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Mark/Library/Mobile Documents/com~apple~CloudDocs/1NOTTTTTTTTTTTT/"/>
    </mc:Choice>
  </mc:AlternateContent>
  <bookViews>
    <workbookView xWindow="1980" yWindow="3040" windowWidth="21400" windowHeight="11980" tabRatio="500"/>
  </bookViews>
  <sheets>
    <sheet name="0-Contents" sheetId="12" r:id="rId1"/>
    <sheet name="1-Experimental Overview" sheetId="11" r:id="rId2"/>
    <sheet name="2-DEG not4a" sheetId="1" r:id="rId3"/>
    <sheet name="3-Terms GO cell part" sheetId="2" r:id="rId4"/>
    <sheet name="4-Terms GO chloroplast" sheetId="3" r:id="rId5"/>
    <sheet name="5-DEG GO chloroplast" sheetId="4" r:id="rId6"/>
    <sheet name="6-DEG GO photosynthesis" sheetId="5" r:id="rId7"/>
    <sheet name="7-DEG GO Photosystem" sheetId="6" r:id="rId8"/>
    <sheet name="8-DEG GO Thylakoid" sheetId="7" r:id="rId9"/>
    <sheet name="9-DEG GO Plastid" sheetId="8" r:id="rId10"/>
    <sheet name="10-DEG GO ETC" sheetId="9" r:id="rId11"/>
    <sheet name="11-DEG Light Harvesting" sheetId="10" r:id="rId12"/>
  </sheets>
  <externalReferences>
    <externalReference r:id="rId13"/>
  </externalReferences>
  <definedNames>
    <definedName name="_xlnm._FilterDatabase" localSheetId="2" hidden="1">'2-DEG not4a'!$A$1:$H$2362</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2356" i="1" l="1"/>
  <c r="G2352" i="1"/>
  <c r="H2349" i="1"/>
  <c r="G2349" i="1"/>
  <c r="G2337" i="1"/>
  <c r="G2335" i="1"/>
  <c r="G2326" i="1"/>
  <c r="G2316" i="1"/>
  <c r="G2306" i="1"/>
  <c r="G2299" i="1"/>
  <c r="G2295" i="1"/>
  <c r="G2291" i="1"/>
  <c r="G2289" i="1"/>
  <c r="G2277" i="1"/>
  <c r="G2274" i="1"/>
  <c r="G2268" i="1"/>
  <c r="G2264" i="1"/>
  <c r="G2252" i="1"/>
  <c r="H2248" i="1"/>
  <c r="G2248" i="1"/>
  <c r="G2244" i="1"/>
  <c r="G2243" i="1"/>
  <c r="G2240" i="1"/>
  <c r="H2237" i="1"/>
  <c r="G2237" i="1"/>
  <c r="G2236" i="1"/>
  <c r="G2230" i="1"/>
  <c r="G2213" i="1"/>
  <c r="G2198" i="1"/>
  <c r="G2186" i="1"/>
  <c r="G2180" i="1"/>
  <c r="G2174" i="1"/>
  <c r="G2150" i="1"/>
  <c r="G2140" i="1"/>
  <c r="G2139" i="1"/>
  <c r="G2125" i="1"/>
  <c r="G2118" i="1"/>
  <c r="H2111" i="1"/>
  <c r="G2111" i="1"/>
  <c r="H2103" i="1"/>
  <c r="G2103" i="1"/>
  <c r="G2080" i="1"/>
  <c r="G2061" i="1"/>
  <c r="G2060" i="1"/>
  <c r="G2053" i="1"/>
  <c r="G2051" i="1"/>
  <c r="G2045" i="1"/>
  <c r="G2037" i="1"/>
  <c r="G2023" i="1"/>
  <c r="G2008" i="1"/>
  <c r="G1985" i="1"/>
  <c r="G1975" i="1"/>
  <c r="G1962" i="1"/>
  <c r="G1960" i="1"/>
  <c r="G1950" i="1"/>
  <c r="G1937" i="1"/>
  <c r="H1930" i="1"/>
  <c r="G1930" i="1"/>
  <c r="G1912" i="1"/>
  <c r="G1911" i="1"/>
  <c r="G1906" i="1"/>
  <c r="G1904" i="1"/>
  <c r="G1900" i="1"/>
  <c r="G1897" i="1"/>
  <c r="G1885" i="1"/>
  <c r="H1878" i="1"/>
  <c r="G1878" i="1"/>
  <c r="G1874" i="1"/>
  <c r="G1873" i="1"/>
  <c r="G1867" i="1"/>
  <c r="G1836" i="1"/>
  <c r="G1834" i="1"/>
  <c r="G1808" i="1"/>
  <c r="G1807" i="1"/>
  <c r="G1786" i="1"/>
  <c r="G1781" i="1"/>
  <c r="G1768" i="1"/>
  <c r="G1758" i="1"/>
  <c r="G1757" i="1"/>
  <c r="G1750" i="1"/>
  <c r="G1725" i="1"/>
  <c r="G1701" i="1"/>
  <c r="G1699" i="1"/>
  <c r="G1698" i="1"/>
  <c r="G1682" i="1"/>
  <c r="G1681" i="1"/>
  <c r="G1660" i="1"/>
  <c r="G1643" i="1"/>
  <c r="G1641" i="1"/>
  <c r="G1639" i="1"/>
  <c r="G1629" i="1"/>
  <c r="G1628" i="1"/>
  <c r="G1621" i="1"/>
  <c r="G1620" i="1"/>
  <c r="G1617" i="1"/>
  <c r="G1615" i="1"/>
  <c r="G1596" i="1"/>
  <c r="G1586" i="1"/>
  <c r="G1584" i="1"/>
  <c r="G1571" i="1"/>
  <c r="G1569" i="1"/>
  <c r="G1567" i="1"/>
  <c r="G1564" i="1"/>
  <c r="G1548" i="1"/>
  <c r="G1546" i="1"/>
  <c r="G1541" i="1"/>
  <c r="G1530" i="1"/>
  <c r="G1529" i="1"/>
  <c r="G1528" i="1"/>
  <c r="G1524" i="1"/>
  <c r="G1523" i="1"/>
  <c r="G1522" i="1"/>
  <c r="G1518" i="1"/>
  <c r="G1506" i="1"/>
  <c r="G1496" i="1"/>
  <c r="G1492" i="1"/>
  <c r="H1488" i="1"/>
  <c r="G1488" i="1"/>
  <c r="G1487" i="1"/>
  <c r="G1484" i="1"/>
  <c r="G1479" i="1"/>
  <c r="G1475" i="1"/>
  <c r="G1469" i="1"/>
  <c r="G1459" i="1"/>
  <c r="G1444" i="1"/>
  <c r="G1443" i="1"/>
  <c r="G1438" i="1"/>
  <c r="G1436" i="1"/>
  <c r="H1425" i="1"/>
  <c r="G1425" i="1"/>
  <c r="H1424" i="1"/>
  <c r="G1424" i="1"/>
  <c r="G1418" i="1"/>
  <c r="G1409" i="1"/>
  <c r="G1400" i="1"/>
  <c r="H1398" i="1"/>
  <c r="G1398" i="1"/>
  <c r="G1378" i="1"/>
  <c r="H1369" i="1"/>
  <c r="G1369" i="1"/>
  <c r="H1367" i="1"/>
  <c r="G1367" i="1"/>
  <c r="H1340" i="1"/>
  <c r="G1340" i="1"/>
  <c r="G1337" i="1"/>
  <c r="G1333" i="1"/>
  <c r="G1280" i="1"/>
  <c r="H1277" i="1"/>
  <c r="G1277" i="1"/>
  <c r="H1275" i="1"/>
  <c r="G1275" i="1"/>
  <c r="G1266" i="1"/>
  <c r="G1264" i="1"/>
  <c r="G1262" i="1"/>
  <c r="G1245" i="1"/>
  <c r="G1237" i="1"/>
  <c r="G1230" i="1"/>
  <c r="G1222" i="1"/>
  <c r="G1200" i="1"/>
  <c r="G1198" i="1"/>
  <c r="G1195" i="1"/>
  <c r="G1191" i="1"/>
  <c r="G1189" i="1"/>
  <c r="G1185" i="1"/>
  <c r="G1178" i="1"/>
  <c r="H1171" i="1"/>
  <c r="G1171" i="1"/>
  <c r="H1169" i="1"/>
  <c r="G1169" i="1"/>
  <c r="H1155" i="1"/>
  <c r="G1155" i="1"/>
  <c r="G1154" i="1"/>
  <c r="G1149" i="1"/>
  <c r="G1132" i="1"/>
  <c r="G1126" i="1"/>
  <c r="G1125" i="1"/>
  <c r="G1117" i="1"/>
  <c r="H1108" i="1"/>
  <c r="G1108" i="1"/>
  <c r="G1107" i="1"/>
  <c r="G1105" i="1"/>
  <c r="G1104" i="1"/>
  <c r="G1098" i="1"/>
  <c r="G1097" i="1"/>
  <c r="G1087" i="1"/>
  <c r="H1075" i="1"/>
  <c r="G1075" i="1"/>
  <c r="G1071" i="1"/>
  <c r="G1060" i="1"/>
  <c r="G1055" i="1"/>
  <c r="G1041" i="1"/>
  <c r="G1036" i="1"/>
  <c r="G1003" i="1"/>
  <c r="G998" i="1"/>
  <c r="G974" i="1"/>
  <c r="G973" i="1"/>
  <c r="G958" i="1"/>
  <c r="G955" i="1"/>
  <c r="G952" i="1"/>
  <c r="G944" i="1"/>
  <c r="G936" i="1"/>
  <c r="G929" i="1"/>
  <c r="G919" i="1"/>
  <c r="G917" i="1"/>
  <c r="G908" i="1"/>
  <c r="G907" i="1"/>
  <c r="G900" i="1"/>
  <c r="G896" i="1"/>
  <c r="G888" i="1"/>
  <c r="G881" i="1"/>
  <c r="G878" i="1"/>
  <c r="G873" i="1"/>
  <c r="G871" i="1"/>
  <c r="G856" i="1"/>
  <c r="G852" i="1"/>
  <c r="G845" i="1"/>
  <c r="G835" i="1"/>
  <c r="G833" i="1"/>
  <c r="G832" i="1"/>
  <c r="G827" i="1"/>
  <c r="G820" i="1"/>
  <c r="G819" i="1"/>
  <c r="G810" i="1"/>
  <c r="G797" i="1"/>
  <c r="G793" i="1"/>
  <c r="G788" i="1"/>
  <c r="G784" i="1"/>
  <c r="G772" i="1"/>
  <c r="G770" i="1"/>
  <c r="H768" i="1"/>
  <c r="G768" i="1"/>
  <c r="G755" i="1"/>
  <c r="G740" i="1"/>
  <c r="G737" i="1"/>
  <c r="G729" i="1"/>
  <c r="G728" i="1"/>
  <c r="G721" i="1"/>
  <c r="G710" i="1"/>
  <c r="G686" i="1"/>
  <c r="G680" i="1"/>
  <c r="G679" i="1"/>
  <c r="G656" i="1"/>
  <c r="G647" i="1"/>
  <c r="G646" i="1"/>
  <c r="G632" i="1"/>
  <c r="G626" i="1"/>
  <c r="G623" i="1"/>
  <c r="G622" i="1"/>
  <c r="G621" i="1"/>
  <c r="G618" i="1"/>
  <c r="G614" i="1"/>
  <c r="G608" i="1"/>
  <c r="G604" i="1"/>
  <c r="G594" i="1"/>
  <c r="G562" i="1"/>
  <c r="G561" i="1"/>
  <c r="G549" i="1"/>
  <c r="G546" i="1"/>
  <c r="G544" i="1"/>
  <c r="G542" i="1"/>
  <c r="G537" i="1"/>
  <c r="G516" i="1"/>
  <c r="G506" i="1"/>
  <c r="G500" i="1"/>
  <c r="G490" i="1"/>
  <c r="G470" i="1"/>
  <c r="G444" i="1"/>
  <c r="G435" i="1"/>
  <c r="G433" i="1"/>
  <c r="G425" i="1"/>
  <c r="G412" i="1"/>
  <c r="G407" i="1"/>
  <c r="G398" i="1"/>
  <c r="G395" i="1"/>
  <c r="G353" i="1"/>
  <c r="H351" i="1"/>
  <c r="G351" i="1"/>
  <c r="G350" i="1"/>
  <c r="G341" i="1"/>
  <c r="G340" i="1"/>
  <c r="G338" i="1"/>
  <c r="H336" i="1"/>
  <c r="G336" i="1"/>
  <c r="H325" i="1"/>
  <c r="G325" i="1"/>
  <c r="G321" i="1"/>
  <c r="G316" i="1"/>
  <c r="G312" i="1"/>
  <c r="G302" i="1"/>
  <c r="G300" i="1"/>
  <c r="G294" i="1"/>
  <c r="G281" i="1"/>
  <c r="H280" i="1"/>
  <c r="G280" i="1"/>
  <c r="G267" i="1"/>
  <c r="G260" i="1"/>
  <c r="G258" i="1"/>
  <c r="H255" i="1"/>
  <c r="G255" i="1"/>
  <c r="G254" i="1"/>
  <c r="G245" i="1"/>
  <c r="G237" i="1"/>
  <c r="G233" i="1"/>
  <c r="G226" i="1"/>
  <c r="G217" i="1"/>
  <c r="G210" i="1"/>
  <c r="G205" i="1"/>
  <c r="G188" i="1"/>
  <c r="G116" i="1"/>
  <c r="H106" i="1"/>
  <c r="G106" i="1"/>
  <c r="G104" i="1"/>
  <c r="G74" i="1"/>
  <c r="G73" i="1"/>
  <c r="G72" i="1"/>
  <c r="G70" i="1"/>
  <c r="G58" i="1"/>
  <c r="G55" i="1"/>
  <c r="G46" i="1"/>
  <c r="H39" i="1"/>
  <c r="G39" i="1"/>
  <c r="G37" i="1"/>
  <c r="G35" i="1"/>
  <c r="G33" i="1"/>
  <c r="G30" i="1"/>
  <c r="G7" i="1"/>
</calcChain>
</file>

<file path=xl/sharedStrings.xml><?xml version="1.0" encoding="utf-8"?>
<sst xmlns="http://schemas.openxmlformats.org/spreadsheetml/2006/main" count="12169" uniqueCount="5559">
  <si>
    <t>Gene_id</t>
  </si>
  <si>
    <t>readcount_not4a</t>
  </si>
  <si>
    <t>readcount_WT</t>
  </si>
  <si>
    <t>log2FoldChange</t>
  </si>
  <si>
    <t>pval</t>
  </si>
  <si>
    <t>padj</t>
  </si>
  <si>
    <t>Gene name</t>
  </si>
  <si>
    <t>InterPro description</t>
  </si>
  <si>
    <t>AT4G13575</t>
  </si>
  <si>
    <t>-</t>
  </si>
  <si>
    <t>AT4G09875</t>
  </si>
  <si>
    <t>AT3G10430</t>
  </si>
  <si>
    <t>F-box associated interaction domain|F-box associated domain, type 1|F-box domain, cyclin-like|F-box domain, cyclin-like|F-box domain, cyclin-like|F-box domain, cyclin-like</t>
  </si>
  <si>
    <t>AT4G13572</t>
  </si>
  <si>
    <t>AT5G65980</t>
  </si>
  <si>
    <t>Auxin efflux carrier</t>
  </si>
  <si>
    <t>AT4G13560</t>
  </si>
  <si>
    <t>UNE15</t>
  </si>
  <si>
    <t>AT4G13420</t>
  </si>
  <si>
    <t>HAK5</t>
  </si>
  <si>
    <t>K+ potassium transporter|K+ potassium transporter</t>
  </si>
  <si>
    <t>AT3G01870</t>
  </si>
  <si>
    <t>Vacuolar protein sorting-associated protein 62</t>
  </si>
  <si>
    <t>AT1G60050</t>
  </si>
  <si>
    <t>Drug/metabolite transporter</t>
  </si>
  <si>
    <t>AT4G25540</t>
  </si>
  <si>
    <t>MSH3</t>
  </si>
  <si>
    <t>DNA mismatch repair protein MutS, N-terminal|DNA mismatch repair protein MutS, N-terminal|DNA mismatch repair protein MutS, clamp|DNA mismatch repair protein MutS, connector domain|DNA mismatch repair protein MutS, connector domain|DNA mismatch repair protein MutS, connector domain|DNA mismatch repair protein MutS, core|DNA mismatch repair protein MutS, core|DNA mismatch repair protein MutS, core|DNA mismatch repair protein MutS-like, N-terminal|DNA mismatch repair protein MutS, C-terminal|DNA mismatch repair protein MutS, C-terminal|DNA mismatch repair protein MutS, C-terminal|P-loop containing nucleoside triphosphate hydrolase|P-loop containing nucleoside triphosphate hydrolase</t>
  </si>
  <si>
    <t>AT4G13570</t>
  </si>
  <si>
    <t>HTA4</t>
  </si>
  <si>
    <t>Histone-fold|Histone-fold|Histone core|Histone H2A|Histone H2A|Histone-fold|Histone-fold|Histone core|Histone H2A|Histone H2A</t>
  </si>
  <si>
    <t>AT5G14565</t>
  </si>
  <si>
    <t>AT5G39120</t>
  </si>
  <si>
    <t>Germin, manganese binding site|RmlC-like cupin domain|Cupin 1|Cupin 1|Germin|RmlC-like jelly roll fold</t>
  </si>
  <si>
    <t>AT5G38910</t>
  </si>
  <si>
    <t>AT2G24720</t>
  </si>
  <si>
    <t>ATGLR2.2</t>
  </si>
  <si>
    <t>Ionotropic glutamate receptor, plant|Extracellular ligand-binding receptor|Extracellular solute-binding protein, family 3|Ionotropic glutamate receptor|Ionotropic glutamate receptor|Periplasmic binding protein-like I</t>
  </si>
  <si>
    <t>AT3G13840</t>
  </si>
  <si>
    <t>SCL29</t>
  </si>
  <si>
    <t>Transcription factor GRAS|Transcription factor GRAS</t>
  </si>
  <si>
    <t>AT5G65500</t>
  </si>
  <si>
    <t>Protein kinase-like domain|U box domain|U box domain|Serine-threonine/tyrosine-protein kinase catalytic domain|Protein kinase, catalytic domain|Zinc finger, RING/FYVE/PHD-type</t>
  </si>
  <si>
    <t>AT4G11880</t>
  </si>
  <si>
    <t>AGL14</t>
  </si>
  <si>
    <t>Transcription factor, K-box|Transcription factor, K-box|Transcription factor, MADS-box|Transcription factor, MADS-box|Transcription factor, MADS-box|Transcription factor, MADS-box|Transcription factor, MADS-box|Transcription factor, MADS-box</t>
  </si>
  <si>
    <t>AT3G60140</t>
  </si>
  <si>
    <t>DIN2</t>
  </si>
  <si>
    <t>Glycoside hydrolase, family 1, active site|Glycoside hydrolase, superfamily|Glycoside hydrolase, family 1|Glycoside hydrolase, family 1|Glycoside hydrolase, family 1|Glycoside hydrolase, catalytic domain</t>
  </si>
  <si>
    <t>AT5G56300</t>
  </si>
  <si>
    <t>GAMT2</t>
  </si>
  <si>
    <t>SAM dependent carboxyl methyltransferase|S-adenosyl-L-methionine-dependent methyltransferase-like|S-adenosyl-L-methionine-dependent methyltransferase-like</t>
  </si>
  <si>
    <t>AT1G79680</t>
  </si>
  <si>
    <t>WAKL10</t>
  </si>
  <si>
    <t>Wall-associated receptor kinase galacturonan-binding domain|EGF-like calcium-binding, conserved site|Wall-associated kinase|Protein kinase-like domain|Serine/threonine-protein kinase, active site|Protein kinase, catalytic domain|Protein kinase, catalytic domain|Concanavalin A-like lectin/glucanase, subgroup</t>
  </si>
  <si>
    <t>AT1G05880</t>
  </si>
  <si>
    <t>ATARI12</t>
  </si>
  <si>
    <t>Zinc finger, C6HC-type|Zinc finger, C6HC-type|Zinc finger, CCHC-type|Zinc finger, RING-type|Zinc finger, C6HC-type|Zinc finger, CCHC-type|Zinc finger, RING-type</t>
  </si>
  <si>
    <t>AT1G32350</t>
  </si>
  <si>
    <t>AOX1D</t>
  </si>
  <si>
    <t>Alternative oxidase|Alternative oxidase</t>
  </si>
  <si>
    <t>AT4G11170</t>
  </si>
  <si>
    <t>Leucine-rich repeat 3|AAA+ ATPase domain|NB-ARC|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5G60170</t>
  </si>
  <si>
    <t>Zinc finger, RING-type|Zinc finger, RING-type|RNA recognition motif domain|RNA recognition motif domain|Zinc finger, RING/FYVE/PHD-type|Nucleotide-binding, alpha-beta plait|Zinc finger, RING-type|Zinc finger, RING-type|RNA recognition motif domain|RNA recognition motif domain|Zinc finger, RING/FYVE/PHD-type|Nucleotide-binding, alpha-beta plait</t>
  </si>
  <si>
    <t>AT1G53490</t>
  </si>
  <si>
    <t>Zinc finger, RING-type|Zinc finger, RING-type|Zinc finger, RING/FYVE/PHD-type</t>
  </si>
  <si>
    <t>AT3G13950</t>
  </si>
  <si>
    <t>PGG domain</t>
  </si>
  <si>
    <t>AT2G34350</t>
  </si>
  <si>
    <t>Major facilitator superfamily domain|Major facilitator superfamily domain, general substrate transporter|Major facilitator superfamily|Nodulin-like</t>
  </si>
  <si>
    <t>AT2G28270</t>
  </si>
  <si>
    <t>C1-like</t>
  </si>
  <si>
    <t>AT3G55240</t>
  </si>
  <si>
    <t>Conserved hypothetical protein CHP01589, plant|Conserved hypothetical protein CHP01589, plant</t>
  </si>
  <si>
    <t>AT3G09400</t>
  </si>
  <si>
    <t>PLL3</t>
  </si>
  <si>
    <t>Protein phosphatase 2C (PP2C)-like|Protein phosphatase 2C (PP2C)-like|Protein phosphatase 2C (PP2C)-like|Protein phosphatase 2C (PP2C)-like|Protein phosphatase 2C|Protein phosphatase 2C (PP2C)-like|Protein phosphatase 2C (PP2C)-like|Protein phosphatase 2C (PP2C)-like|Protein phosphatase 2C (PP2C)-like|Protein phosphatase 2C</t>
  </si>
  <si>
    <t>AT3G47340</t>
  </si>
  <si>
    <t>ASN1</t>
  </si>
  <si>
    <t>Glutamine amidotransferase type 2 domain|Asparagine synthase, glutamine-hydrolyzing|Asparagine synthase|Class II glutamine amidotransferase domain|Rossmann-like alpha/beta/alpha sandwich fold|Nucleophile aminohydrolases, N-terminal|Nucleophile aminohydrolases, N-terminal|Glutamine amidotransferase type 2 domain|Asparagine synthase, glutamine-hydrolyzing|Asparagine synthase|Class II glutamine amidotransferase domain|Rossmann-like alpha/beta/alpha sandwich fold|Nucleophile aminohydrolases, N-terminal|Nucleophile aminohydrolases, N-terminal|Glutamine amidotransferase type 2 domain|Asparagine synthase, glutamine-hydrolyzing|Asparagine synthase, glutamine-hydrolyzing|Asparagine synthase|Class II glutamine amidotransferase domain|Rossmann-like alpha/beta/alpha sandwich fold|Nucleophile aminohydrolases, N-terminal|Nucleophile aminohydrolases, N-terminal</t>
  </si>
  <si>
    <t>AT4G22950</t>
  </si>
  <si>
    <t>AGL19</t>
  </si>
  <si>
    <t>AT5G39520</t>
  </si>
  <si>
    <t>Protein of unknown function DUF1997</t>
  </si>
  <si>
    <t>AT1G70260</t>
  </si>
  <si>
    <t>AT2G32660</t>
  </si>
  <si>
    <t>AtRLP22</t>
  </si>
  <si>
    <t>Leucine-rich repeat|Leucine-rich repeat</t>
  </si>
  <si>
    <t>AT5G52790</t>
  </si>
  <si>
    <t>CBSDUF5</t>
  </si>
  <si>
    <t>Domain of unknown function DUF21|Cystathionine beta-synthase, core</t>
  </si>
  <si>
    <t>AT2G31540</t>
  </si>
  <si>
    <t>Lipase, GDSL|SGNH hydrolase-type esterase domain</t>
  </si>
  <si>
    <t>AT5G46140</t>
  </si>
  <si>
    <t>Protein of unknown function DUF295</t>
  </si>
  <si>
    <t>AT3G49130</t>
  </si>
  <si>
    <t>SWAP/Surp|SWAP/Surp|SWAP/Surp|SWAP/Surp</t>
  </si>
  <si>
    <t>AT1G52800</t>
  </si>
  <si>
    <t>Non-haem dioxygenase N-terminal domain|Oxoglutarate/iron-dependent dioxygenase|Oxoglutarate/iron-dependent dioxygenase|Isopenicillin N synthase-like</t>
  </si>
  <si>
    <t>AT5G13320</t>
  </si>
  <si>
    <t>PBS3</t>
  </si>
  <si>
    <t>GH3 auxin-responsive promoter</t>
  </si>
  <si>
    <t>AT1G04778</t>
  </si>
  <si>
    <t>AT2G17050</t>
  </si>
  <si>
    <t>Leucine rich repeat 4|Leucine-rich repeat 3|NB-ARC|Leucine-rich repeat|Leucine-rich repeat|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1G26390</t>
  </si>
  <si>
    <t>FAD-binding, type 2|FAD-binding, type 2|Berberine/berberine-like|FAD linked oxidase, N-terminal|CO dehydrogenase flavoprotein-like, FAD-binding, subdomain 2|FAD-binding, type 2, subdomain 1</t>
  </si>
  <si>
    <t>AT3G21352</t>
  </si>
  <si>
    <t>AT1G70880</t>
  </si>
  <si>
    <t>Major latex protein domain|Bet v I domain|START-like domain</t>
  </si>
  <si>
    <t>AT5G47000</t>
  </si>
  <si>
    <t>PER65</t>
  </si>
  <si>
    <t>Peroxidase, active site|Peroxidases heam-ligand binding site|Haem peroxidase|Haem peroxidase, plant/fungal/bacterial|Haem peroxidase, plant/fungal/bacterial|Haem peroxidase, plant/fungal/bacterial|Plant peroxidase</t>
  </si>
  <si>
    <t>AT1G18100</t>
  </si>
  <si>
    <t>E12A11</t>
  </si>
  <si>
    <t>Phosphatidylethanolamine-binding protein PEBP|Phosphatidylethanolamine-binding protein PEBP|Phosphatidylethanolamine-binding protein PEBP|Phosphatidylethanolamine-binding, conserved site</t>
  </si>
  <si>
    <t>AT4G04990</t>
  </si>
  <si>
    <t>Protein of unknown function DUF761, plant</t>
  </si>
  <si>
    <t>AT5G53870</t>
  </si>
  <si>
    <t>ENODL1</t>
  </si>
  <si>
    <t>Cupredoxin|Cupredoxin|Plastocyanin-like|Plastocyanin-like|Plastocyanin-like</t>
  </si>
  <si>
    <t>AT4G08620</t>
  </si>
  <si>
    <t>SULTR1;1</t>
  </si>
  <si>
    <t>Sulphate anion transporter, conserved site|Sulphate transporter|STAS domain|STAS domain|STAS domain|STAS domain|Sulphate anion transporter</t>
  </si>
  <si>
    <t>AT2G17060</t>
  </si>
  <si>
    <t>Leucine-rich repeat 3|NB-ARC|Leucine-rich repeat|Leucine-rich repeat|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1G49860</t>
  </si>
  <si>
    <t>ATGSTF14</t>
  </si>
  <si>
    <t>Thioredoxin-like fold|Thioredoxin-like fold|Glutathione S-transferase, C-terminal-like|Glutathione S-transferase, C-terminal-like|Glutathione S-transferase, C-terminal-like|Glutathione S-transferase, C-terminal|Glutathione S-transferase, N-terminal|Glutathione S-transferase, N-terminal</t>
  </si>
  <si>
    <t>AT2G39510</t>
  </si>
  <si>
    <t>AT5G07560</t>
  </si>
  <si>
    <t>GRP20</t>
  </si>
  <si>
    <t>Oleosin</t>
  </si>
  <si>
    <t>AT2G29010</t>
  </si>
  <si>
    <t>AT1G08430</t>
  </si>
  <si>
    <t>ALMT1</t>
  </si>
  <si>
    <t>Aluminum-activated malate transporter</t>
  </si>
  <si>
    <t>AT5G06730</t>
  </si>
  <si>
    <t>PER54</t>
  </si>
  <si>
    <t>AT1G52820</t>
  </si>
  <si>
    <t>AT5G25260</t>
  </si>
  <si>
    <t>FLOT2</t>
  </si>
  <si>
    <t>Band 7 protein|Flotillin family</t>
  </si>
  <si>
    <t>AT5G44260</t>
  </si>
  <si>
    <t>Zinc finger, CCCH-type|Zinc finger, CCCH-type|Zinc finger, CCCH-type|Zinc finger, CCCH-type</t>
  </si>
  <si>
    <t>AT1G01560</t>
  </si>
  <si>
    <t>ATMPK11</t>
  </si>
  <si>
    <t>Protein kinase, ATP binding site|Protein kinase-like domain|Serine/threonine-protein kinase, active site|Mitogen-activated protein (MAP) kinase, conserved site|Serine/threonine- / dual specificity protein kinase, catalytic  domain|Protein kinase, catalytic domain|Protein kinase, catalytic domain|Protein kinase, ATP binding site|Protein kinase-like domain|Serine/threonine-protein kinase, active site|Mitogen-activated protein (MAP) kinase, conserved site|Protein kinase, catalytic domain|Protein kinase, catalytic domain</t>
  </si>
  <si>
    <t>AT5G64890</t>
  </si>
  <si>
    <t>PROPEP2</t>
  </si>
  <si>
    <t>AT4G38340</t>
  </si>
  <si>
    <t>NLP3</t>
  </si>
  <si>
    <t>Plant regulator RWP-RK|Plant regulator RWP-RK|GAF domain|Phox/Bem1p|Phox/Bem1p|GAF domain-like</t>
  </si>
  <si>
    <t>AT1G21890</t>
  </si>
  <si>
    <t>AT1G07550</t>
  </si>
  <si>
    <t>Malectin-like carbohydrate-binding domain|Protein kinase, ATP binding site|Protein kinase-like domain|Serine/threonine-protein kinase, active site|Leucine-rich repeat|Protein kinase, catalytic domain|Protein kinase, catalytic domain|Concanavalin A-like lectin/glucanase, subgroup</t>
  </si>
  <si>
    <t>AT4G14140</t>
  </si>
  <si>
    <t>MET2</t>
  </si>
  <si>
    <t>DNA (cytosine-5)-methyltransferase 1, replication foci domain|DNA methylase, C-5 cytosine-specific, active site|DNA methylase, C-5 cytosine-specific, active site|DNA (cytosine-5)-methyltransferase 1, eukaryote|C-5 cytosine methyltransferase|C-5 cytosine methyltransferase|C-5 cytosine methyltransferase|C-5 cytosine methyltransferase|Bromo adjacent homology (BAH) domain|Bromo adjacent homology (BAH) domain|Bromo adjacent homology (BAH) domain|S-adenosyl-L-methionine-dependent methyltransferase-like|S-adenosyl-L-methionine-dependent methyltransferase-like|DNA (cytosine-5)-methyltransferase 1, replication foci domain|DNA methylase, C-5 cytosine-specific, active site|DNA methylase, C-5 cytosine-specific, active site|DNA (cytosine-5)-methyltransferase 1, eukaryote|C-5 cytosine methyltransferase|C-5 cytosine methyltransferase|C-5 cytosine methyltransferase|C-5 cytosine methyltransferase|Bromo adjacent homology (BAH) domain|Bromo adjacent homology (BAH) domain|Bromo adjacent homology (BAH) domain|S-adenosyl-L-methionine-dependent methyltransferase-like|S-adenosyl-L-methionine-dependent methyltransferase-like</t>
  </si>
  <si>
    <t>AT2G43590</t>
  </si>
  <si>
    <t>Lysozyme-like domain|Chitin-binding, type 1, conserved site|Glycoside hydrolase, family 19|Chitin-binding, type 1|Chitin-binding, type 1|Chitin-binding, type 1|Chitin-binding, type 1|Chitin-binding, type 1|Chitin-binding, type 1|Glycoside hydrolase, family 19, catalytic|Glycoside hydrolase, family 19, catalytic|Glycoside hydrolase, family 19, catalytic</t>
  </si>
  <si>
    <t>AT5G24240</t>
  </si>
  <si>
    <t>Protein kinase-like domain|Ubiquitin|Ubiquitin|Ubiquitin|Phosphatidylinositol 3-/4-kinase, catalytic domain|Ubiquitin-related domain</t>
  </si>
  <si>
    <t>AT1G01190</t>
  </si>
  <si>
    <t>CYP78A8</t>
  </si>
  <si>
    <t>Cytochrome P450, conserved site|Cytochrome P450, E-class, group I|Cytochrome P450|Cytochrome P450|Cytochrome P450|Cytochrome P450</t>
  </si>
  <si>
    <t>AT4G34770</t>
  </si>
  <si>
    <t>Auxin responsive SAUR protein</t>
  </si>
  <si>
    <t>AT1G13480</t>
  </si>
  <si>
    <t>Protein of unknown function DUF1262</t>
  </si>
  <si>
    <t>AT2G26560</t>
  </si>
  <si>
    <t>PLP2</t>
  </si>
  <si>
    <t>Acyl transferase/acyl hydrolase/lysophospholipase|Patatin/Phospholipase A2-related</t>
  </si>
  <si>
    <t>AT5G14340</t>
  </si>
  <si>
    <t>AtMYB40</t>
  </si>
  <si>
    <t>Myb domain|Homeodomain-like|Homeodomain-like|SANT/Myb domain|SANT/Myb domain</t>
  </si>
  <si>
    <t>AT3G16900</t>
  </si>
  <si>
    <t>Tubby C-terminal-like domain|LURP1-like domain</t>
  </si>
  <si>
    <t>AT5G10210</t>
  </si>
  <si>
    <t>C2 calcium-dependent membrane targeting</t>
  </si>
  <si>
    <t>AT1G07620</t>
  </si>
  <si>
    <t>ATOBGM</t>
  </si>
  <si>
    <t>Domain of unknown function DUF4378</t>
  </si>
  <si>
    <t>AT5G62165</t>
  </si>
  <si>
    <t>AGL42</t>
  </si>
  <si>
    <t>Transcription factor, K-box|Transcription factor, K-box|Transcription factor, MADS-box|Transcription factor, MADS-box|Transcription factor, MADS-box|Transcription factor, MADS-box|Transcription factor, MADS-box|Transcription factor, MADS-box|Transcription factor, K-box|Transcription factor, K-box|Transcription factor, MADS-box|Transcription factor, MADS-box|Transcription factor, MADS-box|Transcription factor, MADS-box|Transcription factor, MADS-box|Transcription factor, MADS-box|Transcription factor, K-box|Transcription factor, K-box|Transcription factor, MADS-box|Transcription factor, MADS-box|Transcription factor, MADS-box|Transcription factor, MADS-box|Transcription factor, MADS-box|Transcription factor, MADS-box|Transcription factor, K-box|Transcription factor, K-box|Transcription factor, K-box|Transcription factor, K-box|Transcription factor, MADS-box|Transcription factor, MADS-box|Transcription factor, MADS-box|Transcription factor, MADS-box|Transcription factor, MADS-box|Transcription factor, MADS-box</t>
  </si>
  <si>
    <t>AT1G29020</t>
  </si>
  <si>
    <t>EF-Hand 1, calcium-binding site|EF-hand-like domain|EF-hand-like domain|Calcium-binding EF-hand|Calcium-binding EF-hand</t>
  </si>
  <si>
    <t>AT4G14780</t>
  </si>
  <si>
    <t>Protein kinase-like domain|Serine/threonine-protein kinase, active site|Serine-threonine/tyrosine-protein kinase catalytic domain|Serine-threonine/tyrosine-protein kinase catalytic domain|Protein kinase, catalytic domain</t>
  </si>
  <si>
    <t>AT3G50280</t>
  </si>
  <si>
    <t>Transferase|Chloramphenicol acetyltransferase-like domain</t>
  </si>
  <si>
    <t>AT4G22610</t>
  </si>
  <si>
    <t>Bifunctional inhibitor/plant lipid transfer protein/seed storage helical domain|Bifunctional inhibitor/plant lipid transfer protein/seed storage helical domain|Hydrophobic seed protein</t>
  </si>
  <si>
    <t>AT2G48080</t>
  </si>
  <si>
    <t>Alpha-ketoglutarate-dependent dioxygenase AlkB-like|Alpha-ketoglutarate-dependent dioxygenase AlkB-like</t>
  </si>
  <si>
    <t>AT1G52040</t>
  </si>
  <si>
    <t>MBP1</t>
  </si>
  <si>
    <t>Mannose-binding lectin|Mannose-binding lectin|Mannose-binding lectin|Mannose-binding lectin</t>
  </si>
  <si>
    <t>AT1G34060</t>
  </si>
  <si>
    <t>TAR4</t>
  </si>
  <si>
    <t>Pyridoxal phosphate-dependent transferase|Allinase, C-terminal|EGF-like, alliinase|EGF-like, alliinase|Pyridoxal phosphate-dependent transferase, major region, subdomain 1|Pyridoxal phosphate-dependent transferase, major region, subdomain 2</t>
  </si>
  <si>
    <t>AT4G16620</t>
  </si>
  <si>
    <t>AT5G22555</t>
  </si>
  <si>
    <t>AT1G59730</t>
  </si>
  <si>
    <t>ATH7</t>
  </si>
  <si>
    <t>Thioredoxin, conserved site|Thioredoxin domain|Thioredoxin-like fold|Thioredoxin-like fold|Thioredoxin-like fold|Thioredoxin|Thioredoxin</t>
  </si>
  <si>
    <t>AT1G13430</t>
  </si>
  <si>
    <t>ATST4C</t>
  </si>
  <si>
    <t>Sulfotransferase domain|P-loop containing nucleoside triphosphate hydrolase|P-loop containing nucleoside triphosphate hydrolase</t>
  </si>
  <si>
    <t>AT5G65600</t>
  </si>
  <si>
    <t>LECRK92</t>
  </si>
  <si>
    <t>Protein kinase, ATP binding site|Protein kinase-like domain|Concanavalin A-like lectin/glucanases superfamily|Serine/threonine-protein kinase, active site|Legume lectin domain|Protein kinase, catalytic domain|Protein kinase, catalytic domain|Concanavalin A-like lectin/glucanase, subgroup</t>
  </si>
  <si>
    <t>AT2G18480</t>
  </si>
  <si>
    <t>PLT3</t>
  </si>
  <si>
    <t>Major facilitator superfamily domain|Major facilitator superfamily domain, general substrate transporter|Sugar transporter, conserved site|Sugar transporter, conserved site|General substrate transporter|Sugar/inositol transporter|Sugar/inositol transporter</t>
  </si>
  <si>
    <t>AT3G61300</t>
  </si>
  <si>
    <t>Phosphoribosyltransferase C-terminal|C2 calcium-dependent membrane targeting|C2 calcium-dependent membrane targeting|C2 calcium-dependent membrane targeting|C2 calcium-dependent membrane targeting|C2 calcium-dependent membrane targeting</t>
  </si>
  <si>
    <t>AT3G08870</t>
  </si>
  <si>
    <t>LECRK61</t>
  </si>
  <si>
    <t>AT4G16920</t>
  </si>
  <si>
    <t>Leucine-rich repeat 3|AAA+ ATPase domain|NB-ARC|Leucine-rich repeat|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3G47050</t>
  </si>
  <si>
    <t>Glycoside hydrolase, superfamily|Glycoside hydrolase family 3 C-terminal domain|Glycoside hydrolase family 3 C-terminal domain|Glycoside hydrolase family 3 C-terminal domain|Glycoside hydrolase, family 3, N-terminal|Glycoside hydrolase, family 3, N-terminal|Glycoside hydrolase, family 3, N-terminal|Glycoside hydrolase family 3|Glycoside hydrolase, superfamily|Glycoside hydrolase family 3 C-terminal domain|Glycoside hydrolase family 3 C-terminal domain|Glycoside hydrolase family 3 C-terminal domain|Glycoside hydrolase, family 3, N-terminal|Glycoside hydrolase, family 3, N-terminal|Glycoside hydrolase, family 3, N-terminal|Glycoside hydrolase family 3</t>
  </si>
  <si>
    <t>AT3G32040</t>
  </si>
  <si>
    <t>Terpenoid synthase|Terpenoid synthase|Polyprenyl synthetase|Polyprenyl synthetase|Polyprenyl synthetase|Polyprenyl synthetase-related</t>
  </si>
  <si>
    <t>AT2G46130</t>
  </si>
  <si>
    <t>WRKY43</t>
  </si>
  <si>
    <t>DNA-binding WRKY|DNA-binding WRKY|DNA-binding WRKY|DNA-binding WRKY|DNA-binding WRKY|DNA-binding WRKY|DNA-binding WRKY|DNA-binding WRKY|DNA-binding WRKY|DNA-binding WRKY</t>
  </si>
  <si>
    <t>AT3G49110</t>
  </si>
  <si>
    <t>PRX33</t>
  </si>
  <si>
    <t>AT5G04120</t>
  </si>
  <si>
    <t>Histidine phosphatase superfamily, clade-1|Histidine phosphatase superfamily, clade-1|Phosphoglycerate/bisphosphoglycerate mutase, active site|Histidine phosphatase superfamily|Histidine phosphatase superfamily</t>
  </si>
  <si>
    <t>AT2G30670</t>
  </si>
  <si>
    <t>Glucose/ribitol dehydrogenase|Short-chain dehydrogenase/reductase SDR|NAD(P)-binding domain</t>
  </si>
  <si>
    <t>AT5G01180</t>
  </si>
  <si>
    <t>PTR5</t>
  </si>
  <si>
    <t>PTR2 family proton/oligopeptide symporter, conserved site|PTR2 family proton/oligopeptide symporter, conserved site|Major facilitator superfamily domain, general substrate transporter|Proton-dependent oligopeptide transporter family|Proton-dependent oligopeptide transporter family</t>
  </si>
  <si>
    <t>AT5G24655</t>
  </si>
  <si>
    <t>LSU4</t>
  </si>
  <si>
    <t>AT1G73810</t>
  </si>
  <si>
    <t>Glycosyl transferase, family 14</t>
  </si>
  <si>
    <t>AT4G28530</t>
  </si>
  <si>
    <t>anac074</t>
  </si>
  <si>
    <t>No apical meristem (NAM) protein|No apical meristem (NAM) protein|No apical meristem (NAM) protein|No apical meristem (NAM) protein|No apical meristem (NAM) protein|No apical meristem (NAM) protein</t>
  </si>
  <si>
    <t>AT2G35980</t>
  </si>
  <si>
    <t>YLS9</t>
  </si>
  <si>
    <t>Late embryogenesis abundant protein, LEA-14</t>
  </si>
  <si>
    <t>AT5G49770</t>
  </si>
  <si>
    <t>Leucine rich repeat 4|Protein kinase, ATP binding site|Leucine-rich repeat-containing N-terminal, type 2|Protein kinase-like domain|Serine/threonine-protein kinase, active site|Leucine-rich repeat|Leucine-rich repeat|Serine-threonine/tyrosine-protein kinase catalytic domain|Protein kinase, catalytic domain|Concanavalin A-like lectin/glucanase, subgroup</t>
  </si>
  <si>
    <t>AT5G22460</t>
  </si>
  <si>
    <t>Alpha/Beta hydrolase fold|Alpha/Beta hydrolase fold|Alpha/Beta hydrolase fold|Alpha/Beta hydrolase fold</t>
  </si>
  <si>
    <t>AT3G25790</t>
  </si>
  <si>
    <t>Myb domain|Homeodomain-like|Homeodomain-like|Myb domain, plants|SANT/Myb domain</t>
  </si>
  <si>
    <t>AT2G25150</t>
  </si>
  <si>
    <t>AT5G25250</t>
  </si>
  <si>
    <t>FLOT1</t>
  </si>
  <si>
    <t>AT5G40010</t>
  </si>
  <si>
    <t>AATP1</t>
  </si>
  <si>
    <t>AAA-type ATPase, N-terminal domain|ATPase, AAA-type, conserved site|ATPase, AAA-type, core|AAA+ ATPase domain|P-loop containing nucleoside triphosphate hydrolase|P-loop containing nucleoside triphosphate hydrolase</t>
  </si>
  <si>
    <t>AT1G16140</t>
  </si>
  <si>
    <t>AT3G49690</t>
  </si>
  <si>
    <t>RAX3</t>
  </si>
  <si>
    <t>AT4G26255</t>
  </si>
  <si>
    <t>AT4G01380</t>
  </si>
  <si>
    <t>AT4G25790</t>
  </si>
  <si>
    <t>Allergen V5/Tpx-1-related, conserved site|Allergen V5/Tpx-1-related, conserved site|CAP domain|CAP domain|CAP domain|CAP domain|Ves allergen|Allergen V5/Tpx-1-related|Allergen V5/Tpx-1-related</t>
  </si>
  <si>
    <t>AT4G15400</t>
  </si>
  <si>
    <t>AT1G20070</t>
  </si>
  <si>
    <t>AT4G14630</t>
  </si>
  <si>
    <t>GLP9</t>
  </si>
  <si>
    <t>AT1G57590</t>
  </si>
  <si>
    <t>Pectinacetylesterase|Pectinacetylesterase</t>
  </si>
  <si>
    <t>AT2G26820</t>
  </si>
  <si>
    <t>ATPP2-A3</t>
  </si>
  <si>
    <t>Phloem protein 2-like|AIG1|P-loop containing nucleoside triphosphate hydrolase|P-loop containing nucleoside triphosphate hydrolase</t>
  </si>
  <si>
    <t>AT3G26200</t>
  </si>
  <si>
    <t>CYP71B22</t>
  </si>
  <si>
    <t>AT1G68450</t>
  </si>
  <si>
    <t>VQ</t>
  </si>
  <si>
    <t>AT1G26380</t>
  </si>
  <si>
    <t>AT3G29780</t>
  </si>
  <si>
    <t>RALFL27</t>
  </si>
  <si>
    <t>Rapid ALkalinization Factor</t>
  </si>
  <si>
    <t>AT5G61430</t>
  </si>
  <si>
    <t>ANAC100</t>
  </si>
  <si>
    <t>No apical meristem (NAM) protein|No apical meristem (NAM) protein|No apical meristem (NAM) protein</t>
  </si>
  <si>
    <t>AT1G18970</t>
  </si>
  <si>
    <t>GLP4</t>
  </si>
  <si>
    <t>AT5G63580</t>
  </si>
  <si>
    <t>FLS2</t>
  </si>
  <si>
    <t>AT5G26920</t>
  </si>
  <si>
    <t>CBP60G</t>
  </si>
  <si>
    <t>Calmodulin binding protein-like|Calmodulin binding protein-like</t>
  </si>
  <si>
    <t>AT1G30730</t>
  </si>
  <si>
    <t>FAD-binding, type 2|FAD-binding, type 2|Berberine/berberine-like|FAD linked oxidase, N-terminal|CO dehydrogenase flavoprotein-like, FAD-binding, subdomain 2</t>
  </si>
  <si>
    <t>AT1G74890</t>
  </si>
  <si>
    <t>ARR15</t>
  </si>
  <si>
    <t>CheY-like superfamily|Signal transduction response regulator, receiver domain|Signal transduction response regulator, receiver domain|Signal transduction response regulator, receiver domain</t>
  </si>
  <si>
    <t>AT2G28650</t>
  </si>
  <si>
    <t>ATEXO70H8</t>
  </si>
  <si>
    <t>Cullin repeat-like-containing domain|Exocyst complex protein Exo70|Exocyst complex protein Exo70</t>
  </si>
  <si>
    <t>AT3G07970</t>
  </si>
  <si>
    <t>QRT2</t>
  </si>
  <si>
    <t>Pectin lyase fold/virulence factor|Parallel beta-helix repeat|Glycoside hydrolase, family 28|Glycoside hydrolase, family 28|Pectin lyase fold</t>
  </si>
  <si>
    <t>AT3G09960</t>
  </si>
  <si>
    <t>Metallophosphoesterase domain|Metallo-dependent phosphatase-like|Metallo-dependent phosphatase-like</t>
  </si>
  <si>
    <t>AT4G09300</t>
  </si>
  <si>
    <t>CTLH/CRA C-terminal to LisH motif domain|LisH dimerisation motif, subgroup|CRA domain|CTLH, C-terminal LisH motif|CTLH, C-terminal LisH motif|LisH dimerisation motif|LisH dimerisation motif</t>
  </si>
  <si>
    <t>AT2G02610</t>
  </si>
  <si>
    <t>C1-like|DC1</t>
  </si>
  <si>
    <t>AT1G26970</t>
  </si>
  <si>
    <t>Protein kinase, ATP binding site|Protein kinase-like domain|Serine/threonine-protein kinase, active site|Serine-threonine/tyrosine-protein kinase catalytic domain|Protein kinase, catalytic domain|Concanavalin A-like lectin/glucanase, subgroup</t>
  </si>
  <si>
    <t>AT5G19600</t>
  </si>
  <si>
    <t>SULTR3;5</t>
  </si>
  <si>
    <t>AT2G22930</t>
  </si>
  <si>
    <t>UGT79B8</t>
  </si>
  <si>
    <t>UDP-glucuronosyl/UDP-glucosyltransferase|UDP-glucuronosyl/UDP-glucosyltransferase</t>
  </si>
  <si>
    <t>AT3G09220</t>
  </si>
  <si>
    <t>LAC7</t>
  </si>
  <si>
    <t>Laccase|Multicopper oxidase, type 3|Multicopper oxidase, type 2|Cupredoxin|Cupredoxin|Multicopper oxidase, copper-binding site|Multicopper oxidase, type 1</t>
  </si>
  <si>
    <t>AT4G00070</t>
  </si>
  <si>
    <t>AT3G20380</t>
  </si>
  <si>
    <t>TRAF-like|MATH|MATH|MATH</t>
  </si>
  <si>
    <t>AT3G48520</t>
  </si>
  <si>
    <t>CYP94B3</t>
  </si>
  <si>
    <t>Cytochrome P450, E-class, group I|Cytochrome P450|Cytochrome P450|Cytochrome P450|Cytochrome P450</t>
  </si>
  <si>
    <t>AT4G01490</t>
  </si>
  <si>
    <t>AT5G07570</t>
  </si>
  <si>
    <t>AT1G66700</t>
  </si>
  <si>
    <t>PXMT1</t>
  </si>
  <si>
    <t>SAM dependent carboxyl methyltransferase|S-adenosyl-L-methionine-dependent methyltransferase-like|S-adenosyl-L-methionine-dependent methyltransferase-like|SAM dependent carboxyl methyltransferase|S-adenosyl-L-methionine-dependent methyltransferase-like|S-adenosyl-L-methionine-dependent methyltransferase-like</t>
  </si>
  <si>
    <t>AT3G16150</t>
  </si>
  <si>
    <t>Peptidase T2, asparaginase 2|Peptidase T2, asparaginase 2|Nucleophile aminohydrolases, N-terminal</t>
  </si>
  <si>
    <t>AT3G51360</t>
  </si>
  <si>
    <t>Aspartic peptidase|Aspartic peptidase|Peptidase aspartic, active site|Peptidase A1|Peptidase A1</t>
  </si>
  <si>
    <t>AT5G49780</t>
  </si>
  <si>
    <t>Leucine rich repeat 4|Protein kinase, ATP binding site|Protein kinase-like domain|Serine/threonine-protein kinase, active site|Leucine-rich repeat|Protein kinase, catalytic domain|Protein kinase, catalytic domain|Concanavalin A-like lectin/glucanase, subgroup</t>
  </si>
  <si>
    <t>AT2G28990</t>
  </si>
  <si>
    <t>Malectin-like carbohydrate-binding domain|Protein kinase, ATP binding site|Protein kinase-like domain|Serine/threonine-protein kinase, active site|Protein kinase, catalytic domain|Protein kinase, catalytic domain|Concanavalin A-like lectin/glucanase, subgroup</t>
  </si>
  <si>
    <t>AT4G24010</t>
  </si>
  <si>
    <t>ATCSLG1</t>
  </si>
  <si>
    <t>Cellulose synthase|Nucleotide-diphospho-sugar transferases</t>
  </si>
  <si>
    <t>AT2G46440</t>
  </si>
  <si>
    <t>ATCNGC11</t>
  </si>
  <si>
    <t>Cyclic nucleotide-binding-like|Ion transport domain|Cyclic nucleotide-binding domain|Cyclic nucleotide-binding domain|Cyclic nucleotide-binding domain|RmlC-like jelly roll fold</t>
  </si>
  <si>
    <t>AT5G48320</t>
  </si>
  <si>
    <t>AT2G36295</t>
  </si>
  <si>
    <t>AT4G39795</t>
  </si>
  <si>
    <t>Protein of unknown function DUF581</t>
  </si>
  <si>
    <t>AT2G40610</t>
  </si>
  <si>
    <t>ATEXPA8</t>
  </si>
  <si>
    <t>Barwin-related endoglucanase|Barwin-related endoglucanase|Expansin/Lol pI|Expansin, cellulose-binding-like domain|Expansin, cellulose-binding-like domain|Expansin, cellulose-binding-like domain|Expansin, cellulose-binding-like domain|Expansin/pollen allergen, DPBB domain|Expansin/pollen allergen, DPBB domain|Expansin|Barwin-like endoglucanase</t>
  </si>
  <si>
    <t>AT4G39250</t>
  </si>
  <si>
    <t>ATRL1</t>
  </si>
  <si>
    <t>SANT domain|Homeodomain-like|Homeodomain-like|SANT/Myb domain|SANT/Myb domain</t>
  </si>
  <si>
    <t>AT1G74670</t>
  </si>
  <si>
    <t>GASA6</t>
  </si>
  <si>
    <t>Gibberellin regulated protein</t>
  </si>
  <si>
    <t>AT3G48850</t>
  </si>
  <si>
    <t>PHT3;2</t>
  </si>
  <si>
    <t>Mitochondrial carrier domain|Mitochondrial carrier domain|Mitochondrial substrate/solute carrier|Mitochondrial substrate/solute carrier</t>
  </si>
  <si>
    <t>AT4G33880</t>
  </si>
  <si>
    <t>RSL2</t>
  </si>
  <si>
    <t>Myc-type, basic helix-loop-helix (bHLH) domain|Myc-type, basic helix-loop-helix (bHLH) domain|Myc-type, basic helix-loop-helix (bHLH) domain|Myc-type, basic helix-loop-helix (bHLH) domain|Myc-type, basic helix-loop-helix (bHLH) domain</t>
  </si>
  <si>
    <t>AT1G13520</t>
  </si>
  <si>
    <t>AT1G26420</t>
  </si>
  <si>
    <t>AT1G53990</t>
  </si>
  <si>
    <t>GLIP3</t>
  </si>
  <si>
    <t>Lipase, GDSL, active site|Lipase, GDSL|SGNH hydrolase-type esterase domain</t>
  </si>
  <si>
    <t>AT4G11650</t>
  </si>
  <si>
    <t>ATOSM34</t>
  </si>
  <si>
    <t>Thaumatin, conserved site|Thaumatin|Thaumatin|Thaumatin|Thaumatin|Thaumatin|Thaumatin|Thaumatin|Thaumatin</t>
  </si>
  <si>
    <t>AT4G25310</t>
  </si>
  <si>
    <t>AT5G06740</t>
  </si>
  <si>
    <t>LECRKS5</t>
  </si>
  <si>
    <t>Legume lectin, beta chain, Mn/Ca-binding site|Protein kinase, ATP binding site|Protein kinase-like domain|Concanavalin A-like lectin/glucanases superfamily|Serine/threonine-protein kinase, active site|Legume lectin domain|Protein kinase, catalytic domain|Protein kinase, catalytic domain|Concanavalin A-like lectin/glucanase, subgroup</t>
  </si>
  <si>
    <t>AT5G52320</t>
  </si>
  <si>
    <t>CYP96A4</t>
  </si>
  <si>
    <t>AT5G11210</t>
  </si>
  <si>
    <t>ATGLR2.5</t>
  </si>
  <si>
    <t>Ionotropic glutamate receptor, plant|Extracellular ligand-binding receptor|Extracellular solute-binding protein, family 3|Ionotropic glutamate receptor|GPCR, family 3|Periplasmic binding protein-like I</t>
  </si>
  <si>
    <t>AT3G03650</t>
  </si>
  <si>
    <t>EDA5</t>
  </si>
  <si>
    <t>Exostosin-like|Exostosin-like</t>
  </si>
  <si>
    <t>AT3G46370</t>
  </si>
  <si>
    <t>Malectin-like carbohydrate-binding domain|Protein kinase, ATP binding site|Protein kinase-like domain|Serine/threonine-protein kinase, active site|Leucine-rich repeat, typical subtype|Leucine-rich repeat|Serine-threonine/tyrosine-protein kinase catalytic domain|Protein kinase, catalytic domain|Concanavalin A-like lectin/glucanase, subgroup</t>
  </si>
  <si>
    <t>AT4G05200</t>
  </si>
  <si>
    <t>CRK25</t>
  </si>
  <si>
    <t>Protein kinase, ATP binding site|Protein kinase-like domain|Serine/threonine-protein kinase, active site|Gnk2-homologous domain|Gnk2-homologous domain|Serine-threonine/tyrosine-protein kinase catalytic domain|Protein kinase, catalytic domain|Concanavalin A-like lectin/glucanase, subgroup</t>
  </si>
  <si>
    <t>AT3G62270</t>
  </si>
  <si>
    <t>BOR2</t>
  </si>
  <si>
    <t>Bicarbonate transporter, C-terminal|Bicarbonate transporter, eukaryotic</t>
  </si>
  <si>
    <t>AT4G18550</t>
  </si>
  <si>
    <t>DSEL</t>
  </si>
  <si>
    <t>Lipase, class 3|Alpha/Beta hydrolase fold|Alpha/Beta hydrolase fold</t>
  </si>
  <si>
    <t>AT1G51840</t>
  </si>
  <si>
    <t>Malectin-like carbohydrate-binding domain</t>
  </si>
  <si>
    <t>AT1G61560</t>
  </si>
  <si>
    <t>MLO6</t>
  </si>
  <si>
    <t>Mlo-related protein|Mlo-related protein|Mlo-related protein|Mlo-related protein</t>
  </si>
  <si>
    <t>AT2G39380</t>
  </si>
  <si>
    <t>ATEXO70H2</t>
  </si>
  <si>
    <t>AT3G13760</t>
  </si>
  <si>
    <t>C1-like|DC1|Zinc finger, PHD-type</t>
  </si>
  <si>
    <t>AT1G29395</t>
  </si>
  <si>
    <t>COR414-TM1</t>
  </si>
  <si>
    <t>Cold acclimation WCOR413</t>
  </si>
  <si>
    <t>AT1G51870</t>
  </si>
  <si>
    <t>Malectin-like carbohydrate-binding domain|Protein kinase, ATP binding site|Protein kinase-like domain|Serine/threonine-protein kinase, active site|Serine-threonine/tyrosine-protein kinase catalytic domain|Protein kinase, catalytic domain|Concanavalin A-like lectin/glucanase, subgroup</t>
  </si>
  <si>
    <t>AT1G52190</t>
  </si>
  <si>
    <t>Major facilitator superfamily domain, general substrate transporter|Proton-dependent oligopeptide transporter family|Proton-dependent oligopeptide transporter family</t>
  </si>
  <si>
    <t>AT4G29050</t>
  </si>
  <si>
    <t>LECRK59</t>
  </si>
  <si>
    <t>AT4G36880</t>
  </si>
  <si>
    <t>CP1</t>
  </si>
  <si>
    <t>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Peptidase C1A, papain</t>
  </si>
  <si>
    <t>AT5G06720</t>
  </si>
  <si>
    <t>ATPA2</t>
  </si>
  <si>
    <t>AT2G42610</t>
  </si>
  <si>
    <t>LSH10</t>
  </si>
  <si>
    <t>Domain of unknown function DUF640|Domain of unknown function DUF640</t>
  </si>
  <si>
    <t>AT3G61190</t>
  </si>
  <si>
    <t>BAP1</t>
  </si>
  <si>
    <t>C2 calcium-dependent membrane targeting|C2 calcium-dependent membrane targeting|C2 calcium-dependent membrane targeting|C2 calcium-dependent membrane targeting|C2 calcium-dependent membrane targeting|C2 calcium-dependent membrane targeting|C2 calcium-dependent membrane targeting|C2 calcium-dependent membrane targeting</t>
  </si>
  <si>
    <t>AT3G09240</t>
  </si>
  <si>
    <t>Protein kinase-like domain|Serine-threonine/tyrosine-protein kinase catalytic domain|Protein kinase, catalytic domain|Tetratricopeptide-like helical</t>
  </si>
  <si>
    <t>AT2G30750</t>
  </si>
  <si>
    <t>CYP71A12</t>
  </si>
  <si>
    <t>AT1G51340</t>
  </si>
  <si>
    <t>MATE</t>
  </si>
  <si>
    <t>Multi antimicrobial extrusion protein|Multi antimicrobial extrusion protein|Multi antimicrobial extrusion protein|Multi antimicrobial extrusion protein</t>
  </si>
  <si>
    <t>AT1G64170</t>
  </si>
  <si>
    <t>ATCHX16</t>
  </si>
  <si>
    <t>Cation/H+ exchanger</t>
  </si>
  <si>
    <t>AT5G59490</t>
  </si>
  <si>
    <t>HAD-like domain|HAD-like domain|HAD-like domain|Pyrimidine 5-nucleotidase|HAD-superfamily hydrolase, subfamily IA, variant 1</t>
  </si>
  <si>
    <t>AT2G18150</t>
  </si>
  <si>
    <t>PER15</t>
  </si>
  <si>
    <t>AT5G53990</t>
  </si>
  <si>
    <t>UGT79B9</t>
  </si>
  <si>
    <t>UDP-glucuronosyl/UDP-glucosyltransferase|UDP-glucuronosyl/UDP-glucosyltransferase|UDP-glucuronosyl/UDP-glucosyltransferase</t>
  </si>
  <si>
    <t>AT4G28890</t>
  </si>
  <si>
    <t>ATL42</t>
  </si>
  <si>
    <t>Zinc finger, RING-type|Zinc finger, RING-type|Zinc finger, RING-type|Zinc finger, RING/FYVE/PHD-type</t>
  </si>
  <si>
    <t>AT1G53625</t>
  </si>
  <si>
    <t>AT5G01550</t>
  </si>
  <si>
    <t>LECRKA4.2</t>
  </si>
  <si>
    <t>AT1G31885</t>
  </si>
  <si>
    <t>NIP3;1</t>
  </si>
  <si>
    <t>Aquaporin-like|Aquaporin-like|Major intrinsic protein, conserved site|Major intrinsic protein|Major intrinsic protein|Major intrinsic protein|Major intrinsic protein</t>
  </si>
  <si>
    <t>AT4G23496</t>
  </si>
  <si>
    <t>SP1L5</t>
  </si>
  <si>
    <t>AT2G21650</t>
  </si>
  <si>
    <t>MEE3</t>
  </si>
  <si>
    <t>Myb-like domain|Homeodomain-like|SANT/Myb domain</t>
  </si>
  <si>
    <t>AT5G07650</t>
  </si>
  <si>
    <t>FH15B</t>
  </si>
  <si>
    <t>Actin-binding FH2|Actin-binding FH2|Actin-binding FH2|Formin-like family, viridiplantae</t>
  </si>
  <si>
    <t>AT4G15330</t>
  </si>
  <si>
    <t>CYP705A1</t>
  </si>
  <si>
    <t>AT5G63180</t>
  </si>
  <si>
    <t>AmbAllergen|Pectin lyase fold/virulence factor|Parallel beta-helix repeat|Pectate lyase/Amb allergen|Pectate lyase/Amb allergen|Pectin lyase fold</t>
  </si>
  <si>
    <t>AT3G62780</t>
  </si>
  <si>
    <t>C2 calcium-dependent membrane targeting|C2 calcium-dependent membrane targeting|C2 calcium-dependent membrane targeting|C2 calcium-dependent membrane targeting|C2 calcium-dependent membrane targeting</t>
  </si>
  <si>
    <t>AT4G40065</t>
  </si>
  <si>
    <t>AT1G23730</t>
  </si>
  <si>
    <t>ATBCA3</t>
  </si>
  <si>
    <t>Carbonic anhydrase, prokaryotic-like, conserved site|Carbonic anhydrase|Carbonic anhydrase|Carbonic anhydrase|Carbonic anhydrase|Carbonic anhydrase</t>
  </si>
  <si>
    <t>AT1G77145</t>
  </si>
  <si>
    <t>Protein of unknown function DUF506, plant|Protein of unknown function DUF506, plant</t>
  </si>
  <si>
    <t>AT1G61050</t>
  </si>
  <si>
    <t>Alpha 1,4-glycosyltransferase domain|Glycosyltransferase, DXD sugar-binding motif|Nucleotide-diphospho-sugar transferases</t>
  </si>
  <si>
    <t>AT4G12500</t>
  </si>
  <si>
    <t>AT2G15220</t>
  </si>
  <si>
    <t>Uncharacterised protein family, basic secretory protein</t>
  </si>
  <si>
    <t>AT5G57010</t>
  </si>
  <si>
    <t>IQ motif, EF-hand binding site</t>
  </si>
  <si>
    <t>AT4G19810</t>
  </si>
  <si>
    <t>Glycoside hydrolase, superfamily|Chitinase II|Glycoside hydrolase, family 18, catalytic domain|Glycoside hydrolase, catalytic domain|Chitinase insertion domain|Chitinase insertion domain</t>
  </si>
  <si>
    <t>AT5G55560</t>
  </si>
  <si>
    <t>WNK11</t>
  </si>
  <si>
    <t>Protein kinase-like domain|Protein kinase, catalytic domain|Protein kinase, catalytic domain</t>
  </si>
  <si>
    <t>AT5G25110</t>
  </si>
  <si>
    <t>CIPK25</t>
  </si>
  <si>
    <t>NAF/FISL domain|Protein kinase, ATP binding site|Protein kinase-like domain|Serine/threonine-protein kinase, active site|NAF domain|Serine/threonine- / dual specificity protein kinase, catalytic  domain|Protein kinase, catalytic domain|Protein kinase, catalytic domain|Calcium/calmodulin-dependent/calcium-dependent protein kinase</t>
  </si>
  <si>
    <t>AT1G14220</t>
  </si>
  <si>
    <t>Ribonuclease T2, active site|Ribonuclease T2, active site|Ribonuclease T2-like|Ribonuclease T2-like|Ribonuclease T2-like|Ribonuclease T2-like</t>
  </si>
  <si>
    <t>AT4G30670</t>
  </si>
  <si>
    <t>AT5G59530</t>
  </si>
  <si>
    <t>AT2G44010</t>
  </si>
  <si>
    <t>AT3G63380</t>
  </si>
  <si>
    <t>ACA12</t>
  </si>
  <si>
    <t>P-type ATPase, cytoplasmic domain N|P-type ATPase, cytoplasmic domain N|HAD-like domain|HAD-like domain|P-type ATPase, phosphorylation site|P-type ATPase, A  domain|Calcium-transporting P-type ATPase, subfamily IIB|Cation-transporting P-type ATPase, C-terminal|Cation-transporting P-type ATPase, N-terminal|Cation-transporting P-type ATPase, N-terminal|Cation-transporting P-type ATPase|Cation-transporting P-type ATPase|Cation-transporting P-type ATPase|P-type ATPase,  transmembrane domain</t>
  </si>
  <si>
    <t>AT3G13784</t>
  </si>
  <si>
    <t>AtcwINV5</t>
  </si>
  <si>
    <t>Glycosyl hydrolase, five-bladed beta-propellor domain|Glycosyl hydrolase, five-bladed beta-propellor domain|Glycosyl hydrolase family 32, C-terminal|Glycosyl hydrolase family 32, C-terminal|Glycosyl hydrolase family 32, N-terminal|Concanavalin A-like lectin/glucanases superfamily|Glycoside hydrolase, family 32</t>
  </si>
  <si>
    <t>AT1G52400</t>
  </si>
  <si>
    <t>BGL1</t>
  </si>
  <si>
    <t>Glycoside hydrolase, family 1, active site|Glycoside hydrolase, superfamily|Glycoside hydrolase, family 1|Glycoside hydrolase, family 1|Glycoside hydrolase, family 1|Glycoside hydrolase, catalytic domain|Glycoside hydrolase, family 1, active site|Glycoside hydrolase, superfamily|Glycoside hydrolase, family 1|Glycoside hydrolase, family 1|Glycoside hydrolase, family 1|Glycoside hydrolase, catalytic domain|Glycoside hydrolase, family 1, active site|Glycoside hydrolase, superfamily|Glycoside hydrolase, family 1|Glycoside hydrolase, family 1|Glycoside hydrolase, family 1|Glycoside hydrolase, catalytic domain</t>
  </si>
  <si>
    <t>AT4G00700</t>
  </si>
  <si>
    <t>AT3G10320</t>
  </si>
  <si>
    <t>Glycosyltransferase AER61, uncharacterised</t>
  </si>
  <si>
    <t>AT5G24270</t>
  </si>
  <si>
    <t>SOS3</t>
  </si>
  <si>
    <t>EF-hand-like domain|EF-hand-like domain|Calcium-binding EF-hand|Calcium-binding EF-hand|Calcineurin B protein|EF-hand-like domain|EF-hand-like domain|Calcium-binding EF-hand|Calcium-binding EF-hand|Calcineurin B protein</t>
  </si>
  <si>
    <t>AT1G30510</t>
  </si>
  <si>
    <t>ATRFNR2</t>
  </si>
  <si>
    <t>Riboflavin synthase-like beta-barrel|Ferredoxin reductase-type FAD-binding domain|Oxidoreductase, FAD-binding domain|Flavoprotein pyridine nucleotide cytochrome reductase|Oxidoreductase FAD/NAD(P)-binding|Ferredoxin--NADP reductase|Riboflavin synthase-like beta-barrel|Ferredoxin reductase-type FAD-binding domain|Flavoprotein pyridine nucleotide cytochrome reductase|Oxidoreductase FAD/NAD(P)-binding|Ferredoxin--NADP reductase|Riboflavin synthase-like beta-barrel|Ferredoxin reductase-type FAD-binding domain|Flavoprotein pyridine nucleotide cytochrome reductase|Oxidoreductase FAD/NAD(P)-binding|Ferredoxin--NADP reductase</t>
  </si>
  <si>
    <t>AT4G23600</t>
  </si>
  <si>
    <t>CORI3</t>
  </si>
  <si>
    <t>Pyridoxal phosphate-dependent transferase|Tyrosine/nicotianamine aminotransferase|Aminotransferase, class I/classII|Pyridoxal phosphate-dependent transferase, major region, subdomain 1|Pyridoxal phosphate-dependent transferase, major region, subdomain 2|Tyrosine transaminase|Pyridoxal phosphate-dependent transferase|Tyrosine/nicotianamine aminotransferase|Aminotransferase, class I/classII|Pyridoxal phosphate-dependent transferase, major region, subdomain 1|Pyridoxal phosphate-dependent transferase, major region, subdomain 2|Tyrosine transaminase|Pyridoxal phosphate-dependent transferase|Tyrosine/nicotianamine aminotransferase|Aminotransferase, class I/classII|Pyridoxal phosphate-dependent transferase, major region, subdomain 1|Pyridoxal phosphate-dependent transferase, major region, subdomain 2</t>
  </si>
  <si>
    <t>AT1G68600</t>
  </si>
  <si>
    <t>ALMT5</t>
  </si>
  <si>
    <t>AT1G56630</t>
  </si>
  <si>
    <t>AT4G07820</t>
  </si>
  <si>
    <t>CAP domain|CAP domain|CAP domain|CAP domain|Allergen V5/Tpx-1-related|Allergen V5/Tpx-1-related</t>
  </si>
  <si>
    <t>AT5G11670</t>
  </si>
  <si>
    <t>ATNADP-ME2</t>
  </si>
  <si>
    <t>Malic enzyme, conserved site|Malic enzyme, N-terminal|Malic enzyme, N-terminal|Malic enzyme, NAD-binding|Malic enzyme, NAD-binding|Malic oxidoreductase|Malic oxidoreductase|NAD(P)-binding domain</t>
  </si>
  <si>
    <t>AT4G35970</t>
  </si>
  <si>
    <t>APX5</t>
  </si>
  <si>
    <t>Peroxidase, active site|Peroxidases heam-ligand binding site|Haem peroxidase|Plant ascorbate peroxidase|Haem peroxidase, plant/fungal/bacterial|Haem peroxidase, plant/fungal/bacterial|Haem peroxidase, plant/fungal/bacterial</t>
  </si>
  <si>
    <t>AT5G49850</t>
  </si>
  <si>
    <t>AT3G49760</t>
  </si>
  <si>
    <t>AtbZIP5</t>
  </si>
  <si>
    <t>Basic-leucine zipper domain|Basic-leucine zipper domain|Basic-leucine zipper domain|Basic-leucine zipper domain</t>
  </si>
  <si>
    <t>AT2G20750</t>
  </si>
  <si>
    <t>ATEXPB1</t>
  </si>
  <si>
    <t>Barwin-related endoglucanase|Barwin-related endoglucanase|Expansin/Lol pI|Expansin, cellulose-binding-like domain|Expansin, cellulose-binding-like domain|Expansin, cellulose-binding-like domain|Expansin, cellulose-binding-like domain|Expansin/pollen allergen, DPBB domain|Expansin/pollen allergen, DPBB domain|Major pollen allergen Lol pI|Barwin-like endoglucanase</t>
  </si>
  <si>
    <t>AT4G00390</t>
  </si>
  <si>
    <t>Protein of unknown function DUF573</t>
  </si>
  <si>
    <t>AT5G42840</t>
  </si>
  <si>
    <t>C1-like|DC1|Zinc finger, PHD-type|C1-like|DC1|Zinc finger, PHD-type</t>
  </si>
  <si>
    <t>AT5G44400</t>
  </si>
  <si>
    <t>AT4G15393</t>
  </si>
  <si>
    <t>CYP702A5</t>
  </si>
  <si>
    <t>Cytochrome P450, E-class, group IV|Cytochrome P450|Cytochrome P450|Cytochrome P450|Cytochrome P450, conserved site|Cytochrome P450, E-class, group IV|Cytochrome P450|Cytochrome P450|Cytochrome P450|Cytochrome P450|Cytochrome P450, E-class, group IV|Cytochrome P450|Cytochrome P450|Cytochrome P450</t>
  </si>
  <si>
    <t>AT5G63595</t>
  </si>
  <si>
    <t>FLS4</t>
  </si>
  <si>
    <t>AT5G10230</t>
  </si>
  <si>
    <t>ANNAT7</t>
  </si>
  <si>
    <t>Annexin repeat|Annexin repeat|Annexin repeat|Annexin repeat, conserved site|Annexin, plant|Annexin</t>
  </si>
  <si>
    <t>AT5G62480</t>
  </si>
  <si>
    <t>ATGSTU9</t>
  </si>
  <si>
    <t>Thioredoxin-like fold|Thioredoxin-like fold|Glutathione S-transferase, C-terminal-like|Glutathione S-transferase, C-terminal-like|Glutathione S-transferase, C-terminal-like|Glutathione S-transferase, C-terminal|Glutathione S-transferase, N-terminal|Glutathione S-transferase, N-terminal|Thioredoxin-like fold|Thioredoxin-like fold|Glutathione S-transferase, C-terminal-like|Glutathione S-transferase, C-terminal-like|Glutathione S-transferase, C-terminal-like|Glutathione S-transferase, C-terminal|Glutathione S-transferase, N-terminal|Glutathione S-transferase, N-terminal</t>
  </si>
  <si>
    <t>AT3G01420</t>
  </si>
  <si>
    <t>ALPHA-DOX1</t>
  </si>
  <si>
    <t>Haem peroxidase|Haem peroxidase, animal|Haem peroxidase, animal|Haem peroxidase, animal</t>
  </si>
  <si>
    <t>AT1G70170</t>
  </si>
  <si>
    <t>MMP</t>
  </si>
  <si>
    <t>Peptidase M10A|Peptidase M10A, cysteine switch, zinc binding site|Peptidase, metallopeptidase|Peptidoglycan binding-like|Peptidoglycan binding-like|Peptidase M10, metallopeptidase|Metallopeptidase, catalytic domain</t>
  </si>
  <si>
    <t>AT1G44970</t>
  </si>
  <si>
    <t>AT5G11610</t>
  </si>
  <si>
    <t>Exostosin-like|Exostosin-like|Exostosin-like|Exostosin-like</t>
  </si>
  <si>
    <t>AT4G35720</t>
  </si>
  <si>
    <t>Protein of unknown function DUF241, plant</t>
  </si>
  <si>
    <t>AT3G17680</t>
  </si>
  <si>
    <t>KIP1-like|KIP1-like</t>
  </si>
  <si>
    <t>AT4G21120</t>
  </si>
  <si>
    <t>AAT1</t>
  </si>
  <si>
    <t>Amino acid/polyamine transporter I|Amino acid/polyamine transporter I|Amino acid/polyamine transporter I|Cationic amino acid transporter, C-terminal</t>
  </si>
  <si>
    <t>AT1G72870</t>
  </si>
  <si>
    <t>NB-ARC|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3G57380</t>
  </si>
  <si>
    <t>AT3G52748</t>
  </si>
  <si>
    <t>AT1G02400</t>
  </si>
  <si>
    <t>ATGA2OX4</t>
  </si>
  <si>
    <t>AT3G32030</t>
  </si>
  <si>
    <t>TPS30</t>
  </si>
  <si>
    <t>Terpenoid synthase|Terpenoid synthase|Terpenoid cyclases/protein prenyltransferase alpha-alpha toroid|Terpene synthase, metal-binding domain|Terpene synthase, N-terminal domain|Terpene synthase, N-terminal domain</t>
  </si>
  <si>
    <t>AT5G42580</t>
  </si>
  <si>
    <t>CYP705A12</t>
  </si>
  <si>
    <t>AT3G04070</t>
  </si>
  <si>
    <t>anac047</t>
  </si>
  <si>
    <t>AT1G69230</t>
  </si>
  <si>
    <t>SP1L2</t>
  </si>
  <si>
    <t>-|-</t>
  </si>
  <si>
    <t>AT3G49120</t>
  </si>
  <si>
    <t>ATPERX34</t>
  </si>
  <si>
    <t>AT3G43670</t>
  </si>
  <si>
    <t>Copper amine oxidase, N-terminal|Copper amine oxidase, N3-terminal|Copper amine oxidase, N2-terminal|Copper amine oxidase, C-terminal|Copper amine oxidase, C-terminal|Copper amine oxidase, C-terminal|Copper amine oxidase|Copper amine oxidase|Copper amine oxidase, N2/N3-terminal</t>
  </si>
  <si>
    <t>AT4G24310</t>
  </si>
  <si>
    <t>Protein of unknown function DUF679</t>
  </si>
  <si>
    <t>AT4G37700</t>
  </si>
  <si>
    <t>AT5G26010</t>
  </si>
  <si>
    <t>Protein phosphatase 2C (PP2C)-like|Protein phosphatase 2C (PP2C)-like|Protein phosphatase 2C (PP2C)-like|Protein phosphatase 2C (PP2C)-like|Protein phosphatase 2C (PP2C)-like|Protein phosphatase 2C</t>
  </si>
  <si>
    <t>AT3G55890</t>
  </si>
  <si>
    <t>Yippee-like protein</t>
  </si>
  <si>
    <t>AT5G54040</t>
  </si>
  <si>
    <t>C1-like|DC1|Protein kinase C-like, phorbol ester/diacylglycerol binding</t>
  </si>
  <si>
    <t>AT3G04060</t>
  </si>
  <si>
    <t>anac046</t>
  </si>
  <si>
    <t>AT4G33040</t>
  </si>
  <si>
    <t>GRXC6</t>
  </si>
  <si>
    <t>Thioredoxin-like fold|Thioredoxin-like fold|Glutaredoxin-like, plant II|Glutaredoxin|Glutaredoxin</t>
  </si>
  <si>
    <t>AT5G59680</t>
  </si>
  <si>
    <t>AT4G04410</t>
  </si>
  <si>
    <t>AT3G49160</t>
  </si>
  <si>
    <t>PKP4</t>
  </si>
  <si>
    <t>Pyruvate/Phosphoenolpyruvate kinase|Pyruvate/Phosphoenolpyruvate kinase|Pyruvate kinase, barrel|Pyruvate kinase-like, insert domain|Pyruvate kinase|Pyruvate kinase, beta-barrel insert domain</t>
  </si>
  <si>
    <t>AT4G04745</t>
  </si>
  <si>
    <t>AT3G62280</t>
  </si>
  <si>
    <t>AT1G55420</t>
  </si>
  <si>
    <t>EDA11</t>
  </si>
  <si>
    <t>ATCG00630</t>
  </si>
  <si>
    <t>PSAJ</t>
  </si>
  <si>
    <t>Photosystem I PsaJ, reaction centre subunit IX|Photosystem I PsaJ, reaction centre subunit IX|Photosystem I PsaJ, reaction centre subunit IX|Photosystem I PsaJ, reaction centre subunit IX</t>
  </si>
  <si>
    <t>AT3G61390</t>
  </si>
  <si>
    <t>PUB36</t>
  </si>
  <si>
    <t>Rossmann-like alpha/beta/alpha sandwich fold|U box domain|U box domain|Rossmann-like alpha/beta/alpha sandwich fold|Zinc finger, RING/FYVE/PHD-type</t>
  </si>
  <si>
    <t>AT3G57680</t>
  </si>
  <si>
    <t>Interphotoreceptor retinol-binding|Interphotoreceptor retinol-binding|C-terminal-processing peptidase S41A|PDZ domain|PDZ domain|PDZ domain|PDZ domain|PDZ domain|ClpP/crotonase-like domain|ClpP/crotonase-like domain</t>
  </si>
  <si>
    <t>AT3G27660</t>
  </si>
  <si>
    <t>OLEO4</t>
  </si>
  <si>
    <t>Oleosin|Oleosin</t>
  </si>
  <si>
    <t>AT4G21903</t>
  </si>
  <si>
    <t>AT5G59520</t>
  </si>
  <si>
    <t>ZIP2</t>
  </si>
  <si>
    <t>Zinc/iron permease</t>
  </si>
  <si>
    <t>AT5G05400</t>
  </si>
  <si>
    <t>NB-ARC|Leucine-rich repeat|P-loop containing nucleoside triphosphate hydrolase|P-loop containing nucleoside triphosphate hydrolase</t>
  </si>
  <si>
    <t>AT5G02350</t>
  </si>
  <si>
    <t>C1-like|DC1|Zinc finger, PHD-type|Zinc finger, RING-type|Zinc finger, RING/FYVE/PHD-type</t>
  </si>
  <si>
    <t>AT2G01520</t>
  </si>
  <si>
    <t>MLP328</t>
  </si>
  <si>
    <t>AT5G48410</t>
  </si>
  <si>
    <t>ATGLR1.3</t>
  </si>
  <si>
    <t>Ionotropic glutamate receptor, plant|Extracellular ligand-binding receptor|Extracellular solute-binding protein, family 3|Ionotropic glutamate receptor|Periplasmic binding protein-like I</t>
  </si>
  <si>
    <t>AT4G18425</t>
  </si>
  <si>
    <t>AT1G10480</t>
  </si>
  <si>
    <t>ZFP5</t>
  </si>
  <si>
    <t>Zinc finger, C2H2-like|Zinc finger, C2H2|Zinc finger, C2H2|Zinc finger C2H2-type/integrase DNA-binding domain</t>
  </si>
  <si>
    <t>AT3G26290</t>
  </si>
  <si>
    <t>CYP71B26</t>
  </si>
  <si>
    <t>AT1G18980</t>
  </si>
  <si>
    <t>RmlC-like cupin domain|Cupin 1|Cupin 1|Germin|RmlC-like jelly roll fold</t>
  </si>
  <si>
    <t>AT5G38550</t>
  </si>
  <si>
    <t>AT1G70860</t>
  </si>
  <si>
    <t>Bet v I domain|START-like domain|Bet v I domain|START-like domain</t>
  </si>
  <si>
    <t>AT1G78000</t>
  </si>
  <si>
    <t>SULTR1;2</t>
  </si>
  <si>
    <t>Sulphate anion transporter, conserved site|Sulphate transporter|STAS domain|STAS domain|STAS domain|STAS domain|Sulphate anion transporter|Sulphate anion transporter, conserved site|Sulphate transporter|STAS domain|STAS domain|STAS domain|STAS domain|Sulphate anion transporter</t>
  </si>
  <si>
    <t>AT5G41750</t>
  </si>
  <si>
    <t>Leucine-rich repeat 3|AAA+ ATPase domain|NB-ARC|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Leucine-rich repeat 3|AAA+ ATPase domain|NB-ARC|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4G21230</t>
  </si>
  <si>
    <t>CRK27</t>
  </si>
  <si>
    <t>AT2G05910</t>
  </si>
  <si>
    <t>AT3G07730</t>
  </si>
  <si>
    <t>AT3G60520</t>
  </si>
  <si>
    <t>AT5G50720</t>
  </si>
  <si>
    <t>ATHVA22E</t>
  </si>
  <si>
    <t>TB2/DP1/HVA22-related protein|TB2/DP1/HVA22-related protein</t>
  </si>
  <si>
    <t>AT1G43910</t>
  </si>
  <si>
    <t>AAA-type ATPase, N-terminal domain|ATPase, AAA-type, core|AAA+ ATPase domain|P-loop containing nucleoside triphosphate hydrolase|P-loop containing nucleoside triphosphate hydrolase</t>
  </si>
  <si>
    <t>AT2G18980</t>
  </si>
  <si>
    <t>AT3G24300</t>
  </si>
  <si>
    <t>AMT1;3</t>
  </si>
  <si>
    <t>Ammonium transporter AmtB-like domain|Ammonium transporter AmtB-like domain|Ammonium transporter, conserved site|Ammonium transporter|Ammonium transporter|Ammonium/urea transporter</t>
  </si>
  <si>
    <t>AT5G06330</t>
  </si>
  <si>
    <t>AT1G46480</t>
  </si>
  <si>
    <t>WOX4</t>
  </si>
  <si>
    <t>Homeodomain-like|Homeodomain-like|Homeodomain|Homeodomain|Homeodomain</t>
  </si>
  <si>
    <t>AT1G24575</t>
  </si>
  <si>
    <t>AT1G15380</t>
  </si>
  <si>
    <t>Glyoxalase-like domain|Glyoxalase/Bleomycin resistance protein/Dihydroxybiphenyl dioxygenase|Glyoxalase/Bleomycin resistance protein/Dihydroxybiphenyl dioxygenase|Glyoxalase-like domain|Glyoxalase/Bleomycin resistance protein/Dihydroxybiphenyl dioxygenase|Glyoxalase/Bleomycin resistance protein/Dihydroxybiphenyl dioxygenase</t>
  </si>
  <si>
    <t>AT1G70340</t>
  </si>
  <si>
    <t>Protein of unknown function DUF936, plant</t>
  </si>
  <si>
    <t>AT2G01505</t>
  </si>
  <si>
    <t>CLE16</t>
  </si>
  <si>
    <t>AT4G29270</t>
  </si>
  <si>
    <t>HAD-like domain|HAD-like domain|Vegetative storage protein/acid phosphatase|Acid phosphatase, plant|Acid phosphatase (Class B)</t>
  </si>
  <si>
    <t>AT4G01390</t>
  </si>
  <si>
    <t>AT4G18630</t>
  </si>
  <si>
    <t>Protein of unknown function DUF688</t>
  </si>
  <si>
    <t>AT2G35000</t>
  </si>
  <si>
    <t>ATL9</t>
  </si>
  <si>
    <t>AT3G42180</t>
  </si>
  <si>
    <t>Exostosin-like|Exostosin-like|-</t>
  </si>
  <si>
    <t>AT1G51830</t>
  </si>
  <si>
    <t>Malectin-like carbohydrate-binding domain|Protein kinase, ATP binding site|Protein kinase-like domain|Serine/threonine-protein kinase, active site|Leucine-rich repeat|Leucine-rich repeat|Protein kinase, catalytic domain|Protein kinase, catalytic domain|Concanavalin A-like lectin/glucanase, subgroup</t>
  </si>
  <si>
    <t>AT1G02920</t>
  </si>
  <si>
    <t>ATGSTF7</t>
  </si>
  <si>
    <t>AT1G54540</t>
  </si>
  <si>
    <t>AT1G53700</t>
  </si>
  <si>
    <t>WAG1</t>
  </si>
  <si>
    <t>Protein kinase-like domain|Serine/threonine-protein kinase, active site|Serine/threonine- / dual specificity protein kinase, catalytic  domain|Protein kinase, catalytic domain|Protein kinase, catalytic domain</t>
  </si>
  <si>
    <t>AT3G27210</t>
  </si>
  <si>
    <t>Y-2</t>
  </si>
  <si>
    <t>AT4G35380</t>
  </si>
  <si>
    <t>BIG4</t>
  </si>
  <si>
    <t>Armadillo-type fold|Domain of unknown function DUF1981, SEC7 associated|SEC7-like|SEC7-like|SEC7-like|SEC7-like|Armadillo-like helical|Sec7 domain, alpha orthogonal bundle</t>
  </si>
  <si>
    <t>AT2G26290</t>
  </si>
  <si>
    <t>ARSK1</t>
  </si>
  <si>
    <t>Protein kinase-like domain|Serine/threonine-protein kinase, active site|Serine-threonine/tyrosine-protein kinase catalytic domain|Protein kinase, catalytic domain|Concanavalin A-like lectin/glucanase, subgroup</t>
  </si>
  <si>
    <t>AT4G13280</t>
  </si>
  <si>
    <t>ATTPS12</t>
  </si>
  <si>
    <t>AT1G72125</t>
  </si>
  <si>
    <t>PTR2 family proton/oligopeptide symporter, conserved site|Major facilitator superfamily domain, general substrate transporter|Proton-dependent oligopeptide transporter family|Proton-dependent oligopeptide transporter family</t>
  </si>
  <si>
    <t>AT1G61360</t>
  </si>
  <si>
    <t>Protein kinase, ATP binding site|PAN-2 domain|Protein kinase-like domain|Serine/threonine-protein kinase, active site|Apple-like|Apple-like|Bulb-type lectin domain|Bulb-type lectin domain|Bulb-type lectin domain|Bulb-type lectin domain|Bulb-type lectin domain|Serine-threonine/tyrosine-protein kinase catalytic domain|S-locus glycoprotein|Epidermal growth factor-like domain|Protein kinase, catalytic domain|Concanavalin A-like lectin/glucanase, subgroup|S-receptor-like serine/threonine-protein kinase|Protein kinase, ATP binding site|PAN-2 domain|Protein kinase-like domain|Serine/threonine-protein kinase, active site|Apple-like|Apple-like|Bulb-type lectin domain|Bulb-type lectin domain|Bulb-type lectin domain|Bulb-type lectin domain|Bulb-type lectin domain|Serine-threonine/tyrosine-protein kinase catalytic domain|S-locus glycoprotein|Epidermal growth factor-like domain|Protein kinase, catalytic domain|Concanavalin A-like lectin/glucanase, subgroup</t>
  </si>
  <si>
    <t>AT5G47740</t>
  </si>
  <si>
    <t>UspA|Rossmann-like alpha/beta/alpha sandwich fold|UspA|Rossmann-like alpha/beta/alpha sandwich fold</t>
  </si>
  <si>
    <t>AT2G18050</t>
  </si>
  <si>
    <t>HIS1-3</t>
  </si>
  <si>
    <t>Histone H5|Histone H1/H5|Histone H1/H5|Histone H1/H5|Winged helix-turn-helix DNA-binding domain|Histone H1/H5|Histone H1/H5|Histone H1/H5|Winged helix-turn-helix DNA-binding domain</t>
  </si>
  <si>
    <t>AT2G15390</t>
  </si>
  <si>
    <t>FUT4</t>
  </si>
  <si>
    <t>Xyloglucan fucosyltransferase|Xyloglucan fucosyltransferase</t>
  </si>
  <si>
    <t>AT3G27150</t>
  </si>
  <si>
    <t>Kelch repeat type 1|Kelch repeat type 1|Kelch-type beta propeller</t>
  </si>
  <si>
    <t>AT5G62150</t>
  </si>
  <si>
    <t>AT1G19960</t>
  </si>
  <si>
    <t>AT3G22240</t>
  </si>
  <si>
    <t>Cysteine-rich transmembrane CYSTM domain</t>
  </si>
  <si>
    <t>AT5G67340</t>
  </si>
  <si>
    <t>PUB2</t>
  </si>
  <si>
    <t>Armadillo-type fold|U box domain|U box domain|Armadillo|Armadillo|Armadillo|Armadillo-like helical|Zinc finger, RING/FYVE/PHD-type</t>
  </si>
  <si>
    <t>AT5G33290</t>
  </si>
  <si>
    <t>XGD1</t>
  </si>
  <si>
    <t>AT3G26210</t>
  </si>
  <si>
    <t>CYP71B23</t>
  </si>
  <si>
    <t>AT2G46650</t>
  </si>
  <si>
    <t>B5 #1</t>
  </si>
  <si>
    <t>Cytochrome b5, heme-binding site|Cytochrome b5-like heme/steroid binding domain|Cytochrome b5-like heme/steroid binding domain|Cytochrome b5-like heme/steroid binding domain|Cytochrome b5-like heme/steroid binding domain|Cytochrome b5-like heme/steroid binding domain</t>
  </si>
  <si>
    <t>AT2G28960</t>
  </si>
  <si>
    <t>AT5G01490</t>
  </si>
  <si>
    <t>CAX4</t>
  </si>
  <si>
    <t>Sodium/calcium exchanger membrane region|Calcium/proton exchanger CAX|Calcium/proton exchanger</t>
  </si>
  <si>
    <t>AT1G62370</t>
  </si>
  <si>
    <t>AT1G51460</t>
  </si>
  <si>
    <t>ABCG13</t>
  </si>
  <si>
    <t>ABC transporter, conserved site|ABC-2 type transporter|AAA+ ATPase domain|ABC transporter-like|ABC transporter-like|P-loop containing nucleoside triphosphate hydrolase|P-loop containing nucleoside triphosphate hydrolase</t>
  </si>
  <si>
    <t>AT2G28970</t>
  </si>
  <si>
    <t>AT2G01530</t>
  </si>
  <si>
    <t>MLP329</t>
  </si>
  <si>
    <t>AT1G62710</t>
  </si>
  <si>
    <t>BETA-VPE</t>
  </si>
  <si>
    <t>Peptidase C13, legumain|Peptidase C13, legumain|Peptidase C13, legumain|Peptidase C13, legumain</t>
  </si>
  <si>
    <t>AT5G38710</t>
  </si>
  <si>
    <t>POX2</t>
  </si>
  <si>
    <t>Proline dehydrogenase|Proline oxidase|FAD-linked oxidoreductase-like|FAD-linked oxidoreductase-like</t>
  </si>
  <si>
    <t>AT4G01010</t>
  </si>
  <si>
    <t>ATCNGC13</t>
  </si>
  <si>
    <t>AT4G37900</t>
  </si>
  <si>
    <t>Protein of unknown function DUF1399</t>
  </si>
  <si>
    <t>AT2G29670</t>
  </si>
  <si>
    <t>Tetratricopeptide repeat|Tetratricopeptide repeat-containing domain|Tetratricopeptide-like helical</t>
  </si>
  <si>
    <t>AT2G46495</t>
  </si>
  <si>
    <t>ATL21A</t>
  </si>
  <si>
    <t>Wall-associated receptor kinase galacturonan-binding domain|Zinc finger, RING-type|Zinc finger, RING-type|Zinc finger, RING-type|Zinc finger, RING/FYVE/PHD-type</t>
  </si>
  <si>
    <t>AT2G29750</t>
  </si>
  <si>
    <t>UGT71C1</t>
  </si>
  <si>
    <t>AT1G34315</t>
  </si>
  <si>
    <t>AT4G17280</t>
  </si>
  <si>
    <t>Uncharacterised conserved protein UCP037471|Uncharacterised conserved protein UCP037471|Cytochrome b561/ferric reductase transmembrane|Cytochrome b561/ferric reductase transmembrane|DOMON domain|DOMON domain|Cytochrome b561, eukaryote</t>
  </si>
  <si>
    <t>AT5G25140</t>
  </si>
  <si>
    <t>CYP71B13</t>
  </si>
  <si>
    <t>AT1G52410</t>
  </si>
  <si>
    <t>TSA1</t>
  </si>
  <si>
    <t>AT1G12210</t>
  </si>
  <si>
    <t>RFL1</t>
  </si>
  <si>
    <t>AT3G25290</t>
  </si>
  <si>
    <t>Uncharacterised conserved protein UCP037471|Uncharacterised conserved protein UCP037471|Cytochrome b561/ferric reductase transmembrane|Cytochrome b561/ferric reductase transmembrane|DOMON domain|DOMON domain|Cytochrome b561, eukaryote|Uncharacterised conserved protein UCP037471|Uncharacterised conserved protein UCP037471|Cytochrome b561/ferric reductase transmembrane|Cytochrome b561/ferric reductase transmembrane|DOMON domain|DOMON domain|Cytochrome b561, eukaryote</t>
  </si>
  <si>
    <t>AT2G44370</t>
  </si>
  <si>
    <t>AT5G22550</t>
  </si>
  <si>
    <t>Protein of unknown function DUF247, plant|Protein of unknown function DUF247, plant</t>
  </si>
  <si>
    <t>AT1G53180</t>
  </si>
  <si>
    <t>AT2G46790</t>
  </si>
  <si>
    <t>APRR9</t>
  </si>
  <si>
    <t>CheY-like superfamily|CCT domain|CCT domain|Signal transduction response regulator, receiver domain|CheY-like superfamily|CCT domain|CCT domain|Signal transduction response regulator, receiver domain|Signal transduction response regulator, receiver domain|Signal transduction response regulator, receiver domain</t>
  </si>
  <si>
    <t>AT4G37390</t>
  </si>
  <si>
    <t>YDK1</t>
  </si>
  <si>
    <t>AT3G49845</t>
  </si>
  <si>
    <t>AT3G45070</t>
  </si>
  <si>
    <t>SOT5</t>
  </si>
  <si>
    <t>AT3G03470</t>
  </si>
  <si>
    <t>CYP89A9</t>
  </si>
  <si>
    <t>AT4G20230</t>
  </si>
  <si>
    <t>TPS09</t>
  </si>
  <si>
    <t>AT1G07560</t>
  </si>
  <si>
    <t>AT2G46150</t>
  </si>
  <si>
    <t>AT2G18328</t>
  </si>
  <si>
    <t>ATRL4</t>
  </si>
  <si>
    <t>AT5G59400</t>
  </si>
  <si>
    <t>AT1G63350</t>
  </si>
  <si>
    <t>AT4G14465</t>
  </si>
  <si>
    <t>AHL20</t>
  </si>
  <si>
    <t>Predicted AT-hook DNA-binding|Domain of unknown function DUF296</t>
  </si>
  <si>
    <t>AT5G66690</t>
  </si>
  <si>
    <t>UGT72E2</t>
  </si>
  <si>
    <t>AT4G10380</t>
  </si>
  <si>
    <t>NIP5;1</t>
  </si>
  <si>
    <t>Aquaporin-like|Aquaporin-like|Major intrinsic protein, conserved site|Major intrinsic protein|Major intrinsic protein|Major intrinsic protein</t>
  </si>
  <si>
    <t>AT2G16980</t>
  </si>
  <si>
    <t>Major facilitator superfamily domain, general substrate transporter|Major facilitator superfamily|Tetracycline resistance protein, TetA/multidrug resistance protein MdtG|Major facilitator superfamily domain, general substrate transporter|Major facilitator superfamily|Tetracycline resistance protein, TetA/multidrug resistance protein MdtG</t>
  </si>
  <si>
    <t>AT3G16565</t>
  </si>
  <si>
    <t>Alanyl-tRNA synthetase, class IIc, core domain|Alanyl-tRNA synthetase, class IIc, N-terminal|Threonyl/alanyl tRNA synthetase, class II-like, putative editing domain|Threonyl/alanyl tRNA synthetase, SAD|Translation elongation/initiation factor/Ribosomal, beta-barrel|Alanyl-tRNA synthetase, class IIc, core domain|Alanyl-tRNA synthetase, class IIc, N-terminal|Threonyl/alanyl tRNA synthetase, class II-like, putative editing domain|Threonyl/alanyl tRNA synthetase, SAD|Threonyl/alanyl tRNA synthetase, SAD|Translation elongation/initiation factor/Ribosomal, beta-barrel</t>
  </si>
  <si>
    <t>AT4G40070</t>
  </si>
  <si>
    <t>ATL32</t>
  </si>
  <si>
    <t>AT5G50950</t>
  </si>
  <si>
    <t>FUM2</t>
  </si>
  <si>
    <t>Fumarate lyase, N-terminal|Fumarate lyase, conserved site|Fumarase C, C-terminal|L-Aspartase-like|Fumarate hydratase, class II|Fumarate hydratase, class II|Fumarate lyase|Fumarate lyase|Fumarase/histidase, N-terminal|Fumarate lyase, N-terminal|Fumarate lyase, conserved site|Fumarase C, C-terminal|L-Aspartase-like|Fumarate hydratase, class II|Fumarate hydratase, class II|Fumarate lyase|Fumarate lyase|Fumarase/histidase, N-terminal|Fumarate lyase, N-terminal|Fumarate lyase, conserved site|Fumarase C, C-terminal|L-Aspartase-like|Fumarate hydratase, class II|Fumarate hydratase, class II|Fumarate lyase|Fumarate lyase|Fumarase/histidase, N-terminal</t>
  </si>
  <si>
    <t>AT5G14130</t>
  </si>
  <si>
    <t>PER55</t>
  </si>
  <si>
    <t>AT4G15390</t>
  </si>
  <si>
    <t>AT5G35490</t>
  </si>
  <si>
    <t>ATMRU1</t>
  </si>
  <si>
    <t>AT5G12930</t>
  </si>
  <si>
    <t>AT3G12500</t>
  </si>
  <si>
    <t>ATHCHIB</t>
  </si>
  <si>
    <t>Lysozyme-like domain|Chitin-binding, type 1, conserved site|Glycoside hydrolase, family 19|Chitin-binding, type 1|Chitin-binding, type 1|Chitin-binding, type 1|Chitin-binding, type 1|Chitin-binding, type 1|Chitin-binding, type 1|Chitin-binding, type 1|Glycoside hydrolase, family 19, catalytic|Glycoside hydrolase, family 19, catalytic|Glycoside hydrolase, family 19, catalytic</t>
  </si>
  <si>
    <t>AT1G19020</t>
  </si>
  <si>
    <t>AT5G10380</t>
  </si>
  <si>
    <t>RING1</t>
  </si>
  <si>
    <t>AT2G39420</t>
  </si>
  <si>
    <t>Alpha/beta hydrolase, N-terminal|Alpha/beta hydrolase fold-1|Alpha/Beta hydrolase fold|Alpha/Beta hydrolase fold</t>
  </si>
  <si>
    <t>AT4G14650</t>
  </si>
  <si>
    <t>AT4G36120</t>
  </si>
  <si>
    <t>FPP5</t>
  </si>
  <si>
    <t>Protein of unknown function DUF869, plant</t>
  </si>
  <si>
    <t>AT2G31990</t>
  </si>
  <si>
    <t>AT5G01250</t>
  </si>
  <si>
    <t>AT1G78050</t>
  </si>
  <si>
    <t>PGM</t>
  </si>
  <si>
    <t>Histidine phosphatase superfamily, clade-1|Histidine phosphatase superfamily, clade-1|Phosphoglycerate/bisphosphoglycerate mutase, active site|Phosphoglycerate mutase 1|Phosphoglycerate mutase 1|Histidine phosphatase superfamily|Histidine phosphatase superfamily</t>
  </si>
  <si>
    <t>AT5G44610</t>
  </si>
  <si>
    <t>MAP18</t>
  </si>
  <si>
    <t>DREPP plasma membrane polypeptide</t>
  </si>
  <si>
    <t>AT4G25090</t>
  </si>
  <si>
    <t>RBOHG</t>
  </si>
  <si>
    <t>EF-Hand 1, calcium-binding site|Riboflavin synthase-like beta-barrel|Ferredoxin reductase-type FAD-binding domain|NADPH oxidase Respiratory burst|Ferric reductase transmembrane component-like domain|Ferric reductase, NAD binding|FAD-binding 8|EF-hand-like domain|Calcium-binding EF-hand|Calcium-binding EF-hand|Calcium-binding EF-hand|Cytochrome b245, heavy chain|EF-Hand 1, calcium-binding site|Riboflavin synthase-like beta-barrel|Ferredoxin reductase-type FAD-binding domain|NADPH oxidase Respiratory burst|Ferric reductase transmembrane component-like domain|Ferric reductase, NAD binding|FAD-binding 8|EF-hand-like domain|Calcium-binding EF-hand|Cytochrome b245, heavy chain</t>
  </si>
  <si>
    <t>AT4G23510</t>
  </si>
  <si>
    <t>Toll/interleukin-1 receptor homology (TIR) domain|Toll/interleukin-1 receptor homology (TIR) domain|Toll/interleukin-1 receptor homology (TIR) domain|Toll/interleukin-1 receptor homology (TIR) domain|Toll/interleukin-1 receptor homology (TIR) domain</t>
  </si>
  <si>
    <t>AT2G22000</t>
  </si>
  <si>
    <t>PROPEP6</t>
  </si>
  <si>
    <t>AT5G38900</t>
  </si>
  <si>
    <t>Thioredoxin-like fold|Thioredoxin-like fold|DSBA-like thioredoxin domain</t>
  </si>
  <si>
    <t>AT5G06839</t>
  </si>
  <si>
    <t>TGA10</t>
  </si>
  <si>
    <t>DOG1 domain|Basic-leucine zipper domain|Basic-leucine zipper domain|Basic-leucine zipper domain|Basic-leucine zipper domain|DOG1 domain|Basic-leucine zipper domain|Basic-leucine zipper domain|Basic-leucine zipper domain|Basic-leucine zipper domain|DOG1 domain|Basic-leucine zipper domain|Basic-leucine zipper domain|Basic-leucine zipper domain|Basic-leucine zipper domain</t>
  </si>
  <si>
    <t>AT1G16530</t>
  </si>
  <si>
    <t>LBD3</t>
  </si>
  <si>
    <t>Lateral organ boundaries, LOB|Lateral organ boundaries, LOB</t>
  </si>
  <si>
    <t>AT1G74590</t>
  </si>
  <si>
    <t>ATGSTU10</t>
  </si>
  <si>
    <t>Thioredoxin-like fold|Thioredoxin-like fold|Glutathione S-transferase, C-terminal-like|Glutathione S-transferase, C-terminal-like|Glutathione S-transferase, C-terminal-like|Glutathione S-transferase, N-terminal|Glutathione S-transferase, N-terminal</t>
  </si>
  <si>
    <t>AT5G01050</t>
  </si>
  <si>
    <t>LAC9</t>
  </si>
  <si>
    <t>Laccase|Multicopper oxidase, type 3|Multicopper oxidase, type 2|Cupredoxin|Cupredoxin|Multicopper oxidase, type 1</t>
  </si>
  <si>
    <t>AT2G21880</t>
  </si>
  <si>
    <t>ATRAB7A</t>
  </si>
  <si>
    <t>Small GTP-binding protein domain|Small GTPase superfamily, Rab type|Small GTPase superfamily|Small GTPase superfamily|P-loop containing nucleoside triphosphate hydrolase|P-loop containing nucleoside triphosphate hydrolase|Small GTP-binding protein domain|Small GTPase superfamily, Rab type|Small GTPase superfamily|Small GTPase superfamily|P-loop containing nucleoside triphosphate hydrolase|P-loop containing nucleoside triphosphate hydrolase</t>
  </si>
  <si>
    <t>AT5G39610</t>
  </si>
  <si>
    <t>ATNAC2</t>
  </si>
  <si>
    <t>AT1G18860</t>
  </si>
  <si>
    <t>WRKY61</t>
  </si>
  <si>
    <t>DNA-binding WRKY|DNA-binding WRKY|DNA-binding WRKY|DNA-binding WRKY|DNA-binding WRKY</t>
  </si>
  <si>
    <t>AT1G11000</t>
  </si>
  <si>
    <t>MLO4</t>
  </si>
  <si>
    <t>Mlo-related protein</t>
  </si>
  <si>
    <t>AT5G48900</t>
  </si>
  <si>
    <t>AT2G35770</t>
  </si>
  <si>
    <t>scpl28</t>
  </si>
  <si>
    <t>Peptidase S10, serine carboxypeptidase, active site|Peptidase S10, serine carboxypeptidase|Peptidase S10, serine carboxypeptidase|Peptidase S10, serine carboxypeptidase|Alpha/Beta hydrolase fold|Alpha/Beta hydrolase fold</t>
  </si>
  <si>
    <t>AT2G25940</t>
  </si>
  <si>
    <t>ALPHA-VPE</t>
  </si>
  <si>
    <t>AT5G27420</t>
  </si>
  <si>
    <t>CNI1</t>
  </si>
  <si>
    <t>AT3G12700</t>
  </si>
  <si>
    <t>Aspartic peptidase|Aspartic peptidase|Peptidase aspartic, active site|Peptidase A1|Aspartic peptidase|Aspartic peptidase|Peptidase aspartic, active site|Peptidase A1|Peptidase A1</t>
  </si>
  <si>
    <t>AT3G54040</t>
  </si>
  <si>
    <t>PAR1</t>
  </si>
  <si>
    <t>AT1G44800</t>
  </si>
  <si>
    <t>AT1G73280</t>
  </si>
  <si>
    <t>scpl3</t>
  </si>
  <si>
    <t>Peptidase S10, serine carboxypeptidase|Peptidase S10, serine carboxypeptidase|Peptidase S10, serine carboxypeptidase|Alpha/Beta hydrolase fold|Alpha/Beta hydrolase fold</t>
  </si>
  <si>
    <t>AT5G22580</t>
  </si>
  <si>
    <t>Stress responsive alpha-beta barrel|Stress responsive alpha-beta barrel|Stress responsive alpha-beta barrel|Dimeric alpha-beta barrel</t>
  </si>
  <si>
    <t>AT2G42060</t>
  </si>
  <si>
    <t>C1-like|Protein kinase C-like, phorbol ester/diacylglycerol binding|Protein kinase C-like, phorbol ester/diacylglycerol binding</t>
  </si>
  <si>
    <t>AT1G12110</t>
  </si>
  <si>
    <t>NRT1.1</t>
  </si>
  <si>
    <t>AT4G16260</t>
  </si>
  <si>
    <t>Glycoside hydrolase, superfamily|Glycoside hydrolase, family 17|Glycoside hydrolase, family 17|Glycoside hydrolase, catalytic domain</t>
  </si>
  <si>
    <t>AT4G14940</t>
  </si>
  <si>
    <t>ATAO1</t>
  </si>
  <si>
    <t>AT1G51270</t>
  </si>
  <si>
    <t>PVA14</t>
  </si>
  <si>
    <t>PapD-like|PapD-like|Major sperm protein|Major sperm protein|Toll/interleukin-1 receptor homology (TIR) domain|Toll/interleukin-1 receptor homology (TIR) domain|Toll/interleukin-1 receptor homology (TIR) domain|Toll/interleukin-1 receptor homology (TIR) domain|Toll/interleukin-1 receptor homology (TIR) domain|PapD-like|PapD-like|Major sperm protein|Major sperm protein|Toll/interleukin-1 receptor homology (TIR) domain|Toll/interleukin-1 receptor homology (TIR) domain|Toll/interleukin-1 receptor homology (TIR) domain|Toll/interleukin-1 receptor homology (TIR) domain|Toll/interleukin-1 receptor homology (TIR) domain|PapD-like|PapD-like|Major sperm protein|Major sperm protein|Toll/interleukin-1 receptor homology (TIR) domain|Toll/interleukin-1 receptor homology (TIR) domain|Toll/interleukin-1 receptor homology (TIR) domain|Toll/interleukin-1 receptor homology (TIR) domain|Toll/interleukin-1 receptor homology (TIR) domain|PapD-like|PapD-like|Major sperm protein|Major sperm protein|Toll/interleukin-1 receptor homology (TIR) domain|Toll/interleukin-1 receptor homology (TIR) domain|Toll/interleukin-1 receptor homology (TIR) domain|Toll/interleukin-1 receptor homology (TIR) domain|Toll/interleukin-1 receptor homology (TIR) domain</t>
  </si>
  <si>
    <t>AT2G44110</t>
  </si>
  <si>
    <t>MLO15</t>
  </si>
  <si>
    <t>Mlo-related protein|Mlo-related protein</t>
  </si>
  <si>
    <t>AT5G13900</t>
  </si>
  <si>
    <t>VAS</t>
  </si>
  <si>
    <t>Bifunctional inhibitor/plant lipid transfer protein/seed storage helical domain|Bifunctional inhibitor/plant lipid transfer protein/seed storage helical domain|Bifunctional inhibitor/plant lipid transfer protein/seed storage helical domain</t>
  </si>
  <si>
    <t>AT4G32460</t>
  </si>
  <si>
    <t>Galactose-binding domain-like|Protein of unknown function DUF642|Galactose-binding domain-like|Protein of unknown function DUF642</t>
  </si>
  <si>
    <t>AT5G43420</t>
  </si>
  <si>
    <t>ATL16</t>
  </si>
  <si>
    <t>AT5G48400</t>
  </si>
  <si>
    <t>ATGLR1.2</t>
  </si>
  <si>
    <t>Ionotropic glutamate receptor, plant|Extracellular ligand-binding receptor|Extracellular solute-binding protein, family 3|Ionotropic glutamate receptor|Periplasmic binding protein-like I|Ionotropic glutamate receptor, plant|Extracellular ligand-binding receptor|Extracellular solute-binding protein, family 3|Ionotropic glutamate receptor|Periplasmic binding protein-like I</t>
  </si>
  <si>
    <t>AT4G30110</t>
  </si>
  <si>
    <t>HMA2</t>
  </si>
  <si>
    <t>Cation-transporting P-type ATPase, subfamily IB|P-type ATPase, cytoplasmic domain N|HAD-like domain|HAD-like domain|HAD-like domain|P-type ATPase, phosphorylation site|P-type ATPase, A  domain|P-type ATPase, A  domain|Heavy metal-associated domain, HMA|Heavy metal-associated domain, HMA|Cation-transporting P-type ATPase|Cation-transporting P-type ATPase|Cation-transporting P-type ATPase</t>
  </si>
  <si>
    <t>AT5G04960</t>
  </si>
  <si>
    <t>PME46</t>
  </si>
  <si>
    <t>Pectinesterase, active site|Pectin lyase fold/virulence factor|Pectinesterase inhibitor|Pectinesterase inhibitor|Pectinesterase inhibitor|Pectinesterase inhibitor|Pectinesterase inhibitor|Pectinesterase, catalytic|Pectin lyase fold</t>
  </si>
  <si>
    <t>AT2G46620</t>
  </si>
  <si>
    <t>AT4G33960</t>
  </si>
  <si>
    <t>AT5G40510</t>
  </si>
  <si>
    <t>Thioredoxin-like fold|Thioredoxin-like fold|Sucraseferredoxin-like</t>
  </si>
  <si>
    <t>AT2G38380</t>
  </si>
  <si>
    <t>PER22</t>
  </si>
  <si>
    <t>AT3G12040</t>
  </si>
  <si>
    <t>MAG</t>
  </si>
  <si>
    <t>Formyl transferase, C-terminal-like|Methylpurine-DNA glycosylase (MPG)|Methylpurine-DNA glycosylase (MPG)|Methylpurine-DNA glycosylase (MPG)|Methylpurine-DNA glycosylase (MPG)|Methylpurine-DNA glycosylase (MPG)</t>
  </si>
  <si>
    <t>AT3G21770</t>
  </si>
  <si>
    <t>PER30</t>
  </si>
  <si>
    <t>AT1G72230</t>
  </si>
  <si>
    <t>Cupredoxin|Cupredoxin|Plastocyanin-like|Plastocyanin-like|Plastocyanin-like|Blue (type 1) copper protein, binding site</t>
  </si>
  <si>
    <t>AT5G47530</t>
  </si>
  <si>
    <t>AT1G14160</t>
  </si>
  <si>
    <t>Uncharacterised protein family UPF0497, trans-membrane plant|Uncharacterised protein family UPF0497, trans-membrane plant subgroup</t>
  </si>
  <si>
    <t>AT4G04955</t>
  </si>
  <si>
    <t>ATALN</t>
  </si>
  <si>
    <t>Allantoinase|Metal-dependent hydrolase, composite domain|Metal-dependent hydrolase, composite domain|Amidohydrolase 1</t>
  </si>
  <si>
    <t>AT3G05937</t>
  </si>
  <si>
    <t>AT3G48920</t>
  </si>
  <si>
    <t>AtMYB45</t>
  </si>
  <si>
    <t>AT3G04720</t>
  </si>
  <si>
    <t>PR4</t>
  </si>
  <si>
    <t>Chitin-binding, type 1, conserved site|Barwin, conserved site|Barwin, conserved site|Barwin-related endoglucanase|Barwin|Barwin|Barwin|Barwin|Chitin-binding, type 1|Chitin-binding, type 1|Chitin-binding, type 1|Chitin-binding, type 1|Chitin-binding, type 1|Chitin-binding, type 1|Chitin-binding, type 1|Barwin-like endoglucanase</t>
  </si>
  <si>
    <t>AT5G23190</t>
  </si>
  <si>
    <t>CYP86B1</t>
  </si>
  <si>
    <t>AT5G07680</t>
  </si>
  <si>
    <t>ANAC080</t>
  </si>
  <si>
    <t>AT4G13493</t>
  </si>
  <si>
    <t>AT4G17220</t>
  </si>
  <si>
    <t>ATMAP70-5</t>
  </si>
  <si>
    <t>Myosin II heavy chain-like</t>
  </si>
  <si>
    <t>AT5G11100</t>
  </si>
  <si>
    <t>SYTD</t>
  </si>
  <si>
    <t>AT2G16660</t>
  </si>
  <si>
    <t>Major facilitator superfamily domain, general substrate transporter|Nodulin-like</t>
  </si>
  <si>
    <t>AT5G66870</t>
  </si>
  <si>
    <t>ASL1</t>
  </si>
  <si>
    <t>Asymmetric leaves, AS2/LOB|Lateral organ boundaries, LOB|Lateral organ boundaries, LOB</t>
  </si>
  <si>
    <t>AT1G02810</t>
  </si>
  <si>
    <t>PME7</t>
  </si>
  <si>
    <t>Pectinesterase, active site|Pectin lyase fold/virulence factor|Pectinesterase inhibitor|Pectinesterase inhibitor|Pectinesterase inhibitor|Pectinesterase inhibitor|Pectinesterase, catalytic|Pectin lyase fold</t>
  </si>
  <si>
    <t>AT3G01513</t>
  </si>
  <si>
    <t>AT3G22800</t>
  </si>
  <si>
    <t>LRX6</t>
  </si>
  <si>
    <t>Leucine-rich repeat-containing N-terminal, type 2|Leucine-rich repeat</t>
  </si>
  <si>
    <t>AT4G12550</t>
  </si>
  <si>
    <t>AIR1</t>
  </si>
  <si>
    <t>AT5G36180</t>
  </si>
  <si>
    <t>scpl1</t>
  </si>
  <si>
    <t>AT5G43520</t>
  </si>
  <si>
    <t>DC1</t>
  </si>
  <si>
    <t>AT4G26950</t>
  </si>
  <si>
    <t>Senescence regulator|Senescence regulator</t>
  </si>
  <si>
    <t>AT5G42500</t>
  </si>
  <si>
    <t>Plant disease resistance response protein</t>
  </si>
  <si>
    <t>AT2G01890</t>
  </si>
  <si>
    <t>PAP8</t>
  </si>
  <si>
    <t>Acid phosphatase, type 5|Metallophosphoesterase domain|Metallo-dependent phosphatase-like|Metallo-dependent phosphatase-like|Acid phosphatase, type 5|Metallophosphoesterase domain|Metallo-dependent phosphatase-like|Metallo-dependent phosphatase-like</t>
  </si>
  <si>
    <t>AT1G51890</t>
  </si>
  <si>
    <t>Malectin-like carbohydrate-binding domain|Protein kinase, ATP binding site|Protein kinase-like domain|Serine/threonine-protein kinase, active site|Protein kinase, catalytic domain|Protein kinase, catalytic domain|Concanavalin A-like lectin/glucanase, subgroup|Malectin-like carbohydrate-binding domain|Protein kinase, ATP binding site|Protein kinase-like domain|Serine/threonine-protein kinase, active site|Leucine-rich repeat|Protein kinase, catalytic domain|Protein kinase, catalytic domain|Concanavalin A-like lectin/glucanase, subgroup</t>
  </si>
  <si>
    <t>AT3G47790</t>
  </si>
  <si>
    <t>ATATH7</t>
  </si>
  <si>
    <t>ABC transporter, conserved site|AAA+ ATPase domain|ABC transporter-like|ABC transporter-like|P-loop containing nucleoside triphosphate hydrolase|P-loop containing nucleoside triphosphate hydrolase|ABC transporter A, ABCA</t>
  </si>
  <si>
    <t>AT2G36090</t>
  </si>
  <si>
    <t>F-box domain, cyclin-like</t>
  </si>
  <si>
    <t>AT4G37070</t>
  </si>
  <si>
    <t>PLP1</t>
  </si>
  <si>
    <t>Acyl transferase/acyl hydrolase/lysophospholipase|Patatin/Phospholipase A2-related|Acyl transferase/acyl hydrolase/lysophospholipase|Patatin/Phospholipase A2-related|Acyl transferase/acyl hydrolase/lysophospholipase|Patatin/Phospholipase A2-related|Acyl transferase/acyl hydrolase/lysophospholipase|Patatin/Phospholipase A2-related</t>
  </si>
  <si>
    <t>AT5G25460</t>
  </si>
  <si>
    <t>Galactose-binding domain-like|Protein of unknown function DUF642</t>
  </si>
  <si>
    <t>AT1G70810</t>
  </si>
  <si>
    <t>AT5G58700</t>
  </si>
  <si>
    <t>ATPLC4</t>
  </si>
  <si>
    <t>PLC-like phosphodiesterase, TIM beta/alpha-barrel domain|PLC-like phosphodiesterase, TIM beta/alpha-barrel domain|Phospholipase C, phosphoinositol-specific, EF-hand-like|EF-hand-like domain|Phospholipase C, phosphatidylinositol-specific, Y domain|Phospholipase C, phosphatidylinositol-specific, Y domain|Phospholipase C, phosphatidylinositol-specific, Y domain|Phosphoinositide phospholipase C|Phosphoinositide phospholipase C|Phospholipase C, phosphatidylinositol-specific , X domain|Phospholipase C, phosphatidylinositol-specific , X domain|Phospholipase C, phosphatidylinositol-specific , X domain|C2 calcium-dependent membrane targeting|C2 calcium-dependent membrane targeting|C2 calcium-dependent membrane targeting|C2 calcium-dependent membrane targeting|C2 calcium-dependent membrane targeting|PLC-like phosphodiesterase, TIM beta/alpha-barrel domain|PLC-like phosphodiesterase, TIM beta/alpha-barrel domain|Phospholipase C, phosphatidylinositol-specific, Y domain|Phospholipase C, phosphatidylinositol-specific, Y domain|Phospholipase C, phosphatidylinositol-specific, Y domain|Phosphoinositide phospholipase C|Phosphoinositide phospholipase C|Phospholipase C, phosphatidylinositol-specific , X domain|Phospholipase C, phosphatidylinositol-specific , X domain|Phospholipase C, phosphatidylinositol-specific , X domain|C2 calcium-dependent membrane targeting|C2 calcium-dependent membrane targeting|C2 calcium-dependent membrane targeting|C2 calcium-dependent membrane targeting|C2 calcium-dependent membrane targeting</t>
  </si>
  <si>
    <t>AT4G11190</t>
  </si>
  <si>
    <t>AT2G46890</t>
  </si>
  <si>
    <t>Protein of unknown function DUF1295|3-oxo-5-alpha-steroid 4-dehydrogenase, C-terminal</t>
  </si>
  <si>
    <t>AT1G26440</t>
  </si>
  <si>
    <t>ATUPS5</t>
  </si>
  <si>
    <t>Ureide permease|Ureide permease|Ureide permease|Ureide permease</t>
  </si>
  <si>
    <t>AT2G46750</t>
  </si>
  <si>
    <t>FAD-binding, type 2|FAD-binding, type 2|Plant-specific FAD-dependent oxidoreductase|D-arabinono-1,4-lactone oxidase|FAD linked oxidase, N-terminal|CO dehydrogenase flavoprotein-like, FAD-binding, subdomain 2|FAD-binding, type 2, subdomain 1</t>
  </si>
  <si>
    <t>AT2G42760</t>
  </si>
  <si>
    <t>Protein of unknown function DUF1685</t>
  </si>
  <si>
    <t>AT1G65690</t>
  </si>
  <si>
    <t>AT3G56960</t>
  </si>
  <si>
    <t>PIP5K4</t>
  </si>
  <si>
    <t>Phosphatidylinositol-4-phosphate 5-kinase, plant|Phosphatidylinositol-4-phosphate 5-kinase, core, subgroup|MORN motif|MORN motif|Phosphatidylinositol-4-phosphate 5-kinase, core|Phosphatidylinositol-4-phosphate 5-kinase, core|Phosphatidylinositol-4-phosphate 5-kinase, C-terminal|Phosphatidylinositol-4-phosphate 5-kinase, N-terminal domain|Phosphatidylinositol-4-phosphate 5-kinase</t>
  </si>
  <si>
    <t>AT5G18840</t>
  </si>
  <si>
    <t>Major facilitator superfamily domain|Major facilitator superfamily domain, general substrate transporter|General substrate transporter|Sugar/inositol transporter|Sugar/inositol transporter</t>
  </si>
  <si>
    <t>AT1G68650</t>
  </si>
  <si>
    <t>Uncharacterised protein family UPF0016|Uncharacterised protein family UPF0016</t>
  </si>
  <si>
    <t>AT1G70790</t>
  </si>
  <si>
    <t>C2 calcium-dependent membrane targeting|C2 calcium-dependent membrane targeting|C2 calcium-dependent membrane targeting|C2 calcium-dependent membrane targeting|C2 calcium-dependent membrane targeting|C2 calcium-dependent membrane targeting|C2 calcium-dependent membrane targeting|C2 calcium-dependent membrane targeting|C2 calcium-dependent membrane targeting|C2 calcium-dependent membrane targeting</t>
  </si>
  <si>
    <t>AT4G37340</t>
  </si>
  <si>
    <t>CYP81D3</t>
  </si>
  <si>
    <t>AT2G18690</t>
  </si>
  <si>
    <t>Protein of unknown function DUF975|Protein of unknown function DUF975</t>
  </si>
  <si>
    <t>AT2G48130</t>
  </si>
  <si>
    <t>Bifunctional inhibitor/plant lipid transfer protein/seed storage helical domain|Bifunctional inhibitor/plant lipid transfer protein/seed storage helical domain|Bifunctional inhibitor/plant lipid transfer protein/seed storage helical domain|Plant lipid transfer protein/Par allergen</t>
  </si>
  <si>
    <t>AT3G13650</t>
  </si>
  <si>
    <t>AT3G13650/MMM17_4</t>
  </si>
  <si>
    <t>AT3G02020</t>
  </si>
  <si>
    <t>AK3</t>
  </si>
  <si>
    <t>Aspartate kinase, conserved site|ACT domain|ACT domain|Aspartate kinase domain|Aspartate/glutamate/uridylate kinase|Aspartate/glutamate/uridylate kinase|Aspartate/glutamate/uridylate kinase</t>
  </si>
  <si>
    <t>AT3G52400</t>
  </si>
  <si>
    <t>SYP122</t>
  </si>
  <si>
    <t>t-SNARE|Syntaxin, N-terminal|Syntaxin, N-terminal|Syntaxin/epimorphin, conserved site|Target SNARE coiled-coil domain|Target SNARE coiled-coil domain|Target SNARE coiled-coil domain</t>
  </si>
  <si>
    <t>AT2G38390</t>
  </si>
  <si>
    <t>PER23</t>
  </si>
  <si>
    <t>AT5G65210</t>
  </si>
  <si>
    <t>TGA1</t>
  </si>
  <si>
    <t>DOG1 domain|Basic-leucine zipper domain|Basic-leucine zipper domain|Basic-leucine zipper domain|Basic-leucine zipper domain|DOG1 domain|Basic-leucine zipper domain|Basic-leucine zipper domain|Basic-leucine zipper domain|Basic-leucine zipper domain|DOG1 domain|Basic-leucine zipper domain|Basic-leucine zipper domain|Basic-leucine zipper domain|Basic-leucine zipper domain|DOG1 domain|Basic-leucine zipper domain|Basic-leucine zipper domain|Basic-leucine zipper domain|Basic-leucine zipper domain|DOG1 domain|Basic-leucine zipper domain|Basic-leucine zipper domain|Basic-leucine zipper domain|Basic-leucine zipper domain|DOG1 domain|Basic-leucine zipper domain|Basic-leucine zipper domain|Basic-leucine zipper domain|Basic-leucine zipper domain</t>
  </si>
  <si>
    <t>AT1G16400</t>
  </si>
  <si>
    <t>CYP79F2</t>
  </si>
  <si>
    <t>Cytochrome P450, conserved site|Cytochrome P450, E-class, group I|Cytochrome P450|Cytochrome P450|Cytochrome P450</t>
  </si>
  <si>
    <t>AT1G69450</t>
  </si>
  <si>
    <t>Domain of unknown function DUF221|Domain of unknown function DUF221</t>
  </si>
  <si>
    <t>AT2G23300</t>
  </si>
  <si>
    <t>Leucine rich repeat 4|Leucine-rich repeat-containing N-terminal, type 2|Protein kinase-like domain|Leucine-rich repeat|Protein kinase, catalytic domain|Protein kinase, catalytic domain</t>
  </si>
  <si>
    <t>AT1G60610</t>
  </si>
  <si>
    <t>S-ribonuclease binding protein, SBP1, pollen|Zinc finger, RING-type|Zinc finger, RING-type|S-ribonuclease binding protein, SBP1, pollen|Zinc finger, RING-type|Zinc finger, RING-type|S-ribonuclease binding protein, SBP1, pollen|Zinc finger, RING-type|Zinc finger, RING-type</t>
  </si>
  <si>
    <t>AT3G52710</t>
  </si>
  <si>
    <t>AT3G59220</t>
  </si>
  <si>
    <t>PRN</t>
  </si>
  <si>
    <t>Pirin|Pirin|RmlC-like cupin domain|Pirin, C-terminal domain|Pirin, N-terminal domain|RmlC-like jelly roll fold</t>
  </si>
  <si>
    <t>AT3G45710</t>
  </si>
  <si>
    <t>AT5G16600</t>
  </si>
  <si>
    <t>MYB43</t>
  </si>
  <si>
    <t>AT2G28720</t>
  </si>
  <si>
    <t>Histone-fold|Histone-fold|Histone core|Histone H2B|Histone H2B|Histone H2B|Histone H2B</t>
  </si>
  <si>
    <t>AT2G40260</t>
  </si>
  <si>
    <t>AT3G20130</t>
  </si>
  <si>
    <t>CYP705A22</t>
  </si>
  <si>
    <t>Cytochrome P450, conserved site|Cytochrome P450, E-class, group I|Cytochrome P450|Cytochrome P450|Cytochrome P450|Cytochrome P450|Cytochrome P450, conserved site|Cytochrome P450, E-class, group I|Cytochrome P450|Cytochrome P450|Cytochrome P450|Cytochrome P450</t>
  </si>
  <si>
    <t>AT5G10280</t>
  </si>
  <si>
    <t>MYB92</t>
  </si>
  <si>
    <t>AT1G79450</t>
  </si>
  <si>
    <t>ALIS5</t>
  </si>
  <si>
    <t>Protein of unknown function DUF284, transmembrane eukaryotic|Protein of unknown function DUF284, transmembrane eukaryotic|Protein of unknown function DUF284, transmembrane eukaryotic|Protein of unknown function DUF284, transmembrane eukaryotic|Protein of unknown function DUF284, transmembrane eukaryotic|Protein of unknown function DUF284, transmembrane eukaryotic</t>
  </si>
  <si>
    <t>AT5G06270</t>
  </si>
  <si>
    <t>AT4G02715</t>
  </si>
  <si>
    <t>AT5G58940</t>
  </si>
  <si>
    <t>CRCK1</t>
  </si>
  <si>
    <t>Protein kinase, ATP binding site|Protein kinase-like domain|Serine/threonine-protein kinase, active site|Serine-threonine/tyrosine-protein kinase catalytic domain|Protein kinase, catalytic domain</t>
  </si>
  <si>
    <t>AT5G41040</t>
  </si>
  <si>
    <t>HHT1</t>
  </si>
  <si>
    <t>Transferase|Chloramphenicol acetyltransferase-like domain|Transferase|Chloramphenicol acetyltransferase-like domain</t>
  </si>
  <si>
    <t>AT5G18370</t>
  </si>
  <si>
    <t>AT2G39435</t>
  </si>
  <si>
    <t>Domain of unknown function DUF4378|Domain of unknown function DUF4378</t>
  </si>
  <si>
    <t>AT1G14070</t>
  </si>
  <si>
    <t>FUT7</t>
  </si>
  <si>
    <t>Xyloglucan fucosyltransferase</t>
  </si>
  <si>
    <t>AT5G07475</t>
  </si>
  <si>
    <t>AT4G14370</t>
  </si>
  <si>
    <t>AT3G45410</t>
  </si>
  <si>
    <t>LECRK13</t>
  </si>
  <si>
    <t>AT1G56550</t>
  </si>
  <si>
    <t>RXGT1</t>
  </si>
  <si>
    <t>Nucleotide-diphospho-sugar transferase|Reticulon|Nucleotide-diphospho-sugar transferases</t>
  </si>
  <si>
    <t>AT3G23840</t>
  </si>
  <si>
    <t>AT5G67400</t>
  </si>
  <si>
    <t>RHS19</t>
  </si>
  <si>
    <t>Peroxidases heam-ligand binding site|Haem peroxidase|Haem peroxidase, plant/fungal/bacterial|Haem peroxidase, plant/fungal/bacterial|Haem peroxidase, plant/fungal/bacterial|Plant peroxidase</t>
  </si>
  <si>
    <t>AT4G26270</t>
  </si>
  <si>
    <t>PFK3</t>
  </si>
  <si>
    <t>Phosphofructokinase|Pyrophosphate-dependent phosphofructokinase TP0108|Phosphofructokinase domain|Phosphofructokinase domain</t>
  </si>
  <si>
    <t>AT4G03820</t>
  </si>
  <si>
    <t>Protein of unknown function DUF3537|Protein of unknown function DUF3537</t>
  </si>
  <si>
    <t>AT4G21215</t>
  </si>
  <si>
    <t>AT3G56200</t>
  </si>
  <si>
    <t>Amino acid transporter, transmembrane</t>
  </si>
  <si>
    <t>AT4G30170</t>
  </si>
  <si>
    <t>PER45</t>
  </si>
  <si>
    <t>AT1G16060</t>
  </si>
  <si>
    <t>ADAP</t>
  </si>
  <si>
    <t>DNA-binding, integrase-type|AP2/ERF domain|AP2/ERF domain|AP2/ERF domain|AP2/ERF domain|DNA-binding, integrase-type|AP2/ERF domain|AP2/ERF domain|AP2/ERF domain|AP2/ERF domain|AP2/ERF domain</t>
  </si>
  <si>
    <t>AT3G51350</t>
  </si>
  <si>
    <t>AT3G46270</t>
  </si>
  <si>
    <t>AT4G17670</t>
  </si>
  <si>
    <t>AT1G01830</t>
  </si>
  <si>
    <t>Armadillo-type fold|Armadillo|Armadillo|Armadillo|Armadillo-like helical|Armadillo-type fold|Armadillo|Armadillo|Armadillo|Armadillo-like helical|Armadillo-type fold|Armadillo|Armadillo|Armadillo|Armadillo-like helical</t>
  </si>
  <si>
    <t>AT3G60160</t>
  </si>
  <si>
    <t>ATMRP9</t>
  </si>
  <si>
    <t>ABC transporter, conserved site|ABC transporter, transmembrane domain, type 1|ABC transporter, transmembrane domain, type 1|AAA+ ATPase domain|ABC transporter-like|ABC transporter-like|ABC transporter, transmembrane domain|P-loop containing nucleoside triphosphate hydrolase|P-loop containing nucleoside triphosphate hydrolase</t>
  </si>
  <si>
    <t>AT4G30560</t>
  </si>
  <si>
    <t>CNGC9</t>
  </si>
  <si>
    <t>Cyclic nucleotide-binding-like|Ion transport domain|Potassium channel, voltage-dependent, EAG/ELK/ERG|Cyclic nucleotide-binding domain|Cyclic nucleotide-binding domain|Cyclic nucleotide-binding domain|IQ motif, EF-hand binding site|RmlC-like jelly roll fold|Cyclic nucleotide-binding-like|Ion transport domain|Potassium channel, voltage-dependent, EAG/ELK/ERG|Cyclic nucleotide-binding domain|Cyclic nucleotide-binding domain|Cyclic nucleotide-binding domain|IQ motif, EF-hand binding site|RmlC-like jelly roll fold</t>
  </si>
  <si>
    <t>AT1G27170</t>
  </si>
  <si>
    <t>NB-ARC|Leucine-rich repeat|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NB-ARC|Leucine-rich repeat|Toll/interleukin-1 receptor homology (TIR) domain|Toll/interleukin-1 receptor homology (TIR) domain|Toll/interleukin-1 receptor homology (TIR) domain|Toll/interleukin-1 receptor homology (TIR) domain|Toll/interleukin-1 receptor homology (TIR) domain|P-loop containing nucleoside triphosphate hydrolase|P-loop containing nucleoside triphosphate hydrolase</t>
  </si>
  <si>
    <t>AT2G42890</t>
  </si>
  <si>
    <t>AML2</t>
  </si>
  <si>
    <t>RNA recognition motif 2|RNA recognition motif domain|RNA recognition motif domain|RNA recognition motif domain|Nucleotide-binding, alpha-beta plait|RNA recognition motif 2|RNA recognition motif domain|RNA recognition motif domain|RNA recognition motif domain|Nucleotide-binding, alpha-beta plait|RNA recognition motif 2|RNA recognition motif domain|RNA recognition motif domain|RNA recognition motif domain|Nucleotide-binding, alpha-beta plait</t>
  </si>
  <si>
    <t>AT3G20960</t>
  </si>
  <si>
    <t>CYP705A33</t>
  </si>
  <si>
    <t>AT2G19130</t>
  </si>
  <si>
    <t>S-receptor-like serine/threonine-protein kinase|Protein kinase, ATP binding site|Protein kinase-like domain|Serine/threonine-protein kinase, active site|Apple-like|Apple-like|PAN-1 domain|Bulb-type lectin domain|Bulb-type lectin domain|Bulb-type lectin domain|Bulb-type lectin domain|Bulb-type lectin domain|S-locus glycoprotein|Epidermal growth factor-like domain|Protein kinase, catalytic domain|Protein kinase, catalytic domain|Concanavalin A-like lectin/glucanase, subgroup</t>
  </si>
  <si>
    <t>AT4G18197</t>
  </si>
  <si>
    <t>ATPUP7</t>
  </si>
  <si>
    <t>Domain of unknown function DUF250</t>
  </si>
  <si>
    <t>AT3G02885</t>
  </si>
  <si>
    <t>GASA5</t>
  </si>
  <si>
    <t>AT4G27900</t>
  </si>
  <si>
    <t>CCT domain|CCT domain|CCT domain|CCT domain</t>
  </si>
  <si>
    <t>AT1G07610</t>
  </si>
  <si>
    <t>MT1C</t>
  </si>
  <si>
    <t>AT4G22270</t>
  </si>
  <si>
    <t>MRB1</t>
  </si>
  <si>
    <t>Protein of unknown function DUF3537</t>
  </si>
  <si>
    <t>AT5G53460</t>
  </si>
  <si>
    <t>GLT1</t>
  </si>
  <si>
    <t>Pyridine nucleotide-disulphide oxidoreductase, FAD/NAD(P)-binding domain|Glutamine amidotransferase type 2 domain|Glutamate synthase, eukaryotic|Alpha-helical ferredoxin|Glutamate synthase, central-N|Glutamate synthase, NADH/NADPH, small subunit 1|Glutamate synthase, central-C|Glutamate synthase, alpha subunit, C-terminal|Glutamate synthase, alpha subunit, C-terminal|Glutamate synthase, alpha subunit, C-terminal|Class II glutamine amidotransferase domain|NAD(P)-binding domain|Aldolase-type TIM barrel|Dihydroprymidine dehydrogenase domain II|Nucleophile aminohydrolases, N-terminal|Nucleophile aminohydrolases, N-terminal|Pyridine nucleotide-disulphide oxidoreductase, FAD/NAD(P)-binding domain|Glutamine amidotransferase type 2 domain|Glutamate synthase, eukaryotic|Alpha-helical ferredoxin|Glutamate synthase, central-N|Glutamate synthase, NADH/NADPH, small subunit 1|Glutamate synthase, central-C|Glutamate synthase, alpha subunit, C-terminal|Glutamate synthase, alpha subunit, C-terminal|Glutamate synthase, alpha subunit, C-terminal|Class II glutamine amidotransferase domain|NAD(P)-binding domain|Aldolase-type TIM barrel|Dihydroprymidine dehydrogenase domain II|Nucleophile aminohydrolases, N-terminal|Nucleophile aminohydrolases, N-terminal|Pyridine nucleotide-disulphide oxidoreductase, FAD/NAD(P)-binding domain|Glutamine amidotransferase type 2 domain|Glutamate synthase, eukaryotic|Alpha-helical ferredoxin|Glutamate synthase, central-N|Glutamate synthase, NADH/NADPH, small subunit 1|Glutamate synthase, central-C|Glutamate synthase, alpha subunit, C-terminal|Glutamate synthase, alpha subunit, C-terminal|Glutamate synthase, alpha subunit, C-terminal|Class II glutamine amidotransferase domain|NAD(P)-binding domain|Aldolase-type TIM barrel|Dihydroprymidine dehydrogenase domain II|Nucleophile aminohydrolases, N-terminal|Nucleophile aminohydrolases, N-terminal</t>
  </si>
  <si>
    <t>AT4G03500</t>
  </si>
  <si>
    <t>PGG domain|Ankyrin repeat-containing domain|Ankyrin repeat-containing domain|Ankyrin repeat-containing domain|Ankyrin repeat-containing domain|Ankyrin repeat|Ankyrin repeat|Ankyrin repeat|Caskin/Ankyrin repeat-containing protein</t>
  </si>
  <si>
    <t>AT2G22920</t>
  </si>
  <si>
    <t>SCPL12</t>
  </si>
  <si>
    <t>Peptidase S10, serine carboxypeptidase|Peptidase S10, serine carboxypeptidase|Peptidase S10, serine carboxypeptidase|Alpha/Beta hydrolase fold|Alpha/Beta hydrolase fold|Peptidase S10, serine carboxypeptidase|Peptidase S10, serine carboxypeptidase|Peptidase S10, serine carboxypeptidase|Alpha/Beta hydrolase fold|Alpha/Beta hydrolase fold|Peptidase S10, serine carboxypeptidase|Peptidase S10, serine carboxypeptidase|Alpha/Beta hydrolase fold|Alpha/Beta hydrolase fold</t>
  </si>
  <si>
    <t>AT3G26470</t>
  </si>
  <si>
    <t>Powdery mildew resistance protein, RPW8 domain|Powdery mildew resistance protein, RPW8 domain</t>
  </si>
  <si>
    <t>AT3G60840</t>
  </si>
  <si>
    <t>MAP65-4</t>
  </si>
  <si>
    <t>Microtubule-associated protein, MAP65/Ase1/PRC1|Microtubule-associated protein, MAP65/Ase1/PRC1</t>
  </si>
  <si>
    <t>AT3G09490</t>
  </si>
  <si>
    <t>Tetratricopeptide repeat|Tetratricopeptide repeat|Tetratricopeptide TPR2|Tetratricopeptide repeat-containing domain|Tetratricopeptide-like helical</t>
  </si>
  <si>
    <t>AT2G17710</t>
  </si>
  <si>
    <t>AT4G17770</t>
  </si>
  <si>
    <t>ATTPS5</t>
  </si>
  <si>
    <t>HAD-like domain|HAD-like domain|HAD-superfamily hydrolase, subfamily IIB|Trehalose-phosphatase|Trehalose-phosphatase|Glycosyl transferase, family 20</t>
  </si>
  <si>
    <t>AT3G28080</t>
  </si>
  <si>
    <t>Drug/metabolite transporter|Drug/metabolite transporter|Drug/metabolite transporter</t>
  </si>
  <si>
    <t>AT1G09740</t>
  </si>
  <si>
    <t>UspA|Universal stress protein A|Rossmann-like alpha/beta/alpha sandwich fold</t>
  </si>
  <si>
    <t>AT1G21100</t>
  </si>
  <si>
    <t>Caffeate O-methyltransferase (COMT) family|Caffeate O-methyltransferase (COMT) family|Plant methyltransferase dimerisation|O-methyltransferase, family 2|Winged helix-turn-helix DNA-binding domain|S-adenosyl-L-methionine-dependent methyltransferase-like|S-adenosyl-L-methionine-dependent methyltransferase-like</t>
  </si>
  <si>
    <t>AT4G36010</t>
  </si>
  <si>
    <t>Thaumatin|Thaumatin|Thaumatin|Thaumatin|Thaumatin|Thaumatin|Thaumatin|Thaumatin|Thaumatin|Thaumatin|Thaumatin|Thaumatin|Thaumatin|Thaumatin|Thaumatin|Thaumatin</t>
  </si>
  <si>
    <t>AT2G21045</t>
  </si>
  <si>
    <t>STR19</t>
  </si>
  <si>
    <t>Rhodanese-like domain|Rhodanese-like domain|Rhodanese-like domain|Rhodanese-like domain|Rhodanese-like domain</t>
  </si>
  <si>
    <t>AT3G61880</t>
  </si>
  <si>
    <t>CYP78A9</t>
  </si>
  <si>
    <t>AT4G02290</t>
  </si>
  <si>
    <t>AtGH9B13</t>
  </si>
  <si>
    <t>Glycoside hydrolase, family 9, active site|Glycoside hydrolase, family 9, active site|Six-hairpin glycosidase-like|Glycoside hydrolase, family 9|Six-hairpin glycosidase</t>
  </si>
  <si>
    <t>AT1G70690</t>
  </si>
  <si>
    <t>HWI1</t>
  </si>
  <si>
    <t>Gnk2-homologous domain|Gnk2-homologous domain</t>
  </si>
  <si>
    <t>AT4G37010</t>
  </si>
  <si>
    <t>CEN2</t>
  </si>
  <si>
    <t>EF-Hand 1, calcium-binding site|EF-hand-like domain|EF-hand-like domain|Calcium-binding EF-hand|Calcium-binding EF-hand|EF-Hand 1, calcium-binding site|EF-hand-like domain|Calcium-binding EF-hand|Calcium-binding EF-hand|Calcium-binding EF-hand|Calcium-binding EF-hand</t>
  </si>
  <si>
    <t>AT5G08240</t>
  </si>
  <si>
    <t>AT2G01880</t>
  </si>
  <si>
    <t>PAP7</t>
  </si>
  <si>
    <t>Acid phosphatase, type 5|Metallophosphoesterase domain|Metallo-dependent phosphatase-like|Metallo-dependent phosphatase-like</t>
  </si>
  <si>
    <t>AT1G55760</t>
  </si>
  <si>
    <t>BTB/POZ|BTB/POZ fold|BTB/POZ fold|BTB/POZ-like|BTB/POZ-like</t>
  </si>
  <si>
    <t>AT1G51860</t>
  </si>
  <si>
    <t>Malectin-like carbohydrate-binding domain|Protein kinase, ATP binding site|Protein kinase-like domain|Serine/threonine-protein kinase, active site|Leucine-rich repeat|Serine-threonine/tyrosine-protein kinase catalytic domain|Protein kinase, catalytic domain|Concanavalin A-like lectin/glucanase, subgroup</t>
  </si>
  <si>
    <t>AT2G37330</t>
  </si>
  <si>
    <t>ALS3</t>
  </si>
  <si>
    <t>Conserved hypothetical protein CHP00245|Conserved hypothetical protein CHP00245|Conserved hypothetical protein CHP00245</t>
  </si>
  <si>
    <t>AT1G20620</t>
  </si>
  <si>
    <t>CAT3</t>
  </si>
  <si>
    <t>Catalase, mono-functional, haem-containing, clades 1 and 3|Catalase-like domain|Catalase, mono-functional, haem-containing|Catalase, mono-functional, haem-containing|Catalase, mono-functional, haem-containing|Catalase core domain|Catalase core domain|Catalase core domain|Catalase haem-binding site|Catalase, mono-functional, haem-containing, clades 1 and 3|Catalase-like domain|Catalase, mono-functional, haem-containing|Catalase, mono-functional, haem-containing|Catalase, mono-functional, haem-containing|Catalase core domain|Catalase core domain|Catalase core domain|Catalase immune-responsive domain|Catalase haem-binding site|Catalase-like domain|Catalase, mono-functional, haem-containing|Catalase, mono-functional, haem-containing|Catalase, mono-functional, haem-containing|Catalase core domain|Catalase core domain|Catalase core domain|Catalase immune-responsive domain|Catalase haem-binding site|Catalase, mono-functional, haem-containing, clades 1 and 3|Catalase-like domain|Catalase, mono-functional, haem-containing|Catalase, mono-functional, haem-containing|Catalase, mono-functional, haem-containing|Catalase core domain|Catalase core domain|Catalase core domain|Catalase immune-responsive domain|Catalase haem-binding site</t>
  </si>
  <si>
    <t>AT1G03820</t>
  </si>
  <si>
    <t>AT1G08940</t>
  </si>
  <si>
    <t>AT5G42010</t>
  </si>
  <si>
    <t>G-protein beta WD-40 repeat|WD40 repeat, conserved site|WD40-repeat-containing domain|WD40-repeat-containing domain|WD40 repeat|WD40 repeat|WD40 repeat|WD40/YVTN repeat-like-containing domain</t>
  </si>
  <si>
    <t>AT1G08990</t>
  </si>
  <si>
    <t>PGSIP5</t>
  </si>
  <si>
    <t>Glycosyl transferase, family 8|Nucleotide-diphospho-sugar transferases|Nucleotide-diphospho-sugar transferases</t>
  </si>
  <si>
    <t>AT4G00680</t>
  </si>
  <si>
    <t>ADF8</t>
  </si>
  <si>
    <t>ADF/Cofilin/Destrin|Actin-binding, cofilin/tropomyosin type|Actin-binding, cofilin/tropomyosin type|Actin-binding, cofilin/tropomyosin type|ADF-H/Gelsolin-like domain</t>
  </si>
  <si>
    <t>AT1G66350</t>
  </si>
  <si>
    <t>RGL1</t>
  </si>
  <si>
    <t>Transcriptional factor DELLA, N-terminal|Transcription factor GRAS|Transcription factor GRAS</t>
  </si>
  <si>
    <t>AT1G08890</t>
  </si>
  <si>
    <t>SUGTL4</t>
  </si>
  <si>
    <t>Major facilitator superfamily domain|Major facilitator superfamily domain, general substrate transporter|Sugar transporter, conserved site|General substrate transporter|Sugar/inositol transporter|Sugar/inositol transporter</t>
  </si>
  <si>
    <t>AT5G49900</t>
  </si>
  <si>
    <t>Beta-glucosidase, GBA2 type, N-terminal|Beta-glucosidase, GBA2 type|Six-hairpin glycosidase-like|Glucosylceramidase|Six-hairpin glycosidase</t>
  </si>
  <si>
    <t>AT4G01550</t>
  </si>
  <si>
    <t>anac069</t>
  </si>
  <si>
    <t>-|No apical meristem (NAM) protein|No apical meristem (NAM) protein|No apical meristem (NAM) protein</t>
  </si>
  <si>
    <t>AT1G03430</t>
  </si>
  <si>
    <t>AHP5</t>
  </si>
  <si>
    <t>Signal transduction histidine kinase, phosphotransfer (Hpt) domain|Signal transduction histidine kinase, phosphotransfer (Hpt) domain|Signal transduction histidine kinase, phosphotransfer (Hpt) domain|Signal transduction histidine kinase, phosphotransfer (Hpt) domain|Signal transduction histidine kinase, phosphotransfer (Hpt) domain</t>
  </si>
  <si>
    <t>AT1G47480</t>
  </si>
  <si>
    <t>CXE2</t>
  </si>
  <si>
    <t>Alpha/beta hydrolase fold-3|Lipase, GDXG, active site|Alpha/Beta hydrolase fold|Alpha/Beta hydrolase fold</t>
  </si>
  <si>
    <t>AT1G13830</t>
  </si>
  <si>
    <t>X8|X8</t>
  </si>
  <si>
    <t>AT4G28940</t>
  </si>
  <si>
    <t>Nucleoside phosphorylase domain|Nucleoside phosphorylase domain|Nucleoside phosphorylase domain|Nucleoside phosphorylase</t>
  </si>
  <si>
    <t>AT1G33970</t>
  </si>
  <si>
    <t>AIG1|P-loop containing nucleoside triphosphate hydrolase|P-loop containing nucleoside triphosphate hydrolase|AIG1|P-loop containing nucleoside triphosphate hydrolase|P-loop containing nucleoside triphosphate hydrolase|AIG1|P-loop containing nucleoside triphosphate hydrolase|P-loop containing nucleoside triphosphate hydrolase|AIG1|P-loop containing nucleoside triphosphate hydrolase|P-loop containing nucleoside triphosphate hydrolase|AIG1|P-loop containing nucleoside triphosphate hydrolase|P-loop containing nucleoside triphosphate hydrolase</t>
  </si>
  <si>
    <t>AT1G04770</t>
  </si>
  <si>
    <t>Tetratricopeptide repeat|Tetratricopeptide repeat-containing domain|Tetratricopeptide TPR-1|Tetratricopeptide-like helical</t>
  </si>
  <si>
    <t>AT3G47980</t>
  </si>
  <si>
    <t>HPP</t>
  </si>
  <si>
    <t>AT5G38200</t>
  </si>
  <si>
    <t>Glutamine amidotransferase type 1|Peptidase C26|Class I glutamine amidotransferase-like|Class I glutamine amidotransferase-like</t>
  </si>
  <si>
    <t>AT5G47060</t>
  </si>
  <si>
    <t>AT1G49310</t>
  </si>
  <si>
    <t>AT4G13495</t>
  </si>
  <si>
    <t>AT5G13580</t>
  </si>
  <si>
    <t>ABCG6</t>
  </si>
  <si>
    <t>AT5G18170</t>
  </si>
  <si>
    <t>GDH1</t>
  </si>
  <si>
    <t>Glutamate dehydrogenase|Glutamate/phenylalanine/leucine/valine dehydrogenase, dimerisation domain|Glutamate/phenylalanine/leucine/valine dehydrogenase, C-terminal|Glutamate/phenylalanine/leucine/valine dehydrogenase, C-terminal|Glutamate/phenylalanine/leucine/valine dehydrogenase|Glutamate/phenylalanine/leucine/valine dehydrogenase|NAD(P)-binding domain</t>
  </si>
  <si>
    <t>AT1G76970</t>
  </si>
  <si>
    <t>VHS subgroup|Target of Myb protein 1|ENTH/VHS|ENTH/VHS|GAT|GAT|VHS|VHS</t>
  </si>
  <si>
    <t>AT4G17030</t>
  </si>
  <si>
    <t>ATEXLB1</t>
  </si>
  <si>
    <t>AT1G24280</t>
  </si>
  <si>
    <t>G6PD3</t>
  </si>
  <si>
    <t>Glucose-6-phosphate dehydrogenase, C-terminal|Glucose-6-phosphate dehydrogenase, NAD-binding|Glucose-6-phosphate dehydrogenase, active site|Glucose-6-phosphate dehydrogenase|Glucose-6-phosphate dehydrogenase|Glucose-6-phosphate dehydrogenase|Glucose-6-phosphate dehydrogenase|NAD(P)-binding domain</t>
  </si>
  <si>
    <t>AT3G45650</t>
  </si>
  <si>
    <t>NAXT1</t>
  </si>
  <si>
    <t>AT3G16530</t>
  </si>
  <si>
    <t>Lectin|Concanavalin A-like lectin/glucanases superfamily|Legume lectin domain|Concanavalin A-like lectin/glucanase, subgroup</t>
  </si>
  <si>
    <t>AT1G20190</t>
  </si>
  <si>
    <t>ATEXPA11</t>
  </si>
  <si>
    <t>AT1G22770</t>
  </si>
  <si>
    <t>GI</t>
  </si>
  <si>
    <t>GIGANTEA</t>
  </si>
  <si>
    <t>AT3G32980</t>
  </si>
  <si>
    <t>PER32</t>
  </si>
  <si>
    <t>AT1G74460</t>
  </si>
  <si>
    <t>AT3G54580</t>
  </si>
  <si>
    <t>Extensin repeat</t>
  </si>
  <si>
    <t>AT5G54840</t>
  </si>
  <si>
    <t>ATSGP1</t>
  </si>
  <si>
    <t>Small GTPase superfamily, Tem1|Mitochondrial Rho-like|Small GTP-binding protein domain|Small GTPase superfamily|P-loop containing nucleoside triphosphate hydrolase|P-loop containing nucleoside triphosphate hydrolase|Small GTPase superfamily, Tem1|Mitochondrial Rho-like|Small GTPase superfamily|P-loop containing nucleoside triphosphate hydrolase|P-loop containing nucleoside triphosphate hydrolase</t>
  </si>
  <si>
    <t>AT2G43570</t>
  </si>
  <si>
    <t>CHI</t>
  </si>
  <si>
    <t>Lysozyme-like domain|Chitin-binding, type 1, conserved site|Glycoside hydrolase, family 19|Chitin-binding, type 1|Chitin-binding, type 1|Chitin-binding, type 1|Chitin-binding, type 1|Chitin-binding, type 1|Chitin-binding, type 1|Glycoside hydrolase, family 19, catalytic|Glycoside hydrolase, family 19, catalytic</t>
  </si>
  <si>
    <t>AT5G54140</t>
  </si>
  <si>
    <t>ILL3</t>
  </si>
  <si>
    <t>Amidohydrolase|Amidohydrolase|Peptidase M20, dimerisation domain|Peptidase M20, dimerisation domain|Peptidase M20</t>
  </si>
  <si>
    <t>AT4G04610</t>
  </si>
  <si>
    <t>Thioredoxin domain|Thioredoxin-like fold|Thioredoxin-like fold|Thioredoxin-like fold|Thioredoxin-independent 5'-adenylylsulphate reductase|Phosphoadenosine phosphosulphate reductase|Rossmann-like alpha/beta/alpha sandwich fold</t>
  </si>
  <si>
    <t>AT2G47200</t>
  </si>
  <si>
    <t>AT1G55990</t>
  </si>
  <si>
    <t>AT2G46535</t>
  </si>
  <si>
    <t>AT1G16500</t>
  </si>
  <si>
    <t>AT5G50760</t>
  </si>
  <si>
    <t>AT5G14200</t>
  </si>
  <si>
    <t>ATIMD1</t>
  </si>
  <si>
    <t>Isopropylmalate dehydrogenase-like domain|Isopropylmalate dehydrogenase-like domain|Isocitrate/isopropylmalate dehydrogenase, conserved site|Isopropylmalate dehydrogenase|Isopropylmalate dehydrogenase|Isocitrate and isopropylmalate dehydrogenases family|Isopropylmalate dehydrogenase-like domain|Isopropylmalate dehydrogenase-like domain|Isocitrate/isopropylmalate dehydrogenase, conserved site|Isopropylmalate dehydrogenase|Isopropylmalate dehydrogenase|Isocitrate and isopropylmalate dehydrogenases family|Isopropylmalate dehydrogenase-like domain|Isopropylmalate dehydrogenase-like domain|Isocitrate and isopropylmalate dehydrogenases family</t>
  </si>
  <si>
    <t>AT3G22550</t>
  </si>
  <si>
    <t>AT3G12710</t>
  </si>
  <si>
    <t>DNA glycosylase|DNA glycosylase|Methyladenine glycosylase</t>
  </si>
  <si>
    <t>AT4G02520</t>
  </si>
  <si>
    <t>ATGSTF2</t>
  </si>
  <si>
    <t>AT1G70560</t>
  </si>
  <si>
    <t>WEI8</t>
  </si>
  <si>
    <t>Pyridoxal phosphate-dependent transferase|Allinase, C-terminal|EGF-like, alliinase|Pyridoxal phosphate-dependent transferase, major region, subdomain 1|Pyridoxal phosphate-dependent transferase, major region, subdomain 2</t>
  </si>
  <si>
    <t>AT5G47450</t>
  </si>
  <si>
    <t>ATTIP2;3</t>
  </si>
  <si>
    <t>AT3G19710</t>
  </si>
  <si>
    <t>BCAT4</t>
  </si>
  <si>
    <t>Branched-chain amino acid aminotransferase II|Branched-chain amino acid aminotransferase II|Aminotransferase, class IV|Aminotransferase, class IV|Aminotransferase, class IV</t>
  </si>
  <si>
    <t>AT2G37710</t>
  </si>
  <si>
    <t>RLK</t>
  </si>
  <si>
    <t>AT4G02200</t>
  </si>
  <si>
    <t>DI19-5</t>
  </si>
  <si>
    <t>Zinc finger, C2H2-like|Drought induced 19/ RING finger protein 114|Protein dehydration-induced 19, C-terminal|Zinc finger, C2H2-like|Drought induced 19/ RING finger protein 114|Protein dehydration-induced 19, C-terminal|Zinc finger, C2H2-like|Drought induced 19/ RING finger protein 114|Protein dehydration-induced 19, C-terminal</t>
  </si>
  <si>
    <t>AT5G19080</t>
  </si>
  <si>
    <t>LUL3</t>
  </si>
  <si>
    <t>AT1G62570</t>
  </si>
  <si>
    <t>FMO GS-OX4</t>
  </si>
  <si>
    <t>Flavin monooxygenase-like|Flavin monooxygenase FMO</t>
  </si>
  <si>
    <t>AT3G26460</t>
  </si>
  <si>
    <t>AT5G58320</t>
  </si>
  <si>
    <t>KIP1-like|KIP1-like|KIP1-like</t>
  </si>
  <si>
    <t>AT4G03400</t>
  </si>
  <si>
    <t>DFL2</t>
  </si>
  <si>
    <t>AT2G35350</t>
  </si>
  <si>
    <t>PLL1</t>
  </si>
  <si>
    <t>Protein phosphatase 2C (PP2C)-like|Protein phosphatase 2C (PP2C)-like|Protein phosphatase 2C (PP2C)-like|Protein phosphatase 2C (PP2C)-like|Protein phosphatase 2C</t>
  </si>
  <si>
    <t>AT1G56010</t>
  </si>
  <si>
    <t>NAC1</t>
  </si>
  <si>
    <t>AT2G22430</t>
  </si>
  <si>
    <t>ATHB6</t>
  </si>
  <si>
    <t>Homeobox, conserved site|Homeodomain-like|Homeodomain-like|Leucine zipper, homeobox-associated|Homeodomain|Homeodomain|Homeodomain|Helix-turn-helix motif</t>
  </si>
  <si>
    <t>AT3G07195</t>
  </si>
  <si>
    <t>Pathogenic type III effector avirulence factor Avr cleavage site</t>
  </si>
  <si>
    <t>AT5G26270</t>
  </si>
  <si>
    <t>AT5G49710</t>
  </si>
  <si>
    <t>-|-|-</t>
  </si>
  <si>
    <t>ATCG01020</t>
  </si>
  <si>
    <t>RPL32</t>
  </si>
  <si>
    <t>Ribosomal protein, zinc-binding domain|Ribosomal protein L32p|Ribosomal protein L32p</t>
  </si>
  <si>
    <t>AT3G60640</t>
  </si>
  <si>
    <t>ATG8G</t>
  </si>
  <si>
    <t>Autophagy protein Atg8 ubiquitin-like|Autophagy protein Atg8 ubiquitin-like|Ubiquitin-related domain</t>
  </si>
  <si>
    <t>AT5G22890</t>
  </si>
  <si>
    <t>Zinc finger, C2H2-like|Zinc finger, C2H2|Zinc finger, C2H2|Zinc finger, C2H2|Zinc finger C2H2-type/integrase DNA-binding domain</t>
  </si>
  <si>
    <t>AT3G46930</t>
  </si>
  <si>
    <t>Protein kinase-like domain|Serine/threonine-protein kinase, active site|Serine-threonine/tyrosine-protein kinase catalytic domain|Serine-threonine/tyrosine-protein kinase catalytic domain|Protein kinase, catalytic domain|Serine/threonine-protein kinase HT1, plant</t>
  </si>
  <si>
    <t>AT4G22070</t>
  </si>
  <si>
    <t>WRKY31</t>
  </si>
  <si>
    <t>AT2G35810</t>
  </si>
  <si>
    <t>RmlC-like cupin domain|Ureidoglycolate hydrolase domain</t>
  </si>
  <si>
    <t>AT2G01180</t>
  </si>
  <si>
    <t>ATPAP1</t>
  </si>
  <si>
    <t>Phosphatidic acid phosphatase type 2/haloperoxidase|Phosphatidic acid phosphatase type 2/haloperoxidase|Phosphatidic acid phosphatase type 2/haloperoxidase|Phosphatidic acid phosphatase type 2/haloperoxidase|Lipid phosphate phosphatase, plant|Phosphatidic acid phosphatase type 2/haloperoxidase|Phosphatidic acid phosphatase type 2/haloperoxidase|Phosphatidic acid phosphatase type 2/haloperoxidase|Phosphatidic acid phosphatase type 2/haloperoxidase|Lipid phosphate phosphatase, plant</t>
  </si>
  <si>
    <t>AT5G67140</t>
  </si>
  <si>
    <t>F-box domain, cyclin-like|F-box domain, cyclin-like|F-box domain, cyclin-like</t>
  </si>
  <si>
    <t>AT3G13380</t>
  </si>
  <si>
    <t>BRL3</t>
  </si>
  <si>
    <t>Protein kinase, ATP binding site|Leucine-rich repeat-containing N-terminal, type 2|Protein kinase-like domain|Serine/threonine-protein kinase, active site|Leucine-rich repeat|Leucine-rich repeat|Protein kinase, catalytic domain|Protein kinase, catalytic domain|Concanavalin A-like lectin/glucanase, subgroup</t>
  </si>
  <si>
    <t>AT5G43350</t>
  </si>
  <si>
    <t>ATPT1</t>
  </si>
  <si>
    <t>Major facilitator superfamily domain|Major facilitator superfamily domain, general substrate transporter|General substrate transporter|Phosphate permease</t>
  </si>
  <si>
    <t>AT1G67800</t>
  </si>
  <si>
    <t>Copine|von Willebrand factor, type A|von Willebrand factor, type A|Zinc finger, RING-type|Zinc finger, RING-type|Zinc finger, RING/FYVE/PHD-type|Copine|von Willebrand factor, type A|von Willebrand factor, type A|Zinc finger, RING-type|Zinc finger, RING-type|Zinc finger, RING/FYVE/PHD-type|Copine|von Willebrand factor, type A|von Willebrand factor, type A|Zinc finger, RING-type|Zinc finger, RING-type|Zinc finger, RING/FYVE/PHD-type|Copine|von Willebrand factor, type A|von Willebrand factor, type A|Zinc finger, RING-type|Zinc finger, RING-type|Zinc finger, RING/FYVE/PHD-type</t>
  </si>
  <si>
    <t>AT4G15450</t>
  </si>
  <si>
    <t>Senescence/spartin-associated</t>
  </si>
  <si>
    <t>AT1G73330</t>
  </si>
  <si>
    <t>ATDR4</t>
  </si>
  <si>
    <t>Kunitz inhibitor ST1-like|Proteinase inhibitor I3, Kunitz legume|Proteinase inhibitor I3, Kunitz legume|Proteinase inhibitor I3, Kunitz legume</t>
  </si>
  <si>
    <t>AT5G24780</t>
  </si>
  <si>
    <t>VSP1</t>
  </si>
  <si>
    <t>HAD-like domain|HAD-like domain|Acid phosphatase (Class B)|HAD-like domain|HAD-like domain|Vegetative storage protein/acid phosphatase|Acid phosphatase, plant|Acid phosphatase (Class B)</t>
  </si>
  <si>
    <t>AT3G05360</t>
  </si>
  <si>
    <t>AtRLP30</t>
  </si>
  <si>
    <t>Leucine rich repeat 4|Leucine-rich repeat-containing N-terminal, type 2|Leucine-rich repeat|Leucine-rich repeat|Leucine-rich repeat</t>
  </si>
  <si>
    <t>AT4G25900</t>
  </si>
  <si>
    <t>Glucose-6-phosphate 1-epimerase|Galactose mutarotase-like domain|Aldose 1-/Glucose-6-phosphate 1-epimerase|Glycoside hydrolase-type carbohydrate-binding, subgroup</t>
  </si>
  <si>
    <t>AT5G05790</t>
  </si>
  <si>
    <t>Myb domain|SANT domain|Homeodomain-like|Homeodomain-like|Myb domain, plants|SANT/Myb domain|SANT/Myb domain</t>
  </si>
  <si>
    <t>AT5G25820</t>
  </si>
  <si>
    <t>AT5G20190</t>
  </si>
  <si>
    <t>Tetratricopeptide repeat-containing domain|Tetratricopeptide-like helical</t>
  </si>
  <si>
    <t>AT3G16860</t>
  </si>
  <si>
    <t>COBL8</t>
  </si>
  <si>
    <t>Glycosyl-phosphatidyl inositol-anchored, plant|Glycosyl-phosphatidyl inositol-anchored, plant</t>
  </si>
  <si>
    <t>AT3G51330</t>
  </si>
  <si>
    <t>AT3G03870</t>
  </si>
  <si>
    <t>AT5G48800</t>
  </si>
  <si>
    <t>NPH3 domain|NPH3 domain|BTB/POZ|BTB/POZ fold|BTB/POZ fold|BTB/POZ-like</t>
  </si>
  <si>
    <t>AT3G25495</t>
  </si>
  <si>
    <t>AT1G50560</t>
  </si>
  <si>
    <t>CYP705A25</t>
  </si>
  <si>
    <t>AT2G30840</t>
  </si>
  <si>
    <t>AT5G27930</t>
  </si>
  <si>
    <t>PPC6-7</t>
  </si>
  <si>
    <t>Protein phosphatase 2C (PP2C)-like|Protein phosphatase 2C (PP2C)-like|Protein phosphatase 2C (PP2C)-like|Protein phosphatase 2C (PP2C)-like|Protein phosphatase 2C (PP2C)-like|Protein phosphatase 2C|Protein phosphatase 2C (PP2C)-like|Protein phosphatase 2C (PP2C)-like|Protein phosphatase 2C (PP2C)-like|Protein phosphatase 2C (PP2C)-like|Protein phosphatase 2C (PP2C)-like|Protein phosphatase 2C</t>
  </si>
  <si>
    <t>AT4G21980</t>
  </si>
  <si>
    <t>APG8A</t>
  </si>
  <si>
    <t>Autophagy protein Atg8 ubiquitin-like|Autophagy protein Atg8 ubiquitin-like|Ubiquitin-related domain|Autophagy protein Atg8 ubiquitin-like|Autophagy protein Atg8 ubiquitin-like|Ubiquitin-related domain</t>
  </si>
  <si>
    <t>AT4G02380</t>
  </si>
  <si>
    <t>SAG21</t>
  </si>
  <si>
    <t>Late embryogenesis abundant protein, LEA-5|Late embryogenesis abundant protein, LEA-5</t>
  </si>
  <si>
    <t>AT3G26440</t>
  </si>
  <si>
    <t>Protein of unknown function DUF707|Protein of unknown function DUF707|Protein of unknown function DUF707|Protein of unknown function DUF707</t>
  </si>
  <si>
    <t>AT3G58990</t>
  </si>
  <si>
    <t>IPMI1</t>
  </si>
  <si>
    <t>Aconitase/3-isopropylmalate dehydratase, swivel|Aconitase/3-isopropylmalate dehydratase, swivel|Aconitase A/isopropylmalate dehydratase small subunit, swivel|Aconitase/isopropylmalate dehydratase</t>
  </si>
  <si>
    <t>AT2G22540</t>
  </si>
  <si>
    <t>SVP</t>
  </si>
  <si>
    <t>Transcription factor, K-box|Transcription factor, K-box|Transcription factor, MADS-box|Transcription factor, MADS-box|Transcription factor, MADS-box|Transcription factor, MADS-box|Transcription factor, MADS-box|Transcription factor, K-box|Transcription factor, K-box|Transcription factor, MADS-box|Transcription factor, MADS-box|Transcription factor, MADS-box|Transcription factor, MADS-box|Transcription factor, MADS-box|Transcription factor, MADS-box</t>
  </si>
  <si>
    <t>AT4G11850</t>
  </si>
  <si>
    <t>PLDGAMMA1</t>
  </si>
  <si>
    <t>Phospholipase D, C-terminal|Phospholipase D, plant|Phospholipase D/Transphosphatidylase|Phospholipase D/Transphosphatidylase|Phospholipase D/Transphosphatidylase|C2 calcium-dependent membrane targeting|C2 calcium-dependent membrane targeting|C2 calcium-dependent membrane targeting|C2 calcium-dependent membrane targeting|C2 calcium-dependent membrane targeting|Phospholipase D family</t>
  </si>
  <si>
    <t>AT5G40850</t>
  </si>
  <si>
    <t>UPM1</t>
  </si>
  <si>
    <t>Uroporphyrin-III C-methyltransferase|Uroporphiryn-III C-methyltransferase, conserved site|Uroporphiryn-III C-methyltransferase, conserved site|Tetrapyrrole methylase|Tetrapyrrole methylase|Tetrapyrrole methylase, subdomain 2|Tetrapyrrole methylase, subdomain 1|Uroporphyrin-III C-methyltransferase, plant|Uroporphyrin-III C-methyltransferase|Uroporphiryn-III C-methyltransferase, conserved site|Uroporphiryn-III C-methyltransferase, conserved site|Tetrapyrrole methylase|Tetrapyrrole methylase|Tetrapyrrole methylase, subdomain 2|Tetrapyrrole methylase, subdomain 1</t>
  </si>
  <si>
    <t>AT5G17330</t>
  </si>
  <si>
    <t>GAD</t>
  </si>
  <si>
    <t>Pyridoxal phosphate-dependent transferase|Glutamate decarboxylase|Pyridoxal phosphate-dependent decarboxylase|Pyridoxal phosphate-dependent transferase, major region, subdomain 1</t>
  </si>
  <si>
    <t>AT5G43730</t>
  </si>
  <si>
    <t>AT1G21010</t>
  </si>
  <si>
    <t>Protein of unknown function DUF4228</t>
  </si>
  <si>
    <t>AT1G05170</t>
  </si>
  <si>
    <t>B3GALT2</t>
  </si>
  <si>
    <t>Domain of unknown function DUF4094|Glycosyl transferase, family 31|Glycosyl transferase, family 31|Domain of unknown function DUF4094|Glycosyl transferase, family 31|Glycosyl transferase, family 31</t>
  </si>
  <si>
    <t>AT1G73370</t>
  </si>
  <si>
    <t>SUS6</t>
  </si>
  <si>
    <t>Sucrose synthase, plant/cyanobacteria|Glycosyl transferase, family 1|Sucrose synthase|Sucrose synthase, plant/cyanobacteria|Glycosyl transferase, family 1|Sucrose synthase</t>
  </si>
  <si>
    <t>AT4G20110</t>
  </si>
  <si>
    <t>VSR7</t>
  </si>
  <si>
    <t>EGF-like calcium-binding, conserved site|Protease-associated domain, PA|EGF-like calcium-binding, conserved site|Protease-associated domain, PA</t>
  </si>
  <si>
    <t>AT5G61010</t>
  </si>
  <si>
    <t>ATEXO70E2</t>
  </si>
  <si>
    <t>Cullin repeat-like-containing domain|Exocyst complex protein Exo70|Exocyst complex protein Exo70|Cullin repeat-like-containing domain|Exocyst complex protein Exo70|Exocyst complex protein Exo70</t>
  </si>
  <si>
    <t>AT4G27745</t>
  </si>
  <si>
    <t>AT1G78970</t>
  </si>
  <si>
    <t>LUP1</t>
  </si>
  <si>
    <t>Squalene cyclase|Terpenoid cyclases/protein prenyltransferase alpha-alpha toroid|Terpenoid cyclases/protein prenyltransferase alpha-alpha toroid|Terpene synthase, conserved site|Squalene cyclase|Terpenoid cyclases/protein prenyltransferase alpha-alpha toroid|Terpenoid cyclases/protein prenyltransferase alpha-alpha toroid|Terpene synthase, conserved site</t>
  </si>
  <si>
    <t>AT4G33610</t>
  </si>
  <si>
    <t>AT2G31230</t>
  </si>
  <si>
    <t>ATERF15</t>
  </si>
  <si>
    <t>DNA-binding, integrase-type|AP2/ERF domain|AP2/ERF domain|AP2/ERF domain|AP2/ERF domain|AP2/ERF domain</t>
  </si>
  <si>
    <t>AT5G50200</t>
  </si>
  <si>
    <t>WR3</t>
  </si>
  <si>
    <t>Transporter, high affinity nitrate, Nar2|Transporter, high affinity nitrate, Nar2|Transporter, high affinity nitrate, Nar2</t>
  </si>
  <si>
    <t>AT1G15210</t>
  </si>
  <si>
    <t>PDR7</t>
  </si>
  <si>
    <t>Plant PDR ABC transporter associated|ABC-2 type transporter|AAA+ ATPase domain|ABC transporter-like|ABC transporter-like|P-loop containing nucleoside triphosphate hydrolase|P-loop containing nucleoside triphosphate hydrolase|ABC-transporter extracellular N-terminal domain</t>
  </si>
  <si>
    <t>AT5G46240</t>
  </si>
  <si>
    <t>KAT1</t>
  </si>
  <si>
    <t>Potassium channel, plant-type|Potassium channel, plant-type|Cyclic nucleotide-binding-like|Ion transport domain|Potassium channel, voltage-dependent, EAG/ELK/ERG|Cyclic nucleotide-binding domain|Cyclic nucleotide-binding domain|Cyclic nucleotide-binding domain|RmlC-like jelly roll fold</t>
  </si>
  <si>
    <t>AT4G22690</t>
  </si>
  <si>
    <t>CYP706A1</t>
  </si>
  <si>
    <t>AT4G21960</t>
  </si>
  <si>
    <t>PRXR1</t>
  </si>
  <si>
    <t>Haem peroxidase|Haem peroxidase, plant/fungal/bacterial|Haem peroxidase, plant/fungal/bacterial|Haem peroxidase, plant/fungal/bacterial|Plant peroxidase</t>
  </si>
  <si>
    <t>AT2G04170</t>
  </si>
  <si>
    <t>TRAF-like|MATH|MATH|MATH|TRAF-like|MATH|MATH|MATH|TRAF-like|MATH|MATH|MATH|TRAF-like|MATH|MATH|MATH|TRAF-like|MATH|MATH|MATH</t>
  </si>
  <si>
    <t>AT5G44480</t>
  </si>
  <si>
    <t>DUR</t>
  </si>
  <si>
    <t>UDP-glucose 4-epimerase C-terminal domain|UDP-glucose 4-epimerase|UDP-glucose 4-epimerase|NAD-dependent epimerase/dehydratase|NAD(P)-binding domain</t>
  </si>
  <si>
    <t>AT4G39780</t>
  </si>
  <si>
    <t>ERF060</t>
  </si>
  <si>
    <t>AT1G20840</t>
  </si>
  <si>
    <t>TMT1</t>
  </si>
  <si>
    <t>Major facilitator superfamily domain|Major facilitator superfamily domain, general substrate transporter|Sugar transporter, conserved site|Sugar transporter, conserved site|General substrate transporter|Sugar/inositol transporter</t>
  </si>
  <si>
    <t>AT1G11080</t>
  </si>
  <si>
    <t>scpl31</t>
  </si>
  <si>
    <t>Peptidase S10, serine carboxypeptidase, active site|Peptidase S10, serine carboxypeptidase|Peptidase S10, serine carboxypeptidase|Peptidase S10, serine carboxypeptidase|Alpha/Beta hydrolase fold|Alpha/Beta hydrolase fold|Peptidase S10, serine carboxypeptidase, active site|Peptidase S10, serine carboxypeptidase|Peptidase S10, serine carboxypeptidase|Peptidase S10, serine carboxypeptidase|Alpha/Beta hydrolase fold|Alpha/Beta hydrolase fold</t>
  </si>
  <si>
    <t>AT4G12030</t>
  </si>
  <si>
    <t>BAT5</t>
  </si>
  <si>
    <t>Bile acid:sodium symporter|Bile acid:sodium symporter|Bile acid:sodium symporter|Bile acid:sodium symporter</t>
  </si>
  <si>
    <t>AT5G28020</t>
  </si>
  <si>
    <t>CYSD2</t>
  </si>
  <si>
    <t>Cysteine synthase A|Cysteine synthase K/M|Tryptophan synthase beta subunit-like PLP-dependent enzymes superfamily|Tryptophan synthase beta subunit-like PLP-dependent enzymes superfamily|Cysteine synthase/cystathionine beta-synthase P-phosphate-binding site|Cysteine synthase A|Cysteine synthase K/M|Tryptophan synthase beta subunit-like PLP-dependent enzymes superfamily|Tryptophan synthase beta subunit-like PLP-dependent enzymes superfamily|Cysteine synthase/cystathionine beta-synthase P-phosphate-binding site|Tryptophan synthase beta subunit-like PLP-dependent enzymes superfamily|Tryptophan synthase beta subunit-like PLP-dependent enzymes superfamily|Cysteine synthase A|Cysteine synthase K/M|Tryptophan synthase beta subunit-like PLP-dependent enzymes superfamily|Tryptophan synthase beta subunit-like PLP-dependent enzymes superfamily|Cysteine synthase/cystathionine beta-synthase P-phosphate-binding site|Cysteine synthase A|Cysteine synthase K/M|Tryptophan synthase beta subunit-like PLP-dependent enzymes superfamily|Tryptophan synthase beta subunit-like PLP-dependent enzymes superfamily|Cysteine synthase/cystathionine beta-synthase P-phosphate-binding site|Cysteine synthase A|Cysteine synthase K/M|Tryptophan synthase beta subunit-like PLP-dependent enzymes superfamily|Tryptophan synthase beta subunit-like PLP-dependent enzymes superfamily|Cysteine synthase/cystathionine beta-synthase P-phosphate-binding site</t>
  </si>
  <si>
    <t>AT5G07820</t>
  </si>
  <si>
    <t>Calmodulin-binding domain, plant</t>
  </si>
  <si>
    <t>AT1G55265</t>
  </si>
  <si>
    <t>Protein of unknown function DUF538|Protein of unknown function DUF538|Protein of unknown function DUF538</t>
  </si>
  <si>
    <t>AT5G18860</t>
  </si>
  <si>
    <t>Inosine/uridine-preferring nucleoside hydrolase domain|Inosine/uridine-preferring nucleoside hydrolase domain|Inosine/uridine-preferring nucleoside hydrolase domain|Inosine/uridine-preferring nucleoside hydrolase</t>
  </si>
  <si>
    <t>AT3G15510</t>
  </si>
  <si>
    <t>AT4G30530</t>
  </si>
  <si>
    <t>Glutamine amidotransferase type 1|Glutamine amidotransferase type 1|Class I glutamine amidotransferase-like|Class I glutamine amidotransferase-like</t>
  </si>
  <si>
    <t>AT5G47950</t>
  </si>
  <si>
    <t>AT4G32940</t>
  </si>
  <si>
    <t>GAMMA-VPE</t>
  </si>
  <si>
    <t>AT4G39090</t>
  </si>
  <si>
    <t>RD19</t>
  </si>
  <si>
    <t>AT2G15230</t>
  </si>
  <si>
    <t>ATLIP1</t>
  </si>
  <si>
    <t>Lipase, eukaryotic|Partial AB-hydrolase lipase domain|Alpha/beta hydrolase fold-1|Alpha/Beta hydrolase fold|Alpha/Beta hydrolase fold</t>
  </si>
  <si>
    <t>AT2G38470</t>
  </si>
  <si>
    <t>WRKY33</t>
  </si>
  <si>
    <t>AT5G60890</t>
  </si>
  <si>
    <t>ATMYB34</t>
  </si>
  <si>
    <t>AT1G03220</t>
  </si>
  <si>
    <t>Aspartic peptidase|Aspartic peptidase|Peptidase A1</t>
  </si>
  <si>
    <t>AT5G01830</t>
  </si>
  <si>
    <t>PUB16</t>
  </si>
  <si>
    <t>Armadillo-type fold|U box domain|U box domain|Armadillo|Armadillo|Armadillo-like helical|Zinc finger, RING/FYVE/PHD-type</t>
  </si>
  <si>
    <t>AT5G12170</t>
  </si>
  <si>
    <t>CLT3</t>
  </si>
  <si>
    <t>AT3G04570</t>
  </si>
  <si>
    <t>AHL19</t>
  </si>
  <si>
    <t>AT4G23010</t>
  </si>
  <si>
    <t>ATUTR2</t>
  </si>
  <si>
    <t>UAA transporter|UAA transporter|UAA transporter</t>
  </si>
  <si>
    <t>AT1G34040</t>
  </si>
  <si>
    <t>TAR3</t>
  </si>
  <si>
    <t>AT1G65610</t>
  </si>
  <si>
    <t>ATGH9A2</t>
  </si>
  <si>
    <t>AT4G20780</t>
  </si>
  <si>
    <t>CML42</t>
  </si>
  <si>
    <t>EF-Hand 1, calcium-binding site|EF-hand-like domain|EF-hand-like domain|Calcium-binding EF-hand|Calcium-binding EF-hand|Calcium-binding EF-hand</t>
  </si>
  <si>
    <t>AT1G11700</t>
  </si>
  <si>
    <t>Senescence regulator</t>
  </si>
  <si>
    <t>AT2G35910</t>
  </si>
  <si>
    <t>ATL70</t>
  </si>
  <si>
    <t>AT3G28070</t>
  </si>
  <si>
    <t>AT3G28050</t>
  </si>
  <si>
    <t>AT5G07322</t>
  </si>
  <si>
    <t>AT5G41410</t>
  </si>
  <si>
    <t>BEL1</t>
  </si>
  <si>
    <t>Homeodomain-like|Homeodomain-like|Homeobox KN domain|POX|POX|Homeodomain|Homeodomain</t>
  </si>
  <si>
    <t>AT2G38300</t>
  </si>
  <si>
    <t>AT5G53110</t>
  </si>
  <si>
    <t>AT2G43060</t>
  </si>
  <si>
    <t>IBH1</t>
  </si>
  <si>
    <t>Myc-type, basic helix-loop-helix (bHLH) domain</t>
  </si>
  <si>
    <t>AT5G37740</t>
  </si>
  <si>
    <t>AT2G20570</t>
  </si>
  <si>
    <t>GPRI1</t>
  </si>
  <si>
    <t>Myb domain|Homeodomain-like|Homeodomain-like|Myb domain, plants|SANT/Myb domain|Myb domain|Homeodomain-like|Homeodomain-like|Myb domain, plants|SANT/Myb domain</t>
  </si>
  <si>
    <t>AT3G23175</t>
  </si>
  <si>
    <t>HR-like lesion-inducer</t>
  </si>
  <si>
    <t>AT2G46530</t>
  </si>
  <si>
    <t>ARF11</t>
  </si>
  <si>
    <t>DNA-binding pseudobarrel domain|DNA-binding pseudobarrel domain|Aux/IAA-ARF-dimerisation|Auxin response factor|B3 DNA binding domain|B3 DNA binding domain|B3 DNA binding domain|AUX/IAA protein|DNA-binding pseudobarrel domain|DNA-binding pseudobarrel domain|Aux/IAA-ARF-dimerisation|Auxin response factor|B3 DNA binding domain|B3 DNA binding domain|B3 DNA binding domain|AUX/IAA protein|DNA-binding pseudobarrel domain|DNA-binding pseudobarrel domain|Aux/IAA-ARF-dimerisation|Auxin response factor|B3 DNA binding domain|B3 DNA binding domain|B3 DNA binding domain|AUX/IAA protein</t>
  </si>
  <si>
    <t>AT2G32930</t>
  </si>
  <si>
    <t>ZFN2</t>
  </si>
  <si>
    <t>Zinc finger, CCCH-type|Zinc finger, CCCH-type|Zinc finger, CCCH-type|Zinc finger, CCCH-type|Zinc finger, CCCH-type|Zinc finger, CCCH-type|Zinc finger, CCCH-type|Zinc finger, CCCH-type</t>
  </si>
  <si>
    <t>AT3G17420</t>
  </si>
  <si>
    <t>GPK1</t>
  </si>
  <si>
    <t>Protein kinase, ATP binding site|Protein kinase-like domain|Serine/threonine-protein kinase, active site|Protein kinase, catalytic domain|Protein kinase, catalytic domain</t>
  </si>
  <si>
    <t>AT4G39940</t>
  </si>
  <si>
    <t>AKN2</t>
  </si>
  <si>
    <t>Adenylylsulphate kinase|Adenylylsulphate kinase|Adenylylsulphate kinase|P-loop containing nucleoside triphosphate hydrolase|P-loop containing nucleoside triphosphate hydrolase</t>
  </si>
  <si>
    <t>AT2G27510</t>
  </si>
  <si>
    <t>ATFD3</t>
  </si>
  <si>
    <t>Ferredoxin [2Fe-2S], plant|2Fe-2S ferredoxin, iron-sulphur binding site|2Fe-2S ferredoxin-type domain|2Fe-2S ferredoxin-type domain|2Fe-2S ferredoxin-type domain|Beta-grasp domain</t>
  </si>
  <si>
    <t>AT1G78340</t>
  </si>
  <si>
    <t>ATGSTU22</t>
  </si>
  <si>
    <t>AT1G70890</t>
  </si>
  <si>
    <t>MLP43</t>
  </si>
  <si>
    <t>AT1G20693</t>
  </si>
  <si>
    <t>HMGB2</t>
  </si>
  <si>
    <t>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High mobility group (HMG) box domain</t>
  </si>
  <si>
    <t>AT1G74090</t>
  </si>
  <si>
    <t>SOT18</t>
  </si>
  <si>
    <t>AT1G30650</t>
  </si>
  <si>
    <t>WRKY14</t>
  </si>
  <si>
    <t>Transcription factor, WRKY group Iie|DNA-binding WRKY|DNA-binding WRKY|DNA-binding WRKY|DNA-binding WRKY|DNA-binding WRKY</t>
  </si>
  <si>
    <t>AT3G22850</t>
  </si>
  <si>
    <t>Domain of unknown function DUF3700|Nucleophile aminohydrolases, N-terminal|Nucleophile aminohydrolases, N-terminal</t>
  </si>
  <si>
    <t>AT3G53510</t>
  </si>
  <si>
    <t>ABCG20</t>
  </si>
  <si>
    <t>AT5G06750</t>
  </si>
  <si>
    <t>Protein phosphatase 2C (PP2C)-like|Protein phosphatase 2C (PP2C)-like|Protein phosphatase 2C (PP2C)-like|Protein phosphatase 2C (PP2C)-like|Protein phosphatase 2C|Protein phosphatase 2C (PP2C)-like|Protein phosphatase 2C (PP2C)-like|Protein phosphatase 2C (PP2C)-like|Protein phosphatase 2C (PP2C)-like|Protein phosphatase 2C (PP2C)-like|Protein phosphatase 2C, manganese/magnesium aspartate binding site|Protein phosphatase 2C|Protein phosphatase 2C (PP2C)-like|Protein phosphatase 2C (PP2C)-like|Protein phosphatase 2C (PP2C)-like|Protein phosphatase 2C (PP2C)-like|Protein phosphatase 2C (PP2C)-like|Protein phosphatase 2C, manganese/magnesium aspartate binding site|Protein phosphatase 2C</t>
  </si>
  <si>
    <t>AT4G29700</t>
  </si>
  <si>
    <t>Alkaline-phosphatase-like, core domain|Type I phosphodiesterase/nucleotide pyrophosphatase/phosphate transferase|Alkaline phosphatase-like, alpha/beta/alpha|Ectonucleotide pyrophosphatase/phosphodiesterase family</t>
  </si>
  <si>
    <t>AT3G21230</t>
  </si>
  <si>
    <t>4CL5</t>
  </si>
  <si>
    <t>Domain of unknown function DUF4009|AMP-binding, conserved site|AMP-dependent synthetase/ligase</t>
  </si>
  <si>
    <t>AT4G36920</t>
  </si>
  <si>
    <t>AP2</t>
  </si>
  <si>
    <t>DNA-binding, integrase-type|AP2/ERF domain|AP2/ERF domain|AP2/ERF domain|AP2/ERF domain|AP2/ERF domain|DNA-binding, integrase-type|AP2/ERF domain|AP2/ERF domain|AP2/ERF domain|AP2/ERF domain|AP2/ERF domain</t>
  </si>
  <si>
    <t>AT3G28345</t>
  </si>
  <si>
    <t>ABCB15</t>
  </si>
  <si>
    <t>AT1G10657</t>
  </si>
  <si>
    <t>Conserved hypothetical protein CHP01589, plant|Conserved hypothetical protein CHP01589, plant|Conserved hypothetical protein CHP01589, plant|Conserved hypothetical protein CHP01589, plant|Conserved hypothetical protein CHP01589, plant|Conserved hypothetical protein CHP01589, plant|Conserved hypothetical protein CHP01589, plant</t>
  </si>
  <si>
    <t>AT1G24148</t>
  </si>
  <si>
    <t>AT2G45660</t>
  </si>
  <si>
    <t>AGL20</t>
  </si>
  <si>
    <t>AT4G25390</t>
  </si>
  <si>
    <t>Protein kinase, ATP binding site|Protein kinase-like domain|Serine/threonine-protein kinase, active site|Serine-threonine/tyrosine-protein kinase catalytic domain|Protein kinase, catalytic domain|Protein kinase, catalytic domain|Concanavalin A-like lectin/glucanase, subgroup|Protein kinase, ATP binding site|Protein kinase-like domain|Serine/threonine-protein kinase, active site|Serine-threonine/tyrosine-protein kinase catalytic domain|Protein kinase, catalytic domain|Concanavalin A-like lectin/glucanase, subgroup</t>
  </si>
  <si>
    <t>AT5G51260</t>
  </si>
  <si>
    <t>AT1G05700</t>
  </si>
  <si>
    <t>Leucine rich repeat 4|Malectin-like carbohydrate-binding domain|Protein kinase, ATP binding site|Protein kinase-like domain|Serine/threonine-protein kinase, active site|Serine-threonine/tyrosine-protein kinase catalytic domain|Protein kinase, catalytic domain|Concanavalin A-like lectin/glucanase, subgroup</t>
  </si>
  <si>
    <t>AT2G01430</t>
  </si>
  <si>
    <t>ATHB17</t>
  </si>
  <si>
    <t>Homeobox, conserved site|Homeodomain-like|Homeodomain-like|Leucine zipper, homeobox-associated|Leucine zipper, homeobox-associated|Homeodomain|Homeodomain|Homeodomain</t>
  </si>
  <si>
    <t>AT1G49960</t>
  </si>
  <si>
    <t>NAT4</t>
  </si>
  <si>
    <t>Xanthine/uracil/vitamin C permease|Xanthine/uracil/vitamin C permease</t>
  </si>
  <si>
    <t>AT5G48560</t>
  </si>
  <si>
    <t>BHLH78</t>
  </si>
  <si>
    <t>AT4G30190</t>
  </si>
  <si>
    <t>AHA2</t>
  </si>
  <si>
    <t>P-type ATPase, cytoplasmic domain N|HAD-like domain|HAD-like domain|P-type ATPase, phosphorylation site|P-type ATPase, A  domain|P-type ATPase, A  domain|H+ transporting P-type ATPase, subfamily IIIA|Cation-transporting P-type ATPase, N-terminal|Cation-transporting P-type ATPase, N-terminal|Cation-transporting P-type ATPase|Cation-transporting P-type ATPase|Cation-transporting P-type ATPase|P-type ATPase,  transmembrane domain|P-type ATPase, cytoplasmic domain N|HAD-like domain|HAD-like domain|P-type ATPase, phosphorylation site|P-type ATPase, A  domain|P-type ATPase, A  domain|H+ transporting P-type ATPase, subfamily IIIA|Cation-transporting P-type ATPase, N-terminal|Cation-transporting P-type ATPase, N-terminal|Cation-transporting P-type ATPase|Cation-transporting P-type ATPase|Cation-transporting P-type ATPase|P-type ATPase,  transmembrane domain</t>
  </si>
  <si>
    <t>AT2G38640</t>
  </si>
  <si>
    <t>AT3G21700</t>
  </si>
  <si>
    <t>SGP2</t>
  </si>
  <si>
    <t>Small GTPase superfamily, Tem1|Mitochondrial Rho-like|Small GTPase superfamily|P-loop containing nucleoside triphosphate hydrolase|P-loop containing nucleoside triphosphate hydrolase|Small GTPase superfamily, Tem1|Mitochondrial Rho-like|Small GTPase superfamily|P-loop containing nucleoside triphosphate hydrolase|P-loop containing nucleoside triphosphate hydrolase|Small GTPase superfamily, Tem1|Mitochondrial Rho-like|Small GTPase superfamily|P-loop containing nucleoside triphosphate hydrolase|P-loop containing nucleoside triphosphate hydrolase</t>
  </si>
  <si>
    <t>AT1G35250</t>
  </si>
  <si>
    <t>HotDog domain|HotDog domain</t>
  </si>
  <si>
    <t>AT2G30250</t>
  </si>
  <si>
    <t>WRKY25</t>
  </si>
  <si>
    <t>AT3G57157</t>
  </si>
  <si>
    <t>AT5G54130</t>
  </si>
  <si>
    <t>Endonuclease/exonuclease/phosphatase|Endonuclease/exonuclease/phosphatase|Endonuclease/exonuclease/phosphatase|EF-Hand 1, calcium-binding site|EF-hand-like domain|Endonuclease/exonuclease/phosphatase|Endonuclease/exonuclease/phosphatase|Endonuclease/exonuclease/phosphatase|Calcium-binding EF-hand|Endonuclease/exonuclease/phosphatase|Endonuclease/exonuclease/phosphatase|Endonuclease/exonuclease/phosphatase</t>
  </si>
  <si>
    <t>AT1G30755</t>
  </si>
  <si>
    <t>Protein of unknown function DUF3475|Protein of unknown function DUF668</t>
  </si>
  <si>
    <t>AT2G03730</t>
  </si>
  <si>
    <t>ACR5</t>
  </si>
  <si>
    <t>ACT domain|ACT domain|ACT domain|ACT domain</t>
  </si>
  <si>
    <t>AT2G05710</t>
  </si>
  <si>
    <t>ACO3</t>
  </si>
  <si>
    <t>Aconitase family, 4Fe-4S cluster binding site|Aconitase family, 4Fe-4S cluster binding site|Aconitase/3-isopropylmalate dehydratase, swivel|Aconitase/3-isopropylmalate dehydratase, swivel|Aconitase/iron regulatory protein 2|Aconitase/3-isopropylmalate dehydratase large subunit, alpha/beta/alpha|Aconitase/3-isopropylmalate dehydratase large subunit, alpha/beta/alpha|Aconitase/3-isopropylmalate dehydratase large subunit, alpha/beta/alpha|Aconitase A/isopropylmalate dehydratase small subunit, swivel|Aconitase/3-isopropylmalate dehydratase large subunit, alpha/beta/alpha, subdomain 1/3|Aconitase/3-isopropylmalate dehydratase large subunit, alpha/beta/alpha, subdomain 2|Aconitase/isopropylmalate dehydratase|Aconitase/Iron regulatory protein 2/2-methylisocitrate dehydratase</t>
  </si>
  <si>
    <t>AT1G15410</t>
  </si>
  <si>
    <t>Asp/Glu/hydantoin racemase|Asp/Glu racemase|Asp/Glu racemase</t>
  </si>
  <si>
    <t>AT1G28290</t>
  </si>
  <si>
    <t>AGP31</t>
  </si>
  <si>
    <t>Pollen Ole e 1 allergen/extensin|Immunoglobulin-like fold|Pollen Ole e 1 allergen/extensin|Immunoglobulin-like fold</t>
  </si>
  <si>
    <t>AT1G68880</t>
  </si>
  <si>
    <t>AtbZIP</t>
  </si>
  <si>
    <t>AT5G12200</t>
  </si>
  <si>
    <t>PYD2</t>
  </si>
  <si>
    <t>Hydantoinase/dihydropyrimidinase|Metal-dependent hydrolase, composite domain|Metal-dependent hydrolase, composite domain</t>
  </si>
  <si>
    <t>AT3G61990</t>
  </si>
  <si>
    <t>OMTF3</t>
  </si>
  <si>
    <t>O-methyltransferase, family 3|O-methyltransferase, family 3|S-adenosyl-L-methionine-dependent methyltransferase-like|S-adenosyl-L-methionine-dependent methyltransferase-like</t>
  </si>
  <si>
    <t>AT5G27920</t>
  </si>
  <si>
    <t>Leucine-rich repeat, cysteine-containing subtype</t>
  </si>
  <si>
    <t>AT1G50630</t>
  </si>
  <si>
    <t>AT2G01900</t>
  </si>
  <si>
    <t>Endonuclease/exonuclease/phosphatase|Endonuclease/exonuclease/phosphatase|Endonuclease/exonuclease/phosphatase|Inositol polyphosphate-related phosphatase</t>
  </si>
  <si>
    <t>AT3G05830</t>
  </si>
  <si>
    <t>AT1G75380</t>
  </si>
  <si>
    <t>ATBBD1</t>
  </si>
  <si>
    <t>Bifunctional nuclease domain|Bifunctional nuclease domain|Bifunctional nuclease domain|UVR domain|Bifunctional nuclease domain|Bifunctional nuclease domain|Bifunctional nuclease domain|UVR domain|Bifunctional nuclease domain|Bifunctional nuclease domain|Bifunctional nuclease domain|UVR domain</t>
  </si>
  <si>
    <t>AT1G66270</t>
  </si>
  <si>
    <t>BGLU21</t>
  </si>
  <si>
    <t>Glycoside hydrolase, family 1, active site|Glycoside hydrolase, superfamily|Glycoside hydrolase, family 1|Glycoside hydrolase, family 1|Glycoside hydrolase, family 1|Glycoside hydrolase, catalytic domain|Glycoside hydrolase, family 1, active site|Glycoside hydrolase, superfamily|Glycoside hydrolase, family 1|Glycoside hydrolase, family 1|Glycoside hydrolase, family 1|Glycoside hydrolase, catalytic domain</t>
  </si>
  <si>
    <t>AT4G33740</t>
  </si>
  <si>
    <t>AT4G18120</t>
  </si>
  <si>
    <t>AML3</t>
  </si>
  <si>
    <t>RNA recognition motif 2|RNA recognition motif domain|RNA recognition motif domain|RNA recognition motif domain|Nucleotide-binding, alpha-beta plait|RNA recognition motif 2|RNA recognition motif domain|RNA recognition motif domain|RNA recognition motif domain|Nucleotide-binding, alpha-beta plait</t>
  </si>
  <si>
    <t>AT1G62560</t>
  </si>
  <si>
    <t>FMO GS-OX3</t>
  </si>
  <si>
    <t>AT2G32430</t>
  </si>
  <si>
    <t>B3GALT3</t>
  </si>
  <si>
    <t>Domain of unknown function DUF4094|Glycosyl transferase, family 31|Glycosyl transferase, family 31</t>
  </si>
  <si>
    <t>AT3G19553</t>
  </si>
  <si>
    <t>Amino acid/polyamine transporter I|Amino acid/polyamine transporter I|Amino acid/polyamine transporter I</t>
  </si>
  <si>
    <t>AT1G76790</t>
  </si>
  <si>
    <t>AT5G35370</t>
  </si>
  <si>
    <t>S-receptor-like serine/threonine-protein kinase|Protein kinase, ATP binding site|Protein kinase-like domain|Serine/threonine-protein kinase, active site|Bulb-type lectin domain|Bulb-type lectin domain|Bulb-type lectin domain|Bulb-type lectin domain|Bulb-type lectin domain|Protein kinase, catalytic domain|Protein kinase, catalytic domain|Concanavalin A-like lectin/glucanase, subgroup</t>
  </si>
  <si>
    <t>AT2G45920</t>
  </si>
  <si>
    <t>PUB37</t>
  </si>
  <si>
    <t>U box domain|U box domain|Rossmann-like alpha/beta/alpha sandwich fold|Zinc finger, RING/FYVE/PHD-type</t>
  </si>
  <si>
    <t>AT3G20510</t>
  </si>
  <si>
    <t>Uncharacterised protein family UPF0136, Transmembrane|Uncharacterised protein family UPF0136, Transmembrane</t>
  </si>
  <si>
    <t>AT1G70830</t>
  </si>
  <si>
    <t>MLP28</t>
  </si>
  <si>
    <t>Major latex protein domain|Bet v I domain|START-like domain|Major latex protein domain|Bet v I domain|START-like domain|Major latex protein domain|Bet v I domain|START-like domain|Major latex protein domain|Bet v I domain|START-like domain|Major latex protein domain|Bet v I domain|START-like domain</t>
  </si>
  <si>
    <t>AT1G31820</t>
  </si>
  <si>
    <t>AT4G12910</t>
  </si>
  <si>
    <t>scpl20</t>
  </si>
  <si>
    <t>Peptidase S10, serine carboxypeptidase, active site|Peptidase S10, serine carboxypeptidase, active site|Peptidase S10, serine carboxypeptidase|Peptidase S10, serine carboxypeptidase|Peptidase S10, serine carboxypeptidase|Alpha/Beta hydrolase fold|Alpha/Beta hydrolase fold</t>
  </si>
  <si>
    <t>AT3G45600</t>
  </si>
  <si>
    <t>TET3</t>
  </si>
  <si>
    <t>Tetraspanin/Peripherin|Tetraspanin</t>
  </si>
  <si>
    <t>AT1G22070</t>
  </si>
  <si>
    <t>TGA3</t>
  </si>
  <si>
    <t>DOG1 domain|Basic-leucine zipper domain|Basic-leucine zipper domain|Basic-leucine zipper domain|Basic-leucine zipper domain</t>
  </si>
  <si>
    <t>AT1G11310</t>
  </si>
  <si>
    <t>MLO2</t>
  </si>
  <si>
    <t>AT5G42530</t>
  </si>
  <si>
    <t>AT1G66200</t>
  </si>
  <si>
    <t>GSR2</t>
  </si>
  <si>
    <t>Glutamine synthetase, glycine-rich site|Glutamine synthetase, N-terminal conserved site|Glutamine synthetase, beta-Grasp|Glutamine synthetase, beta-Grasp|Glutamine synthetase, catalytic domain|Glutamine synthetase/guanido kinase, catalytic domain|Glutamine synthetase, N-terminal conserved site|Glutamine synthetase, beta-Grasp|Glutamine synthetase, beta-Grasp|Glutamine synthetase, catalytic domain|Glutamine synthetase/guanido kinase, catalytic domain|Glutamine synthetase, glycine-rich site|Glutamine synthetase, N-terminal conserved site|Glutamine synthetase, beta-Grasp|Glutamine synthetase, beta-Grasp|Glutamine synthetase, catalytic domain|Glutamine synthetase/guanido kinase, catalytic domain</t>
  </si>
  <si>
    <t>AT1G52880</t>
  </si>
  <si>
    <t>NAM</t>
  </si>
  <si>
    <t>AT2G48140</t>
  </si>
  <si>
    <t>EDA4</t>
  </si>
  <si>
    <t>Bifunctional inhibitor/plant lipid transfer protein/seed storage helical domain|Bifunctional inhibitor/plant lipid transfer protein/seed storage helical domain|Bifunctional inhibitor/plant lipid transfer protein/seed storage helical domain|Bifunctional inhibitor/plant lipid transfer protein/seed storage helical domain|Bifunctional inhibitor/plant lipid transfer protein/seed storage helical domain|Bifunctional inhibitor/plant lipid transfer protein/seed storage helical domain</t>
  </si>
  <si>
    <t>AT1G07240</t>
  </si>
  <si>
    <t>UGT71C5</t>
  </si>
  <si>
    <t>AT1G77885</t>
  </si>
  <si>
    <t>AT1G03740</t>
  </si>
  <si>
    <t>Protein kinase, ATP binding site|Protein kinase-like domain|Serine/threonine-protein kinase, active site|Serine/threonine- / dual specificity protein kinase, catalytic  domain|Protein kinase, catalytic domain|Protein kinase, catalytic domain|Protein kinase, ATP binding site|Protein kinase-like domain|Serine/threonine-protein kinase, active site|Serine/threonine- / dual specificity protein kinase, catalytic  domain|Protein kinase, catalytic domain|Protein kinase, catalytic domain</t>
  </si>
  <si>
    <t>AT1G06850</t>
  </si>
  <si>
    <t>AtbZIP52</t>
  </si>
  <si>
    <t>Basic-leucine zipper domain|Basic-leucine zipper domain|Basic-leucine zipper domain|Basic-leucine zipper domain|Basic-leucine zipper domain|Basic-leucine zipper domain</t>
  </si>
  <si>
    <t>AT1G14730</t>
  </si>
  <si>
    <t>CYB561C</t>
  </si>
  <si>
    <t>Cytochrome b561/ferric reductase transmembrane|Cytochrome b561/ferric reductase transmembrane|Cytochrome b561, eukaryote</t>
  </si>
  <si>
    <t>AT1G62990</t>
  </si>
  <si>
    <t>KNAT7</t>
  </si>
  <si>
    <t>Homeodomain-like|Homeodomain-like|Homeobox KN domain|KNOX2|KNOX1|ELK|ELK|Homeodomain|Homeodomain</t>
  </si>
  <si>
    <t>AT5G49890</t>
  </si>
  <si>
    <t>CLC-C</t>
  </si>
  <si>
    <t>Chloride channel, core|Chloride channel, core|Chloride channel ClC-plant|Chloride channel, voltage gated|Chloride channel, voltage gated|Cystathionine beta-synthase, core|Cystathionine beta-synthase, core|Cystathionine beta-synthase, core</t>
  </si>
  <si>
    <t>AT3G63010</t>
  </si>
  <si>
    <t>ATGID1B</t>
  </si>
  <si>
    <t>Alpha/beta hydrolase fold-3|Lipase, GDXG, active site|Lipase, GDXG, active site|Alpha/Beta hydrolase fold|Alpha/Beta hydrolase fold</t>
  </si>
  <si>
    <t>AT5G05960</t>
  </si>
  <si>
    <t>AT1G30270</t>
  </si>
  <si>
    <t>CIPK23</t>
  </si>
  <si>
    <t>NAF/FISL domain|Protein kinase, ATP binding site|Protein kinase-like domain|Serine/threonine-protein kinase, active site|NAF domain|Serine/threonine- / dual specificity protein kinase, catalytic  domain|Protein kinase, catalytic domain|Protein kinase, catalytic domain</t>
  </si>
  <si>
    <t>AT4G15093</t>
  </si>
  <si>
    <t>Extradiol aromatic ring-opening dioxygenase, DODA type|Extradiol ring-cleavage dioxygenase, class III enzyme, subunit B|Extradiol ring-cleavage dioxygenase, class III enzyme, subunit B|Extradiol ring-cleavage dioxygenase, class III enzyme, subunit B</t>
  </si>
  <si>
    <t>AT2G15620</t>
  </si>
  <si>
    <t>NIR1</t>
  </si>
  <si>
    <t>Nitrite/sulphite reductase 4Fe-4S domain|Nitrite/sulphite reductase iron-sulphur/siroheam-binding site|Nitrite/sulphite reductase iron-sulphur/siroheam-binding site|Nitrite/Sulfite reductase ferredoxin-like domain|Nitrite/Sulfite reductase ferredoxin-like domain|Nitrite/Sulfite reductase ferredoxin-like domain</t>
  </si>
  <si>
    <t>AT4G17340</t>
  </si>
  <si>
    <t>TIP2;2</t>
  </si>
  <si>
    <t>AT5G63800</t>
  </si>
  <si>
    <t>MUM2</t>
  </si>
  <si>
    <t>Glycoside hydrolase, family 35, conserved site|Glycoside hydrolase, superfamily|Galactose-binding domain-like|Galactose-binding domain-like|Glycoside hydrolase, family 35|Glycoside hydrolase, family 35|Glycoside hydrolase, family 35|Glycoside hydrolase, catalytic domain</t>
  </si>
  <si>
    <t>AT1G33260</t>
  </si>
  <si>
    <t>Protein kinase, ATP binding site|Protein kinase-like domain|Serine/threonine-protein kinase, active site|Protein kinase, catalytic domain|Protein kinase, catalytic domain|Protein kinase, ATP binding site|Protein kinase-like domain|Serine/threonine-protein kinase, active site|Protein kinase, catalytic domain|Protein kinase, catalytic domain</t>
  </si>
  <si>
    <t>AT3G60330</t>
  </si>
  <si>
    <t>AHA7</t>
  </si>
  <si>
    <t>AT1G27180</t>
  </si>
  <si>
    <t>AT5G65640</t>
  </si>
  <si>
    <t>bHLH093</t>
  </si>
  <si>
    <t>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t>
  </si>
  <si>
    <t>AT1G29050</t>
  </si>
  <si>
    <t>TBL38</t>
  </si>
  <si>
    <t>PC-Esterase|PMR5 N-terminal domain</t>
  </si>
  <si>
    <t>AT3G62830</t>
  </si>
  <si>
    <t>UXS2</t>
  </si>
  <si>
    <t>NAD-dependent epimerase/dehydratase|NAD(P)-binding domain|NAD-dependent epimerase/dehydratase|NAD(P)-binding domain</t>
  </si>
  <si>
    <t>AT4G21990</t>
  </si>
  <si>
    <t>Thioredoxin-independent 5'-adenylylsulphate reductase|Phosphoadenosine phosphosulphate reductase|Rossmann-like alpha/beta/alpha sandwich fold|Thioredoxin domain|Thioredoxin-like fold|Thioredoxin-like fold|Thioredoxin-like fold|Thioredoxin-independent 5'-adenylylsulphate reductase|Phosphoadenosine phosphosulphate reductase|Rossmann-like alpha/beta/alpha sandwich fold</t>
  </si>
  <si>
    <t>AT3G16470</t>
  </si>
  <si>
    <t>JR1</t>
  </si>
  <si>
    <t>Mannose-binding lectin|Mannose-binding lectin|Mannose-binding lectin|Mannose-binding lectin|Mannose-binding lectin|Mannose-binding lectin|Mannose-binding lectin|Mannose-binding lectin|Mannose-binding lectin|Mannose-binding lectin|Mannose-binding lectin|Mannose-binding lectin</t>
  </si>
  <si>
    <t>AT4G24780</t>
  </si>
  <si>
    <t>AmbAllergen|Pectin lyase fold/virulence factor|Parallel beta-helix repeat|Pectate lyase/Amb allergen|Pectate lyase/Amb allergen|Pectin lyase fold|AmbAllergen|Pectin lyase fold/virulence factor|Parallel beta-helix repeat|Pectate lyase/Amb allergen|Pectate lyase/Amb allergen|Pectin lyase fold</t>
  </si>
  <si>
    <t>AT3G44550</t>
  </si>
  <si>
    <t>FAR5</t>
  </si>
  <si>
    <t>Fatty acyl-CoA reductase|Fatty acyl-CoA reductase|Male sterility, NAD-binding|NAD(P)-binding domain</t>
  </si>
  <si>
    <t>AT5G40170</t>
  </si>
  <si>
    <t>AtRLP54</t>
  </si>
  <si>
    <t>Leucine rich repeat 4|Leucine-rich repeat|Leucine-rich repeat|Leucine-rich repeat</t>
  </si>
  <si>
    <t>AT3G28940</t>
  </si>
  <si>
    <t>AIG2-like|Butirosin biosynthesis, BtrG-like|Butirosin biosynthesis, BtrG-like</t>
  </si>
  <si>
    <t>AT5G52510</t>
  </si>
  <si>
    <t>SCL8</t>
  </si>
  <si>
    <t>AT1G56145</t>
  </si>
  <si>
    <t>Malectin|Protein kinase-like domain|Serine/threonine-protein kinase, active site|Leucine-rich repeat|Serine-threonine/tyrosine-protein kinase catalytic domain|Protein kinase, catalytic domain|Concanavalin A-like lectin/glucanase, subgroup|Malectin|Protein kinase-like domain|Serine/threonine-protein kinase, active site|Leucine-rich repeat|Serine-threonine/tyrosine-protein kinase catalytic domain|Protein kinase, catalytic domain|Concanavalin A-like lectin/glucanase, subgroup</t>
  </si>
  <si>
    <t>AT4G39640</t>
  </si>
  <si>
    <t>GGT1</t>
  </si>
  <si>
    <t>Gamma-glutamyltranspeptidase|Gamma-glutamyltranspeptidase|Gamma-glutamyltranspeptidase|Gamma-glutamyltranspeptidase|Nucleophile aminohydrolases, N-terminal|Gamma-glutamyltranspeptidase|Gamma-glutamyltranspeptidase|Gamma-glutamyltranspeptidase|Gamma-glutamyltranspeptidase|Nucleophile aminohydrolases, N-terminal</t>
  </si>
  <si>
    <t>AT4G39270</t>
  </si>
  <si>
    <t>Protein kinase-like domain|Leucine-rich repeat|Serine-threonine/tyrosine-protein kinase catalytic domain|Protein kinase, catalytic domain|Concanavalin A-like lectin/glucanase, subgroup|Protein kinase-like domain|Leucine-rich repeat|Leucine-rich repeat|Serine-threonine/tyrosine-protein kinase catalytic domain|Protein kinase, catalytic domain|Concanavalin A-like lectin/glucanase, subgroup</t>
  </si>
  <si>
    <t>AT1G07090</t>
  </si>
  <si>
    <t>LSH6</t>
  </si>
  <si>
    <t>Domain of unknown function DUF640</t>
  </si>
  <si>
    <t>AT1G13110</t>
  </si>
  <si>
    <t>CYP71B7</t>
  </si>
  <si>
    <t>AT1G62800</t>
  </si>
  <si>
    <t>ASP4</t>
  </si>
  <si>
    <t>Pyridoxal phosphate-dependent transferase|Aminotransferase, class I/classII|Aminotransferases, class-I, pyridoxal-phosphate-binding site|Aspartate/other aminotransferase|Aspartate/other aminotransferase|Pyridoxal phosphate-dependent transferase, major region, subdomain 1|Pyridoxal phosphate-dependent transferase|Aminotransferase, class I/classII|Aminotransferases, class-I, pyridoxal-phosphate-binding site|Aspartate/other aminotransferase|Aspartate/other aminotransferase|Pyridoxal phosphate-dependent transferase, major region, subdomain 1</t>
  </si>
  <si>
    <t>AT1G70850</t>
  </si>
  <si>
    <t>MLP34</t>
  </si>
  <si>
    <t>Major latex protein domain|Bet v I domain|START-like domain|Major latex protein domain|Bet v I domain|START-like domain|Major latex protein domain|Bet v I domain|START-like domain</t>
  </si>
  <si>
    <t>AT1G22440</t>
  </si>
  <si>
    <t>Alcohol dehydrogenase GroES-like|Alcohol dehydrogenase, C-terminal|GroES-like|GroES-like|Alcohol dehydrogenase, zinc-type, conserved site|NAD(P)-binding domain|Alcohol dehydrogenase superfamily, zinc-type</t>
  </si>
  <si>
    <t>AT5G17460</t>
  </si>
  <si>
    <t>AT2G40880</t>
  </si>
  <si>
    <t>FL3-27</t>
  </si>
  <si>
    <t>Proteinase inhibitor I25, cystatin, conserved site|Proteinase inhibitor I25, cystatin|Proteinase inhibitor I25, cystatin|Cystatin|Proteinase inhibitor I25, cystatin, conserved region</t>
  </si>
  <si>
    <t>AT3G16800</t>
  </si>
  <si>
    <t>Protein phosphatase 2C (PP2C)-like|Protein phosphatase 2C (PP2C)-like|Protein phosphatase 2C (PP2C)-like|Protein phosphatase 2C (PP2C)-like|Protein phosphatase 2C (PP2C)-like|Protein phosphatase 2C|Protein phosphatase 2C (PP2C)-like|Protein phosphatase 2C (PP2C)-like|Protein phosphatase 2C (PP2C)-like|Protein phosphatase 2C (PP2C)-like|Protein phosphatase 2C|Protein phosphatase 2C (PP2C)-like|Protein phosphatase 2C (PP2C)-like|Protein phosphatase 2C (PP2C)-like|Protein phosphatase 2C (PP2C)-like|Protein phosphatase 2C (PP2C)-like|Protein phosphatase 2C</t>
  </si>
  <si>
    <t>AT5G07830</t>
  </si>
  <si>
    <t>AtGUS2</t>
  </si>
  <si>
    <t>Glycoside hydrolase, superfamily|Glycoside hydrolase, family 79|Glycoside hydrolase, family 79</t>
  </si>
  <si>
    <t>AT1G30700</t>
  </si>
  <si>
    <t>AT5G20885</t>
  </si>
  <si>
    <t>AT2G41220</t>
  </si>
  <si>
    <t>GLU2</t>
  </si>
  <si>
    <t>Glutamine amidotransferase type 2 domain|Glutamate synthase, central-N|Glutamate synthase, central-C|Glutamate synthase, alpha subunit, C-terminal|Glutamate synthase, alpha subunit, C-terminal|Glutamate synthase, alpha subunit, C-terminal|Class II glutamine amidotransferase domain|Aldolase-type TIM barrel|Nucleophile aminohydrolases, N-terminal|Nucleophile aminohydrolases, N-terminal</t>
  </si>
  <si>
    <t>AT5G63970</t>
  </si>
  <si>
    <t>Copine|von Willebrand factor, type A|von Willebrand factor, type A|Zinc finger, RING-type|Zinc finger, RING-type|Zinc finger, RING/FYVE/PHD-type|Copine|von Willebrand factor, type A|von Willebrand factor, type A|Zinc finger, RING-type|Zinc finger, RING-type|Zinc finger, RING/FYVE/PHD-type</t>
  </si>
  <si>
    <t>AT4G30960</t>
  </si>
  <si>
    <t>CIPK6</t>
  </si>
  <si>
    <t>AT1G07890</t>
  </si>
  <si>
    <t>APX1</t>
  </si>
  <si>
    <t>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Peroxidase, active site|Peroxidases heam-ligand binding site|Haem peroxidase|Plant ascorbate peroxidase|Haem peroxidase, plant/fungal/bacterial|Haem peroxidase, plant/fungal/bacterial|Haem peroxidase, plant/fungal/bacterial</t>
  </si>
  <si>
    <t>AT1G63800</t>
  </si>
  <si>
    <t>UBC5</t>
  </si>
  <si>
    <t>Ubiquitin-conjugating enzyme, active site|Ubiquitin-conjugating enzyme/RWD-like|Ubiquitin-conjugating enzyme/RWD-like|Ubiquitin-conjugating enzyme, E2|Ubiquitin-conjugating enzyme, E2</t>
  </si>
  <si>
    <t>AT5G63590</t>
  </si>
  <si>
    <t>FLS3</t>
  </si>
  <si>
    <t>AT4G02370</t>
  </si>
  <si>
    <t>AT4G35060</t>
  </si>
  <si>
    <t>HIPP25</t>
  </si>
  <si>
    <t>Heavy metal-associated domain, HMA|Heavy metal-associated domain, HMA|Heavy metal-associated domain, HMA</t>
  </si>
  <si>
    <t>AT1G67750</t>
  </si>
  <si>
    <t>AT5G15130</t>
  </si>
  <si>
    <t>WRKY72</t>
  </si>
  <si>
    <t>AT1G79530</t>
  </si>
  <si>
    <t>GAPCP-1</t>
  </si>
  <si>
    <t>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Glyceraldehyde-3-phosphate dehydrogenase, type I|NAD(P)-binding domain</t>
  </si>
  <si>
    <t>AT1G01300</t>
  </si>
  <si>
    <t>Aspartic peptidase|Aspartic peptidase|Peptidase A1|Peptidase A1</t>
  </si>
  <si>
    <t>AT1G07000</t>
  </si>
  <si>
    <t>ATEXO70B2</t>
  </si>
  <si>
    <t>AT4G18640</t>
  </si>
  <si>
    <t>MRH1</t>
  </si>
  <si>
    <t>Leucine rich repeat 4|Leucine-rich repeat-containing N-terminal, type 2|Protein kinase-like domain|Serine-threonine/tyrosine-protein kinase catalytic domain|Protein kinase, catalytic domain|Concanavalin A-like lectin/glucanase, subgroup</t>
  </si>
  <si>
    <t>AT1G55210</t>
  </si>
  <si>
    <t>F7A10.7</t>
  </si>
  <si>
    <t>Plant disease resistance response protein|Plant disease resistance response protein</t>
  </si>
  <si>
    <t>AT5G23750</t>
  </si>
  <si>
    <t>Remorin, N-terminal|Remorin, C-terminal|Remorin, N-terminal|Remorin, C-terminal</t>
  </si>
  <si>
    <t>AT5G61340</t>
  </si>
  <si>
    <t>AT4G03060</t>
  </si>
  <si>
    <t>AT3G56950</t>
  </si>
  <si>
    <t>SIP2;1</t>
  </si>
  <si>
    <t>Aquaporin-like|Aquaporin-like|Major intrinsic protein|Major intrinsic protein|Major intrinsic protein|Aquaporin-like|Aquaporin-like|Major intrinsic protein|Major intrinsic protein|Major intrinsic protein</t>
  </si>
  <si>
    <t>AT2G32240</t>
  </si>
  <si>
    <t>AT4G33565</t>
  </si>
  <si>
    <t>AT2G34490</t>
  </si>
  <si>
    <t>CYP710A2</t>
  </si>
  <si>
    <t>AT5G51060</t>
  </si>
  <si>
    <t>RHD2</t>
  </si>
  <si>
    <t>EF-Hand 1, calcium-binding site|Riboflavin synthase-like beta-barrel|Ferredoxin reductase-type FAD-binding domain|NADPH oxidase Respiratory burst|Ferric reductase transmembrane component-like domain|Ferric reductase, NAD binding|FAD-binding 8|EF-hand-like domain|Calcium-binding EF-hand|Cytochrome b245, heavy chain</t>
  </si>
  <si>
    <t>AT4G30060</t>
  </si>
  <si>
    <t>AT5G47720</t>
  </si>
  <si>
    <t>Thiolase, C-terminal|Thiolase, N-terminal|Thiolase, conserved site|Thiolase, active site|Thiolase-like|Thiolase|Thiolase|Thiolase-like, subgroup|Thiolase, C-terminal|Thiolase, N-terminal|Thiolase, conserved site|Thiolase, active site|Thiolase-like|Thiolase|Thiolase|Thiolase-like, subgroup|Thiolase, C-terminal|Thiolase, N-terminal|Thiolase, conserved site|Thiolase, active site|Thiolase-like|Thiolase|Thiolase|Thiolase-like, subgroup|Thiolase, C-terminal|Thiolase, N-terminal|Thiolase, conserved site|Thiolase, active site|Thiolase-like|Thiolase|Thiolase|Thiolase-like, subgroup|Thiolase, C-terminal|Thiolase, N-terminal|Thiolase, conserved site|Thiolase, active site|Thiolase-like|Thiolase|Thiolase|Thiolase-like, subgroup</t>
  </si>
  <si>
    <t>AT4G16790</t>
  </si>
  <si>
    <t>AT2G32870</t>
  </si>
  <si>
    <t>AT3G62040</t>
  </si>
  <si>
    <t>AT1G35260</t>
  </si>
  <si>
    <t>MLP165</t>
  </si>
  <si>
    <t>AT1G53580</t>
  </si>
  <si>
    <t>GLX2-3</t>
  </si>
  <si>
    <t>Beta-lactamase-like|Beta-lactamase-like|Beta-lactamase-like|Beta-lactamase-like|Beta-lactamase-like|Beta-lactamase-like|Beta-lactamase-like|Beta-lactamase-like</t>
  </si>
  <si>
    <t>AT5G10170</t>
  </si>
  <si>
    <t>ATMIPS3</t>
  </si>
  <si>
    <t>Myo-inositol-1-phosphate synthase, GAPDH-like|Myo-inositol-1-phosphate synthase|Myo-inositol-1-phosphate synthase|Myo-inositol-1-phosphate synthase|NAD(P)-binding domain</t>
  </si>
  <si>
    <t>AT1G68710</t>
  </si>
  <si>
    <t>ALA9</t>
  </si>
  <si>
    <t>P-type ATPase, cytoplasmic domain N|P-type ATPase, cytoplasmic domain N|HAD-like domain|HAD-like domain|P-type ATPase, phosphorylation site|P-type ATPase, A  domain|P-type ATPase, A  domain|Phospholipid-transporting  P-type ATPase, subfamily IV|Phospholipid-transporting  P-type ATPase, subfamily IV|Cation-transporting P-type ATPase|Cation-transporting P-type ATPase</t>
  </si>
  <si>
    <t>AT5G45500</t>
  </si>
  <si>
    <t>AT1G68690</t>
  </si>
  <si>
    <t>PERK9</t>
  </si>
  <si>
    <t>Protein kinase, ATP binding site|Protein kinase-like domain|Serine/threonine-protein kinase, active site|Protein kinase, catalytic domain|Protein kinase, catalytic domain|Concanavalin A-like lectin/glucanase, subgroup</t>
  </si>
  <si>
    <t>AT2G47000</t>
  </si>
  <si>
    <t>MDR4</t>
  </si>
  <si>
    <t>AT2G29970</t>
  </si>
  <si>
    <t>P-loop containing nucleoside triphosphate hydrolase|P-loop containing nucleoside triphosphate hydrolase|Double Clp-N motif</t>
  </si>
  <si>
    <t>AT4G00880</t>
  </si>
  <si>
    <t>AT4G08300</t>
  </si>
  <si>
    <t>AT2G16380</t>
  </si>
  <si>
    <t>CRAL/TRIO, N-terminal domain|CRAL/TRIO, N-terminal domain|CRAL/TRIO, N-terminal domain|CRAL-TRIO domain|CRAL-TRIO domain|CRAL-TRIO domain|CRAL-TRIO domain|CRAL-TRIO domain|Cellular retinaldehyde binding/alpha-tocopherol transport</t>
  </si>
  <si>
    <t>AT1G65800</t>
  </si>
  <si>
    <t>ARK2</t>
  </si>
  <si>
    <t>S-receptor-like serine/threonine-protein kinase|S-locus, receptor kinase|S-locus receptor kinase, C-terminal|Protein kinase, ATP binding site|PAN-2 domain|Protein kinase-like domain|Serine/threonine-protein kinase, active site|Apple-like|Apple-like|Bulb-type lectin domain|Bulb-type lectin domain|Bulb-type lectin domain|Bulb-type lectin domain|Bulb-type lectin domain|Serine-threonine/tyrosine-protein kinase catalytic domain|S-locus glycoprotein|Epidermal growth factor-like domain|Protein kinase, catalytic domain|Concanavalin A-like lectin/glucanase, subgroup</t>
  </si>
  <si>
    <t>AT3G22620</t>
  </si>
  <si>
    <t>AT5G13420</t>
  </si>
  <si>
    <t>Transaldolase, active site|Transaldolase type 2|Transaldolase type 2|Transaldolase type 2|Transaldolase|Transaldolase|Aldolase-type TIM barrel</t>
  </si>
  <si>
    <t>AT5G40240</t>
  </si>
  <si>
    <t>Drug/metabolite transporter|Drug/metabolite transporter</t>
  </si>
  <si>
    <t>AT5G45410</t>
  </si>
  <si>
    <t>AT1G59870</t>
  </si>
  <si>
    <t>PEN3</t>
  </si>
  <si>
    <t>AT2G22480</t>
  </si>
  <si>
    <t>PFK5</t>
  </si>
  <si>
    <t>AT5G02810</t>
  </si>
  <si>
    <t>PRR7</t>
  </si>
  <si>
    <t>CheY-like superfamily|CCT domain|CCT domain|Signal transduction response regulator, receiver domain|Signal transduction response regulator, receiver domain|Signal transduction response regulator, receiver domain</t>
  </si>
  <si>
    <t>AT3G49590</t>
  </si>
  <si>
    <t>Autophagy-related protein 13|Autophagy-related protein 13|Autophagy-related protein 13</t>
  </si>
  <si>
    <t>AT5G56630</t>
  </si>
  <si>
    <t>PFK7</t>
  </si>
  <si>
    <t>AT4G32440</t>
  </si>
  <si>
    <t>Tudor-like, plant|Agenet-like domain|EMSY N-terminal|EMSY N-terminal|Tudor-like, plant|Agenet-like domain|EMSY N-terminal|EMSY N-terminal|Tudor-like, plant|Agenet-like domain</t>
  </si>
  <si>
    <t>AT2G17290</t>
  </si>
  <si>
    <t>CPK6</t>
  </si>
  <si>
    <t>EF-Hand 1, calcium-binding site|Protein kinase, ATP binding site|EF-hand-like domain|EF-hand-like domain|Protein kinase-like domain|Serine/threonine-protein kinase, active site|Serine/threonine- / dual specificity protein kinase, catalytic  domain|Calcium-binding EF-hand|Calcium-binding EF-hand|Protein kinase, catalytic domain|Protein kinase, catalytic domain</t>
  </si>
  <si>
    <t>AT5G61640</t>
  </si>
  <si>
    <t>PMSR1</t>
  </si>
  <si>
    <t>Peptide methionine sulphoxide reductase MsrA|Peptide methionine sulphoxide reductase MsrA|Peptide methionine sulphoxide reductase MsrA|Peptide methionine sulphoxide reductase MsrA|Peptide methionine sulphoxide reductase MsrA|Peptide methionine sulfoxide reductase</t>
  </si>
  <si>
    <t>AT1G74740</t>
  </si>
  <si>
    <t>CPK30</t>
  </si>
  <si>
    <t>AT3G07010</t>
  </si>
  <si>
    <t>AmbAllergen|Pectin lyase fold/virulence factor|Pectate lyase/Amb allergen|Pectate lyase/Amb allergen|Pectin lyase fold</t>
  </si>
  <si>
    <t>AT2G37170</t>
  </si>
  <si>
    <t>PIP2B</t>
  </si>
  <si>
    <t>AT5G55180</t>
  </si>
  <si>
    <t>Glycoside hydrolase, superfamily|X8|X8|Glycoside hydrolase, family 17|Glycoside hydrolase, family 17|Glycoside hydrolase, catalytic domain|Glycoside hydrolase, superfamily|X8|X8|Glycoside hydrolase, family 17|Glycoside hydrolase, family 17|Glycoside hydrolase, catalytic domain</t>
  </si>
  <si>
    <t>AT1G02360</t>
  </si>
  <si>
    <t>Lysozyme-like domain|Glycoside hydrolase, family 19|Glycoside hydrolase, family 19, catalytic|Glycoside hydrolase, family 19, catalytic|Glycoside hydrolase, family 19, catalytic</t>
  </si>
  <si>
    <t>AT5G37790</t>
  </si>
  <si>
    <t>Protein kinase-like domain|Serine/threonine-protein kinase, active site|Protein kinase, catalytic domain|Protein kinase, catalytic domain|Concanavalin A-like lectin/glucanase, subgroup</t>
  </si>
  <si>
    <t>AT4G33300</t>
  </si>
  <si>
    <t>ADR1-L1</t>
  </si>
  <si>
    <t>Powdery mildew resistance protein, RPW8 domain|Powdery mildew resistance protein, RPW8 domain|NB-ARC|P-loop containing nucleoside triphosphate hydrolase|P-loop containing nucleoside triphosphate hydrolase|Powdery mildew resistance protein, RPW8 domain|Powdery mildew resistance protein, RPW8 domain|NB-ARC|P-loop containing nucleoside triphosphate hydrolase|P-loop containing nucleoside triphosphate hydrolase</t>
  </si>
  <si>
    <t>AT1G17860</t>
  </si>
  <si>
    <t>Kunitz inhibitor ST1-like|Proteinase inhibitor I3, Kunitz legume|Proteinase inhibitor I3, Kunitz legume|Proteinase inhibitor I3, Kunitz legume|Proteinase inhibitor I3, Kunitz legume</t>
  </si>
  <si>
    <t>AT1G19570</t>
  </si>
  <si>
    <t>DHAR1</t>
  </si>
  <si>
    <t>Thioredoxin-like fold|Thioredoxin-like fold|Glutathione S-transferase, C-terminal-like|Glutathione S-transferase, C-terminal-like|Glutathione S-transferase, C-terminal-like|Glutathione S-transferase, N-terminal|Glutathione S-transferase, N-terminal|Thioredoxin-like fold|Thioredoxin-like fold|Glutathione S-transferase, C-terminal-like|Glutathione S-transferase, C-terminal-like|Glutathione S-transferase, C-terminal-like|Glutathione S-transferase, N-terminal|Glutathione S-transferase, N-terminal</t>
  </si>
  <si>
    <t>AT2G26695</t>
  </si>
  <si>
    <t>Zinc finger, RanBP2-type|Zinc finger, RanBP2-type|Zinc finger, RanBP2-type|Zinc finger, RanBP2-type|Zinc finger, RanBP2-type</t>
  </si>
  <si>
    <t>AT5G25930</t>
  </si>
  <si>
    <t>Leucine rich repeat 4|Protein kinase, ATP binding site|Leucine-rich repeat-containing N-terminal, type 2|Protein kinase-like domain|Serine/threonine-protein kinase, active site|Leucine-rich repeat|Leucine-rich repeat|Protein kinase, catalytic domain|Protein kinase, catalytic domain</t>
  </si>
  <si>
    <t>AT5G13110</t>
  </si>
  <si>
    <t>G6PD2</t>
  </si>
  <si>
    <t>AT3G02910</t>
  </si>
  <si>
    <t>AT3G20250</t>
  </si>
  <si>
    <t>APUM5</t>
  </si>
  <si>
    <t>Armadillo-type fold|Pumilio RNA-binding repeat|Pumilio RNA-binding repeat|Pumilio RNA-binding repeat|Pumilio RNA-binding repeat|Armadillo-like helical</t>
  </si>
  <si>
    <t>AT2G02360</t>
  </si>
  <si>
    <t>AtPP2-B10</t>
  </si>
  <si>
    <t>Phloem protein 2-like|F-box domain, cyclin-like|F-box domain, cyclin-like|F-box domain, cyclin-like|F-box domain, cyclin-like</t>
  </si>
  <si>
    <t>AT2G17760</t>
  </si>
  <si>
    <t>AT5G25840</t>
  </si>
  <si>
    <t>Protein of unknown function DUF1677, plant</t>
  </si>
  <si>
    <t>AT1G63670</t>
  </si>
  <si>
    <t>Domain of unknown function DUF4378|Protein of unknown function DUF3741|Domain of unknown function DUF4378|Protein of unknown function DUF3741|Domain of unknown function DUF4378|Protein of unknown function DUF3741</t>
  </si>
  <si>
    <t>AT1G10410</t>
  </si>
  <si>
    <t>Domain of unknown function DUF1336</t>
  </si>
  <si>
    <t>AT1G78370</t>
  </si>
  <si>
    <t>ATGSTU20</t>
  </si>
  <si>
    <t>AT1G07230</t>
  </si>
  <si>
    <t>NPC1</t>
  </si>
  <si>
    <t>Phosphoesterase</t>
  </si>
  <si>
    <t>AT5G43060</t>
  </si>
  <si>
    <t>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Granulin|Granulin|Peptidase C1A, papain</t>
  </si>
  <si>
    <t>AT5G10770</t>
  </si>
  <si>
    <t>AT5G64180</t>
  </si>
  <si>
    <t>AT3G55740</t>
  </si>
  <si>
    <t>PROT2</t>
  </si>
  <si>
    <t>Amino acid transporter, transmembrane|Amino acid transporter, transmembrane</t>
  </si>
  <si>
    <t>AT1G05320</t>
  </si>
  <si>
    <t>AT5G41670</t>
  </si>
  <si>
    <t>6-phosphogluconate dehydrogenase, C-terminal-like|6-phosphogluconate dehydrogenase, NADP-binding|6-phosphogluconate dehydrogenase, C-terminal|6-phosphogluconate dehydrogenase, decarboxylating|6-phosphogluconate dehydrogenase, decarboxylating|NAD(P)-binding domain|Dehydrogenase, multihelical|Fibritin/6-phosphogluconate dehydrogenase, C-terminal extension|6-phosphogluconate dehydrogenase, C-terminal-like|6-phosphogluconate dehydrogenase, NADP-binding|6-phosphogluconate dehydrogenase, C-terminal|6-phosphogluconate dehydrogenase, decarboxylating|6-phosphogluconate dehydrogenase, decarboxylating|NAD(P)-binding domain|Dehydrogenase, multihelical|Fibritin/6-phosphogluconate dehydrogenase, C-terminal extension</t>
  </si>
  <si>
    <t>AT2G18950</t>
  </si>
  <si>
    <t>HPT1</t>
  </si>
  <si>
    <t>UbiA prenyltransferase family</t>
  </si>
  <si>
    <t>AT5G61530</t>
  </si>
  <si>
    <t>Rho GTPase activation protein|Rho GTPase-activating protein domain|Rho GTPase-activating protein domain|Rho GTPase-activating protein domain|Rho GTPase-activating protein domain|Rho GTPase activation protein|Rho GTPase-activating protein domain|Rho GTPase-activating protein domain|Rho GTPase-activating protein domain|Rho GTPase-activating protein domain|Rho GTPase activation protein|Rho GTPase-activating protein domain|Rho GTPase-activating protein domain|Rho GTPase-activating protein domain|Rho GTPase-activating protein domain</t>
  </si>
  <si>
    <t>AT4G17800</t>
  </si>
  <si>
    <t>AT4G18360</t>
  </si>
  <si>
    <t>GLO5</t>
  </si>
  <si>
    <t>Alpha-hydroxy acid dehydrogenase, FMN-dependent|FMN-dependent alpha-hydroxy acid dehydrogenase, active site|FMN-dependent dehydrogenase|Aldolase-type TIM barrel|Alpha-hydroxy acid dehydrogenase, FMN-dependent|Alpha-hydroxy acid dehydrogenase, FMN-dependent|FMN-dependent alpha-hydroxy acid dehydrogenase, active site|FMN-dependent dehydrogenase|Aldolase-type TIM barrel</t>
  </si>
  <si>
    <t>AT1G69730</t>
  </si>
  <si>
    <t>WAKL9</t>
  </si>
  <si>
    <t>AT5G07460</t>
  </si>
  <si>
    <t>PMSR2</t>
  </si>
  <si>
    <t>AT3G01930</t>
  </si>
  <si>
    <t>Major facilitator superfamily domain, general substrate transporter|Nodulin-like|Major facilitator superfamily domain, general substrate transporter|Nodulin-like</t>
  </si>
  <si>
    <t>AT2G39050</t>
  </si>
  <si>
    <t>Ricin B lectin domain|Ricin B lectin domain|Ricin B lectin domain</t>
  </si>
  <si>
    <t>AT5G64770</t>
  </si>
  <si>
    <t>RGF9</t>
  </si>
  <si>
    <t>AT2G46430</t>
  </si>
  <si>
    <t>ATCNGC3</t>
  </si>
  <si>
    <t>Cyclic nucleotide-binding-like|Ion transport domain|Cyclic nucleotide-binding domain|Cyclic nucleotide-binding domain|RmlC-like jelly roll fold|Cyclic nucleotide-binding-like|Ion transport domain|Cyclic nucleotide-binding domain|Cyclic nucleotide-binding domain|RmlC-like jelly roll fold</t>
  </si>
  <si>
    <t>AT4G24130</t>
  </si>
  <si>
    <t>AT3G53990</t>
  </si>
  <si>
    <t>UspA|Rossmann-like alpha/beta/alpha sandwich fold|UspA|Universal stress protein A|Rossmann-like alpha/beta/alpha sandwich fold</t>
  </si>
  <si>
    <t>AT3G04110</t>
  </si>
  <si>
    <t>GLR1</t>
  </si>
  <si>
    <t>AT5G04020</t>
  </si>
  <si>
    <t>Calmodulin-binding domain, plant|Calmodulin-binding domain, plant</t>
  </si>
  <si>
    <t>AT5G63930</t>
  </si>
  <si>
    <t>Leucine-rich repeat-containing N-terminal, type 2|Protein kinase-like domain|Serine/threonine-protein kinase, active site|Leucine-rich repeat|Protein kinase, catalytic domain|Protein kinase, catalytic domain|Concanavalin A-like lectin/glucanase, subgroup</t>
  </si>
  <si>
    <t>AT1G03290</t>
  </si>
  <si>
    <t>AT5G42250</t>
  </si>
  <si>
    <t>AT2G31390</t>
  </si>
  <si>
    <t>Carbohydrate kinase PfkB|Carbohydrate/puine kinase, PfkB, conserved site|Carbohydrate/puine kinase, PfkB, conserved site|Ribokinase|Ribokinase-like|Ribokinase-like</t>
  </si>
  <si>
    <t>AT3G48195</t>
  </si>
  <si>
    <t>Domain of unknown function DUF4206|Phox homologous domain|Phox homologous domain|Phox homologous domain|Phox homologous domain|Phox homologous domain</t>
  </si>
  <si>
    <t>AT2G44500</t>
  </si>
  <si>
    <t>O-fucosyltransferase, plant|GDP-fucose protein O-fucosyltransferase|O-fucosyltransferase, plant|GDP-fucose protein O-fucosyltransferase</t>
  </si>
  <si>
    <t>AT1G59960</t>
  </si>
  <si>
    <t>NADP-dependent oxidoreductase domain|NADP-dependent oxidoreductase domain|NADP-dependent oxidoreductase domain|Aldo/keto reductase subgroup|Aldo/keto reductase subgroup|Aldo/keto reductase, conserved site|Aldo/keto reductase, conserved site|Aldo/keto reductase, conserved site|Aldo/keto reductase</t>
  </si>
  <si>
    <t>AT1G30110</t>
  </si>
  <si>
    <t>NUDX25</t>
  </si>
  <si>
    <t>NUDIX hydrolase|NUDIX hydrolase, conserved site|NUDIX hydrolase domain-like|NUDIX hydrolase domain-like|NUDIX hydrolase domain|NUDIX hydrolase domain|RNA pyrophosphohydrolase RppH|NUDIX hydrolase|NUDIX hydrolase, conserved site|NUDIX hydrolase domain-like|NUDIX hydrolase domain-like|NUDIX hydrolase domain|NUDIX hydrolase domain|RNA pyrophosphohydrolase RppH</t>
  </si>
  <si>
    <t>AT4G35270</t>
  </si>
  <si>
    <t>NLP2</t>
  </si>
  <si>
    <t>Plant regulator RWP-RK|Plant regulator RWP-RK|Phox/Bem1p|Phox/Bem1p</t>
  </si>
  <si>
    <t>AT1G80830</t>
  </si>
  <si>
    <t>NRAMP1</t>
  </si>
  <si>
    <t>Natural resistance-associated macrophage protein|Natural resistance-associated macrophage protein|Natural resistance-associated macrophage protein|Natural resistance-associated macrophage protein|Natural resistance-associated macrophage protein</t>
  </si>
  <si>
    <t>AT5G10030</t>
  </si>
  <si>
    <t>TGA4</t>
  </si>
  <si>
    <t>DOG1 domain|Basic-leucine zipper domain|Basic-leucine zipper domain|Basic-leucine zipper domain|Basic-leucine zipper domain|DOG1 domain|Basic-leucine zipper domain|Basic-leucine zipper domain|Basic-leucine zipper domain|Basic-leucine zipper domain</t>
  </si>
  <si>
    <t>AT3G30390</t>
  </si>
  <si>
    <t>AT5G65310</t>
  </si>
  <si>
    <t>ATHB5</t>
  </si>
  <si>
    <t>Homeobox, conserved site|Homeodomain-like|Homeodomain-like|Leucine zipper, homeobox-associated|Homeodomain|Homeodomain|Homeodomain|Helix-turn-helix motif|Homeobox, conserved site|Homeodomain-like|Homeodomain-like|Leucine zipper, homeobox-associated|Homeodomain|Homeodomain|Homeodomain|Helix-turn-helix motif</t>
  </si>
  <si>
    <t>AT1G49050</t>
  </si>
  <si>
    <t>Aspartic peptidase|Aspartic peptidase|Peptidase aspartic, active site|Peptidase A1|Aspartic peptidase|Aspartic peptidase|Peptidase aspartic, active site|Peptidase A1</t>
  </si>
  <si>
    <t>AT1G56140</t>
  </si>
  <si>
    <t>Malectin|Protein kinase-like domain|Serine/threonine-protein kinase, active site|Leucine-rich repeat|Serine-threonine/tyrosine-protein kinase catalytic domain|Protein kinase, catalytic domain|Concanavalin A-like lectin/glucanase, subgroup</t>
  </si>
  <si>
    <t>AT3G21630</t>
  </si>
  <si>
    <t>CERK1</t>
  </si>
  <si>
    <t>Peptidoglycan-binding lysin domain|Peptidoglycan-binding lysin domain|Protein kinase, ATP binding site|Protein kinase-like domain|Serine/threonine-protein kinase, active site|Serine-threonine/tyrosine-protein kinase catalytic domain|Protein kinase, catalytic domain|Concanavalin A-like lectin/glucanase, subgroup|Syndecan/Neurexin domain</t>
  </si>
  <si>
    <t>AT4G28710</t>
  </si>
  <si>
    <t>XIH</t>
  </si>
  <si>
    <t>Dil domain|Myosin, N-terminal, SH3-like|Dilute|Myosin head, motor domain|Myosin head, motor domain|Myosin head, motor domain|IQ motif, EF-hand binding site|IQ motif, EF-hand binding site|IQ motif, EF-hand binding site|P-loop containing nucleoside triphosphate hydrolase</t>
  </si>
  <si>
    <t>AT1G70900</t>
  </si>
  <si>
    <t>AT4G32650</t>
  </si>
  <si>
    <t>ATKC1</t>
  </si>
  <si>
    <t>Potassium channel, plant-type|Potassium channel, plant-type|Cyclic nucleotide-binding-like|Ion transport domain|Potassium channel, voltage-dependent, EAG/ELK/ERG|Cyclic nucleotide-binding domain|Cyclic nucleotide-binding domain|Cyclic nucleotide-binding domain|RmlC-like jelly roll fold|Cyclic nucleotide-binding-like|Ion transport domain|Potassium channel, voltage-dependent, EAG/ELK/ERG|Cyclic nucleotide-binding domain|Cyclic nucleotide-binding domain|Cyclic nucleotide-binding domain|RmlC-like jelly roll fold|Potassium channel, plant-type|Potassium channel, plant-type|Cyclic nucleotide-binding-like|Ion transport domain|Potassium channel, voltage-dependent, EAG/ELK/ERG|Cyclic nucleotide-binding domain|Cyclic nucleotide-binding domain|Cyclic nucleotide-binding domain|RmlC-like jelly roll fold</t>
  </si>
  <si>
    <t>AT5G42870</t>
  </si>
  <si>
    <t>PAH2</t>
  </si>
  <si>
    <t>HAD-like domain|HAD-like domain|LNS2, Lipin/Ned1/Smp2|LNS2, Lipin/Ned1/Smp2|Lipin, N-terminal|HAD-like domain|HAD-like domain|LNS2, Lipin/Ned1/Smp2|LNS2, Lipin/Ned1/Smp2|Lipin, N-terminal</t>
  </si>
  <si>
    <t>AT5G53420</t>
  </si>
  <si>
    <t>CCT domain|CCT domain|CCT domain|CCT domain|-</t>
  </si>
  <si>
    <t>AT2G40840</t>
  </si>
  <si>
    <t>DPE2</t>
  </si>
  <si>
    <t>Glycoside hydrolase, superfamily|Carbohydrate-binding-like fold|Glycoside hydrolase, family 77|Carbohydrate binding module family 20|Carbohydrate binding module family 20|Carbohydrate binding module family 20|Glycoside hydrolase, catalytic domain|Immunoglobulin-like fold</t>
  </si>
  <si>
    <t>AT4G18930</t>
  </si>
  <si>
    <t>2',3'-cyclic-nucleotide 3'-phosphodiesterase|2',3'-cyclic-nucleotide 3'-phosphodiesterase|RNA ligase/cyclic nucleotide phosphodiesterase|RNA ligase/cyclic nucleotide phosphodiesterase</t>
  </si>
  <si>
    <t>AT1G07630</t>
  </si>
  <si>
    <t>PLL5</t>
  </si>
  <si>
    <t>AT5G25540</t>
  </si>
  <si>
    <t>CID6</t>
  </si>
  <si>
    <t>Ubiquitin system component Cue</t>
  </si>
  <si>
    <t>AT3G28690</t>
  </si>
  <si>
    <t>Protein kinase, ATP binding site|Protein kinase-like domain|Serine/threonine-protein kinase, active site|Protein kinase, catalytic domain|Protein kinase, catalytic domain|Protein kinase, ATP binding site|Protein kinase-like domain|Serine/threonine-protein kinase, active site|Protein kinase, catalytic domain|Protein kinase, catalytic domain|Protein kinase, ATP binding site|Protein kinase-like domain|Serine/threonine-protein kinase, active site|Protein kinase, catalytic domain|Protein kinase, catalytic domain</t>
  </si>
  <si>
    <t>AT4G14680</t>
  </si>
  <si>
    <t>APS3</t>
  </si>
  <si>
    <t>ATP-sulfurylase PUA-like domain|Sulphate adenylyltransferase catalytic domain|PUA-like domain|Sulphate adenylyltransferase|Rossmann-like alpha/beta/alpha sandwich fold</t>
  </si>
  <si>
    <t>AT2G31260</t>
  </si>
  <si>
    <t>APG9</t>
  </si>
  <si>
    <t>Autophagy-related protein 9|Autophagy-related protein 9</t>
  </si>
  <si>
    <t>AT4G34180</t>
  </si>
  <si>
    <t>Putative cyclase</t>
  </si>
  <si>
    <t>AT4G20170</t>
  </si>
  <si>
    <t>Domain of unknown function DUF23</t>
  </si>
  <si>
    <t>AT5G47140</t>
  </si>
  <si>
    <t>GATA27</t>
  </si>
  <si>
    <t>Zinc finger, GATA-type|Zinc finger, GATA-type|Zinc finger, GATA-type|Zinc finger, NHR/GATA-type|ASX homology domain</t>
  </si>
  <si>
    <t>AT4G05530</t>
  </si>
  <si>
    <t>IBR1</t>
  </si>
  <si>
    <t>Short-chain dehydrogenase/reductase, conserved site|Glucose/ribitol dehydrogenase|Short-chain dehydrogenase/reductase SDR|NAD(P)-binding domain</t>
  </si>
  <si>
    <t>AT1G11350</t>
  </si>
  <si>
    <t>CBRLK1</t>
  </si>
  <si>
    <t>S-receptor-like serine/threonine-protein kinase|Protein kinase, ATP binding site|PAN-2 domain|Protein kinase-like domain|Serine/threonine-protein kinase, active site|Apple-like|Apple-like|Bulb-type lectin domain|Bulb-type lectin domain|Bulb-type lectin domain|Bulb-type lectin domain|Bulb-type lectin domain|Serine-threonine/tyrosine-protein kinase catalytic domain|S-locus glycoprotein|Protein kinase, catalytic domain|Concanavalin A-like lectin/glucanase, subgroup</t>
  </si>
  <si>
    <t>AT5G45510</t>
  </si>
  <si>
    <t>AT1G51805</t>
  </si>
  <si>
    <t>Malectin-like carbohydrate-binding domain|Protein kinase, ATP binding site|Protein kinase-like domain|Serine/threonine-protein kinase, active site|Leucine-rich repeat|Protein kinase, catalytic domain|Protein kinase, catalytic domain|Concanavalin A-like lectin/glucanase, subgroup|Malectin-like carbohydrate-binding domain|Protein kinase, ATP binding site|Protein kinase-like domain|Serine/threonine-protein kinase, active site|Leucine-rich repeat|Protein kinase, catalytic domain|Protein kinase, catalytic domain|Concanavalin A-like lectin/glucanase, subgroup</t>
  </si>
  <si>
    <t>AT4G13430</t>
  </si>
  <si>
    <t>IIL1</t>
  </si>
  <si>
    <t>Homoaconitase/3-isopropylmalate dehydratase, large subunit|Aconitase/3-isopropylmalate dehydratase large subunit, alpha/beta/alpha|Aconitase/3-isopropylmalate dehydratase large subunit, alpha/beta/alpha|Aconitase/3-isopropylmalate dehydratase large subunit, alpha/beta/alpha|Aconitase/3-isopropylmalate dehydratase large subunit, alpha/beta/alpha, subdomain 1/3|Aconitase/3-isopropylmalate dehydratase large subunit, alpha/beta/alpha, subdomain 2|Aconitase/isopropylmalate dehydratase</t>
  </si>
  <si>
    <t>AT2G17500</t>
  </si>
  <si>
    <t>Auxin efflux carrier|Auxin efflux carrier|Auxin efflux carrier|Auxin efflux carrier</t>
  </si>
  <si>
    <t>AT2G30070</t>
  </si>
  <si>
    <t>ATKT1</t>
  </si>
  <si>
    <t>AT1G72700</t>
  </si>
  <si>
    <t>ALA5</t>
  </si>
  <si>
    <t>AT2G26650</t>
  </si>
  <si>
    <t>AKT1</t>
  </si>
  <si>
    <t>Potassium channel, plant-type|Potassium channel, plant-type|Ankyrin repeat-containing domain|Ankyrin repeat-containing domain|Ankyrin repeat-containing domain|Cyclic nucleotide-binding-like|Ion transport domain|Potassium channel, voltage-dependent, EAG/ELK/ERG|Ankyrin repeat|Ankyrin repeat|Ankyrin repeat|Ankyrin repeat|Cyclic nucleotide-binding domain|Cyclic nucleotide-binding domain|Cyclic nucleotide-binding domain|RmlC-like jelly roll fold</t>
  </si>
  <si>
    <t>AT4G09760</t>
  </si>
  <si>
    <t>F17A8.110</t>
  </si>
  <si>
    <t>Protein kinase-like domain|Choline/Ethanolamine kinase|Protein kinase-like domain|Choline/Ethanolamine kinase|Protein kinase-like domain|Choline/Ethanolamine kinase</t>
  </si>
  <si>
    <t>AT1G31540</t>
  </si>
  <si>
    <t>AT3G51730</t>
  </si>
  <si>
    <t>Saposin-like|Saposin-like|Saposin B|Saposin B|Saposin-like type B, 2|Saposin-like type B, 1</t>
  </si>
  <si>
    <t>AT3G55130</t>
  </si>
  <si>
    <t>ATWBC19</t>
  </si>
  <si>
    <t>AT5G54800</t>
  </si>
  <si>
    <t>GPT1</t>
  </si>
  <si>
    <t>Domain of unknown function DUF250|Tpt phosphate/phosphoenolpyruvate translocator|Drug/metabolite transporter</t>
  </si>
  <si>
    <t>AT1G78680</t>
  </si>
  <si>
    <t>ATGGH2</t>
  </si>
  <si>
    <t>Peptidase C26, gamma-glutamyl hydrolase|Peptidase C26, gamma-glutamyl hydrolase|Peptidase C26|Class I glutamine amidotransferase-like|Class I glutamine amidotransferase-like|Peptidase C26, gamma-glutamyl hydrolase|Peptidase C26, gamma-glutamyl hydrolase|Peptidase C26|Class I glutamine amidotransferase-like|Class I glutamine amidotransferase-like</t>
  </si>
  <si>
    <t>AT2G20010</t>
  </si>
  <si>
    <t>Mammalian uncoordinated homology 13, domain 2|Munc13 homology 1|Protein of unknown function DUF810|Mammalian uncoordinated homology 13, domain 2|Munc13 homology 1|Protein of unknown function DUF810</t>
  </si>
  <si>
    <t>AT2G40475</t>
  </si>
  <si>
    <t>AT5G13500</t>
  </si>
  <si>
    <t>AT1G77680</t>
  </si>
  <si>
    <t>T32E8.1</t>
  </si>
  <si>
    <t>Ribonuclease II/R, conserved site|Nucleic acid-binding, OB-fold|DIS3-like exonuclease 2</t>
  </si>
  <si>
    <t>AT1G61250</t>
  </si>
  <si>
    <t>SC3</t>
  </si>
  <si>
    <t>SCAMP|SCAMP|SCAMP|SCAMP</t>
  </si>
  <si>
    <t>AT3G60130</t>
  </si>
  <si>
    <t>BGLU16</t>
  </si>
  <si>
    <t>Glycoside hydrolase, superfamily|Glycoside hydrolase, family 1|Glycoside hydrolase, family 1|Glycoside hydrolase, family 1|Glycoside hydrolase, catalytic domain|Glycoside hydrolase, superfamily|Glycoside hydrolase, family 1|Glycoside hydrolase, family 1|Glycoside hydrolase, family 1|Glycoside hydrolase, catalytic domain|Glycoside hydrolase, family 1, active site|Glycoside hydrolase, superfamily|Glycoside hydrolase, family 1|Glycoside hydrolase, family 1|Glycoside hydrolase, family 1|Glycoside hydrolase, catalytic domain</t>
  </si>
  <si>
    <t>AT2G37940</t>
  </si>
  <si>
    <t>AtIPCS2</t>
  </si>
  <si>
    <t>Sphingomyelin synthase-like domain</t>
  </si>
  <si>
    <t>AT5G44720</t>
  </si>
  <si>
    <t>Pyruvate kinase-like, insert domain|MOSC, N-terminal beta barrel|Molybdenum cofactor sulfurase, C-terminal|Molybdenum cofactor sulfurase, C-terminal|Pyruvate kinase-like, insert domain|MOSC, N-terminal beta barrel|Molybdenum cofactor sulfurase, C-terminal|Molybdenum cofactor sulfurase, C-terminal</t>
  </si>
  <si>
    <t>AT3G59660</t>
  </si>
  <si>
    <t>GRAM|GRAM|C2 calcium-dependent membrane targeting|C2 calcium-dependent membrane targeting|C2 calcium-dependent membrane targeting|C2 calcium-dependent membrane targeting|C2 calcium-dependent membrane targeting</t>
  </si>
  <si>
    <t>AT2G17520</t>
  </si>
  <si>
    <t>IRE1A</t>
  </si>
  <si>
    <t>Protein kinase-like domain|KEN domain|KEN domain|Serine/threonine-protein kinase, active site|PUG domain|Protein kinase, catalytic domain|Protein kinase, catalytic domain</t>
  </si>
  <si>
    <t>AT2G44490</t>
  </si>
  <si>
    <t>PEN2</t>
  </si>
  <si>
    <t>AT3G15580</t>
  </si>
  <si>
    <t>ATG8I</t>
  </si>
  <si>
    <t>AT1G21590</t>
  </si>
  <si>
    <t>Protein kinase, ATP binding site|Protein kinase-like domain|Serine/threonine-protein kinase, active site|UspA|Protein kinase, catalytic domain|Protein kinase, catalytic domain|Rossmann-like alpha/beta/alpha sandwich fold|Concanavalin A-like lectin/glucanase, subgroup</t>
  </si>
  <si>
    <t>AT3G26280</t>
  </si>
  <si>
    <t>CYP71B4</t>
  </si>
  <si>
    <t>AT1G56280</t>
  </si>
  <si>
    <t>ATDI19</t>
  </si>
  <si>
    <t>Drought induced 19/ RING finger protein 114|Protein dehydration-induced 19, C-terminal|Drought induced 19/ RING finger protein 114|Protein dehydration-induced 19, C-terminal</t>
  </si>
  <si>
    <t>AT2G37570</t>
  </si>
  <si>
    <t>SLT1</t>
  </si>
  <si>
    <t>HSP20-like chaperone|HSP20-like chaperone</t>
  </si>
  <si>
    <t>AT3G63310</t>
  </si>
  <si>
    <t>BIL4</t>
  </si>
  <si>
    <t>Bax inhibitor 1-related|Bax inhibitor 1-related</t>
  </si>
  <si>
    <t>AT4G13840</t>
  </si>
  <si>
    <t>AT5G56150</t>
  </si>
  <si>
    <t>UBC30</t>
  </si>
  <si>
    <t>Ubiquitin-conjugating enzyme, active site|Ubiquitin-conjugating enzyme/RWD-like|Ubiquitin-conjugating enzyme/RWD-like|Ubiquitin-conjugating enzyme, E2|Ubiquitin-conjugating enzyme, E2|Ubiquitin-conjugating enzyme, active site|Ubiquitin-conjugating enzyme/RWD-like|Ubiquitin-conjugating enzyme/RWD-like|Ubiquitin-conjugating enzyme, E2|Ubiquitin-conjugating enzyme, E2</t>
  </si>
  <si>
    <t>AT3G46700</t>
  </si>
  <si>
    <t>UGT76E3</t>
  </si>
  <si>
    <t>AT3G01100</t>
  </si>
  <si>
    <t>HYP1</t>
  </si>
  <si>
    <t>Domain of unknown function DUF221|Domain of unknown function DUF4463|Domain of unknown function DUF221|Domain of unknown function DUF4463</t>
  </si>
  <si>
    <t>AT2G44350</t>
  </si>
  <si>
    <t>ATCS</t>
  </si>
  <si>
    <t>Citrate synthase active site|Citrate synthase-like, core|Citrate synthase, eukaryotic|Citrate synthase-like|Citrate synthase-like|Citrate synthase-like|Citrate synthase-like, large alpha subdomain|Citrate synthase active site|Citrate synthase-like, core|Citrate synthase, eukaryotic|Citrate synthase-like|Citrate synthase-like|Citrate synthase-like|Citrate synthase-like, large alpha subdomain</t>
  </si>
  <si>
    <t>AT1G06640</t>
  </si>
  <si>
    <t>Non-haem dioxygenase N-terminal domain|Oxoglutarate/iron-dependent dioxygenase|Oxoglutarate/iron-dependent dioxygenase|Isopenicillin N synthase-like|Non-haem dioxygenase N-terminal domain|Oxoglutarate/iron-dependent dioxygenase|Oxoglutarate/iron-dependent dioxygenase|Isopenicillin N synthase-like|Non-haem dioxygenase N-terminal domain|Oxoglutarate/iron-dependent dioxygenase|Oxoglutarate/iron-dependent dioxygenase|Isopenicillin N synthase-like</t>
  </si>
  <si>
    <t>AT4G05390</t>
  </si>
  <si>
    <t>RFNR1</t>
  </si>
  <si>
    <t>Riboflavin synthase-like beta-barrel|Ferredoxin reductase-type FAD-binding domain|Oxidoreductase, FAD-binding domain|Flavoprotein pyridine nucleotide cytochrome reductase|Oxidoreductase FAD/NAD(P)-binding|Ferredoxin--NADP reductase|Riboflavin synthase-like beta-barrel|Ferredoxin reductase-type FAD-binding domain|Oxidoreductase, FAD-binding domain|Flavoprotein pyridine nucleotide cytochrome reductase|Oxidoreductase FAD/NAD(P)-binding|Ferredoxin--NADP reductase</t>
  </si>
  <si>
    <t>AT5G54940</t>
  </si>
  <si>
    <t>Eukaryotic translation initiation factor SUI1|Eukaryotic translation initiation factor SUI1|Translation initiation factor SUI1|Translation initiation factor SUI1|Translation initiation factor SUI1|Translation initiation factor SUI1|Eukaryotic translation initiation factor SUI1|Eukaryotic translation initiation factor SUI1|Translation initiation factor SUI1|Translation initiation factor SUI1|Translation initiation factor SUI1|Translation initiation factor SUI1</t>
  </si>
  <si>
    <t>AT4G31550</t>
  </si>
  <si>
    <t>WRKY11</t>
  </si>
  <si>
    <t>Zn-cluster domain|DNA-binding WRKY|DNA-binding WRKY|DNA-binding WRKY|DNA-binding WRKY|DNA-binding WRKY|Zn-cluster domain|DNA-binding WRKY|DNA-binding WRKY|DNA-binding WRKY|DNA-binding WRKY|DNA-binding WRKY</t>
  </si>
  <si>
    <t>AT1G08800</t>
  </si>
  <si>
    <t>Zein-binding domain|Zein-binding domain</t>
  </si>
  <si>
    <t>AT5G48150</t>
  </si>
  <si>
    <t>PAT1</t>
  </si>
  <si>
    <t>Transcription factor GRAS|Transcription factor GRAS|Transcription factor GRAS|Transcription factor GRAS</t>
  </si>
  <si>
    <t>AT5G39590</t>
  </si>
  <si>
    <t>AT3G61960</t>
  </si>
  <si>
    <t>AT4G35790</t>
  </si>
  <si>
    <t>ATPLDDELTA</t>
  </si>
  <si>
    <t>Phospholipase D, plant|Phospholipase D/Transphosphatidylase|Phospholipase D/Transphosphatidylase|C2 calcium-dependent membrane targeting|C2 calcium-dependent membrane targeting|C2 calcium-dependent membrane targeting|C2 calcium-dependent membrane targeting|C2 calcium-dependent membrane targeting|Phospholipase D family|Phospholipase D, C-terminal|Phospholipase D, plant|Phospholipase D/Transphosphatidylase|Phospholipase D/Transphosphatidylase|Phospholipase D/Transphosphatidylase|C2 calcium-dependent membrane targeting|C2 calcium-dependent membrane targeting|C2 calcium-dependent membrane targeting|C2 calcium-dependent membrane targeting|C2 calcium-dependent membrane targeting|Phospholipase D family|Phospholipase D, C-terminal|Phospholipase D, plant|Phospholipase D/Transphosphatidylase|Phospholipase D/Transphosphatidylase|Phospholipase D/Transphosphatidylase|C2 calcium-dependent membrane targeting|C2 calcium-dependent membrane targeting|C2 calcium-dependent membrane targeting|C2 calcium-dependent membrane targeting|C2 calcium-dependent membrane targeting|Phospholipase D family</t>
  </si>
  <si>
    <t>AT4G20070</t>
  </si>
  <si>
    <t>ATAAH</t>
  </si>
  <si>
    <t>Peptidase M20, dimerisation domain|Peptidase M20, dimerisation domain|Peptidase M20, dimerisation domain|Amidase, hydantoinase/carbamoylase|Peptidase M20|ArgE/DapE/ACY1/CPG2/YscS, conserved site</t>
  </si>
  <si>
    <t>AT2G28890</t>
  </si>
  <si>
    <t>PLL4</t>
  </si>
  <si>
    <t>AT3G19370</t>
  </si>
  <si>
    <t>Protein of unknown function DUF869, plant|Protein of unknown function DUF869, plant|Protein of unknown function DUF869, plant</t>
  </si>
  <si>
    <t>AT2G20610</t>
  </si>
  <si>
    <t>SUR1</t>
  </si>
  <si>
    <t>Tyrosine transaminase|Pyridoxal phosphate-dependent transferase|Tyrosine/nicotianamine aminotransferase|Aminotransferase, class I/classII|Pyridoxal phosphate-dependent transferase, major region, subdomain 1|Pyridoxal phosphate-dependent transferase, major region, subdomain 2|Tyrosine transaminase|Pyridoxal phosphate-dependent transferase|Tyrosine/nicotianamine aminotransferase|Aminotransferase, class I/classII|Pyridoxal phosphate-dependent transferase, major region, subdomain 1|Pyridoxal phosphate-dependent transferase, major region, subdomain 2</t>
  </si>
  <si>
    <t>AT5G04930</t>
  </si>
  <si>
    <t>ALA1</t>
  </si>
  <si>
    <t>P-type ATPase, cytoplasmic domain N|P-type ATPase, cytoplasmic domain N|HAD-like domain|HAD-like domain|HAD-like domain|P-type ATPase, phosphorylation site|P-type ATPase, A  domain|P-type ATPase, A  domain|Phospholipid-transporting  P-type ATPase, subfamily IV|Phospholipid-transporting  P-type ATPase, subfamily IV|Cation-transporting P-type ATPase|Cation-transporting P-type ATPase|Phospholipid-transporting P-type ATPase</t>
  </si>
  <si>
    <t>AT4G01070</t>
  </si>
  <si>
    <t>GT72B1</t>
  </si>
  <si>
    <t>UDP-glucuronosyl/UDP-glucosyltransferase|UDP-glucuronosyl/UDP-glucosyltransferase|UDP-glucuronosyl/UDP-glucosyltransferase|UDP-glucuronosyl/UDP-glucosyltransferase|UDP-glucuronosyl/UDP-glucosyltransferase</t>
  </si>
  <si>
    <t>AT3G45310</t>
  </si>
  <si>
    <t>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Peptidase C1A, papain|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Peptidase C1A, papain</t>
  </si>
  <si>
    <t>AT1G17080</t>
  </si>
  <si>
    <t>AT2G36380</t>
  </si>
  <si>
    <t>PDR6</t>
  </si>
  <si>
    <t>AT3G47730</t>
  </si>
  <si>
    <t>ATATH1</t>
  </si>
  <si>
    <t>AT4G40060</t>
  </si>
  <si>
    <t>ATHB16</t>
  </si>
  <si>
    <t>AT4G13830</t>
  </si>
  <si>
    <t>J20</t>
  </si>
  <si>
    <t>DnaJ domain, conserved site|DnaJ domain|DnaJ domain|DnaJ domain|DnaJ domain|DnaJ domain|DnaJ domain|DnaJ domain, conserved site|DnaJ domain|DnaJ domain|DnaJ domain|DnaJ domain|DnaJ domain|DnaJ domain</t>
  </si>
  <si>
    <t>AT5G60360</t>
  </si>
  <si>
    <t>AALP</t>
  </si>
  <si>
    <t>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Peptidase C1A, papain|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Peptidase C1A, papain|Cysteine peptidase, asparagine active site|Cysteine peptidase, histidine active site|Proteinase inhibitor I29, cathepsin propeptide|Proteinase inhibitor I29, cathepsin propeptide|Peptidase C1A, papain C-terminal|Peptidase C1A, papain C-terminal|Peptidase C1A, papain C-terminal|Cysteine peptidase, cysteine active site|Peptidase C1A, papain</t>
  </si>
  <si>
    <t>AT4G26910</t>
  </si>
  <si>
    <t>Single hybrid motif|Dihydrolipoamide succinyltransferase|2-oxo acid dehydrogenase, lipoyl-binding site|2-oxoacid dehydrogenase acyltransferase, catalytic domain|Biotin/lipoyl attachment|Biotin/lipoyl attachment|Chloramphenicol acetyltransferase-like domain|Single hybrid motif|Dihydrolipoamide succinyltransferase|2-oxo acid dehydrogenase, lipoyl-binding site|2-oxoacid dehydrogenase acyltransferase, catalytic domain|Biotin/lipoyl attachment|Biotin/lipoyl attachment|Chloramphenicol acetyltransferase-like domain|Single hybrid motif|Dihydrolipoamide succinyltransferase|2-oxo acid dehydrogenase, lipoyl-binding site|2-oxoacid dehydrogenase acyltransferase, catalytic domain|Biotin/lipoyl attachment|Biotin/lipoyl attachment|Chloramphenicol acetyltransferase-like domain</t>
  </si>
  <si>
    <t>AT1G49300</t>
  </si>
  <si>
    <t>ATRAB7</t>
  </si>
  <si>
    <t>AT3G54620</t>
  </si>
  <si>
    <t>ATBZIP25</t>
  </si>
  <si>
    <t>Basic-leucine zipper domain|Basic-leucine zipper domain|Basic-leucine zipper domain|Basic-leucine zipper domain|Basic leucine-zipper, C-terminal|Basic-leucine zipper domain|Basic-leucine zipper domain|Basic-leucine zipper domain|Basic-leucine zipper domain|Basic leucine-zipper, C-terminal|Basic-leucine zipper domain|Basic-leucine zipper domain|Basic-leucine zipper domain|Basic-leucine zipper domain</t>
  </si>
  <si>
    <t>AT5G54760</t>
  </si>
  <si>
    <t>Eukaryotic translation initiation factor SUI1|Eukaryotic translation initiation factor SUI1|Translation initiation factor SUI1|Translation initiation factor SUI1|Translation initiation factor SUI1|Translation initiation factor SUI1|Eukaryotic translation initiation factor SUI1|Eukaryotic translation initiation factor SUI1|Translation initiation factor SUI1|Translation initiation factor SUI1|Translation initiation factor SUI1|Translation initiation factor SUI1|Eukaryotic translation initiation factor SUI1|Eukaryotic translation initiation factor SUI1|Translation initiation factor SUI1|Translation initiation factor SUI1|Translation initiation factor SUI1|Translation initiation factor SUI1</t>
  </si>
  <si>
    <t>AT1G48490</t>
  </si>
  <si>
    <t>Protein kinase-like domain|Serine/threonine-protein kinase, active site|Serine/threonine- / dual specificity protein kinase, catalytic  domain|AGC-kinase, C-terminal|Protein kinase, catalytic domain|Protein kinase, catalytic domain|Protein kinase-like domain|Serine/threonine-protein kinase, active site|Serine/threonine- / dual specificity protein kinase, catalytic  domain|AGC-kinase, C-terminal|Protein kinase, catalytic domain|Protein kinase, catalytic domain|Protein kinase-like domain|Serine/threonine-protein kinase, active site|Serine/threonine- / dual specificity protein kinase, catalytic  domain|AGC-kinase, C-terminal|Protein kinase, catalytic domain|Protein kinase, catalytic domain</t>
  </si>
  <si>
    <t>AT2G38860</t>
  </si>
  <si>
    <t>YLS5</t>
  </si>
  <si>
    <t>ThiJ/PfpI|Class I glutamine amidotransferase-like|Class I glutamine amidotransferase-like|ThiJ/PfpI|Class I glutamine amidotransferase-like|Class I glutamine amidotransferase-like|ThiJ/PfpI|Class I glutamine amidotransferase-like|Class I glutamine amidotransferase-like</t>
  </si>
  <si>
    <t>AT3G11780</t>
  </si>
  <si>
    <t>Immunoglobulin E-set|MD-2-related lipid-recognition (ML) domain|MD-2-related lipid-recognition (ML) domain|Immunoglobulin E-set|MD-2-related lipid-recognition (ML) domain|MD-2-related lipid-recognition (ML) domain</t>
  </si>
  <si>
    <t>AT3G17020</t>
  </si>
  <si>
    <t>AT4G02620</t>
  </si>
  <si>
    <t>VHA-F</t>
  </si>
  <si>
    <t>ATPase, V1 complex, subunit F|ATPase, V1 complex, subunit F|ATPase, V1 complex, subunit F|ATPase, V1 complex, subunit F, eukaryotic|ATPase, V1 complex, subunit F, eukaryotic|ATPase, V1 complex, subunit F, eukaryotic</t>
  </si>
  <si>
    <t>AT1G19660</t>
  </si>
  <si>
    <t>BBD2</t>
  </si>
  <si>
    <t>Bifunctional nuclease domain|Bifunctional nuclease domain|Bifunctional nuclease domain|UVR domain|Bifunctional nuclease domain|Bifunctional nuclease domain|Bifunctional nuclease domain|UVR domain</t>
  </si>
  <si>
    <t>AT5G02880</t>
  </si>
  <si>
    <t>UPL4</t>
  </si>
  <si>
    <t>Armadillo-type fold|HECT|HECT|HECT|HECT|Armadillo-like helical</t>
  </si>
  <si>
    <t>AT5G44290</t>
  </si>
  <si>
    <t>Protein kinase, ATP binding site|Protein kinase-like domain|Serine/threonine-protein kinase, active site|Serine/threonine- / dual specificity protein kinase, catalytic  domain|Protein kinase, catalytic domain|Protein kinase, catalytic domain|Protein kinase, ATP binding site|Protein kinase-like domain|Serine/threonine-protein kinase, active site|Serine/threonine- / dual specificity protein kinase, catalytic  domain|Protein kinase, catalytic domain|Protein kinase, catalytic domain|Protein kinase, ATP binding site|Protein kinase-like domain|Serine/threonine-protein kinase, active site|Serine/threonine- / dual specificity protein kinase, catalytic  domain|Protein kinase, catalytic domain|Protein kinase, catalytic domain|Protein kinase, ATP binding site|Protein kinase-like domain|Serine/threonine-protein kinase, active site|Serine/threonine- / dual specificity protein kinase, catalytic  domain|Protein kinase, catalytic domain|Protein kinase, catalytic domain</t>
  </si>
  <si>
    <t>AT1G20696</t>
  </si>
  <si>
    <t>HMGB3</t>
  </si>
  <si>
    <t>AT1G03080</t>
  </si>
  <si>
    <t>AT4G34980</t>
  </si>
  <si>
    <t>SLP2</t>
  </si>
  <si>
    <t>Peptidase S8, subtilisin, Ser-active site|Peptidase S8, subtilisin-related|Peptidase S8, subtilisin-related|Proteinase inhibitor I9|Protease-associated domain, PA|Peptidase S8/S53 domain|Peptidase S8/S53 domain|Peptidase S8/S53 domain</t>
  </si>
  <si>
    <t>AT5G04740</t>
  </si>
  <si>
    <t>AT5G19140</t>
  </si>
  <si>
    <t>ATAILP1</t>
  </si>
  <si>
    <t>Domain of unknown function DUF3700|Nucleophile aminohydrolases, N-terminal|Nucleophile aminohydrolases, N-terminal|Domain of unknown function DUF3700|Nucleophile aminohydrolases, N-terminal|Nucleophile aminohydrolases, N-terminal</t>
  </si>
  <si>
    <t>AT4G29040</t>
  </si>
  <si>
    <t>RPT2a</t>
  </si>
  <si>
    <t>26S proteasome subunit P45|ATPase, AAA-type, conserved site|ATPase, AAA-type, core|AAA+ ATPase domain|P-loop containing nucleoside triphosphate hydrolase|P-loop containing nucleoside triphosphate hydrolase</t>
  </si>
  <si>
    <t>AT1G11910</t>
  </si>
  <si>
    <t>APA1</t>
  </si>
  <si>
    <t>Aspartic peptidase|Aspartic peptidase|Saposin-like|Saposin-like|Saposin B|Saposin B|Saposin-like type B, 2|Saposin-like type B, 1|Peptidase aspartic, active site|Peptidase A1|Peptidase A1|Peptidase A1</t>
  </si>
  <si>
    <t>AT3G27240</t>
  </si>
  <si>
    <t>Cytochrome c1, transmembrane anchor, C-terminal|Cytochrome c domain|Cytochrome c domain|Cytochrome c domain|Cytochrome c1|Cytochrome c1|Cytochrome c1</t>
  </si>
  <si>
    <t>AT5G02480</t>
  </si>
  <si>
    <t>HSP20-like chaperone|HSP20-like chaperone|Alpha crystallin/Hsp20 domain</t>
  </si>
  <si>
    <t>AT5G20700</t>
  </si>
  <si>
    <t>AT4G26970</t>
  </si>
  <si>
    <t>ACO2</t>
  </si>
  <si>
    <t>AT1G20340</t>
  </si>
  <si>
    <t>DRT112</t>
  </si>
  <si>
    <t>Cupredoxin|Cupredoxin|Plastocyanin|Plastocyanin|Blue (type 1) copper protein|Blue (type 1) copper domain|Blue (type 1) copper protein, binding site</t>
  </si>
  <si>
    <t>AT3G14420</t>
  </si>
  <si>
    <t>GLO1</t>
  </si>
  <si>
    <t>Alpha-hydroxy acid dehydrogenase, FMN-dependent|Alpha-hydroxy acid dehydrogenase, FMN-dependent|FMN-dependent alpha-hydroxy acid dehydrogenase, active site|FMN-dependent dehydrogenase|Aldolase-type TIM barrel|Alpha-hydroxy acid dehydrogenase, FMN-dependent|Alpha-hydroxy acid dehydrogenase, FMN-dependent|FMN-dependent alpha-hydroxy acid dehydrogenase, active site|FMN-dependent dehydrogenase|Aldolase-type TIM barrel|Alpha-hydroxy acid dehydrogenase, FMN-dependent|Alpha-hydroxy acid dehydrogenase, FMN-dependent|FMN-dependent alpha-hydroxy acid dehydrogenase, active site|FMN-dependent dehydrogenase|Aldolase-type TIM barrel|Alpha-hydroxy acid dehydrogenase, FMN-dependent|Alpha-hydroxy acid dehydrogenase, FMN-dependent|FMN-dependent alpha-hydroxy acid dehydrogenase, active site|FMN-dependent dehydrogenase|Aldolase-type TIM barrel|Alpha-hydroxy acid dehydrogenase, FMN-dependent|Alpha-hydroxy acid dehydrogenase, FMN-dependent|FMN-dependent alpha-hydroxy acid dehydrogenase, active site|FMN-dependent dehydrogenase|Aldolase-type TIM barrel|Alpha-hydroxy acid dehydrogenase, FMN-dependent|Alpha-hydroxy acid dehydrogenase, FMN-dependent|FMN-dependent alpha-hydroxy acid dehydrogenase, active site|FMN-dependent dehydrogenase|Aldolase-type TIM barrel</t>
  </si>
  <si>
    <t>AT3G19170</t>
  </si>
  <si>
    <t>PREP1</t>
  </si>
  <si>
    <t>Peptidase M16C associated|Peptidase M16, N-terminal|Metalloenzyme, LuxS/M16 peptidase-like|Peptidase M16, C-terminal domain|Peptidase M16 domain|Peptidase M16C associated|Peptidase M16, N-terminal|Metalloenzyme, LuxS/M16 peptidase-like|Peptidase M16, C-terminal domain|Peptidase M16 domain</t>
  </si>
  <si>
    <t>AT5G16130</t>
  </si>
  <si>
    <t>RPS7C</t>
  </si>
  <si>
    <t>Ribosomal protein S7e|Ribosomal protein S7e|Ribosomal protein S7e</t>
  </si>
  <si>
    <t>AT3G48560</t>
  </si>
  <si>
    <t>CSR1</t>
  </si>
  <si>
    <t>Acetolactate synthase, large subunit, biosynthetic|Thiamine pyrophosphate enzyme, N-terminal TPP-binding domain|Thiamine pyrophosphate enzyme, central domain|Thiamine pyrophosphate enzyme, C-terminal TPP-binding|TPP-binding enzyme, conserved site|Thiamin diphosphate-binding fold|Thiamin diphosphate-binding fold|DHS-like NAD/FAD-binding domain|DHS-like NAD/FAD-binding domain</t>
  </si>
  <si>
    <t>AT5G09650</t>
  </si>
  <si>
    <t>AtPPa6</t>
  </si>
  <si>
    <t>Inorganic pyrophosphatase|Inorganic pyrophosphatase|Inorganic pyrophosphatase|Inorganic pyrophosphatase|Inorganic pyrophosphatase</t>
  </si>
  <si>
    <t>AT2G18020</t>
  </si>
  <si>
    <t>EMB2296</t>
  </si>
  <si>
    <t>Ribosomal protein L2, conserved site|Ribosomal protein L2, C-terminal|Ribosomal Proteins L2, RNA binding domain|Nucleic acid-binding, OB-fold|Nucleic acid-binding, OB-fold|Translation protein SH3-like domain|Ribosomal protein L2|Ribosomal protein L2|Ribosomal protein L2 domain 2|Ribosomal protein L2, domain 3|Ribosomal protein L2, archaeal-type</t>
  </si>
  <si>
    <t>AT4G35090</t>
  </si>
  <si>
    <t>CAT2</t>
  </si>
  <si>
    <t>Catalase, mono-functional, haem-containing, clades 1 and 3|Catalase active site|Catalase-like domain|Catalase, mono-functional, haem-containing|Catalase, mono-functional, haem-containing|Catalase, mono-functional, haem-containing|Catalase core domain|Catalase core domain|Catalase core domain|Catalase immune-responsive domain|Catalase haem-binding site|Catalase, mono-functional, haem-containing, clades 1 and 3|Catalase active site|Catalase-like domain|Catalase, mono-functional, haem-containing|Catalase, mono-functional, haem-containing|Catalase, mono-functional, haem-containing|Catalase core domain|Catalase core domain|Catalase core domain|Catalase immune-responsive domain|Catalase haem-binding site</t>
  </si>
  <si>
    <t>AT1G01790</t>
  </si>
  <si>
    <t>KEA1</t>
  </si>
  <si>
    <t>Cation/H+ exchanger|K+/H+ exchanger|Regulator of K+ conductance, N-terminal|Regulator of K+ conductance, N-terminal|NAD(P)-binding domain</t>
  </si>
  <si>
    <t>AT1G31420</t>
  </si>
  <si>
    <t>FEI1</t>
  </si>
  <si>
    <t>Protein kinase, ATP binding site|Leucine-rich repeat-containing N-terminal, type 2|Protein kinase-like domain|Serine/threonine-protein kinase, active site|Leucine-rich repeat|Protein kinase, catalytic domain|Protein kinase, catalytic domain|Protein kinase, ATP binding site|Leucine-rich repeat-containing N-terminal, type 2|Protein kinase-like domain|Serine/threonine-protein kinase, active site|Leucine-rich repeat|Protein kinase, catalytic domain|Protein kinase, catalytic domain</t>
  </si>
  <si>
    <t>AT3G63520</t>
  </si>
  <si>
    <t>CCD1</t>
  </si>
  <si>
    <t>Carotenoid oxygenase|Carotenoid oxygenase</t>
  </si>
  <si>
    <t>AT4G25640</t>
  </si>
  <si>
    <t>ATDTX35</t>
  </si>
  <si>
    <t>AT3G55800</t>
  </si>
  <si>
    <t>SBPASE</t>
  </si>
  <si>
    <t>Sedoheptulose-1,7-bisphosphatase|Fructose-1,6-bisphosphatase, active site|Fructose-1,6-bisphosphatase class 1/Sedoheputulose-1,7-bisphosphatase|Fructose-1,6-bisphosphatase class 1/Sedoheputulose-1,7-bisphosphatase|Fructose-1,6-bisphosphatase class 1/Sedoheputulose-1,7-bisphosphatase|Fructose-1,6-bisphosphatase class 1/Sedoheputulose-1,7-bisphosphatase</t>
  </si>
  <si>
    <t>AT5G66190</t>
  </si>
  <si>
    <t>ATLFNR1</t>
  </si>
  <si>
    <t>AT5G33320</t>
  </si>
  <si>
    <t>CUE1</t>
  </si>
  <si>
    <t>AT3G54900</t>
  </si>
  <si>
    <t>CXIP1</t>
  </si>
  <si>
    <t>Thioredoxin-like fold|Thioredoxin-like fold|Monothiol glutaredoxin-related|Monothiol glutaredoxin-related|Glutaredoxin|Glutaredoxin</t>
  </si>
  <si>
    <t>AT4G04640</t>
  </si>
  <si>
    <t>ATPC1</t>
  </si>
  <si>
    <t>ATPase, F1 complex, gamma subunit domain|ATPase, F1 complex, gamma subunit conserved site|ATPase, F1 complex, gamma subunit|ATPase, F1 complex, gamma subunit|ATPase, F1 complex, gamma subunit|ATPase, F1 complex, gamma subunit|ATPase, F1 complex, gamma subunit</t>
  </si>
  <si>
    <t>AT2G31400</t>
  </si>
  <si>
    <t>GUN1</t>
  </si>
  <si>
    <t>Pentatricopeptide repeat|Pentatricopeptide repeat|Pentatricopeptide repeat|Pentatricopeptide repeat|Pentatricopeptide repeat|Smr protein/MutS2 C-terminal|Smr protein/MutS2 C-terminal|Tetratricopeptide-like helical</t>
  </si>
  <si>
    <t>AT5G06290</t>
  </si>
  <si>
    <t>2-Cys Prx B</t>
  </si>
  <si>
    <t>Peroxiredoxin, AhpC-type|Peroxiredoxin, C-terminal|Thioredoxin-like fold|Thioredoxin-like fold|Thioredoxin-like fold|Alkyl hydroperoxide reductase subunit C/ Thiol specific antioxidant</t>
  </si>
  <si>
    <t>AT1G45688</t>
  </si>
  <si>
    <t>AT5G47930</t>
  </si>
  <si>
    <t>RPS27D</t>
  </si>
  <si>
    <t>Ribosomal protein, zinc-binding domain|Ribosomal protein S27e|Ribosomal protein S27e|Ribosomal protein S27e|Ribosomal protein S27e|Ribosomal protein S27e|Ribosomal protein S27e, zinc-binding domain</t>
  </si>
  <si>
    <t>AT5G03300</t>
  </si>
  <si>
    <t>ADK2</t>
  </si>
  <si>
    <t>Carbohydrate kinase PfkB|Carbohydrate/puine kinase, PfkB, conserved site|Adenosine kinase|Adenosine kinase|Ribokinase-like|Ribokinase-like</t>
  </si>
  <si>
    <t>AT4G00810</t>
  </si>
  <si>
    <t>Ribosomal protein 60S|Ribosomal protein L12 family|Ribosomal protein 60S|Ribosomal protein L12 family</t>
  </si>
  <si>
    <t>AT2G36880</t>
  </si>
  <si>
    <t>MAT3</t>
  </si>
  <si>
    <t>S-adenosylmethionine synthetase superfamily|S-adenosylmethionine synthetase, conserved site|S-adenosylmethionine synthetase, conserved site|S-adenosylmethionine synthetase, C-terminal|S-adenosylmethionine synthetase, central domain|S-adenosylmethionine synthetase, N-terminal|S-adenosylmethionine synthetase|S-adenosylmethionine synthetase|S-adenosylmethionine synthetase|S-adenosylmethionine synthetase|S-adenosylmethionine synthetase superfamily|S-adenosylmethionine synthetase, conserved site|S-adenosylmethionine synthetase, conserved site|S-adenosylmethionine synthetase, C-terminal|S-adenosylmethionine synthetase, central domain|S-adenosylmethionine synthetase, N-terminal|S-adenosylmethionine synthetase|S-adenosylmethionine synthetase|S-adenosylmethionine synthetase|S-adenosylmethionine synthetase</t>
  </si>
  <si>
    <t>AT1G29660</t>
  </si>
  <si>
    <t>AT4G25130</t>
  </si>
  <si>
    <t>PMSR4</t>
  </si>
  <si>
    <t>AT4G35250</t>
  </si>
  <si>
    <t>NmrA-like|NAD(P)-binding domain</t>
  </si>
  <si>
    <t>AT5G28840</t>
  </si>
  <si>
    <t>GME</t>
  </si>
  <si>
    <t>AT2G47610</t>
  </si>
  <si>
    <t>RPL7AA</t>
  </si>
  <si>
    <t>Ribosomal protein L7Ae/L8/Nhp2 family|Ribosomal protein L7Ae/L30e/S12e/Gadd45|Ribosomal protein L7Ae conserved site|Ribosomal protein L7A/L8|Ribosomal protein L7A/L8|50S ribosomal protein L30e-like|50S ribosomal protein L30e-like</t>
  </si>
  <si>
    <t>AT2G16940</t>
  </si>
  <si>
    <t>Splicing factor, CC1-like|RNA recognition motif domain|RNA recognition motif domain|RNA recognition motif domain|Nucleotide-binding, alpha-beta plait|Splicing factor RBM39, linker|Splicing factor, CC1-like|RNA recognition motif domain|RNA recognition motif domain|RNA recognition motif domain|Nucleotide-binding, alpha-beta plait|Splicing factor RBM39, linker|Splicing factor, CC1-like|RNA recognition motif domain|RNA recognition motif domain|RNA recognition motif domain|Nucleotide-binding, alpha-beta plait|Splicing factor RBM39, linker</t>
  </si>
  <si>
    <t>AT5G47840</t>
  </si>
  <si>
    <t>AMK2</t>
  </si>
  <si>
    <t>Adenylate kinase, subfamily|Adenylate kinase|Adenylate kinase|Adenylate kinase|Adenylate kinase|P-loop containing nucleoside triphosphate hydrolase|P-loop containing nucleoside triphosphate hydrolase</t>
  </si>
  <si>
    <t>AT5G23900</t>
  </si>
  <si>
    <t>RPL13D</t>
  </si>
  <si>
    <t>Ribosomal protein L13e, conserved site|Ribosomal protein L13e|Ribosomal protein L13e</t>
  </si>
  <si>
    <t>AT4G25740</t>
  </si>
  <si>
    <t>RPS10A</t>
  </si>
  <si>
    <t>Plectin/S10, N-terminal|Plectin/S10, N-terminal</t>
  </si>
  <si>
    <t>AT5G03880</t>
  </si>
  <si>
    <t>Thioredoxin-like fold|Thioredoxin-like fold|Glutaredoxin active site|Glutathione S-transferase, N-terminal|Glutathione S-transferase, N-terminal</t>
  </si>
  <si>
    <t>AT1G74050</t>
  </si>
  <si>
    <t>RPL6C</t>
  </si>
  <si>
    <t>Translation protein SH3-like domain|Ribosomal protein L6, N-terminal|Ribosomal protein L6E|Ribosomal protein L6E|Ribosomal protein L2 domain 2</t>
  </si>
  <si>
    <t>AT1G54270</t>
  </si>
  <si>
    <t>EIF4A-2</t>
  </si>
  <si>
    <t>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RNA helicase, DEAD-box type, Q motif|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t>
  </si>
  <si>
    <t>AT2G36620</t>
  </si>
  <si>
    <t>RPL24A</t>
  </si>
  <si>
    <t>Ribosomal protein L24e, conserved site|Ribosomal protein L24e-related|Ribosomal protein L24e-related|Ribosomal protein L24e domain</t>
  </si>
  <si>
    <t>AT3G14690</t>
  </si>
  <si>
    <t>CYP72A15</t>
  </si>
  <si>
    <t>AT1G77940</t>
  </si>
  <si>
    <t>RPL30B</t>
  </si>
  <si>
    <t>Ribosomal protein L30e, conserved site|Ribosomal protein L30e, conserved site|Ribosomal protein L7Ae/L30e/S12e/Gadd45|Ribosomal protein L30e|50S ribosomal protein L30e-like|50S ribosomal protein L30e-like</t>
  </si>
  <si>
    <t>AT3G17040</t>
  </si>
  <si>
    <t>HCF107</t>
  </si>
  <si>
    <t>Tetratricopeptide repeat|Tetratricopeptide repeat|Tetratricopeptide TPR2|Tetratricopeptide repeat-containing domain|RNA-processing protein, HAT helix|Tetratricopeptide-like helical|Tetratricopeptide repeat|Tetratricopeptide repeat|Tetratricopeptide TPR2|Tetratricopeptide repeat-containing domain|RNA-processing protein, HAT helix|Tetratricopeptide-like helical</t>
  </si>
  <si>
    <t>AT1G77490</t>
  </si>
  <si>
    <t>TAPX</t>
  </si>
  <si>
    <t>Peroxidases heam-ligand binding site|Haem peroxidase|Plant ascorbate peroxidase|Haem peroxidase, plant/fungal/bacterial|Haem peroxidase, plant/fungal/bacterial|Haem peroxidase, plant/fungal/bacterial</t>
  </si>
  <si>
    <t>AT5G04800</t>
  </si>
  <si>
    <t>RPS17D</t>
  </si>
  <si>
    <t>Ribosomal protein S17e, conserved site|Ribosomal protein S17e|Ribosomal protein S17e|Ribosomal protein S17e|Ribosomal protein S17e|Ribosomal protein S17e|Ribosomal protein S17e, conserved site|Ribosomal protein S17e|Ribosomal protein S17e|Ribosomal protein S17e|Ribosomal protein S17e|Ribosomal protein S17e|Ribosomal protein S17e, conserved site|Ribosomal protein S17e|Ribosomal protein S17e|Ribosomal protein S17e|Ribosomal protein S17e|Ribosomal protein S17e|Ribosomal protein S17e, conserved site|Ribosomal protein S17e|Ribosomal protein S17e|Ribosomal protein S17e|Ribosomal protein S17e|Ribosomal protein S17e</t>
  </si>
  <si>
    <t>AT1G62960</t>
  </si>
  <si>
    <t>ACS10</t>
  </si>
  <si>
    <t>Pyridoxal phosphate-dependent transferase|Aminotransferase, class I/classII|Pyridoxal phosphate-dependent transferase, major region, subdomain 1|Pyridoxal phosphate-dependent transferase, major region, subdomain 2</t>
  </si>
  <si>
    <t>AT4G03280</t>
  </si>
  <si>
    <t>PETC</t>
  </si>
  <si>
    <t>Rieske [2Fe-2S] iron-sulphur domain|Rieske [2Fe-2S] iron-sulphur domain|Rieske [2Fe-2S] iron-sulphur domain|Rieske [2Fe-2S] iron-sulphur domain|Cytochrome b6-f complex Fe-S subunit|Rieske iron-sulphur protein, C-terminal|Rieske iron-sulphur protein|Cytochrome b6-f complex iron-sulfur subunit|Rieske [2Fe-2S] iron-sulphur domain|Rieske [2Fe-2S] iron-sulphur domain|Rieske [2Fe-2S] iron-sulphur domain|Rieske [2Fe-2S] iron-sulphur domain|Cytochrome b6-f complex Fe-S subunit|Rieske iron-sulphur protein, C-terminal|Rieske iron-sulphur protein|Cytochrome b6-f complex iron-sulfur subunit</t>
  </si>
  <si>
    <t>AT1G64720</t>
  </si>
  <si>
    <t>CP5</t>
  </si>
  <si>
    <t>START domain|START-like domain</t>
  </si>
  <si>
    <t>AT5G17920</t>
  </si>
  <si>
    <t>ATCIMS</t>
  </si>
  <si>
    <t>Cobalamin (vitamin B12)-independent methionine synthase MetE, N-terminal|Cobalamin-independent methionine synthase|Cobalamin-independent methionine synthase|Cobalamin-independent methionine synthase|Methionine synthase, vitamin-B12 independent|Cobalamin (vitamin B12)-independent methionine synthase MetE, N-terminal|Cobalamin-independent methionine synthase|Cobalamin-independent methionine synthase|Cobalamin-independent methionine synthase|Methionine synthase, vitamin-B12 independent</t>
  </si>
  <si>
    <t>AT2G30950</t>
  </si>
  <si>
    <t>VAR2</t>
  </si>
  <si>
    <t>Peptidase, FtsH|Peptidase, FtsH|ATPase, AAA-type, conserved site|ATPase, AAA-type, core|AAA+ ATPase domain|Peptidase M41|P-loop containing nucleoside triphosphate hydrolase|P-loop containing nucleoside triphosphate hydrolase</t>
  </si>
  <si>
    <t>AT5G23890</t>
  </si>
  <si>
    <t>S-layer homology domain</t>
  </si>
  <si>
    <t>AT5G38410</t>
  </si>
  <si>
    <t>RBCS-3B</t>
  </si>
  <si>
    <t>Ribulose bisphosphate carboxylase, small chain|Ribulose-1,5-bisphosphate carboxylase small subunit, N-terminal|Ribulose bisphosphate carboxylase small chain, domain|Ribulose bisphosphate carboxylase small chain, domain|Ribulose bisphosphate carboxylase small chain, domain|Ribulose bisphosphate carboxylase small chain, domain|Ribulose bisphosphate carboxylase, small chain|Ribulose-1,5-bisphosphate carboxylase small subunit, N-terminal|Ribulose bisphosphate carboxylase small chain, domain|Ribulose bisphosphate carboxylase small chain, domain|Ribulose bisphosphate carboxylase small chain, domain|Ribulose bisphosphate carboxylase small chain, domain|Ribulose bisphosphate carboxylase, small chain|Ribulose-1,5-bisphosphate carboxylase small subunit, N-terminal|Ribulose bisphosphate carboxylase small chain, domain|Ribulose bisphosphate carboxylase small chain, domain|Ribulose bisphosphate carboxylase small chain, domain|Ribulose bisphosphate carboxylase small chain, domain</t>
  </si>
  <si>
    <t>AT3G49010</t>
  </si>
  <si>
    <t>ATBBC1</t>
  </si>
  <si>
    <t>Ribosomal protein L13e, conserved site|Ribosomal protein L13e|Ribosomal protein L13e|Ribosomal protein L13e|Ribosomal protein L13e|Ribosomal protein L13e, conserved site|Ribosomal protein L13e|Ribosomal protein L13e|Ribosomal protein L13e, conserved site|Ribosomal protein L13e|Ribosomal protein L13e|Ribosomal protein L13e, conserved site|Ribosomal protein L13e|Ribosomal protein L13e</t>
  </si>
  <si>
    <t>AT1G20330</t>
  </si>
  <si>
    <t>SMT2</t>
  </si>
  <si>
    <t>ERGosterol biosynthesis methyltransferase, plant|Sterol methyltransferase C-terminal|Methyltransferase type 11|S-adenosyl-L-methionine-dependent methyltransferase-like|S-adenosyl-L-methionine-dependent methyltransferase-like</t>
  </si>
  <si>
    <t>AT2G19480</t>
  </si>
  <si>
    <t>NAP1;2</t>
  </si>
  <si>
    <t>Nucleosome assembly protein (NAP)|Nucleosome assembly protein (NAP)|Nucleosome assembly protein (NAP)|Nucleosome assembly protein (NAP)|Nucleosome assembly protein (NAP)|Nucleosome assembly protein (NAP)</t>
  </si>
  <si>
    <t>AT1G32080</t>
  </si>
  <si>
    <t>F3C3.12</t>
  </si>
  <si>
    <t>LrgB-like protein</t>
  </si>
  <si>
    <t>AT3G57290</t>
  </si>
  <si>
    <t>EIF3E</t>
  </si>
  <si>
    <t>Eukaryotic translation initiation factor 3 (eIF3), subunit 6, N-terminal|Translation initiation factor 3, subunit 6, eukaryotic|Translation initiation factor 3, subunit 6, eukaryotic|Translation initiation factor 3, subunit 6, eukaryotic|Proteasome component (PCI) domain|Proteasome component (PCI) domain|Winged helix-turn-helix DNA-binding domain</t>
  </si>
  <si>
    <t>AT4G17040</t>
  </si>
  <si>
    <t>CLPR4</t>
  </si>
  <si>
    <t>ClpP/TepA|ClpP/TepA|ClpP|ClpP/crotonase-like domain|ClpP/crotonase-like domain</t>
  </si>
  <si>
    <t>AT1G74960</t>
  </si>
  <si>
    <t>FAB1</t>
  </si>
  <si>
    <t>Beta-ketoacyl synthase, active site|3-oxoacyl-[acyl-carrier-protein] synthase 2|Thiolase-like|Beta-ketoacyl synthase, C-terminal|Beta-ketoacyl synthase, N-terminal|Thiolase-like, subgroup|Beta-ketoacyl synthase, active site|3-oxoacyl-[acyl-carrier-protein] synthase 2|Thiolase-like|Beta-ketoacyl synthase, C-terminal|Beta-ketoacyl synthase, N-terminal|Thiolase-like, subgroup|Beta-ketoacyl synthase, active site|3-oxoacyl-[acyl-carrier-protein] synthase 2|Thiolase-like|Beta-ketoacyl synthase, C-terminal|Beta-ketoacyl synthase, N-terminal|Thiolase-like, subgroup</t>
  </si>
  <si>
    <t>AT1G53240</t>
  </si>
  <si>
    <t>mMDH1</t>
  </si>
  <si>
    <t>Lactate/malate dehydrogenase, C-terminal|Lactate dehydrogenase/glycoside hydrolase, family 4, C-terminal|Lactate dehydrogenase/glycoside hydrolase, family 4, C-terminal|Malate dehydrogenase, type 1|L-lactate/malate dehydrogenase|L-lactate/malate dehydrogenase|Malate dehydrogenase, active site|Lactate/malate dehydrogenase, N-terminal|NAD(P)-binding domain</t>
  </si>
  <si>
    <t>AT5G57990</t>
  </si>
  <si>
    <t>UBP23</t>
  </si>
  <si>
    <t>Peptidase C19, ubiquitin carboxyl-terminal hydrolase 2, conserved site|Peptidase C19, ubiquitin carboxyl-terminal hydrolase 2, conserved site|Peptidase C19, ubiquitin carboxyl-terminal hydrolase 2|Ubiquitin carboxyl-terminal hydrolase-like domain</t>
  </si>
  <si>
    <t>AT5G06060</t>
  </si>
  <si>
    <t>AT4G34670</t>
  </si>
  <si>
    <t>RPS3AB</t>
  </si>
  <si>
    <t>Ribosomal protein S3Ae, conserved site|Ribosomal protein S3Ae|40S ribosomal protein S1/3, eukaryotes</t>
  </si>
  <si>
    <t>AT5G04140</t>
  </si>
  <si>
    <t>GLU1</t>
  </si>
  <si>
    <t>Glutamine amidotransferase type 2 domain|Glutamate synthase, central-N|Glutamate synthase, central-C|Glutamate synthase, alpha subunit, C-terminal|Glutamate synthase, alpha subunit, C-terminal|Glutamate synthase, alpha subunit, C-terminal|Class II glutamine amidotransferase domain|Aldolase-type TIM barrel|Nucleophile aminohydrolases, N-terminal|Nucleophile aminohydrolases, N-terminal|Glutamine amidotransferase type 2 domain|Glutamate synthase, central-N|Glutamate synthase, central-C|Glutamate synthase, alpha subunit, C-terminal|Glutamate synthase, alpha subunit, C-terminal|Glutamate synthase, alpha subunit, C-terminal|Class II glutamine amidotransferase domain|Aldolase-type TIM barrel|Nucleophile aminohydrolases, N-terminal|Nucleophile aminohydrolases, N-terminal</t>
  </si>
  <si>
    <t>AT2G44160</t>
  </si>
  <si>
    <t>MTHFR2</t>
  </si>
  <si>
    <t>Eukaryotic-type methylenetetrahydrofolate reductase|Methylenetetrahydrofolate reductase|FAD-linked oxidoreductase-like|FAD-linked oxidoreductase-like</t>
  </si>
  <si>
    <t>AT3G62870</t>
  </si>
  <si>
    <t>RPL7AB</t>
  </si>
  <si>
    <t>AT1G29900</t>
  </si>
  <si>
    <t>CARB</t>
  </si>
  <si>
    <t>Pre-ATP-grasp domain|Pre-ATP-grasp domain|ATP-grasp fold|Methylglyoxal synthase-like domain|Methylglyoxal synthase-like domain|Methylglyoxal synthase-like domain|Methylglyoxal synthase-like domain|Carbamoyl-phosphate synthase, large subunit|Carbamoyl-phosphate synthase, large subunit|Carbamoyl-phosphate synthase, large subunit|Carbamoyl-phosphate synthase large subunit, CPSase domain|Carbamoyl-phosphate synthase, large subunit, N-terminal|Carbamoyl-phosphate synthetase, large subunit oligomerisation domain|Carbamoyl-phosphate synthetase, large subunit oligomerisation domain|Carbamoyl-phosphate synthetase, large subunit oligomerisation domain|Carbamoyl-phosphate synthetase, large subunit oligomerisation domain|Carbamoyl-phosphate synthetase large subunit-like, ATP-binding domain|Carbamoyl-phosphate synthetase large subunit-like, ATP-binding domain|Carbamoyl-phosphate synthetase large subunit-like, ATP-binding domain|ATP-grasp fold, subdomain 1|ATP-grasp fold, subdomain 2</t>
  </si>
  <si>
    <t>AT1G32470</t>
  </si>
  <si>
    <t>Glycine cleavage H-protein, subgroup|Single hybrid motif|2-oxo acid dehydrogenase, lipoyl-binding site|Glycine cleavage H-protein|Glycine cleavage H-protein|Glycine cleavage H-protein</t>
  </si>
  <si>
    <t>AT2G46280</t>
  </si>
  <si>
    <t>TRIP-1</t>
  </si>
  <si>
    <t>G-protein beta WD-40 repeat|WD40 repeat, conserved site|WD40-repeat-containing domain|WD40-repeat-containing domain|WD40 repeat|WD40 repeat|WD40 repeat|WD40/YVTN repeat-like-containing domain|Eukaryotic translation initiation factor 3 subunit I|G-protein beta WD-40 repeat|WD40 repeat, conserved site|WD40-repeat-containing domain|WD40-repeat-containing domain|WD40 repeat|WD40 repeat|WD40 repeat|WD40/YVTN repeat-like-containing domain|Eukaryotic translation initiation factor 3 subunit I|G-protein beta WD-40 repeat|WD40 repeat, conserved site|WD40-repeat-containing domain|WD40-repeat-containing domain|WD40 repeat|WD40 repeat|WD40 repeat|WD40/YVTN repeat-like-containing domain</t>
  </si>
  <si>
    <t>AT1G76450</t>
  </si>
  <si>
    <t>PPD3</t>
  </si>
  <si>
    <t>Mog1/PsbP, alpha/beta/alpha sandwich|Mog1/PsbP, alpha/beta/alpha sandwich|Photosystem II PsbP, oxygen evolving complex</t>
  </si>
  <si>
    <t>AT3G63540</t>
  </si>
  <si>
    <t>AT5G22650</t>
  </si>
  <si>
    <t>HD2B</t>
  </si>
  <si>
    <t>AT3G63140</t>
  </si>
  <si>
    <t>CSP41A</t>
  </si>
  <si>
    <t>NAD(P)-binding domain</t>
  </si>
  <si>
    <t>AT4G34350</t>
  </si>
  <si>
    <t>CLB6</t>
  </si>
  <si>
    <t>LytB protein|LytB protein|LytB protein</t>
  </si>
  <si>
    <t>AT1G11860</t>
  </si>
  <si>
    <t>GDCST</t>
  </si>
  <si>
    <t>Glycine cleavage T-protein, C-terminal barrel|Glycine cleavage T-protein, C-terminal barrel|Glycine cleavage system T protein|Glycine cleavage system T protein|Glycine cleavage T-protein, N-terminal|GTP-binding protein TrmE/Glycine cleavage system T protein, domain 1|Aminomethyltransferase/Dimethylsulfonioproprionate demethylase DmdA|Glycine cleavage T-protein/YgfZ, C-terminal domain|Glycine cleavage T-protein, C-terminal barrel|Glycine cleavage T-protein, C-terminal barrel|Glycine cleavage system T protein|Glycine cleavage system T protein|Glycine cleavage T-protein, N-terminal|GTP-binding protein TrmE/Glycine cleavage system T protein, domain 1|Aminomethyltransferase/Dimethylsulfonioproprionate demethylase DmdA|Glycine cleavage T-protein/YgfZ, C-terminal domain|Glycine cleavage T-protein, C-terminal barrel|Glycine cleavage T-protein, C-terminal barrel|Glycine cleavage system T protein|Glycine cleavage system T protein|Glycine cleavage T-protein, N-terminal|GTP-binding protein TrmE/Glycine cleavage system T protein, domain 1|Aminomethyltransferase/Dimethylsulfonioproprionate demethylase DmdA|Glycine cleavage T-protein/YgfZ, C-terminal domain</t>
  </si>
  <si>
    <t>AT2G04030</t>
  </si>
  <si>
    <t>CR88</t>
  </si>
  <si>
    <t>Heat shock protein Hsp90, N-terminal|Ribosomal protein S5 domain 2-type fold|Heat shock protein Hsp90, conserved site|Histidine kinase-like ATPase, ATP-binding domain|Histidine kinase-like ATPase, ATP-binding domain|Histidine kinase-like ATPase, ATP-binding domain|Heat shock protein Hsp90|Heat shock protein Hsp90|Heat shock protein Hsp90|Heat shock protein Hsp90|Heat shock protein Hsp90, N-terminal|Ribosomal protein S5 domain 2-type fold|Heat shock protein Hsp90, conserved site|Histidine kinase-like ATPase, ATP-binding domain|Histidine kinase-like ATPase, ATP-binding domain|Histidine kinase-like ATPase, ATP-binding domain|Histidine kinase-like ATPase, ATP-binding domain|Heat shock protein Hsp90|Heat shock protein Hsp90|Heat shock protein Hsp90|Heat shock protein Hsp90</t>
  </si>
  <si>
    <t>AT4G26870</t>
  </si>
  <si>
    <t>Nucleic acid-binding, OB-fold|Nucleic acid-binding, OB-fold|Aminoacyl-tRNA synthetase, class II|Aspartyl-tRNA synthetases|Aspartyl-tRNA synthetases|Nucleic acid binding, OB-fold, tRNA/helicase-type|Aminoacyl-tRNA synthetase, class II (D/K/N)|Aspartyl/Asparaginyl-tRNA synthetase, class IIb|Aminoacyl-tRNA synthetase, class II (D/K/N)-like</t>
  </si>
  <si>
    <t>AT4G25290</t>
  </si>
  <si>
    <t>DNA photolyase, N-terminal|DNA photolyase, N-terminal|DNA photolyase, N-terminal|Alpha/beta hydrolase fold-1|Rossmann-like alpha/beta/alpha sandwich fold|Alpha/Beta hydrolase fold|Alpha/Beta hydrolase fold</t>
  </si>
  <si>
    <t>AT1G23310</t>
  </si>
  <si>
    <t>Pyridoxal phosphate-dependent transferase|Aminotransferase, class I/classII|Pyridoxal phosphate-dependent transferase, major region, subdomain 1|Pyridoxal phosphate-dependent transferase, major region, subdomain 2|Pyridoxal phosphate-dependent transferase|Aminotransferase, class I/classII|Pyridoxal phosphate-dependent transferase, major region, subdomain 1|Pyridoxal phosphate-dependent transferase, major region, subdomain 2</t>
  </si>
  <si>
    <t>AT2G37190</t>
  </si>
  <si>
    <t>RPL12A</t>
  </si>
  <si>
    <t>Ribosomal protein L11, conserved site|Ribosomal protein L11, N-terminal|Ribosomal protein L11, N-terminal|Ribosomal protein L11, N-terminal|Ribosomal protein L11, C-terminal|Ribosomal protein L11, C-terminal|Ribosomal protein L11, C-terminal|Ribosomal protein L11|Ribosomal protein L11|Ribosomal protein L11</t>
  </si>
  <si>
    <t>AT2G41840</t>
  </si>
  <si>
    <t>RPS2C</t>
  </si>
  <si>
    <t>Ribosomal protein S5 domain 2-type fold|Ribosomal protein S5, N-terminal, conserved site|Ribosomal protein S5, N-terminal|Ribosomal protein S5, N-terminal|Ribosomal protein S5, eukaryotic/archaeal|Ribosomal protein S5, C-terminal|Ribosomal protein S5 domain 2-type fold, subgroup|Double-stranded RNA-binding domain|Ribosomal protein S5</t>
  </si>
  <si>
    <t>AT1G34430</t>
  </si>
  <si>
    <t>EMB3003</t>
  </si>
  <si>
    <t>Single hybrid motif|E3 binding|E3 binding|E3 binding|2-oxo acid dehydrogenase, lipoyl-binding site|2-oxoacid dehydrogenase acyltransferase, catalytic domain|Biotin/lipoyl attachment|Biotin/lipoyl attachment|Chloramphenicol acetyltransferase-like domain</t>
  </si>
  <si>
    <t>AT2G20050</t>
  </si>
  <si>
    <t>Cyclic nucleotide-binding-like|Protein kinase-like domain|cAMP/cGMP-dependent protein kinase|Protein phosphatase 2C (PP2C)-like|Protein phosphatase 2C (PP2C)-like|Protein phosphatase 2C (PP2C)-like|Protein phosphatase 2C (PP2C)-like|Protein phosphatase 2C (PP2C)-like|Protein kinase, catalytic domain|Protein kinase, catalytic domain|Cyclic nucleotide-binding domain|Cyclic nucleotide-binding domain|Cyclic nucleotide-binding domain|Protein phosphatase 2C, manganese/magnesium aspartate binding site|RmlC-like jelly roll fold|Cyclic nucleotide-binding-like|Protein kinase-like domain|cAMP/cGMP-dependent protein kinase|Protein phosphatase 2C (PP2C)-like|Protein phosphatase 2C (PP2C)-like|Protein phosphatase 2C (PP2C)-like|Protein phosphatase 2C (PP2C)-like|Protein phosphatase 2C (PP2C)-like|Protein kinase, catalytic domain|Protein kinase, catalytic domain|Cyclic nucleotide-binding domain|Cyclic nucleotide-binding domain|Cyclic nucleotide-binding domain|Protein phosphatase 2C, manganese/magnesium aspartate binding site|RmlC-like jelly roll fold</t>
  </si>
  <si>
    <t>AT5G42390</t>
  </si>
  <si>
    <t>Peptidase M16, N-terminal|Metalloenzyme, LuxS/M16 peptidase-like|Peptidase M16, C-terminal domain|Peptidase M16 domain</t>
  </si>
  <si>
    <t>AT1G60000</t>
  </si>
  <si>
    <t>-|RNA recognition motif domain|RNA recognition motif domain|RNA recognition motif domain|Nucleotide-binding, alpha-beta plait</t>
  </si>
  <si>
    <t>AT3G17930</t>
  </si>
  <si>
    <t>AT5G13120</t>
  </si>
  <si>
    <t>ATCYP20-2</t>
  </si>
  <si>
    <t>Cyclophilin-type peptidyl-prolyl cis-trans isomerase, conserved site|Cyclophilin-like peptidyl-prolyl cis-trans isomerase domain|Cyclophilin-like peptidyl-prolyl cis-trans isomerase domain|Cyclophilin-like peptidyl-prolyl cis-trans isomerase domain|Cyclophilin-like domain|Cyclophilin-like domain|Cyclophilin-type peptidyl-prolyl cis-trans isomerase, conserved site|Cyclophilin-like peptidyl-prolyl cis-trans isomerase domain|Cyclophilin-like peptidyl-prolyl cis-trans isomerase domain|Cyclophilin-like peptidyl-prolyl cis-trans isomerase domain|Cyclophilin-like domain|Cyclophilin-like domain</t>
  </si>
  <si>
    <t>AT2G31040</t>
  </si>
  <si>
    <t>AT1G15930</t>
  </si>
  <si>
    <t>RPS12A</t>
  </si>
  <si>
    <t>Ribosomal protein L7Ae/L30e/S12e/Gadd45|Ribosomal protein S12e|Ribosomal protein S12e|Ribosomal protein S12e|50S ribosomal protein L30e-like|50S ribosomal protein L30e-like|Ribosomal protein L7Ae/L30e/S12e/Gadd45|Ribosomal protein S12e|Ribosomal protein S12e|Ribosomal protein S12e|50S ribosomal protein L30e-like|50S ribosomal protein L30e-like</t>
  </si>
  <si>
    <t>AT5G17670</t>
  </si>
  <si>
    <t>GPI inositol-deacylase PGAP1-like|Alpha/Beta hydrolase fold|Alpha/Beta hydrolase fold</t>
  </si>
  <si>
    <t>AT1G43190</t>
  </si>
  <si>
    <t>PTB3</t>
  </si>
  <si>
    <t>RNA recognition motif domain|RNA recognition motif domain|Nucleotide-binding, alpha-beta plait|RNA recognition motif domain|RNA recognition motif domain|Nucleotide-binding, alpha-beta plait|RNA recognition motif domain|RNA recognition motif domain|Nucleotide-binding, alpha-beta plait</t>
  </si>
  <si>
    <t>AT5G09510</t>
  </si>
  <si>
    <t>RPS15D</t>
  </si>
  <si>
    <t>Ribosomal protein S19, superfamily|Ribosomal protein S19, superfamily|Ribosomal protein S19 conserved site|Ribosomal protein S19A/S15e|Ribosomal protein S19/S15|Ribosomal protein S19/S15|Ribosomal protein S19/S15|Ribosomal protein S19/S15|Ribosomal protein S19/S15|Ribosomal protein S19, superfamily|Ribosomal protein S19, superfamily|Ribosomal protein S19 conserved site|Ribosomal protein S19A/S15e|Ribosomal protein S19/S15|Ribosomal protein S19/S15|Ribosomal protein S19/S15|Ribosomal protein S19/S15|Ribosomal protein S19/S15</t>
  </si>
  <si>
    <t>AT1G08360</t>
  </si>
  <si>
    <t>RPL10AA</t>
  </si>
  <si>
    <t>Ribosomal protein L1, superfamily|Ribosomal protein L1, conserved site|Ribosomal protein L1|Ribosomal protein L1, 2-layer alpha/beta-sandwich|Ribosomal protein L1, 3-layer alpha/beta-sandwich|Ribosomal protein L1/ribosomal biogenesis protein</t>
  </si>
  <si>
    <t>AT4G34620</t>
  </si>
  <si>
    <t>SSR16</t>
  </si>
  <si>
    <t>Ribosomal protein S16 domain|Ribosomal protein S16 domain|Ribosomal protein S16|Ribosomal protein S16|Ribosomal protein S16|Ribosomal protein S16</t>
  </si>
  <si>
    <t>AT1G66130</t>
  </si>
  <si>
    <t>Oxidoreductase, N-terminal|NAD(P)-binding domain</t>
  </si>
  <si>
    <t>AT1G44920</t>
  </si>
  <si>
    <t>Protein of unknown function DUF3054</t>
  </si>
  <si>
    <t>AT1G65190</t>
  </si>
  <si>
    <t>Protein kinase-like domain|Serine-threonine/tyrosine-protein kinase catalytic domain|Protein kinase, catalytic domain</t>
  </si>
  <si>
    <t>AT5G58490</t>
  </si>
  <si>
    <t>NAD-dependent epimerase/dehydratase|NAD(P)-binding domain</t>
  </si>
  <si>
    <t>AT3G23750</t>
  </si>
  <si>
    <t>AT2G30390</t>
  </si>
  <si>
    <t>FC2</t>
  </si>
  <si>
    <t>Chlorophyll a/b binding protein domain|Chlorophyll A-B binding protein|Ferrochelatase, active site|Ferrochelatase|Ferrochelatase|Ferrochelatase|Ferrochelatase|Chlorophyll a/b binding protein domain|Chlorophyll A-B binding protein|Ferrochelatase, active site|Ferrochelatase|Ferrochelatase|Ferrochelatase|Ferrochelatase</t>
  </si>
  <si>
    <t>AT1G16880</t>
  </si>
  <si>
    <t>ACT domain|ACT domain</t>
  </si>
  <si>
    <t>AT2G36530</t>
  </si>
  <si>
    <t>LOS2</t>
  </si>
  <si>
    <t>Enolase, N-terminal|Enolase, C-terminal|Enolase, conserved site|Enolase|Enolase|Enolase|Enolase|Enolase|Enolase C-terminal domain-like|Enolase C-terminal domain-like|Enolase N-terminal domain-like|Enolase N-terminal domain-like</t>
  </si>
  <si>
    <t>AT5G52920</t>
  </si>
  <si>
    <t>PKP1</t>
  </si>
  <si>
    <t>Pyruvate kinase, active site|Pyruvate/Phosphoenolpyruvate kinase|Pyruvate/Phosphoenolpyruvate kinase|Pyruvate kinase, C-terminal|Pyruvate kinase, C-terminal|Pyruvate kinase, barrel|Pyruvate kinase-like, insert domain|Pyruvate kinase|Pyruvate kinase|Pyruvate kinase|Pyruvate kinase, alpha/beta|Pyruvate kinase, beta-barrel insert domain</t>
  </si>
  <si>
    <t>AT3G63410</t>
  </si>
  <si>
    <t>APG1</t>
  </si>
  <si>
    <t>Methyltransferase type 11|S-adenosyl-L-methionine-dependent methyltransferase-like|S-adenosyl-L-methionine-dependent methyltransferase-like</t>
  </si>
  <si>
    <t>AT3G45030</t>
  </si>
  <si>
    <t>RPS20A</t>
  </si>
  <si>
    <t>Ribosomal protein S10, conserved site|Ribosomal protein S10, eukaryotic/archaeal|Ribosomal protein S10|Ribosomal protein S10|Ribosomal protein S10|Ribosomal protein S10 domain|Ribosomal protein S10 domain|Ribosomal protein S10 domain</t>
  </si>
  <si>
    <t>AT4G21280</t>
  </si>
  <si>
    <t>PSBQ</t>
  </si>
  <si>
    <t>PsbQ-like domain|PsbQ-like domain|Photosystem II PsbQ, oxygen evolving complex|PsbQ-like domain|PsbQ-like domain|Photosystem II PsbQ, oxygen evolving complex</t>
  </si>
  <si>
    <t>AT5G17870</t>
  </si>
  <si>
    <t>PSRP6</t>
  </si>
  <si>
    <t>Ribosomal protein L6, chloroplast</t>
  </si>
  <si>
    <t>AT5G14320</t>
  </si>
  <si>
    <t>RPS13</t>
  </si>
  <si>
    <t>Ribosomal protein S13, bacterial-type|Ribosomal protein S13, conserved site|Ribosomal protein S13-like, H2TH|Ribosomal protein S13|Ribosomal protein S13|Ribosomal protein S13|30s ribosomal protein S13, C-terminal|Ribosomal protein S13-like, H2TH|Ribosomal protein S13|Ribosomal protein S13</t>
  </si>
  <si>
    <t>AT5G14880</t>
  </si>
  <si>
    <t>POT8</t>
  </si>
  <si>
    <t>AT5G52650</t>
  </si>
  <si>
    <t>RPS10C</t>
  </si>
  <si>
    <t>Plectin/S10, N-terminal</t>
  </si>
  <si>
    <t>AT4G17090</t>
  </si>
  <si>
    <t>CT-BMY</t>
  </si>
  <si>
    <t>Glycoside hydrolase, family 14, conserved site|Glycoside hydrolase, superfamily|Glycoside hydrolase, family 14|Glycoside hydrolase, family 14|Glycoside hydrolase, family 14B, plant|Glycoside hydrolase, catalytic domain</t>
  </si>
  <si>
    <t>AT1G80410</t>
  </si>
  <si>
    <t>EMB2753</t>
  </si>
  <si>
    <t>N-terminal acetyltransferase A, auxiliary subunit|N-terminal acetyltransferase A, auxiliary subunit|Tetratricopeptide repeat|Tetratricopeptide repeat-containing domain|Tetratricopeptide-like helical|N-terminal acetyltransferase A, auxiliary subunit|N-terminal acetyltransferase A, auxiliary subunit|Tetratricopeptide repeat|Tetratricopeptide repeat-containing domain|Tetratricopeptide-like helical</t>
  </si>
  <si>
    <t>AT1G49380</t>
  </si>
  <si>
    <t>ResB-like domain|Cytochrome c biogenesis protein Ccs1/CcsB</t>
  </si>
  <si>
    <t>AT5G30510</t>
  </si>
  <si>
    <t>RPS1</t>
  </si>
  <si>
    <t>RNA-binding domain, S1|Nucleic acid-binding, OB-fold|Nucleic acid-binding, OB-fold|Ribosomal protein S1, RNA-binding domain|Ribosomal protein S1, RNA-binding domain</t>
  </si>
  <si>
    <t>AT2G20450</t>
  </si>
  <si>
    <t>RPL14A</t>
  </si>
  <si>
    <t>Translation protein SH3-like domain|Ribosomal protein L14|Ribosomal protein L2 domain 2</t>
  </si>
  <si>
    <t>AT5G57030</t>
  </si>
  <si>
    <t>LUT2</t>
  </si>
  <si>
    <t>Lycopene cyclase, beta/epsilon|Lycopene cyclase-type, FAD-binding</t>
  </si>
  <si>
    <t>AT4G01800</t>
  </si>
  <si>
    <t>AGY1</t>
  </si>
  <si>
    <t>SecA conserved site|SecA motor DEAD|SecA preprotein, cross-linking domain|SecA preprotein, cross-linking domain|SecA preprotein, cross-linking domain|SecA preprotein, cross-linking domain|SecA Wing/Scaffold|SecA Wing/Scaffold|SecA Wing/Scaffold|SecA DEAD-like, N-terminal|SecA DEAD-like, N-terminal|Protein translocase subunit SecA|Protein translocase subunit SecA|Protein translocase subunit SecA|P-loop containing nucleoside triphosphate hydrolase|P-loop containing nucleoside triphosphate hydrolase|SecA conserved site|SecA motor DEAD|SecA preprotein, cross-linking domain|SecA preprotein, cross-linking domain|SecA preprotein, cross-linking domain|SecA preprotein, cross-linking domain|SecA Wing/Scaffold|SecA Wing/Scaffold|SecA Wing/Scaffold|SecA DEAD-like, N-terminal|SecA DEAD-like, N-terminal|Protein translocase subunit SecA|Protein translocase subunit SecA|P-loop containing nucleoside triphosphate hydrolase|P-loop containing nucleoside triphosphate hydrolase</t>
  </si>
  <si>
    <t>AT1G44000</t>
  </si>
  <si>
    <t>Staygreen protein</t>
  </si>
  <si>
    <t>AT4G11420</t>
  </si>
  <si>
    <t>EIF3A</t>
  </si>
  <si>
    <t>Proteasome component (PCI) domain|Proteasome component (PCI) domain|Winged helix-turn-helix DNA-binding domain|Eukaryotic translation initiation factor 3 subunit A|Eukaryotic translation initiation factor 3 subunit A</t>
  </si>
  <si>
    <t>AT2G21170</t>
  </si>
  <si>
    <t>TIM</t>
  </si>
  <si>
    <t>Triosephosphate isomerase, active site|Triosephosphate isomerase|Triosephosphate isomerase|Triosephosphate isomerase|Triosephosphate isomerase|Triosephosphate isomerase|Aldolase-type TIM barrel|Triosephosphate isomerase, bacterial/eukaryotic|Triosephosphate isomerase, active site|Triosephosphate isomerase|Triosephosphate isomerase|Triosephosphate isomerase|Triosephosphate isomerase|Triosephosphate isomerase|Aldolase-type TIM barrel|Triosephosphate isomerase, bacterial/eukaryotic</t>
  </si>
  <si>
    <t>AT3G13070</t>
  </si>
  <si>
    <t>CBSDUFCH1</t>
  </si>
  <si>
    <t>FAD-binding, type 2|Transporter-associated domain|Transporter-associated domain|Domain of unknown function DUF21|Cystathionine beta-synthase, core|Cystathionine beta-synthase, core|Cystathionine beta-synthase, core|CO dehydrogenase flavoprotein-like, FAD-binding, subdomain 2</t>
  </si>
  <si>
    <t>AT5G61170</t>
  </si>
  <si>
    <t>RPS19C</t>
  </si>
  <si>
    <t>Ribosomal protein S19e, conserved site|Ribosomal protein S19e|Ribosomal protein S19e|Ribosomal protein S19e</t>
  </si>
  <si>
    <t>AT1G48030</t>
  </si>
  <si>
    <t>mtLPD1</t>
  </si>
  <si>
    <t>Pyridine nucleotide-disulphide oxidoreductase, FAD/NAD(P)-binding domain|FAD/NAD-linked reductase, dimerisation|FAD-dependent pyridine nucleotide-disulphide oxidoreductase|Pyridine nucleotide-disulphide oxidoreductase, class I, active site|Dihydrolipoamide dehydrogenase|Pyridine nucleotide-disulphide oxidoreductase, dimerisation|Pyridine nucleotide-disulphide oxidoreductase, dimerisation|Pyridine nucleotide-disulphide oxidoreductase, NAD-binding domain|Pyridine nucleotide-disulphide oxidoreductase, FAD/NAD(P)-binding domain|FAD/NAD-linked reductase, dimerisation|FAD-dependent pyridine nucleotide-disulphide oxidoreductase|Pyridine nucleotide-disulphide oxidoreductase, class I, active site|Dihydrolipoamide dehydrogenase|Pyridine nucleotide-disulphide oxidoreductase, dimerisation|Pyridine nucleotide-disulphide oxidoreductase, dimerisation|Pyridine nucleotide-disulphide oxidoreductase, NAD-binding domain</t>
  </si>
  <si>
    <t>AT4G09670</t>
  </si>
  <si>
    <t>Oxidoreductase, C-terminal|Oxidoreductase, N-terminal|NAD(P)-binding domain</t>
  </si>
  <si>
    <t>AT3G41768</t>
  </si>
  <si>
    <t>AT4G17520</t>
  </si>
  <si>
    <t>Stm1, N-terminal|Hyaluronan/mRNA-binding protein</t>
  </si>
  <si>
    <t>AT4G38710</t>
  </si>
  <si>
    <t>Plant specific eukaryotic initiation factor 4B|Plant specific eukaryotic initiation factor 4B</t>
  </si>
  <si>
    <t>AT3G15030</t>
  </si>
  <si>
    <t>TCP4</t>
  </si>
  <si>
    <t>Transcription factor TCP subgroup|Transcription factor, TCP|Transcription factor TCP subgroup|Transcription factor, TCP|Transcription factor TCP subgroup|Transcription factor, TCP</t>
  </si>
  <si>
    <t>AT3G22230</t>
  </si>
  <si>
    <t>RPL27B</t>
  </si>
  <si>
    <t>Ribosomal protein L27e, conserved site|Translation protein SH3-like domain|Ribosomal protein L27e|Ribosomal protein L27e|Ribosomal protein L27e|Ribosomal protein L2 domain 2</t>
  </si>
  <si>
    <t>AT5G47210</t>
  </si>
  <si>
    <t>Stm1, N-terminal|Hyaluronan/mRNA-binding protein|Stm1, N-terminal|Hyaluronan/mRNA-binding protein|Stm1, N-terminal|Hyaluronan/mRNA-binding protein</t>
  </si>
  <si>
    <t>AT1G12000</t>
  </si>
  <si>
    <t>PFP-BETA1</t>
  </si>
  <si>
    <t>Phosphofructokinase|Pyrophosphate-dependent phosphofructokinase PfpB|Pyrophosphate-dependent phosphofructokinase PfpB|Phosphofructokinase domain|Phosphofructokinase domain|Pyrophosphate-dependent phosphofructokinase, alpha-helical</t>
  </si>
  <si>
    <t>AT4G17390</t>
  </si>
  <si>
    <t>RPL15B</t>
  </si>
  <si>
    <t>Ribosomal protein L15e, conserved site|Ribosomal protein L23/L15e core domain|Ribosomal protein L15e|Ribosomal protein L15e|Ribosomal protein L15e core domain</t>
  </si>
  <si>
    <t>AT4G32260</t>
  </si>
  <si>
    <t>ATPase, F0 complex, subunit B/B', bacterial/chloroplast</t>
  </si>
  <si>
    <t>AT4G19710</t>
  </si>
  <si>
    <t>AK-HSDH II</t>
  </si>
  <si>
    <t>Homoserine dehydrogenase, conserved site|Aspartate kinase, conserved site|Bifunctional aspartokinase/homoserine dehydrogenase I|Aspartate/homoserine dehydrogenase, NAD-binding|ACT domain|ACT domain|Homoserine dehydrogenase, catalytic|Aspartate kinase domain|Aspartate/glutamate/uridylate kinase|Aspartate/glutamate/uridylate kinase|Aspartate/glutamate/uridylate kinase|NAD(P)-binding domain|Homoserine dehydrogenase, conserved site|Aspartate kinase, conserved site|Bifunctional aspartokinase/homoserine dehydrogenase I|Aspartate/homoserine dehydrogenase, NAD-binding|ACT domain|ACT domain|Homoserine dehydrogenase, catalytic|Aspartate kinase domain|Aspartate/glutamate/uridylate kinase|Aspartate/glutamate/uridylate kinase|Aspartate/glutamate/uridylate kinase|NAD(P)-binding domain</t>
  </si>
  <si>
    <t>AT3G52140</t>
  </si>
  <si>
    <t>FMT</t>
  </si>
  <si>
    <t>CLU domain|GSKIP/TIF31 domain|Tetratricopeptide repeat|Tetratricopeptide repeat|Tetratricopeptide repeat-containing domain|Tetratricopeptide-like helical|Clustered mitochondria protein, N-terminal|Clustered mitochondria protein|CLU domain|GSKIP/TIF31 domain|Tetratricopeptide repeat|Tetratricopeptide repeat|Tetratricopeptide repeat-containing domain|Tetratricopeptide-like helical|Clustered mitochondria protein, N-terminal|Clustered mitochondria protein|CLU domain|GSKIP/TIF31 domain|Tetratricopeptide repeat|Tetratricopeptide repeat|Tetratricopeptide repeat-containing domain|Tetratricopeptide-like helical|Clustered mitochondria protein, N-terminal|Clustered mitochondria protein|CLU domain|GSKIP/TIF31 domain|Tetratricopeptide repeat|Tetratricopeptide repeat|Tetratricopeptide repeat-containing domain|Tetratricopeptide-like helical|Clustered mitochondria protein, N-terminal|Clustered mitochondria protein</t>
  </si>
  <si>
    <t>AT5G43745</t>
  </si>
  <si>
    <t>CASTOR/POLLUX/SYM8 ion channels|NAD(P)-binding domain</t>
  </si>
  <si>
    <t>AT5G22800</t>
  </si>
  <si>
    <t>EMB86</t>
  </si>
  <si>
    <t>Alanyl-tRNA synthetase, class IIc, core domain|Alanyl-tRNA synthetase, class IIc, N-terminal|Threonyl/alanyl tRNA synthetase, class II-like, putative editing domain|Alanine-tRNA ligase, class IIc, anti-codon-binding domain|Threonyl/alanyl tRNA synthetase, SAD|Threonyl/alanyl tRNA synthetase, SAD|Translation elongation/initiation factor/Ribosomal, beta-barrel|Phosphoesterase, DHHA1|Alanine-tRNA ligase, class IIc|Alanine-tRNA ligase, class IIc|Alanine-tRNA ligase, eukaryota/bacteria|Probable alanine--tRNA ligase, plants</t>
  </si>
  <si>
    <t>AT3G11945</t>
  </si>
  <si>
    <t>PDS2</t>
  </si>
  <si>
    <t>UbiA prenyltransferase family|UbiA prenyltransferase family</t>
  </si>
  <si>
    <t>AT5G67220</t>
  </si>
  <si>
    <t>tRNA-dihydrouridine synthase, conserved site|tRNA-dihydrouridine synthase|tRNA-dihydrouridine synthase|Aldolase-type TIM barrel</t>
  </si>
  <si>
    <t>AT3G56010</t>
  </si>
  <si>
    <t>AT1G52980</t>
  </si>
  <si>
    <t>Nucleolar GTP-binding protein 2, N-terminal domain|GTP binding domain|GTP binding domain|P-loop containing nucleoside triphosphate hydrolase|P-loop containing nucleoside triphosphate hydrolase|GTP-binding protein, orthogonal bundle domain|Nucleolar GTP-binding protein 2</t>
  </si>
  <si>
    <t>AT5G56680</t>
  </si>
  <si>
    <t>SYNC1</t>
  </si>
  <si>
    <t>Nucleic acid-binding, OB-fold|Nucleic acid-binding, OB-fold|S15/NS1, RNA-binding|Aminoacyl-tRNA synthetase, class II|Asparagine-tRNA ligase, class IIb|Asparagine-tRNA ligase, class IIb|Nucleic acid binding, OB-fold, tRNA/helicase-type|Aminoacyl-tRNA synthetase, class II (D/K/N)|Aspartyl/Asparaginyl-tRNA synthetase, class IIb|WHEP-TRS|WHEP-TRS|Aminoacyl-tRNA synthetase, class II (D/K/N)-like</t>
  </si>
  <si>
    <t>AT1G65930</t>
  </si>
  <si>
    <t>cICDH</t>
  </si>
  <si>
    <t>Isopropylmalate dehydrogenase-like domain|Isopropylmalate dehydrogenase-like domain|Isocitrate/isopropylmalate dehydrogenase, conserved site|Isocitrate dehydrogenase NADP-dependent|Isocitrate dehydrogenase NADP-dependent|Isocitrate dehydrogenase NADP-dependent</t>
  </si>
  <si>
    <t>AT5G56670</t>
  </si>
  <si>
    <t>Ribosomal protein S30</t>
  </si>
  <si>
    <t>AT3G28900</t>
  </si>
  <si>
    <t>RPL34C</t>
  </si>
  <si>
    <t>Ribosomal protein L34e, conserved site|Ribosomal protein L34Ae|Ribosomal protein L34Ae|Ribosomal protein L34Ae</t>
  </si>
  <si>
    <t>AT2G32060</t>
  </si>
  <si>
    <t>RPS12C</t>
  </si>
  <si>
    <t>Ribosomal protein L7Ae/L30e/S12e/Gadd45|Ribosomal protein S12e|Ribosomal protein S12e|Ribosomal protein S12e|50S ribosomal protein L30e-like|50S ribosomal protein L30e-like|Ribosomal protein L7Ae/L30e/S12e/Gadd45|Ribosomal protein S12e|Ribosomal protein S12e|Ribosomal protein S12e|50S ribosomal protein L30e-like|50S ribosomal protein L30e-like|Ribosomal protein L7Ae/L30e/S12e/Gadd45|Ribosomal protein S12e|Ribosomal protein S12e|Ribosomal protein S12e|50S ribosomal protein L30e-like|50S ribosomal protein L30e-like</t>
  </si>
  <si>
    <t>AT5G11740</t>
  </si>
  <si>
    <t>AGP15</t>
  </si>
  <si>
    <t>AT2G20860</t>
  </si>
  <si>
    <t>LIP1</t>
  </si>
  <si>
    <t>Radical SAM|Elongator protein 3/MiaB/NifB|Lipoyl synthase|Lipoyl synthase|Lipoyl synthase|Lipoyl synthase|Aldolase-type TIM barrel|Lipoyl synthase, mitochondrial</t>
  </si>
  <si>
    <t>AT1G27090</t>
  </si>
  <si>
    <t>AT1G64500</t>
  </si>
  <si>
    <t>Thioredoxin-like fold|Thioredoxin-like fold|Glutaredoxin|Glutaredoxin</t>
  </si>
  <si>
    <t>AT1G03630</t>
  </si>
  <si>
    <t>POR C</t>
  </si>
  <si>
    <t>Light-dependent protochlorophyllide reductase|Glucose/ribitol dehydrogenase|Short-chain dehydrogenase/reductase SDR|NAD(P)-binding domain|Light-dependent protochlorophyllide reductase|Glucose/ribitol dehydrogenase|Short-chain dehydrogenase/reductase SDR|NAD(P)-binding domain</t>
  </si>
  <si>
    <t>AT2G38540</t>
  </si>
  <si>
    <t>LP1</t>
  </si>
  <si>
    <t>Bifunctional inhibitor/plant lipid transfer protein/seed storage helical domain|Bifunctional inhibitor/plant lipid transfer protein/seed storage helical domain|Bifunctional inhibitor/plant lipid transfer protein/seed storage helical domain|Plant lipid transfer protein/Par allergen|Plant lipid transfer protein/Par allergen</t>
  </si>
  <si>
    <t>AT3G63190</t>
  </si>
  <si>
    <t>RRF</t>
  </si>
  <si>
    <t>Ribosome recycling factor domain|Ribosome recycling factor domain|Ribosome recycling factor|Ribosome recycling factor|Ribosome recycling factor</t>
  </si>
  <si>
    <t>AT5G48220</t>
  </si>
  <si>
    <t>Indole-3-glycerol phosphate synthase|Indole-3-glycerol phosphate synthase|Ribulose-phosphate binding barrel|Indole-3-glycerol phosphate synthase, conserved site|Aldolase-type TIM barrel|Indole-3-glycerol phosphate synthase|Indole-3-glycerol phosphate synthase|Ribulose-phosphate binding barrel|Indole-3-glycerol phosphate synthase, conserved site|Aldolase-type TIM barrel|Indole-3-glycerol phosphate synthase|Indole-3-glycerol phosphate synthase|Ribulose-phosphate binding barrel|Indole-3-glycerol phosphate synthase, conserved site|Aldolase-type TIM barrel</t>
  </si>
  <si>
    <t>AT2G21330</t>
  </si>
  <si>
    <t>FBA1</t>
  </si>
  <si>
    <t>Fructose-bisphosphate aldolase, class-I|Aldolase-type TIM barrel|Fructose-bisphosphate aldolase class-I, eukaryotic-type|Fructose-bisphosphate aldolase class-I active site|Fructose-bisphosphate aldolase, class-I|Aldolase-type TIM barrel|Fructose-bisphosphate aldolase class-I, eukaryotic-type|Fructose-bisphosphate aldolase class-I active site|Fructose-bisphosphate aldolase, class-I|Aldolase-type TIM barrel|Fructose-bisphosphate aldolase class-I, eukaryotic-type|Fructose-bisphosphate aldolase class-I active site</t>
  </si>
  <si>
    <t>AT1G80640</t>
  </si>
  <si>
    <t>Protein kinase-like domain|Serine-threonine/tyrosine-protein kinase catalytic domain|Protein kinase, catalytic domain|Concanavalin A-like lectin/glucanase, subgroup|Protein kinase-like domain|Serine-threonine/tyrosine-protein kinase catalytic domain|Protein kinase, catalytic domain|Concanavalin A-like lectin/glucanase, subgroup</t>
  </si>
  <si>
    <t>AT1G02910</t>
  </si>
  <si>
    <t>LPA1</t>
  </si>
  <si>
    <t>Protein of unknown function DUF3493|Tetratricopeptide repeat|Tetratricopeptide TPR2|Tetratricopeptide repeat-containing domain|Tetratricopeptide TPR-1|Tetratricopeptide-like helical</t>
  </si>
  <si>
    <t>AT4G03520</t>
  </si>
  <si>
    <t>ATHM2</t>
  </si>
  <si>
    <t>Thioredoxin, conserved site|Thioredoxin domain|Thioredoxin-like fold|Thioredoxin-like fold|Thioredoxin-like fold|Thioredoxin|Thioredoxin|Thioredoxin domain|Thioredoxin-like fold|Thioredoxin-like fold|Thioredoxin|Thioredoxin</t>
  </si>
  <si>
    <t>AT3G04600</t>
  </si>
  <si>
    <t>Tryptophan-tRNA ligase|Tryptophan-tRNA ligase|Tryptophan-tRNA ligase|Aminoacyl-tRNA synthetase, class Ic|Aminoacyl-tRNA synthetase, class I, conserved site|Rossmann-like alpha/beta/alpha sandwich fold|Tryptophan-tRNA ligase|Tryptophan-tRNA ligase|Tryptophan-tRNA ligase|Aminoacyl-tRNA synthetase, class Ic|Aminoacyl-tRNA synthetase, class I, conserved site|Rossmann-like alpha/beta/alpha sandwich fold|Tryptophan-tRNA ligase|Tryptophan-tRNA ligase|Tryptophan-tRNA ligase|Aminoacyl-tRNA synthetase, class Ic|Aminoacyl-tRNA synthetase, class I, conserved site|Rossmann-like alpha/beta/alpha sandwich fold</t>
  </si>
  <si>
    <t>AT1G50250</t>
  </si>
  <si>
    <t>FTSH1</t>
  </si>
  <si>
    <t>AT5G60670</t>
  </si>
  <si>
    <t>RPL12C</t>
  </si>
  <si>
    <t>AT4G20440</t>
  </si>
  <si>
    <t>SMB</t>
  </si>
  <si>
    <t>Small ribonucleoprotein associated, SmB/SmN|Like-Sm (LSM) domain|Ribonucleoprotein LSM domain, eukaryotic/archaea-type|Ribonucleoprotein LSM domain|Small ribonucleoprotein associated, SmB/SmN|Like-Sm (LSM) domain|Ribonucleoprotein LSM domain, eukaryotic/archaea-type|Ribonucleoprotein LSM domain|Small ribonucleoprotein associated, SmB/SmN|Like-Sm (LSM) domain|Ribonucleoprotein LSM domain, eukaryotic/archaea-type|Ribonucleoprotein LSM domain|Small ribonucleoprotein associated, SmB/SmN|Like-Sm (LSM) domain|Ribonucleoprotein LSM domain, eukaryotic/archaea-type|Ribonucleoprotein LSM domain</t>
  </si>
  <si>
    <t>AT2G11890</t>
  </si>
  <si>
    <t>CYTH-like domain|CYTH-like domain|CYTH-like domain|CYTH-like domain|CYTH-like domain|CYTH-like domain</t>
  </si>
  <si>
    <t>AT5G10360</t>
  </si>
  <si>
    <t>EMB3010</t>
  </si>
  <si>
    <t>Ribosomal protein S6e, conserved site|Ribosomal protein S6, eukaryotic|Ribosomal protein S6e|Ribosomal protein S6e|Ribosomal protein S6e, conserved site|Ribosomal protein S6, eukaryotic|Ribosomal protein S6e|Ribosomal protein S6e</t>
  </si>
  <si>
    <t>AT3G61580</t>
  </si>
  <si>
    <t>Fatty acid/sphingolipid desaturase|Fatty acid desaturase, type 1|Cytochrome b5-like heme/steroid binding domain|Cytochrome b5-like heme/steroid binding domain|Cytochrome b5-like heme/steroid binding domain|Cytochrome b5-like heme/steroid binding domain</t>
  </si>
  <si>
    <t>AT3G58700</t>
  </si>
  <si>
    <t>RPL11B</t>
  </si>
  <si>
    <t>Ribosomal protein L5 domain|Ribosomal protein L5 domain|Ribosomal protein L5, conserved site|Ribosomal protein L5|Ribosomal protein L5|Ribosomal protein L5|Ribosomal protein L5</t>
  </si>
  <si>
    <t>AT2G34310</t>
  </si>
  <si>
    <t>AT5G41190</t>
  </si>
  <si>
    <t>D-site 20S pre-rRNA nuclease|Nin one binding (NOB1) Zn-ribbon-like</t>
  </si>
  <si>
    <t>AT2G20890</t>
  </si>
  <si>
    <t>PSB29</t>
  </si>
  <si>
    <t>Photosystem II Psp29, biogenesis|Photosystem II Psp29, biogenesis|Photosystem II Psp29, biogenesis</t>
  </si>
  <si>
    <t>AT5G22060</t>
  </si>
  <si>
    <t>ATJ2</t>
  </si>
  <si>
    <t>DnaJ domain, conserved site|Chaperone DnaJ|HSP40/DnaJ peptide-binding|Chaperone DnaJ, C-terminal|DnaJ domain|DnaJ domain|DnaJ domain|DnaJ domain|DnaJ domain|DnaJ domain|Heat shock protein DnaJ, cysteine-rich domain|Heat shock protein DnaJ, cysteine-rich domain|Heat shock protein DnaJ, cysteine-rich domain|Heat shock protein DnaJ, cysteine-rich domain</t>
  </si>
  <si>
    <t>AT1G16080</t>
  </si>
  <si>
    <t>Dehydrogenase, multihelical</t>
  </si>
  <si>
    <t>AT2G25870</t>
  </si>
  <si>
    <t>HAD-like domain|HAD-like domain|HAD-like domain|Uncharacterised protein family UPF0054, conserved site|HAD-superfamily hydrolase, subfamily IIB|Uncharacterised protein family UPF0054, metalloprotease YbeY, predicted|Uncharacterised protein family UPF0054, metalloprotease YbeY, predicted|Uncharacterised protein family UPF0054, metalloprotease YbeY, predicted|Cof protein|Cof protein|Metalloprotease catalytic domain, predicted</t>
  </si>
  <si>
    <t>AT5G48930</t>
  </si>
  <si>
    <t>HCT</t>
  </si>
  <si>
    <t>AT5G21430</t>
  </si>
  <si>
    <t>DnaJ domain|DnaJ domain|DnaJ domain|DnaJ domain|DnaJ domain</t>
  </si>
  <si>
    <t>AT1G32060</t>
  </si>
  <si>
    <t>PRK</t>
  </si>
  <si>
    <t>Phosphoribulokinase|Phosphoribulokinase|Phosphoribulokinase/uridine kinase|P-loop containing nucleoside triphosphate hydrolase|P-loop containing nucleoside triphosphate hydrolase</t>
  </si>
  <si>
    <t>AT3G07110</t>
  </si>
  <si>
    <t>RPL13AA</t>
  </si>
  <si>
    <t>Ribosomal protein L13 domain|Ribosomal protein L13 domain|Ribosomal protein L13, conserved site|Ribosomal protein L13|Ribosomal protein L13|Ribosomal protein L13|Ribosomal protein L13, eukaryotic/archaeal|Ribosomal protein L13, eukaryotic/archaeal|Ribosomal protein L13 domain|Ribosomal protein L13 domain|Ribosomal protein L13, conserved site|Ribosomal protein L13|Ribosomal protein L13|Ribosomal protein L13|Ribosomal protein L13, eukaryotic/archaeal|Ribosomal protein L13, eukaryotic/archaeal</t>
  </si>
  <si>
    <t>AT1G45230</t>
  </si>
  <si>
    <t>Protein of unknown function DUF3223|Copper amine oxidase, N2/N3-terminal|Protein of unknown function DUF3223|Copper amine oxidase, N2/N3-terminal</t>
  </si>
  <si>
    <t>AT5G47190</t>
  </si>
  <si>
    <t>Translation protein SH3-like domain|Ribosomal protein L19|Ribosomal protein L19|Ribosomal protein L19|Ribosomal protein L19</t>
  </si>
  <si>
    <t>AT4G38430</t>
  </si>
  <si>
    <t>ATROPGEF1</t>
  </si>
  <si>
    <t>Plant specific Rop nucleotide exchanger, PRONE|Plant specific Rop nucleotide exchanger, PRONE</t>
  </si>
  <si>
    <t>AT1G15690</t>
  </si>
  <si>
    <t>AVP1</t>
  </si>
  <si>
    <t>Pyrophosphate-energised proton pump|Pyrophosphate-energised proton pump|Pyrophosphate-energised proton pump|Pyrophosphate-energised proton pump|Pyrophosphate-energised proton pump|Pyrophosphate-energised proton pump|Pyrophosphate-energised proton pump</t>
  </si>
  <si>
    <t>AT4G37930</t>
  </si>
  <si>
    <t>SHM1</t>
  </si>
  <si>
    <t>Serine hydroxymethyltransferase, pyridoxal phosphate binding site|Pyridoxal phosphate-dependent transferase|Serine hydroxymethyltransferase|Serine hydroxymethyltransferase|Serine hydroxymethyltransferase|Serine hydroxymethyltransferase|Pyridoxal phosphate-dependent transferase, major region, subdomain 1|Pyridoxal phosphate-dependent transferase, major region, subdomain 2</t>
  </si>
  <si>
    <t>AT3G04840</t>
  </si>
  <si>
    <t>RPS3AA</t>
  </si>
  <si>
    <t>AT3G60245</t>
  </si>
  <si>
    <t>RPL37AC</t>
  </si>
  <si>
    <t>Ribosomal protein, zinc-binding domain|Ribosomal protein L37ae|Ribosomal protein L37ae|Ribosomal protein L37ae|Ribosomal protein L37ae/L37e</t>
  </si>
  <si>
    <t>AT1G56200</t>
  </si>
  <si>
    <t>emb1303</t>
  </si>
  <si>
    <t>AT4G23940</t>
  </si>
  <si>
    <t>ATPase, AAA-type, core|AAA+ ATPase domain|Peptidase M41|P-loop containing nucleoside triphosphate hydrolase|P-loop containing nucleoside triphosphate hydrolase</t>
  </si>
  <si>
    <t>AT1G20950</t>
  </si>
  <si>
    <t>PFP-ALPHA1</t>
  </si>
  <si>
    <t>Pyrophosphate-dependent phosphofructokinase PfpB|Pyrophosphate-dependent phosphofructokinase PfpB|Phosphofructokinase domain|Phosphofructokinase domain|Pyrophosphate-dependent phosphofructokinase, alpha-helical</t>
  </si>
  <si>
    <t>AT5G01260</t>
  </si>
  <si>
    <t>Carbohydrate-binding-like fold|Carbohydrate binding module family 20|Carbohydrate binding module family 20|Carbohydrate binding module family 20|Immunoglobulin-like fold|Glycoside hydrolase, family 13|Carbohydrate-binding-like fold|Carbohydrate binding module family 20|Carbohydrate binding module family 20|Carbohydrate binding module family 20|Immunoglobulin-like fold|Glycoside hydrolase, family 13</t>
  </si>
  <si>
    <t>AT4G35080</t>
  </si>
  <si>
    <t>Nickel/cobalt transporter, high-affinity|Nickel/cobalt transporter, high-affinity|Nickel/cobalt transporter, high-affinity</t>
  </si>
  <si>
    <t>AT4G25080</t>
  </si>
  <si>
    <t>CHLM</t>
  </si>
  <si>
    <t>Magnesium-protoporphyrin IX methyltransferase, C-terminal|Magnesium-protoporphyrin IX methyltransferase|Magnesium-protoporphyrin IX methyltransferase|S-adenosyl-L-methionine-dependent methyltransferase-like|S-adenosyl-L-methionine-dependent methyltransferase-like|Magnesium-protoporphyrin IX methyltransferase, C-terminal|Magnesium-protoporphyrin IX methyltransferase|Magnesium-protoporphyrin IX methyltransferase|S-adenosyl-L-methionine-dependent methyltransferase-like|S-adenosyl-L-methionine-dependent methyltransferase-like|Magnesium-protoporphyrin IX methyltransferase, C-terminal|Magnesium-protoporphyrin IX methyltransferase|Magnesium-protoporphyrin IX methyltransferase|S-adenosyl-L-methionine-dependent methyltransferase-like|S-adenosyl-L-methionine-dependent methyltransferase-like|Magnesium-protoporphyrin IX methyltransferase, C-terminal|Magnesium-protoporphyrin IX methyltransferase|Magnesium-protoporphyrin IX methyltransferase|S-adenosyl-L-methionine-dependent methyltransferase-like|S-adenosyl-L-methionine-dependent methyltransferase-like|Magnesium-protoporphyrin IX methyltransferase, C-terminal|Magnesium-protoporphyrin IX methyltransferase|Magnesium-protoporphyrin IX methyltransferase|S-adenosyl-L-methionine-dependent methyltransferase-like|S-adenosyl-L-methionine-dependent methyltransferase-like</t>
  </si>
  <si>
    <t>AT1G04480</t>
  </si>
  <si>
    <t>Ribosomal protein L14 domain|Ribosomal protein L14 domain|Ribosomal protein L14 conserved site|Ribosomal protein L14b/L23e|Ribosomal protein L14b/L23e</t>
  </si>
  <si>
    <t>AT1G06720</t>
  </si>
  <si>
    <t>AARP2CN|AARP2CN|Ribosome biogenesis protein BMS1/TSR1, C-terminal|Elongation factor, GTP-binding domain|P-loop containing nucleoside triphosphate hydrolase|P-loop containing nucleoside triphosphate hydrolase</t>
  </si>
  <si>
    <t>AT4G34090</t>
  </si>
  <si>
    <t>AT4G28030</t>
  </si>
  <si>
    <t>Acyl-CoA N-acyltransferase|Acyl-CoA N-acyltransferase|GNAT domain|GNAT domain|Acyl-CoA N-acyltransferase|Acyl-CoA N-acyltransferase</t>
  </si>
  <si>
    <t>AT4G32190</t>
  </si>
  <si>
    <t>AT5G57930</t>
  </si>
  <si>
    <t>APO2</t>
  </si>
  <si>
    <t>APO domain|APO domain|APO domain|APO domain</t>
  </si>
  <si>
    <t>AT2G42810</t>
  </si>
  <si>
    <t>PAPP5</t>
  </si>
  <si>
    <t>Tetratricopeptide repeat|Tetratricopeptide repeat|PPP domain|Tetratricopeptide repeat-containing domain|Serine/threonine protein phosphatase 5|Serine/threonine protein phosphatase 5|Serine/threonine-specific protein phosphatase/bis(5-nucleosyl)-tetraphosphatase|Serine/threonine-specific protein phosphatase/bis(5-nucleosyl)-tetraphosphatase|Metallophosphoesterase domain|Tetratricopeptide TPR-1|Tetratricopeptide-like helical|Metallo-dependent phosphatase-like|Metallo-dependent phosphatase-like|Tetratricopeptide repeat|Tetratricopeptide repeat|PPP domain|Tetratricopeptide repeat-containing domain|Serine/threonine protein phosphatase 5|Serine/threonine protein phosphatase 5|Serine/threonine-specific protein phosphatase/bis(5-nucleosyl)-tetraphosphatase|Serine/threonine-specific protein phosphatase/bis(5-nucleosyl)-tetraphosphatase|Metallophosphoesterase domain|Tetratricopeptide TPR-1|Tetratricopeptide-like helical|Metallo-dependent phosphatase-like|Metallo-dependent phosphatase-like</t>
  </si>
  <si>
    <t>AT2G43030</t>
  </si>
  <si>
    <t>RPL3A</t>
  </si>
  <si>
    <t>Ribosomal protein L3, bacterial/organelle-type|Ribosomal protein L3, bacterial/organelle-type|Ribosomal protein L3, bacterial/organelle-type|Ribosomal protein L3, conserved site|Translation elongation/initiation factor/Ribosomal, beta-barrel|Ribosomal protein L3</t>
  </si>
  <si>
    <t>AT5G40950</t>
  </si>
  <si>
    <t>RPL27</t>
  </si>
  <si>
    <t>Ribosomal protein L27, conserved site|Ribosomal protein L27|Ribosomal protein L27|Ribosomal protein L27|Ribosomal protein L27|Ribosomal protein L27|Ribosomal protein L27</t>
  </si>
  <si>
    <t>AT2G25830</t>
  </si>
  <si>
    <t>Transcriptional regulator TACO1-like|Transcriptional regulator TACO1-like|Transcriptional regulator TACO1-like|Transcriptional regulator TACO1-like, domain 2|Integrase, N-terminal zinc-binding domain-like|Transcriptional regulator TACO1-like, domain 3|YebC-like</t>
  </si>
  <si>
    <t>AT3G22960</t>
  </si>
  <si>
    <t>AT5G48760</t>
  </si>
  <si>
    <t>RPL13AD</t>
  </si>
  <si>
    <t>AT5G11200</t>
  </si>
  <si>
    <t>RH56</t>
  </si>
  <si>
    <t>RNA helicase, DEAD-box type, Q motif|Helicase, superfamily 1/2, ATP-binding domain|Helicase, superfamily 1/2, ATP-binding domain|DNA/RNA helicase, DEAD/DEAH box type, N-terminal|Helicase, C-terminal|Helicase, C-terminal|Helicase, C-terminal|P-loop containing nucleoside triphosphate hydrolase|P-loop containing nucleoside triphosphate hydrolase|RNA helicase, DEAD-box type, Q motif|Helicase, superfamily 1/2, ATP-binding domain|Helicase, superfamily 1/2, ATP-binding domain|DNA/RNA helicase, DEAD/DEAH box type, N-terminal|Helicase, C-terminal|Helicase, C-terminal|Helicase, C-terminal|P-loop containing nucleoside triphosphate hydrolase|P-loop containing nucleoside triphosphate hydrolase|RNA helicase, DEAD-box type, Q motif|Helicase, superfamily 1/2, ATP-binding domain|Helicase, superfamily 1/2, ATP-binding domain|DNA/RNA helicase, DEAD/DEAH box type, N-terminal|Helicase, C-terminal|Helicase, C-terminal|Helicase, C-terminal|P-loop containing nucleoside triphosphate hydrolase|P-loop containing nucleoside triphosphate hydrolase</t>
  </si>
  <si>
    <t>AT4G13670</t>
  </si>
  <si>
    <t>PTAC5</t>
  </si>
  <si>
    <t>Peptidoglycan binding-like|Peptidoglycan binding-like|Peptidoglycan binding-like|Heat shock protein DnaJ, cysteine-rich domain|Heat shock protein DnaJ, cysteine-rich domain</t>
  </si>
  <si>
    <t>AT3G06080</t>
  </si>
  <si>
    <t>TBL10</t>
  </si>
  <si>
    <t>PC-Esterase|PMR5 N-terminal domain|PC-Esterase|PMR5 N-terminal domain</t>
  </si>
  <si>
    <t>AT4G28025</t>
  </si>
  <si>
    <t>Chlorophyll a/b binding protein domain|Chlorophyll a/b binding protein domain</t>
  </si>
  <si>
    <t>AT5G65220</t>
  </si>
  <si>
    <t>RPL29</t>
  </si>
  <si>
    <t>Ribosomal protein L29|Ribosomal protein L29|Ribosomal protein L29|Ribosomal protein L29|Ribosomal protein L29</t>
  </si>
  <si>
    <t>AT3G24190</t>
  </si>
  <si>
    <t>Protein kinase-like domain|UbiB domain|Aminoglycoside phosphotransferase|Protein kinase, catalytic domain</t>
  </si>
  <si>
    <t>AT4G02530</t>
  </si>
  <si>
    <t>AT3G47960</t>
  </si>
  <si>
    <t>AT1G66070</t>
  </si>
  <si>
    <t>Translation initiation factor eIF3 subunit|Translation initiation factor eIF3 subunit|Translation initiation factor eIF3 subunit|Eukaryotic translation initiation factor 3-like domain|Translation initiation factor eIF3 subunit|Translation initiation factor eIF3 subunit|Translation initiation factor eIF3 subunit|Eukaryotic translation initiation factor 3-like domain</t>
  </si>
  <si>
    <t>AT5G53170</t>
  </si>
  <si>
    <t>FTSH11</t>
  </si>
  <si>
    <t>AT3G06483</t>
  </si>
  <si>
    <t>PDK</t>
  </si>
  <si>
    <t>Branched-chain alpha-ketoacid dehydrogenase kinase/Pyruvate dehydrogenase kinase, N-terminal|Branched-chain alpha-ketoacid dehydrogenase kinase/Pyruvate dehydrogenase kinase, N-terminal|Branched-chain alpha-ketoacid dehydrogenase kinase/Pyruvate dehydrogenase kinase, N-terminal|Signal transduction histidine kinase, core|Signal transduction histidine kinase-related protein, C-terminal|Histidine kinase-like ATPase, ATP-binding domain|Histidine kinase-like ATPase, ATP-binding domain|Histidine kinase-like ATPase, ATP-binding domain|Histidine kinase-like ATPase, ATP-binding domain</t>
  </si>
  <si>
    <t>AT4G38225</t>
  </si>
  <si>
    <t>AT2G32640</t>
  </si>
  <si>
    <t>Lycopene cyclase-type, FAD-binding|Lycopene cyclase-type, FAD-binding</t>
  </si>
  <si>
    <t>AT5G54600</t>
  </si>
  <si>
    <t>RPL24</t>
  </si>
  <si>
    <t>Translation protein SH3-like domain|Ribosomal protein L24/L26, conserved site|KOW|KOW|Ribosomal protein L24|Ribosomal protein L2 domain 2|Translation protein SH3-like domain|Ribosomal protein L24/L26, conserved site|KOW|KOW|Ribosomal protein L24|Ribosomal protein L24|Ribosomal protein L24|Ribosomal protein L2 domain 2</t>
  </si>
  <si>
    <t>AT3G16290</t>
  </si>
  <si>
    <t>EMB2083</t>
  </si>
  <si>
    <t>AT3G16950</t>
  </si>
  <si>
    <t>LPD1</t>
  </si>
  <si>
    <t>AT5G24314</t>
  </si>
  <si>
    <t>PDE225</t>
  </si>
  <si>
    <t>AT1G05190</t>
  </si>
  <si>
    <t>emb2394</t>
  </si>
  <si>
    <t>Ribosomal protein L6, alpha-beta domain|Ribosomal protein L6, alpha-beta domain|Ribosomal protein L6, alpha-beta domain|Ribosomal protein L6, bacterial-type|Ribosomal protein L6, bacterial-type|Ribosomal protein L6, bacterial-type|Ribosomal protein L6, conserved site|Ribosomal protein L6|Ribosomal protein L6</t>
  </si>
  <si>
    <t>AT2G43560</t>
  </si>
  <si>
    <t>FKBP16-3</t>
  </si>
  <si>
    <t>Peptidyl-prolyl cis-trans isomerase, FKBP-type, domain|Peptidyl-prolyl cis-trans isomerase, FKBP-type, domain|Peptidyl-prolyl cis-trans isomerase, FKBP-type</t>
  </si>
  <si>
    <t>AT1G27400</t>
  </si>
  <si>
    <t>RPL17A</t>
  </si>
  <si>
    <t>Ribosomal protein L22/L17, conserved site|Ribosomal protein L22/L17, eukaryotic/archaeal|Ribosomal protein L22/L17, eukaryotic/archaeal|Ribosomal protein L22/L17|Ribosomal protein L22/L17|Ribosomal protein L22/L17</t>
  </si>
  <si>
    <t>AT2G34710</t>
  </si>
  <si>
    <t>PHB</t>
  </si>
  <si>
    <t>MEKHLA|Homeodomain-like|Homeodomain-like|START domain|START domain|START domain|Homeodomain|Homeodomain|Homeodomain|START-like domain</t>
  </si>
  <si>
    <t>AT5G12130</t>
  </si>
  <si>
    <t>PDE149</t>
  </si>
  <si>
    <t>Integral membrane protein TerC, riboswitch-linked|Integral membrane protein TerC</t>
  </si>
  <si>
    <t>AT1G64790</t>
  </si>
  <si>
    <t>ILA</t>
  </si>
  <si>
    <t>Domain of unknown function DUF3554|HEAT, type 2|Armadillo-type fold|Armadillo-like helical|Proteasome component ECM29/Translational activator GCN1|Domain of unknown function DUF3554|HEAT, type 2|Armadillo-type fold|Armadillo-like helical|Proteasome component ECM29/Translational activator GCN1</t>
  </si>
  <si>
    <t>AT3G53870</t>
  </si>
  <si>
    <t>RPS3B</t>
  </si>
  <si>
    <t>K homology domain, prokaryotic type|Ribosomal protein S3, eukaryotic/archaeal|K Homology domain|K Homology domain, type 2|K Homology domain, type 2|Ribosomal protein S3, C-terminal|Ribosomal protein S3, C-terminal|Ribosomal protein S3, C-terminal</t>
  </si>
  <si>
    <t>AT5G60710</t>
  </si>
  <si>
    <t>von Willebrand factor, type A|von Willebrand factor, type A|von Willebrand factor, type A|von Willebrand factor, type A|von Willebrand factor, type A|Zinc finger, RING-type|Zinc finger, RING-type|Zinc finger, RING-type|Zinc finger, RING/FYVE/PHD-type</t>
  </si>
  <si>
    <t>AT3G08010</t>
  </si>
  <si>
    <t>ATAB2</t>
  </si>
  <si>
    <t>Protein of unknown function DUF1092</t>
  </si>
  <si>
    <t>AT5G50310</t>
  </si>
  <si>
    <t>Domain of unknown function DUF4110|Kelch-type beta propeller</t>
  </si>
  <si>
    <t>AT4G28740</t>
  </si>
  <si>
    <t>Protein of unknown function DUF3493</t>
  </si>
  <si>
    <t>AT3G13920</t>
  </si>
  <si>
    <t>EIF4A1</t>
  </si>
  <si>
    <t>RNA helicase, DEAD-box type, Q motif|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RNA helicase, DEAD-box type, Q motif|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RNA helicase, DEAD-box type, Q motif|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t>
  </si>
  <si>
    <t>AT5G57960</t>
  </si>
  <si>
    <t>GTPase HflX N-terminal domain|GTPase HflX|GTPase HflX|GTPase HflX|GTPase HflX|GTP binding domain|GTP binding domain|Small GTP-binding protein domain|P-loop containing nucleoside triphosphate hydrolase|P-loop containing nucleoside triphosphate hydrolase</t>
  </si>
  <si>
    <t>AT1G57860</t>
  </si>
  <si>
    <t>Ribosomal protein L21e, conserved site|Translation protein SH3-like domain|Ribosomal protein L21e|Ribosomal protein L21e|Ribosomal protein L21e</t>
  </si>
  <si>
    <t>AT2G22230</t>
  </si>
  <si>
    <t>Beta-hydroxyacyl-(acyl-carrier-protein) dehydratase, FabA/FabZ|Beta-hydroxyacyl-(acyl-carrier-protein) dehydratase FabZ|Beta-hydroxyacyl-(acyl-carrier-protein) dehydratase FabZ|HotDog domain|HotDog domain</t>
  </si>
  <si>
    <t>AT1G64680</t>
  </si>
  <si>
    <t>Domain of unknown function DUF4033</t>
  </si>
  <si>
    <t>AT2G47940</t>
  </si>
  <si>
    <t>DEGP2</t>
  </si>
  <si>
    <t>Trypsin-like cysteine/serine peptidase domain|Peptidase S1C|PDZ domain|PDZ domain|PDZ domain|Peptidase S1|Trypsin-like cysteine/serine peptidase domain|Peptidase S1C|PDZ domain|PDZ domain|PDZ domain|Peptidase S1</t>
  </si>
  <si>
    <t>AT5G16710</t>
  </si>
  <si>
    <t>DHAR3</t>
  </si>
  <si>
    <t>AT4G34190</t>
  </si>
  <si>
    <t>Chlorophyll a/b binding protein domain</t>
  </si>
  <si>
    <t>AT3G48460</t>
  </si>
  <si>
    <t>AT1G09620</t>
  </si>
  <si>
    <t>Valyl/Leucyl/Isoleucyl-tRNA synthetase, class I, anticodon-binding|Aminoacyl-tRNA synthetase, class 1a, anticodon-binding|Aminoacyl-tRNA synthetase, class 1a, anticodon-binding|Valyl/Leucyl/Isoleucyl-tRNA synthetase, class Ia, editing domain|Valyl/Leucyl/Isoleucyl-tRNA synthetase, class Ia, editing domain|Leucyl-tRNA synthetase, class Ia, archaeal/eukaryotic cytosolic|Aminoacyl-tRNA synthetase, class Ia|Aminoacyl-tRNA synthetase, class I, conserved site|Rossmann-like alpha/beta/alpha sandwich fold</t>
  </si>
  <si>
    <t>AT2G40540</t>
  </si>
  <si>
    <t>KT2</t>
  </si>
  <si>
    <t>K+ potassium transporter|K+ potassium transporter|K+ potassium transporter|K+ potassium transporter</t>
  </si>
  <si>
    <t>AT5G35630</t>
  </si>
  <si>
    <t>GS2</t>
  </si>
  <si>
    <t>Glutamine synthetase, glycine-rich site|Glutamine synthetase, N-terminal conserved site|Glutamine synthetase, beta-Grasp|Glutamine synthetase, beta-Grasp|Glutamine synthetase, catalytic domain|Glutamine synthetase/guanido kinase, catalytic domain|Glutamine synthetase, glycine-rich site|Glutamine synthetase, N-terminal conserved site|Glutamine synthetase, beta-Grasp|Glutamine synthetase, beta-Grasp|Glutamine synthetase, catalytic domain|Glutamine synthetase/guanido kinase, catalytic domain|Glutamine synthetase, glycine-rich site|Glutamine synthetase, N-terminal conserved site|Glutamine synthetase, beta-Grasp|Glutamine synthetase, beta-Grasp|Glutamine synthetase, catalytic domain|Glutamine synthetase/guanido kinase, catalytic domain</t>
  </si>
  <si>
    <t>AT1G31800</t>
  </si>
  <si>
    <t>CYP97A3</t>
  </si>
  <si>
    <t>AT1G29880</t>
  </si>
  <si>
    <t>GLYRS-1</t>
  </si>
  <si>
    <t>S15/NS1, RNA-binding|S15/NS1, RNA-binding|Aminoacyl-tRNA synthetase, class II|Anticodon-binding|Anticodon-binding|Anticodon-binding|Glycyl-tRNA synthetase, alpha2 dimer|Glycyl-tRNA synthetase, alpha2 dimer|Aminoacyl-tRNA synthetase, class II (G/ H/ P/ S), conserved domain|WHEP-TRS|WHEP-TRS|WHEP-TRS|WHEP-TRS|Glycyl-tRNA synthetase/DNA polymerase subunit gamma-2</t>
  </si>
  <si>
    <t>AT4G00750</t>
  </si>
  <si>
    <t>Putative S-adenosyl-L-methionine-dependent methyltransferase|S-adenosyl-L-methionine-dependent methyltransferase-like|S-adenosyl-L-methionine-dependent methyltransferase-like</t>
  </si>
  <si>
    <t>AT1G69740</t>
  </si>
  <si>
    <t>HEMB1</t>
  </si>
  <si>
    <t>Porphobilinogen synthase|Porphobilinogen synthase|Porphobilinogen synthase|Porphobilinogen synthase|Porphobilinogen synthase|Aldolase-type TIM barrel|Porphobilinogen synthase|Porphobilinogen synthase|Porphobilinogen synthase|Porphobilinogen synthase|Porphobilinogen synthase|Aldolase-type TIM barrel</t>
  </si>
  <si>
    <t>AT1G72040</t>
  </si>
  <si>
    <t>Deoxynucleoside kinase|Deoxynucleoside kinase|P-loop containing nucleoside triphosphate hydrolase|P-loop containing nucleoside triphosphate hydrolase</t>
  </si>
  <si>
    <t>AT4G34050</t>
  </si>
  <si>
    <t>CCoAOMT1</t>
  </si>
  <si>
    <t>O-methyltransferase, family 3|O-methyltransferase, family 3|S-adenosyl-L-methionine-dependent methyltransferase-like|S-adenosyl-L-methionine-dependent methyltransferase-like|O-methyltransferase, family 3|O-methyltransferase, family 3|S-adenosyl-L-methionine-dependent methyltransferase-like|S-adenosyl-L-methionine-dependent methyltransferase-like</t>
  </si>
  <si>
    <t>AT3G04760</t>
  </si>
  <si>
    <t>Pentatricopeptide repeat|Pentatricopeptide repeat|Pentatricopeptide repeat|Pentatricopeptide repeat|Tetratricopeptide-like helical</t>
  </si>
  <si>
    <t>AT4G00050</t>
  </si>
  <si>
    <t>UNE10</t>
  </si>
  <si>
    <t>AT1G64550</t>
  </si>
  <si>
    <t>ATGCN3</t>
  </si>
  <si>
    <t>ABC transporter, conserved site|AAA+ ATPase domain|ABC transporter-like|ABC transporter-like|P-loop containing nucleoside triphosphate hydrolase|P-loop containing nucleoside triphosphate hydrolase</t>
  </si>
  <si>
    <t>AT5G54380</t>
  </si>
  <si>
    <t>THE1</t>
  </si>
  <si>
    <t>AT3G12930</t>
  </si>
  <si>
    <t>IJ</t>
  </si>
  <si>
    <t>Oligomerisation domain|Ribosome-associated, Iojap-like|Ribosome-associated, Iojap-like|Ribosome-associated, Iojap-like</t>
  </si>
  <si>
    <t>AT5G02050</t>
  </si>
  <si>
    <t>Mitochondrial glycoprotein|Mitochondrial glycoprotein|Mitochondrial glycoprotein</t>
  </si>
  <si>
    <t>AT2G24150</t>
  </si>
  <si>
    <t>HHP3</t>
  </si>
  <si>
    <t>Hly-III-related|Hly-III-related</t>
  </si>
  <si>
    <t>AT5G19540</t>
  </si>
  <si>
    <t>AT1G12800</t>
  </si>
  <si>
    <t>AT1G25260</t>
  </si>
  <si>
    <t>Ribosomal protein L10/acidic P0</t>
  </si>
  <si>
    <t>AT4G13590</t>
  </si>
  <si>
    <t>Uncharacterised protein family UPF0016|Uncharacterised protein family UPF0016|Uncharacterised protein family UPF0016|Uncharacterised protein family UPF0016|Uncharacterised protein family UPF0016|Uncharacterised protein family UPF0016</t>
  </si>
  <si>
    <t>AT1G15290</t>
  </si>
  <si>
    <t>Tetratricopeptide repeat|Tetratricopeptide repeat-containing domain|Tetratricopeptide-like helical|Clustered mitochondria protein, N-terminal</t>
  </si>
  <si>
    <t>AT3G02200</t>
  </si>
  <si>
    <t>Proteasome component (PCI) domain|Proteasome component (PCI) domain|Proteasome component (PCI) domain|Eukaryotic translation initiation factor 3 subunit M</t>
  </si>
  <si>
    <t>AT3G25860</t>
  </si>
  <si>
    <t>LTA2</t>
  </si>
  <si>
    <t>AT4G31700</t>
  </si>
  <si>
    <t>RPS6</t>
  </si>
  <si>
    <t>Ribosomal protein S6e|Ribosomal protein S6e|Ribosomal protein S6, eukaryotic|Ribosomal protein S6e|Ribosomal protein S6e</t>
  </si>
  <si>
    <t>AT2G34590</t>
  </si>
  <si>
    <t>E1-BETA-2</t>
  </si>
  <si>
    <t>Transketolase, C-terminal/Pyruvate-ferredoxin oxidoreductase, domain II|Transketolase, C-terminal/Pyruvate-ferredoxin oxidoreductase, domain II|Transketolase, C-terminal|Transketolase-like, pyrimidine-binding domain|Transketolase-like, pyrimidine-binding domain|Thiamin diphosphate-binding fold|Thiamin diphosphate-binding fold</t>
  </si>
  <si>
    <t>AT3G56340</t>
  </si>
  <si>
    <t>RPS26C</t>
  </si>
  <si>
    <t>Ribosomal protein S26e|Ribosomal protein S26e|Ribosomal protein S26e</t>
  </si>
  <si>
    <t>AT5G51110</t>
  </si>
  <si>
    <t>Transcriptional coactivator/pterin dehydratase|Transcriptional coactivator/pterin dehydratase|Transcriptional coactivator/pterin dehydratase|Transcriptional coactivator/pterin dehydratase|Transcriptional coactivator/pterin dehydratase|Transcriptional coactivator/pterin dehydratase|Transcriptional coactivator/pterin dehydratase|Transcriptional coactivator/pterin dehydratase</t>
  </si>
  <si>
    <t>AT4G24800</t>
  </si>
  <si>
    <t>Armadillo-type fold|Initiation factor eIF-4 gamma, MA3|Initiation factor eIF-4 gamma, MA3|Initiation factor eIF-4 gamma, MA3|MIF4-like, type 1/2/3|Armadillo-type fold|Initiation factor eIF-4 gamma, MA3|Initiation factor eIF-4 gamma, MA3|Initiation factor eIF-4 gamma, MA3|MIF4-like, type 1/2/3|Armadillo-type fold|Initiation factor eIF-4 gamma, MA3|Initiation factor eIF-4 gamma, MA3|Initiation factor eIF-4 gamma, MA3|MIF4-like, type 1/2/3</t>
  </si>
  <si>
    <t>AT5G17230</t>
  </si>
  <si>
    <t>PSY</t>
  </si>
  <si>
    <t>Squalene/phytoene synthase, conserved site|Squalene/phytoene synthase, conserved site|Terpenoid synthase|Terpenoid synthase|Squalene/phytoene synthase|Squalene/phytoene synthase, conserved site|Squalene/phytoene synthase, conserved site|Terpenoid synthase|Terpenoid synthase|Squalene/phytoene synthase|Squalene/phytoene synthase, conserved site|Squalene/phytoene synthase, conserved site|Terpenoid synthase|Terpenoid synthase|Squalene/phytoene synthase</t>
  </si>
  <si>
    <t>AT5G39830</t>
  </si>
  <si>
    <t>DEGP8</t>
  </si>
  <si>
    <t>Trypsin-like cysteine/serine peptidase domain|Peptidase S1C|PDZ domain|PDZ domain|PDZ domain|PDZ domain|Trypsin-like cysteine/serine peptidase domain|Peptidase S1C|PDZ domain|PDZ domain|PDZ domain|PDZ domain</t>
  </si>
  <si>
    <t>AT1G12900</t>
  </si>
  <si>
    <t>GAPA-2</t>
  </si>
  <si>
    <t>Glyceraldehyde/Erythrose phosphate dehydrogenase family|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NAD(P)-binding domain|Glyceraldehyde/Erythrose phosphate dehydrogenase family|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Glyceraldehyde-3-phosphate dehydrogenase, type I|NAD(P)-binding domain|Glyceraldehyde/Erythrose phosphate dehydrogenase family|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Glyceraldehyde-3-phosphate dehydrogenase, type I|NAD(P)-binding domain|Glyceraldehyde/Erythrose phosphate dehydrogenase family|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Glyceraldehyde-3-phosphate dehydrogenase, type I|NAD(P)-binding domain</t>
  </si>
  <si>
    <t>AT1G73885</t>
  </si>
  <si>
    <t>AT1G16870</t>
  </si>
  <si>
    <t>Ribosomal protein S23/S29, mitochondrial</t>
  </si>
  <si>
    <t>AT1G04170</t>
  </si>
  <si>
    <t>EIF2 GAMMA</t>
  </si>
  <si>
    <t>Translation initiation factor 2, gamma subunit, C-terminal|Translation elongation factor EF1A/initiation factor IF2gamma, C-terminal|Translation elongation/initiation factor/Ribosomal, beta-barrel|Translation elongation factor EFTu/EF1A, domain 2|Elongation factor, GTP-binding domain|Elongation factor, GTP-binding domain|P-loop containing nucleoside triphosphate hydrolase|P-loop containing nucleoside triphosphate hydrolase</t>
  </si>
  <si>
    <t>AT4G01560</t>
  </si>
  <si>
    <t>MEE49</t>
  </si>
  <si>
    <t>Brix domain|Brix domain|Brix domain|Brix domain|Anticodon-binding</t>
  </si>
  <si>
    <t>AT1G30360</t>
  </si>
  <si>
    <t>ERD4</t>
  </si>
  <si>
    <t>Domain of unknown function DUF221|Domain of unknown function DUF4463</t>
  </si>
  <si>
    <t>AT5G40890</t>
  </si>
  <si>
    <t>ATCLC-A</t>
  </si>
  <si>
    <t>Chloride channel, core|Chloride channel, core|Chloride channel ClC-plant|Chloride channel, voltage gated|Chloride channel, voltage gated|Cystathionine beta-synthase, core|Cystathionine beta-synthase, core|Cystathionine beta-synthase, core|Chloride channel, core|Chloride channel, core|Chloride channel ClC-plant|Chloride channel, voltage gated|Chloride channel, voltage gated|Cystathionine beta-synthase, core|Cystathionine beta-synthase, core|Cystathionine beta-synthase, core</t>
  </si>
  <si>
    <t>AT1G27510</t>
  </si>
  <si>
    <t>Protein of unknown function DUF3506|UVR domain</t>
  </si>
  <si>
    <t>AT1G33290</t>
  </si>
  <si>
    <t>ATPase, AAA-type, core|AAA+ ATPase domain|P-loop containing nucleoside triphosphate hydrolase|P-loop containing nucleoside triphosphate hydrolase|P-loop containing nucleoside triphosphate hydrolase|P-loop containing nucleoside triphosphate hydrolase</t>
  </si>
  <si>
    <t>AT1G32990</t>
  </si>
  <si>
    <t>PRPL11</t>
  </si>
  <si>
    <t>Ribosomal protein L11, conserved site|Ribosomal protein L11, N-terminal|Ribosomal protein L11, N-terminal|Ribosomal protein L11, N-terminal|Ribosomal protein L11, C-terminal|Ribosomal protein L11, C-terminal|Ribosomal protein L11, C-terminal|Ribosomal protein L11, bacterial-type|Ribosomal protein L11|Ribosomal protein L11|Ribosomal protein L11</t>
  </si>
  <si>
    <t>AT5G02830</t>
  </si>
  <si>
    <t>AT2G44860</t>
  </si>
  <si>
    <t>Ribosomal protein L24e, conserved site|TRASH domain|Ribosomal protein L24e-related|Ribosomal protein L24e-related|Ribosomal protein L24e domain|Ribosome biogenesis protein RLP24|Ribosomal protein L24e, conserved site|TRASH domain|Ribosomal protein L24e-related|Ribosomal protein L24e-related|Ribosomal protein L24e domain|Ribosome biogenesis protein RLP24</t>
  </si>
  <si>
    <t>AT5G52780</t>
  </si>
  <si>
    <t>Protein of unknown function DUF3464</t>
  </si>
  <si>
    <t>AT1G64430</t>
  </si>
  <si>
    <t>Pentatricopeptide repeat|Pentatricopeptide repeat</t>
  </si>
  <si>
    <t>AT1G10510</t>
  </si>
  <si>
    <t>emb2004</t>
  </si>
  <si>
    <t>AT2G43290</t>
  </si>
  <si>
    <t>MSS3</t>
  </si>
  <si>
    <t>EF-Hand 1, calcium-binding site|EF-hand-like domain|Calcium-binding EF-hand|Calcium-binding EF-hand|Calcium-binding EF-hand|Calcium-binding EF-hand</t>
  </si>
  <si>
    <t>AT3G21200</t>
  </si>
  <si>
    <t>PGR7</t>
  </si>
  <si>
    <t>FMN-binding split barrel|FMN-binding split barrel</t>
  </si>
  <si>
    <t>AT3G26570</t>
  </si>
  <si>
    <t>PHT2;1</t>
  </si>
  <si>
    <t>Phosphate transporter|Phosphate transporter|Phosphate transporter|Phosphate transporter</t>
  </si>
  <si>
    <t>AT1G22850</t>
  </si>
  <si>
    <t>SNARE associated Golgi protein</t>
  </si>
  <si>
    <t>AT2G03820</t>
  </si>
  <si>
    <t>AT5G48545</t>
  </si>
  <si>
    <t>HINT3</t>
  </si>
  <si>
    <t>Histidine triad, conserved site|HIT-like domain|HIT-like domain|HIT-like domain|Histidine triad (HIT) protein|Histidine triad (HIT) protein|Histidine triad (HIT) protein</t>
  </si>
  <si>
    <t>AT1G07110</t>
  </si>
  <si>
    <t>F2KP</t>
  </si>
  <si>
    <t>Bifunctional 6-phosphofructo-2-kinase/fructose-2, 6-bisphosphate 2-phosphatase|Carbohydrate-binding-like fold|6-phosphofructo-2-kinase|Histidine phosphatase superfamily, clade-1|Histidine phosphatase superfamily, clade-1|Fructose-2,6-bisphosphatase|Fructose-2,6-bisphosphatase|Carbohydrate binding module family 20|Carbohydrate binding module family 20|Carbohydrate binding module family 20|Phosphoglycerate/bisphosphoglycerate mutase, active site|P-loop containing nucleoside triphosphate hydrolase|P-loop containing nucleoside triphosphate hydrolase|Immunoglobulin-like fold|Histidine phosphatase superfamily|Histidine phosphatase superfamily</t>
  </si>
  <si>
    <t>AT2G36950</t>
  </si>
  <si>
    <t>AT5G58260</t>
  </si>
  <si>
    <t>NAD(P)H-quinone oxidoreductase, subunit N|NAD(P)H-quinone oxidoreductase, subunit N</t>
  </si>
  <si>
    <t>AT5G02870</t>
  </si>
  <si>
    <t>RPL4D</t>
  </si>
  <si>
    <t>60S ribosomal protein L4, C-terminal domain|Ribosomal protein L4 domain|Ribosomal protein L4 domain|Ribosomal protein L4/L1e, eukaryotic/archaeal, conserved site|Ribosomal protein L4/L1e|60S ribosomal protein L4, C-terminal domain|Ribosomal protein L4 domain|Ribosomal protein L4 domain|Ribosomal protein L4/L1e, eukaryotic/archaeal, conserved site|Ribosomal protein L4/L1e</t>
  </si>
  <si>
    <t>AT1G31860</t>
  </si>
  <si>
    <t>AT-IE</t>
  </si>
  <si>
    <t>Phosphoribosyl-ATP pyrophosphohydrolase-like|Phosphoribosyl-ATP pyrophosphohydrolase|Phosphoribosyl-AMP cyclohydrolase domain|Phosphoribosyl-AMP cyclohydrolase domain</t>
  </si>
  <si>
    <t>AT5G52970</t>
  </si>
  <si>
    <t>TPM domain</t>
  </si>
  <si>
    <t>AT1G55370</t>
  </si>
  <si>
    <t>NDF5</t>
  </si>
  <si>
    <t>Galactose mutarotase-like domain|Glycoside hydrolase-type carbohydrate-binding, subgroup|Galactose mutarotase-like domain|Glycoside hydrolase-type carbohydrate-binding, subgroup</t>
  </si>
  <si>
    <t>AT4G10060</t>
  </si>
  <si>
    <t>Beta-glucosidase, GBA2 type, N-terminal|Beta-glucosidase, GBA2 type|Six-hairpin glycosidase-like|Glucosylceramidase</t>
  </si>
  <si>
    <t>AT1G02500</t>
  </si>
  <si>
    <t>SAM1</t>
  </si>
  <si>
    <t>AT3G54470</t>
  </si>
  <si>
    <t>PYRE-F</t>
  </si>
  <si>
    <t>Orotidine 5'-phosphate decarboxylase, active site|Orotidine 5'-phosphate decarboxylase|Ribulose-phosphate binding barrel|Orotate phosphoribosyl transferase domain|Orotidine 5'-phosphate decarboxylase domain|Orotidine 5'-phosphate decarboxylase domain|Phosphoribosyltransferase domain|Aldolase-type TIM barrel|Phosphoribosyltransferase-like|Phosphoribosyltransferase-like|Orotate phosphoribosyltransferase</t>
  </si>
  <si>
    <t>AT3G49430</t>
  </si>
  <si>
    <t>SRp34a</t>
  </si>
  <si>
    <t>RNA recognition motif domain|RNA recognition motif domain|RNA recognition motif domain|Nucleotide-binding, alpha-beta plait|RNA recognition motif domain|RNA recognition motif domain|RNA recognition motif domain|Nucleotide-binding, alpha-beta plait|RNA recognition motif domain|RNA recognition motif domain|RNA recognition motif domain|Nucleotide-binding, alpha-beta plait</t>
  </si>
  <si>
    <t>AT4G02920</t>
  </si>
  <si>
    <t>AT3G07630</t>
  </si>
  <si>
    <t>ADT2</t>
  </si>
  <si>
    <t>Prephenate dehydratase, conserved site|Prephenate dehydratase, conserved site|ACT domain|ACT domain|Prephenate dehydratase|Prephenate dehydratase|Prephenate dehydratase, conserved site|Prephenate dehydratase, conserved site|ACT domain|ACT domain|Prephenate dehydratase|Prephenate dehydratase</t>
  </si>
  <si>
    <t>AT4G39040</t>
  </si>
  <si>
    <t>RNA-binding, CRM domain|RNA-binding, CRM domain|RNA-binding, CRM domain|RNA-binding, CRM domain|RNA-binding, CRM domain|RNA-binding, CRM domain|RNA-binding, CRM domain|RNA-binding, CRM domain|RNA-binding, CRM domain|RNA-binding, CRM domain|RNA-binding, CRM domain|RNA-binding, CRM domain</t>
  </si>
  <si>
    <t>AT2G33250</t>
  </si>
  <si>
    <t>AT3G18790</t>
  </si>
  <si>
    <t>Isy1-like splicing|Isy1-like splicing</t>
  </si>
  <si>
    <t>AT2G33450</t>
  </si>
  <si>
    <t>RPL28</t>
  </si>
  <si>
    <t>Ribosomal protein L28|Ribosomal protein L28|Ribosomal protein L28|Ribosomal protein L28/L24</t>
  </si>
  <si>
    <t>AT3G02220</t>
  </si>
  <si>
    <t>Protein of unknown function DUF2039</t>
  </si>
  <si>
    <t>AT3G18680</t>
  </si>
  <si>
    <t>Uridylate kinase, bacteria|Uridylate kinase, bacteria|Aspartate/glutamate/uridylate kinase|Aspartate/glutamate/uridylate kinase|Aspartate/glutamate/uridylate kinase</t>
  </si>
  <si>
    <t>AT4G00755</t>
  </si>
  <si>
    <t>F-box domain, cyclin-like|F-box domain, cyclin-like|F-box domain, cyclin-like|F-box domain, cyclin-like|F-box domain, cyclin-like|F-box domain, cyclin-like</t>
  </si>
  <si>
    <t>AT5G22440</t>
  </si>
  <si>
    <t>RPL10AC</t>
  </si>
  <si>
    <t>Ribosomal protein L1, superfamily|Ribosomal protein L1, conserved site|Ribosomal protein L1|Ribosomal protein L1, 2-layer alpha/beta-sandwich|Ribosomal protein L1, 3-layer alpha/beta-sandwich|Ribosomal protein L1/ribosomal biogenesis protein|Ribosomal protein L1, superfamily|Ribosomal protein L1, conserved site|Ribosomal protein L1|Ribosomal protein L1, 2-layer alpha/beta-sandwich|Ribosomal protein L1, 3-layer alpha/beta-sandwich|Ribosomal protein L1/ribosomal biogenesis protein</t>
  </si>
  <si>
    <t>AT4G24770</t>
  </si>
  <si>
    <t>RBP31</t>
  </si>
  <si>
    <t>RNA recognition motif domain|RNA recognition motif domain|RNA recognition motif domain|Nucleotide-binding, alpha-beta plait</t>
  </si>
  <si>
    <t>AT5G66055</t>
  </si>
  <si>
    <t>EMB16</t>
  </si>
  <si>
    <t>Ankyrin repeat-containing domain|Ankyrin repeat-containing domain|Ankyrin repeat-containing domain|Ankyrin repeat-containing domain|Ankyrin repeat|Ankyrin repeat|Ankyrin repeat|Ankyrin repeat-containing domain|Ankyrin repeat-containing domain|Ankyrin repeat-containing domain|Ankyrin repeat-containing domain|Ankyrin repeat|Ankyrin repeat|Ankyrin repeat</t>
  </si>
  <si>
    <t>AT3G57470</t>
  </si>
  <si>
    <t>Peptidase M16, N-terminal|Metalloenzyme, LuxS/M16 peptidase-like|Peptidase M16, C-terminal domain|Peptidase M16 domain|Peptidase M16, N-terminal|Metalloenzyme, LuxS/M16 peptidase-like|Peptidase M16, C-terminal domain|Peptidase M16, zinc-binding site|Peptidase M16 domain|Peptidase M16, N-terminal|Metalloenzyme, LuxS/M16 peptidase-like|Peptidase M16, C-terminal domain|Peptidase M16 domain</t>
  </si>
  <si>
    <t>AT5G41970</t>
  </si>
  <si>
    <t>Metal-dependent protein hydrolase|Metal-dependent protein hydrolase</t>
  </si>
  <si>
    <t>AT5G35360</t>
  </si>
  <si>
    <t>CAC2</t>
  </si>
  <si>
    <t>Pre-ATP-grasp domain|Pre-ATP-grasp domain|Biotin carboxylation domain|ATP-grasp fold|Rudiment single hybrid motif|Biotin carboxylase, C-terminal|Biotin carboxylase, C-terminal|Carbamoyl-phosphate synthase, large subunit, N-terminal|Carbamoyl-phosphate synthetase large subunit-like, ATP-binding domain|Carbamoyl-phosphate synthetase large subunit-like, ATP-binding domain|Carbamoyl-phosphate synthetase large subunit-like, ATP-binding domain|Acetyl-CoA carboxylase, biotin carboxylase|ATP-grasp fold, subdomain 1|ATP-grasp fold, subdomain 2|Pre-ATP-grasp domain|Pre-ATP-grasp domain|Biotin carboxylation domain|ATP-grasp fold|Rudiment single hybrid motif|Biotin carboxylase, C-terminal|Biotin carboxylase, C-terminal|Carbamoyl-phosphate synthase, large subunit, N-terminal|Carbamoyl-phosphate synthetase large subunit-like, ATP-binding domain|Carbamoyl-phosphate synthetase large subunit-like, ATP-binding domain|Carbamoyl-phosphate synthetase large subunit-like, ATP-binding domain|Acetyl-CoA carboxylase, biotin carboxylase|ATP-grasp fold, subdomain 1|ATP-grasp fold, subdomain 2|Pre-ATP-grasp domain|Pre-ATP-grasp domain|Biotin carboxylation domain|ATP-grasp fold|Rudiment single hybrid motif|Biotin carboxylase, C-terminal|Biotin carboxylase, C-terminal|Carbamoyl-phosphate synthase, large subunit, N-terminal|Carbamoyl-phosphate synthetase large subunit-like, ATP-binding domain|Carbamoyl-phosphate synthetase large subunit-like, ATP-binding domain|Carbamoyl-phosphate synthetase large subunit-like, ATP-binding domain|Acetyl-CoA carboxylase, biotin carboxylase|ATP-grasp fold, subdomain 1|ATP-grasp fold, subdomain 2</t>
  </si>
  <si>
    <t>AT4G38690</t>
  </si>
  <si>
    <t>PLC-like phosphodiesterase, TIM beta/alpha-barrel domain|PLC-like phosphodiesterase, TIM beta/alpha-barrel domain|Phospholipase C, phosphatidylinositol-specific , X domain|Phospholipase C, phosphatidylinositol-specific , X domain</t>
  </si>
  <si>
    <t>AT1G73990</t>
  </si>
  <si>
    <t>SPPA</t>
  </si>
  <si>
    <t>Peptidase S49, SppA|Peptidase S49, protease IV|Peptidase S49|ClpP/crotonase-like domain|ClpP/crotonase-like domain</t>
  </si>
  <si>
    <t>AT1G49975</t>
  </si>
  <si>
    <t>Photosystem I PsaN, reaction centre subunit N</t>
  </si>
  <si>
    <t>AT5G02120</t>
  </si>
  <si>
    <t>OHP</t>
  </si>
  <si>
    <t>AT5G44650</t>
  </si>
  <si>
    <t>CEST</t>
  </si>
  <si>
    <t>AT1G47500</t>
  </si>
  <si>
    <t>ATRBP47C'</t>
  </si>
  <si>
    <t>AT3G57190</t>
  </si>
  <si>
    <t>Peptide chain release factor|Peptide chain release factor|Peptide chain release factor class I/class II|Double-stranded RNA-binding domain</t>
  </si>
  <si>
    <t>AT3G62910</t>
  </si>
  <si>
    <t>APG3</t>
  </si>
  <si>
    <t>Peptide chain release factor|Peptide chain release factor|Peptide chain release factor 1|Peptide chain release factor 1|Peptide chain release factor class I/class II|Peptide chain release factor class I/class II|Double-stranded RNA-binding domain</t>
  </si>
  <si>
    <t>AT1G75690</t>
  </si>
  <si>
    <t>LQY1</t>
  </si>
  <si>
    <t>Heat shock protein DnaJ, cysteine-rich domain|Heat shock protein DnaJ, cysteine-rich domain</t>
  </si>
  <si>
    <t>AT1G47490</t>
  </si>
  <si>
    <t>ATRBP47C</t>
  </si>
  <si>
    <t>RNA recognition motif domain|RNA recognition motif domain|RNA recognition motif domain|Nucleotide-binding, alpha-beta plait|RNA recognition motif domain|RNA recognition motif domain|RNA recognition motif domain|Nucleotide-binding, alpha-beta plait</t>
  </si>
  <si>
    <t>AT1G80380</t>
  </si>
  <si>
    <t>GLYK</t>
  </si>
  <si>
    <t>Phosphoribulokinase/uridine kinase|P-loop containing nucleoside triphosphate hydrolase|P-loop containing nucleoside triphosphate hydrolase|P-loop containing nucleoside triphosphate hydrolase|P-loop containing nucleoside triphosphate hydrolase|P-loop containing nucleoside triphosphate hydrolase|Phosphoribulokinase/uridine kinase|P-loop containing nucleoside triphosphate hydrolase|P-loop containing nucleoside triphosphate hydrolase</t>
  </si>
  <si>
    <t>AT1G71500</t>
  </si>
  <si>
    <t>Chlorophyll a/b binding protein domain|Rieske [2Fe-2S] iron-sulphur domain|Rieske [2Fe-2S] iron-sulphur domain|Rieske [2Fe-2S] iron-sulphur domain</t>
  </si>
  <si>
    <t>AT1G73060</t>
  </si>
  <si>
    <t>LPA3</t>
  </si>
  <si>
    <t>Domain of unknown function DUF1995</t>
  </si>
  <si>
    <t>AT3G25520</t>
  </si>
  <si>
    <t>ATL5</t>
  </si>
  <si>
    <t>Ribosomal protein L5 eukaryotic/L18 archaeal, C-terminal|Ribosomal protein L5 eukaryotic/L18 archaeal|Ribosomal protein L5 eukaryotic/L18 archaeal|Ribosomal protein L5 eukaryotic/L18 archaeal|Ribosomal protein L18/L5|Ribosomal protein L5 eukaryotic/L18 archaeal, C-terminal|Ribosomal protein L5 eukaryotic/L18 archaeal|Ribosomal protein L5 eukaryotic/L18 archaeal|Ribosomal protein L18/L5</t>
  </si>
  <si>
    <t>AT2G43950</t>
  </si>
  <si>
    <t>OEP37</t>
  </si>
  <si>
    <t>AT1G30440</t>
  </si>
  <si>
    <t>NPH3 domain|NPH3 domain|BTB/POZ|BTB/POZ fold|BTB/POZ fold|BTB/POZ-like|BTB/POZ-like</t>
  </si>
  <si>
    <t>AT2G01290</t>
  </si>
  <si>
    <t>RPI2</t>
  </si>
  <si>
    <t>Ribose 5-phosphate isomerase, type A|Ribose 5-phosphate isomerase, type A|Ribose 5-phosphate isomerase, type A|Ribose-5-phosphate isomerase, type A, subgroup</t>
  </si>
  <si>
    <t>AT2G35390</t>
  </si>
  <si>
    <t>PRS1</t>
  </si>
  <si>
    <t>Ribose-phosphate diphosphokinase|Ribose-phosphate diphosphokinase|Ribose-phosphate diphosphokinase|Phosphoribosyl pyrophosphate synthetase, conserved site|Phosphoribosyltransferase-like|Phosphoribosyltransferase-like|Ribose-phosphate pyrophosphokinase, N-terminal domain|Ribose-phosphate diphosphokinase|Ribose-phosphate diphosphokinase|Ribose-phosphate diphosphokinase|Phosphoribosyl pyrophosphate synthetase, conserved site|Phosphoribosyltransferase-like|Phosphoribosyltransferase-like|Ribose-phosphate pyrophosphokinase, N-terminal domain|Ribose-phosphate diphosphokinase|Ribose-phosphate diphosphokinase|Phosphoribosyl pyrophosphate synthetase, conserved site|Phosphoribosyltransferase-like|Phosphoribosyltransferase-like|Ribose-phosphate pyrophosphokinase, N-terminal domain</t>
  </si>
  <si>
    <t>AT5G41050</t>
  </si>
  <si>
    <t>Pollen Ole e 1 allergen/extensin</t>
  </si>
  <si>
    <t>AT1G12270</t>
  </si>
  <si>
    <t>Hop1</t>
  </si>
  <si>
    <t>Tetratricopeptide repeat|Tetratricopeptide repeat|Tetratricopeptide repeat-containing domain|Heat shock chaperonin-binding|Tetratricopeptide TPR-1|Tetratricopeptide-like helical</t>
  </si>
  <si>
    <t>AT1G09340</t>
  </si>
  <si>
    <t>CRB</t>
  </si>
  <si>
    <t>AT3G28160</t>
  </si>
  <si>
    <t>AT2G30150</t>
  </si>
  <si>
    <t>UGT87A1</t>
  </si>
  <si>
    <t>AT4G21210</t>
  </si>
  <si>
    <t>ATRP1</t>
  </si>
  <si>
    <t>Pyruvate Pi dikinase regulator, chloroplast|Bifunctional kinase-pyrophosphorylase|Pyruvate Pi dikinase regulator, chloroplast|Bifunctional kinase-pyrophosphorylase|Putative pyruvate, phosphate dikinase regulatory protein</t>
  </si>
  <si>
    <t>AT1G68780</t>
  </si>
  <si>
    <t>Leucine rich repeat 4|Leucine-rich repeat</t>
  </si>
  <si>
    <t>AT2G16280</t>
  </si>
  <si>
    <t>KCS9</t>
  </si>
  <si>
    <t>Thiolase-like|3-Oxoacyl-[acyl-carrier-protein (ACP)] synthase III C-terminal|FAE1/Type III polyketide synthase-like protein|Very-long-chain 3-ketoacyl-CoA synthase|Thiolase-like, subgroup</t>
  </si>
  <si>
    <t>AT3G44110</t>
  </si>
  <si>
    <t>ATJ3</t>
  </si>
  <si>
    <t>DnaJ domain, conserved site|Chaperone DnaJ|HSP40/DnaJ peptide-binding|Chaperone DnaJ, C-terminal|DnaJ domain|DnaJ domain|DnaJ domain|DnaJ domain|DnaJ domain|DnaJ domain|Heat shock protein DnaJ, cysteine-rich domain|Heat shock protein DnaJ, cysteine-rich domain|Heat shock protein DnaJ, cysteine-rich domain|Heat shock protein DnaJ, cysteine-rich domain|DnaJ domain, conserved site|HSP40/DnaJ peptide-binding|Chaperone DnaJ, C-terminal|DnaJ domain|DnaJ domain|DnaJ domain|DnaJ domain|DnaJ domain|DnaJ domain|Heat shock protein DnaJ, cysteine-rich domain|Heat shock protein DnaJ, cysteine-rich domain|Heat shock protein DnaJ, cysteine-rich domain|Heat shock protein DnaJ, cysteine-rich domain</t>
  </si>
  <si>
    <t>AT3G26900</t>
  </si>
  <si>
    <t>SKL1</t>
  </si>
  <si>
    <t>Shikimate kinase|Shikimate kinase|P-loop containing nucleoside triphosphate hydrolase|P-loop containing nucleoside triphosphate hydrolase|Shikimate kinase|Shikimate kinase|P-loop containing nucleoside triphosphate hydrolase|P-loop containing nucleoside triphosphate hydrolase|Shikimate kinase|Shikimate kinase|P-loop containing nucleoside triphosphate hydrolase|P-loop containing nucleoside triphosphate hydrolase</t>
  </si>
  <si>
    <t>AT1G22410</t>
  </si>
  <si>
    <t>DAHP synthetase, class II|DAHP synthetase, class II|DAHP synthetase, class II</t>
  </si>
  <si>
    <t>AT5G47680</t>
  </si>
  <si>
    <t>TRM10</t>
  </si>
  <si>
    <t>tRNA (guanine(9)-N(1))-methyltransferase TRM10|tRNA (guanine-N1-)-methyltransferase|tRNA (guanine-N1-)-methyltransferase, eukaryotic|tRNA methyltransferase TRM10-type domain</t>
  </si>
  <si>
    <t>AT5G16715</t>
  </si>
  <si>
    <t>EMB2247</t>
  </si>
  <si>
    <t>Valyl-tRNA synthetase,  tRNA-binding arm|Valyl-tRNA synthetase,  tRNA-binding arm|Valyl/Leucyl/Isoleucyl-tRNA synthetase, class I, anticodon-binding|tRNA-binding arm|Aminoacyl-tRNA synthetase, class 1a, anticodon-binding|Aminoacyl-tRNA synthetase, class 1a, anticodon-binding|Valyl/Leucyl/Isoleucyl-tRNA synthetase, class Ia, editing domain|Valyl/Leucyl/Isoleucyl-tRNA synthetase, class Ia, editing domain|Valine-tRNA ligase|Valine-tRNA ligase|Valine-tRNA ligase|Aminoacyl-tRNA synthetase, class Ia|Aminoacyl-tRNA synthetase, class I, conserved site|Rossmann-like alpha/beta/alpha sandwich fold</t>
  </si>
  <si>
    <t>AT4G29840</t>
  </si>
  <si>
    <t>MTO2</t>
  </si>
  <si>
    <t>Threonine synthase-like|Tryptophan synthase beta subunit-like PLP-dependent enzymes superfamily|Tryptophan synthase beta subunit-like PLP-dependent enzymes superfamily|Serine/threonine dehydratase, pyridoxal-phosphate-binding site</t>
  </si>
  <si>
    <t>AT4G26230</t>
  </si>
  <si>
    <t>Ribosomal protein L31e domain|Ribosomal protein L31e domain|Ribosomal protein L31e, conserved site|Ribosomal protein L31e|Ribosomal protein L31e|Ribosomal protein L31e</t>
  </si>
  <si>
    <t>AT3G18750</t>
  </si>
  <si>
    <t>WNK6</t>
  </si>
  <si>
    <t>Protein kinase-like domain|Serine/threonine-protein kinase, active site|Protein kinase, catalytic domain|Protein kinase, catalytic domain|Protein kinase-like domain|Serine/threonine-protein kinase, active site|Protein kinase, catalytic domain|Protein kinase, catalytic domain|Protein kinase-like domain|Serine/threonine-protein kinase, active site|Protein kinase, catalytic domain|Protein kinase, catalytic domain</t>
  </si>
  <si>
    <t>AT4G33010</t>
  </si>
  <si>
    <t>AtGLDP1</t>
  </si>
  <si>
    <t>Glycine cleavage system P-protein, N-terminal|Pyridoxal phosphate-dependent transferase|Glycine cleavage system P protein, homodimeric|Pyridoxal phosphate-dependent transferase, major region, subdomain 1|Glycine cleavage system P protein|Glycine cleavage system P-protein, N-terminal|Pyridoxal phosphate-dependent transferase|Glycine cleavage system P protein, homodimeric|Glycine cleavage system P protein, homodimeric|Pyridoxal phosphate-dependent transferase, major region, subdomain 1|Glycine cleavage system P protein</t>
  </si>
  <si>
    <t>AT5G24800</t>
  </si>
  <si>
    <t>ATBZIP9</t>
  </si>
  <si>
    <t>Basic leucine-zipper, C-terminal|Basic-leucine zipper domain|Basic-leucine zipper domain|Basic-leucine zipper domain|Basic-leucine zipper domain</t>
  </si>
  <si>
    <t>AT1G80750</t>
  </si>
  <si>
    <t>RPL7A</t>
  </si>
  <si>
    <t>Ribosomal protein L30, ferredoxin-like fold domain|Ribosomal protein L30, ferredoxin-like fold domain|Ribosomal protein L30, ferredoxin-like fold domain|Ribosomal protein L30, N-terminal|Ribosomal protein L7, eukaryotic</t>
  </si>
  <si>
    <t>AT1G75200</t>
  </si>
  <si>
    <t>TYW1</t>
  </si>
  <si>
    <t>tRNA wybutosine-synthesis|Flavodoxin/nitric oxide synthase|Flavodoxin/nitric oxide synthase|Radical SAM|Flavodoxin|Aldolase-type TIM barrel|Flavoprotein-like|Flavoprotein-like</t>
  </si>
  <si>
    <t>AT4G21860</t>
  </si>
  <si>
    <t>MSRB2</t>
  </si>
  <si>
    <t>Mss4-like|Peptide methionine sulphoxide reductase MrsB|Peptide methionine sulphoxide reductase MrsB|Peptide methionine sulfoxide reductase|Mss4-like|Peptide methionine sulphoxide reductase MrsB|Peptide methionine sulphoxide reductase MrsB|Peptide methionine sulphoxide reductase MrsB|Peptide methionine sulfoxide reductase|Mss4-like|Peptide methionine sulphoxide reductase MrsB|Peptide methionine sulphoxide reductase MrsB|Peptide methionine sulphoxide reductase MrsB|Peptide methionine sulfoxide reductase</t>
  </si>
  <si>
    <t>AT2G38770</t>
  </si>
  <si>
    <t>EMB2765</t>
  </si>
  <si>
    <t>CWF11 family|CWF11 family|P-loop containing nucleoside triphosphate hydrolase|P-loop containing nucleoside triphosphate hydrolase</t>
  </si>
  <si>
    <t>AT4G21180</t>
  </si>
  <si>
    <t>ATERDJ2B</t>
  </si>
  <si>
    <t>Immunoglobulin E-set|Sec63 domain|Sec63 domain|Sec63 domain|DnaJ domain|DnaJ domain|DnaJ domain|DnaJ domain|DnaJ domain|DnaJ domain|C2 calcium-dependent membrane targeting|Translocation protein Sec63</t>
  </si>
  <si>
    <t>AT5G48540</t>
  </si>
  <si>
    <t>CRRSP55</t>
  </si>
  <si>
    <t>AT1G62390</t>
  </si>
  <si>
    <t>Phox2</t>
  </si>
  <si>
    <t>Tetratricopeptide repeat|Tetratricopeptide repeat-containing domain|Phox/Bem1p|Phox/Bem1p|Tetratricopeptide-like helical</t>
  </si>
  <si>
    <t>AT3G55630</t>
  </si>
  <si>
    <t>ATDFD</t>
  </si>
  <si>
    <t>Folylpolyglutamate synthase, eukaryota|Mur ligase, central|Mur ligase, central|Mur ligase, central|Mur ligase, C-terminal|Mur ligase, C-terminal|Folylpolyglutamate synthetase|Folylpolyglutamate synthetase|Folylpolyglutamate synthase, eukaryota|Folylpolyglutamate synthetase, conserved site|Mur ligase, central|Mur ligase, central|Mur ligase, central|Mur ligase, C-terminal|Mur ligase, C-terminal|Folylpolyglutamate synthetase|Folylpolyglutamate synthetase|Folylpolyglutamate synthase, eukaryota|Folylpolyglutamate synthetase, conserved site|Mur ligase, central|Mur ligase, central|Mur ligase, central|Mur ligase, C-terminal|Mur ligase, C-terminal|Folylpolyglutamate synthetase|Folylpolyglutamate synthetase</t>
  </si>
  <si>
    <t>AT2G40430</t>
  </si>
  <si>
    <t>P60-like|P60-like|Tumour suppressor protein Gltscr2|P60-like|P60-like|Tumour suppressor protein Gltscr2|P60-like|P60-like|Tumour suppressor protein Gltscr2</t>
  </si>
  <si>
    <t>AT5G54510</t>
  </si>
  <si>
    <t>GH3.6</t>
  </si>
  <si>
    <t>AT5G21222</t>
  </si>
  <si>
    <t>ATC401</t>
  </si>
  <si>
    <t>Protein kinase-like domain|Serine/threonine-protein kinase, active site|Pentatricopeptide repeat|Pentatricopeptide repeat|Pentatricopeptide repeat|Serine/threonine- / dual specificity protein kinase, catalytic  domain|Protein kinase, catalytic domain|Protein kinase, catalytic domain|Tetratricopeptide-like helical|Calcium/calmodulin-dependent/calcium-dependent protein kinase</t>
  </si>
  <si>
    <t>AT1G17220</t>
  </si>
  <si>
    <t>FUG1</t>
  </si>
  <si>
    <t>Translation initiation factor IF- 2, domain 3|Translation initiation factor IF- 2, domain 3|Translation initiation factor IF- 2, domain 3|Translation elongation/initiation factor/Ribosomal, beta-barrel|Translation initiation factor IF-2, N-terminal|Small GTP-binding protein domain|Translation elongation factor EFTu/EF1A, domain 2|Elongation factor, GTP-binding domain|Elongation factor, GTP-binding domain|Translation initiation factor aIF-2, bacterial-like|Translation initiation factor aIF-2, bacterial-like|Translation initiation factor aIF-2, bacterial-like|P-loop containing nucleoside triphosphate hydrolase|P-loop containing nucleoside triphosphate hydrolase|Translation initiation factor IF- 2</t>
  </si>
  <si>
    <t>AT1G17050</t>
  </si>
  <si>
    <t>SPS2</t>
  </si>
  <si>
    <t>Solanesyl diphosphate synthase|Solanesyl diphosphate synthase|Terpenoid synthase|Terpenoid synthase|Polyprenyl synthetase|Polyprenyl synthetase|Polyprenyl synthetase|Polyprenyl synthetase-related</t>
  </si>
  <si>
    <t>AT3G29185</t>
  </si>
  <si>
    <t>Domain of unknown function DUF3598|Calycin-like|Calycin|Domain of unknown function DUF3598|Calycin-like|Calycin</t>
  </si>
  <si>
    <t>AT5G13630</t>
  </si>
  <si>
    <t>GUN5</t>
  </si>
  <si>
    <t>Magnesium chelatase, subunit H, N-terminal|Magnesium-chelatase, subunit H|CobN/magnesium chelatase|Magnesium chelatase, subunit H, N-terminal|Magnesium-chelatase, subunit H|CobN/magnesium chelatase</t>
  </si>
  <si>
    <t>AT5G14910</t>
  </si>
  <si>
    <t>Heavy metal-associated domain, HMA|Heavy metal-associated domain, HMA</t>
  </si>
  <si>
    <t>AT5G27740</t>
  </si>
  <si>
    <t>EMB161</t>
  </si>
  <si>
    <t>Replication factor C, C-terminal domain|DNA polymerase III, clamp loader complex, gamma/delta/delta subunit, C-terminal|AAA+ ATPase domain|P-loop containing nucleoside triphosphate hydrolase|P-loop containing nucleoside triphosphate hydrolase</t>
  </si>
  <si>
    <t>AT1G08260</t>
  </si>
  <si>
    <t>EMB142</t>
  </si>
  <si>
    <t>DNA polymerase epsilon, catalytic subunit A, C-terminal|Ribonuclease H-like domain|Ribonuclease H-like domain|DNA-directed DNA polymerase, family B|DNA-directed DNA polymerase, family B, multifunctional domain|DNA-directed DNA polymerase, family B, exonuclease domain|DNA polymerase epsilon catalytic subunit</t>
  </si>
  <si>
    <t>AT3G57000</t>
  </si>
  <si>
    <t>Ribosomal biogenesis, methyltransferase, EMG1/NEP1|Ribosomal biogenesis, methyltransferase, EMG1/NEP1|Alpha/beta knot methyltransferases</t>
  </si>
  <si>
    <t>AT5G58420</t>
  </si>
  <si>
    <t>RPS4D</t>
  </si>
  <si>
    <t>Ribosomal protein S4e, N-terminal, conserved site|Ribosomal protein S4e, central|Ribosomal protein S4e, central|Ribosomal protein S4e, N-terminal|KOW|KOW|RNA-binding S4 domain|RNA-binding S4 domain|RNA-binding S4 domain|Ribosomal protein S4e|Ribosomal protein S4e|Ribosomal protein S4e</t>
  </si>
  <si>
    <t>AT1G15260</t>
  </si>
  <si>
    <t>AT2G23820</t>
  </si>
  <si>
    <t>HD domain|HD domain|HD/PDEase domain|HD domain|HD domain|HD/PDEase domain</t>
  </si>
  <si>
    <t>AT5G01410</t>
  </si>
  <si>
    <t>PDX1</t>
  </si>
  <si>
    <t>Ribulose-phosphate binding barrel|Vitamin B6 biosynthesis protein|Vitamin B6 biosynthesis protein|Vitamin B6 biosynthesis protein|Vitamin B6 biosynthesis protein|Vitamin B6 biosynthesis protein|Vitamin B6 biosynthesis protein|Aldolase-type TIM barrel</t>
  </si>
  <si>
    <t>AT5G51550</t>
  </si>
  <si>
    <t>EXL3</t>
  </si>
  <si>
    <t>Phosphate-induced protein 1</t>
  </si>
  <si>
    <t>AT1G13640</t>
  </si>
  <si>
    <t>F21F23.8</t>
  </si>
  <si>
    <t>Phosphatidylinositol 3-/4-kinase, catalytic domain|Ubiquitin-related domain</t>
  </si>
  <si>
    <t>AT5G13510</t>
  </si>
  <si>
    <t>RPL10</t>
  </si>
  <si>
    <t>Ribosomal protein L10/acidic P0|Ribosomal protein L10</t>
  </si>
  <si>
    <t>AT2G34860</t>
  </si>
  <si>
    <t>EDA3</t>
  </si>
  <si>
    <t>Heat shock protein DnaJ, cysteine-rich domain|Heat shock protein DnaJ, cysteine-rich domain|Heat shock protein DnaJ, cysteine-rich domain|Heat shock protein DnaJ, cysteine-rich domain</t>
  </si>
  <si>
    <t>AT4G20360</t>
  </si>
  <si>
    <t>ATRAB8D</t>
  </si>
  <si>
    <t>Translation elongation factor EF1A/initiation factor IF2gamma, C-terminal|Translation elongation/initiation factor/Ribosomal, beta-barrel|Small GTP-binding protein domain|Translation elongation factor EFTu/EF1A, bacterial/organelle|Translation elongation factor EFTu/EF1A, bacterial/organelle|Translation elongation factor EFTu/EF1A, domain 2|Translation elongation factor EFTu/EF1A, C-terminal|Elongation factor, GTP-binding domain|Elongation factor, GTP-binding domain|Elongation factor, GTP-binding domain|P-loop containing nucleoside triphosphate hydrolase|P-loop containing nucleoside triphosphate hydrolase</t>
  </si>
  <si>
    <t>AT1G42550</t>
  </si>
  <si>
    <t>PMI1</t>
  </si>
  <si>
    <t>EEIG1/EHBP1 N-terminal domain</t>
  </si>
  <si>
    <t>AT3G10270</t>
  </si>
  <si>
    <t>GYRB1</t>
  </si>
  <si>
    <t>Ribosomal protein S5 domain 2-type fold|DNA topoisomerase, type IIA, conserved site|DNA topoisomerase, type IIA-like domain|DNA topoisomerase, type IIA, subunit B, domain 2|Toprim domain|Toprim domain|Histidine kinase-like ATPase, ATP-binding domain|Histidine kinase-like ATPase, ATP-binding domain|Histidine kinase-like ATPase, ATP-binding domain|Histidine kinase-like ATPase, ATP-binding domain|DNA gyrase B subunit, C-terminal|DNA topoisomerase, type IIA|DNA topoisomerase, type IIA|DNA topoisomerase, type IIA, subunit B|Ribosomal protein S5 domain 2-type fold, subgroup|DNA topoisomerase, type IIA, central domain</t>
  </si>
  <si>
    <t>AT2G16500</t>
  </si>
  <si>
    <t>ADC1</t>
  </si>
  <si>
    <t>Orn/DAP/Arg decarboxylase 2, conserved site|Orn/DAP/Arg decarboxylase 2, pyridoxal-phosphate binding site|Orn/DAP/Arg decarboxylase 2, N-terminal|Orn/DAP/Arg decarboxylase 2, C-terminal|Alanine racemase/group IV decarboxylase, C-terminal|Arginine decarboxylase|Arginine decarboxylase|Arginine decarboxylase|Ornithine/DAP/Arg decarboxylase|PLP-binding barrel|PLP-binding barrel</t>
  </si>
  <si>
    <t>AT3G19860</t>
  </si>
  <si>
    <t>bHLH121</t>
  </si>
  <si>
    <t>AT3G04870</t>
  </si>
  <si>
    <t>ZDS</t>
  </si>
  <si>
    <t>Zeta-carotene desaturase|Amine oxidase|NAD(P)-binding domain|Zeta-carotene desaturase|Amine oxidase|NAD(P)-binding domain</t>
  </si>
  <si>
    <t>AT4G16720</t>
  </si>
  <si>
    <t>RPL15A</t>
  </si>
  <si>
    <t>AT1G37130</t>
  </si>
  <si>
    <t>NIA2</t>
  </si>
  <si>
    <t>Oxidoreductase, molybdopterin binding site|Cytochrome b5, heme-binding site|Riboflavin synthase-like beta-barrel|Ferredoxin reductase-type FAD-binding domain|Immunoglobulin E-set|Nitrate reductase NADH dependent|Eukaryotic molybdopterin oxidoreductase|Oxidoreductase, FAD-binding domain|Moybdenum cofactor oxidoreductase, dimerisation|Moybdenum cofactor oxidoreductase, dimerisation|NADH:cytochrome b5 reductase (CBR)|Flavoprotein pyridine nucleotide cytochrome reductase|Oxidoreductase FAD/NAD(P)-binding|Cytochrome b5-like heme/steroid binding domain|Cytochrome b5-like heme/steroid binding domain|Cytochrome b5-like heme/steroid binding domain|Cytochrome b5-like heme/steroid binding domain|Cytochrome b5-like heme/steroid binding domain|Oxidoreductase, molybdopterin-binding domain|Oxidoreductase, molybdopterin-binding domain|Oxidoreductase, molybdopterin-binding domain</t>
  </si>
  <si>
    <t>AT5G52820</t>
  </si>
  <si>
    <t>NLE1</t>
  </si>
  <si>
    <t>G-protein beta WD-40 repeat|WD40 repeat, conserved site|WD40-repeat-containing domain|WD40-repeat-containing domain|NLE|WD40 repeat|WD40 repeat|WD40 repeat|G-protein, beta subunit|WD40/YVTN repeat-like-containing domain</t>
  </si>
  <si>
    <t>AT4G12600</t>
  </si>
  <si>
    <t>Ribosomal protein L7Ae/L8/Nhp2 family|Ribosomal protein L7Ae/L30e/S12e/Gadd45|Ribosomal protein L7Ae conserved site|H/ACA ribonucleoprotein complex, subunit Nhp2, eukaryote|50S ribosomal protein L30e-like|50S ribosomal protein L30e-like|Ribosomal protein L7Ae/L8/Nhp2 family|Ribosomal protein L7Ae/L30e/S12e/Gadd45|H/ACA ribonucleoprotein complex, subunit Nhp2, eukaryote|50S ribosomal protein L30e-like|50S ribosomal protein L30e-like</t>
  </si>
  <si>
    <t>AT1G12250</t>
  </si>
  <si>
    <t>Pentapeptide repeat|Pentapeptide repeat</t>
  </si>
  <si>
    <t>AT5G08520</t>
  </si>
  <si>
    <t>AT2G31610</t>
  </si>
  <si>
    <t>RPS3A</t>
  </si>
  <si>
    <t>AT3G14770</t>
  </si>
  <si>
    <t>SWEET2</t>
  </si>
  <si>
    <t>AT3G47290</t>
  </si>
  <si>
    <t>ATPLC8</t>
  </si>
  <si>
    <t>PLC-like phosphodiesterase, TIM beta/alpha-barrel domain|PLC-like phosphodiesterase, TIM beta/alpha-barrel domain|Phospholipase C, phosphatidylinositol-specific, Y domain|Phospholipase C, phosphatidylinositol-specific, Y domain|Phospholipase C, phosphatidylinositol-specific, Y domain|Phosphoinositide phospholipase C|Phosphoinositide phospholipase C|Phospholipase C, phosphatidylinositol-specific , X domain|Phospholipase C, phosphatidylinositol-specific , X domain|Phospholipase C, phosphatidylinositol-specific , X domain|C2 calcium-dependent membrane targeting|C2 calcium-dependent membrane targeting|C2 calcium-dependent membrane targeting|C2 calcium-dependent membrane targeting|C2 calcium-dependent membrane targeting</t>
  </si>
  <si>
    <t>AT1G80770</t>
  </si>
  <si>
    <t>PDE318</t>
  </si>
  <si>
    <t>Ferrous iron transport protein B, N-terminal|Nucleolar GTP-binding protein 1, Rossman-fold domain|GTP binding domain|P-loop containing nucleoside triphosphate hydrolase|P-loop containing nucleoside triphosphate hydrolase|Ferrous iron transport protein B, N-terminal|Nucleolar GTP-binding protein 1, Rossman-fold domain|GTP binding domain|P-loop containing nucleoside triphosphate hydrolase|P-loop containing nucleoside triphosphate hydrolase</t>
  </si>
  <si>
    <t>AT5G24490</t>
  </si>
  <si>
    <t>Ribosomal protein S30Ae/sigma 54 modulation protein|Ribosomal protein S30Ae/sigma 54 modulation protein|Ribosomal protein S30Ae/sigma 54 modulation protein|Ribosomal protein S30Ae/sigma 54 modulation protein</t>
  </si>
  <si>
    <t>AT3G09630</t>
  </si>
  <si>
    <t>RPL4A</t>
  </si>
  <si>
    <t>AT2G36170</t>
  </si>
  <si>
    <t>RPL40A</t>
  </si>
  <si>
    <t>Ubiquitin subgroup|Ubiquitin conserved site|Ribosomal protein, zinc-binding domain|Ribosomal protein L40e|Ubiquitin|Ubiquitin|Ubiquitin|Ubiquitin-related domain</t>
  </si>
  <si>
    <t>AT4G13170</t>
  </si>
  <si>
    <t>RPL13AC</t>
  </si>
  <si>
    <t>Ribosomal protein L13 domain|Ribosomal protein L13 domain|Ribosomal protein L13, conserved site|Ribosomal protein L13|Ribosomal protein L13|Ribosomal protein L13|Ribosomal protein L13, eukaryotic/archaeal|Ribosomal protein L13, eukaryotic/archaeal</t>
  </si>
  <si>
    <t>AT1G29070</t>
  </si>
  <si>
    <t>RPL34</t>
  </si>
  <si>
    <t>Ribosomal protein L34|Ribosomal protein L34|Ribosomal protein L34|Ribosomal protein L34</t>
  </si>
  <si>
    <t>AT3G12670</t>
  </si>
  <si>
    <t>emb2742</t>
  </si>
  <si>
    <t>Glutamine amidotransferase type 1|Glutamine amidotransferase type 1|CTP synthase, N-terminal|CTP synthase|CTP synthase|CTP synthase|P-loop containing nucleoside triphosphate hydrolase|P-loop containing nucleoside triphosphate hydrolase|Class I glutamine amidotransferase-like|Class I glutamine amidotransferase-like</t>
  </si>
  <si>
    <t>AT2G47450</t>
  </si>
  <si>
    <t>CAO</t>
  </si>
  <si>
    <t>Chromo domain|Ankyrin repeat-containing domain|Ankyrin repeat-containing domain|Ankyrin repeat-containing domain|Chromo domain-like|Ankyrin repeat|Ankyrin repeat|Ankyrin repeat|Chromo domain/shadow|Chromo domain/shadow</t>
  </si>
  <si>
    <t>AT2G35260</t>
  </si>
  <si>
    <t>CAAX amino terminal protease</t>
  </si>
  <si>
    <t>AT1G44446</t>
  </si>
  <si>
    <t>CH1</t>
  </si>
  <si>
    <t>Rieske [2Fe-2S] iron-sulphur domain|Rieske [2Fe-2S] iron-sulphur domain|Rieske [2Fe-2S] iron-sulphur domain|Rieske [2Fe-2S] iron-sulphur domain|Aromatic-ring-hydroxylating dioxygenase, 2Fe-2S-binding site|Pheophorbide a oxygenase|Rieske [2Fe-2S] iron-sulphur domain|Rieske [2Fe-2S] iron-sulphur domain|Rieske [2Fe-2S] iron-sulphur domain|Rieske [2Fe-2S] iron-sulphur domain|Aromatic-ring-hydroxylating dioxygenase, 2Fe-2S-binding site|Pheophorbide a oxygenase|Rieske [2Fe-2S] iron-sulphur domain|Rieske [2Fe-2S] iron-sulphur domain|Rieske [2Fe-2S] iron-sulphur domain|Rieske [2Fe-2S] iron-sulphur domain|Aromatic-ring-hydroxylating dioxygenase, 2Fe-2S-binding site</t>
  </si>
  <si>
    <t>AT3G09650</t>
  </si>
  <si>
    <t>HCF152</t>
  </si>
  <si>
    <t>Pentatricopeptide repeat|Pentatricopeptide repeat|Pentatricopeptide repeat|Pentatricopeptide repeat</t>
  </si>
  <si>
    <t>AT4G34730</t>
  </si>
  <si>
    <t>Ribosome-binding factor A domain|Ribosome-binding factor A, conserved site|Ribosome-binding factor A|Ribosome-binding factor A|Ribosome-binding factor A|Ribosome-binding factor A|K homology domain-like, alpha/beta</t>
  </si>
  <si>
    <t>AT3G23400</t>
  </si>
  <si>
    <t>FIB4</t>
  </si>
  <si>
    <t>Plastid lipid-associated protein/fibrillin conserved domain</t>
  </si>
  <si>
    <t>AT5G54160</t>
  </si>
  <si>
    <t>ATOMT1</t>
  </si>
  <si>
    <t>AT2G39740</t>
  </si>
  <si>
    <t>AT3G56090</t>
  </si>
  <si>
    <t>ATFER3</t>
  </si>
  <si>
    <t>Ferritin, conserved site|Ferritin/ribonucleotide reductase-like|Ferritin- like diiron domain|Ferritin/DPS protein domain|Ferritin-related|Ferritin</t>
  </si>
  <si>
    <t>AT1G01170</t>
  </si>
  <si>
    <t>Protein of unknown function DUF1138|Protein of unknown function DUF1138</t>
  </si>
  <si>
    <t>AT4G15510</t>
  </si>
  <si>
    <t>Mog1/PsbP, alpha/beta/alpha sandwich|Mog1/PsbP, alpha/beta/alpha sandwich|Photosystem II PsbP, oxygen evolving complex|Mog1/PsbP, alpha/beta/alpha sandwich|Mog1/PsbP, alpha/beta/alpha sandwich|Photosystem II PsbP, oxygen evolving complex|Mog1/PsbP, alpha/beta/alpha sandwich|Mog1/PsbP, alpha/beta/alpha sandwich|Photosystem II PsbP, oxygen evolving complex</t>
  </si>
  <si>
    <t>AT1G61900</t>
  </si>
  <si>
    <t>AT4G31040</t>
  </si>
  <si>
    <t>Chloroplast envelope membrane protein, CemA</t>
  </si>
  <si>
    <t>AT5G04430</t>
  </si>
  <si>
    <t>BTR1</t>
  </si>
  <si>
    <t>K Homology domain, type 1|K Homology domain, type 1|K Homology domain, type 1|K Homology domain, type 1|K Homology domain|K Homology domain, type 1|K Homology domain, type 1|K Homology domain, type 1|K Homology domain, type 1|K Homology domain</t>
  </si>
  <si>
    <t>AT5G20160</t>
  </si>
  <si>
    <t>Ribosomal protein L7Ae/L8/Nhp2 family|Ribosomal protein L7Ae/L30e/S12e/Gadd45|Ribosomal protein L7Ae conserved site|H/ACA ribonucleoprotein complex, subunit Nhp2, eukaryote|50S ribosomal protein L30e-like|50S ribosomal protein L30e-like|Ribosomal protein L7Ae/L30e/S12e/Gadd45|Ribosomal protein L7Ae conserved site|H/ACA ribonucleoprotein complex, subunit Nhp2, eukaryote|50S ribosomal protein L30e-like|50S ribosomal protein L30e-like|Ribosomal protein L7Ae/L30e/S12e/Gadd45|H/ACA ribonucleoprotein complex, subunit Nhp2, eukaryote|50S ribosomal protein L30e-like|50S ribosomal protein L30e-like</t>
  </si>
  <si>
    <t>AT3G18165</t>
  </si>
  <si>
    <t>MOS4</t>
  </si>
  <si>
    <t>Pre-mRNA-splicing factor SPF27|Pre-mRNA-splicing factor SPF27</t>
  </si>
  <si>
    <t>AT2G05520</t>
  </si>
  <si>
    <t>GRP-3</t>
  </si>
  <si>
    <t>Glycine rich protein|Glycine rich protein|Glycine rich protein|Glycine rich protein|Glycine rich protein|Glycine rich protein</t>
  </si>
  <si>
    <t>AT2G37270</t>
  </si>
  <si>
    <t>ATRPS5B</t>
  </si>
  <si>
    <t>Ribosomal protein S7 domain|Ribosomal protein S7 domain|Ribosomal protein S7 domain|Ribosomal protein S7, conserved site|Ribosomal protein S5/S7, eukaryotic/archaeal|Ribosomal protein S5/S7|Ribosomal protein S5/S7|Ribosomal protein S7 domain|Ribosomal protein S7 domain|Ribosomal protein S7 domain|Ribosomal protein S7, conserved site|Ribosomal protein S5/S7, eukaryotic/archaeal|Ribosomal protein S5/S7|Ribosomal protein S5/S7</t>
  </si>
  <si>
    <t>AT2G37990</t>
  </si>
  <si>
    <t>Ribosomal biogenesis regulatory protein|Ribosomal biogenesis regulatory protein</t>
  </si>
  <si>
    <t>AT1G18170</t>
  </si>
  <si>
    <t>FKBP17-2</t>
  </si>
  <si>
    <t>AT2G34357</t>
  </si>
  <si>
    <t>Armadillo-type fold|Uncharacterised domain NUC173|Armadillo-like helical</t>
  </si>
  <si>
    <t>AT3G46600</t>
  </si>
  <si>
    <t>Transcription factor GRAS|Transcription factor GRAS|Transcription factor GRAS|Transcription factor GRAS|Transcription factor GRAS|Transcription factor GRAS</t>
  </si>
  <si>
    <t>AT4G17300</t>
  </si>
  <si>
    <t>NS1</t>
  </si>
  <si>
    <t>Nucleic acid-binding, OB-fold|Nucleic acid-binding, OB-fold|Aminoacyl-tRNA synthetase, class II|Asparagine-tRNA ligase, class IIb|Asparagine-tRNA ligase, class IIb|Asparagine-tRNA ligase, class IIb|Nucleic acid binding, OB-fold, tRNA/helicase-type|Aminoacyl-tRNA synthetase, class II (D/K/N)|Aspartyl/Asparaginyl-tRNA synthetase, class IIb|Aminoacyl-tRNA synthetase, class II (D/K/N)-like</t>
  </si>
  <si>
    <t>AT3G23810</t>
  </si>
  <si>
    <t>SAHH2</t>
  </si>
  <si>
    <t>S-adenosyl-L-homocysteine hydrolase, conserved site|S-adenosyl-L-homocysteine hydrolase, conserved site|S-adenosyl-L-homocysteine hydrolase, NAD binding domain|S-adenosyl-L-homocysteine hydrolase, NAD binding domain|Adenosylhomocysteinase|Adenosylhomocysteinase|Adenosylhomocysteinase|Adenosylhomocysteinase|Adenosylhomocysteinase|Adenosylhomocysteinase|NAD(P)-binding domain</t>
  </si>
  <si>
    <t>AT2G20020</t>
  </si>
  <si>
    <t>CAF1</t>
  </si>
  <si>
    <t>RNA-binding, CRM domain|RNA-binding, CRM domain|RNA-binding, CRM domain|RNA-binding, CRM domain|RNA-binding, CRM domain</t>
  </si>
  <si>
    <t>AT3G04340</t>
  </si>
  <si>
    <t>emb2458</t>
  </si>
  <si>
    <t>AT1G52670</t>
  </si>
  <si>
    <t>Single hybrid motif|Biotin/lipoyl attachment|Biotin/lipoyl attachment</t>
  </si>
  <si>
    <t>AT5G45390</t>
  </si>
  <si>
    <t>CLPP4</t>
  </si>
  <si>
    <t>ClpP/TepA|ClpP/TepA|ClpP, active site|ClpP|ClpP|ClpP/crotonase-like domain|ClpP/crotonase-like domain</t>
  </si>
  <si>
    <t>AT1G10020</t>
  </si>
  <si>
    <t>Protein of unknown function DUF1005</t>
  </si>
  <si>
    <t>AT3G06430</t>
  </si>
  <si>
    <t>EMB2750</t>
  </si>
  <si>
    <t>Pentatricopeptide repeat|Pentatricopeptide repeat|Pentatricopeptide repeat|Pentatricopeptide repeat|Pentatricopeptide repeat</t>
  </si>
  <si>
    <t>AT1G15950</t>
  </si>
  <si>
    <t>CCR1</t>
  </si>
  <si>
    <t>AT1G28670</t>
  </si>
  <si>
    <t>ARAB-1</t>
  </si>
  <si>
    <t>AT1G77030</t>
  </si>
  <si>
    <t>RH29</t>
  </si>
  <si>
    <t>RNA helicase, DEAD-box type, Q motif|Helicase, superfamily 1/2, ATP-binding domain|Helicase, superfamily 1/2, ATP-binding domain|DBP10CT|DBP10CT|DNA/RNA helicase, DEAD/DEAH box type, N-terminal|Helicase, C-terminal|Helicase, C-terminal|Helicase, C-terminal|P-loop containing nucleoside triphosphate hydrolase|P-loop containing nucleoside triphosphate hydrolase</t>
  </si>
  <si>
    <t>AT4G37180</t>
  </si>
  <si>
    <t>AT2G26080</t>
  </si>
  <si>
    <t>AtGLDP2</t>
  </si>
  <si>
    <t>Glycine cleavage system P-protein, N-terminal|Pyridoxal phosphate-dependent transferase|Glycine cleavage system P protein, homodimeric|Glycine cleavage system P protein, homodimeric|Pyridoxal phosphate-dependent transferase, major region, subdomain 1|Glycine cleavage system P protein</t>
  </si>
  <si>
    <t>AT5G13100</t>
  </si>
  <si>
    <t>Ovarian tumour, otubain</t>
  </si>
  <si>
    <t>AT5G57120</t>
  </si>
  <si>
    <t>SRP40, C-terminal|LisH dimerisation motif|LisH dimerisation motif</t>
  </si>
  <si>
    <t>AT4G01037</t>
  </si>
  <si>
    <t>WTF1</t>
  </si>
  <si>
    <t>Plant organelle RNA recognition domain</t>
  </si>
  <si>
    <t>AT4G01690</t>
  </si>
  <si>
    <t>PPOX</t>
  </si>
  <si>
    <t>Protoporphyrinogen oxidase|Amine oxidase|Protoporphyrinogen oxidase, C-terminal domain|Protoporphyrinogen oxidase|Amine oxidase|Protoporphyrinogen oxidase, C-terminal domain</t>
  </si>
  <si>
    <t>AT5G43760</t>
  </si>
  <si>
    <t>KCS20</t>
  </si>
  <si>
    <t>AT3G15110</t>
  </si>
  <si>
    <t>Protein of unknown function DUF3082</t>
  </si>
  <si>
    <t>AT4G13930</t>
  </si>
  <si>
    <t>SHM4</t>
  </si>
  <si>
    <t>AT2G24020</t>
  </si>
  <si>
    <t>YbaB-like DNA-binding protein|YbaB-like DNA-binding protein|YbaB-like DNA-binding protein|YbaB-like DNA-binding protein|YbaB-like DNA-binding protein|YbaB-like DNA-binding protein|YbaB-like DNA-binding protein|YbaB-like DNA-binding protein</t>
  </si>
  <si>
    <t>AT5G17400</t>
  </si>
  <si>
    <t>ER-ANT1</t>
  </si>
  <si>
    <t>Mitochondrial carrier domain|Mitochondrial carrier domain|Mitochondrial substrate/solute carrier|Mitochondrial substrate/solute carrier|Adenine nucleotide translocator 1|Mitochondrial carrier protein</t>
  </si>
  <si>
    <t>AT3G02560</t>
  </si>
  <si>
    <t>RPS7B</t>
  </si>
  <si>
    <t>Ribosomal protein S7e|Ribosomal protein S7e|Ribosomal protein S7e|Ribosomal protein S7e|Ribosomal protein S7e|Ribosomal protein S7e</t>
  </si>
  <si>
    <t>AT2G14880</t>
  </si>
  <si>
    <t>SWIB domain|SWIB/MDM2 domain|SWIB/MDM2 domain|SWIB/MDM2 domain</t>
  </si>
  <si>
    <t>AT5G48030</t>
  </si>
  <si>
    <t>GFA2</t>
  </si>
  <si>
    <t>AT4G04350</t>
  </si>
  <si>
    <t>EMB2369</t>
  </si>
  <si>
    <t>Leucyl-tRNA synthetase, editing domain|Methionyl/Leucyl tRNA synthetase|Valyl/Leucyl/Isoleucyl-tRNA synthetase, class I, anticodon-binding|Aminoacyl-tRNA synthetase, class 1a, anticodon-binding|Aminoacyl-tRNA synthetase, class 1a, anticodon-binding|Valyl/Leucyl/Isoleucyl-tRNA synthetase, class Ia, editing domain|Valyl/Leucyl/Isoleucyl-tRNA synthetase, class Ia, editing domain|Leucine-tRNA ligase, bacterial/mitochondrial|Leucine-tRNA ligase, bacterial/mitochondrial|Leucine-tRNA ligase, bacterial/mitochondrial|Leucine-tRNA ligase, bacterial/mitochondrial|Aminoacyl-tRNA synthetase, class Ia|Aminoacyl-tRNA synthetase, class I, conserved site|Rossmann-like alpha/beta/alpha sandwich fold</t>
  </si>
  <si>
    <t>AT1G68990</t>
  </si>
  <si>
    <t>MGP3</t>
  </si>
  <si>
    <t>DNA-directed RNA polymerase, phage-type|DNA-directed RNA polymerase, phage-type|DNA-directed RNA polymerase, phage-type|DNA-directed RNA polymerase, phage-type|DNA-directed RNA polymerase, helix hairpin domain|DNA-directed RNA polymerase N-terminal domain|DNA-directed RNA polymerase N-terminal domain|DNA-directed RNA polymerase, phage-type|DNA-directed RNA polymerase, phage-type|DNA-directed RNA polymerase, phage-type|DNA-directed RNA polymerase, phage-type|DNA-directed RNA polymerase, helix hairpin domain|DNA-directed RNA polymerase N-terminal domain|DNA-directed RNA polymerase N-terminal domain</t>
  </si>
  <si>
    <t>AT2G38170</t>
  </si>
  <si>
    <t>CAX1</t>
  </si>
  <si>
    <t>Sodium/calcium exchanger membrane region|Calcium/proton exchanger CAX|Calcium/proton exchanger|Sodium/calcium exchanger membrane region|Calcium/proton exchanger CAX|Calcium/proton exchanger|Sodium/calcium exchanger membrane region|Calcium/proton exchanger CAX|Calcium/proton exchanger</t>
  </si>
  <si>
    <t>AT4G38970</t>
  </si>
  <si>
    <t>FBA2</t>
  </si>
  <si>
    <t>Fructose-bisphosphate aldolase, class-I|Aldolase-type TIM barrel|Fructose-bisphosphate aldolase class-I, eukaryotic-type|Fructose-bisphosphate aldolase class-I active site|Fructose-bisphosphate aldolase, class-I|Aldolase-type TIM barrel|Fructose-bisphosphate aldolase class-I, eukaryotic-type|Fructose-bisphosphate aldolase class-I active site</t>
  </si>
  <si>
    <t>AT4G11100</t>
  </si>
  <si>
    <t>AT5G17790</t>
  </si>
  <si>
    <t>VAR3</t>
  </si>
  <si>
    <t>AT5G50250</t>
  </si>
  <si>
    <t>CP31B</t>
  </si>
  <si>
    <t>AT2G28450</t>
  </si>
  <si>
    <t>Methyltransferase domain|(Uracil-5)-methyltransferase|Zinc finger, CCCH-type|Zinc finger, CCCH-type|Zinc finger, CCCH-type|Zinc finger, CCCH-type|Nucleotide-binding, alpha-beta plait|S-adenosyl-L-methionine-dependent methyltransferase-like|S-adenosyl-L-methionine-dependent methyltransferase-like|Methyltransferase domain|(Uracil-5)-methyltransferase|(Uracil-5)-methyltransferase|Zinc finger, CCCH-type|Zinc finger, CCCH-type|Zinc finger, CCCH-type|Zinc finger, CCCH-type|Nucleotide-binding, alpha-beta plait|S-adenosyl-L-methionine-dependent methyltransferase-like|S-adenosyl-L-methionine-dependent methyltransferase-like</t>
  </si>
  <si>
    <t>AT5G02160</t>
  </si>
  <si>
    <t>Heat shock protein DnaJ, cysteine-rich domain</t>
  </si>
  <si>
    <t>AT4G24700</t>
  </si>
  <si>
    <t>AT1G01080</t>
  </si>
  <si>
    <t>AT5G13280</t>
  </si>
  <si>
    <t>AK-LYS1</t>
  </si>
  <si>
    <t>AT2G41680</t>
  </si>
  <si>
    <t>NTRC</t>
  </si>
  <si>
    <t>Pyridine nucleotide-disulphide oxidoreductase, FAD/NAD(P)-binding domain|Thioredoxin, conserved site|Thioredoxin domain|FAD-dependent pyridine nucleotide-disulphide oxidoreductase|Thioredoxin-like fold|Thioredoxin-like fold|Thioredoxin-like fold|Pyridine nucleotide-disulphide oxidoreductase, class-II, active site|Thioredoxin reductase|Pyridine nucleotide-disulphide oxidoreductase, NAD-binding domain|Pyridine nucleotide-disulphide oxidoreductase, class-II</t>
  </si>
  <si>
    <t>AT5G46390</t>
  </si>
  <si>
    <t>Interphotoreceptor retinol-binding|Interphotoreceptor retinol-binding|C-terminal-processing peptidase S41A|PDZ domain|PDZ domain|PDZ domain|PDZ domain|PDZ domain|ClpP/crotonase-like domain|ClpP/crotonase-like domain|Interphotoreceptor retinol-binding|PDZ domain|PDZ domain|PDZ domain|PDZ domain|PDZ domain|ClpP/crotonase-like domain|ClpP/crotonase-like domain</t>
  </si>
  <si>
    <t>AT1G21350</t>
  </si>
  <si>
    <t>Thioredoxin-like fold|Thioredoxin-like fold|Thioredoxin-like fold|Alkyl hydroperoxide reductase subunit C/ Thiol specific antioxidant|Thioredoxin-like fold|Thioredoxin-like fold|Alkyl hydroperoxide reductase subunit C/ Thiol specific antioxidant|Thioredoxin-like fold|Thioredoxin-like fold|Alkyl hydroperoxide reductase subunit C/ Thiol specific antioxidant</t>
  </si>
  <si>
    <t>AT3G23620</t>
  </si>
  <si>
    <t>Brix domain|Brix domain|Brix domain</t>
  </si>
  <si>
    <t>AT1G77060</t>
  </si>
  <si>
    <t>Isocitrate lyase/phosphorylmutase, conserved site|Pyruvate/Phosphoenolpyruvate kinase|Pyruvate/Phosphoenolpyruvate kinase</t>
  </si>
  <si>
    <t>AT4G33520</t>
  </si>
  <si>
    <t>PAA1</t>
  </si>
  <si>
    <t>Cation-transporting P-type ATPase, subfamily IB|P-type ATPase, cytoplasmic domain N|HAD-like domain|HAD-like domain|HAD-like domain|P-type ATPase, phosphorylation site|Heavy-metal-associated, conserved site|P-type ATPase, A  domain|P-type ATPase, A  domain|Heavy metal-associated domain, HMA|Heavy metal-associated domain, HMA|Heavy metal-associated domain, HMA|Cation-transporting P-type ATPase|Cation-transporting P-type ATPase|Heavy-metal-associated, conserved site|Heavy metal-associated domain, HMA|Heavy metal-associated domain, HMA|Heavy metal-associated domain, HMA|Cation-transporting P-type ATPase, subfamily IB|P-type ATPase, cytoplasmic domain N|HAD-like domain|HAD-like domain|HAD-like domain|P-type ATPase, phosphorylation site|Heavy-metal-associated, conserved site|P-type ATPase, A  domain|P-type ATPase, A  domain|Heavy metal-associated domain, HMA|Heavy metal-associated domain, HMA|Heavy metal-associated domain, HMA|Cation-transporting P-type ATPase|Cation-transporting P-type ATPase</t>
  </si>
  <si>
    <t>AT2G40290</t>
  </si>
  <si>
    <t>Translation initiation factor 2, alpha subunit, C-terminal|Translation initiation factor 2, alpha subunit, C-terminal|Translation initiation factor 2, alpha subunit, middle domain|Translation initiation factor 2, alpha subunit, middle domain|RNA-binding domain, S1|Nucleic acid-binding, OB-fold|Nucleic acid-binding, OB-fold|Translation initiation factor 2, alpha subunit|Ribosomal protein S1, RNA-binding domain|Ribosomal protein S1, RNA-binding domain|Translation initiation factor 2, alpha subunit, C-terminal|Translation initiation factor 2, alpha subunit, C-terminal|Translation initiation factor 2, alpha subunit, middle domain|Translation initiation factor 2, alpha subunit, middle domain|RNA-binding domain, S1|Nucleic acid-binding, OB-fold|Nucleic acid-binding, OB-fold|Translation initiation factor 2, alpha subunit|Ribosomal protein S1, RNA-binding domain|Ribosomal protein S1, RNA-binding domain|Translation initiation factor 2, alpha subunit, C-terminal|Translation initiation factor 2, alpha subunit, C-terminal|Translation initiation factor 2, alpha subunit, middle domain|Translation initiation factor 2, alpha subunit, middle domain|RNA-binding domain, S1|Nucleic acid-binding, OB-fold|Nucleic acid-binding, OB-fold|Translation initiation factor 2, alpha subunit|Ribosomal protein S1, RNA-binding domain|Ribosomal protein S1, RNA-binding domain</t>
  </si>
  <si>
    <t>AT5G07020</t>
  </si>
  <si>
    <t>AT5G64050</t>
  </si>
  <si>
    <t>ATERS</t>
  </si>
  <si>
    <t>Glutamyl/glutaminyl-tRNA synthetase, class Ib, catalytic domain|Aminoacyl-tRNA synthetase, class I, anticodon-binding|Glutamate-tRNA ligase, class Ib, bacterial/mitochondrial|Glutamate-tRNA ligase, class Ib, bacterial/mitochondrial|Aminoacyl-tRNA synthetase, class I, conserved site|Glutamyl/glutaminyl-tRNA synthetase, class Ib|Glutamyl/glutaminyl-tRNA synthetase, class Ib|Rossmann-like alpha/beta/alpha sandwich fold|Glutamyl/glutaminyl-tRNA synthetase, class Ib, alpha-bundle domain|Aminoacyl-tRNA synthetase, class I, anticodon-binding domain, subdomain 2</t>
  </si>
  <si>
    <t>AT1G15830</t>
  </si>
  <si>
    <t>AT3G01500</t>
  </si>
  <si>
    <t>CA1</t>
  </si>
  <si>
    <t>Carbonic anhydrase, prokaryotic-like, conserved site|Carbonic anhydrase, prokaryotic-like, conserved site|Carbonic anhydrase|Carbonic anhydrase|Carbonic anhydrase|Carbonic anhydrase|Carbonic anhydrase|Carbonic anhydrase, prokaryotic-like, conserved site|Carbonic anhydrase, prokaryotic-like, conserved site|Carbonic anhydrase|Carbonic anhydrase|Carbonic anhydrase|Carbonic anhydrase|Carbonic anhydrase|Carbonic anhydrase, prokaryotic-like, conserved site|Carbonic anhydrase, prokaryotic-like, conserved site|Carbonic anhydrase|Carbonic anhydrase|Carbonic anhydrase|Carbonic anhydrase|Carbonic anhydrase</t>
  </si>
  <si>
    <t>AT5G42960</t>
  </si>
  <si>
    <t>OEP24B</t>
  </si>
  <si>
    <t>AT1G23030</t>
  </si>
  <si>
    <t>PUB11</t>
  </si>
  <si>
    <t>AT5G67260</t>
  </si>
  <si>
    <t>CYCD3;2</t>
  </si>
  <si>
    <t>Cyclin-like|Cyclin-like|Cyclin-like|Cyclin, N-terminal|Cyclin, N-terminal|Cyclin, C-terminal domain</t>
  </si>
  <si>
    <t>AT4G32915</t>
  </si>
  <si>
    <t>GATC</t>
  </si>
  <si>
    <t>Aspartyl/glutamyl-tRNA(Asn/Gln) amidotransferase, C subunit|Aspartyl/glutamyl-tRNA(Asn/Gln) amidotransferase, C subunit|Aspartyl/glutamyl-tRNA(Asn/Gln) amidotransferase, C subunit</t>
  </si>
  <si>
    <t>AT5G59250</t>
  </si>
  <si>
    <t>AT5G24020</t>
  </si>
  <si>
    <t>MIND</t>
  </si>
  <si>
    <t>ATP binding protein MinD, bacterial-type|CobQ/CobB/MinD/ParA nucleotide binding domain|P-loop containing nucleoside triphosphate hydrolase|P-loop containing nucleoside triphosphate hydrolase|ATP binding protein MinD</t>
  </si>
  <si>
    <t>AT3G13520</t>
  </si>
  <si>
    <t>AGP12</t>
  </si>
  <si>
    <t>AT4G33510</t>
  </si>
  <si>
    <t>DHS2</t>
  </si>
  <si>
    <t>DAHP synthetase, class II|DAHP synthetase, class II|DAHP synthetase, class II|DAHP synthetase, class II|DAHP synthetase, class II|DAHP synthetase, class II</t>
  </si>
  <si>
    <t>AT2G32880</t>
  </si>
  <si>
    <t>AT4G36540</t>
  </si>
  <si>
    <t>BEE2</t>
  </si>
  <si>
    <t>AT2G35370</t>
  </si>
  <si>
    <t>GDCH</t>
  </si>
  <si>
    <t>AT4G02790</t>
  </si>
  <si>
    <t>GTP-binding protein, ribosome biogenesis, YlqF|GTP binding domain|GTP binding domain|P-loop containing nucleoside triphosphate hydrolase|P-loop containing nucleoside triphosphate hydrolase|GTP-binding protein, orthogonal bundle domain</t>
  </si>
  <si>
    <t>AT2G35155</t>
  </si>
  <si>
    <t>Peptidase S64, Ssy5|Trypsin-like cysteine/serine peptidase domain</t>
  </si>
  <si>
    <t>AT1G72820</t>
  </si>
  <si>
    <t>Mitochondrial carrier domain|Mitochondrial carrier domain|Mitochondrial substrate/solute carrier|Mitochondrial substrate/solute carrier|Mitochondrial carrier protein</t>
  </si>
  <si>
    <t>AT3G52150</t>
  </si>
  <si>
    <t>AT1G17470</t>
  </si>
  <si>
    <t>ATDRG1</t>
  </si>
  <si>
    <t>TGS-like|GTP1/OBG, conserved site|GTP binding domain|GTP binding domain|Small GTP-binding protein domain|TGS|P-loop containing nucleoside triphosphate hydrolase|P-loop containing nucleoside triphosphate hydrolase|TGS-like|GTP1/OBG, conserved site|GTP binding domain|GTP binding domain|Small GTP-binding protein domain|TGS|P-loop containing nucleoside triphosphate hydrolase|P-loop containing nucleoside triphosphate hydrolase</t>
  </si>
  <si>
    <t>AT4G12830</t>
  </si>
  <si>
    <t>Epoxide hydrolase-like|Alpha/beta hydrolase fold-1|Alpha/Beta hydrolase fold|Alpha/Beta hydrolase fold</t>
  </si>
  <si>
    <t>AT1G06430</t>
  </si>
  <si>
    <t>FTSH8</t>
  </si>
  <si>
    <t>Peptidase M41, FtsH extracellular|Peptidase, FtsH|Peptidase, FtsH|ATPase, AAA-type, conserved site|ATPase, AAA-type, core|AAA+ ATPase domain|Peptidase M41|P-loop containing nucleoside triphosphate hydrolase|P-loop containing nucleoside triphosphate hydrolase</t>
  </si>
  <si>
    <t>AT3G28460</t>
  </si>
  <si>
    <t>RNA methyltransferase, RsmD|S-adenosyl-L-methionine-dependent methyltransferase-like|S-adenosyl-L-methionine-dependent methyltransferase-like</t>
  </si>
  <si>
    <t>AT5G08720</t>
  </si>
  <si>
    <t>Streptomyces cyclase/dehydrase|START-like domain</t>
  </si>
  <si>
    <t>AT4G01050</t>
  </si>
  <si>
    <t>TROL</t>
  </si>
  <si>
    <t>Rhodanese-like domain|Rhodanese-like domain</t>
  </si>
  <si>
    <t>AT5G62270</t>
  </si>
  <si>
    <t>-|Ribosomal protein S35, mitochondrial</t>
  </si>
  <si>
    <t>AT1G23400</t>
  </si>
  <si>
    <t>CAF2</t>
  </si>
  <si>
    <t>AT4G25340</t>
  </si>
  <si>
    <t>FKBP53</t>
  </si>
  <si>
    <t>Peptidyl-prolyl cis-trans isomerase, FKBP-type, domain|Peptidyl-prolyl cis-trans isomerase, FKBP-type, domain|Peptidyl-prolyl cis-trans isomerase, FKBP-type|Peptidyl-prolyl cis-trans isomerase, FKBP-type, domain|Peptidyl-prolyl cis-trans isomerase, FKBP-type, domain|Peptidyl-prolyl cis-trans isomerase, FKBP-type</t>
  </si>
  <si>
    <t>AT3G10060</t>
  </si>
  <si>
    <t>FKBP16-4</t>
  </si>
  <si>
    <t>AT3G48730</t>
  </si>
  <si>
    <t>GSA2</t>
  </si>
  <si>
    <t>Pyridoxal phosphate-dependent transferase|Aminotransferase class-III|Aminotransferase class-III|Aminotransferase class-III|Aminotransferase class-III|Tetrapyrrole biosynthesis, glutamate-1-semialdehyde aminotransferase|Tetrapyrrole biosynthesis, glutamate-1-semialdehyde aminotransferase|Pyridoxal phosphate-dependent transferase, major region, subdomain 1|Pyridoxal phosphate-dependent transferase, major region, subdomain 2</t>
  </si>
  <si>
    <t>AT3G05060</t>
  </si>
  <si>
    <t>NOP5-2</t>
  </si>
  <si>
    <t>NOSIC|NOSIC|NOP5, N-terminal|Nop domain|Nop domain</t>
  </si>
  <si>
    <t>AT4G00165</t>
  </si>
  <si>
    <t>Bifunctional inhibitor/plant lipid transfer protein/seed storage helical domain|Bifunctional inhibitor/plant lipid transfer protein/seed storage helical domain|Hydrophobic seed protein|Bifunctional inhibitor/plant lipid transfer protein/seed storage helical domain|Bifunctional inhibitor/plant lipid transfer protein/seed storage helical domain|Hydrophobic seed protein</t>
  </si>
  <si>
    <t>AT3G02660</t>
  </si>
  <si>
    <t>emb2768</t>
  </si>
  <si>
    <t>RNA-binding S4 domain|RNA-binding S4 domain|RNA-binding S4 domain|RNA-binding S4 domain|Tyrosine-tRNA ligase|Tyrosine-tRNA ligase|Aminoacyl-tRNA synthetase, class Ic|Aminoacyl-tRNA synthetase, class I, conserved site|Rossmann-like alpha/beta/alpha sandwich fold|Tyrosine-tRNA ligase, bacterial-type|Tyrosine-tRNA ligase, bacterial-type, type 1</t>
  </si>
  <si>
    <t>AT3G48110</t>
  </si>
  <si>
    <t>EDD1</t>
  </si>
  <si>
    <t>Glycine-tRNA ligase, beta subunit|Glycine-tRNA ligase, beta subunit|Glycine-tRNA ligase, beta subunit|Glycine-tRNA synthetase, heterodimeric|Glycine-tRNA ligase, alpha subunit|Glycine-tRNA ligase, alpha subunit|Glycine-tRNA ligase, alpha subunit|Glycine-tRNA ligase, alpha subunit</t>
  </si>
  <si>
    <t>AT5G45680</t>
  </si>
  <si>
    <t>ATFKBP13</t>
  </si>
  <si>
    <t>AT1G06360</t>
  </si>
  <si>
    <t>Fatty acid desaturase, type 1, core|Fatty acid desaturase, type 1</t>
  </si>
  <si>
    <t>AT1G33810</t>
  </si>
  <si>
    <t>AT2G33180</t>
  </si>
  <si>
    <t>AT3G06350</t>
  </si>
  <si>
    <t>EMB3004</t>
  </si>
  <si>
    <t>Shikimate dehydrogenase substrate binding, N-terminal|Shikimate dehydrogenase|Quinate/shikimate 5-dehydrogenase/glutamyl-tRNA reductase|Dehydroquinase class I|Dehydroquinase class I|Dehydroquinase class I|NAD(P)-binding domain|Aldolase-type TIM barrel|Shikimate, quinate/shikimate dehydrogenase</t>
  </si>
  <si>
    <t>AT2G36835</t>
  </si>
  <si>
    <t>AT2G30200</t>
  </si>
  <si>
    <t>Malonyl-CoA ACP transacylase, ACP-binding|Acyl transferase/acyl hydrolase/lysophospholipase|Acyl transferase|Acyl transferase domain|Malonyl-CoA ACP transacylase, ACP-binding|Acyl transferase/acyl hydrolase/lysophospholipase|Acyl transferase|Malonyl CoA-acyl carrier protein transacylase, FabD-type|Acyl transferase domain</t>
  </si>
  <si>
    <t>AT4G24830</t>
  </si>
  <si>
    <t>Argininosuccinate synthase, conserved site|Argininosuccinate synthase, conserved site|Argininosuccinate synthase|Argininosuccinate synthase|Rossmann-like alpha/beta/alpha sandwich fold|Argininosuccinate synthetase, catalytic/multimerisation domain body|Argininosuccinate synthase, type 1 subfamily|Argininosuccinate synthase, conserved site|Argininosuccinate synthase, conserved site|Argininosuccinate synthase|Argininosuccinate synthase|Rossmann-like alpha/beta/alpha sandwich fold|Argininosuccinate synthetase, catalytic/multimerisation domain body|Argininosuccinate synthase, type 1 subfamily</t>
  </si>
  <si>
    <t>AT4G31780</t>
  </si>
  <si>
    <t>MGD1</t>
  </si>
  <si>
    <t>Diacylglycerol glucosyltransferase, N-terminal|Glycosyl transferase, family 28, C-terminal|Diacylglycerol glucosyltransferase, N-terminal|Glycosyl transferase, family 28, C-terminal</t>
  </si>
  <si>
    <t>AT2G39670</t>
  </si>
  <si>
    <t>Radical SAM|Elongator protein 3/MiaB/NifB|Ribosomal RNA large subunit methyltransferase RlmN;|Ribosomal RNA large subunit methyltransferase RlmN;|Ribosomal RNA large subunit methyltransferase RlmN;|Aldolase-type TIM barrel|Dual-specificity RNA methyltransferase RlmN|Radical SAM|Elongator protein 3/MiaB/NifB|Ribosomal RNA large subunit methyltransferase RlmN;|Ribosomal RNA large subunit methyltransferase RlmN;|Ribosomal RNA large subunit methyltransferase RlmN;|Aldolase-type TIM barrel|Dual-specificity RNA methyltransferase RlmN</t>
  </si>
  <si>
    <t>AT5G11480</t>
  </si>
  <si>
    <t>GTP-binding protein, ribosome biogenesis, YsxC|GTP-binding protein, ribosome biogenesis, YsxC|GTP binding domain|P-loop containing nucleoside triphosphate hydrolase|P-loop containing nucleoside triphosphate hydrolase</t>
  </si>
  <si>
    <t>AT1G42970</t>
  </si>
  <si>
    <t>GAPB</t>
  </si>
  <si>
    <t>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Glyceraldehyde-3-phosphate dehydrogenase, type I|Domain of unknown function CP12|NAD(P)-binding domain</t>
  </si>
  <si>
    <t>AT1G60640</t>
  </si>
  <si>
    <t>Zinc finger, C2H2-like|Zinc finger, C2H2-like|Zinc finger, C2H2-like|Zinc finger, C2H2-like|Zinc finger, C2H2-like</t>
  </si>
  <si>
    <t>AT1G49400</t>
  </si>
  <si>
    <t>emb1129</t>
  </si>
  <si>
    <t>Ribosomal protein S17, bacterial-type|Nucleic acid-binding, OB-fold|Nucleic acid-binding, OB-fold|Ribosomal protein S17|Ribosomal protein S17|Ribosomal protein S17|Ribosomal protein S17|Ribosomal protein S17</t>
  </si>
  <si>
    <t>AT1G10490</t>
  </si>
  <si>
    <t>Domain of unknown function DUF1726|Helicase domain|GNAT domain|Possible tRNA binding domain</t>
  </si>
  <si>
    <t>AT1G03475</t>
  </si>
  <si>
    <t>LIN2</t>
  </si>
  <si>
    <t>Coproporphyrinogen III oxidase, conserved site|Coproporphyrinogen III oxidase, aerobic|Coproporphyrinogen III oxidase, aerobic|Coproporphyrinogen III oxidase, aerobic|Coproporphyrinogen III oxidase, aerobic|Coproporphyrinogen III oxidase, aerobic|Coproporphyrinogen III oxidase, aerobic</t>
  </si>
  <si>
    <t>AT4G09010</t>
  </si>
  <si>
    <t>APX4</t>
  </si>
  <si>
    <t>Haem peroxidase|Plant ascorbate peroxidase|Haem peroxidase, plant/fungal/bacterial|Haem peroxidase, plant/fungal/bacterial</t>
  </si>
  <si>
    <t>AT4G28080</t>
  </si>
  <si>
    <t>Tetratricopeptide repeat|Tetratricopeptide repeat|Tetratricopeptide repeat-containing domain|Tetratricopeptide-like helical|Clustered mitochondria protein, N-terminal</t>
  </si>
  <si>
    <t>AT5G49030</t>
  </si>
  <si>
    <t>OVA2</t>
  </si>
  <si>
    <t>Valyl/Leucyl/Isoleucyl-tRNA synthetase, class I, anticodon-binding|Zinc finger, DNA glycosylase/AP lyase/isoleucyl tRNA synthetase|Aminoacyl-tRNA synthetase, class 1a, anticodon-binding|Aminoacyl-tRNA synthetase, class 1a, anticodon-binding|Valyl/Leucyl/Isoleucyl-tRNA synthetase, class Ia, editing domain|Valyl/Leucyl/Isoleucyl-tRNA synthetase, class Ia, editing domain|Plant disease resistance response protein|Isoleucine-tRNA ligase|Isoleucine-tRNA ligase|Aminoacyl-tRNA synthetase, class Ia|Aminoacyl-tRNA synthetase, class I, conserved site|Rossmann-like alpha/beta/alpha sandwich fold|Isoleucine-tRNA ligase, type 1|Isoleucine-tRNA ligase, type 1|Valyl/Leucyl/Isoleucyl-tRNA synthetase, class I, anticodon-binding|Aminoacyl-tRNA synthetase, class 1a, anticodon-binding|Aminoacyl-tRNA synthetase, class 1a, anticodon-binding|Valyl/Leucyl/Isoleucyl-tRNA synthetase, class Ia, editing domain|Valyl/Leucyl/Isoleucyl-tRNA synthetase, class Ia, editing domain|Isoleucine-tRNA ligase|Isoleucine-tRNA ligase|Aminoacyl-tRNA synthetase, class Ia|Aminoacyl-tRNA synthetase, class I, conserved site|Rossmann-like alpha/beta/alpha sandwich fold|Isoleucine-tRNA ligase, type 1|Isoleucine-tRNA ligase, type 1|Valyl/Leucyl/Isoleucyl-tRNA synthetase, class I, anticodon-binding|Zinc finger, DNA glycosylase/AP lyase/isoleucyl tRNA synthetase|Aminoacyl-tRNA synthetase, class 1a, anticodon-binding|Aminoacyl-tRNA synthetase, class 1a, anticodon-binding|Valyl/Leucyl/Isoleucyl-tRNA synthetase, class Ia, editing domain|Valyl/Leucyl/Isoleucyl-tRNA synthetase, class Ia, editing domain|Isoleucine-tRNA ligase|Isoleucine-tRNA ligase|Aminoacyl-tRNA synthetase, class Ia|Aminoacyl-tRNA synthetase, class I, conserved site|Rossmann-like alpha/beta/alpha sandwich fold|Isoleucine-tRNA ligase, type 1|Isoleucine-tRNA ligase, type 1</t>
  </si>
  <si>
    <t>AT2G32690</t>
  </si>
  <si>
    <t>ATGRP23</t>
  </si>
  <si>
    <t>-|-|-|-</t>
  </si>
  <si>
    <t>AT5G14740</t>
  </si>
  <si>
    <t>CA2</t>
  </si>
  <si>
    <t>Carbonic anhydrase, prokaryotic-like, conserved site|Carbonic anhydrase, prokaryotic-like, conserved site|Carbonic anhydrase|Carbonic anhydrase|Carbonic anhydrase|Carbonic anhydrase|Carbonic anhydrase|Carbonic anhydrase, prokaryotic-like, conserved site|Carbonic anhydrase, prokaryotic-like, conserved site|Carbonic anhydrase|Carbonic anhydrase|Carbonic anhydrase|Carbonic anhydrase|Carbonic anhydrase|Carbonic anhydrase, prokaryotic-like, conserved site|Carbonic anhydrase, prokaryotic-like, conserved site|Carbonic anhydrase|Carbonic anhydrase|Carbonic anhydrase|Carbonic anhydrase|Carbonic anhydrase|Carbonic anhydrase, prokaryotic-like, conserved site|Carbonic anhydrase, prokaryotic-like, conserved site|Carbonic anhydrase|Carbonic anhydrase|Carbonic anhydrase|Carbonic anhydrase|Carbonic anhydrase|Carbonic anhydrase, prokaryotic-like, conserved site|Carbonic anhydrase, prokaryotic-like, conserved site|Carbonic anhydrase|Carbonic anhydrase|Carbonic anhydrase|Carbonic anhydrase|Carbonic anhydrase</t>
  </si>
  <si>
    <t>AT2G38140</t>
  </si>
  <si>
    <t>PSRP4</t>
  </si>
  <si>
    <t>AT1G04640</t>
  </si>
  <si>
    <t>LIP2</t>
  </si>
  <si>
    <t>Octanoyltransferase, conserved site|Biotin/lipoate A/B protein ligase|Octanoyltransferase|Octanoyltransferase|Octanoyltransferase|Octanoyltransferase, conserved site|Biotin/lipoate A/B protein ligase|Octanoyltransferase|Octanoyltransferase|Octanoyltransferase</t>
  </si>
  <si>
    <t>AT2G40890</t>
  </si>
  <si>
    <t>CYP98A3</t>
  </si>
  <si>
    <t>AT1G61870</t>
  </si>
  <si>
    <t>PPR336</t>
  </si>
  <si>
    <t>Pentatricopeptide repeat|Pentatricopeptide repeat|Pentatricopeptide repeat|Tetratricopeptide-like helical</t>
  </si>
  <si>
    <t>AT5G35790</t>
  </si>
  <si>
    <t>G6PD1</t>
  </si>
  <si>
    <t>Glucose-6-phosphate dehydrogenase, C-terminal|Glucose-6-phosphate dehydrogenase, NAD-binding|Glucose-6-phosphate dehydrogenase, active site|Glucose-6-phosphate dehydrogenase|Glucose-6-phosphate dehydrogenase|Glucose-6-phosphate dehydrogenase|Glucose-6-phosphate dehydrogenase|Glucose-6-phosphate dehydrogenase|NAD(P)-binding domain</t>
  </si>
  <si>
    <t>AT5G02250</t>
  </si>
  <si>
    <t>EMB2730</t>
  </si>
  <si>
    <t>Nucleic acid-binding, OB-fold|Winged helix-turn-helix DNA-binding domain</t>
  </si>
  <si>
    <t>AT2G35800</t>
  </si>
  <si>
    <t>Mitochondrial carrier domain|Mitochondrial carrier domain|EF-Hand 1, calcium-binding site|Mitochondrial substrate/solute carrier|Mitochondrial substrate/solute carrier|EF-hand-like domain|Mitochondrial carrier protein|Calcium-binding EF-hand|Calcium-binding EF-hand</t>
  </si>
  <si>
    <t>AT4G00895</t>
  </si>
  <si>
    <t>F1F0 ATP synthase OSCP/delta subunit, N-terminal domain</t>
  </si>
  <si>
    <t>AT1G47530</t>
  </si>
  <si>
    <t>Multi antimicrobial extrusion protein|Multi antimicrobial extrusion protein</t>
  </si>
  <si>
    <t>AT4G33660</t>
  </si>
  <si>
    <t>AT1G15710</t>
  </si>
  <si>
    <t>TYRAAT2</t>
  </si>
  <si>
    <t>Arogenate/prephenate dehydrogenase|6-phosphogluconate dehydrogenase, C-terminal-like|Prephenate dehydrogenase|Prephenate dehydrogenase|NAD(P)-binding domain</t>
  </si>
  <si>
    <t>AT5G64240</t>
  </si>
  <si>
    <t>AtMC3</t>
  </si>
  <si>
    <t>Peptidase C14, caspase catalytic|Caspase-like domain|Peptidase C14, caspase catalytic|Caspase-like domain</t>
  </si>
  <si>
    <t>AT5G52470</t>
  </si>
  <si>
    <t>FIB1</t>
  </si>
  <si>
    <t>Fibrillarin|Fibrillarin|Fibrillarin|S-adenosyl-L-methionine-dependent methyltransferase-like|S-adenosyl-L-methionine-dependent methyltransferase-like|Fibrillarin|Fibrillarin|Fibrillarin|Fibrillarin|S-adenosyl-L-methionine-dependent methyltransferase-like|S-adenosyl-L-methionine-dependent methyltransferase-like</t>
  </si>
  <si>
    <t>AT3G51800</t>
  </si>
  <si>
    <t>ATG2</t>
  </si>
  <si>
    <t>Proliferation-associated protein 1|Peptidase M24, methionine aminopeptidase|Peptidase M24, structural domain|Peptidase M24, structural domain|Peptidase M24, structural domain|Winged helix-turn-helix DNA-binding domain|Proliferation-associated protein 1|Peptidase M24, methionine aminopeptidase|Peptidase M24, structural domain|Peptidase M24, structural domain|Peptidase M24, structural domain|Winged helix-turn-helix DNA-binding domain|Proliferation-associated protein 1|Peptidase M24, methionine aminopeptidase|Peptidase M24, structural domain|Peptidase M24, structural domain|Peptidase M24, structural domain|Winged helix-turn-helix DNA-binding domain</t>
  </si>
  <si>
    <t>AT4G15630</t>
  </si>
  <si>
    <t>AT3G27850</t>
  </si>
  <si>
    <t>RPL12-C</t>
  </si>
  <si>
    <t>Ribosomal protein L7/L12, C-terminal/adaptor protein ClpS-like|Ribosomal protein L7/L12, C-terminal/adaptor protein ClpS-like|Ribosomal protein L7/L12, C-terminal|Ribosomal protein L7/L12, C-terminal|Ribosomal protein L7/L12, oligomerisation|Ribosomal protein L7/L12|Ribosomal protein L7/L12|Ribosomal protein L7/L12</t>
  </si>
  <si>
    <t>AT1G07180</t>
  </si>
  <si>
    <t>ATNDI1</t>
  </si>
  <si>
    <t>Pyridine nucleotide-disulphide oxidoreductase, FAD/NAD(P)-binding domain|FAD-dependent pyridine nucleotide-disulphide oxidoreductase|Pyridine nucleotide-disulphide oxidoreductase, NAD-binding domain</t>
  </si>
  <si>
    <t>AT3G53700</t>
  </si>
  <si>
    <t>MEE40</t>
  </si>
  <si>
    <t>Pentatricopeptide repeat|Pentatricopeptide repeat|Pentatricopeptide repeat|Pentatricopeptide repeat|Pentatricopeptide repeat|Tetratricopeptide-like helical</t>
  </si>
  <si>
    <t>AT3G44750</t>
  </si>
  <si>
    <t>HD2A</t>
  </si>
  <si>
    <t>Zinc finger, C2H2-like|Zinc finger, C2H2|Zinc finger, C2H2|Zinc finger, C2H2-like|Zinc finger, C2H2|Zinc finger, C2H2</t>
  </si>
  <si>
    <t>AT2G20180</t>
  </si>
  <si>
    <t>PIL5</t>
  </si>
  <si>
    <t>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Myc-type, basic helix-loop-helix (bHLH) domain</t>
  </si>
  <si>
    <t>AT3G17470</t>
  </si>
  <si>
    <t>ATCRSH</t>
  </si>
  <si>
    <t>EF-Hand 1, calcium-binding site|EF-hand-like domain|EF-hand-like domain|RelA/SpoT|RelA/SpoT|Calcium-binding EF-hand|Calcium-binding EF-hand</t>
  </si>
  <si>
    <t>AT1G50920</t>
  </si>
  <si>
    <t>Nucleolar GTP-binding protein 1|NOG, C-terminal|Nucleolar GTP-binding protein 1, Rossman-fold domain|GTP binding domain|P-loop containing nucleoside triphosphate hydrolase|P-loop containing nucleoside triphosphate hydrolase</t>
  </si>
  <si>
    <t>AT4G01310</t>
  </si>
  <si>
    <t>Ribosomal protein L5 domain|Ribosomal protein L5 domain|Ribosomal protein L5, conserved site|Ribosomal protein L5|Ribosomal protein L5|Ribosomal protein L5|Ribosomal protein L5, bacterial-type</t>
  </si>
  <si>
    <t>AT3G07300</t>
  </si>
  <si>
    <t>Initiation factor 2B-related|Initiation factor 2B-related|Initiation factor 2B-related</t>
  </si>
  <si>
    <t>AT1G74880</t>
  </si>
  <si>
    <t>NDH-O</t>
  </si>
  <si>
    <t>NAD(P)H-quinone oxidoreductase subunit O</t>
  </si>
  <si>
    <t>AT1G26761</t>
  </si>
  <si>
    <t>Glycosyl hydrolase, five-bladed beta-propellor domain|Glycosyl hydrolase, five-bladed beta-propellor domain</t>
  </si>
  <si>
    <t>AT3G10610</t>
  </si>
  <si>
    <t>RPS17C</t>
  </si>
  <si>
    <t>Ribosomal protein S17e, conserved site|Ribosomal protein S17e|Ribosomal protein S17e|Ribosomal protein S17e|Ribosomal protein S17e|Ribosomal protein S17e</t>
  </si>
  <si>
    <t>AT2G28190</t>
  </si>
  <si>
    <t>CSD2</t>
  </si>
  <si>
    <t>Superoxide dismutase, copper/zinc, binding site|Superoxide dismutase, copper/zinc, binding site|Superoxide dismutase, copper/zinc binding domain|Superoxide dismutase, copper/zinc binding domain|Superoxide dismutase, copper/zinc binding domain|Superoxide dismutase, copper/zinc binding domain</t>
  </si>
  <si>
    <t>AT2G01320</t>
  </si>
  <si>
    <t>ABCG7</t>
  </si>
  <si>
    <t>ABC transporter, conserved site|ABC-2 type transporter|AAA+ ATPase domain|ABC transporter-like|ABC transporter-like|P-loop containing nucleoside triphosphate hydrolase|P-loop containing nucleoside triphosphate hydrolase|ABC transporter, conserved site|ABC-2 type transporter|AAA+ ATPase domain|ABC transporter-like|ABC transporter-like|P-loop containing nucleoside triphosphate hydrolase|P-loop containing nucleoside triphosphate hydrolase|ABC transporter, conserved site|ABC-2 type transporter|AAA+ ATPase domain|ABC transporter-like|ABC transporter-like|P-loop containing nucleoside triphosphate hydrolase|P-loop containing nucleoside triphosphate hydrolase|ABC transporter, conserved site|ABC-2 type transporter|AAA+ ATPase domain|ABC transporter-like|ABC transporter-like|P-loop containing nucleoside triphosphate hydrolase|P-loop containing nucleoside triphosphate hydrolase</t>
  </si>
  <si>
    <t>AT1G27480</t>
  </si>
  <si>
    <t>LCAT1</t>
  </si>
  <si>
    <t>Lecithin:cholesterol/phospholipid:diacylglycerol acyltransferase|Alpha/Beta hydrolase fold|Alpha/Beta hydrolase fold</t>
  </si>
  <si>
    <t>AT4G28360</t>
  </si>
  <si>
    <t>Ribosomal protein L22, bacterial/chloroplast-type|Ribosomal protein L22, bacterial/chloroplast-type|Ribosomal protein L22, bacterial/chloroplast-type|Ribosomal protein L22/L17|Ribosomal protein L22/L17|Ribosomal protein L22/L17</t>
  </si>
  <si>
    <t>AT3G11450</t>
  </si>
  <si>
    <t>DnaJ domain, conserved site|Myb-like domain|Homeodomain-like|Homeodomain-like|DnaJ domain|DnaJ domain|DnaJ domain|DnaJ domain|DnaJ domain|DnaJ domain|SANT/Myb domain|SANT/Myb domain</t>
  </si>
  <si>
    <t>AT3G25660</t>
  </si>
  <si>
    <t>GATA</t>
  </si>
  <si>
    <t>Amidase signature domain|Amidase signature domain|Amidase, conserved site|Glutamyl-tRNA(Gln) amidotransferase A subunit|Glutamyl-tRNA(Gln) amidotransferase A subunit|Amidase|Amidase</t>
  </si>
  <si>
    <t>AT1G44575</t>
  </si>
  <si>
    <t>NPQ4</t>
  </si>
  <si>
    <t>Chlorophyll a/b binding protein domain|Chlorophyll a/b binding protein domain|Chlorophyll A-B binding protein|Chlorophyll a/b binding protein domain|Chlorophyll a/b binding protein domain|Chlorophyll A-B binding protein</t>
  </si>
  <si>
    <t>AT5G66530</t>
  </si>
  <si>
    <t>Glucose-6-phosphate 1-epimerase|Galactose mutarotase-like domain|Aldose 1-/Glucose-6-phosphate 1-epimerase|Glycoside hydrolase-type carbohydrate-binding, subgroup|Glucose-6-phosphate 1-epimerase|Galactose mutarotase-like domain|Aldose 1-/Glucose-6-phosphate 1-epimerase|Glycoside hydrolase-type carbohydrate-binding, subgroup</t>
  </si>
  <si>
    <t>AT4G34240</t>
  </si>
  <si>
    <t>ALDH3I1</t>
  </si>
  <si>
    <t>Aldehyde/histidinol dehydrogenase|Aldehyde dehydrogenase, conserved site|Aldehyde dehydrogenase domain|Aldehyde dehydrogenase NAD(P)-dependent|Aldehyde dehydrogenase, C-terminal|Aldehyde dehydrogenase, N-terminal|Aldehyde/histidinol dehydrogenase|Aldehyde dehydrogenase, conserved site|Aldehyde dehydrogenase domain|Aldehyde dehydrogenase, C-terminal|Aldehyde dehydrogenase, N-terminal</t>
  </si>
  <si>
    <t>AT5G56010</t>
  </si>
  <si>
    <t>HSP81-3</t>
  </si>
  <si>
    <t>Heat shock protein Hsp90, N-terminal|Ribosomal protein S5 domain 2-type fold|Heat shock protein Hsp90, conserved site|Histidine kinase-like ATPase, ATP-binding domain|Histidine kinase-like ATPase, ATP-binding domain|Histidine kinase-like ATPase, ATP-binding domain|Heat shock protein Hsp90|Heat shock protein Hsp90|Heat shock protein Hsp90|Heat shock protein Hsp90</t>
  </si>
  <si>
    <t>AT5G02500</t>
  </si>
  <si>
    <t>HSC70-1</t>
  </si>
  <si>
    <t>Heat shock protein 70, conserved site|Heat shock protein 70, conserved site|Heat shock protein 70, conserved site|Heat shock protein 70 family|Heat shock protein 70 family|Heat shock protein 70kD, C-terminal domain|Heat shock protein 70kD, C-terminal domain|Heat shock protein 70kD, peptide-binding domain|Heat shock protein 70kD, peptide-binding domain|Heat shock protein 70, conserved site|Heat shock protein 70, conserved site|Heat shock protein 70, conserved site|Heat shock protein 70 family|Heat shock protein 70 family|Heat shock protein 70kD, C-terminal domain|Heat shock protein 70kD, C-terminal domain</t>
  </si>
  <si>
    <t>AT1G56110</t>
  </si>
  <si>
    <t>NOP56</t>
  </si>
  <si>
    <t>AT5G23210</t>
  </si>
  <si>
    <t>SCPL34</t>
  </si>
  <si>
    <t>Peptidase S10, serine carboxypeptidase, active site|Peptidase S10, serine carboxypeptidase, active site|Peptidase S10, serine carboxypeptidase|Peptidase S10, serine carboxypeptidase|Peptidase S10, serine carboxypeptidase|Alpha/Beta hydrolase fold|Alpha/Beta hydrolase fold|Peptidase S10, serine carboxypeptidase, active site|Peptidase S10, serine carboxypeptidase, active site|Peptidase S10, serine carboxypeptidase|Peptidase S10, serine carboxypeptidase|Peptidase S10, serine carboxypeptidase|Alpha/Beta hydrolase fold|Alpha/Beta hydrolase fold|Peptidase S10, serine carboxypeptidase, active site|Peptidase S10, serine carboxypeptidase|Peptidase S10, serine carboxypeptidase|Peptidase S10, serine carboxypeptidase|Alpha/Beta hydrolase fold|Alpha/Beta hydrolase fold|Peptidase S10, serine carboxypeptidase, active site|Peptidase S10, serine carboxypeptidase|Peptidase S10, serine carboxypeptidase|Peptidase S10, serine carboxypeptidase|Alpha/Beta hydrolase fold|Alpha/Beta hydrolase fold</t>
  </si>
  <si>
    <t>AT3G01480</t>
  </si>
  <si>
    <t>CYP38</t>
  </si>
  <si>
    <t>PsbQ-like domain|PsbQ-like domain|Cyclophilin-like peptidyl-prolyl cis-trans isomerase domain|Cyclophilin-like peptidyl-prolyl cis-trans isomerase domain|Cyclophilin-like domain|Cyclophilin-like domain|PsbQ-like domain|PsbQ-like domain|Cyclophilin-like peptidyl-prolyl cis-trans isomerase domain|Cyclophilin-like domain|Cyclophilin-like domain</t>
  </si>
  <si>
    <t>AT1G48350</t>
  </si>
  <si>
    <t>RPL18</t>
  </si>
  <si>
    <t>Ribosomal protein L18/L5|Ribosomal protein L18, bacterial-type|Ribosomal protein L18, bacterial-type</t>
  </si>
  <si>
    <t>AT5G63310</t>
  </si>
  <si>
    <t>NDPK2</t>
  </si>
  <si>
    <t>Nucleoside diphosphate kinase, active site|Nucleoside diphosphate kinase|Nucleoside diphosphate kinase|Nucleoside diphosphate kinase|Nucleoside diphosphate kinase|Nucleoside diphosphate kinase|Nucleoside diphosphate kinase</t>
  </si>
  <si>
    <t>AT3G11964</t>
  </si>
  <si>
    <t>RNA-binding domain, S1|Nucleic acid-binding, OB-fold|Nucleic acid-binding, OB-fold|Suppressor of forked|RNA-processing protein, HAT helix|Ribosomal protein S1, RNA-binding domain|Ribosomal protein S1, RNA-binding domain|Tetratricopeptide-like helical</t>
  </si>
  <si>
    <t>AT4G33470</t>
  </si>
  <si>
    <t>hda14</t>
  </si>
  <si>
    <t>Histone deacetylase domain|Histone deacetylase domain|Histone deacetylase superfamily|Histone deacetylase superfamily</t>
  </si>
  <si>
    <t>AT1G35680</t>
  </si>
  <si>
    <t>RPL21</t>
  </si>
  <si>
    <t>Ribosomal protein L21, conserved site|Ribosomal protein L21|Ribosomal protein L21|Ribosomal protein L21-like|Ribosomal protein L21-like</t>
  </si>
  <si>
    <t>AT1G79850</t>
  </si>
  <si>
    <t>RPS17</t>
  </si>
  <si>
    <t>Ribosomal protein S17, conserved site|Nucleic acid-binding, OB-fold|Nucleic acid-binding, OB-fold|Ribosomal protein S17|Ribosomal protein S17|Ribosomal protein S17|Ribosomal protein S17|Ribosomal protein S17</t>
  </si>
  <si>
    <t>AT3G11710</t>
  </si>
  <si>
    <t>ATKRS-1</t>
  </si>
  <si>
    <t>Lysyl-tRNA synthetase, class II, C-terminal|Nucleic acid-binding, OB-fold|Nucleic acid-binding, OB-fold|Aminoacyl-tRNA synthetase, class II|Nucleic acid binding, OB-fold, tRNA/helicase-type|Aminoacyl-tRNA synthetase, class II (D/K/N)|Lysine-tRNA ligase, class II|Lysine-tRNA ligase, class II|Aminoacyl-tRNA synthetase, class II (D/K/N)-like</t>
  </si>
  <si>
    <t>AT1G79150</t>
  </si>
  <si>
    <t>Armadillo-type fold|Nucleolar complex-associated|CCAAT-binding factor</t>
  </si>
  <si>
    <t>AT5G04600</t>
  </si>
  <si>
    <t>AT5G63570</t>
  </si>
  <si>
    <t>GSA1</t>
  </si>
  <si>
    <t>AT5G26880</t>
  </si>
  <si>
    <t>AGL26</t>
  </si>
  <si>
    <t>tRNA/rRNA methyltransferase, SpoU|tRNA (guanine-N1-)-methyltransferase, N-terminal|Alpha/beta knot methyltransferases|tRNA (cytidine/uridine-2'-O-)-methyltransferase|Transcription factor, MADS-box|Transcription factor, MADS-box|Transcription factor, MADS-box|Transcription factor, MADS-box|tRNA/rRNA methyltransferase, SpoU|tRNA (guanine-N1-)-methyltransferase, N-terminal|Alpha/beta knot methyltransferases|tRNA (cytidine/uridine-2'-O-)-methyltransferase</t>
  </si>
  <si>
    <t>AT1G28510</t>
  </si>
  <si>
    <t>Optic atrophy 3-like|Optic atrophy 3-like</t>
  </si>
  <si>
    <t>AT2G24090</t>
  </si>
  <si>
    <t>Ribosomal protein L35|Ribosomal protein L35, conserved site|Ribosomal protein L35, non-mitochondrial|Ribosomal protein L35, non-mitochondrial|Ribosomal protein L35, non-mitochondrial</t>
  </si>
  <si>
    <t>AT2G44120</t>
  </si>
  <si>
    <t>RPL7C</t>
  </si>
  <si>
    <t>Ribosomal protein L30, conserved site|Ribosomal protein L30, ferredoxin-like fold domain|Ribosomal protein L30, ferredoxin-like fold domain|Ribosomal protein L30, ferredoxin-like fold domain|Ribosomal protein L30, N-terminal|Ribosomal protein L7, eukaryotic|Ribosomal protein L30, conserved site|Ribosomal protein L30, ferredoxin-like fold domain|Ribosomal protein L30, ferredoxin-like fold domain|Ribosomal protein L30, ferredoxin-like fold domain|Ribosomal protein L30, N-terminal|Ribosomal protein L7, eukaryotic</t>
  </si>
  <si>
    <t>AT4G36130</t>
  </si>
  <si>
    <t>RPL8C</t>
  </si>
  <si>
    <t>AT5G45930</t>
  </si>
  <si>
    <t>CHLI2</t>
  </si>
  <si>
    <t>Magnesium chelatase, ATPase subunit I|AAA+ ATPase domain|Magnesium chelatase, ChlI subunit|P-loop containing nucleoside triphosphate hydrolase|P-loop containing nucleoside triphosphate hydrolase</t>
  </si>
  <si>
    <t>AT2G05830</t>
  </si>
  <si>
    <t>Initiation factor 2B alpha/beta/delta|Putative translation initiation factor, aIF-2BI/5-methylthioribose-1-phosphate isomerase|Putative translation initiation factor, aIF-2BI/5-methylthioribose-1-phosphate isomerase|Initiation factor 2B-related|Methylthioribose-1-phosphate isomerase-like, N-terminal domain|Initiation factor 2B alpha/beta/delta|Putative translation initiation factor, aIF-2BI/5-methylthioribose-1-phosphate isomerase|Initiation factor 2B-related|Methylthioribose-1-phosphate isomerase-like, N-terminal domain|Initiation factor 2B alpha/beta/delta|Putative translation initiation factor, aIF-2BI/5-methylthioribose-1-phosphate isomerase|Initiation factor 2B-related|Methylthioribose-1-phosphate isomerase-like, N-terminal domain|Initiation factor 2B alpha/beta/delta|Putative translation initiation factor, aIF-2BI/5-methylthioribose-1-phosphate isomerase|Initiation factor 2B-related|Methylthioribose-1-phosphate isomerase-like, N-terminal domain</t>
  </si>
  <si>
    <t>AT3G56880</t>
  </si>
  <si>
    <t>AT4G29750</t>
  </si>
  <si>
    <t>AT3G18980</t>
  </si>
  <si>
    <t>ETP1</t>
  </si>
  <si>
    <t>F-box associated interaction domain|Galactose oxidase/kelch, beta-propeller|F-box associated domain, type 1|F-box domain, cyclin-like|F-box domain, cyclin-like|F-box domain, cyclin-like|F-box domain, cyclin-like|F-box associated interaction domain|Galactose oxidase/kelch, beta-propeller|F-box associated domain, type 1|F-box domain, cyclin-like|F-box domain, cyclin-like|F-box domain, cyclin-like|F-box domain, cyclin-like</t>
  </si>
  <si>
    <t>AT4G14890</t>
  </si>
  <si>
    <t>FdC2</t>
  </si>
  <si>
    <t>Ferredoxin [2Fe-2S], plant|2Fe-2S ferredoxin-type domain|2Fe-2S ferredoxin-type domain|2Fe-2S ferredoxin-type domain|Beta-grasp domain</t>
  </si>
  <si>
    <t>AT4G36220</t>
  </si>
  <si>
    <t>FAH1</t>
  </si>
  <si>
    <t>AT2G22250</t>
  </si>
  <si>
    <t>ATAAT</t>
  </si>
  <si>
    <t>Pyridoxal phosphate-dependent transferase|Aminotransferase, class I/classII|Aminotransferases, class-I, pyridoxal-phosphate-binding site|Pyridoxal phosphate-dependent transferase, major region, subdomain 1|Pyridoxal phosphate-dependent transferase, major region, subdomain 2|Pyridoxal phosphate-dependent transferase|Aminotransferase, class I/classII|Aminotransferases, class-I, pyridoxal-phosphate-binding site|Pyridoxal phosphate-dependent transferase, major region, subdomain 1|Pyridoxal phosphate-dependent transferase, major region, subdomain 2|Pyridoxal phosphate-dependent transferase|Aminotransferase, class I/classII|Aminotransferases, class-I, pyridoxal-phosphate-binding site|Pyridoxal phosphate-dependent transferase, major region, subdomain 1|Pyridoxal phosphate-dependent transferase, major region, subdomain 2</t>
  </si>
  <si>
    <t>AT3G59980</t>
  </si>
  <si>
    <t>Nucleic acid-binding, OB-fold|Nucleic acid-binding, OB-fold|tRNA-binding domain|tRNA-binding domain</t>
  </si>
  <si>
    <t>AT1G19150</t>
  </si>
  <si>
    <t>LHCA6</t>
  </si>
  <si>
    <t>Chlorophyll a/b binding protein domain|Chlorophyll a/b binding protein domain|Chlorophyll A-B binding protein|Chlorophyll A-B binding protein, plant</t>
  </si>
  <si>
    <t>AT5G66550</t>
  </si>
  <si>
    <t>Maf-like protein|Maf-like protein|Inosine triphosphate pyrophosphatase-like|Inosine triphosphate pyrophosphatase-like</t>
  </si>
  <si>
    <t>AT1G02150</t>
  </si>
  <si>
    <t>AT3G26710</t>
  </si>
  <si>
    <t>CCB1</t>
  </si>
  <si>
    <t>Protein of unknown function DUF3529</t>
  </si>
  <si>
    <t>AT1G15140</t>
  </si>
  <si>
    <t>Riboflavin synthase-like beta-barrel|Ferredoxin reductase-type FAD-binding domain|Oxidoreductase, FAD-binding domain|Oxidoreductase FAD/NAD(P)-binding|Phenol hydroxylase reductase|Riboflavin synthase-like beta-barrel|Ferredoxin reductase-type FAD-binding domain|Oxidoreductase, FAD-binding domain|Oxidoreductase FAD/NAD(P)-binding|Phenol hydroxylase reductase|Riboflavin synthase-like beta-barrel|Ferredoxin reductase-type FAD-binding domain|Oxidoreductase, FAD-binding domain|Oxidoreductase FAD/NAD(P)-binding|Phenol hydroxylase reductase</t>
  </si>
  <si>
    <t>AT3G19180</t>
  </si>
  <si>
    <t>ARC6H</t>
  </si>
  <si>
    <t>Domain of unknown function DUF4101|Domain of unknown function DUF4101</t>
  </si>
  <si>
    <t>AT1G63470</t>
  </si>
  <si>
    <t>AT hook, DNA-binding motif|Domain of unknown function DUF296</t>
  </si>
  <si>
    <t>AT5G04810</t>
  </si>
  <si>
    <t>PPR4</t>
  </si>
  <si>
    <t>Pentatricopeptide repeat|Pentatricopeptide repeat|Pentatricopeptide repeat|Pentatricopeptide repeat|Pentatricopeptide repeat|RNA recognition motif domain|RNA recognition motif domain|RNA recognition motif domain|Tetratricopeptide-like helical|Nucleotide-binding, alpha-beta plait</t>
  </si>
  <si>
    <t>AT1G67700</t>
  </si>
  <si>
    <t>AT4G13500</t>
  </si>
  <si>
    <t>AT2G45560</t>
  </si>
  <si>
    <t>CYP76C1</t>
  </si>
  <si>
    <t>Cytochrome P450, E-class, group I|Cytochrome P450|Cytochrome P450|Cytochrome P450|Cytochrome P450, conserved site|Cytochrome P450, E-class, group I|Cytochrome P450|Cytochrome P450|Cytochrome P450|Cytochrome P450</t>
  </si>
  <si>
    <t>AT1G11820</t>
  </si>
  <si>
    <t>Glycoside hydrolase, superfamily|Glycoside hydrolase, family 17|Glycoside hydrolase, family 17|Glycoside hydrolase, catalytic domain|Glycoside hydrolase, superfamily|X8|X8|Glycoside hydrolase, family 17|Glycoside hydrolase, family 17|Glycoside hydrolase, catalytic domain</t>
  </si>
  <si>
    <t>AT2G35500</t>
  </si>
  <si>
    <t>SKL2</t>
  </si>
  <si>
    <t>HSP20-like chaperone|HSP20-like chaperone|CS-like domain|CS-like domain|Shikimate kinase|P-loop containing nucleoside triphosphate hydrolase</t>
  </si>
  <si>
    <t>AT5G08610</t>
  </si>
  <si>
    <t>RH26</t>
  </si>
  <si>
    <t>RNA helicase, DEAD-box type, Q motif|Helicase, superfamily 1/2, ATP-binding domain|Helicase, superfamily 1/2, ATP-binding domain|DNA/RNA helicase, DEAD/DEAH box type, N-terminal|Helicase, C-terminal|Helicase, C-terminal|Helicase, C-terminal|P-loop containing nucleoside triphosphate hydrolase|P-loop containing nucleoside triphosphate hydrolase</t>
  </si>
  <si>
    <t>AT5G20300</t>
  </si>
  <si>
    <t>TOC90</t>
  </si>
  <si>
    <t>Domain of unknown function DUF3406, chloroplast translocase|AIG1|P-loop containing nucleoside triphosphate hydrolase|P-loop containing nucleoside triphosphate hydrolase|Domain of unknown function DUF3406, chloroplast translocase|AIG1|P-loop containing nucleoside triphosphate hydrolase|P-loop containing nucleoside triphosphate hydrolase|Domain of unknown function DUF3406, chloroplast translocase|AIG1|P-loop containing nucleoside triphosphate hydrolase|P-loop containing nucleoside triphosphate hydrolase</t>
  </si>
  <si>
    <t>AT5G63040</t>
  </si>
  <si>
    <t>AT1G16350</t>
  </si>
  <si>
    <t>IMP dehydrogenase / GMP reductase, conserved site|Inosine-5'-monophosphate dehydrogenase|Inosine-5'-monophosphate dehydrogenase|Inosine-5'-monophosphate dehydrogenase|Inosine-5'-monophosphate dehydrogenase|IMP dehydrogenase/GMP reductase|Aldolase-type TIM barrel</t>
  </si>
  <si>
    <t>AT5G24850</t>
  </si>
  <si>
    <t>CRY3</t>
  </si>
  <si>
    <t>Cryptochrome, DASH|DNA photolyase, N-terminal|DNA photolyase, N-terminal|DNA photolyase, N-terminal|DNA photolyase, FAD-binding/Cryptochrome, C-terminal|DNA photolyase, FAD-binding/Cryptochrome, C-terminal|Cryptochrome/DNA photolyase, class 1|Rossmann-like alpha/beta/alpha sandwich fold</t>
  </si>
  <si>
    <t>AT1G01430</t>
  </si>
  <si>
    <t>TBL25</t>
  </si>
  <si>
    <t>AT4G33760</t>
  </si>
  <si>
    <t>Nucleic acid-binding, OB-fold|Nucleic acid-binding, OB-fold|Aminoacyl-tRNA synthetase, class II|Aspartate-tRNA ligase, class IIb, bacterial/mitochondrial-type|Aspartate-tRNA ligase, class IIb, bacterial/mitochondrial-type|Aspartate-tRNA ligase, class IIb, bacterial/mitochondrial-type|Nucleic acid binding, OB-fold, tRNA/helicase-type|Aminoacyl-tRNA synthetase, class II (D/K/N)|GAD domain|GAD domain|Aspartyl/Asparaginyl-tRNA synthetase, class IIb|Aminoacyl-tRNA synthetase, class II (D/K/N)-like|GAD domain</t>
  </si>
  <si>
    <t>AT5G42750</t>
  </si>
  <si>
    <t>BKI1</t>
  </si>
  <si>
    <t>AT2G40360</t>
  </si>
  <si>
    <t>WD40 repeat, conserved site|WD40-repeat-containing domain|WD40-repeat-containing domain|BOP1, N-terminal domain|BOP1, N-terminal domain|WD40 repeat|WD40 repeat|WD40 repeat|WD40/YVTN repeat-like-containing domain|WD repeat BOP1/Erb1</t>
  </si>
  <si>
    <t>AT4G27600</t>
  </si>
  <si>
    <t>NARA5</t>
  </si>
  <si>
    <t>Carbohydrate kinase PfkB|Carbohydrate/puine kinase, PfkB, conserved site|Ribokinase-like|Ribokinase-like</t>
  </si>
  <si>
    <t>AT5G55220</t>
  </si>
  <si>
    <t>TIG</t>
  </si>
  <si>
    <t>Trigger factor/SurA domain|Trigger factor, ribosome-binding, bacterial|Trigger factor, ribosome-binding, bacterial|Trigger factor, ribosome-binding, bacterial|Trigger factor, C-terminal domain|Trigger factor, C-terminal domain|Peptidyl-prolyl cis-trans isomerase, FKBP-type, domain|Peptidyl-prolyl cis-trans isomerase, FKBP-type, domain</t>
  </si>
  <si>
    <t>AT1G18810</t>
  </si>
  <si>
    <t>PKS3</t>
  </si>
  <si>
    <t>AT1G03600</t>
  </si>
  <si>
    <t>PSB27</t>
  </si>
  <si>
    <t>Photosystem II Pbs27|Photosystem II Pbs27</t>
  </si>
  <si>
    <t>AT5G51545</t>
  </si>
  <si>
    <t>LPA2</t>
  </si>
  <si>
    <t>AT5G16180</t>
  </si>
  <si>
    <t>CRS1</t>
  </si>
  <si>
    <t>AT3G13230</t>
  </si>
  <si>
    <t>K Homology domain, type 1|K Homology domain, type 1|K Homology domain, type 1|K Homology domain</t>
  </si>
  <si>
    <t>AT2G41950</t>
  </si>
  <si>
    <t>AT2G42740</t>
  </si>
  <si>
    <t>RPL16A</t>
  </si>
  <si>
    <t>AT4G10480</t>
  </si>
  <si>
    <t>Nascent polypeptide-associated complex subunit alpha|Nascent polypeptide-associated complex subunit alpha|Nascent polypeptide-associated complex NAC domain|Nascent polypeptide-associated complex NAC domain|Ubiquitin-associated/translation elongation factor EF1B, N-terminal|Nascent polypeptide-associated complex subunit alpha|Nascent polypeptide-associated complex subunit alpha|Nascent polypeptide-associated complex NAC domain|Nascent polypeptide-associated complex NAC domain|Ubiquitin-associated/translation elongation factor EF1B, N-terminal</t>
  </si>
  <si>
    <t>AT4G39980</t>
  </si>
  <si>
    <t>DHS1</t>
  </si>
  <si>
    <t>AT3G27160</t>
  </si>
  <si>
    <t>GHS1</t>
  </si>
  <si>
    <t>Ribosomal protein S21|Ribosomal protein S21|Ribosomal protein S21|Ribosomal protein S21|Ribosomal protein S21</t>
  </si>
  <si>
    <t>AT3G59970</t>
  </si>
  <si>
    <t>MTHFR1</t>
  </si>
  <si>
    <t>Eukaryotic-type methylenetetrahydrofolate reductase|5,10-methylenetetrahydrofolate reductase|Methylenetetrahydrofolate reductase|FAD-linked oxidoreductase-like|FAD-linked oxidoreductase-like|Eukaryotic-type methylenetetrahydrofolate reductase|5,10-methylenetetrahydrofolate reductase|Methylenetetrahydrofolate reductase|FAD-linked oxidoreductase-like|FAD-linked oxidoreductase-like|Eukaryotic-type methylenetetrahydrofolate reductase|5,10-methylenetetrahydrofolate reductase|Methylenetetrahydrofolate reductase|FAD-linked oxidoreductase-like|FAD-linked oxidoreductase-like</t>
  </si>
  <si>
    <t>AT5G48830</t>
  </si>
  <si>
    <t>Uncharacterised protein family Ycf55|Uncharacterised protein family Ycf55</t>
  </si>
  <si>
    <t>AT5G15810</t>
  </si>
  <si>
    <t>tRNA (guanine(26)-N(2))-dimethyltransferase|tRNA (guanine(26)-N(2))-dimethyltransferase|tRNA (guanine(26)-N(2))-dimethyltransferase|tRNA (guanine(26)-N(2))-dimethyltransferase|S-adenosyl-L-methionine-dependent methyltransferase-like|S-adenosyl-L-methionine-dependent methyltransferase-like</t>
  </si>
  <si>
    <t>AT4G24660</t>
  </si>
  <si>
    <t>ATHB22</t>
  </si>
  <si>
    <t>Homeodomain-like|Homeodomain-like|ZF-HD homeobox protein, Cys/His-rich dimerisation domain|ZF-HD homeobox protein, Cys/His-rich dimerisation domain|ZF-HD homeobox protein, Cys/His-rich dimerisation domain|ZF-HD homeobox protein, Cys/His-rich dimerisation domain|Homeodomain, ZF-HD class</t>
  </si>
  <si>
    <t>AT3G16250</t>
  </si>
  <si>
    <t>NDF4</t>
  </si>
  <si>
    <t>2Fe-2S ferredoxin-type domain|2Fe-2S ferredoxin-type domain|Beta-grasp domain</t>
  </si>
  <si>
    <t>AT3G56650</t>
  </si>
  <si>
    <t>AT4G33110</t>
  </si>
  <si>
    <t>Mycolic acid cyclopropane synthase|S-adenosyl-L-methionine-dependent methyltransferase-like|S-adenosyl-L-methionine-dependent methyltransferase-like|Mycolic acid cyclopropane synthase|S-adenosyl-L-methionine-dependent methyltransferase-like|S-adenosyl-L-methionine-dependent methyltransferase-like</t>
  </si>
  <si>
    <t>AT2G05990</t>
  </si>
  <si>
    <t>MOD1</t>
  </si>
  <si>
    <t>Glucose/ribitol dehydrogenase|NAD(P)-binding domain|Glucose/ribitol dehydrogenase|NAD(P)-binding domain</t>
  </si>
  <si>
    <t>AT5G20720</t>
  </si>
  <si>
    <t>CPN20</t>
  </si>
  <si>
    <t>Chaperonin Cpn10|Chaperonin Cpn10|Chaperonin Cpn10|Chaperonin Cpn10|Chaperonin Cpn10|Chaperonin Cpn10|Chaperonin Cpn10, conserved site|Chaperonin 21, chloroplast|GroES-like|Chaperonin Cpn10|Chaperonin Cpn10|Chaperonin Cpn10|Chaperonin Cpn10|Chaperonin Cpn10|Chaperonin Cpn10|Chaperonin Cpn10, conserved site|Chaperonin 21, chloroplast|GroES-like|Chaperonin Cpn10|Chaperonin Cpn10|Chaperonin Cpn10|Chaperonin Cpn10|Chaperonin Cpn10|Chaperonin Cpn10|Chaperonin Cpn10, conserved site|Chaperonin 21, chloroplast|GroES-like</t>
  </si>
  <si>
    <t>AT1G64740</t>
  </si>
  <si>
    <t>TUA1</t>
  </si>
  <si>
    <t>Tubulin/FtsZ, 2-layer sandwich domain|Tubulin/FtsZ, 2-layer sandwich domain|Tubulin/FtsZ, 2-layer sandwich domain|Tubulin, conserved site|Beta tubulin, autoregulation binding site|Tubulin/FtsZ, C-terminal|Tubulin/FtsZ, GTPase domain|Tubulin/FtsZ, GTPase domain|Tubulin/FtsZ, GTPase domain|Tubulin/FtsZ, GTPase domain|Alpha tubulin|Tubulin|Tubulin|Tubulin, C-terminal</t>
  </si>
  <si>
    <t>AT2G25100</t>
  </si>
  <si>
    <t>Ribonuclease HII/HIII domain|Ribonuclease H-like domain|Ribonuclease H-like domain|Ribonuclease H2, subunit A|Ribonuclease HII, helix-loop-helix cap domain|Ribonuclease HII/HIII|Ribonuclease HII/HIII domain|Ribonuclease H-like domain|Ribonuclease H-like domain|Ribonuclease H2, subunit A|Ribonuclease HII, helix-loop-helix cap domain|Ribonuclease HII/HIII</t>
  </si>
  <si>
    <t>AT3G51820</t>
  </si>
  <si>
    <t>ATG4</t>
  </si>
  <si>
    <t>Chlorophyll synthase, ChlG|Bacteriochlorophyll/chlorophyll synthetase|UbiA prenyltransferase family</t>
  </si>
  <si>
    <t>AT3G56910</t>
  </si>
  <si>
    <t>PSRP5</t>
  </si>
  <si>
    <t>AT1G31660</t>
  </si>
  <si>
    <t>Bystin|Bystin</t>
  </si>
  <si>
    <t>AT1G11430</t>
  </si>
  <si>
    <t>AT2G40490</t>
  </si>
  <si>
    <t>HEME2</t>
  </si>
  <si>
    <t>Uroporphyrinogen decarboxylase HemE|Uroporphyrinogen decarboxylase HemE|Uroporphyrinogen decarboxylase (URO-D)|Uroporphyrinogen decarboxylase (URO-D)|Uroporphyrinogen decarboxylase (URO-D)</t>
  </si>
  <si>
    <t>AT3G25890</t>
  </si>
  <si>
    <t>ERF119</t>
  </si>
  <si>
    <t>AT1G73110</t>
  </si>
  <si>
    <t>ATPase, AAA-type, core|P-loop containing nucleoside triphosphate hydrolase|P-loop containing nucleoside triphosphate hydrolase</t>
  </si>
  <si>
    <t>AT4G17600</t>
  </si>
  <si>
    <t>LIL3:1</t>
  </si>
  <si>
    <t>Chlorophyll a/b binding protein domain|Chlorophyll A-B binding protein</t>
  </si>
  <si>
    <t>AT5G02610</t>
  </si>
  <si>
    <t>RPL35D</t>
  </si>
  <si>
    <t>Ribosomal protein L29, conserved site|Ribosomal protein L29|Ribosomal protein L29|Ribosomal protein L29|Ribosomal protein L29|Ribosomal protein L29|Ribosomal protein L29|Ribosomal protein L29|Ribosomal protein L29|Ribosomal protein L29|Ribosomal protein L29</t>
  </si>
  <si>
    <t>AT3G60750</t>
  </si>
  <si>
    <t>TKL-1</t>
  </si>
  <si>
    <t>Transketolase binding site|Transketolase, C-terminal/Pyruvate-ferredoxin oxidoreductase, domain II|Transketolase, C-terminal/Pyruvate-ferredoxin oxidoreductase, domain II|Transketolase, bacterial-like|Transketolase, C-terminal|Transketolase-like, pyrimidine-binding domain|Transketolase-like, pyrimidine-binding domain|Transketolase, N-terminal|Transketolase, N-terminal|Thiamin diphosphate-binding fold|Thiamin diphosphate-binding fold|Transketolase binding site|Transketolase, C-terminal/Pyruvate-ferredoxin oxidoreductase, domain II|Transketolase, C-terminal/Pyruvate-ferredoxin oxidoreductase, domain II|Transketolase, bacterial-like|Transketolase, C-terminal|Transketolase-like, pyrimidine-binding domain|Transketolase-like, pyrimidine-binding domain|Transketolase, N-terminal|Transketolase, N-terminal|Thiamin diphosphate-binding fold|Thiamin diphosphate-binding fold</t>
  </si>
  <si>
    <t>AT1G68670</t>
  </si>
  <si>
    <t>AT1G74970</t>
  </si>
  <si>
    <t>RPS9</t>
  </si>
  <si>
    <t>Ribosomal protein S9, conserved site|Ribosomal protein S5 domain 2-type fold|Ribosomal protein S9|Ribosomal protein S9|Ribosomal protein S5 domain 2-type fold, subgroup|Ribosomal protein S9, bacterial/plastid</t>
  </si>
  <si>
    <t>AT3G26650</t>
  </si>
  <si>
    <t>GAPA</t>
  </si>
  <si>
    <t>Glyceraldehyde/Erythrose phosphate dehydrogenase family|Glyceraldehyde/Erythrose phosphate dehydrogenase family|Glyceraldehyde/Erythrose phosphate dehydrogenase family|Glyceraldehyde 3-phosphate dehydrogenase, active site|Glyceraldehyde 3-phosphate dehydrogenase, catalytic domain|Glyceraldehyde 3-phosphate dehydrogenase, NAD(P) binding domain|Glyceraldehyde 3-phosphate dehydrogenase, NAD(P) binding domain|Glyceraldehyde-3-phosphate dehydrogenase, type I|NAD(P)-binding domain</t>
  </si>
  <si>
    <t>AT3G25480</t>
  </si>
  <si>
    <t>STR4A</t>
  </si>
  <si>
    <t>AT2G20690</t>
  </si>
  <si>
    <t>Lumazine-binding domain|Lumazine-binding domain|Riboflavin synthase-like beta-barrel|Lumazine-binding protein|Lumazine-binding protein|ATP synthase subunit alpha-like domain</t>
  </si>
  <si>
    <t>AT4G18480</t>
  </si>
  <si>
    <t>CHLI1</t>
  </si>
  <si>
    <t>AT5G26820</t>
  </si>
  <si>
    <t>ATIREG3</t>
  </si>
  <si>
    <t>Major facilitator superfamily domain, general substrate transporter|Ferroporti-1</t>
  </si>
  <si>
    <t>AT1G26560</t>
  </si>
  <si>
    <t>BGLU40</t>
  </si>
  <si>
    <t>AT2G23350</t>
  </si>
  <si>
    <t>PAB4</t>
  </si>
  <si>
    <t>Polyadenylate binding protein, human types 1, 2, 3, 4|Polyadenylate-binding protein/Hyperplastic disc protein|Polyadenylate-binding protein/Hyperplastic disc protein|Polyadenylate-binding protein/Hyperplastic disc protein|Polyadenylate-binding protein/Hyperplastic disc protein|Polyadenylate-binding protein/Hyperplastic disc protein|RNA recognition motif domain|RNA recognition motif domain|RNA recognition motif domain|Nucleotide-binding, alpha-beta plait</t>
  </si>
  <si>
    <t>AT2G45440</t>
  </si>
  <si>
    <t>DHDPS2</t>
  </si>
  <si>
    <t>Dihydrodipicolinate synthetase, active site|Dihydrodipicolinate synthetase, conserved site|Dihydrodipicolinate synthase, DapA|Dihydrodipicolinate synthase, DapA|Dihydrodipicolinate synthetase-like|Dihydrodipicolinate synthetase-like|Dihydrodipicolinate synthetase-like|Aldolase-type TIM barrel</t>
  </si>
  <si>
    <t>AT3G09210</t>
  </si>
  <si>
    <t>PTAC13</t>
  </si>
  <si>
    <t>Translation protein SH3-like domain|Transcription antitermination protein, NusG, N-terminal|Transcription antitermination protein, NusG, N-terminal|Transcription antitermination protein, NusG, N-terminal|Transcription antitermination protein, NusG, N-terminal|KOW|Ribosomal protein L2 domain 2</t>
  </si>
  <si>
    <t>AT1G56180</t>
  </si>
  <si>
    <t>AT5G06340</t>
  </si>
  <si>
    <t>ATNUDX27</t>
  </si>
  <si>
    <t>NUDIX hydrolase|NUDIX hydrolase, conserved site|NUDIX hydrolase domain-like|NUDIX hydrolase domain-like|NUDIX hydrolase domain|NUDIX hydrolase domain|RNA pyrophosphohydrolase RppH</t>
  </si>
  <si>
    <t>AT2G37220</t>
  </si>
  <si>
    <t>AT5G02940</t>
  </si>
  <si>
    <t>CASTOR/POLLUX/SYM8 ion channels|NAD(P)-binding domain|Regulator of K+ conductance, C-terminal</t>
  </si>
  <si>
    <t>AT3G12345</t>
  </si>
  <si>
    <t>AT4G13340</t>
  </si>
  <si>
    <t>LRX3</t>
  </si>
  <si>
    <t>Leucine-rich repeat-containing N-terminal, type 2</t>
  </si>
  <si>
    <t>AT3G11930</t>
  </si>
  <si>
    <t>UspA|Universal stress protein A|Rossmann-like alpha/beta/alpha sandwich fold|UspA|Universal stress protein A|Rossmann-like alpha/beta/alpha sandwich fold|UspA|Universal stress protein A|Rossmann-like alpha/beta/alpha sandwich fold|UspA|Universal stress protein A|Rossmann-like alpha/beta/alpha sandwich fold</t>
  </si>
  <si>
    <t>AT1G21060</t>
  </si>
  <si>
    <t>Ternary complex factor MIP1, leucine-zipper|Domain of unknown function DUF547|Ternary complex factor MIP1, leucine-zipper|Domain of unknown function DUF547</t>
  </si>
  <si>
    <t>AT2G21280</t>
  </si>
  <si>
    <t>GC1</t>
  </si>
  <si>
    <t>Domain of unknown function DUF1731, C-terminal|Sugar nucleotide epimerase YfcH,-like putative|Sugar nucleotide epimerase YfcH,-like putative|NAD(P)-binding domain</t>
  </si>
  <si>
    <t>AT3G48420</t>
  </si>
  <si>
    <t>HAD-like domain|HAD-like domain|HAD-like domain|HAD-superfamily hydrolase, subfamily IA, variant 1</t>
  </si>
  <si>
    <t>AT4G26110</t>
  </si>
  <si>
    <t>NAP1;1</t>
  </si>
  <si>
    <t>Nucleosome assembly protein (NAP)|Nucleosome assembly protein (NAP)|Nucleosome assembly protein (NAP)|Nucleosome assembly protein (NAP)</t>
  </si>
  <si>
    <t>AT1G52760</t>
  </si>
  <si>
    <t>LysoPL2</t>
  </si>
  <si>
    <t>Alpha/Beta hydrolase fold|Alpha/Beta hydrolase fold</t>
  </si>
  <si>
    <t>AT3G16310</t>
  </si>
  <si>
    <t>Nucleoporin, NUP53|RNA-recognition motif (RRM) Nup35-type domain|RNA-recognition motif (RRM) Nup35-type domain</t>
  </si>
  <si>
    <t>AT1G12230</t>
  </si>
  <si>
    <t>Transaldolase|Transaldolase|Aldolase-type TIM barrel|Transaldolase|Transaldolase|Aldolase-type TIM barrel</t>
  </si>
  <si>
    <t>AT5G14840</t>
  </si>
  <si>
    <t>AT1G14270</t>
  </si>
  <si>
    <t>CAAX amino terminal protease|CAAX amino terminal protease|CAAX amino terminal protease|CAAX amino terminal protease</t>
  </si>
  <si>
    <t>AT1G11870</t>
  </si>
  <si>
    <t>ATSRS</t>
  </si>
  <si>
    <t>Serine-tRNA synthetase, type1, N-terminal|Serine-tRNA synthetase, type1, N-terminal|tRNA-binding arm|Aminoacyl-tRNA synthetase, class II|Serine-tRNA ligase, type1|Serine-tRNA ligase, type1|Serine-tRNA ligase, type1|Aminoacyl-tRNA synthetase, class II (G/ H/ P/ S), conserved domain|Ubiquitin|Serine-tRNA synthetase, type1, N-terminal|Serine-tRNA synthetase, type1, N-terminal|tRNA-binding arm|Aminoacyl-tRNA synthetase, class II|Serine-tRNA ligase, type1|Serine-tRNA ligase, type1|Serine-tRNA ligase, type1|Serine-tRNA ligase, type1|Aminoacyl-tRNA synthetase, class II (G/ H/ P/ S), conserved domain|Ubiquitin|Serine-tRNA synthetase, type1, N-terminal|Serine-tRNA synthetase, type1, N-terminal|tRNA-binding arm|Aminoacyl-tRNA synthetase, class II|Serine-tRNA ligase, type1|Serine-tRNA ligase, type1|Serine-tRNA ligase, type1|Serine-tRNA ligase, type1|Aminoacyl-tRNA synthetase, class II (G/ H/ P/ S), conserved domain|Ubiquitin</t>
  </si>
  <si>
    <t>AT3G09440</t>
  </si>
  <si>
    <t>HSP70-3</t>
  </si>
  <si>
    <t>Heat shock protein 70, conserved site|Heat shock protein 70, conserved site|Heat shock protein 70, conserved site|Heat shock protein 70 family|Heat shock protein 70 family|Heat shock protein 70kD, C-terminal domain|Heat shock protein 70kD, C-terminal domain|Heat shock protein 70kD, peptide-binding domain|Heat shock protein 70kD, peptide-binding domain|Heat shock protein 70, conserved site|Heat shock protein 70, conserved site|Heat shock protein 70, conserved site|Heat shock protein 70 family|Heat shock protein 70 family|Heat shock protein 70kD, C-terminal domain|Heat shock protein 70kD, C-terminal domain|Heat shock protein 70kD, peptide-binding domain|Heat shock protein 70kD, peptide-binding domain</t>
  </si>
  <si>
    <t>AT5G25757</t>
  </si>
  <si>
    <t>Translation initiation factor 3 complex, subunit L|Translation initiation factor 3 complex, subunit L|Translation initiation factor 3 complex, subunit L</t>
  </si>
  <si>
    <t>AT2G29340</t>
  </si>
  <si>
    <t>Glucose/ribitol dehydrogenase|Short-chain dehydrogenase/reductase SDR|NAD(P)-binding domain|Glucose/ribitol dehydrogenase|Short-chain dehydrogenase/reductase SDR|NAD(P)-binding domain|Glucose/ribitol dehydrogenase|Short-chain dehydrogenase/reductase SDR|Short-chain dehydrogenase/reductase SDR|NAD(P)-binding domain</t>
  </si>
  <si>
    <t>AT4G14510</t>
  </si>
  <si>
    <t>ATCFM3B</t>
  </si>
  <si>
    <t>AT4G27350</t>
  </si>
  <si>
    <t>Thioredoxin-like fold|Protein of unknown function DUF1223</t>
  </si>
  <si>
    <t>AT2G31170</t>
  </si>
  <si>
    <t>SYCO ARATH</t>
  </si>
  <si>
    <t>Cysteinyl-tRNA synthetase/mycothiol ligase|Cysteinyl-tRNA synthetase/mycothiol ligase|Cysteinyl-tRNA synthetase/mycothiol ligase|Cysteine-tRNA ligase|Cysteine-tRNA ligase|Cysteinyl-tRNA synthetase, class Ia, DALR|Cysteinyl-tRNA synthetase, class Ia, DALR|Aminoacyl-tRNA synthetase, class 1a, anticodon-binding|Rossmann-like alpha/beta/alpha sandwich fold|Cysteinyl-tRNA synthetase/mycothiol ligase|Cysteinyl-tRNA synthetase/mycothiol ligase|Cysteinyl-tRNA synthetase/mycothiol ligase|Cysteine-tRNA ligase|Cysteinyl-tRNA synthetase, class Ia, DALR|Cysteinyl-tRNA synthetase, class Ia, DALR|Aminoacyl-tRNA synthetase, class 1a, anticodon-binding|Rossmann-like alpha/beta/alpha sandwich fold</t>
  </si>
  <si>
    <t>AT4G09730</t>
  </si>
  <si>
    <t>RH39</t>
  </si>
  <si>
    <t>AT3G47650</t>
  </si>
  <si>
    <t>AT5G62190</t>
  </si>
  <si>
    <t>PRH75</t>
  </si>
  <si>
    <t>RNA helicase, DEAD-box type, Q motif|Helicase, superfamily 1/2, ATP-binding domain|Helicase, superfamily 1/2, ATP-binding domain|GUCT|DNA/RNA helicase, DEAD/DEAH box type, N-terminal|Helicase, C-terminal|Helicase, C-terminal|Helicase, C-terminal|RNA helicase, ATP-dependent, DEAD-box, conserved site|P-loop containing nucleoside triphosphate hydrolase|P-loop containing nucleoside triphosphate hydrolase</t>
  </si>
  <si>
    <t>AT4G20980</t>
  </si>
  <si>
    <t>TIF3D1</t>
  </si>
  <si>
    <t>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Eukaryotic translation initiation factor 3, subunit 7</t>
  </si>
  <si>
    <t>AT1G08980</t>
  </si>
  <si>
    <t>ATAMI1</t>
  </si>
  <si>
    <t>Amidase signature domain|Amidase signature domain|Amidase, conserved site|Amidase|Amidase</t>
  </si>
  <si>
    <t>AT2G47440</t>
  </si>
  <si>
    <t>Tetratricopeptide repeat|Tetratricopeptide repeat-containing domain|DnaJ domain|DnaJ domain|DnaJ domain|Tetratricopeptide TPR-1|Tetratricopeptide-like helical</t>
  </si>
  <si>
    <t>AT5G23730</t>
  </si>
  <si>
    <t>RUP2</t>
  </si>
  <si>
    <t>WD40-repeat-containing domain|WD40-repeat-containing domain|WD40 repeat|WD40 repeat|WD40 repeat|WD40/YVTN repeat-like-containing domain</t>
  </si>
  <si>
    <t>AT5G14520</t>
  </si>
  <si>
    <t>Pescadillo|Pescadillo|BRCT domain|BRCT domain|BRCT domain|BRCT domain|BRCT domain</t>
  </si>
  <si>
    <t>AT2G37230</t>
  </si>
  <si>
    <t>AT1G74310</t>
  </si>
  <si>
    <t>ATHSP101</t>
  </si>
  <si>
    <t>Clp ATPase, C-terminal|Clp ATPase, C-terminal|Chaperonin ClpA/B, conserved site|Clp, N-terminal|ATPase, AAA-type, core|ATPase, AAA-type, core|AAA+ ATPase domain|Chaperonin ClpA/B|P-loop containing nucleoside triphosphate hydrolase|P-loop containing nucleoside triphosphate hydrolase|Double Clp-N motif|ClpA/B, conserved site 2</t>
  </si>
  <si>
    <t>AT5G35750</t>
  </si>
  <si>
    <t>AHK2</t>
  </si>
  <si>
    <t>CheY-like superfamily|Signal transduction histidine kinase, homodimeric domain|CHASE|CHASE|CHASE|Signal transduction histidine kinase, core|Signal transduction histidine kinase-related protein, C-terminal|Signal transduction histidine kinase, subgroup 1, dimerisation/phosphoacceptor domain|Signal transduction histidine kinase, subgroup 1, dimerisation/phosphoacceptor domain|Signal transduction histidine kinase, subgroup 1, dimerisation/phosphoacceptor domain|Histidine kinase-like ATPase, ATP-binding domain|Histidine kinase-like ATPase, ATP-binding domain|Histidine kinase-like ATPase, ATP-binding domain|Histidine kinase-like ATPase, ATP-binding domain|Signal transduction response regulator, receiver domain|Signal transduction response regulator, receiver domain|Signal transduction response regulator, receiver domain</t>
  </si>
  <si>
    <t>AT1G60230</t>
  </si>
  <si>
    <t>Radical SAM|Elongator protein 3/MiaB/NifB|Ribosomal RNA large subunit methyltransferase RlmN;|Ribosomal RNA large subunit methyltransferase RlmN;|Aldolase-type TIM barrel|Dual-specificity RNA methyltransferase RlmN</t>
  </si>
  <si>
    <t>AT3G16000</t>
  </si>
  <si>
    <t>MFP1</t>
  </si>
  <si>
    <t>AT2G45000</t>
  </si>
  <si>
    <t>EMB2766</t>
  </si>
  <si>
    <t>Nucleoporin, NSP1-like, C-terminal|Nucleoporin NSP1/NUP62</t>
  </si>
  <si>
    <t>AT1G17650</t>
  </si>
  <si>
    <t>GLYR2</t>
  </si>
  <si>
    <t>6-phosphogluconate dehydrogenase, C-terminal-like|6-phosphogluconate dehydrogenase, NADP-binding|NAD(P)-binding domain|Dehydrogenase, multihelical|NADP-dependent 3-hydroxyisobutyrate dehydrogenase, NAD-binding domain</t>
  </si>
  <si>
    <t>AT5G26570</t>
  </si>
  <si>
    <t>PWD</t>
  </si>
  <si>
    <t>Carbohydrate-binding-like fold|Carbohydrate binding module family 20|Carbohydrate binding module family 20|Carbohydrate binding module family 20|Immunoglobulin-like fold|Carbohydrate-binding-like fold|Pyruvate phosphate dikinase, PEP/pyruvate-binding|Carbohydrate binding module family 20|Carbohydrate binding module family 20|Carbohydrate binding module family 20|Immunoglobulin-like fold|ATP-grasp fold, subdomain 1|ATP-grasp fold, subdomain 2</t>
  </si>
  <si>
    <t>AT1G50840</t>
  </si>
  <si>
    <t>POLGAMMA2</t>
  </si>
  <si>
    <t>Ribonuclease H-like domain|Ribonuclease H-like domain|3'-5' exonuclease domain|3'-5' exonuclease domain|DNA polymerase A|DNA-directed DNA polymerase, family A, palm domain|DNA-directed DNA polymerase, family A, palm domain</t>
  </si>
  <si>
    <t>AT1G48650</t>
  </si>
  <si>
    <t>Helicase, superfamily 1/2, ATP-binding domain|Helicase, superfamily 1/2, ATP-binding domain|Domain of unknown function DUF1605|DNA/RNA helicase, DEAD/DEAH box type, N-terminal|Helicase-associated domain|Helicase-associated domain|Helicase, C-terminal|Helicase, C-terminal|Helicase, C-terminal|P-loop containing nucleoside triphosphate hydrolase|P-loop containing nucleoside triphosphate hydrolase|Double-stranded RNA-binding domain|Double-stranded RNA-binding domain|Double-stranded RNA-binding domain|Helicase, superfamily 1/2, ATP-binding domain|Helicase, superfamily 1/2, ATP-binding domain|Domain of unknown function DUF1605|DNA/RNA helicase, DEAD/DEAH box type, N-terminal|Helicase-associated domain|Helicase-associated domain|Helicase, C-terminal|Helicase, C-terminal|Helicase, C-terminal|P-loop containing nucleoside triphosphate hydrolase|P-loop containing nucleoside triphosphate hydrolase|Double-stranded RNA-binding domain|Double-stranded RNA-binding domain|Double-stranded RNA-binding domain</t>
  </si>
  <si>
    <t>AT5G59430</t>
  </si>
  <si>
    <t>ATTRP1</t>
  </si>
  <si>
    <t>Myb domain|Homeodomain-like|Homeodomain-like|SANT/Myb domain|Ubiquitin|Ubiquitin-related domain|Myb domain|Homeodomain-like|Homeodomain-like|SANT/Myb domain|Ubiquitin|Ubiquitin-related domain|Myb domain|Homeodomain-like|Homeodomain-like|SANT/Myb domain|Ubiquitin|Ubiquitin-related domain|Myb domain|Homeodomain-like|Homeodomain-like|SANT/Myb domain|Ubiquitin|Ubiquitin-related domain</t>
  </si>
  <si>
    <t>AT2G25510</t>
  </si>
  <si>
    <t>AT3G20680</t>
  </si>
  <si>
    <t>AT4G22010</t>
  </si>
  <si>
    <t>sks4</t>
  </si>
  <si>
    <t>Multicopper oxidase, type 3|Multicopper oxidase, type 2|Cupredoxin|Cupredoxin|Multicopper oxidase, type 1</t>
  </si>
  <si>
    <t>AT4G13220</t>
  </si>
  <si>
    <t>AT4G27030</t>
  </si>
  <si>
    <t>FAD4</t>
  </si>
  <si>
    <t>Kua-ubiquitin conjugating enzyme hybrid, localisation</t>
  </si>
  <si>
    <t>AT5G52960</t>
  </si>
  <si>
    <t>Protein of unknown function DUF3143</t>
  </si>
  <si>
    <t>AT4G21620</t>
  </si>
  <si>
    <t>AT3G13120</t>
  </si>
  <si>
    <t>RPS10</t>
  </si>
  <si>
    <t>Ribosomal protein S10, conserved site|Ribosomal protein S10|Ribosomal protein S10|Ribosomal protein S10|Ribosomal protein S10|Ribosomal protein S10 domain|Ribosomal protein S10 domain|Ribosomal protein S10 domain|Ribosomal protein S10, conserved site|Ribosomal protein S10|Ribosomal protein S10|Ribosomal protein S10|Ribosomal protein S10|Ribosomal protein S10 domain|Ribosomal protein S10 domain|Ribosomal protein S10 domain</t>
  </si>
  <si>
    <t>AT3G01370</t>
  </si>
  <si>
    <t>ATCFM2</t>
  </si>
  <si>
    <t>AT3G10405</t>
  </si>
  <si>
    <t>Uncharacterised conserved protein UCP014543</t>
  </si>
  <si>
    <t>AT3G63490</t>
  </si>
  <si>
    <t>RPL1</t>
  </si>
  <si>
    <t>Ribosomal protein L1, superfamily|Ribosomal protein L1, conserved site|Ribosomal protein L1, 2-layer alpha/beta-sandwich|Ribosomal protein L1, 3-layer alpha/beta-sandwich|Ribosomal protein L1/ribosomal biogenesis protein|Ribosomal protein L1, superfamily|Ribosomal protein L1, conserved site|Ribosomal protein L1, bacterial-type|Ribosomal protein L1, bacterial-type|Ribosomal protein L1, 2-layer alpha/beta-sandwich|Ribosomal protein L1, 3-layer alpha/beta-sandwich|Ribosomal protein L1/ribosomal biogenesis protein</t>
  </si>
  <si>
    <t>AT1G66820</t>
  </si>
  <si>
    <t>AT5G58370</t>
  </si>
  <si>
    <t>GTP-binding protein, ribosome biogenesis, YsxC|GTP-binding protein, ribosome biogenesis, YsxC|GTP binding domain|Small GTP-binding protein domain|P-loop containing nucleoside triphosphate hydrolase|P-loop containing nucleoside triphosphate hydrolase|GTP-binding protein, ribosome biogenesis, YsxC|GTP-binding protein, ribosome biogenesis, YsxC|GTP binding domain|Small GTP-binding protein domain|P-loop containing nucleoside triphosphate hydrolase|P-loop containing nucleoside triphosphate hydrolase</t>
  </si>
  <si>
    <t>AT2G41720</t>
  </si>
  <si>
    <t>EMB2654</t>
  </si>
  <si>
    <t>Pentatricopeptide repeat|Pentatricopeptide repeat|Pentatricopeptide repeat|Pentatricopeptide repeat|Pentatricopeptide repeat|Tetratricopeptide-like helical|Pentatricopeptide repeat|Pentatricopeptide repeat|Pentatricopeptide repeat|Pentatricopeptide repeat|Tetratricopeptide-like helical</t>
  </si>
  <si>
    <t>AT1G63810</t>
  </si>
  <si>
    <t>Nrap protein|Nrap protein</t>
  </si>
  <si>
    <t>AT2G46910</t>
  </si>
  <si>
    <t>PAP10</t>
  </si>
  <si>
    <t>AT1G60600</t>
  </si>
  <si>
    <t>ABC4</t>
  </si>
  <si>
    <t>1,4-dihydroxy-2-naphthoate phytyltransferase|UbiA prenyltransferase family|1,4-dihydroxy-2-naphthoate phytyltransferase|UbiA prenyltransferase family</t>
  </si>
  <si>
    <t>AT5G48630</t>
  </si>
  <si>
    <t>CYCC1-2</t>
  </si>
  <si>
    <t>Cyclin C|Cyclin-like|Cyclin-like|Cyclin-like|Cyclin, N-terminal|Cyclin C/H/T/L|Cyclin C|Cyclin-like|Cyclin-like|Cyclin-like|Cyclin, N-terminal|Cyclin C/H/T/L</t>
  </si>
  <si>
    <t>AT2G40920</t>
  </si>
  <si>
    <t>F-box associated interaction domain|F-box associated domain, type 3|F-box domain, cyclin-like|F-box domain, cyclin-like|F-box domain, cyclin-like|F-box associated interaction domain|F-box associated domain, type 3|F-box domain, cyclin-like</t>
  </si>
  <si>
    <t>AT1G29940</t>
  </si>
  <si>
    <t>NRPA2</t>
  </si>
  <si>
    <t>RNA polymerase I, Rpa2 specific|RNA polymerase Rpb2, domain 3|RNA polymerase, beta subunit, protrusion|RNA polymerase Rpb2, domain 2|RNA polymerase Rpb2, domain 7|RNA polymerase, beta subunit, conserved site|DNA-directed RNA polymerase, subunit 2, domain 6|DNA-directed RNA polymerase, subunit 2, domain 6|DNA-directed RNA polymerase, subunit 2</t>
  </si>
  <si>
    <t>AT1G17850</t>
  </si>
  <si>
    <t>STR8</t>
  </si>
  <si>
    <t>Rhodanese-like domain|Rhodanese-like domain|Rhodanese-like domain|Rhodanese-like domain|Rhodanese-like domain|Rhodanese-like domain|Rhodanese-like domain|Rhodanese-like domain|Rhodanese-like domain|Rhodanese-like domain</t>
  </si>
  <si>
    <t>AT1G52930</t>
  </si>
  <si>
    <t>Brix domain|Brix domain|Brix domain|Anticodon-binding|Ribosome biogenesis protein BRX1</t>
  </si>
  <si>
    <t>AT1G64510</t>
  </si>
  <si>
    <t>Ribosomal protein S6|Ribosomal protein S6|Translation elongation factor EF1B/ribosomal protein S6|Ribosomal protein S6, plastid/chloroplast</t>
  </si>
  <si>
    <t>AT5G46800</t>
  </si>
  <si>
    <t>BOU</t>
  </si>
  <si>
    <t>AT1G71100</t>
  </si>
  <si>
    <t>RSW10</t>
  </si>
  <si>
    <t>AT1G48570</t>
  </si>
  <si>
    <t>AT2G30040</t>
  </si>
  <si>
    <t>MAPKKK14</t>
  </si>
  <si>
    <t>Protein kinase, ATP binding site|Protein kinase-like domain|Serine/threonine-protein kinase, active site|Serine/threonine- / dual specificity protein kinase, catalytic  domain|Protein kinase, catalytic domain|Protein kinase, catalytic domain</t>
  </si>
  <si>
    <t>AT3G17465</t>
  </si>
  <si>
    <t>RPL3P</t>
  </si>
  <si>
    <t>AT5G52570</t>
  </si>
  <si>
    <t>BETA-OHASE 2</t>
  </si>
  <si>
    <t>-|Fatty acid hydroxylase</t>
  </si>
  <si>
    <t>AT3G49140</t>
  </si>
  <si>
    <t>FMN-binding split barrel</t>
  </si>
  <si>
    <t>AT2G04360</t>
  </si>
  <si>
    <t>AT5G18660</t>
  </si>
  <si>
    <t>PCB2</t>
  </si>
  <si>
    <t>AT4G13940</t>
  </si>
  <si>
    <t>HOG1</t>
  </si>
  <si>
    <t>S-adenosyl-L-homocysteine hydrolase, conserved site|S-adenosyl-L-homocysteine hydrolase, conserved site|S-adenosyl-L-homocysteine hydrolase, NAD binding domain|S-adenosyl-L-homocysteine hydrolase, NAD binding domain|Adenosylhomocysteinase|Adenosylhomocysteinase|Adenosylhomocysteinase|S-adenosyl-L-homocysteine hydrolase, conserved site|S-adenosyl-L-homocysteine hydrolase, conserved site|S-adenosyl-L-homocysteine hydrolase, NAD binding domain|S-adenosyl-L-homocysteine hydrolase, NAD binding domain|Adenosylhomocysteinase|Adenosylhomocysteinase|Adenosylhomocysteinase|Adenosylhomocysteinase|Adenosylhomocysteinase|NAD(P)-binding domain|S-adenosyl-L-homocysteine hydrolase, conserved site|S-adenosyl-L-homocysteine hydrolase, NAD binding domain|S-adenosyl-L-homocysteine hydrolase, NAD binding domain|Adenosylhomocysteinase|Adenosylhomocysteinase|Adenosylhomocysteinase|Adenosylhomocysteinase|NAD(P)-binding domain|S-adenosyl-L-homocysteine hydrolase, conserved site|S-adenosyl-L-homocysteine hydrolase, conserved site|S-adenosyl-L-homocysteine hydrolase, NAD binding domain|S-adenosyl-L-homocysteine hydrolase, NAD binding domain|Adenosylhomocysteinase|Adenosylhomocysteinase|Adenosylhomocysteinase|Adenosylhomocysteinase|Adenosylhomocysteinase|Adenosylhomocysteinase|NAD(P)-binding domain</t>
  </si>
  <si>
    <t>AT2G31190</t>
  </si>
  <si>
    <t>RUS2</t>
  </si>
  <si>
    <t>Protein of unknown function DUF647|Protein of unknown function DUF647|Protein of unknown function DUF647|Protein of unknown function DUF647</t>
  </si>
  <si>
    <t>AT4G27520</t>
  </si>
  <si>
    <t>ENODL2</t>
  </si>
  <si>
    <t>AT4G30580</t>
  </si>
  <si>
    <t>ATS2</t>
  </si>
  <si>
    <t>1-acyl-sn-glycerol-3-phosphate acyltransferase|Phospholipid/glycerol acyltransferase|Phospholipid/glycerol acyltransferase</t>
  </si>
  <si>
    <t>AT2G21385</t>
  </si>
  <si>
    <t>AT5G63050</t>
  </si>
  <si>
    <t>EMB2759</t>
  </si>
  <si>
    <t>AT1G30610</t>
  </si>
  <si>
    <t>EMB2279</t>
  </si>
  <si>
    <t>Pentatricopeptide repeat|Pentatricopeptide repeat|Pentatricopeptide repeat|Pentatricopeptide repeat|Pentatricopeptide repeat|Tetratricopeptide-like helical|Pentatricopeptide repeat|Pentatricopeptide repeat|Pentatricopeptide repeat|Pentatricopeptide repeat|Pentatricopeptide repeat|Tetratricopeptide-like helical</t>
  </si>
  <si>
    <t>AT5G11450</t>
  </si>
  <si>
    <t>PPD5</t>
  </si>
  <si>
    <t>AT4G31000</t>
  </si>
  <si>
    <t>AT3G54210</t>
  </si>
  <si>
    <t>RPL17</t>
  </si>
  <si>
    <t>Ribosomal protein L17|Ribosomal protein L17|Ribosomal protein L17|Ribosomal protein L17|Ribosomal protein L17|Ribosomal protein L17</t>
  </si>
  <si>
    <t>AT2G33800</t>
  </si>
  <si>
    <t>Ribosomal protein S5 domain 2-type fold|Ribosomal protein S5, N-terminal, conserved site|Ribosomal protein S5, N-terminal|Ribosomal protein S5, N-terminal|Ribosomal protein S5, bacterial-type|Ribosomal protein S5, bacterial-type|Ribosomal protein S5, C-terminal|Ribosomal protein S5 domain 2-type fold, subgroup|Double-stranded RNA-binding domain|Ribosomal protein S5</t>
  </si>
  <si>
    <t>AT3G55330</t>
  </si>
  <si>
    <t>PPL1</t>
  </si>
  <si>
    <t>AT4G03110</t>
  </si>
  <si>
    <t>AtRBP-DR1</t>
  </si>
  <si>
    <t>Paraneoplastic encephalomyelitis antigen|RNA recognition motif domain|RNA recognition motif domain|RNA recognition motif domain|Nucleotide-binding, alpha-beta plait|Paraneoplastic encephalomyelitis antigen|RNA recognition motif domain|RNA recognition motif domain|RNA recognition motif domain|Nucleotide-binding, alpha-beta plait</t>
  </si>
  <si>
    <t>AT4G31390</t>
  </si>
  <si>
    <t>Protein kinase-like domain|UbiB domain|Protein kinase, catalytic domain|Protein kinase-like domain|UbiB domain|Protein kinase, catalytic domain</t>
  </si>
  <si>
    <t>AT1G56050</t>
  </si>
  <si>
    <t>Domain of unknown function DUF933|TGS-like|GTP binding domain|GTP binding domain|Conserved hypothetical protein CHP00092|Conserved hypothetical protein CHP00092|P-loop containing nucleoside triphosphate hydrolase|P-loop containing nucleoside triphosphate hydrolase|TGS-like domain|Beta-grasp domain</t>
  </si>
  <si>
    <t>AT4G25730</t>
  </si>
  <si>
    <t>Ribosomal RNA methyltransferase Spb1, domain of unknown function DUF3381|Ribosomal RNA large subunit methyltransferase E|Ribosomal RNA large subunit methyltransferase E|Ribosomal RNA methyltransferase, Spb1, C-terminal|Ribosomal RNA methyltransferase FtsJ domain|AdoMet-dependent rRNA methyltransferase, Spb1|AdoMet-dependent rRNA methyltransferase, Spb1|S-adenosyl-L-methionine-dependent methyltransferase-like|S-adenosyl-L-methionine-dependent methyltransferase-like</t>
  </si>
  <si>
    <t>AT3G16520</t>
  </si>
  <si>
    <t>UGT88A1</t>
  </si>
  <si>
    <t>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t>
  </si>
  <si>
    <t>AT5G62140</t>
  </si>
  <si>
    <t>AT5G15550</t>
  </si>
  <si>
    <t>G-protein beta WD-40 repeat|WD40 repeat, conserved site|WD40-repeat-containing domain|WD40-repeat-containing domain|NLE|WD40 repeat|WD40 repeat|WD40 repeat|WD40/YVTN repeat-like-containing domain|WD repeat WDR12/Ytm1|G-protein beta WD-40 repeat|WD40 repeat, conserved site|WD40-repeat-containing domain|WD40-repeat-containing domain|NLE|WD40 repeat|WD40 repeat|WD40 repeat|WD40/YVTN repeat-like-containing domain|WD repeat WDR12/Ytm1</t>
  </si>
  <si>
    <t>AT5G10920</t>
  </si>
  <si>
    <t>T30N20_190</t>
  </si>
  <si>
    <t>Fumarate lyase, N-terminal|Fumarate lyase, conserved site|Argininosuccinate lyase|Argininosuccinate lyase|Argininosuccinate lyase|L-Aspartase-like|Fumarate lyase|Fumarate lyase|Fumarase/histidase, N-terminal|Argininosuccinate lyase, C-terminal</t>
  </si>
  <si>
    <t>AT4G20130</t>
  </si>
  <si>
    <t>PTAC14</t>
  </si>
  <si>
    <t>Rubisco LS methyltransferase, substrate-binding domain|Rubisco LS methyltransferase, substrate-binding domain|Rubisco LS methyltransferase, substrate-binding domain|SET domain|SET domain|SET domain</t>
  </si>
  <si>
    <t>AT2G18710</t>
  </si>
  <si>
    <t>SCY1</t>
  </si>
  <si>
    <t>SecY subunit domain|SecY subunit domain|SecY/SEC61-alpha family|SecY/SEC61-alpha family|SecY/SEC61-alpha family|SecY/SEC61-alpha family|SecY/SEC61-alpha family|Protein translocase subunit SecY</t>
  </si>
  <si>
    <t>AT1G54570</t>
  </si>
  <si>
    <t>Diacylglycerol acyltransferase|Alpha/Beta hydrolase fold|Alpha/Beta hydrolase fold</t>
  </si>
  <si>
    <t>AT3G10050</t>
  </si>
  <si>
    <t>OMR1</t>
  </si>
  <si>
    <t>Threonine dehydratase, biosynthetic|Tryptophan synthase beta subunit-like PLP-dependent enzymes superfamily|Tryptophan synthase beta subunit-like PLP-dependent enzymes superfamily|Threonine dehydratase, C-terminal regulatory domain|Threonine dehydratase, C-terminal regulatory domain|Serine/threonine dehydratase, pyridoxal-phosphate-binding site</t>
  </si>
  <si>
    <t>AT5G53860</t>
  </si>
  <si>
    <t>emb2737</t>
  </si>
  <si>
    <t>-|-|-|-|-</t>
  </si>
  <si>
    <t>AT1G06690</t>
  </si>
  <si>
    <t>NADP-dependent oxidoreductase domain|NADP-dependent oxidoreductase domain|NADP-dependent oxidoreductase domain|Aldo/keto reductase subgroup|Aldo/keto reductase, conserved site|Aldo/keto reductase</t>
  </si>
  <si>
    <t>AT3G10020</t>
  </si>
  <si>
    <t>AT1G15730</t>
  </si>
  <si>
    <t>Cobalamin (vitamin B12) biosynthesis CobW-like, C-terminal|Cobalamin (vitamin B12) biosynthesis CobW-like, C-terminal|Cobalamin (vitamin B12) biosynthesis CobW-like, C-terminal|Cobalamin (vitamin B12) biosynthesis CobW-like, C-terminal|CobW/HypB/UreG domain|P-loop containing nucleoside triphosphate hydrolase|P-loop containing nucleoside triphosphate hydrolase</t>
  </si>
  <si>
    <t>AT1G10910</t>
  </si>
  <si>
    <t>Pentatricopeptide repeat|Pentatricopeptide repeat|Pentatricopeptide repeat</t>
  </si>
  <si>
    <t>AT1G06190</t>
  </si>
  <si>
    <t>RHON1</t>
  </si>
  <si>
    <t>-|Rho termination factor, N-terminal</t>
  </si>
  <si>
    <t>AT5G07860</t>
  </si>
  <si>
    <t>AT5G25280</t>
  </si>
  <si>
    <t>AT4G30690</t>
  </si>
  <si>
    <t>Translation initiation factor 3, C-terminal|Translation initiation factor 3, C-terminal|Translation initiation factor 3, C-terminal|Translation initiation factor 3, N-terminal|Translation initiation factor 3, N-terminal|Translation initiation factor 3, N-terminal|Translation initiation factor 3|Translation initiation factor 3, C-terminal|Translation initiation factor 3, C-terminal|Translation initiation factor 3, C-terminal|Translation initiation factor 3, N-terminal|Translation initiation factor 3, N-terminal|Translation initiation factor 3, N-terminal|Translation initiation factor 3, conserved site|Translation initiation factor 3|Translation initiation factor 3|Translation initiation factor 3</t>
  </si>
  <si>
    <t>AT3G62000</t>
  </si>
  <si>
    <t>AT1G63660</t>
  </si>
  <si>
    <t>GMP synthetase ATP pyrophosphatase domain|Glutamine amidotransferase type 1|Glutamine amidotransferase type 1|GMP synthase, N-terminal|Asparagine synthase|Rossmann-like alpha/beta/alpha sandwich fold|Class I glutamine amidotransferase-like|Class I glutamine amidotransferase-like|GMP synthetase ATP pyrophosphatase domain|Glutamine amidotransferase type 1|Glutamine amidotransferase type 1|GMP synthase, N-terminal|Asparagine synthase|GMP synthase, C-terminal|GMP synthase, C-terminal|Rossmann-like alpha/beta/alpha sandwich fold|Class I glutamine amidotransferase-like|Class I glutamine amidotransferase-like|GMP synthase</t>
  </si>
  <si>
    <t>AT3G61780</t>
  </si>
  <si>
    <t>emb1703</t>
  </si>
  <si>
    <t>AT1G10740</t>
  </si>
  <si>
    <t>Alpha/Beta hydrolase fold|Alpha/Beta hydrolase fold|Alpha/Beta hydrolase fold|Alpha/Beta hydrolase fold|Alpha/Beta hydrolase fold|Alpha/Beta hydrolase fold|Alpha/Beta hydrolase fold|Alpha/Beta hydrolase fold</t>
  </si>
  <si>
    <t>AT1G15250</t>
  </si>
  <si>
    <t>RPL37A</t>
  </si>
  <si>
    <t>Ribosomal protein L37e, conserved site|Ribosomal protein, zinc-binding domain|Ribosomal protein L37e|Ribosomal protein L37e|Ribosomal protein L37e|Ribosomal protein L37ae/L37e</t>
  </si>
  <si>
    <t>AT3G20000</t>
  </si>
  <si>
    <t>TOM40</t>
  </si>
  <si>
    <t>Eukaryotic porin/Tom40|Porin domain</t>
  </si>
  <si>
    <t>AT3G08740</t>
  </si>
  <si>
    <t>Translation elongation factor P/YeiP|Elongation factor P, C-terminal|Elongation factor P, C-terminal|Translation elongation factor P/YeiP, conserved site|Translation elongation factor, KOW-like|Nucleic acid-binding, OB-fold|Nucleic acid-binding, OB-fold|Translation elongation factor P|Translation elongation factor P|Translation protein SH3-like domain|Translation elongation factor P/YeiP, central|Ribosomal protein L2 domain 2</t>
  </si>
  <si>
    <t>AT1G78820</t>
  </si>
  <si>
    <t>S-locus glycoprotein, mannose-binding-type|PAN-2 domain|Apple-like|Bulb-type lectin domain|Bulb-type lectin domain|Bulb-type lectin domain|Bulb-type lectin domain|Bulb-type lectin domain</t>
  </si>
  <si>
    <t>AT3G17970</t>
  </si>
  <si>
    <t>atToc64-III</t>
  </si>
  <si>
    <t>Amidase signature domain|Amidase signature domain|Tetratricopeptide repeat|Tetratricopeptide repeat|Tetratricopeptide repeat-containing domain|Tetratricopeptide TPR-1|Amidase|Amidase|Tetratricopeptide-like helical</t>
  </si>
  <si>
    <t>AT3G17185</t>
  </si>
  <si>
    <t>AT1G79920</t>
  </si>
  <si>
    <t>HSP70-15</t>
  </si>
  <si>
    <t>Heat shock protein 70 family|Heat shock protein 70 family|Heat shock protein 70kD, C-terminal domain|Heat shock protein 70kD, C-terminal domain|Heat shock protein 70kD, peptide-binding domain|Heat shock protein 70kD, peptide-binding domain|Heat shock protein 70 family|Heat shock protein 70 family|Heat shock protein 70kD, C-terminal domain|Heat shock protein 70kD, C-terminal domain|Heat shock protein 70kD, peptide-binding domain|Heat shock protein 70kD, peptide-binding domain</t>
  </si>
  <si>
    <t>AT1G15180</t>
  </si>
  <si>
    <t>Multi antimicrobial extrusion protein|Multi antimicrobial extrusion protein|Multi antimicrobial extrusion protein</t>
  </si>
  <si>
    <t>AT5G60680</t>
  </si>
  <si>
    <t>AT1G49600</t>
  </si>
  <si>
    <t>ATRBP47A</t>
  </si>
  <si>
    <t>AT3G06145</t>
  </si>
  <si>
    <t>AT5G11270</t>
  </si>
  <si>
    <t>OCP3</t>
  </si>
  <si>
    <t>AT3G44890</t>
  </si>
  <si>
    <t>RPL9</t>
  </si>
  <si>
    <t>Ribosomal protein L9, bacteria/chloroplast|Ribosomal protein L9, bacteria/chloroplast|Ribosomal protein L9, N-terminal|Ribosomal protein L9, N-terminal|Ribosomal protein L9, N-terminal|Ribosomal protein L9, C-terminal|Ribosomal protein L9, C-terminal|Ribosomal protein L9, C-terminal|Ribosomal protein L9/RNase H1, N-terminal|Ribosomal protein L9</t>
  </si>
  <si>
    <t>AT4G04850</t>
  </si>
  <si>
    <t>KEA3</t>
  </si>
  <si>
    <t>Cation/H+ exchanger|Regulator of K+ conductance, N-terminal|Regulator of K+ conductance, N-terminal|NAD(P)-binding domain|Cation/H+ exchanger|Regulator of K+ conductance, N-terminal|Regulator of K+ conductance, N-terminal|NAD(P)-binding domain</t>
  </si>
  <si>
    <t>AT2G29450</t>
  </si>
  <si>
    <t>ATGSTU5</t>
  </si>
  <si>
    <t>AT5G01920</t>
  </si>
  <si>
    <t>STN8</t>
  </si>
  <si>
    <t>Protein kinase-like domain|Serine/threonine-protein kinase, active site|Protein kinase, catalytic domain|Protein kinase, catalytic domain</t>
  </si>
  <si>
    <t>AT5G59500</t>
  </si>
  <si>
    <t>Phospholipid methyltransferase</t>
  </si>
  <si>
    <t>AT1G62780</t>
  </si>
  <si>
    <t>AT1G78510</t>
  </si>
  <si>
    <t>SPS1</t>
  </si>
  <si>
    <t>Solanesyl diphosphate synthase|Solanesyl diphosphate synthase|Terpenoid synthase|Terpenoid synthase|Polyprenyl synthetase|Polyprenyl synthetase|Polyprenyl synthetase|Polyprenyl synthetase-related|Solanesyl diphosphate synthase|Solanesyl diphosphate synthase|Terpenoid synthase|Terpenoid synthase|Polyprenyl synthetase|Polyprenyl synthetase|Polyprenyl synthetase|Polyprenyl synthetase-related</t>
  </si>
  <si>
    <t>AT1G32780</t>
  </si>
  <si>
    <t>AT2G35410</t>
  </si>
  <si>
    <t>AT5G20040</t>
  </si>
  <si>
    <t>IPT9</t>
  </si>
  <si>
    <t>tRNA delta(2)-isopentenylpyrophosphate transferase|tRNA delta(2)-isopentenylpyrophosphate transferase|tRNA isopentenyltransferase|tRNA isopentenyltransferase|P-loop containing nucleoside triphosphate hydrolase|P-loop containing nucleoside triphosphate hydrolase|tRNA delta(2)-isopentenylpyrophosphate transferase|tRNA delta(2)-isopentenylpyrophosphate transferase|tRNA isopentenyltransferase|tRNA isopentenyltransferase|P-loop containing nucleoside triphosphate hydrolase|P-loop containing nucleoside triphosphate hydrolase|tRNA delta(2)-isopentenylpyrophosphate transferase|tRNA delta(2)-isopentenylpyrophosphate transferase|tRNA isopentenyltransferase|tRNA isopentenyltransferase|P-loop containing nucleoside triphosphate hydrolase|P-loop containing nucleoside triphosphate hydrolase</t>
  </si>
  <si>
    <t>AT1G74370</t>
  </si>
  <si>
    <t>Zinc finger, RING-type, conserved site|Zinc finger, RING-type|Zinc finger, RING-type|Zinc finger, RING/FYVE/PHD-type|RING-type zinc-finger, LisH dimerisation motif</t>
  </si>
  <si>
    <t>AT5G64420</t>
  </si>
  <si>
    <t>Armadillo-type fold|DNA polymerase V|DNA polymerase V</t>
  </si>
  <si>
    <t>AT1G48850</t>
  </si>
  <si>
    <t>EMB1144</t>
  </si>
  <si>
    <t>Chorismate synthase, conserved site|Chorismate synthase, conserved site|Chorismate synthase|Chorismate synthase|Chorismate synthase|Chorismate synthase|Chorismate synthase|Chorismate synthase|Chorismate synthase, conserved site|Chorismate synthase, conserved site|Chorismate synthase, conserved site|Chorismate synthase|Chorismate synthase|Chorismate synthase|Chorismate synthase|Chorismate synthase|Chorismate synthase|Chorismate synthase|Chorismate synthase, conserved site|Chorismate synthase, conserved site|Chorismate synthase|Chorismate synthase|Chorismate synthase|Chorismate synthase|Chorismate synthase|Chorismate synthase</t>
  </si>
  <si>
    <t>AT4G24280</t>
  </si>
  <si>
    <t>cpHsc70-1</t>
  </si>
  <si>
    <t>Heat shock protein 70, conserved site|Heat shock protein 70, conserved site|Heat shock protein 70, conserved site|Heat shock protein 70 family|Heat shock protein 70 family|Chaperone DnaK|Chaperone DnaK|Heat shock protein 70kD, C-terminal domain|Heat shock protein 70kD, C-terminal domain|Heat shock protein 70kD, peptide-binding domain|Heat shock protein 70kD, peptide-binding domain</t>
  </si>
  <si>
    <t>AT5G67420</t>
  </si>
  <si>
    <t>LBD37</t>
  </si>
  <si>
    <t>AT3G07720</t>
  </si>
  <si>
    <t>Kelch repeat type 1|Kelch-type beta propeller</t>
  </si>
  <si>
    <t>AT5G17710</t>
  </si>
  <si>
    <t>EMB1241</t>
  </si>
  <si>
    <t>GrpE nucleotide exchange factor, head|GrpE nucleotide exchange factor, head|GrpE nucleotide exchange factor|GrpE nucleotide exchange factor|GrpE nucleotide exchange factor|GrpE nucleotide exchange factor|GrpE nucleotide exchange factor|GrpE nucleotide exchange factor, coiled-coil|GrpE nucleotide exchange factor, head|GrpE nucleotide exchange factor, head|GrpE nucleotide exchange factor|GrpE nucleotide exchange factor|GrpE nucleotide exchange factor|GrpE nucleotide exchange factor|GrpE nucleotide exchange factor|GrpE nucleotide exchange factor, coiled-coil</t>
  </si>
  <si>
    <t>AT2G45300</t>
  </si>
  <si>
    <t>3-phosphoshikimate 1-carboxyvinyltransferase, conserved site|3-phosphoshikimate 1-carboxyvinyltransferase, conserved site|RNA 3'-terminal phosphate cyclase/enolpyruvate transferase, alpha/beta|3-phosphoshikimate 1-carboxyvinyltransferase|3-phosphoshikimate 1-carboxyvinyltransferase|Enolpyruvate transferase domain|Enolpyruvate transferase domain</t>
  </si>
  <si>
    <t>AT1G62750</t>
  </si>
  <si>
    <t>ATSCO1</t>
  </si>
  <si>
    <t>Ribosomal protein S5 domain 2-type fold|Elongation factor G, III-V domain|Elongation factor G, III-V domain|Translation elongation/initiation factor/Ribosomal, beta-barrel|Translation elongation factor EFG/EF2, domain IV|Translation elongation factor EFG/EF2, domain IV|Small GTP-binding protein domain|Translation elongation factor EFG/EF2|Translation elongation factor EFG/EF2|Translation elongation factor EFTu/EF1A, domain 2|Elongation factor, GTP-binding domain|Elongation factor, GTP-binding domain|Elongation factor, GTP-binding domain|Translation elongation factor EFG, V domain|Translation elongation factor EFG, V domain|Translation elongation factor EFG, V domain|P-loop containing nucleoside triphosphate hydrolase|P-loop containing nucleoside triphosphate hydrolase|Ribosomal protein S5 domain 2-type fold, subgroup</t>
  </si>
  <si>
    <t>AT3G06433</t>
  </si>
  <si>
    <t>AT3G16810</t>
  </si>
  <si>
    <t>APUM24</t>
  </si>
  <si>
    <t>Armadillo-type fold|Pumilio RNA-binding repeat|Pumilio RNA-binding repeat|Pumilio RNA-binding repeat|Armadillo-like helical</t>
  </si>
  <si>
    <t>AT1G08540</t>
  </si>
  <si>
    <t>SIGB</t>
  </si>
  <si>
    <t>RNA polymerase sigma factor, SigB/SigC/SigD, plastid|RNA polymerase sigma-70 like domain|RNA polymerase sigma factor, region 2|RNA polymerase sigma factor, region 3/4|RNA polymerase sigma-70 region 1.2|RNA polymerase sigma-70 region 4|RNA polymerase sigma-70 region 2|RNA polymerase sigma-70 region 3|RNA polymerase sigma-70|RNA polymerase sigma-70|Winged helix-turn-helix DNA-binding domain</t>
  </si>
  <si>
    <t>AT5G39050</t>
  </si>
  <si>
    <t>PMAT1</t>
  </si>
  <si>
    <t>AT1G09700</t>
  </si>
  <si>
    <t>HYL1</t>
  </si>
  <si>
    <t>Double-stranded RNA-binding domain|Double-stranded RNA-binding domain|Double-stranded RNA-binding domain|Double-stranded RNA-binding domain|Ribonuclease III</t>
  </si>
  <si>
    <t>AT2G23290</t>
  </si>
  <si>
    <t>AtMYB70</t>
  </si>
  <si>
    <t>AT1G17100</t>
  </si>
  <si>
    <t>Regulatory factor, effector, bacterial|SOUL haem-binding protein|SOUL haem-binding protein</t>
  </si>
  <si>
    <t>AT1G22700</t>
  </si>
  <si>
    <t>Tetratricopeptide repeat|Tetratricopeptide repeat-containing domain|Tetratricopeptide-like helical|Tetratricopeptide repeat|Tetratricopeptide repeat-containing domain|Tetratricopeptide-like helical|Tetratricopeptide repeat|Tetratricopeptide repeat-containing domain|Tetratricopeptide-like helical</t>
  </si>
  <si>
    <t>AT1G08520</t>
  </si>
  <si>
    <t>ALB1</t>
  </si>
  <si>
    <t>Magnesium chelatase, ATPase subunit D|AAA+ ATPase domain|von Willebrand factor, type A|von Willebrand factor, type A|von Willebrand factor, type A|von Willebrand factor, type A|Magnesium chelatase, ChlI subunit|P-loop containing nucleoside triphosphate hydrolase|P-loop containing nucleoside triphosphate hydrolase</t>
  </si>
  <si>
    <t>AT3G25230</t>
  </si>
  <si>
    <t>ROF1</t>
  </si>
  <si>
    <t>Tetratricopeptide repeat|Tetratricopeptide repeat|Tetratricopeptide repeat-containing domain|Tetratricopeptide TPR-1|Peptidyl-prolyl cis-trans isomerase, FKBP-type, domain|Peptidyl-prolyl cis-trans isomerase, FKBP-type, domain|Tetratricopeptide-like helical|Peptidyl-prolyl cis-trans isomerase, FKBP-type|Tetratricopeptide repeat|Tetratricopeptide repeat|Tetratricopeptide repeat-containing domain|Peptidyl-prolyl cis-trans isomerase, FKBP-type, domain|Peptidyl-prolyl cis-trans isomerase, FKBP-type, domain|Tetratricopeptide-like helical|Peptidyl-prolyl cis-trans isomerase, FKBP-type</t>
  </si>
  <si>
    <t>AT3G43270</t>
  </si>
  <si>
    <t>PME32</t>
  </si>
  <si>
    <t>Pectinesterase, active site|Pectinesterase, active site|Pectin lyase fold/virulence factor|Pectinesterase inhibitor|Pectinesterase inhibitor|Pectinesterase inhibitor|Pectinesterase inhibitor|Pectinesterase inhibitor|Pectinesterase, catalytic|Pectin lyase fold</t>
  </si>
  <si>
    <t>AT5G67570</t>
  </si>
  <si>
    <t>EMB246</t>
  </si>
  <si>
    <t>AT1G49780</t>
  </si>
  <si>
    <t>PUB26</t>
  </si>
  <si>
    <t>Armadillo-type fold|U box domain|U box domain|Armadillo-like helical|Zinc finger, RING/FYVE/PHD-type</t>
  </si>
  <si>
    <t>AT4G19100</t>
  </si>
  <si>
    <t>PAM68</t>
  </si>
  <si>
    <t>AT4G24090</t>
  </si>
  <si>
    <t>AT4G00370</t>
  </si>
  <si>
    <t>ANTR2</t>
  </si>
  <si>
    <t>Major facilitator superfamily domain|Major facilitator superfamily domain, general substrate transporter|Major facilitator superfamily</t>
  </si>
  <si>
    <t>AT5G24690</t>
  </si>
  <si>
    <t>Protein of unknown function DUF3411</t>
  </si>
  <si>
    <t>AT5G16140</t>
  </si>
  <si>
    <t>CRS2B</t>
  </si>
  <si>
    <t>Peptidyl-tRNA hydrolase, conserved site|Peptidyl-tRNA hydrolase, conserved site|Peptidyl-tRNA hydrolase|Peptidyl-tRNA hydrolase|Peptidyl-tRNA hydrolase|Peptidyl-tRNA hydrolase|Peptidyl-tRNA hydrolase|Peptidyl-tRNA hydrolase|Peptidyl-tRNA hydrolase, conserved site|Peptidyl-tRNA hydrolase, conserved site|Peptidyl-tRNA hydrolase|Peptidyl-tRNA hydrolase|Peptidyl-tRNA hydrolase|Peptidyl-tRNA hydrolase|Peptidyl-tRNA hydrolase|Peptidyl-tRNA hydrolase</t>
  </si>
  <si>
    <t>AT3G12780</t>
  </si>
  <si>
    <t>PGK1</t>
  </si>
  <si>
    <t>Phosphoglycerate kinase, conserved site|Phosphoglycerate kinase|Phosphoglycerate kinase|Phosphoglycerate kinase|Phosphoglycerate kinase|Phosphoglycerate kinase|Phosphoglycerate kinase|Phosphoglycerate kinase, N-terminal|Phosphoglycerate kinase, C-terminal</t>
  </si>
  <si>
    <t>AT3G04790</t>
  </si>
  <si>
    <t>AT4G24930</t>
  </si>
  <si>
    <t>AT4G19160</t>
  </si>
  <si>
    <t>AT5G46580</t>
  </si>
  <si>
    <t>Pentatricopeptide repeat|Pentatricopeptide repeat|Pentatricopeptide repeat|Pentatricopeptide repeat|Smr protein/MutS2 C-terminal|Tetratricopeptide-like helical</t>
  </si>
  <si>
    <t>AT4G31210</t>
  </si>
  <si>
    <t>DNA topoisomerase, type IA, active site|DNA topoisomerase, type IA, core domain|DNA topoisomerase, type IA, zn finger|DNA topoisomerase, type IA, central|Toprim domain|Toprim domain|Toprim domain|Toprim domain|DNA topoisomerase I, bacterial-type|DNA topoisomerase, type IA, DNA-binding|DNA topoisomerase, type IA, domain 2|DNA topoisomerase, type IA|DNA topoisomerase, type IA|DNA topoisomerase, type IA, central region, subdomain 1|DNA topoisomerase, type IA, central region, subdomain 2|Topoisomerase C-terminal repeat|DNA topoisomerase I, type IA</t>
  </si>
  <si>
    <t>AT1G56190</t>
  </si>
  <si>
    <t>Phosphoglycerate kinase, conserved site|Phosphoglycerate kinase|Phosphoglycerate kinase|Phosphoglycerate kinase|Phosphoglycerate kinase|Phosphoglycerate kinase|Phosphoglycerate kinase|Phosphoglycerate kinase, N-terminal|Phosphoglycerate kinase, C-terminal|Phosphoglycerate kinase, conserved site|Phosphoglycerate kinase|Phosphoglycerate kinase|Phosphoglycerate kinase|Phosphoglycerate kinase|Phosphoglycerate kinase|Phosphoglycerate kinase|Phosphoglycerate kinase, N-terminal|Phosphoglycerate kinase, C-terminal</t>
  </si>
  <si>
    <t>AT4G32710</t>
  </si>
  <si>
    <t>PERK14</t>
  </si>
  <si>
    <t>AT2G24060</t>
  </si>
  <si>
    <t>Translation initiation factor 3, C-terminal|Translation initiation factor 3, C-terminal|Translation initiation factor 3, C-terminal|Translation initiation factor 3, N-terminal|Translation initiation factor 3, N-terminal|Translation initiation factor 3, N-terminal|Translation initiation factor 3, conserved site|Translation initiation factor 3|Translation initiation factor 3|Translation initiation factor 3</t>
  </si>
  <si>
    <t>AT3G48740</t>
  </si>
  <si>
    <t>SWEET11</t>
  </si>
  <si>
    <t>SWEET sugar transporter, plants</t>
  </si>
  <si>
    <t>AT2G43650</t>
  </si>
  <si>
    <t>EMB2777</t>
  </si>
  <si>
    <t>Sas10 C-terminal domain|Sas10/Utp3/C1D</t>
  </si>
  <si>
    <t>AT4G21190</t>
  </si>
  <si>
    <t>emb1417</t>
  </si>
  <si>
    <t>AT2G41040</t>
  </si>
  <si>
    <t>AT2G21210</t>
  </si>
  <si>
    <t>AT3G17170</t>
  </si>
  <si>
    <t>RFC3</t>
  </si>
  <si>
    <t>Ribosomal protein S6|Ribosomal protein S6|Ribosomal protein S6|Translation elongation factor EF1B/ribosomal protein S6|Ribosomal protein S6, plastid/chloroplast</t>
  </si>
  <si>
    <t>AT3G05625</t>
  </si>
  <si>
    <t>Tetratricopeptide repeat|Tetratricopeptide TPR2|Tetratricopeptide repeat-containing domain|Tetratricopeptide-like helical</t>
  </si>
  <si>
    <t>AT4G28660</t>
  </si>
  <si>
    <t>PSB28</t>
  </si>
  <si>
    <t>Photosystem II Psb28, class 1|Photosystem II Psb28, class 1|Photosystem II Psb28, class 1|Photosystem II Psb28, class 1|Photosystem II Psb28, class 1|Photosystem II Psb28, class 1|Photosystem II Psb28, class 1|Photosystem II Psb28, class 1</t>
  </si>
  <si>
    <t>AT3G57180</t>
  </si>
  <si>
    <t>BPG2</t>
  </si>
  <si>
    <t>GTP binding domain|P-loop containing nucleoside triphosphate hydrolase|P-loop containing nucleoside triphosphate hydrolase</t>
  </si>
  <si>
    <t>AT1G49760</t>
  </si>
  <si>
    <t>PAB8</t>
  </si>
  <si>
    <t>Polyadenylate binding protein, human types 1, 2, 3, 4|Polyadenylate-binding protein/Hyperplastic disc protein|Polyadenylate-binding protein/Hyperplastic disc protein|Polyadenylate-binding protein/Hyperplastic disc protein|Polyadenylate-binding protein/Hyperplastic disc protein|Polyadenylate-binding protein/Hyperplastic disc protein|RNA recognition motif domain|RNA recognition motif domain|RNA recognition motif domain|Nucleotide-binding, alpha-beta plait|Polyadenylate binding protein, human types 1, 2, 3, 4|Polyadenylate-binding protein/Hyperplastic disc protein|Polyadenylate-binding protein/Hyperplastic disc protein|Polyadenylate-binding protein/Hyperplastic disc protein|Polyadenylate-binding protein/Hyperplastic disc protein|Polyadenylate-binding protein/Hyperplastic disc protein|RNA recognition motif domain|RNA recognition motif domain|RNA recognition motif domain|Nucleotide-binding, alpha-beta plait</t>
  </si>
  <si>
    <t>AT5G67190</t>
  </si>
  <si>
    <t>DEAR2</t>
  </si>
  <si>
    <t>AT1G11790</t>
  </si>
  <si>
    <t>ADT1</t>
  </si>
  <si>
    <t>Prephenate dehydratase, conserved site|ACT domain|Prephenate dehydratase|Prephenate dehydratase|Prephenate dehydratase, conserved site|Prephenate dehydratase, conserved site|ACT domain|ACT domain|Prephenate dehydratase|Prephenate dehydratase</t>
  </si>
  <si>
    <t>AT3G29230</t>
  </si>
  <si>
    <t>PCMP-E27</t>
  </si>
  <si>
    <t>AT5G48485</t>
  </si>
  <si>
    <t>DIR1</t>
  </si>
  <si>
    <t>AT5G42270</t>
  </si>
  <si>
    <t>VAR1</t>
  </si>
  <si>
    <t>AT4G37510</t>
  </si>
  <si>
    <t>Ribonuclease III domain|Ribonuclease III domain|Ribonuclease III domain|Ribonuclease III domain|Ribonuclease III domain|Ribonuclease III</t>
  </si>
  <si>
    <t>AT2G18560</t>
  </si>
  <si>
    <t>AT3G29200</t>
  </si>
  <si>
    <t>CM1</t>
  </si>
  <si>
    <t>Chorismate mutase, type II|Chorismate mutase, type II|Chorismate mutase, AroQ class, eukaryotic type|Chorismate mutase, AroQ class, eukaryotic type|Chorismate mutase, AroQ class, eukaryotic type|Chorismate mutase, AroQ class, eukaryotic type|Chorismate mutase, AroQ class, eukaryotic type</t>
  </si>
  <si>
    <t>AT3G19030</t>
  </si>
  <si>
    <t>AT2G40690</t>
  </si>
  <si>
    <t>GLY1</t>
  </si>
  <si>
    <t>Glycerol-3-phosphate dehydrogenase, NAD-dependent, N-terminal|6-phosphogluconate dehydrogenase, C-terminal-like|Glycerol-3-phosphate dehydrogenase, NAD-dependent|Glycerol-3-phosphate dehydrogenase, NAD-dependent|Glycerol-3-phosphate dehydrogenase, NAD-dependent|Glycerol-3-phosphate dehydrogenase, NAD-dependent|Glycerol-3-phosphate dehydrogenase, NAD-dependent|Glycerol-3-phosphate dehydrogenase, NAD-dependent, C-terminal|NAD(P)-binding domain|Dehydrogenase, multihelical</t>
  </si>
  <si>
    <t>AT1G26230</t>
  </si>
  <si>
    <t>CPN60B4</t>
  </si>
  <si>
    <t>Chaperonin Cpn60/TCP-1|Chaperonin Cpn60/TCP-1|Chaperonin Cpn60/TCP-1|Chaperonin Cpn60|Chaperonin Cpn60|GroEL-like equatorial domain|GroEL-like apical domain|GroEL-like apical domain|Chaperonin Cpn60/TCP-1|Chaperonin Cpn60/TCP-1|Chaperonin Cpn60/TCP-1|Chaperonin Cpn60|Chaperonin Cpn60|GroEL-like equatorial domain|GroEL-like apical domain|GroEL-like apical domain</t>
  </si>
  <si>
    <t>AT4G30950</t>
  </si>
  <si>
    <t>FAD6</t>
  </si>
  <si>
    <t>Fatty acid desaturase, type 1</t>
  </si>
  <si>
    <t>AT3G60370</t>
  </si>
  <si>
    <t>FKBP20-2</t>
  </si>
  <si>
    <t>AT1G06950</t>
  </si>
  <si>
    <t>ATTIC110</t>
  </si>
  <si>
    <t>AT4G15770</t>
  </si>
  <si>
    <t>Ribosome biogenesis factor, NIP7|PUA-like domain|PUA-like domain|Ribosome biogenesis factor NIP7-like|Pseudouridine synthase/archaeosine transglycosylase|Pseudouridine synthase/archaeosine transglycosylase</t>
  </si>
  <si>
    <t>AT3G13180</t>
  </si>
  <si>
    <t>RNA (C5-cytosine) methyltransferase, putative Rsm-related, plant|RNA (C5-cytosine) methyltransferase|NusB/RsmB/TIM44|NusB/RsmB/TIM44|NusB/RsmB/TIM44|Bacterial Fmu (Sun)/eukaryotic nucleolar NOL1/Nop2p|S-adenosyl-L-methionine-dependent methyltransferase-like|S-adenosyl-L-methionine-dependent methyltransferase-like</t>
  </si>
  <si>
    <t>AT2G21860</t>
  </si>
  <si>
    <t>GDNF/GAS1</t>
  </si>
  <si>
    <t>AT2G21440</t>
  </si>
  <si>
    <t>AT5G21930</t>
  </si>
  <si>
    <t>PAA2</t>
  </si>
  <si>
    <t>Cation-transporting P-type ATPase, subfamily IB|P-type ATPase, cytoplasmic domain N|P-type ATPase, cytoplasmic domain N|HAD-like domain|HAD-like domain|HAD-like domain|P-type ATPase, phosphorylation site|P-type ATPase, A  domain|P-type ATPase, A  domain|Heavy metal-associated domain, HMA|Heavy metal-associated domain, HMA|Heavy metal-associated domain, HMA|Cation-transporting P-type ATPase|Cation-transporting P-type ATPase|Cation-transporting P-type ATPase, subfamily IB|P-type ATPase, cytoplasmic domain N|P-type ATPase, cytoplasmic domain N|HAD-like domain|HAD-like domain|HAD-like domain|P-type ATPase, phosphorylation site|P-type ATPase, A  domain|P-type ATPase, A  domain|Heavy metal-associated domain, HMA|Heavy metal-associated domain, HMA|Heavy metal-associated domain, HMA|Cation-transporting P-type ATPase|Cation-transporting P-type ATPase|Cation-transporting P-type ATPase, subfamily IB|P-type ATPase, cytoplasmic domain N|P-type ATPase, cytoplasmic domain N|HAD-like domain|HAD-like domain|HAD-like domain|P-type ATPase, phosphorylation site|P-type ATPase, A  domain|P-type ATPase, A  domain|Heavy metal-associated domain, HMA|Heavy metal-associated domain, HMA|Heavy metal-associated domain, HMA|Cation-transporting P-type ATPase|Cation-transporting P-type ATPase</t>
  </si>
  <si>
    <t>AT1G27050</t>
  </si>
  <si>
    <t>ATHB54</t>
  </si>
  <si>
    <t>AT3G47540</t>
  </si>
  <si>
    <t>Lysozyme-like domain|Glycoside hydrolase, family 19|Glycoside hydrolase, family 19, catalytic|Lysozyme-like domain|Glycoside hydrolase, family 19|Glycoside hydrolase, family 19, catalytic</t>
  </si>
  <si>
    <t>AT1G01970</t>
  </si>
  <si>
    <t>AT2G29300</t>
  </si>
  <si>
    <t>Glucose/ribitol dehydrogenase|Short-chain dehydrogenase/reductase SDR|NAD(P)-binding domain|Glucose/ribitol dehydrogenase|Short-chain dehydrogenase/reductase SDR|NAD(P)-binding domain</t>
  </si>
  <si>
    <t>AT1G15500</t>
  </si>
  <si>
    <t>ATNTT2</t>
  </si>
  <si>
    <t>ADP/ATP carrier protein|ADP/ATP carrier protein</t>
  </si>
  <si>
    <t>AT1G59840</t>
  </si>
  <si>
    <t>CCB4</t>
  </si>
  <si>
    <t>Protein of unknown function DUF2930|Protein of unknown function DUF2930</t>
  </si>
  <si>
    <t>AT5G13650</t>
  </si>
  <si>
    <t>Elongation factor G, III-V domain|Translation elongation/initiation factor/Ribosomal, beta-barrel|GTP-binding protein TypA|GTP-binding protein TypA|Small GTP-binding protein domain|Translation elongation factor EFTu/EF1A, domain 2|Elongation factor, GTP-binding domain|Elongation factor, GTP-binding domain|Elongation factor, GTP-binding domain|Translation elongation factor EFG, V domain|Translation elongation factor EFG, V domain|Translation elongation factor EFG, V domain|P-loop containing nucleoside triphosphate hydrolase|P-loop containing nucleoside triphosphate hydrolase|Elongation factor G, III-V domain|Translation elongation/initiation factor/Ribosomal, beta-barrel|GTP-binding protein TypA|GTP-binding protein TypA|Small GTP-binding protein domain|Translation elongation factor EFTu/EF1A, domain 2|Elongation factor, GTP-binding domain|Elongation factor, GTP-binding domain|Elongation factor, GTP-binding domain|Translation elongation factor EFG, V domain|Translation elongation factor EFG, V domain|Translation elongation factor EFG, V domain|P-loop containing nucleoside triphosphate hydrolase|P-loop containing nucleoside triphosphate hydrolase</t>
  </si>
  <si>
    <t>AT3G11630</t>
  </si>
  <si>
    <t>BAS1</t>
  </si>
  <si>
    <t>AT5G24210</t>
  </si>
  <si>
    <t>AT5G60540</t>
  </si>
  <si>
    <t>EMB2407</t>
  </si>
  <si>
    <t>PdxT/SNO family, conserved site|Glutamine amidotransferase subunit PdxT|Glutamine amidotransferase subunit PdxT|Glutamine amidotransferase subunit PdxT|Glutamine amidotransferase subunit PdxT|Glutamine amidotransferase subunit PdxT|Class I glutamine amidotransferase-like|Class I glutamine amidotransferase-like</t>
  </si>
  <si>
    <t>AT4G28210</t>
  </si>
  <si>
    <t>emb1923</t>
  </si>
  <si>
    <t>AT3G18110</t>
  </si>
  <si>
    <t>EMB1270</t>
  </si>
  <si>
    <t>AT3G46610</t>
  </si>
  <si>
    <t>AT1G66760</t>
  </si>
  <si>
    <t>AT3G59400</t>
  </si>
  <si>
    <t>GUN4</t>
  </si>
  <si>
    <t>GUN4-like</t>
  </si>
  <si>
    <t>AT4G04940</t>
  </si>
  <si>
    <t>WD40 repeat, conserved site|WD40-repeat-containing domain|WD40-repeat-containing domain|Small-subunit processome, Utp21|WD40 repeat|WD40 repeat|WD40 repeat|WD40/YVTN repeat-like-containing domain</t>
  </si>
  <si>
    <t>AT5G28500</t>
  </si>
  <si>
    <t>AT2G33430</t>
  </si>
  <si>
    <t>DAL1</t>
  </si>
  <si>
    <t>AT4G12970</t>
  </si>
  <si>
    <t>STOMAGEN</t>
  </si>
  <si>
    <t>AT4G13750</t>
  </si>
  <si>
    <t>NOV</t>
  </si>
  <si>
    <t>Domain of unknown function DUF3883|Histidine kinase-like ATPase, ATP-binding domain|Histidine kinase-like ATPase, ATP-binding domain</t>
  </si>
  <si>
    <t>AT4G39620</t>
  </si>
  <si>
    <t>EMB2453</t>
  </si>
  <si>
    <t>Pentatricopeptide repeat|Pentatricopeptide repeat|Pentatricopeptide repeat|Pentatricopeptide repeat|Tetratricopeptide-like helical|Pentatricopeptide repeat|Pentatricopeptide repeat|Pentatricopeptide repeat|Pentatricopeptide repeat|Tetratricopeptide-like helical</t>
  </si>
  <si>
    <t>AT5G52100</t>
  </si>
  <si>
    <t>crr1</t>
  </si>
  <si>
    <t>Dihydrodipicolinate reductase, bacterial|Dihydrodipicolinate reductase, C-terminal|Dihydrodipicolinate reductase, bacterial/plant|Dihydrodipicolinate reductase, bacterial/plant|Dihydrodipicolinate reductase, N-terminal|NAD(P)-binding domain</t>
  </si>
  <si>
    <t>AT3G23700</t>
  </si>
  <si>
    <t>AT3G20540</t>
  </si>
  <si>
    <t>POLGAMMA1</t>
  </si>
  <si>
    <t>Ribonuclease H-like domain|Ribonuclease H-like domain|3'-5' exonuclease domain|3'-5' exonuclease domain|DNA polymerase A|DNA-directed DNA polymerase, family A, palm domain|DNA-directed DNA polymerase, family A, palm domain|Ribonuclease H-like domain|Ribonuclease H-like domain|3'-5' exonuclease domain|3'-5' exonuclease domain|DNA polymerase A|DNA-directed DNA polymerase, family A, palm domain|DNA-directed DNA polymerase, family A, palm domain</t>
  </si>
  <si>
    <t>AT2G47910</t>
  </si>
  <si>
    <t>CRR6</t>
  </si>
  <si>
    <t>Protein of unknown function DUF1817|Protein of unknown function DUF1817</t>
  </si>
  <si>
    <t>AT3G01440</t>
  </si>
  <si>
    <t>PQL1</t>
  </si>
  <si>
    <t>PsbQ-like domain|PsbQ-like domain|Photosystem II PsbQ, oxygen evolving complex</t>
  </si>
  <si>
    <t>AT1G68890</t>
  </si>
  <si>
    <t>PHYLLO</t>
  </si>
  <si>
    <t>Mandelate racemase/muconate lactonizing enzyme, conserved site|Mandelate racemase/muconate lactonizing enzyme, C-terminal|Mandelate racemase/muconate lactonizing enzyme, C-terminal|Thiamine pyrophosphate enzyme, N-terminal TPP-binding domain|Thiamine pyrophosphate enzyme, C-terminal TPP-binding|O-succinylbenzoic acid (OSB) synthetase|Menaquinone biosynthesis protein MenD|Menaquinone biosynthesis protein MenD|Alpha/Beta hydrolase fold|Alpha/Beta hydrolase fold|Thiamin diphosphate-binding fold|Thiamin diphosphate-binding fold|Enolase C-terminal domain-like|Enolase C-terminal domain-like|Enolase N-terminal domain-like|Enolase N-terminal domain-like|DHS-like NAD/FAD-binding domain</t>
  </si>
  <si>
    <t>AT2G17240</t>
  </si>
  <si>
    <t>AT5G27120</t>
  </si>
  <si>
    <t>NOP5-1</t>
  </si>
  <si>
    <t>AT5G16040</t>
  </si>
  <si>
    <t>Regulator of chromosome condensation 1/beta-lactamase-inhibitor protein II|Regulator of chromosome condensation 1/beta-lactamase-inhibitor protein II|Regulator of chromosome condensation, RCC1|Regulator of chromosome condensation, RCC1|Regulator of chromosome condensation, RCC1|Regulator of chromosome condensation, RCC1</t>
  </si>
  <si>
    <t>AT5G23120</t>
  </si>
  <si>
    <t>HCF136</t>
  </si>
  <si>
    <t>Photosystem II HCF136, stability/assembly factor|Photosynthesis system II assembly factor Ycf48/Hcf136-like domain</t>
  </si>
  <si>
    <t>AT1G10960</t>
  </si>
  <si>
    <t>ATFD1</t>
  </si>
  <si>
    <t>AT5G24060</t>
  </si>
  <si>
    <t>AT2G43630</t>
  </si>
  <si>
    <t>AT2G05380</t>
  </si>
  <si>
    <t>GRP3S</t>
  </si>
  <si>
    <t>Glycine rich protein|Glycine rich protein</t>
  </si>
  <si>
    <t>AT4G03935</t>
  </si>
  <si>
    <t>AT4G26555</t>
  </si>
  <si>
    <t>FKBP16-1</t>
  </si>
  <si>
    <t>AT3G10160</t>
  </si>
  <si>
    <t>ATDFC</t>
  </si>
  <si>
    <t>Folylpolyglutamate synthetase, conserved site|Mur ligase, central|Mur ligase, central|Mur ligase, central|Mur ligase, C-terminal|Folylpolyglutamate synthetase|Folylpolyglutamate synthetase</t>
  </si>
  <si>
    <t>AT1G51680</t>
  </si>
  <si>
    <t>4CL1</t>
  </si>
  <si>
    <t>Domain of unknown function DUF4009|AMP-binding, conserved site|AMP-dependent synthetase/ligase|AMP-binding, conserved site|AMP-dependent synthetase/ligase|Domain of unknown function DUF4009|AMP-binding, conserved site|AMP-dependent synthetase/ligase</t>
  </si>
  <si>
    <t>AT1G69200</t>
  </si>
  <si>
    <t>FLN2</t>
  </si>
  <si>
    <t>Carbohydrate kinase PfkB|Ribokinase-like|Ribokinase-like</t>
  </si>
  <si>
    <t>AT3G56290</t>
  </si>
  <si>
    <t>AT1G62290</t>
  </si>
  <si>
    <t>APA2</t>
  </si>
  <si>
    <t>Aspartic peptidase|Aspartic peptidase|Saposin-like|Saposin-like|Saposin B|Saposin B|Saposin-like type B, 2|Saposin-like type B, 1|Peptidase aspartic, active site|Peptidase A1|Peptidase A1|Peptidase A1|Aspartic peptidase|Aspartic peptidase|Saposin-like|Saposin-like|Saposin B|Saposin B|Saposin-like type B, 2|Saposin-like type B, 1|Peptidase aspartic, active site|Peptidase A1|Peptidase A1|Peptidase A1</t>
  </si>
  <si>
    <t>AT1G48860</t>
  </si>
  <si>
    <t>3-phosphoshikimate 1-carboxyvinyltransferase, conserved site|RNA 3'-terminal phosphate cyclase/enolpyruvate transferase, alpha/beta|3-phosphoshikimate 1-carboxyvinyltransferase|3-phosphoshikimate 1-carboxyvinyltransferase|3-phosphoshikimate 1-carboxyvinyltransferase|Enolpyruvate transferase domain|Enolpyruvate transferase domain|3-phosphoshikimate 1-carboxyvinyltransferase, conserved site|3-phosphoshikimate 1-carboxyvinyltransferase, conserved site|RNA 3'-terminal phosphate cyclase/enolpyruvate transferase, alpha/beta|3-phosphoshikimate 1-carboxyvinyltransferase|3-phosphoshikimate 1-carboxyvinyltransferase|Enolpyruvate transferase domain|Enolpyruvate transferase domain</t>
  </si>
  <si>
    <t>AT5G08620</t>
  </si>
  <si>
    <t>STRS2</t>
  </si>
  <si>
    <t>AT2G28900</t>
  </si>
  <si>
    <t>OEP16</t>
  </si>
  <si>
    <t>Mitochondrial inner membrane translocase subunit Tim17/Tim22/Tim23/peroxisomal protein PMP24</t>
  </si>
  <si>
    <t>AT2G15690</t>
  </si>
  <si>
    <t>PCMP-H66</t>
  </si>
  <si>
    <t>AT3G56990</t>
  </si>
  <si>
    <t>EDA7</t>
  </si>
  <si>
    <t>WD40-repeat-containing domain|NUC153|WD40 repeat|WD40/YVTN repeat-like-containing domain</t>
  </si>
  <si>
    <t>AT2G28880</t>
  </si>
  <si>
    <t>emb1997</t>
  </si>
  <si>
    <t>Glutamine amidotransferase type 1|Glutamine amidotransferase type 1|Chorismate binding, C-terminal|Anthranilate synthase component I, N-terminal|ADC synthase|ADC synthase|Para-aminobenzoate synthase, component I|Class I glutamine amidotransferase-like|Class I glutamine amidotransferase-like</t>
  </si>
  <si>
    <t>AT3G21870</t>
  </si>
  <si>
    <t>CYCP2;1</t>
  </si>
  <si>
    <t>Cyclin PHO80-like|Cyclin-like|Cyclin-like|Cyclin-like|Cyclin P/U</t>
  </si>
  <si>
    <t>AT5G37770</t>
  </si>
  <si>
    <t>TCH2</t>
  </si>
  <si>
    <t>EF-Hand 1, calcium-binding site|EF-hand-like domain|Calcium-binding EF-hand|Calcium-binding EF-hand|Calcium-binding EF-hand</t>
  </si>
  <si>
    <t>AT5G38940</t>
  </si>
  <si>
    <t>AT3G11170</t>
  </si>
  <si>
    <t>FAD7</t>
  </si>
  <si>
    <t>Protein of unknown function DUF3474|Fatty acid desaturase, type 1</t>
  </si>
  <si>
    <t>AT5G42130</t>
  </si>
  <si>
    <t>MFL1</t>
  </si>
  <si>
    <t>AT3G21540</t>
  </si>
  <si>
    <t>G-protein beta WD-40 repeat|WD40 repeat, conserved site|WD40-repeat-containing domain|WD40-repeat-containing domain|Small-subunit processome, Utp12|WD40 repeat|WD40 repeat|WD40 repeat|WD40/YVTN repeat-like-containing domain</t>
  </si>
  <si>
    <t>AT3G59080</t>
  </si>
  <si>
    <t>Aspartic peptidase|Aspartic peptidase|Peptidase aspartic, active site|Peptidase A1|Peptidase A1|Aspartic peptidase|Aspartic peptidase|Peptidase aspartic, active site|Peptidase A1|Peptidase A1</t>
  </si>
  <si>
    <t>AT3G04290</t>
  </si>
  <si>
    <t>ATLTL1</t>
  </si>
  <si>
    <t>AT1G73090</t>
  </si>
  <si>
    <t>AT1G68400</t>
  </si>
  <si>
    <t>Leucine rich repeat 4|Protein kinase, ATP binding site|Leucine-rich repeat-containing N-terminal, type 2|Protein kinase-like domain|Serine/threonine-protein kinase, active site|Leucine-rich repeat|Leucine-rich repeat|Protein kinase, catalytic domain|Protein kinase, catalytic domain|Concanavalin A-like lectin/glucanase, subgroup</t>
  </si>
  <si>
    <t>AT1G10370</t>
  </si>
  <si>
    <t>GST30</t>
  </si>
  <si>
    <t>AT3G47800</t>
  </si>
  <si>
    <t>Aldose 1-epimerase|Galactose mutarotase-like domain|Aldose 1-/Glucose-6-phosphate 1-epimerase|Glycoside hydrolase-type carbohydrate-binding, subgroup</t>
  </si>
  <si>
    <t>AT3G23070</t>
  </si>
  <si>
    <t>ATCFM3A</t>
  </si>
  <si>
    <t>AT5G52440</t>
  </si>
  <si>
    <t>HCF106</t>
  </si>
  <si>
    <t>Twin-arginine translocation protein TatA/E|Twin-arginine translocation protein TatA/B/E</t>
  </si>
  <si>
    <t>AT3G49470</t>
  </si>
  <si>
    <t>NACA2</t>
  </si>
  <si>
    <t>Nascent polypeptide-associated complex subunit alpha|Nascent polypeptide-associated complex subunit alpha|Nascent polypeptide-associated complex NAC domain|Nascent polypeptide-associated complex NAC domain|Ubiquitin-associated/translation elongation factor EF1B, N-terminal</t>
  </si>
  <si>
    <t>AT4G11175</t>
  </si>
  <si>
    <t>RNA-binding domain, S1|Nucleic acid-binding, OB-fold|Nucleic acid-binding, OB-fold|RNA-binding domain, S1, IF1 type|RNA-binding domain, S1, IF1 type|Translation initiation factor IF-1|Translation initiation factor IF-1</t>
  </si>
  <si>
    <t>AT2G32230</t>
  </si>
  <si>
    <t>PRORP1</t>
  </si>
  <si>
    <t>AT4G36390</t>
  </si>
  <si>
    <t>Methylthiotransferase, conserved site|Methylthiotransferase, N-terminal|Methylthiotransferase, N-terminal|Radical SAM|Elongator protein 3/MiaB/NifB|Methylthiotransferase|TRAM domain|TRAM domain|Radical SAM, alpha/beta horseshoe|Methylthiotransferase/radical SAM-type protein</t>
  </si>
  <si>
    <t>AT3G10840</t>
  </si>
  <si>
    <t>Epoxide hydrolase-like|Alpha/Beta hydrolase fold|Alpha/Beta hydrolase fold</t>
  </si>
  <si>
    <t>AT5G52250</t>
  </si>
  <si>
    <t>RUP1</t>
  </si>
  <si>
    <t>AT1G01320</t>
  </si>
  <si>
    <t>GSKIP/TIF31 domain|Tetratricopeptide repeat|Tetratricopeptide repeat|Tetratricopeptide repeat-containing domain|Tetratricopeptide-like helical|Clustered mitochondria protein, N-terminal|GSKIP/TIF31 domain|Tetratricopeptide repeat|Tetratricopeptide repeat|Tetratricopeptide repeat-containing domain|Tetratricopeptide-like helical|Clustered mitochondria protein, N-terminal</t>
  </si>
  <si>
    <t>AT1G78180</t>
  </si>
  <si>
    <t>AT3G14330</t>
  </si>
  <si>
    <t>PCMP-H57</t>
  </si>
  <si>
    <t>AT2G43235</t>
  </si>
  <si>
    <t>AT2G24050</t>
  </si>
  <si>
    <t>eIFiso4G2</t>
  </si>
  <si>
    <t>Armadillo-type fold|Initiation factor eIF-4 gamma, MA3|Initiation factor eIF-4 gamma, MA3|Initiation factor eIF-4 gamma, MA3|MIF4G-like, type 3|MIF4G-like, type 3|MIF4-like, type 1/2/3</t>
  </si>
  <si>
    <t>AT3G48870</t>
  </si>
  <si>
    <t>ATCLPC</t>
  </si>
  <si>
    <t>Clp ATPase, C-terminal|Clp ATPase, C-terminal|Chaperonin ClpA/B, conserved site|Clp, N-terminal|ATPase, AAA-type, core|ATPase, AAA-type, core|AAA+ ATPase domain|UVR domain|UVR domain|Chaperonin ClpA/B|P-loop containing nucleoside triphosphate hydrolase|P-loop containing nucleoside triphosphate hydrolase|Double Clp-N motif|ClpA/B, conserved site 2|Clp ATPase, C-terminal|Clp ATPase, C-terminal|Chaperonin ClpA/B, conserved site|Clp, N-terminal|ATPase, AAA-type, core|ATPase, AAA-type, core|AAA+ ATPase domain|UVR domain|UVR domain|Chaperonin ClpA/B|P-loop containing nucleoside triphosphate hydrolase|P-loop containing nucleoside triphosphate hydrolase|Double Clp-N motif|ClpA/B, conserved site 2</t>
  </si>
  <si>
    <t>AT3G25920</t>
  </si>
  <si>
    <t>RPL15</t>
  </si>
  <si>
    <t>Ribosomal protein L18e/L15P|Ribosomal protein L18e/L15P|Ribosomal protein L15, bacterial-type|Ribosomal protein L15, bacterial-type|Ribosomal protein L15, bacterial-type|Ribosomal protein L15, conserved site</t>
  </si>
  <si>
    <t>AT1G43560</t>
  </si>
  <si>
    <t>Aty2</t>
  </si>
  <si>
    <t>AT3G22310</t>
  </si>
  <si>
    <t>PMH1</t>
  </si>
  <si>
    <t>AT3G25410</t>
  </si>
  <si>
    <t>BASS3</t>
  </si>
  <si>
    <t>Bile acid:sodium symporter|Bile acid:sodium symporter</t>
  </si>
  <si>
    <t>AT5G58250</t>
  </si>
  <si>
    <t>Uncharacterised protein family Ycf54</t>
  </si>
  <si>
    <t>AT4G26520</t>
  </si>
  <si>
    <t>Fructose-bisphosphate aldolase, class-I|Aldolase-type TIM barrel|Fructose-bisphosphate aldolase class-I, eukaryotic-type|Fructose-bisphosphate aldolase class-I active site</t>
  </si>
  <si>
    <t>AT5G35220</t>
  </si>
  <si>
    <t>EGY1</t>
  </si>
  <si>
    <t>Peptidase M50</t>
  </si>
  <si>
    <t>AT5G55510</t>
  </si>
  <si>
    <t>TIM22-3</t>
  </si>
  <si>
    <t>AT2G32530</t>
  </si>
  <si>
    <t>ATCSLB03</t>
  </si>
  <si>
    <t>AT1G07320</t>
  </si>
  <si>
    <t>RPL4</t>
  </si>
  <si>
    <t>Ribosomal protein L4 domain|Ribosomal protein L4 domain|Ribosomal protein L4/L1e, bacterial-type|Ribosomal protein L4/L1e, bacterial-type|Ribosomal protein L4/L1e, bacterial-type|Ribosomal protein L4/L1e|Ribosomal protein L4 domain|Ribosomal protein L4 domain|Ribosomal protein L4/L1e, bacterial-type|Ribosomal protein L4/L1e, bacterial-type|Ribosomal protein L4/L1e, bacterial-type|Ribosomal protein L4/L1e|Ribosomal protein L4 domain|Ribosomal protein L4 domain|Ribosomal protein L4/L1e, bacterial-type|Ribosomal protein L4/L1e, bacterial-type|Ribosomal protein L4/L1e, bacterial-type|Ribosomal protein L4/L1e|Ribosomal protein L4 domain|Ribosomal protein L4 domain|Ribosomal protein L4/L1e, bacterial-type|Ribosomal protein L4/L1e, bacterial-type|Ribosomal protein L4/L1e, bacterial-type|Ribosomal protein L4/L1e</t>
  </si>
  <si>
    <t>AT1G32440</t>
  </si>
  <si>
    <t>PKp3</t>
  </si>
  <si>
    <t>AT1G14345</t>
  </si>
  <si>
    <t>Bacterial PH domain</t>
  </si>
  <si>
    <t>AT5G48590</t>
  </si>
  <si>
    <t>Protein of unknown function DUF760</t>
  </si>
  <si>
    <t>AT2G40400</t>
  </si>
  <si>
    <t>Protein of unknown function DUF3411|Domain of unknown function DUF399|Protein of unknown function DUF3411|Domain of unknown function DUF399</t>
  </si>
  <si>
    <t>AT2G30520</t>
  </si>
  <si>
    <t>RPT2</t>
  </si>
  <si>
    <t>NPH3 domain|NPH3 domain|BTB/POZ|BTB/POZ fold|BTB/POZ fold|BTB/POZ-like|BTB/POZ-like|NPH3 domain|NPH3 domain|BTB/POZ|BTB/POZ fold|BTB/POZ fold|NPH3 domain|NPH3 domain|BTB/POZ|BTB/POZ fold|BTB/POZ fold</t>
  </si>
  <si>
    <t>AT5G39080</t>
  </si>
  <si>
    <t>AT2G36990</t>
  </si>
  <si>
    <t>SIGF</t>
  </si>
  <si>
    <t>RNA polymerase sigma factor, SigB/SigC/SigD, plastid|RNA polymerase sigma-70 like domain|RNA polymerase sigma factor, region 2|RNA polymerase sigma factor, region 3/4|RNA polymerase sigma-70 region 4|RNA polymerase sigma-70 region 2|RNA polymerase sigma-70 region 3|RNA polymerase sigma-70|RNA polymerase sigma-70|RNA polymerase sigma-70|Winged helix-turn-helix DNA-binding domain</t>
  </si>
  <si>
    <t>AT5G17310</t>
  </si>
  <si>
    <t>UGP2</t>
  </si>
  <si>
    <t>UTP--glucose-1-phosphate uridylyltransferase, subgroup|UTP--glucose-1-phosphate uridylyltransferase, subgroup|UTP--glucose-1-phosphate uridylyltransferase|UTP--glucose-1-phosphate uridylyltransferase|Nucleotide-diphospho-sugar transferases|Nucleotide-diphospho-sugar transferases|UTP--glucose-1-phosphate uridylyltransferase, subgroup|UTP--glucose-1-phosphate uridylyltransferase|UTP--glucose-1-phosphate uridylyltransferase|Nucleotide-diphospho-sugar transferases|Nucleotide-diphospho-sugar transferases|Hantavirus nucleocapsid protein</t>
  </si>
  <si>
    <t>AT5G10690</t>
  </si>
  <si>
    <t>CBSPPR1</t>
  </si>
  <si>
    <t>Pentatricopeptide repeat|Pentatricopeptide repeat|Pentatricopeptide repeat|Pentatricopeptide repeat|Cystathionine beta-synthase, core|Cystathionine beta-synthase, core</t>
  </si>
  <si>
    <t>AT4G30825</t>
  </si>
  <si>
    <t>Pentatricopeptide repeat|Pentatricopeptide repeat|Pentatricopeptide repeat|Tetratricopeptide-like helical|Cdk-activating kinase assembly factor MAT1/Tfb3</t>
  </si>
  <si>
    <t>AT2G28000</t>
  </si>
  <si>
    <t>CPN60A</t>
  </si>
  <si>
    <t>Chaperonin Cpn60, conserved site|Chaperonin Cpn60/TCP-1|Chaperonin Cpn60/TCP-1|Chaperonin Cpn60/TCP-1|Chaperonin Cpn60|Chaperonin Cpn60|Chaperonin Cpn60|GroEL-like equatorial domain|GroEL-like apical domain|GroEL-like apical domain</t>
  </si>
  <si>
    <t>AT1G67090</t>
  </si>
  <si>
    <t>RBCS1A</t>
  </si>
  <si>
    <t>Ribulose bisphosphate carboxylase, small chain|Ribulose-1,5-bisphosphate carboxylase small subunit, N-terminal|Ribulose bisphosphate carboxylase small chain, domain|Ribulose bisphosphate carboxylase small chain, domain|Ribulose bisphosphate carboxylase small chain, domain|Ribulose bisphosphate carboxylase small chain, domain|Ribulose bisphosphate carboxylase, small chain|Ribulose-1,5-bisphosphate carboxylase small subunit, N-terminal|Ribulose bisphosphate carboxylase small chain, domain|Ribulose bisphosphate carboxylase small chain, domain|Ribulose bisphosphate carboxylase small chain, domain</t>
  </si>
  <si>
    <t>AT1G50450</t>
  </si>
  <si>
    <t>Saccharopine dehydrogenase / Homospermidine synthase|NAD(P)-binding domain</t>
  </si>
  <si>
    <t>AT5G22340</t>
  </si>
  <si>
    <t>AT2G18300</t>
  </si>
  <si>
    <t>BHLH64</t>
  </si>
  <si>
    <t>AT4G17740</t>
  </si>
  <si>
    <t>Interphotoreceptor retinol-binding|Interphotoreceptor retinol-binding|C-terminal-processing peptidase S41A|PDZ domain|PDZ domain|PDZ domain|PDZ domain|PDZ domain|ClpP/crotonase-like domain|ClpP/crotonase-like domain|Interphotoreceptor retinol-binding|Interphotoreceptor retinol-binding|C-terminal-processing peptidase S41A|PDZ domain|PDZ domain|PDZ domain|PDZ domain|PDZ domain|ClpP/crotonase-like domain|ClpP/crotonase-like domain</t>
  </si>
  <si>
    <t>AT1G70200</t>
  </si>
  <si>
    <t>RNA recognition motif domain|RNA recognition motif domain|Nucleotide-binding, alpha-beta plait</t>
  </si>
  <si>
    <t>AT4G15760</t>
  </si>
  <si>
    <t>MO1</t>
  </si>
  <si>
    <t>Aromatic-ring hydroxylase-like|Monooxygenase, FAD-binding|Aromatic-ring hydroxylase-like|Monooxygenase, FAD-binding</t>
  </si>
  <si>
    <t>AT5G66540</t>
  </si>
  <si>
    <t>U3 small nucleolar ribonucleoprotein complex, subunit Mpp10p|Mpp10 protein|Mpp10 protein</t>
  </si>
  <si>
    <t>AT5G54180</t>
  </si>
  <si>
    <t>PTAC15</t>
  </si>
  <si>
    <t>Mitochodrial transcription termination factor-related|Mitochodrial transcription termination factor-related</t>
  </si>
  <si>
    <t>AT3G56940</t>
  </si>
  <si>
    <t>CRD1</t>
  </si>
  <si>
    <t>Ferritin/ribonucleotide reductase-like|Magnesium-protoporphyrin IX monomethyl ester aerobic oxidative cyclase|Magnesium-protoporphyrin IX monomethyl ester aerobic oxidative cyclase|Rubrerythrin|Ferritin/ribonucleotide reductase-like|Magnesium-protoporphyrin IX monomethyl ester aerobic oxidative cyclase|Magnesium-protoporphyrin IX monomethyl ester aerobic oxidative cyclase|Rubrerythrin</t>
  </si>
  <si>
    <t>AT1G64150</t>
  </si>
  <si>
    <t>Uncharacterised protein family UPF0016|Uncharacterised protein family UPF0016|Uncharacterised protein family UPF0016</t>
  </si>
  <si>
    <t>AT5G14050</t>
  </si>
  <si>
    <t>WD40 repeat, conserved site|WD40-repeat-containing domain|WD40-repeat-containing domain|WD40 repeat|WD40 repeat|WD40 repeat|WD40/YVTN repeat-like-containing domain</t>
  </si>
  <si>
    <t>AT1G12770</t>
  </si>
  <si>
    <t>ISE1</t>
  </si>
  <si>
    <t>AT1G57770</t>
  </si>
  <si>
    <t>AT5G63100</t>
  </si>
  <si>
    <t>S-adenosyl-L-methionine-dependent methyltransferase-like|S-adenosyl-L-methionine-dependent methyltransferase-like</t>
  </si>
  <si>
    <t>AT5G50280</t>
  </si>
  <si>
    <t>EMB1006</t>
  </si>
  <si>
    <t>AT3G04650</t>
  </si>
  <si>
    <t>AT3G58660</t>
  </si>
  <si>
    <t>Ribosomal protein L1, superfamily|Ribosomal protein L1, 2-layer alpha/beta-sandwich|Ribosomal protein L1/ribosomal biogenesis protein</t>
  </si>
  <si>
    <t>AT5G44600</t>
  </si>
  <si>
    <t>AT4G30620</t>
  </si>
  <si>
    <t>YbaB-like DNA-binding protein|YbaB-like DNA-binding protein|YbaB-like DNA-binding protein</t>
  </si>
  <si>
    <t>AT1G60550</t>
  </si>
  <si>
    <t>ECHID</t>
  </si>
  <si>
    <t>Enoyl-CoA hydratase/isomerase, conserved site|Naphthoate synthase|Crotonase superfamily|Crontonase, C-terminal|ClpP/crotonase-like domain|ClpP/crotonase-like domain</t>
  </si>
  <si>
    <t>AT5G03940</t>
  </si>
  <si>
    <t>FFC</t>
  </si>
  <si>
    <t>Signal recognition particle, SRP54 subunit, helical bundle|Signal recognition particle, SRP54 subunit, helical bundle|Signal recognition particle protein Ffh|Signal recognition particle protein Ffh|Signal recognition particle, SRP54 subunit, M-domain|Signal recognition particle, SRP54 subunit, M-domain|Signal recognition particle, SRP54 subunit, M-domain|AAA+ ATPase domain|Signal recognition particle, SRP54 subunit, GTPase domain|Signal recognition particle, SRP54 subunit, GTPase domain|Signal recognition particle, SRP54 subunit, GTPase domain|P-loop containing nucleoside triphosphate hydrolase|P-loop containing nucleoside triphosphate hydrolase|Signal recognition particle, SRP54 subunit</t>
  </si>
  <si>
    <t>AT3G02450</t>
  </si>
  <si>
    <t>Peptidase M41, FtsH extracellular|ATPase, AAA-type, conserved site|ATPase, AAA-type, core|AAA+ ATPase domain|P-loop containing nucleoside triphosphate hydrolase|P-loop containing nucleoside triphosphate hydrolase</t>
  </si>
  <si>
    <t>AT4G34138</t>
  </si>
  <si>
    <t>UGT73B1</t>
  </si>
  <si>
    <t>AT5G36950</t>
  </si>
  <si>
    <t>DegP10</t>
  </si>
  <si>
    <t>Trypsin-like cysteine/serine peptidase domain|Peptidase S1C|PDZ domain|PDZ domain|PDZ domain|PDZ domain|Serine endopeptidase DegP2</t>
  </si>
  <si>
    <t>AT3G05410</t>
  </si>
  <si>
    <t>Mog1/PsbP, alpha/beta/alpha sandwich|Mog1/PsbP, alpha/beta/alpha sandwich|Mog1/PsbP, alpha/beta/alpha sandwich|Photosystem II PsbP, oxygen evolving complex</t>
  </si>
  <si>
    <t>AT3G12080</t>
  </si>
  <si>
    <t>emb2738</t>
  </si>
  <si>
    <t>GTP-binding protein EngA|GTP-binding protein EngA|GTP binding domain|GTP binding domain|Small GTP-binding protein domain|P-loop containing nucleoside triphosphate hydrolase|P-loop containing nucleoside triphosphate hydrolase|K homology domain-like, alpha/beta|GTP-binding protein EngA|GTP-binding protein EngA|GTP binding domain|GTP binding domain|Small GTP-binding protein domain|P-loop containing nucleoside triphosphate hydrolase|P-loop containing nucleoside triphosphate hydrolase|K homology domain-like, alpha/beta</t>
  </si>
  <si>
    <t>AT1G49510</t>
  </si>
  <si>
    <t>emb1273</t>
  </si>
  <si>
    <t>AT2G31150</t>
  </si>
  <si>
    <t>AT3G18600</t>
  </si>
  <si>
    <t>RH51</t>
  </si>
  <si>
    <t>Domain of unknown function DUF4217|RNA helicase, DEAD-box type, Q motif|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t>
  </si>
  <si>
    <t>AT5G65730</t>
  </si>
  <si>
    <t>XTH6</t>
  </si>
  <si>
    <t>Xyloglucan endotransglucosylase/hydrolase|Xyloglucan endo-transglycosylase, C-terminal|Concanavalin A-like lectin/glucanases superfamily|Glycoside hydrolase, family 16, active site|Glycoside hydrolase, family 16|Concanavalin A-like lectin/glucanase, subgroup</t>
  </si>
  <si>
    <t>AT4G16630</t>
  </si>
  <si>
    <t>RH28</t>
  </si>
  <si>
    <t>RNA helicase, DEAD-box type, Q motif|Helicase, superfamily 1/2, ATP-binding domain|Helicase, superfamily 1/2, ATP-binding domain|DNA/RNA helicase, DEAD/DEAH box type, N-terminal|Helicase, C-terminal|Helicase, C-terminal|Helicase, C-terminal|RNA helicase, ATP-dependent, DEAD-box, conserved site|P-loop containing nucleoside triphosphate hydrolase|P-loop containing nucleoside triphosphate hydrolase</t>
  </si>
  <si>
    <t>AT4G37260</t>
  </si>
  <si>
    <t>MYB73</t>
  </si>
  <si>
    <t>Myb domain|Homeodomain-like|Homeodomain-like|SANT/Myb domain</t>
  </si>
  <si>
    <t>AT4G29020</t>
  </si>
  <si>
    <t>AT3G27180</t>
  </si>
  <si>
    <t>AT5G45950</t>
  </si>
  <si>
    <t>AT3G06070</t>
  </si>
  <si>
    <t>AT2G04270</t>
  </si>
  <si>
    <t>RNEE/G</t>
  </si>
  <si>
    <t>RNA-binding protein AU-1/Ribonuclease E/G|Nucleic acid-binding, OB-fold|Nucleic acid-binding, OB-fold|Ribonuclease E/G|RNA-binding protein AU-1/Ribonuclease E/G|Carbohydrate-binding-like fold|Nucleic acid-binding, OB-fold|Nucleic acid-binding, OB-fold|Ribonuclease E/G|Carbohydrate binding module family 20|Carbohydrate binding module family 20|Carbohydrate binding module family 20|Immunoglobulin-like fold|RNA-binding protein AU-1/Ribonuclease E/G|Carbohydrate-binding-like fold|Nucleic acid-binding, OB-fold|Nucleic acid-binding, OB-fold|Ribonuclease E/G|Carbohydrate binding module family 20|Carbohydrate binding module family 20|Carbohydrate binding module family 20|Immunoglobulin-like fold|RNA-binding protein AU-1/Ribonuclease E/G|Nucleic acid-binding, OB-fold|Nucleic acid-binding, OB-fold|Ribonuclease E/G|RNA-binding protein AU-1/Ribonuclease E/G|Nucleic acid-binding, OB-fold|Nucleic acid-binding, OB-fold|Ribonuclease E/G</t>
  </si>
  <si>
    <t>AT3G57150</t>
  </si>
  <si>
    <t>NAP57</t>
  </si>
  <si>
    <t>Pseudouridine synthase, catalytic domain|PUA-like domain|PUA-like domain|Dyskerin-like|tRNA pseudouridine synthase B family|tRNA pseudouridine synthase B family|Uncharacterised domain CHP00451|Pseudouridine synthase II|Pseudouridine synthase/archaeosine transglycosylase|Pseudouridine synthase/archaeosine transglycosylase|Pseudouridine synthase/archaeosine transglycosylase</t>
  </si>
  <si>
    <t>AT3G06270</t>
  </si>
  <si>
    <t>Protein phosphatase 2C (PP2C)-like|Protein phosphatase 2C (PP2C)-like|Protein phosphatase 2C (PP2C)-like|Protein phosphatase 2C (PP2C)-like|Protein phosphatase 2C (PP2C)-like|Protein phosphatase 2C, manganese/magnesium aspartate binding site|Protein phosphatase 2C</t>
  </si>
  <si>
    <t>AT3G48500</t>
  </si>
  <si>
    <t>PDE312</t>
  </si>
  <si>
    <t>RNA-binding domain, S1|Nucleic acid-binding, OB-fold|Ribosomal protein S1, RNA-binding domain|RNA-binding domain, S1|Nucleic acid-binding, OB-fold</t>
  </si>
  <si>
    <t>AT5G16750</t>
  </si>
  <si>
    <t>TOZ</t>
  </si>
  <si>
    <t>G-protein beta WD-40 repeat|WD40 repeat, conserved site|WD40-repeat-containing domain|WD40-repeat-containing domain|Small-subunit processome, Utp13|Quinonprotein alcohol dehydrogenase-like-superfamily|WD40 repeat|WD40 repeat|WD40 repeat|WD40/YVTN repeat-like-containing domain</t>
  </si>
  <si>
    <t>AT1G31970</t>
  </si>
  <si>
    <t>STRS1</t>
  </si>
  <si>
    <t>AT3G23410</t>
  </si>
  <si>
    <t>ATFAO3</t>
  </si>
  <si>
    <t>Alcohol dehydrogenase, long-chain fatty|Glucose-methanol-choline oxidoreductase, C-terminal|Glucose-methanol-choline oxidoreductase, N-terminal</t>
  </si>
  <si>
    <t>AT1G15440</t>
  </si>
  <si>
    <t>PWP2</t>
  </si>
  <si>
    <t>G-protein beta WD-40 repeat|WD40 repeat, conserved site|WD40-repeat-containing domain|WD40-repeat-containing domain|Quinonprotein alcohol dehydrogenase-like-superfamily|Small-subunit processome, Utp12|WD40 repeat|WD40 repeat|WD40 repeat|WD40/YVTN repeat-like-containing domain|Periodic tryptophan protein 2|G-protein beta WD-40 repeat|WD40 repeat, conserved site|WD40-repeat-containing domain|WD40-repeat-containing domain|Small-subunit processome, Utp12|WD40 repeat|WD40 repeat|WD40 repeat|WD40/YVTN repeat-like-containing domain|Periodic tryptophan protein 2</t>
  </si>
  <si>
    <t>AT3G47450</t>
  </si>
  <si>
    <t>ATNOS1</t>
  </si>
  <si>
    <t>GTP binding domain|P-loop containing nucleoside triphosphate hydrolase|P-loop containing nucleoside triphosphate hydrolase|GTP binding domain|P-loop containing nucleoside triphosphate hydrolase|P-loop containing nucleoside triphosphate hydrolase</t>
  </si>
  <si>
    <t>AT1G12244</t>
  </si>
  <si>
    <t>Ribonuclease H-like domain|YqgF/RNase H-like domain|YqgF/RNase H-like domain|Resolvase, holliday junction-type, YqgF-like|Resolvase, holliday junction-type, YqgF-like|Resolvase, holliday junction-type, YqgF-like</t>
  </si>
  <si>
    <t>AT5G44020</t>
  </si>
  <si>
    <t>AT4G05090</t>
  </si>
  <si>
    <t>Inositol monophosphatase, metal-binding site|Inositol monophosphatase|Inositol monophosphatase</t>
  </si>
  <si>
    <t>AT3G15520</t>
  </si>
  <si>
    <t>CYP37</t>
  </si>
  <si>
    <t>Cyclophilin-like peptidyl-prolyl cis-trans isomerase domain|Cyclophilin-like peptidyl-prolyl cis-trans isomerase domain|Cyclophilin-like domain|Cyclophilin-like domain</t>
  </si>
  <si>
    <t>AT5G52010</t>
  </si>
  <si>
    <t>Zinc finger, C2H2-like|Zinc finger, C2H2|Zinc finger, C2H2|PIN domain-like</t>
  </si>
  <si>
    <t>AT4G02510</t>
  </si>
  <si>
    <t>TOC159</t>
  </si>
  <si>
    <t>Domain of unknown function DUF3406, chloroplast translocase|AIG1|Chloroplast protein import component Toc86/159|P-loop containing nucleoside triphosphate hydrolase|P-loop containing nucleoside triphosphate hydrolase</t>
  </si>
  <si>
    <t>AT4G26150</t>
  </si>
  <si>
    <t>CGA1</t>
  </si>
  <si>
    <t>Zinc finger, GATA-type|Zinc finger, GATA-type|Zinc finger, GATA-type|Zinc finger, GATA-type|Zinc finger, NHR/GATA-type</t>
  </si>
  <si>
    <t>AT5G04530</t>
  </si>
  <si>
    <t>KCS19</t>
  </si>
  <si>
    <t>AT3G07770</t>
  </si>
  <si>
    <t>Hsp89.1</t>
  </si>
  <si>
    <t>AT3G12150</t>
  </si>
  <si>
    <t>Protein of unknown function DUF2048|Alpha/Beta hydrolase fold|Alpha/Beta hydrolase fold</t>
  </si>
  <si>
    <t>AT5G56030</t>
  </si>
  <si>
    <t>HSP81-2</t>
  </si>
  <si>
    <t>Heat shock protein Hsp90, N-terminal|Ribosomal protein S5 domain 2-type fold|Heat shock protein Hsp90, conserved site|Histidine kinase-like ATPase, ATP-binding domain|Histidine kinase-like ATPase, ATP-binding domain|Histidine kinase-like ATPase, ATP-binding domain|Heat shock protein Hsp90|Heat shock protein Hsp90|Heat shock protein Hsp90|Heat shock protein Hsp90|Heat shock protein Hsp90, N-terminal|Ribosomal protein S5 domain 2-type fold|Heat shock protein Hsp90, conserved site|Histidine kinase-like ATPase, ATP-binding domain|Histidine kinase-like ATPase, ATP-binding domain|Histidine kinase-like ATPase, ATP-binding domain|Heat shock protein Hsp90|Heat shock protein Hsp90|Heat shock protein Hsp90|Heat shock protein Hsp90</t>
  </si>
  <si>
    <t>AT3G06530</t>
  </si>
  <si>
    <t>U3 small nucleolar RNA-associated protein 10|Armadillo-type fold|BP28, C-terminal domain|BP28, C-terminal domain|U3 small nucleolar RNA-associated protein 10|Armadillo-type fold|BP28, C-terminal domain|BP28, C-terminal domain|U3 small nucleolar RNA-associated protein 10|Armadillo-type fold|BP28, C-terminal domain|BP28, C-terminal domain</t>
  </si>
  <si>
    <t>AT4G29060</t>
  </si>
  <si>
    <t>emb2726</t>
  </si>
  <si>
    <t>RNA-binding domain, S1|Translation elongation factor Ts, conserved site|Translation elongation factor Ts, conserved site|Translation elongation factor EFTs/EF1B, dimerisation|Translation elongation factor EFTs/EF1B, dimerisation|Translation elongation factor EFTs/EF1B, dimerisation|Nucleic acid-binding, OB-fold|Nucleic acid-binding, OB-fold|UBA-like|Ribosomal protein S1, RNA-binding domain|Ribosomal protein S1, RNA-binding domain|Translation elongation factor EFTs/EF1B|Translation elongation factor EFTs/EF1B|Translation elongation factor EFTs/EF1B|Ubiquitin-associated/translation elongation factor EF1B, N-terminal|RNA-binding domain, S1|Translation elongation factor Ts, conserved site|Translation elongation factor Ts, conserved site|Translation elongation factor EFTs/EF1B, dimerisation|Translation elongation factor EFTs/EF1B, dimerisation|Translation elongation factor EFTs/EF1B, dimerisation|Nucleic acid-binding, OB-fold|Nucleic acid-binding, OB-fold|UBA-like|Ribosomal protein S1, RNA-binding domain|Ribosomal protein S1, RNA-binding domain|Translation elongation factor EFTs/EF1B|Translation elongation factor EFTs/EF1B|Translation elongation factor EFTs/EF1B|Ubiquitin-associated/translation elongation factor EF1B, N-terminal</t>
  </si>
  <si>
    <t>AT1G04420</t>
  </si>
  <si>
    <t>NADP-dependent oxidoreductase domain|NADP-dependent oxidoreductase domain|NADP-dependent oxidoreductase domain|Aldo/keto reductase</t>
  </si>
  <si>
    <t>AT4G09510</t>
  </si>
  <si>
    <t>CINV2</t>
  </si>
  <si>
    <t>Glycosyl hydrolase family 100|Six-hairpin glycosidase-like|Glycosyl hydrolase family 100|Six-hairpin glycosidase-like</t>
  </si>
  <si>
    <t>AT2G18900</t>
  </si>
  <si>
    <t>AT4G17810</t>
  </si>
  <si>
    <t>Zinc finger, C2H2-like|Zinc finger, C2H2|Zinc finger, C2H2</t>
  </si>
  <si>
    <t>AT2G37660</t>
  </si>
  <si>
    <t>AT1G72270</t>
  </si>
  <si>
    <t>Nucleolar pre-ribosomal-associated protein 1, N-terminal|Armadillo-type fold|Harbinger transposase-derived nuclease domain|Harbinger transposase-derived nuclease domain</t>
  </si>
  <si>
    <t>AT4G37920</t>
  </si>
  <si>
    <t>AT5G47870</t>
  </si>
  <si>
    <t>AT5G47390</t>
  </si>
  <si>
    <t>Myb domain|Homeodomain-like|Homeodomain-like|Myb domain, plants|Zinc finger, CCHC-type|Zinc finger, CCHC-type|SANT/Myb domain|SANT/Myb domain</t>
  </si>
  <si>
    <t>AT4G16390</t>
  </si>
  <si>
    <t>SVR7</t>
  </si>
  <si>
    <t>Pentatricopeptide repeat|Pentatricopeptide repeat|Pentatricopeptide repeat|Smr protein/MutS2 C-terminal|Smr protein/MutS2 C-terminal|Tetratricopeptide-like helical</t>
  </si>
  <si>
    <t>AT3G47560</t>
  </si>
  <si>
    <t>Alpha/Beta hydrolase fold|Alpha/Beta hydrolase fold|Alpha/Beta hydrolase fold|Alpha/Beta hydrolase fold|Alpha/beta hydrolase fold-5</t>
  </si>
  <si>
    <t>AT3G23990</t>
  </si>
  <si>
    <t>HSP60</t>
  </si>
  <si>
    <t>AT4G16980</t>
  </si>
  <si>
    <t>AT1G23480</t>
  </si>
  <si>
    <t>ATCSLA03</t>
  </si>
  <si>
    <t>Nucleotide-diphospho-sugar transferases|Nucleotide-diphospho-sugar transferases|Nucleotide-diphospho-sugar transferases|Nucleotide-diphospho-sugar transferases|Nucleotide-diphospho-sugar transferases|Nucleotide-diphospho-sugar transferases</t>
  </si>
  <si>
    <t>AT1G78630</t>
  </si>
  <si>
    <t>emb1473</t>
  </si>
  <si>
    <t>Ribosomal protein L13 domain|Ribosomal protein L13 domain|Ribosomal protein L13, conserved site|Ribosomal protein L13, bacterial-type|Ribosomal protein L13, bacterial-type|Ribosomal protein L13|Ribosomal protein L13</t>
  </si>
  <si>
    <t>AT3G62030</t>
  </si>
  <si>
    <t>ROC4</t>
  </si>
  <si>
    <t>Cyclophilin-type peptidyl-prolyl cis-trans isomerase, conserved site|Cyclophilin-like peptidyl-prolyl cis-trans isomerase domain|Cyclophilin-like peptidyl-prolyl cis-trans isomerase domain|Cyclophilin-like peptidyl-prolyl cis-trans isomerase domain|Cyclophilin-like domain|Cyclophilin-like domain|Cyclophilin-type peptidyl-prolyl cis-trans isomerase, conserved site|Cyclophilin-like peptidyl-prolyl cis-trans isomerase domain|Cyclophilin-like peptidyl-prolyl cis-trans isomerase domain|Cyclophilin-like peptidyl-prolyl cis-trans isomerase domain|Cyclophilin-like domain|Cyclophilin-like domain|Cyclophilin-type peptidyl-prolyl cis-trans isomerase, conserved site|Cyclophilin-like peptidyl-prolyl cis-trans isomerase domain|Cyclophilin-like peptidyl-prolyl cis-trans isomerase domain|Cyclophilin-like peptidyl-prolyl cis-trans isomerase domain|Cyclophilin-like domain|Cyclophilin-like domain</t>
  </si>
  <si>
    <t>AT1G20020</t>
  </si>
  <si>
    <t>ATLFNR2</t>
  </si>
  <si>
    <t>Riboflavin synthase-like beta-barrel|Ferredoxin reductase-type FAD-binding domain|Oxidoreductase, FAD-binding domain|Flavoprotein pyridine nucleotide cytochrome reductase|Oxidoreductase FAD/NAD(P)-binding|Ferredoxin--NADP reductase|Riboflavin synthase-like beta-barrel|Flavoprotein pyridine nucleotide cytochrome reductase|Oxidoreductase FAD/NAD(P)-binding|Ferredoxin--NADP reductase|Riboflavin synthase-like beta-barrel|Ferredoxin reductase-type FAD-binding domain|Oxidoreductase, FAD-binding domain|Flavoprotein pyridine nucleotide cytochrome reductase|Oxidoreductase FAD/NAD(P)-binding|Ferredoxin--NADP reductase</t>
  </si>
  <si>
    <t>AT4G19410</t>
  </si>
  <si>
    <t>Profilin|Pectinacetylesterase|Pectinacetylesterase|Pectinacetylesterase|Pectinacetylesterase</t>
  </si>
  <si>
    <t>AT1G68590</t>
  </si>
  <si>
    <t>Ribosomal protein PSRP-3/Ycf65|Ribosomal protein PSRP-3/Ycf65|Ribosomal protein PSRP-3/Ycf65|Ribosomal protein PSRP-3/Ycf65</t>
  </si>
  <si>
    <t>AT4G30510</t>
  </si>
  <si>
    <t>ATATG18B</t>
  </si>
  <si>
    <t>WD40-repeat-containing domain|WD40 repeat|WD40 repeat|WD40/YVTN repeat-like-containing domain|WD40-repeat-containing domain|WD40 repeat|WD40 repeat|WD40/YVTN repeat-like-containing domain</t>
  </si>
  <si>
    <t>AT5G13370</t>
  </si>
  <si>
    <t>AT2G29290</t>
  </si>
  <si>
    <t>Short-chain dehydrogenase/reductase, conserved site|Glucose/ribitol dehydrogenase|Short-chain dehydrogenase/reductase SDR|NAD(P)-binding domain|Short-chain dehydrogenase/reductase, conserved site|Glucose/ribitol dehydrogenase|Short-chain dehydrogenase/reductase SDR|Short-chain dehydrogenase/reductase SDR|NAD(P)-binding domain</t>
  </si>
  <si>
    <t>AT2G06040</t>
  </si>
  <si>
    <t>AT2G28600</t>
  </si>
  <si>
    <t>DNA/RNA helicase, DEAD/DEAH box type, N-terminal|P-loop containing nucleoside triphosphate hydrolase|P-loop containing nucleoside triphosphate hydrolase</t>
  </si>
  <si>
    <t>AT1G14430</t>
  </si>
  <si>
    <t>Domain of unknown function DUF1929|Immunoglobulin E-set|Galactose oxidase/kelch, beta-propeller|Glyoxal oxidase, N-terminal|Immunoglobulin-like fold|Galactose oxidase, beta-propeller</t>
  </si>
  <si>
    <t>AT3G47620</t>
  </si>
  <si>
    <t>AtTCP14</t>
  </si>
  <si>
    <t>Transcription factor TCP subgroup|Transcription factor, TCP</t>
  </si>
  <si>
    <t>AT1G30520</t>
  </si>
  <si>
    <t>AAE14</t>
  </si>
  <si>
    <t>AT1G48460</t>
  </si>
  <si>
    <t>AT3G22150</t>
  </si>
  <si>
    <t>PCMP-E95</t>
  </si>
  <si>
    <t>AT4G16690</t>
  </si>
  <si>
    <t>ATMES16</t>
  </si>
  <si>
    <t>AT5G39660</t>
  </si>
  <si>
    <t>CDF2</t>
  </si>
  <si>
    <t>Zinc finger, Dof-type|Zinc finger, Dof-type|Zinc finger, Dof-type|Zinc finger, Dof-type|Zinc finger, Dof-type|Zinc finger, Dof-type|Zinc finger, Dof-type|Zinc finger, Dof-type</t>
  </si>
  <si>
    <t>AT5G24570</t>
  </si>
  <si>
    <t>AT3G59940</t>
  </si>
  <si>
    <t>SKIP20</t>
  </si>
  <si>
    <t>Kelch repeat type 1|Kelch repeat type 1|F-box domain, cyclin-like|F-box domain, cyclin-like|Galactose oxidase, beta-propeller</t>
  </si>
  <si>
    <t>AT4G21445</t>
  </si>
  <si>
    <t>AT5G38430</t>
  </si>
  <si>
    <t>RBCS-1B</t>
  </si>
  <si>
    <t>Ribulose bisphosphate carboxylase, small chain|Ribulose-1,5-bisphosphate carboxylase small subunit, N-terminal|Ribulose bisphosphate carboxylase small chain, domain|Ribulose bisphosphate carboxylase small chain, domain|Ribulose bisphosphate carboxylase small chain, domain|Ribulose bisphosphate carboxylase small chain, domain</t>
  </si>
  <si>
    <t>AT3G18390</t>
  </si>
  <si>
    <t>EMB1865</t>
  </si>
  <si>
    <t>AT5G22640</t>
  </si>
  <si>
    <t>emb1211</t>
  </si>
  <si>
    <t>MORN motif|MORN motif|MORN motif|MORN motif</t>
  </si>
  <si>
    <t>AT5G10150</t>
  </si>
  <si>
    <t>Uncharacterised conserved protein UCP031043|Protein of unknown function DUF966</t>
  </si>
  <si>
    <t>AT5G54630</t>
  </si>
  <si>
    <t>Zinc finger, C2H2-like|Poly(ADP-ribose) polymerase, catalytic domain|Zinc finger, C2H2</t>
  </si>
  <si>
    <t>AT5G27390</t>
  </si>
  <si>
    <t>AT3G18130</t>
  </si>
  <si>
    <t>RACK1C_AT</t>
  </si>
  <si>
    <t>AT3G53130</t>
  </si>
  <si>
    <t>LUT1</t>
  </si>
  <si>
    <t>AT3G19480</t>
  </si>
  <si>
    <t>D-3-phosphoglycerate dehydrogenase|D-isomer specific 2-hydroxyacid dehydrogenase, NAD-binding|D-isomer specific 2-hydroxyacid dehydrogenase, catalytic domain|ACT domain|ACT domain|NAD(P)-binding domain|D-isomer specific 2-hydroxyacid dehydrogenase, NAD-binding domain conserved site 1|D-isomer specific 2-hydroxyacid dehydrogenase, NAD-binding domain conserved site|D-isomer specific 2-hydroxyacid dehydrogenase, NAD-binding domain conserved site|Allosteric substrate binding domain|Allosteric substrate binding domain</t>
  </si>
  <si>
    <t>AT2G17780</t>
  </si>
  <si>
    <t>MCA2</t>
  </si>
  <si>
    <t>-|Uncharacterised protein family Cys-rich|Uncharacterised protein family Cys-rich|Uncharacterised protein family Cys-rich|Uncharacterised protein family Cys-rich|Uncharacterised protein family Cys-rich|Uncharacterised protein family Cys-rich</t>
  </si>
  <si>
    <t>AT1G49200</t>
  </si>
  <si>
    <t>ATL75</t>
  </si>
  <si>
    <t>AT4G38160</t>
  </si>
  <si>
    <t>pde191</t>
  </si>
  <si>
    <t>Mitochodrial transcription termination factor-related|Mitochodrial transcription termination factor-related|Mitochodrial transcription termination factor-related|Mitochodrial transcription termination factor-related|Mitochodrial transcription termination factor-related|Mitochodrial transcription termination factor-related</t>
  </si>
  <si>
    <t>AT4G38100</t>
  </si>
  <si>
    <t>Domain of unknown function DUF4308</t>
  </si>
  <si>
    <t>AT3G56040</t>
  </si>
  <si>
    <t>UGP3</t>
  </si>
  <si>
    <t>UTP--glucose-1-phosphate uridylyltransferase|UTP--glucose-1-phosphate uridylyltransferase|Nucleotide-diphospho-sugar transferases|Nucleotide-diphospho-sugar transferases</t>
  </si>
  <si>
    <t>AT2G36800</t>
  </si>
  <si>
    <t>DOGT1</t>
  </si>
  <si>
    <t>AT3G19830</t>
  </si>
  <si>
    <t>NTMC2TYPE5.2</t>
  </si>
  <si>
    <t>AT5G17240</t>
  </si>
  <si>
    <t>SDG40</t>
  </si>
  <si>
    <t>Rubisco LS methyltransferase, substrate-binding domain|Rubisco LS methyltransferase, substrate-binding domain|SET domain|SET domain</t>
  </si>
  <si>
    <t>AT5G23310</t>
  </si>
  <si>
    <t>FSD3</t>
  </si>
  <si>
    <t>Manganese/iron superoxide dismutase, binding site|Manganese/iron superoxide dismutase, C-terminal|Manganese/iron superoxide dismutase, C-terminal|Manganese/iron superoxide dismutase, N-terminal|Manganese/iron superoxide dismutase, N-terminal|Manganese/iron superoxide dismutase|Manganese/iron superoxide dismutase|Manganese/iron superoxide dismutase</t>
  </si>
  <si>
    <t>AT2G14285</t>
  </si>
  <si>
    <t>Small nuclear ribonucleoprotein SmF|Like-Sm (LSM) domain|Ribonucleoprotein LSM domain, eukaryotic/archaea-type|Ribonucleoprotein LSM domain</t>
  </si>
  <si>
    <t>AT5G55740</t>
  </si>
  <si>
    <t>CRR21</t>
  </si>
  <si>
    <t>AT4G00950</t>
  </si>
  <si>
    <t>MEE47</t>
  </si>
  <si>
    <t>AT3G46740</t>
  </si>
  <si>
    <t>TOC75-III</t>
  </si>
  <si>
    <t>Surface antigen variable number|Chloroplast envelope protein translocase, IAP75|Bacterial surface antigen (D15)</t>
  </si>
  <si>
    <t>AT1G71720</t>
  </si>
  <si>
    <t>AT1G70070</t>
  </si>
  <si>
    <t>EMB25</t>
  </si>
  <si>
    <t>Helicase, superfamily 1/2, ATP-binding domain|Helicase, superfamily 1/2, ATP-binding domain|DSH, C-terminal|DNA/RNA helicase, DEAD/DEAH box type, N-terminal|Helicase, C-terminal|Helicase, C-terminal|Helicase, C-terminal|P-loop containing nucleoside triphosphate hydrolase|P-loop containing nucleoside triphosphate hydrolase</t>
  </si>
  <si>
    <t>AT3G61770</t>
  </si>
  <si>
    <t>Acid phosphatase/vanadium-dependent haloperoxidase-related</t>
  </si>
  <si>
    <t>AT5G55920</t>
  </si>
  <si>
    <t>OLI2</t>
  </si>
  <si>
    <t>RNA (C5-cytosine) methyltransferase, NOP2|RNA (C5-cytosine) methyltransferase|Bacterial Fmu (Sun)/eukaryotic nucleolar NOL1/Nop2p, conserved site|Nop2p|Bacterial Fmu (Sun)/eukaryotic nucleolar NOL1/Nop2p|S-adenosyl-L-methionine-dependent methyltransferase-like|S-adenosyl-L-methionine-dependent methyltransferase-like</t>
  </si>
  <si>
    <t>AT4G34830</t>
  </si>
  <si>
    <t>MRL1</t>
  </si>
  <si>
    <t>AT3G19450</t>
  </si>
  <si>
    <t>CAD4</t>
  </si>
  <si>
    <t>AT4G14870</t>
  </si>
  <si>
    <t>SECE1</t>
  </si>
  <si>
    <t>SecE subunit of protein translocation complex|Protein translocase complex, SecE/Sec61-gamma subunit|Preprotein translocase subunit SecE</t>
  </si>
  <si>
    <t>AT5G51960</t>
  </si>
  <si>
    <t>AT3G07050</t>
  </si>
  <si>
    <t>Guanine nucleotide-binding protein-like 3, N-terminal domain|GTP binding domain|GTP binding domain|P-loop containing nucleoside triphosphate hydrolase|P-loop containing nucleoside triphosphate hydrolase|GTP-binding protein, orthogonal bundle domain</t>
  </si>
  <si>
    <t>AT1G67660</t>
  </si>
  <si>
    <t>YqaJ viral recombinase|Putative phage-type endonuclease|Restriction endonuclease  type II-like|Exonuclease, phage-type/RecB, C-terminal|YqaJ viral recombinase|Putative phage-type endonuclease|Restriction endonuclease  type II-like|Exonuclease, phage-type/RecB, C-terminal|YqaJ viral recombinase|Putative phage-type endonuclease|Restriction endonuclease  type II-like|Exonuclease, phage-type/RecB, C-terminal</t>
  </si>
  <si>
    <t>AT3G02060</t>
  </si>
  <si>
    <t>Helicase, superfamily 1/2, ATP-binding domain|Helicase, superfamily 1/2, ATP-binding domain|DNA/RNA helicase, DEAD/DEAH box type, N-terminal|CarD-like/TRCF domain|CarD-like/TRCF domain|CarD-like/TRCF domain|Helicase, C-terminal|Helicase, C-terminal|Helicase, C-terminal|P-loop containing nucleoside triphosphate hydrolase|P-loop containing nucleoside triphosphate hydrolase|Helicase, superfamily 1/2, ATP-binding domain|Helicase, superfamily 1/2, ATP-binding domain|DNA/RNA helicase, DEAD/DEAH box type, N-terminal|CarD-like/TRCF domain|CarD-like/TRCF domain|CarD-like/TRCF domain|Helicase, C-terminal|Helicase, C-terminal|Helicase, C-terminal|P-loop containing nucleoside triphosphate hydrolase|P-loop containing nucleoside triphosphate hydrolase</t>
  </si>
  <si>
    <t>AT5G05740</t>
  </si>
  <si>
    <t>EGY2</t>
  </si>
  <si>
    <t>Peptidase M50|Peptidase M50|Peptidase M50</t>
  </si>
  <si>
    <t>AT1G63680</t>
  </si>
  <si>
    <t>ATMURE</t>
  </si>
  <si>
    <t>Mur ligase, central|Mur ligase, central|Mur ligase, central|UDP-N-acetylmuramoylalanyl-D-glutamate-2,6-diaminopimelate ligase|UDP-N-acetylmuramoylalanyl-D-glutamate-2,6-diaminopimelate ligase|Mur ligase, C-terminal|Mur ligase, C-terminal|Mur ligase, C-terminal|Mur ligase, N-terminal|Mur ligase, N-terminal|Mur ligase, N-terminal</t>
  </si>
  <si>
    <t>AT4G37450</t>
  </si>
  <si>
    <t>AGP18</t>
  </si>
  <si>
    <t>AT1G70090</t>
  </si>
  <si>
    <t>GATL9</t>
  </si>
  <si>
    <t>Glycosyl transferase, family 8|Nucleotide-diphospho-sugar transferases|Nucleotide-diphospho-sugar transferases|Glycosyl transferase, family 8|Nucleotide-diphospho-sugar transferases|Nucleotide-diphospho-sugar transferases</t>
  </si>
  <si>
    <t>AT2G31750</t>
  </si>
  <si>
    <t>UGT74D1</t>
  </si>
  <si>
    <t>AT4G22753</t>
  </si>
  <si>
    <t>SMO1-3</t>
  </si>
  <si>
    <t>Fatty acid hydroxylase|Zinc finger, DHHC-type, palmitoyltransferase|Zinc finger, DHHC-type, palmitoyltransferase|Fatty acid hydroxylase</t>
  </si>
  <si>
    <t>AT3G12270</t>
  </si>
  <si>
    <t>ATPRMT3</t>
  </si>
  <si>
    <t>Protein arginine N-methyltransferase|Protein arginine N-methyltransferase|Zinc finger, C2H2-like|Zinc finger, C2H2|S-adenosyl-L-methionine-dependent methyltransferase-like|S-adenosyl-L-methionine-dependent methyltransferase-like</t>
  </si>
  <si>
    <t>AT4G16155</t>
  </si>
  <si>
    <t>LPD2</t>
  </si>
  <si>
    <t>Pyridine nucleotide-disulphide oxidoreductase, FAD/NAD(P)-binding domain|FAD/NAD-linked reductase, dimerisation|FAD-dependent pyridine nucleotide-disulphide oxidoreductase|Pyridine nucleotide-disulphide oxidoreductase, class I, active site|Pyridine nucleotide-disulphide oxidoreductase, dimerisation|Pyridine nucleotide-disulphide oxidoreductase, dimerisation|Pyridine nucleotide-disulphide oxidoreductase, NAD-binding domain</t>
  </si>
  <si>
    <t>AT5G14800</t>
  </si>
  <si>
    <t>P5CR</t>
  </si>
  <si>
    <t>6-phosphogluconate dehydrogenase, C-terminal-like|Pyrroline-5-carboxylate reductase|Pyrroline-5-carboxylate reductase|Pyrroline-5-carboxylate reductase|Pyrroline-5-carboxylate reductase|NAD(P)-binding domain|Pyrroline-5-carboxylate reductase, catalytic, N-terminal|Pyrroline-5-carboxylate reductase, dimerisation domain|Pyrroline-5-carboxylate reductase, dimerisation domain|6-phosphogluconate dehydrogenase, C-terminal-like|Pyrroline-5-carboxylate reductase|Pyrroline-5-carboxylate reductase|NAD(P)-binding domain|Pyrroline-5-carboxylate reductase, catalytic, N-terminal|Pyrroline-5-carboxylate reductase, dimerisation domain|Pyrroline-5-carboxylate reductase, dimerisation domain</t>
  </si>
  <si>
    <t>AT2G25840</t>
  </si>
  <si>
    <t>OVA4</t>
  </si>
  <si>
    <t>Tryptophan-tRNA ligase|Tryptophan-tRNA ligase|Tryptophan-tRNA ligase|Aminoacyl-tRNA synthetase, class Ic|Aminoacyl-tRNA synthetase, class I, conserved site|Rossmann-like alpha/beta/alpha sandwich fold|Tryptophan-tRNA ligase, bacterial-type|Tryptophan-tRNA ligase|Tryptophan-tRNA ligase|Tryptophan-tRNA ligase|Aminoacyl-tRNA synthetase, class Ic|Aminoacyl-tRNA synthetase, class I, conserved site|Rossmann-like alpha/beta/alpha sandwich fold|Tryptophan-tRNA ligase, bacterial-type|Tryptophan-tRNA ligase|Tryptophan-tRNA ligase|Tryptophan-tRNA ligase|Aminoacyl-tRNA synthetase, class Ic|Aminoacyl-tRNA synthetase, class I, conserved site|Rossmann-like alpha/beta/alpha sandwich fold|Tryptophan-tRNA ligase, bacterial-type</t>
  </si>
  <si>
    <t>AT4G39960</t>
  </si>
  <si>
    <t>DnaJ domain, conserved site|Chaperone DnaJ|Chaperone DnaJ|HSP40/DnaJ peptide-binding|Chaperone DnaJ, C-terminal|DnaJ domain|DnaJ domain|DnaJ domain|DnaJ domain|DnaJ domain|DnaJ domain|Heat shock protein DnaJ, cysteine-rich domain|Heat shock protein DnaJ, cysteine-rich domain|Heat shock protein DnaJ, cysteine-rich domain|Heat shock protein DnaJ, cysteine-rich domain</t>
  </si>
  <si>
    <t>AT5G44568</t>
  </si>
  <si>
    <t>AT5G14120</t>
  </si>
  <si>
    <t>AT3G53530</t>
  </si>
  <si>
    <t>NAKR3</t>
  </si>
  <si>
    <t>Copper chaperone, chloroplast-targeted, predicted|Heavy metal-associated domain, HMA|Heavy metal-associated domain, HMA|Heavy metal-associated domain, HMA|Copper chaperone, chloroplast-targeted, predicted|Heavy metal-associated domain, HMA|Heavy metal-associated domain, HMA|Heavy metal-associated domain, HMA</t>
  </si>
  <si>
    <t>AT2G41130</t>
  </si>
  <si>
    <t>BHLH106</t>
  </si>
  <si>
    <t>AT2G02950</t>
  </si>
  <si>
    <t>PKS1</t>
  </si>
  <si>
    <t>AT4G17245</t>
  </si>
  <si>
    <t>AT1G73655</t>
  </si>
  <si>
    <t>FKBP17-3</t>
  </si>
  <si>
    <t>AT5G21920</t>
  </si>
  <si>
    <t>YLMG2</t>
  </si>
  <si>
    <t>Uncharacterised protein family Ycf19|Uncharacterised protein family Ycf19</t>
  </si>
  <si>
    <t>AT3G49240</t>
  </si>
  <si>
    <t>emb1796</t>
  </si>
  <si>
    <t>AT4G09040</t>
  </si>
  <si>
    <t>AT2G40100</t>
  </si>
  <si>
    <t>LHCB4.3</t>
  </si>
  <si>
    <t>Chlorophyll a/b binding protein domain|Chlorophyll a/b binding protein domain|Chlorophyll A-B binding protein|Chlorophyll A-B binding protein, plant|Chlorophyll a/b binding protein domain|Chlorophyll a/b binding protein domain|Chlorophyll A-B binding protein|Chlorophyll A-B binding protein, plant</t>
  </si>
  <si>
    <t>AT5G26742</t>
  </si>
  <si>
    <t>emb1138</t>
  </si>
  <si>
    <t>RNA helicase, DEAD-box type, Q motif|Helicase, superfamily 1/2, ATP-binding domain|Helicase, superfamily 1/2, ATP-binding domain|GUCT|DNA/RNA helicase, DEAD/DEAH box type, N-terminal|Zinc finger, CCHC-type|Zinc finger, CCHC-type|Zinc finger, CCHC-type|Zinc finger, CCHC-type|Zinc finger, CCHC-type|Helicase, C-terminal|Helicase, C-terminal|Helicase, C-terminal|P-loop containing nucleoside triphosphate hydrolase|P-loop containing nucleoside triphosphate hydrolase|Helicase, superfamily 1/2, ATP-binding domain|Helicase, superfamily 1/2, ATP-binding domain|GUCT|DNA/RNA helicase, DEAD/DEAH box type, N-terminal|Zinc finger, CCHC-type|Zinc finger, CCHC-type|Zinc finger, CCHC-type|Zinc finger, CCHC-type|Zinc finger, CCHC-type|Helicase, C-terminal|Helicase, C-terminal|Helicase, C-terminal|P-loop containing nucleoside triphosphate hydrolase|P-loop containing nucleoside triphosphate hydrolase|RNA helicase, DEAD-box type, Q motif|Helicase, superfamily 1/2, ATP-binding domain|Helicase, superfamily 1/2, ATP-binding domain|GUCT|DNA/RNA helicase, DEAD/DEAH box type, N-terminal|Zinc finger, CCHC-type|Zinc finger, CCHC-type|Zinc finger, CCHC-type|Zinc finger, CCHC-type|Zinc finger, CCHC-type|Helicase, C-terminal|Helicase, C-terminal|Helicase, C-terminal|P-loop containing nucleoside triphosphate hydrolase|P-loop containing nucleoside triphosphate hydrolase</t>
  </si>
  <si>
    <t>AT5G57180</t>
  </si>
  <si>
    <t>CIA2</t>
  </si>
  <si>
    <t>CCT domain|CCT domain|-|CCT domain|CCT domain</t>
  </si>
  <si>
    <t>AT2G22360</t>
  </si>
  <si>
    <t>AT5G57800</t>
  </si>
  <si>
    <t>FLP1</t>
  </si>
  <si>
    <t>Uncharacterised domain Wax2, C-terminal|Fatty acid hydroxylase|NAD(P)-binding domain</t>
  </si>
  <si>
    <t>AT2G01755</t>
  </si>
  <si>
    <t>AT1G29510</t>
  </si>
  <si>
    <t>SAUR68</t>
  </si>
  <si>
    <t>AT3G06980</t>
  </si>
  <si>
    <t>RH50</t>
  </si>
  <si>
    <t>AT5G24160</t>
  </si>
  <si>
    <t>SQE6</t>
  </si>
  <si>
    <t>Squalene epoxidase|FAD dependent oxidoreductase|Aromatic-ring hydroxylase-like</t>
  </si>
  <si>
    <t>AT5G04360</t>
  </si>
  <si>
    <t>ATPU1</t>
  </si>
  <si>
    <t>Alpha-1,6-glucosidases, pullulanase-type, C-terminal|Glycoside hydrolase, superfamily|Immunoglobulin E-set|Alpha-1,6-glucosidases, pullulanase-type|Glycosyl hydrolase, family 13, catalytic domain|Glycoside hydrolase, family 13, N-terminal|Glycoside hydrolase, catalytic domain|Immunoglobulin-like fold|Glycoside hydrolase, family 13</t>
  </si>
  <si>
    <t>AT5G55580</t>
  </si>
  <si>
    <t>AT3G03710</t>
  </si>
  <si>
    <t>RIF10</t>
  </si>
  <si>
    <t>RNA-binding domain, S1|Ribosomal protein S5 domain 2-type fold|Polynucleotide phosphorylase, phosphorolytic RNA-binding, bacterial/organelle-type|Polynucleotide phosphorylase, phosphorolytic RNA-binding, bacterial/organelle-type|Exoribonuclease, phosphorolytic domain 2|Exoribonuclease, phosphorolytic domain 2|Nucleic acid-binding, OB-fold|Nucleic acid-binding, OB-fold|Polyribonucleotide nucleotidyltransferase|Polyribonucleotide nucleotidyltransferase|Polyribonucleotide nucleotidyltransferase|K Homology domain, type 1|K Homology domain, type 1|K Homology domain, type 1|K Homology domain, type 1|K Homology domain|Ribosomal protein S1, RNA-binding domain|Ribosomal protein S1, RNA-binding domain|Exoribonuclease, phosphorolytic domain 1|PNPase/RNase PH domain</t>
  </si>
  <si>
    <t>AT1G72430</t>
  </si>
  <si>
    <t>AT3G28220</t>
  </si>
  <si>
    <t>AT3G03780</t>
  </si>
  <si>
    <t>ATMS2</t>
  </si>
  <si>
    <t>Cobalamin (vitamin B12)-independent methionine synthase MetE, N-terminal|Cobalamin-independent methionine synthase|Cobalamin-independent methionine synthase|Cobalamin-independent methionine synthase|Methionine synthase, vitamin-B12 independent|Cobalamin (vitamin B12)-independent methionine synthase MetE, N-terminal|Cobalamin-independent methionine synthase|Cobalamin-independent methionine synthase|Cobalamin-independent methionine synthase|Methionine synthase, vitamin-B12 independent|Cobalamin (vitamin B12)-independent methionine synthase MetE, N-terminal|Cobalamin-independent methionine synthase|Cobalamin-independent methionine synthase|Cobalamin-independent methionine synthase|Methionine synthase, vitamin-B12 independent</t>
  </si>
  <si>
    <t>AT3G04550</t>
  </si>
  <si>
    <t>AT3G05600</t>
  </si>
  <si>
    <t>AT1G56720</t>
  </si>
  <si>
    <t>AT2G14660</t>
  </si>
  <si>
    <t>PUA-like domain|EVE domain|EVE domain</t>
  </si>
  <si>
    <t>AT5G52900</t>
  </si>
  <si>
    <t>MAKR6</t>
  </si>
  <si>
    <t>AT1G16390</t>
  </si>
  <si>
    <t>ATOCT3</t>
  </si>
  <si>
    <t>Major facilitator superfamily domain|Major facilitator superfamily domain, general substrate transporter|General substrate transporter</t>
  </si>
  <si>
    <t>AT3G53260</t>
  </si>
  <si>
    <t>PAL2</t>
  </si>
  <si>
    <t>Phenylalanine/histidine ammonia-lyases, active site|L-Aspartase-like|Phenylalanine ammonia-lyase|Aromatic amino acid lyase|Phenylalanine ammonia-lyase, shielding domain|Fumarase/histidase, N-terminal</t>
  </si>
  <si>
    <t>AT2G36145</t>
  </si>
  <si>
    <t>AT1G47520</t>
  </si>
  <si>
    <t>AT5G63470</t>
  </si>
  <si>
    <t>NF-YC4</t>
  </si>
  <si>
    <t>Histone-fold|Histone-fold|Transcription factor CBF/NF-Y/archaeal histone|Transcriptional activator NFYC/HAP5 subunit|Histone-fold|Histone-fold|Transcription factor CBF/NF-Y/archaeal histone|Transcriptional activator NFYC/HAP5 subunit</t>
  </si>
  <si>
    <t>AT1G76530</t>
  </si>
  <si>
    <t>AT5G44680</t>
  </si>
  <si>
    <t>AT4G21870</t>
  </si>
  <si>
    <t>HSP15.4</t>
  </si>
  <si>
    <t>HSP20-like chaperone|HSP20-like chaperone|Alpha crystallin/Hsp20 domain|Alpha crystallin/Hsp20 domain</t>
  </si>
  <si>
    <t>AT1G05560</t>
  </si>
  <si>
    <t>UGT1</t>
  </si>
  <si>
    <t>AT3G15850</t>
  </si>
  <si>
    <t>FAD5</t>
  </si>
  <si>
    <t>AT1G28100</t>
  </si>
  <si>
    <t>Acetoacetate decarboxylase beta barrel domain|Acetoacetate decarboxylase beta barrel domain|Acetoacetate decarboxylase beta barrel domain|Acetoacetate decarboxylase beta barrel domain|Acetoacetate decarboxylase beta barrel domain</t>
  </si>
  <si>
    <t>AT2G22650</t>
  </si>
  <si>
    <t>FAD dependent oxidoreductase</t>
  </si>
  <si>
    <t>AT2G18940</t>
  </si>
  <si>
    <t>AT4G26600</t>
  </si>
  <si>
    <t>AT3G14930</t>
  </si>
  <si>
    <t>HEME1</t>
  </si>
  <si>
    <t>Uroporphyrinogen decarboxylase HemE|Uroporphyrinogen decarboxylase HemE|Uroporphyrinogen decarboxylase (URO-D)|Uroporphyrinogen decarboxylase (URO-D)|Uroporphyrinogen decarboxylase (URO-D)|Uroporphyrinogen decarboxylase HemE|Uroporphyrinogen decarboxylase HemE|Uroporphyrinogen decarboxylase (URO-D)|Uroporphyrinogen decarboxylase (URO-D)|Uroporphyrinogen decarboxylase (URO-D)|Uroporphyrinogen decarboxylase HemE|Uroporphyrinogen decarboxylase (URO-D)|Uroporphyrinogen decarboxylase (URO-D)</t>
  </si>
  <si>
    <t>AT5G66520</t>
  </si>
  <si>
    <t>PCMP-H61</t>
  </si>
  <si>
    <t>AT4G19690</t>
  </si>
  <si>
    <t>IRT1</t>
  </si>
  <si>
    <t>Zinc/iron permease|Zinc/iron permease, fungal/plant|Zinc/iron permease</t>
  </si>
  <si>
    <t>AT4G30720</t>
  </si>
  <si>
    <t>Pyridine nucleotide-disulphide oxidoreductase, FAD/NAD(P)-binding domain|Pyridine nucleotide-disulphide oxidoreductase, NAD-binding domain</t>
  </si>
  <si>
    <t>AT2G28305</t>
  </si>
  <si>
    <t>LOG1</t>
  </si>
  <si>
    <t>Cytokinin riboside 5'-monophosphate phosphoribohydrolase LOG|Cytokinin riboside 5'-monophosphate phosphoribohydrolase LOG</t>
  </si>
  <si>
    <t>AT3G12685</t>
  </si>
  <si>
    <t>AT4G08940</t>
  </si>
  <si>
    <t>AT2G39140</t>
  </si>
  <si>
    <t>SVR1</t>
  </si>
  <si>
    <t>Pseudouridine synthase, catalytic domain|Pseudouridine synthase, RsuA/RluB/E/F, conserved site|Pseudouridine synthase, RsuA/RluB/C/D/E/F|RNA-binding S4 domain|RNA-binding S4 domain|RNA-binding S4 domain|RNA-binding S4 domain</t>
  </si>
  <si>
    <t>AT4G38150</t>
  </si>
  <si>
    <t>Pentatricopeptide repeat|Pentatricopeptide repeat|Pentatricopeptide repeat|Pentatricopeptide repeat|Pentatricopeptide repeat|Pentatricopeptide repeat|Pentatricopeptide repeat|Pentatricopeptide repeat</t>
  </si>
  <si>
    <t>AT2G39560</t>
  </si>
  <si>
    <t>AT2G39570</t>
  </si>
  <si>
    <t>AT5G08280</t>
  </si>
  <si>
    <t>HEMC</t>
  </si>
  <si>
    <t>Porphobilinogen deaminase, dipyrromethane cofactor binding site|Porphobilinogen deaminase, C-terminal|Porphobilinogen deaminase, C-terminal|Porphobilinogen deaminase, C-terminal|Porphobilinogen deaminase, N-terminal|Tetrapyrrole biosynthesis, hydroxymethylbilane synthase|Tetrapyrrole biosynthesis, hydroxymethylbilane synthase|Tetrapyrrole biosynthesis, hydroxymethylbilane synthase|Tetrapyrrole biosynthesis, hydroxymethylbilane synthase|Tetrapyrrole biosynthesis, hydroxymethylbilane synthase</t>
  </si>
  <si>
    <t>AT1G74850</t>
  </si>
  <si>
    <t>PTAC2</t>
  </si>
  <si>
    <t>Pentatricopeptide repeat|Pentatricopeptide repeat|Pentatricopeptide repeat|Pentatricopeptide repeat|Smr protein/MutS2 C-terminal|Smr protein/MutS2 C-terminal|Tetratricopeptide-like helical</t>
  </si>
  <si>
    <t>AT2G22870</t>
  </si>
  <si>
    <t>EMB2001</t>
  </si>
  <si>
    <t>AT2G17230</t>
  </si>
  <si>
    <t>EXL5</t>
  </si>
  <si>
    <t>AT3G23880</t>
  </si>
  <si>
    <t>F-box associated interaction domain|F-box associated domain, type 3|F-box domain, cyclin-like|F-box domain, cyclin-like|F-box domain, cyclin-like|F-box domain, cyclin-like</t>
  </si>
  <si>
    <t>AT4G03150</t>
  </si>
  <si>
    <t>AT2G38230</t>
  </si>
  <si>
    <t>ATPDX1.1</t>
  </si>
  <si>
    <t>AT2G23130</t>
  </si>
  <si>
    <t>AGP17</t>
  </si>
  <si>
    <t>AT2G36000</t>
  </si>
  <si>
    <t>Mitochodrial transcription termination factor-related|Mitochodrial transcription termination factor-related|Mitochodrial transcription termination factor-related|Mitochodrial transcription termination factor-related</t>
  </si>
  <si>
    <t>AT1G77630</t>
  </si>
  <si>
    <t>LYM3</t>
  </si>
  <si>
    <t>Peptidoglycan-binding lysin domain|Peptidoglycan-binding lysin domain|Peptidoglycan-binding lysin domain|Peptidoglycan-binding lysin domain</t>
  </si>
  <si>
    <t>AT3G51670</t>
  </si>
  <si>
    <t>PATL6</t>
  </si>
  <si>
    <t>CRAL/TRIO, N-terminal domain|CRAL/TRIO, N-terminal domain|CRAL/TRIO, N-terminal domain|GOLD|GOLD|CRAL-TRIO domain|CRAL-TRIO domain|CRAL-TRIO domain|CRAL-TRIO domain|CRAL-TRIO domain</t>
  </si>
  <si>
    <t>AT5G12110</t>
  </si>
  <si>
    <t>Translation elongation factor EF1B, beta/delta subunit, guanine nucleotide exchange|Translation elongation factor EF1B, beta/delta subunit, guanine nucleotide exchange|Translation elongation factor EF1B, beta/delta subunit, guanine nucleotide exchange|Glutathione S-transferase, C-terminal-like|Glutathione S-transferase, C-terminal-like|Glutathione S-transferase, C-terminal|Translation elongation factor EF1B, beta/delta chains, conserved site|Translation elongation factor EF1B/ribosomal protein S6</t>
  </si>
  <si>
    <t>AT5G18570</t>
  </si>
  <si>
    <t>EMB269</t>
  </si>
  <si>
    <t>GTP-binding protein GTP1/OBG, C-terminal|GTP-binding protein GTP1/OBG, C-terminal|GTP-binding protein GTP1/OBG, C-terminal|GTP-binding protein Obg/CgtA|GTP-binding protein Obg/CgtA|GTP1/OBG domain|GTP1/OBG domain|GTP1/OBG domain|GTP1/OBG, conserved site|GTP binding domain|GTP binding domain|P-loop containing nucleoside triphosphate hydrolase|P-loop containing nucleoside triphosphate hydrolase</t>
  </si>
  <si>
    <t>AT5G35740</t>
  </si>
  <si>
    <t>AT1G21600</t>
  </si>
  <si>
    <t>PTAC6</t>
  </si>
  <si>
    <t>AT1G15670</t>
  </si>
  <si>
    <t>Kelch repeat type 1|Galactose oxidase, beta-propeller</t>
  </si>
  <si>
    <t>AT2G25900</t>
  </si>
  <si>
    <t>ATCTH</t>
  </si>
  <si>
    <t>Zinc finger, CCCH-type|Zinc finger, CCCH-type|Zinc finger, CCCH-type|Zinc finger, CCCH-type|Zinc finger, CCCH-type|Zinc finger, CCCH-type</t>
  </si>
  <si>
    <t>ATCG00490</t>
  </si>
  <si>
    <t>RBCL</t>
  </si>
  <si>
    <t>Ribulose bisphosphate carboxylase, large chain, active site|Ribulose bisphosphate carboxylase, large subunit, N-terminal|Ribulose bisphosphate carboxylase, large subunit, ferrodoxin-like N-terminal|Ribulose bisphosphate carboxylase, large subunit, ferrodoxin-like N-terminal|Ribulose bisphosphate carboxylase, large subunit, C-terminal|Ribulose bisphosphate carboxylase, large subunit, C-terminal|Ribulose bisphosphate carboxylase, large subunit, C-terminal|Ribulose bisphosphate carboxylase, large subunit</t>
  </si>
  <si>
    <t>AT2G19870</t>
  </si>
  <si>
    <t>RNA 2-O ribose methyltransferase, substrate binding|RNA 2-O ribose methyltransferase, substrate binding|RNA methyltransferase TrmH family|tRNA/rRNA methyltransferase, SpoU|tRNA (guanine-N1-)-methyltransferase, N-terminal|50S ribosomal protein L30e-like|50S ribosomal protein L30e-like|Alpha/beta knot methyltransferases</t>
  </si>
  <si>
    <t>AT2G43820</t>
  </si>
  <si>
    <t>GT</t>
  </si>
  <si>
    <t>AT3G21300</t>
  </si>
  <si>
    <t>Nucleic acid-binding, OB-fold|Nucleic acid-binding, OB-fold|(Uracil-5)-methyltransferase|(Uracil-5)-methyltransferase|TRAM domain|23S rRNA (uracil(1939)-C(5))-methyltransferase RlmD|S-adenosyl-L-methionine-dependent methyltransferase-like|S-adenosyl-L-methionine-dependent methyltransferase-like</t>
  </si>
  <si>
    <t>AT1G65870</t>
  </si>
  <si>
    <t>F12P19.3</t>
  </si>
  <si>
    <t>AT1G55490</t>
  </si>
  <si>
    <t>CPN60B</t>
  </si>
  <si>
    <t>Chaperonin Cpn60, conserved site|Chaperonin Cpn60/TCP-1|Chaperonin Cpn60/TCP-1|Chaperonin Cpn60/TCP-1|Chaperonin Cpn60|Chaperonin Cpn60|Chaperonin Cpn60|GroEL-like equatorial domain|GroEL-like apical domain|GroEL-like apical domain|Chaperonin Cpn60, conserved site|Chaperonin Cpn60/TCP-1|Chaperonin Cpn60/TCP-1|Chaperonin Cpn60/TCP-1|Chaperonin Cpn60|Chaperonin Cpn60|Chaperonin Cpn60|GroEL-like equatorial domain|GroEL-like apical domain|GroEL-like apical domain</t>
  </si>
  <si>
    <t>AT3G52380</t>
  </si>
  <si>
    <t>CP33</t>
  </si>
  <si>
    <t>AT2G17972</t>
  </si>
  <si>
    <t>AT3G23760</t>
  </si>
  <si>
    <t>AT2G44640</t>
  </si>
  <si>
    <t>Protein of unknown function DUF3769</t>
  </si>
  <si>
    <t>AT5G05580</t>
  </si>
  <si>
    <t>FAD8</t>
  </si>
  <si>
    <t>Protein of unknown function DUF3474|Fatty acid desaturase, type 1|Protein of unknown function DUF3474|Fatty acid desaturase, type 1</t>
  </si>
  <si>
    <t>AT5G19120</t>
  </si>
  <si>
    <t>AT5G36890</t>
  </si>
  <si>
    <t>BGLU42</t>
  </si>
  <si>
    <t>Glycoside hydrolase, family 1, active site|Glycoside hydrolase, superfamily|Glycoside hydrolase, family 1, beta-glucosidase|Glycoside hydrolase, family 1|Glycoside hydrolase, family 1|Glycoside hydrolase, family 1|Glycoside hydrolase, catalytic domain|Glycoside hydrolase, family 1, active site|Glycoside hydrolase, superfamily|Glycoside hydrolase, family 1, beta-glucosidase|Glycoside hydrolase, family 1|Glycoside hydrolase, family 1|Glycoside hydrolase, family 1|Glycoside hydrolase, catalytic domain</t>
  </si>
  <si>
    <t>AT5G42760</t>
  </si>
  <si>
    <t>S-adenosyl-L-methionine-dependent methyltransferase, putative|Leucine carboxyl methyltransferase|Leucine carboxyl methyltransferase|S-adenosyl-L-methionine-dependent methyltransferase-like|S-adenosyl-L-methionine-dependent methyltransferase-like|S-adenosyl-L-methionine-dependent methyltransferase, putative|Leucine carboxyl methyltransferase|Leucine carboxyl methyltransferase|S-adenosyl-L-methionine-dependent methyltransferase-like|S-adenosyl-L-methionine-dependent methyltransferase-like</t>
  </si>
  <si>
    <t>AT3G26510</t>
  </si>
  <si>
    <t>Phox/Bem1p|Phox/Bem1p|Phox/Bem1p|Phox/Bem1p|Phox/Bem1p|Phox/Bem1p|Phox/Bem1p|Phox/Bem1p|Phox/Bem1p|Phox/Bem1p</t>
  </si>
  <si>
    <t>AT3G26060</t>
  </si>
  <si>
    <t>ATPRX Q</t>
  </si>
  <si>
    <t>Thioredoxin-like fold|Thioredoxin-like fold|Thioredoxin-like fold|Alkyl hydroperoxide reductase subunit C/ Thiol specific antioxidant|Thioredoxin-like fold|Thioredoxin-like fold|Thioredoxin-like fold|Alkyl hydroperoxide reductase subunit C/ Thiol specific antioxidant</t>
  </si>
  <si>
    <t>AT1G53250</t>
  </si>
  <si>
    <t>AT5G49910</t>
  </si>
  <si>
    <t>CPHSC70-2EAT SHOCK PROTEIN 70-2</t>
  </si>
  <si>
    <t>AT3G23530</t>
  </si>
  <si>
    <t>Mycolic acid cyclopropane synthase|Amine oxidase|S-adenosyl-L-methionine-dependent methyltransferase-like|S-adenosyl-L-methionine-dependent methyltransferase-like</t>
  </si>
  <si>
    <t>AT3G23580</t>
  </si>
  <si>
    <t>RNR2</t>
  </si>
  <si>
    <t>Ferritin/ribonucleotide reductase-like|Ribonucleotide reductase small subunit|Ribonucleotide reductase small subunit|Ribonucleotide reductase small subunit|Ribonucleotide reductase-related</t>
  </si>
  <si>
    <t>AT1G51820</t>
  </si>
  <si>
    <t>AT1G08610</t>
  </si>
  <si>
    <t>AT3G47295</t>
  </si>
  <si>
    <t>PSY2</t>
  </si>
  <si>
    <t>AT4G18240</t>
  </si>
  <si>
    <t>ATSS4</t>
  </si>
  <si>
    <t>Starch synthase, catalytic domain|Glycogen/starch synthases, ADP-glucose type|Glycogen/starch synthases, ADP-glucose type|Glycosyl transferase, family 1</t>
  </si>
  <si>
    <t>AT1G60590</t>
  </si>
  <si>
    <t>AT5G25980</t>
  </si>
  <si>
    <t>TGG2</t>
  </si>
  <si>
    <t>Glycoside hydrolase, family 1, active site|Glycoside hydrolase, family 1, active site|Glycoside hydrolase, superfamily|Glycoside hydrolase, family 1|Glycoside hydrolase, family 1|Glycoside hydrolase, family 1|Glycoside hydrolase, catalytic domain|Glycoside hydrolase, family 1, active site|Glycoside hydrolase, family 1, active site|Glycoside hydrolase, superfamily|Glycoside hydrolase, family 1|Glycoside hydrolase, family 1|Glycoside hydrolase, family 1|Glycoside hydrolase, catalytic domain|Glycoside hydrolase, family 1, active site|Glycoside hydrolase, family 1, active site|Glycoside hydrolase, superfamily|Glycoside hydrolase, family 1|Glycoside hydrolase, family 1|Glycoside hydrolase, family 1|Glycoside hydrolase, catalytic domain</t>
  </si>
  <si>
    <t>AT3G05120</t>
  </si>
  <si>
    <t>ATGID1A</t>
  </si>
  <si>
    <t>AT3G59040</t>
  </si>
  <si>
    <t>AT1G53800</t>
  </si>
  <si>
    <t>Intron-encoded nuclease 2|Intron-encoded nuclease 2</t>
  </si>
  <si>
    <t>AT2G37040</t>
  </si>
  <si>
    <t>PAL1</t>
  </si>
  <si>
    <t>AT5G10140</t>
  </si>
  <si>
    <t>FLC</t>
  </si>
  <si>
    <t>Transcription factor, K-box|Transcription factor, K-box|Transcription factor, MADS-box|Transcription factor, MADS-box|Transcription factor, MADS-box|Transcription factor, MADS-box|Transcription factor, MADS-box|Transcription factor, MADS-box|Transcription factor, K-box|Transcription factor, K-box|Transcription factor, MADS-box|Transcription factor, MADS-box|Transcription factor, MADS-box|Transcription factor, MADS-box|Transcription factor, MADS-box|Transcription factor, MADS-box|Transcription factor, K-box|Transcription factor, K-box|Transcription factor, MADS-box|Transcription factor, MADS-box|Transcription factor, MADS-box|Transcription factor, MADS-box|Transcription factor, MADS-box|Transcription factor, MADS-box|Transcription factor, K-box|Transcription factor, K-box|Transcription factor, MADS-box|Transcription factor, MADS-box|Transcription factor, MADS-box|Transcription factor, MADS-box|Transcription factor, MADS-box|Transcription factor, MADS-box</t>
  </si>
  <si>
    <t>AT3G04260</t>
  </si>
  <si>
    <t>PTAC3</t>
  </si>
  <si>
    <t>SAP domain|SAP domain|SAP domain|SAP domain|Pentatricopeptide repeat</t>
  </si>
  <si>
    <t>AT1G06000</t>
  </si>
  <si>
    <t>UGT89C1</t>
  </si>
  <si>
    <t>ATCG00190</t>
  </si>
  <si>
    <t>RPOB</t>
  </si>
  <si>
    <t>RNA polymerase Rpb2, domain 3|RNA polymerase, beta subunit, protrusion|RNA polymerase Rpb2, domain 2|RNA polymerase Rpb2, domain 2|RNA polymerase Rpb2, domain 7|RNA polymerase, beta subunit, conserved site|DNA-directed RNA polymerase, subunit 2, domain 6|DNA-directed RNA polymerase, subunit 2, domain 6|RNA polymerase Rpb2, OB-fold|DNA-directed RNA polymerase, subunit 2|DNA-directed RNA polymerase, beta subunit</t>
  </si>
  <si>
    <t>AT3G56680</t>
  </si>
  <si>
    <t>SUZ domain|SUZ domain|Single-stranded nucleic acid binding R3H|Single-stranded nucleic acid binding R3H|Single-stranded nucleic acid binding R3H|Single-stranded nucleic acid binding R3H|Single-stranded nucleic acid binding R3H</t>
  </si>
  <si>
    <t>AT4G18810</t>
  </si>
  <si>
    <t>NADH:ubiquinone oxidoreductase intermediate-associated protein 30|Galactose-binding domain-like|NAD(P)-binding domain|NADH:ubiquinone oxidoreductase intermediate-associated protein 30|Galactose-binding domain-like|NAD(P)-binding domain</t>
  </si>
  <si>
    <t>AT5G63420</t>
  </si>
  <si>
    <t>emb2746</t>
  </si>
  <si>
    <t>Myb-like domain|RNA-metabolising metallo-beta-lactamase|Homeodomain-like|Beta-lactamase-like|Beta-lactamase-like|Beta-lactamase-like|Beta-lactamase-like|SANT/Myb domain|Ribonuclease J</t>
  </si>
  <si>
    <t>AT4G12400</t>
  </si>
  <si>
    <t>Hop3</t>
  </si>
  <si>
    <t>Tetratricopeptide repeat|Tetratricopeptide repeat|Tetratricopeptide repeat-containing domain|Heat shock chaperonin-binding|Tetratricopeptide TPR-1|Tetratricopeptide-like helical|Tetratricopeptide repeat|Tetratricopeptide repeat|Tetratricopeptide repeat-containing domain|Tetratricopeptide TPR-1|Tetratricopeptide-like helical</t>
  </si>
  <si>
    <t>AT3G09580</t>
  </si>
  <si>
    <t>Amine oxidase</t>
  </si>
  <si>
    <t>AT4G34900</t>
  </si>
  <si>
    <t>ATXDH2</t>
  </si>
  <si>
    <t>Aldehyde oxidase/xanthine dehydrogenase|FAD-binding, type 2|FAD-binding, type 2|Aldehyde oxidase/xanthine dehydrogenase, molybdopterin binding|Aldehyde oxidase/xanthine dehydrogenase, molybdopterin binding|Aldehyde oxidase/xanthine dehydrogenase, molybdopterin binding|2Fe-2S ferredoxin, iron-sulphur binding site|CO dehydrogenase flavoprotein, C-terminal|CO dehydrogenase flavoprotein, C-terminal|CO dehydrogenase flavoprotein, C-terminal|[2Fe-2S]-binding|[2Fe-2S]-binding|[2Fe-2S]-binding|Molybdopterin dehydrogenase, FAD-binding|2Fe-2S ferredoxin-type domain|2Fe-2S ferredoxin-type domain|2Fe-2S ferredoxin-type domain|Aldehyde oxidase/xanthine dehydrogenase, a/b hammerhead|Aldehyde oxidase/xanthine dehydrogenase, a/b hammerhead|Aldehyde oxidase/xanthine dehydrogenase, a/b hammerhead|Aldehyde oxidase/xanthine dehydrogenase, a/b hammerhead|Beta-grasp domain|CO dehydrogenase flavoprotein-like, FAD-binding, subdomain 2|FAD-binding, type 2, subdomain 1</t>
  </si>
  <si>
    <t>AT1G66230</t>
  </si>
  <si>
    <t>MYB20</t>
  </si>
  <si>
    <t>AT1G55960</t>
  </si>
  <si>
    <t>START domain|START domain|START-like domain</t>
  </si>
  <si>
    <t>AT2G01850</t>
  </si>
  <si>
    <t>EXGT-A3</t>
  </si>
  <si>
    <t>Xyloglucan endotransglucosylase/hydrolase|Xyloglucan endo-transglycosylase, C-terminal|Concanavalin A-like lectin/glucanases superfamily|Glycoside hydrolase, family 16|Concanavalin A-like lectin/glucanase, subgroup</t>
  </si>
  <si>
    <t>AT2G23690</t>
  </si>
  <si>
    <t>AT3G17770</t>
  </si>
  <si>
    <t>Dihydroxyacetone kinase|Dak phosphatase|Dak phosphatase|Dak phosphatase|Dak kinase|Dak kinase</t>
  </si>
  <si>
    <t>AT5G16980</t>
  </si>
  <si>
    <t>Alcohol dehydrogenase, C-terminal|GroES-like|NAD(P)-binding domain|Alcohol dehydrogenase superfamily, zinc-type|Alcohol dehydrogenase, C-terminal|GroES-like|NAD(P)-binding domain|Alcohol dehydrogenase superfamily, zinc-type</t>
  </si>
  <si>
    <t>AT3G59250</t>
  </si>
  <si>
    <t>Leucine-rich repeat 2|FBD|F-box domain, cyclin-like|F-box domain, cyclin-like|F-box domain, cyclin-like|F-box domain, cyclin-like</t>
  </si>
  <si>
    <t>AT1G19850</t>
  </si>
  <si>
    <t>MP</t>
  </si>
  <si>
    <t>DNA-binding pseudobarrel domain|DNA-binding pseudobarrel domain|Aux/IAA-ARF-dimerisation|Auxin response factor|B3 DNA binding domain|B3 DNA binding domain|B3 DNA binding domain|AUX/IAA protein</t>
  </si>
  <si>
    <t>AT3G13750</t>
  </si>
  <si>
    <t>BGAL1</t>
  </si>
  <si>
    <t>Glycoside hydrolase, family 35, conserved site|Glycoside hydrolase, superfamily|Galactose-binding domain-like|Galactose-binding domain-like|Glycoside hydrolase, family 35|Glycoside hydrolase, family 35|Glycoside hydrolase, family 35|D-galactoside/L-rhamnose binding SUEL lectin domain|D-galactoside/L-rhamnose binding SUEL lectin domain|Glycoside hydrolase, catalytic domain</t>
  </si>
  <si>
    <t>AT1G65060</t>
  </si>
  <si>
    <t>4CL3</t>
  </si>
  <si>
    <t>AMP-binding, conserved site|AMP-dependent synthetase/ligase|Domain of unknown function DUF4009|AMP-binding, conserved site|AMP-dependent synthetase/ligase</t>
  </si>
  <si>
    <t>AT3G22210</t>
  </si>
  <si>
    <t>AT4G26370</t>
  </si>
  <si>
    <t>NusB/RsmB/TIM44|NusB/RsmB/TIM44|NusB/RsmB/TIM44|NusB antitermination factor|NusB antitermination factor</t>
  </si>
  <si>
    <t>AT2G05540</t>
  </si>
  <si>
    <t>Glycine rich protein</t>
  </si>
  <si>
    <t>AT5G25130</t>
  </si>
  <si>
    <t>CYP71B12</t>
  </si>
  <si>
    <t>AT5G27890</t>
  </si>
  <si>
    <t>AT1G49490</t>
  </si>
  <si>
    <t>PEX2</t>
  </si>
  <si>
    <t>AT1G15510</t>
  </si>
  <si>
    <t>ATECB2</t>
  </si>
  <si>
    <t>AT5G44572</t>
  </si>
  <si>
    <t>AT5G51820</t>
  </si>
  <si>
    <t>Alpha-D-phosphohexomutase, conserved site|Alpha-D-phosphohexomutase, alpha/beta/alpha I/II/III|Alpha-D-phosphohexomutase, alpha/beta/alpha I/II/III|Alpha-D-phosphohexomutase, alpha/beta/alpha domain III|Alpha-D-phosphohexomutase, alpha/beta/alpha domain II|Alpha-D-phosphohexomutase, alpha/beta/alpha domain I|Alpha-D-phosphohexomutase, C-terminal|Alpha-D-phosphohexomutase, C-terminal|Alpha-D-phosphohexomutase, C-terminal|Alpha-D-phosphohexomutase superfamily</t>
  </si>
  <si>
    <t>AT5G20130</t>
  </si>
  <si>
    <t>AT2G25200</t>
  </si>
  <si>
    <t>Protein of unknown function DUF868, plant</t>
  </si>
  <si>
    <t>AT2G27550</t>
  </si>
  <si>
    <t>ATC</t>
  </si>
  <si>
    <t>AT3G21090</t>
  </si>
  <si>
    <t>ABCG15</t>
  </si>
  <si>
    <t>AT4G33666</t>
  </si>
  <si>
    <t>AT5G02710</t>
  </si>
  <si>
    <t>Uncharacterised protein family UPF0153</t>
  </si>
  <si>
    <t>AT2G36750</t>
  </si>
  <si>
    <t>UGT73C1</t>
  </si>
  <si>
    <t>AT4G21510</t>
  </si>
  <si>
    <t>SKIP27</t>
  </si>
  <si>
    <t>F-box domain, cyclin-like|F-box domain, cyclin-like</t>
  </si>
  <si>
    <t>AT1G30960</t>
  </si>
  <si>
    <t>ERG</t>
  </si>
  <si>
    <t>K homology domain, prokaryotic type|GTP binding domain|GTP-binding protein Era|GTP-binding protein Era|Small GTP-binding protein domain|K Homology domain, type 2|K Homology domain, type 2|P-loop containing nucleoside triphosphate hydrolase|P-loop containing nucleoside triphosphate hydrolase|K homology domain-like, alpha/beta</t>
  </si>
  <si>
    <t>AT5G28770</t>
  </si>
  <si>
    <t>BZO2H3</t>
  </si>
  <si>
    <t>Basic leucine-zipper, C-terminal|Basic-leucine zipper domain|Basic-leucine zipper domain|Basic-leucine zipper domain|Basic-leucine zipper domain|Basic-leucine zipper domain|Basic-leucine zipper domain|Basic-leucine zipper domain|Basic-leucine zipper domain|Basic leucine-zipper, C-terminal|Basic-leucine zipper domain|Basic-leucine zipper domain|Basic-leucine zipper domain|Basic-leucine zipper domain</t>
  </si>
  <si>
    <t>AT5G18670</t>
  </si>
  <si>
    <t>BMY3</t>
  </si>
  <si>
    <t>Glycoside hydrolase, superfamily|Glycoside hydrolase, family 14|Glycoside hydrolase, family 14|Glycoside hydrolase, catalytic domain</t>
  </si>
  <si>
    <t>AT1G74070</t>
  </si>
  <si>
    <t>AT5G25810</t>
  </si>
  <si>
    <t>tny</t>
  </si>
  <si>
    <t>AT2G41250</t>
  </si>
  <si>
    <t>HAD-like domain|HAD-like domain|HAD-like domain|HAD-superfamily hydrolase, subfamily IA, REG-2-like|HAD-superfamily hydrolase, subfamily IA, variant 1|HAD-superfamily hydrolase, subfamily IA, variant 1</t>
  </si>
  <si>
    <t>AT2G15090</t>
  </si>
  <si>
    <t>KCS8</t>
  </si>
  <si>
    <t>AT3G02570</t>
  </si>
  <si>
    <t>MEE31</t>
  </si>
  <si>
    <t>Phosphomannose isomerase, type I, conserved site|Mannose-6-phosphate isomerase|Mannose-6-phosphate isomerase|Mannose-6-phosphate isomerase|RmlC-like cupin domain|Mannose-6-phosphate isomerase, type I|Mannose-6-phosphate isomerase, type I|RmlC-like jelly roll fold</t>
  </si>
  <si>
    <t>AT5G13730</t>
  </si>
  <si>
    <t>SIG4</t>
  </si>
  <si>
    <t>RNA polymerase sigma-70 like domain|RNA polymerase sigma factor, region 2|RNA polymerase sigma factor, region 3/4|RNA polymerase sigma-70 region 4|RNA polymerase sigma-70 region 2|RNA polymerase sigma-70 region 3|RNA polymerase sigma-70|RNA polymerase sigma-70|Winged helix-turn-helix DNA-binding domain</t>
  </si>
  <si>
    <t>AT5G42110</t>
  </si>
  <si>
    <t>AT2G41905</t>
  </si>
  <si>
    <t>AT5G08640</t>
  </si>
  <si>
    <t>FLS1</t>
  </si>
  <si>
    <t>Non-haem dioxygenase N-terminal domain|Oxoglutarate/iron-dependent dioxygenase|Oxoglutarate/iron-dependent dioxygenase|Isopenicillin N synthase-like|Non-haem dioxygenase N-terminal domain|Oxoglutarate/iron-dependent dioxygenase|Oxoglutarate/iron-dependent dioxygenase|Isopenicillin N synthase-like</t>
  </si>
  <si>
    <t>AT1G70290</t>
  </si>
  <si>
    <t>ATTPS8</t>
  </si>
  <si>
    <t>AT5G64620</t>
  </si>
  <si>
    <t>C/VIF2</t>
  </si>
  <si>
    <t>Pectinesterase inhibitor|Pectinesterase inhibitor|Pectinesterase inhibitor|Pectinesterase inhibitor|Pectinesterase inhibitor</t>
  </si>
  <si>
    <t>AT4G33030</t>
  </si>
  <si>
    <t>SQD1</t>
  </si>
  <si>
    <t>AT1G08630</t>
  </si>
  <si>
    <t>THA1</t>
  </si>
  <si>
    <t>Threonine aldolase|Pyridoxal phosphate-dependent transferase|Aromatic amino acid beta-eliminating lyase/threonine aldolase|Pyridoxal phosphate-dependent transferase, major region, subdomain 1|Pyridoxal phosphate-dependent transferase, major region, subdomain 2|Threonine aldolase|Pyridoxal phosphate-dependent transferase|Aromatic amino acid beta-eliminating lyase/threonine aldolase|Pyridoxal phosphate-dependent transferase, major region, subdomain 1|Pyridoxal phosphate-dependent transferase, major region, subdomain 2|Threonine aldolase|Pyridoxal phosphate-dependent transferase|Aromatic amino acid beta-eliminating lyase/threonine aldolase|Pyridoxal phosphate-dependent transferase, major region, subdomain 1|Pyridoxal phosphate-dependent transferase, major region, subdomain 2|Threonine aldolase|Pyridoxal phosphate-dependent transferase|Aromatic amino acid beta-eliminating lyase/threonine aldolase|Pyridoxal phosphate-dependent transferase, major region, subdomain 1|Pyridoxal phosphate-dependent transferase, major region, subdomain 2|Threonine aldolase|Pyridoxal phosphate-dependent transferase|Aromatic amino acid beta-eliminating lyase/threonine aldolase|Pyridoxal phosphate-dependent transferase, major region, subdomain 1|Pyridoxal phosphate-dependent transferase, major region, subdomain 2</t>
  </si>
  <si>
    <t>AT3G06660</t>
  </si>
  <si>
    <t>Zinc finger, HIT-type|PAPA-1-like conserved region|INO80 complex, subunit Ies2</t>
  </si>
  <si>
    <t>AT1G07450</t>
  </si>
  <si>
    <t>AT5G25830</t>
  </si>
  <si>
    <t>GATA12</t>
  </si>
  <si>
    <t>Transcription factor, GATA, plant|Zinc finger, GATA-type|Zinc finger, GATA-type|Zinc finger, GATA-type|Zinc finger, GATA-type|Zinc finger, NHR/GATA-type</t>
  </si>
  <si>
    <t>AT5G19190</t>
  </si>
  <si>
    <t>AT3G22120</t>
  </si>
  <si>
    <t>CWLP</t>
  </si>
  <si>
    <t>AT1G26790</t>
  </si>
  <si>
    <t>DOF1.3</t>
  </si>
  <si>
    <t>Zinc finger, Dof-type|Zinc finger, Dof-type|Zinc finger, Dof-type|Zinc finger, Dof-type</t>
  </si>
  <si>
    <t>AT3G27550</t>
  </si>
  <si>
    <t>AT4G05120</t>
  </si>
  <si>
    <t>ENT3</t>
  </si>
  <si>
    <t>Major facilitator superfamily domain, general substrate transporter|Equilibrative nucleoside transporter|Equilibrative nucleoside transporter|Equilibrative nucleoside transporter</t>
  </si>
  <si>
    <t>AT2G41340</t>
  </si>
  <si>
    <t>RPB5D</t>
  </si>
  <si>
    <t>DNA-directed RNA polymerase, RPB5 subunit|RNA polymerase, Rpb5, N-terminal|RNA polymerase, Rpb5, N-terminal|RNA polymerase, Rpb5, N-terminal|RNA polymerase, subunit H/Rpb5 C-terminal|RNA polymerase, subunit H/Rpb5 C-terminal|RNA polymerase, subunit H/Rpb5 C-terminal|RNA polymerase, subunit H/Rpb5 C-terminal</t>
  </si>
  <si>
    <t>AT1G35290</t>
  </si>
  <si>
    <t>Thioesterase superfamily|HotDog domain|HotDog domain</t>
  </si>
  <si>
    <t>AT3G28740</t>
  </si>
  <si>
    <t>CYP81D1</t>
  </si>
  <si>
    <t>AT1G80480</t>
  </si>
  <si>
    <t>PTAC17</t>
  </si>
  <si>
    <t>AT2G37025</t>
  </si>
  <si>
    <t>TRFL8</t>
  </si>
  <si>
    <t>Myb domain|Homeodomain-like|Homeodomain-like|SANT/Myb domain|Myb domain|Homeodomain-like|Homeodomain-like|SANT/Myb domain</t>
  </si>
  <si>
    <t>AT4G04840</t>
  </si>
  <si>
    <t>ATMSRB6</t>
  </si>
  <si>
    <t>Mss4-like|Peptide methionine sulphoxide reductase MrsB|Peptide methionine sulphoxide reductase MrsB|Peptide methionine sulphoxide reductase MrsB|Peptide methionine sulfoxide reductase</t>
  </si>
  <si>
    <t>AT3G23510</t>
  </si>
  <si>
    <t>AT5G63480</t>
  </si>
  <si>
    <t>MED30</t>
  </si>
  <si>
    <t>AT1G04880</t>
  </si>
  <si>
    <t>HMGB15</t>
  </si>
  <si>
    <t>High mobility group (HMG) box domain|High mobility group (HMG) box domain|High mobility group (HMG) box domain|High mobility group (HMG) box domain|High mobility group (HMG) box domain|ARID/BRIGHT DNA-binding domain|ARID/BRIGHT DNA-binding domain|ARID/BRIGHT DNA-binding domain|ARID/BRIGHT DNA-binding domain|ARID/BRIGHT DNA-binding domain</t>
  </si>
  <si>
    <t>AT4G07400</t>
  </si>
  <si>
    <t>VFB3</t>
  </si>
  <si>
    <t>F-box domain, cyclin-like|F-box domain, cyclin-like|F-box domain, cyclin-like|F-box domain, cyclin-like</t>
  </si>
  <si>
    <t>AT1G02280</t>
  </si>
  <si>
    <t>TOC33</t>
  </si>
  <si>
    <t>AIG1|Chloroplast protein import component Toc34|Chloroplast protein import component Toc34|P-loop containing nucleoside triphosphate hydrolase|P-loop containing nucleoside triphosphate hydrolase|AIG1|Chloroplast protein import component Toc34|Chloroplast protein import component Toc34|P-loop containing nucleoside triphosphate hydrolase|P-loop containing nucleoside triphosphate hydrolase</t>
  </si>
  <si>
    <t>AT4G31877</t>
  </si>
  <si>
    <t>AT5G38820</t>
  </si>
  <si>
    <t>AT5G67370</t>
  </si>
  <si>
    <t>Uncharacterised protein family Ycf36|Uncharacterised protein family Ycf36</t>
  </si>
  <si>
    <t>AT5G25240</t>
  </si>
  <si>
    <t>AT2G42170</t>
  </si>
  <si>
    <t>Actin, conserved site|Actin-related protein|Actin-related protein|Actin-related protein|Actin-related protein</t>
  </si>
  <si>
    <t>AT3G13470</t>
  </si>
  <si>
    <t>CPN60B2</t>
  </si>
  <si>
    <t>AT1G78450</t>
  </si>
  <si>
    <t>AT5G63140</t>
  </si>
  <si>
    <t>ATPAP29</t>
  </si>
  <si>
    <t>Phosphoesterase At2g46880|Metallophosphoesterase domain|Metallo-dependent phosphatase-like|Metallo-dependent phosphatase-like</t>
  </si>
  <si>
    <t>AT5G20630</t>
  </si>
  <si>
    <t>GLP3</t>
  </si>
  <si>
    <t>AT4G19680</t>
  </si>
  <si>
    <t>IRT2</t>
  </si>
  <si>
    <t>Zinc/iron permease, fungal/plant|Zinc/iron permease|Zinc/iron permease, fungal/plant|Zinc/iron permease</t>
  </si>
  <si>
    <t>AT4G24570</t>
  </si>
  <si>
    <t>DIC2</t>
  </si>
  <si>
    <t>AT2G23170</t>
  </si>
  <si>
    <t>GH3.3</t>
  </si>
  <si>
    <t>AT1G58340</t>
  </si>
  <si>
    <t>ZF14</t>
  </si>
  <si>
    <t>AT3G27060</t>
  </si>
  <si>
    <t>TSO2</t>
  </si>
  <si>
    <t>AT3G57430</t>
  </si>
  <si>
    <t>OTP84</t>
  </si>
  <si>
    <t>AT1G01570</t>
  </si>
  <si>
    <t>Protein of unknown function DUF604</t>
  </si>
  <si>
    <t>AT3G50560</t>
  </si>
  <si>
    <t>AT3G51870</t>
  </si>
  <si>
    <t>EAAC</t>
  </si>
  <si>
    <t>AT1G56430</t>
  </si>
  <si>
    <t>ATNAS4</t>
  </si>
  <si>
    <t>Nicotianamine synthase|Nicotianamine synthase|S-adenosyl-L-methionine-dependent methyltransferase-like|S-adenosyl-L-methionine-dependent methyltransferase-like</t>
  </si>
  <si>
    <t>AT2G41640</t>
  </si>
  <si>
    <t>Glycosyltransferase AER61, uncharacterised|Glycosyltransferase AER61, uncharacterised</t>
  </si>
  <si>
    <t>AT1G33790</t>
  </si>
  <si>
    <t>Mannose-binding lectin|Mannose-binding lectin|Mannose-binding lectin|Mannose-binding lectin|Mannose-binding lectin|Mannose-binding lectin|Mannose-binding lectin|Mannose-binding lectin</t>
  </si>
  <si>
    <t>ATCG00140</t>
  </si>
  <si>
    <t>ATPH</t>
  </si>
  <si>
    <t>ATPase, F0 complex, subunit C, DCCD-binding site|ATPase, F0 complex, subunit C, bacterial/chloroplast|V-ATPase proteolipid subunit C-like domain|V-ATPase proteolipid subunit C-like domain|ATPase, F0 complex, subunit C|ATPase, F0 complex, subunit C</t>
  </si>
  <si>
    <t>AT5G03800</t>
  </si>
  <si>
    <t>EMB175</t>
  </si>
  <si>
    <t>AT3G53460</t>
  </si>
  <si>
    <t>CP29</t>
  </si>
  <si>
    <t>RNA recognition motif domain|RNA recognition motif domain|RNA recognition motif domain|Nucleotide-binding, alpha-beta plait|RNA recognition motif domain|RNA recognition motif domain|RNA recognition motif domain|Nucleotide-binding, alpha-beta plait|RNA recognition motif domain|RNA recognition motif domain|RNA recognition motif domain|Nucleotide-binding, alpha-beta plait|RNA recognition motif domain|RNA recognition motif domain|RNA recognition motif domain|Nucleotide-binding, alpha-beta plait</t>
  </si>
  <si>
    <t>AT5G36700</t>
  </si>
  <si>
    <t>ATPGLP1</t>
  </si>
  <si>
    <t>HAD-like domain|HAD-like domain|HAD-superfamily hydrolase, subfamily IIA|HAD-superfamily hydrolase, subfamily IIA|2-phosphoglycolate phosphatase, eukaryotic|Nitrophenylphosphatase-like  domain|HAD-like domain|HAD-like domain|HAD-superfamily hydrolase, subfamily IIA|HAD-superfamily hydrolase, subfamily IIA|2-phosphoglycolate phosphatase, eukaryotic|Nitrophenylphosphatase-like  domain|HAD-like domain|HAD-like domain|HAD-superfamily hydrolase, subfamily IIA|HAD-superfamily hydrolase, subfamily IIA|2-phosphoglycolate phosphatase, eukaryotic|Nitrophenylphosphatase-like  domain|HAD-like domain|HAD-like domain|HAD-superfamily hydrolase, subfamily IIA|HAD-superfamily hydrolase, subfamily IIA|2-phosphoglycolate phosphatase, eukaryotic|Nitrophenylphosphatase-like  domain</t>
  </si>
  <si>
    <t>AT1G23205</t>
  </si>
  <si>
    <t>AT4G37610</t>
  </si>
  <si>
    <t>BT5</t>
  </si>
  <si>
    <t>BTB/POZ|BTB/POZ fold|BTB/POZ fold|BTB/POZ-like|BTB/POZ-like|Zinc finger, TAZ-type|Zinc finger, TAZ-type|Zinc finger, TAZ-type|Zinc finger, TAZ-type|Zinc finger, TAZ-type</t>
  </si>
  <si>
    <t>AT2G24120</t>
  </si>
  <si>
    <t>PDE319</t>
  </si>
  <si>
    <t>AT1G78930</t>
  </si>
  <si>
    <t>AT5G40590</t>
  </si>
  <si>
    <t>AT2G40960</t>
  </si>
  <si>
    <t>AT5G49360</t>
  </si>
  <si>
    <t>BXL1</t>
  </si>
  <si>
    <t>Fibronectin type III-like domain|Glycoside hydrolase, superfamily|Glycoside hydrolase family 3 C-terminal domain|Glycoside hydrolase family 3 C-terminal domain|Glycoside hydrolase family 3 C-terminal domain|Glycoside hydrolase, family 3, N-terminal|Glycoside hydrolase, family 3, N-terminal|Glycoside hydrolase, family 3, N-terminal|Glycoside hydrolase family 3</t>
  </si>
  <si>
    <t>AT3G28270</t>
  </si>
  <si>
    <t>Protein of unknown function DUF677|Protein of unknown function DUF677</t>
  </si>
  <si>
    <t>AT5G55450</t>
  </si>
  <si>
    <t>AT1G64980</t>
  </si>
  <si>
    <t>Nucleotide-diphospho-sugar transferases|Nucleotide-diphospho-sugar transferases</t>
  </si>
  <si>
    <t>AT3G50570</t>
  </si>
  <si>
    <t>Prolamin-like domain</t>
  </si>
  <si>
    <t>AT3G56330</t>
  </si>
  <si>
    <t>tRNA (guanine(26)-N(2))-dimethyltransferase|tRNA (guanine(26)-N(2))-dimethyltransferase|tRNA (guanine(26)-N(2))-dimethyltransferase|S-adenosyl-L-methionine-dependent methyltransferase-like|S-adenosyl-L-methionine-dependent methyltransferase-like</t>
  </si>
  <si>
    <t>AT5G55570</t>
  </si>
  <si>
    <t>AT1G52100</t>
  </si>
  <si>
    <t>AT1G49650</t>
  </si>
  <si>
    <t>CXE4</t>
  </si>
  <si>
    <t>Alpha/beta hydrolase fold-3|Alpha/Beta hydrolase fold|Alpha/Beta hydrolase fold</t>
  </si>
  <si>
    <t>AT1G13700</t>
  </si>
  <si>
    <t>PGL1</t>
  </si>
  <si>
    <t>Glucosamine/galactosamine-6-phosphate isomerase|6-phosphogluconolactonase, DevB-type</t>
  </si>
  <si>
    <t>AT5G11070</t>
  </si>
  <si>
    <t>AT5G56100</t>
  </si>
  <si>
    <t>AT1G01580</t>
  </si>
  <si>
    <t>FRO2</t>
  </si>
  <si>
    <t>Riboflavin synthase-like beta-barrel|Ferredoxin reductase-type FAD-binding domain|Ferric reductase transmembrane component-like domain|Ferric reductase, NAD binding|FAD-binding 8</t>
  </si>
  <si>
    <t>AT5G17300</t>
  </si>
  <si>
    <t>RVE1</t>
  </si>
  <si>
    <t>Myb domain|Homeodomain-like|Homeodomain-like|Myb domain, plants|SANT/Myb domain|SANT/Myb domain</t>
  </si>
  <si>
    <t>AT3G61930</t>
  </si>
  <si>
    <t>AT3G55710</t>
  </si>
  <si>
    <t>UGT76F2</t>
  </si>
  <si>
    <t>AT5G16960</t>
  </si>
  <si>
    <t>Alcohol dehydrogenase, C-terminal|GroES-like|GroES-like|NAD(P)-binding domain|Alcohol dehydrogenase superfamily, zinc-type</t>
  </si>
  <si>
    <t>AT1G80440</t>
  </si>
  <si>
    <t>Kelch repeat type 1|Kelch repeat type 1|F-box domain, cyclin-like|Galactose oxidase, beta-propeller</t>
  </si>
  <si>
    <t>AT2G20670</t>
  </si>
  <si>
    <t>AT2G04040</t>
  </si>
  <si>
    <t>ATDTX1</t>
  </si>
  <si>
    <t>AT3G42658</t>
  </si>
  <si>
    <t>AT3G49790</t>
  </si>
  <si>
    <t>Histidine kinase-like ATPase, ATP-binding domain</t>
  </si>
  <si>
    <t>AT1G62280</t>
  </si>
  <si>
    <t>SLAH1</t>
  </si>
  <si>
    <t>C4-dicarboxylate transporter/malic acid transport protein</t>
  </si>
  <si>
    <t>AT2G05510</t>
  </si>
  <si>
    <t>Glycine rich protein|-|Glycine rich protein|Glycine rich protein|Glycine rich protein|Glycine rich protein</t>
  </si>
  <si>
    <t>AT4G00910</t>
  </si>
  <si>
    <t>ALMT10</t>
  </si>
  <si>
    <t>AT4G02330</t>
  </si>
  <si>
    <t>ATPMEPCRB</t>
  </si>
  <si>
    <t>AT5G21940</t>
  </si>
  <si>
    <t>AT5G60260</t>
  </si>
  <si>
    <t>AT1G73120</t>
  </si>
  <si>
    <t>AT1G07050</t>
  </si>
  <si>
    <t>CCT domain|CCT domain</t>
  </si>
  <si>
    <t>AT3G18960</t>
  </si>
  <si>
    <t>DNA-binding pseudobarrel domain|DNA-binding pseudobarrel domain|B3 DNA binding domain|B3 DNA binding domain|B3 DNA binding domain</t>
  </si>
  <si>
    <t>AT3G07650</t>
  </si>
  <si>
    <t>COL9</t>
  </si>
  <si>
    <t>CCT domain|CCT domain|Zinc finger, B-box|Zinc finger, B-box|Zinc finger, B-box|CCT domain|CCT domain|Zinc finger, B-box|Zinc finger, B-box|Zinc finger, B-box|CCT domain|CCT domain|Zinc finger, B-box|Zinc finger, B-box|Zinc finger, B-box|CCT domain|CCT domain|Zinc finger, B-box|Zinc finger, B-box|Zinc finger, B-box</t>
  </si>
  <si>
    <t>AT5G50915</t>
  </si>
  <si>
    <t>BHLH137</t>
  </si>
  <si>
    <t>AT2G23590</t>
  </si>
  <si>
    <t>ATMES8</t>
  </si>
  <si>
    <t>AT3G21720</t>
  </si>
  <si>
    <t>ICL</t>
  </si>
  <si>
    <t>Isocitrate lyase/phosphorylmutase, conserved site|Pyruvate/Phosphoenolpyruvate kinase|Pyruvate/Phosphoenolpyruvate kinase|Isocitrate lyase|Isocitrate lyase|Isocitrate lyase|Isocitrate lyase</t>
  </si>
  <si>
    <t>AT4G25700</t>
  </si>
  <si>
    <t>BETA-OHASE 1</t>
  </si>
  <si>
    <t>Fatty acid hydroxylase|Fatty acid hydroxylase</t>
  </si>
  <si>
    <t>AT3G63160</t>
  </si>
  <si>
    <t>AT5G08150</t>
  </si>
  <si>
    <t>SOB5</t>
  </si>
  <si>
    <t>AT1G23390</t>
  </si>
  <si>
    <t>F-box domain, cyclin-like|F-box domain, cyclin-like|F-box domain, cyclin-like|Galactose oxidase, beta-propeller</t>
  </si>
  <si>
    <t>ATCG00670</t>
  </si>
  <si>
    <t>CLPP1</t>
  </si>
  <si>
    <t>AT1G64110</t>
  </si>
  <si>
    <t>ATPase, AAA-type, conserved site|ATPase, AAA-type, core|AAA+ ATPase domain|P-loop containing nucleoside triphosphate hydrolase|P-loop containing nucleoside triphosphate hydrolase|ATPase, AAA-type, conserved site|ATPase, AAA-type, core|AAA+ ATPase domain|P-loop containing nucleoside triphosphate hydrolase|P-loop containing nucleoside triphosphate hydrolase|ATPase, AAA-type, conserved site|ATPase, AAA-type, core|AAA+ ATPase domain|P-loop containing nucleoside triphosphate hydrolase|P-loop containing nucleoside triphosphate hydrolase</t>
  </si>
  <si>
    <t>AT5G35777</t>
  </si>
  <si>
    <t>AT1G18830</t>
  </si>
  <si>
    <t>AT5G37260</t>
  </si>
  <si>
    <t>RVE2</t>
  </si>
  <si>
    <t>AT5G13740</t>
  </si>
  <si>
    <t>ZIF1</t>
  </si>
  <si>
    <t>Major facilitator superfamily domain|Major facilitator superfamily domain, general substrate transporter|Major facilitator superfamily|Tetracycline resistance protein, TetA/multidrug resistance protein MdtG</t>
  </si>
  <si>
    <t>AT1G03470</t>
  </si>
  <si>
    <t>AT1G78440</t>
  </si>
  <si>
    <t>ATGA2OX1</t>
  </si>
  <si>
    <t>Non-haem dioxygenase N-terminal domain|Oxoglutarate/iron-dependent dioxygenase|Oxoglutarate/iron-dependent dioxygenase|Isopenicillin N synthase|Isopenicillin N synthase-like</t>
  </si>
  <si>
    <t>AT5G24420</t>
  </si>
  <si>
    <t>PGL5</t>
  </si>
  <si>
    <t>AT4G32480</t>
  </si>
  <si>
    <t>AT1G33475</t>
  </si>
  <si>
    <t>Longin-like domain|Longin domain</t>
  </si>
  <si>
    <t>AT3G56980</t>
  </si>
  <si>
    <t>BHLH039</t>
  </si>
  <si>
    <t>Myc-type, basic helix-loop-helix (bHLH) domain|Myc-type, basic helix-loop-helix (bHLH) domain|Myc-type, basic helix-loop-helix (bHLH) domain|Myc-type, basic helix-loop-helix (bHLH) domain|Myc-type, basic helix-loop-helix (bHLH) domain|Achaete-scute transcription factor-related</t>
  </si>
  <si>
    <t>AT3G22840</t>
  </si>
  <si>
    <t>ELIP1</t>
  </si>
  <si>
    <t>ATCG00740</t>
  </si>
  <si>
    <t>RPOA</t>
  </si>
  <si>
    <t>DNA-directed RNA polymerase, alpha subunit|DNA-directed RNA polymerase, alpha subunit|DNA-directed RNA polymerase, RpoA/D/Rpb3-type|DNA-directed RNA polymerase, insert domain|DNA-directed RNA polymerase, insert domain|DNA-directed RNA polymerase, insert domain|RNA polymerase, alpha subunit, C-terminal|RNA polymerase, alpha subunit, C-terminal|DNA-directed RNA polymerase, RBP11-like|DNA-directed RNA polymerase, RBP11-like</t>
  </si>
  <si>
    <t>AT5G60250</t>
  </si>
  <si>
    <t>Zinc finger, C3HC4 RING-type|Zinc finger, RING-type, conserved site|Ribonuclease H-like domain|Ribonuclease H-like domain|Zinc finger, C6HC-type|Zinc finger, C6HC-type|Zinc finger, RING-type|Zinc finger, RING-type|Zinc finger, RING/FYVE/PHD-type</t>
  </si>
  <si>
    <t>AT5G20240</t>
  </si>
  <si>
    <t>PI</t>
  </si>
  <si>
    <t>AT5G58310</t>
  </si>
  <si>
    <t>ATMES18</t>
  </si>
  <si>
    <t>ATCG00350</t>
  </si>
  <si>
    <t>PSAA</t>
  </si>
  <si>
    <t>Photosystem I PsaA/PsaB, conserved site|Photosystem I PsaA|Photosystem I PsaA|Photosystem I PsaA/PsaB|Photosystem I PsaA/PsaB|Photosystem I PsaA/PsaB|Photosystem I PsaA/PsaB|Photosystem I PsaA/PsaB</t>
  </si>
  <si>
    <t>AT4G14690</t>
  </si>
  <si>
    <t>ELIP2</t>
  </si>
  <si>
    <t>AT5G28230</t>
  </si>
  <si>
    <t>AT3G22640</t>
  </si>
  <si>
    <t>PAP85</t>
  </si>
  <si>
    <t>RmlC-like cupin domain|Cupin 1|Cupin 1|RmlC-like jelly roll fold</t>
  </si>
  <si>
    <t>AT5G04150</t>
  </si>
  <si>
    <t>BHLH101</t>
  </si>
  <si>
    <t>AT5G12020</t>
  </si>
  <si>
    <t>HSP17.6II</t>
  </si>
  <si>
    <t>AT5G15720</t>
  </si>
  <si>
    <t>GLIP7</t>
  </si>
  <si>
    <t>AT5G45105</t>
  </si>
  <si>
    <t>ZIP8</t>
  </si>
  <si>
    <t>Zinc/iron permease, fungal/plant|Zinc/iron permease|Zinc/iron permease</t>
  </si>
  <si>
    <t>AT1G09790</t>
  </si>
  <si>
    <t>COBL6</t>
  </si>
  <si>
    <t>Glycosyl-phosphatidyl inositol-anchored, plant|Glycosyl-phosphatidyl inositol-anchored, plant|Glycosyl-phosphatidyl inositol-anchored, plant</t>
  </si>
  <si>
    <t>AT3G01345</t>
  </si>
  <si>
    <t>AT2G41240</t>
  </si>
  <si>
    <t>BHLH100</t>
  </si>
  <si>
    <t>Myc-type, basic helix-loop-helix (bHLH) domain|Myc-type, basic helix-loop-helix (bHLH) domain|Myc-type, basic helix-loop-helix (bHLH) domain|Myc-type, basic helix-loop-helix (bHLH) domain|Myc-type, basic helix-loop-helix (bHLH) domain|Achaete-scute transcription factor-related|Myc-type, basic helix-loop-helix (bHLH) domain|Myc-type, basic helix-loop-helix (bHLH) domain|Myc-type, basic helix-loop-helix (bHLH) domain|Myc-type, basic helix-loop-helix (bHLH) domain|Myc-type, basic helix-loop-helix (bHLH) domain|Achaete-scute transcription factor-related</t>
  </si>
  <si>
    <t>AT1G53540</t>
  </si>
  <si>
    <t>HSP17.6C</t>
  </si>
  <si>
    <t>AT3G12900</t>
  </si>
  <si>
    <t>AT2G41260</t>
  </si>
  <si>
    <t>M17</t>
  </si>
  <si>
    <t>AT3G41979</t>
  </si>
  <si>
    <t>AT3G30720</t>
  </si>
  <si>
    <t>QQS</t>
  </si>
  <si>
    <t>AT5G44925</t>
  </si>
  <si>
    <t>AT3G18535</t>
  </si>
  <si>
    <t>AT4G31840</t>
  </si>
  <si>
    <t>ENODL15</t>
  </si>
  <si>
    <t>AT4G31850</t>
  </si>
  <si>
    <t>PGR3</t>
  </si>
  <si>
    <t>GNAT</t>
  </si>
  <si>
    <t>PPR-like</t>
  </si>
  <si>
    <t>EIF3C</t>
  </si>
  <si>
    <t>RPL21E</t>
  </si>
  <si>
    <t>RPS23/29</t>
  </si>
  <si>
    <t>ATPase</t>
  </si>
  <si>
    <t>RPL24E</t>
  </si>
  <si>
    <t>DUF3464</t>
  </si>
  <si>
    <t>SNARE</t>
  </si>
  <si>
    <t>NEP1</t>
  </si>
  <si>
    <t>RPL7AE</t>
  </si>
  <si>
    <t>RPS30AE</t>
  </si>
  <si>
    <t>CEMA</t>
  </si>
  <si>
    <t>GRAS</t>
  </si>
  <si>
    <t>NUC173</t>
  </si>
  <si>
    <t>SRP40</t>
  </si>
  <si>
    <t>DUF3082</t>
  </si>
  <si>
    <t>TRAF-like</t>
  </si>
  <si>
    <t>SSY5</t>
  </si>
  <si>
    <t>YCF55</t>
  </si>
  <si>
    <t>TPR1</t>
  </si>
  <si>
    <t>RLMN</t>
  </si>
  <si>
    <t>DUF1995</t>
  </si>
  <si>
    <t>DUF3143</t>
  </si>
  <si>
    <t>COBW-like</t>
  </si>
  <si>
    <t>EFP</t>
  </si>
  <si>
    <t>DUF3411</t>
  </si>
  <si>
    <t>NIP7</t>
  </si>
  <si>
    <t>GAS1</t>
  </si>
  <si>
    <t>RCC1</t>
  </si>
  <si>
    <t>PEPA1</t>
  </si>
  <si>
    <t>DUF760</t>
  </si>
  <si>
    <t>MPP10</t>
  </si>
  <si>
    <t>MOG1</t>
  </si>
  <si>
    <t>PP2C-like</t>
  </si>
  <si>
    <t>SMF-like</t>
  </si>
  <si>
    <t>DEF4228</t>
  </si>
  <si>
    <t>TIM44</t>
  </si>
  <si>
    <t>DUF868</t>
  </si>
  <si>
    <t>RPS30</t>
  </si>
  <si>
    <t>DUF581</t>
  </si>
  <si>
    <t>DUF1262</t>
  </si>
  <si>
    <t>DUF241</t>
  </si>
  <si>
    <t>DUF247</t>
  </si>
  <si>
    <t>DUF1295</t>
  </si>
  <si>
    <t>DUF1685</t>
  </si>
  <si>
    <t>DUF975</t>
  </si>
  <si>
    <t>DUF221</t>
  </si>
  <si>
    <t>SBP1</t>
  </si>
  <si>
    <t>DUF3537</t>
  </si>
  <si>
    <t>DUF688</t>
  </si>
  <si>
    <t>DUF538</t>
  </si>
  <si>
    <t>DUF1336</t>
  </si>
  <si>
    <t>DUF1677</t>
  </si>
  <si>
    <t>DUF4206</t>
  </si>
  <si>
    <t>DUF869</t>
  </si>
  <si>
    <t>DUF3054</t>
  </si>
  <si>
    <t>DUF3223</t>
  </si>
  <si>
    <t>RPL14B</t>
  </si>
  <si>
    <t>RPL31E</t>
  </si>
  <si>
    <t>DUF1138</t>
  </si>
  <si>
    <t>DUF1005</t>
  </si>
  <si>
    <t>RPL22</t>
  </si>
  <si>
    <t>DUF1223</t>
  </si>
  <si>
    <t>DUF2048</t>
  </si>
  <si>
    <t>DUF3769</t>
  </si>
  <si>
    <t>DUF506</t>
  </si>
  <si>
    <t>BFA2</t>
  </si>
  <si>
    <t>readcount_not4abc</t>
  </si>
  <si>
    <t>Term</t>
  </si>
  <si>
    <t>X</t>
  </si>
  <si>
    <t>chloroplast stroma</t>
  </si>
  <si>
    <t>not4a</t>
  </si>
  <si>
    <t>chloroplast envelope</t>
  </si>
  <si>
    <t>chloroplast thylakoid</t>
  </si>
  <si>
    <t>chloroplast thylakoid lumen</t>
  </si>
  <si>
    <t>chloroplast membrane</t>
  </si>
  <si>
    <t>Reference</t>
  </si>
  <si>
    <t>Query</t>
  </si>
  <si>
    <t>membrane part</t>
  </si>
  <si>
    <t>nuclear part</t>
  </si>
  <si>
    <t>endoplasmic reticulum part</t>
  </si>
  <si>
    <t>golgi apparatus part</t>
  </si>
  <si>
    <t>mitochondrial part</t>
  </si>
  <si>
    <t>vacuolar part</t>
  </si>
  <si>
    <t>chloroplast part</t>
  </si>
  <si>
    <t>cytoskeletal part</t>
  </si>
  <si>
    <t>cytosolic part</t>
  </si>
  <si>
    <t>Protein of unknown function DUF3007</t>
  </si>
  <si>
    <t>growth conditions</t>
  </si>
  <si>
    <t>Col-0</t>
  </si>
  <si>
    <t>Experimental Overview</t>
  </si>
  <si>
    <t>DEG not4a</t>
  </si>
  <si>
    <t>Terms GO cell part</t>
  </si>
  <si>
    <t>Terms GO chloroplast</t>
  </si>
  <si>
    <t>DEG GO chloroplast</t>
  </si>
  <si>
    <t>DEG GO photosynthesis</t>
  </si>
  <si>
    <t>DEG GO Photosystem</t>
  </si>
  <si>
    <t>DEG GO Thylakoid</t>
  </si>
  <si>
    <t>DEG GO Plastid</t>
  </si>
  <si>
    <t>DEG Light Harvesting</t>
  </si>
  <si>
    <t>DEG GO Photosynthetic Electron Transport Chain</t>
  </si>
  <si>
    <t>Sheet</t>
  </si>
  <si>
    <t>Name</t>
  </si>
  <si>
    <t>Description</t>
  </si>
  <si>
    <t>Material and conditions used for RNAseq experiment</t>
  </si>
  <si>
    <t>Gene Ontology (GO) enrichment analysis of cell part related GO terms</t>
  </si>
  <si>
    <t>GO enrichment analysis of chloroplast part related GO terms</t>
  </si>
  <si>
    <t>Differentially expressed genes (DEG) in the not4a versus WT (Col-0)</t>
  </si>
  <si>
    <t>Values of DEG in not4a within GO:0009536</t>
  </si>
  <si>
    <t>Values of DEG in not4a within GO:0009767</t>
  </si>
  <si>
    <t>Values of DEG in not4a within GO:0009765</t>
  </si>
  <si>
    <t>Contents</t>
  </si>
  <si>
    <t>This sheet</t>
  </si>
  <si>
    <t>Expression values of DEG in not4a within GO:0009507</t>
  </si>
  <si>
    <t>Expression values of DEG in not4a within GO:0015979</t>
  </si>
  <si>
    <t>Expression values of DEG in not4a within GO:0009521</t>
  </si>
  <si>
    <t>Expression values of DEG in not4a within GO:0009579</t>
  </si>
  <si>
    <r>
      <t>1/2 MS media, 10 days long day lighting conditions at 22</t>
    </r>
    <r>
      <rPr>
        <sz val="11"/>
        <color theme="1"/>
        <rFont val="Calibri"/>
        <family val="2"/>
      </rPr>
      <t>°C</t>
    </r>
  </si>
  <si>
    <t>SEP1</t>
  </si>
  <si>
    <t>PAM71/CCHA1</t>
  </si>
  <si>
    <t>PPD1</t>
  </si>
  <si>
    <t>PPD6</t>
  </si>
  <si>
    <t>PGK2</t>
  </si>
  <si>
    <t>HCF244</t>
  </si>
  <si>
    <t>EMB3119</t>
  </si>
  <si>
    <t>PDE327</t>
  </si>
  <si>
    <t>LIL8/PSB33</t>
  </si>
  <si>
    <t xml:space="preserve"> PYG7</t>
  </si>
  <si>
    <t>FIP</t>
  </si>
  <si>
    <t>DJA5</t>
  </si>
  <si>
    <t>CGL160</t>
  </si>
  <si>
    <t>CONSERVED ONLY IN THE GREEN LINEAGE 160 (CGL160)</t>
  </si>
  <si>
    <t>MPH1</t>
  </si>
  <si>
    <t>EX2</t>
  </si>
  <si>
    <t>LCAA/YCF54</t>
  </si>
  <si>
    <t>FNRL</t>
  </si>
  <si>
    <t>ACR12</t>
  </si>
  <si>
    <t>ACT DOMAIN REPEATS 12 (ACR12)</t>
  </si>
  <si>
    <t>PDE334</t>
  </si>
  <si>
    <t>PSRP2</t>
  </si>
  <si>
    <t>OEP6</t>
  </si>
  <si>
    <t>OUTER ENVELOPE PROTEIN 6 (OEP6)</t>
  </si>
  <si>
    <t>VIR3</t>
  </si>
  <si>
    <t>MPH2</t>
  </si>
  <si>
    <t>MAINTENANCE OF PHOTOSYSTEM II UNDER HIGH LIGHT 2 (MPH2)</t>
  </si>
  <si>
    <t>RPPR5</t>
  </si>
  <si>
    <t xml:space="preserve"> ATPNP-R1</t>
  </si>
  <si>
    <t>RER5/BPG3</t>
  </si>
  <si>
    <t>PRPS6</t>
  </si>
  <si>
    <t xml:space="preserve"> TL20.3</t>
  </si>
  <si>
    <t>CURT1D</t>
  </si>
  <si>
    <t>CRRL/NdhU</t>
  </si>
  <si>
    <t>PRPS5</t>
  </si>
  <si>
    <t>DAC</t>
  </si>
  <si>
    <t>DEFECTIVE ACCUMULATION OF CYTOCHROME B6/F COMPLEX (DAC)</t>
  </si>
  <si>
    <t>PSRP3/1</t>
  </si>
  <si>
    <t>ACR11</t>
  </si>
  <si>
    <t>NdhN</t>
  </si>
  <si>
    <t>HHL1</t>
  </si>
  <si>
    <t>HYPERSENSITIVE TO HIGH LIGHT 1 (HHL1)</t>
  </si>
  <si>
    <t>DJA6</t>
  </si>
  <si>
    <t>STIC2</t>
  </si>
  <si>
    <t>PDE338/RLSB/PBR1/BSF</t>
  </si>
  <si>
    <t>UMAMIT46</t>
  </si>
  <si>
    <t>CC1</t>
  </si>
  <si>
    <t>COMPANION OF CELLULOSE SYNTHASE 1 (CC1)</t>
  </si>
  <si>
    <t>PDM2</t>
  </si>
  <si>
    <t>SOT1</t>
  </si>
  <si>
    <t>PAB</t>
  </si>
  <si>
    <t>PROTEIN IN CHLOROPLAST ATPASE BIOGENESIS (PAB)</t>
  </si>
  <si>
    <t>RBGA</t>
  </si>
  <si>
    <t xml:space="preserve"> HFLX</t>
  </si>
  <si>
    <t>SAUR55</t>
  </si>
  <si>
    <t>PGDH3</t>
  </si>
  <si>
    <t xml:space="preserve"> MTERF9</t>
  </si>
  <si>
    <t>PES1</t>
  </si>
  <si>
    <t>TRA2</t>
  </si>
  <si>
    <t>PRPL35</t>
  </si>
  <si>
    <t>UMAMIT47</t>
  </si>
  <si>
    <t xml:space="preserve"> RBD1/HPE1</t>
  </si>
  <si>
    <t>PILS5</t>
  </si>
  <si>
    <t>ALT2</t>
  </si>
  <si>
    <t>HCF145/PPP1</t>
  </si>
  <si>
    <t>CRR9</t>
  </si>
  <si>
    <t>CHLORORESPIRATORY REDUCTION 9 (CRR9)</t>
  </si>
  <si>
    <t>SVR9L</t>
  </si>
  <si>
    <t xml:space="preserve"> ENGB-2</t>
  </si>
  <si>
    <t xml:space="preserve"> ATBBE8</t>
  </si>
  <si>
    <t>PGD3</t>
  </si>
  <si>
    <t>GCD1</t>
  </si>
  <si>
    <t>MCAMT</t>
  </si>
  <si>
    <t>SAUR6</t>
  </si>
  <si>
    <t>SPP</t>
  </si>
  <si>
    <t>APR3</t>
  </si>
  <si>
    <t>SRRP1</t>
  </si>
  <si>
    <t>BADC2/BLP1</t>
  </si>
  <si>
    <t>PrfB3</t>
  </si>
  <si>
    <t>CGLD11/BFA3</t>
  </si>
  <si>
    <t>ALT1</t>
  </si>
  <si>
    <t>SAMTL</t>
  </si>
  <si>
    <t>CYCLASE1</t>
  </si>
  <si>
    <t xml:space="preserve"> MOP9.5</t>
  </si>
  <si>
    <t>PUMPKIN</t>
  </si>
  <si>
    <t>EMB3114</t>
  </si>
  <si>
    <t>PRPL19</t>
  </si>
  <si>
    <t>EPSPS</t>
  </si>
  <si>
    <t>BFA1</t>
  </si>
  <si>
    <t>SAUR1</t>
  </si>
  <si>
    <t>CFM4</t>
  </si>
  <si>
    <t>CGLD27</t>
  </si>
  <si>
    <t>BDS2</t>
  </si>
  <si>
    <t>PDE337</t>
  </si>
  <si>
    <t>PIGMENT DEFECTIVE 337 (PDE337)</t>
  </si>
  <si>
    <t>FTSHI1</t>
  </si>
  <si>
    <t>UMAMIT8</t>
  </si>
  <si>
    <t>PSUT/HP59</t>
  </si>
  <si>
    <t>RAF1</t>
  </si>
  <si>
    <t>RUBISCO ACCUMULATION FACTOR 1 (RAF1)</t>
  </si>
  <si>
    <t>ATGGPS10</t>
  </si>
  <si>
    <t>LCYB/SZL1</t>
  </si>
  <si>
    <t>DY1</t>
  </si>
  <si>
    <t>DWARF  AND YELLOW 1 (DY1)</t>
  </si>
  <si>
    <t>RBF1</t>
  </si>
  <si>
    <t>ATYBEY</t>
  </si>
  <si>
    <t>PRPL5</t>
  </si>
  <si>
    <t>STCL</t>
  </si>
  <si>
    <t>TRM1B</t>
  </si>
  <si>
    <t xml:space="preserve"> ENGD-2</t>
  </si>
  <si>
    <t xml:space="preserve"> RIP9/MORF9</t>
  </si>
  <si>
    <t>FTSHI3</t>
  </si>
  <si>
    <t>NANA</t>
  </si>
  <si>
    <t>HBP1</t>
  </si>
  <si>
    <t>TRM1C</t>
  </si>
  <si>
    <t>SDP</t>
  </si>
  <si>
    <t>SVR9</t>
  </si>
  <si>
    <t>ACDO1/PGR6</t>
  </si>
  <si>
    <t>ODB2/RAD52-2</t>
  </si>
  <si>
    <t>RADIATION SENSITIVE 52-2 (RAD52-2)</t>
  </si>
  <si>
    <t>SDIRIP1/RAF2/ATP1</t>
  </si>
  <si>
    <t>NHR2A</t>
  </si>
  <si>
    <t>CMT1</t>
  </si>
  <si>
    <t>SVR3</t>
  </si>
  <si>
    <t>SGRL</t>
  </si>
  <si>
    <t>APR1/PRH19</t>
  </si>
  <si>
    <t xml:space="preserve"> ENGB-3</t>
  </si>
  <si>
    <t>samples (genotype)</t>
  </si>
  <si>
    <t>Associated Figures</t>
  </si>
  <si>
    <t>Figures 2A-B, 3F, 6A, S3, S4C and S6B</t>
  </si>
  <si>
    <t>Figure 2B</t>
  </si>
  <si>
    <t>Figure 6A</t>
  </si>
  <si>
    <t>Figure S3</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sz val="12"/>
      <color rgb="FF9C0006"/>
      <name val="Calibri"/>
      <family val="2"/>
      <scheme val="minor"/>
    </font>
    <font>
      <sz val="12"/>
      <color rgb="FF9C5700"/>
      <name val="Calibri"/>
      <family val="2"/>
      <scheme val="minor"/>
    </font>
    <font>
      <sz val="12"/>
      <color rgb="FF000000"/>
      <name val="Calibri"/>
      <family val="2"/>
      <scheme val="minor"/>
    </font>
    <font>
      <b/>
      <sz val="11"/>
      <color theme="1"/>
      <name val="Calibri"/>
      <family val="2"/>
      <scheme val="minor"/>
    </font>
    <font>
      <sz val="11"/>
      <color theme="1"/>
      <name val="Calibri"/>
      <family val="2"/>
    </font>
    <font>
      <b/>
      <sz val="12"/>
      <color theme="1"/>
      <name val="Calibri"/>
      <family val="2"/>
      <scheme val="minor"/>
    </font>
  </fonts>
  <fills count="4">
    <fill>
      <patternFill patternType="none"/>
    </fill>
    <fill>
      <patternFill patternType="gray125"/>
    </fill>
    <fill>
      <patternFill patternType="solid">
        <fgColor rgb="FFFFC7CE"/>
      </patternFill>
    </fill>
    <fill>
      <patternFill patternType="solid">
        <fgColor rgb="FFFFEB9C"/>
      </patternFill>
    </fill>
  </fills>
  <borders count="1">
    <border>
      <left/>
      <right/>
      <top/>
      <bottom/>
      <diagonal/>
    </border>
  </borders>
  <cellStyleXfs count="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3" fillId="2" borderId="0" applyNumberFormat="0" applyBorder="0" applyAlignment="0" applyProtection="0"/>
    <xf numFmtId="0" fontId="4" fillId="3" borderId="0" applyNumberFormat="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9">
    <xf numFmtId="0" fontId="0" fillId="0" borderId="0" xfId="0"/>
    <xf numFmtId="11" fontId="0" fillId="0" borderId="0" xfId="0" applyNumberFormat="1"/>
    <xf numFmtId="17" fontId="0" fillId="0" borderId="0" xfId="0" applyNumberFormat="1"/>
    <xf numFmtId="0" fontId="0" fillId="0" borderId="0" xfId="0" applyFill="1"/>
    <xf numFmtId="0" fontId="5" fillId="0" borderId="0" xfId="0" applyFont="1"/>
    <xf numFmtId="0" fontId="6" fillId="0" borderId="0" xfId="0" applyFont="1"/>
    <xf numFmtId="0" fontId="4" fillId="3" borderId="0" xfId="4"/>
    <xf numFmtId="0" fontId="3" fillId="2" borderId="0" xfId="3"/>
    <xf numFmtId="0" fontId="8" fillId="0" borderId="0" xfId="0" applyFont="1"/>
  </cellXfs>
  <cellStyles count="7">
    <cellStyle name="Bad" xfId="3" builtinId="27"/>
    <cellStyle name="Followed Hyperlink" xfId="2" builtinId="9" hidden="1"/>
    <cellStyle name="Followed Hyperlink" xfId="6" builtinId="9" hidden="1"/>
    <cellStyle name="Hyperlink" xfId="1" builtinId="8" hidden="1"/>
    <cellStyle name="Hyperlink" xfId="5" builtinId="8" hidden="1"/>
    <cellStyle name="Neutral" xfId="4" builtinId="28"/>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externalLink" Target="externalLinks/externalLink1.xml"/><Relationship Id="rId14" Type="http://schemas.openxmlformats.org/officeDocument/2006/relationships/theme" Target="theme/theme1.xml"/><Relationship Id="rId15" Type="http://schemas.openxmlformats.org/officeDocument/2006/relationships/styles" Target="styles.xml"/><Relationship Id="rId16" Type="http://schemas.openxmlformats.org/officeDocument/2006/relationships/sharedStrings" Target="sharedStrings.xml"/><Relationship Id="rId1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drawings/drawing1.xml><?xml version="1.0" encoding="utf-8"?>
<xdr:wsDr xmlns:xdr="http://schemas.openxmlformats.org/drawingml/2006/spreadsheetDrawing" xmlns:a="http://schemas.openxmlformats.org/drawingml/2006/main">
  <xdr:twoCellAnchor>
    <xdr:from>
      <xdr:col>0</xdr:col>
      <xdr:colOff>76200</xdr:colOff>
      <xdr:row>0</xdr:row>
      <xdr:rowOff>177800</xdr:rowOff>
    </xdr:from>
    <xdr:to>
      <xdr:col>7</xdr:col>
      <xdr:colOff>593725</xdr:colOff>
      <xdr:row>6</xdr:row>
      <xdr:rowOff>6349</xdr:rowOff>
    </xdr:to>
    <xdr:sp macro="" textlink="">
      <xdr:nvSpPr>
        <xdr:cNvPr id="2" name="TextBox 1"/>
        <xdr:cNvSpPr txBox="1"/>
      </xdr:nvSpPr>
      <xdr:spPr>
        <a:xfrm>
          <a:off x="76200" y="177800"/>
          <a:ext cx="6296025" cy="10477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solidFill>
                <a:schemeClr val="dk1"/>
              </a:solidFill>
              <a:effectLst/>
              <a:latin typeface="+mn-lt"/>
              <a:ea typeface="+mn-ea"/>
              <a:cs typeface="+mn-cs"/>
            </a:rPr>
            <a:t>RNA sequencing</a:t>
          </a:r>
          <a:endParaRPr lang="en-GB" sz="1100">
            <a:solidFill>
              <a:schemeClr val="dk1"/>
            </a:solidFill>
            <a:effectLst/>
            <a:latin typeface="+mn-lt"/>
            <a:ea typeface="+mn-ea"/>
            <a:cs typeface="+mn-cs"/>
          </a:endParaRPr>
        </a:p>
        <a:p>
          <a:r>
            <a:rPr lang="en-GB" sz="1100">
              <a:solidFill>
                <a:schemeClr val="dk1"/>
              </a:solidFill>
              <a:effectLst/>
              <a:latin typeface="+mn-lt"/>
              <a:ea typeface="+mn-ea"/>
              <a:cs typeface="+mn-cs"/>
            </a:rPr>
            <a:t>Total RNA was extracted from 10 day old Col-0 or </a:t>
          </a:r>
          <a:r>
            <a:rPr lang="en-GB" sz="1100" i="1">
              <a:solidFill>
                <a:schemeClr val="dk1"/>
              </a:solidFill>
              <a:effectLst/>
              <a:latin typeface="+mn-lt"/>
              <a:ea typeface="+mn-ea"/>
              <a:cs typeface="+mn-cs"/>
            </a:rPr>
            <a:t>not4a</a:t>
          </a:r>
          <a:r>
            <a:rPr lang="en-GB" sz="1100">
              <a:solidFill>
                <a:schemeClr val="dk1"/>
              </a:solidFill>
              <a:effectLst/>
              <a:latin typeface="+mn-lt"/>
              <a:ea typeface="+mn-ea"/>
              <a:cs typeface="+mn-cs"/>
            </a:rPr>
            <a:t> mutant seedlings.</a:t>
          </a:r>
          <a:r>
            <a:rPr lang="en-GB" sz="1100" baseline="0">
              <a:solidFill>
                <a:schemeClr val="dk1"/>
              </a:solidFill>
              <a:effectLst/>
              <a:latin typeface="+mn-lt"/>
              <a:ea typeface="+mn-ea"/>
              <a:cs typeface="+mn-cs"/>
            </a:rPr>
            <a:t> T</a:t>
          </a:r>
          <a:r>
            <a:rPr lang="en-GB" sz="1100">
              <a:solidFill>
                <a:schemeClr val="dk1"/>
              </a:solidFill>
              <a:effectLst/>
              <a:latin typeface="+mn-lt"/>
              <a:ea typeface="+mn-ea"/>
              <a:cs typeface="+mn-cs"/>
            </a:rPr>
            <a:t>hree biological replicates for each genotype were used for subsequent RNA sequencing, carried out by </a:t>
          </a:r>
          <a:r>
            <a:rPr lang="en-US" sz="1100">
              <a:solidFill>
                <a:schemeClr val="dk1"/>
              </a:solidFill>
              <a:effectLst/>
              <a:latin typeface="+mn-lt"/>
              <a:ea typeface="+mn-ea"/>
              <a:cs typeface="+mn-cs"/>
            </a:rPr>
            <a:t>Novogene Co., Ltd</a:t>
          </a:r>
          <a:r>
            <a:rPr lang="en-GB" sz="1100">
              <a:solidFill>
                <a:schemeClr val="dk1"/>
              </a:solidFill>
              <a:effectLst/>
              <a:latin typeface="+mn-lt"/>
              <a:ea typeface="+mn-ea"/>
              <a:cs typeface="+mn-cs"/>
            </a:rPr>
            <a:t>.</a:t>
          </a:r>
          <a:r>
            <a:rPr lang="en-GB" sz="1100" baseline="0">
              <a:solidFill>
                <a:schemeClr val="dk1"/>
              </a:solidFill>
              <a:effectLst/>
              <a:latin typeface="+mn-lt"/>
              <a:ea typeface="+mn-ea"/>
              <a:cs typeface="+mn-cs"/>
            </a:rPr>
            <a:t>  For further details see Methods section of manuscript.</a:t>
          </a:r>
          <a:endParaRPr lang="en-GB" sz="11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k/Dropbox/Results!!/RNASeq/n4aDEGgenenames%20added.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ot4avsWT.DEG"/>
      <sheetName val="name additions"/>
      <sheetName val="Sheet1"/>
    </sheetNames>
    <sheetDataSet>
      <sheetData sheetId="0"/>
      <sheetData sheetId="1">
        <row r="1">
          <cell r="A1" t="str">
            <v>Locus Identifier</v>
          </cell>
          <cell r="B1" t="str">
            <v>Gene Model Name</v>
          </cell>
          <cell r="C1" t="str">
            <v>Gene Model Description</v>
          </cell>
          <cell r="D1" t="str">
            <v>Gene Model Type</v>
          </cell>
          <cell r="E1" t="str">
            <v>Primary Gene Symbol</v>
          </cell>
          <cell r="F1" t="str">
            <v>All Gene Symbols</v>
          </cell>
        </row>
        <row r="2">
          <cell r="A2" t="str">
            <v>AT3G19480</v>
          </cell>
          <cell r="B2" t="str">
            <v>AT3G19480.1</v>
          </cell>
          <cell r="C2" t="str">
            <v>D-3-phosphoglycerate dehydrogenase;(source:Araport11)</v>
          </cell>
          <cell r="D2" t="str">
            <v>protein_coding</v>
          </cell>
          <cell r="E2" t="str">
            <v xml:space="preserve"> (3-PGDH)</v>
          </cell>
          <cell r="F2" t="str">
            <v>PGDH3</v>
          </cell>
        </row>
        <row r="3">
          <cell r="A3" t="str">
            <v>AT1G49050</v>
          </cell>
          <cell r="B3" t="str">
            <v>AT1G49050.1</v>
          </cell>
          <cell r="C3" t="str">
            <v>Encodes a member of the aspartyl protease family. Interacts with BAGP1 and BAG6 and appears to be required for cleavage of BAG6 as BAG6 is not cleaved in APCB1 mutant backgrounds.</v>
          </cell>
          <cell r="D3" t="str">
            <v>protein_coding</v>
          </cell>
          <cell r="E3" t="str">
            <v xml:space="preserve"> (APCB1)</v>
          </cell>
          <cell r="F3" t="str">
            <v xml:space="preserve"> APCB1</v>
          </cell>
        </row>
        <row r="4">
          <cell r="A4" t="str">
            <v>AT1G30730</v>
          </cell>
          <cell r="B4" t="str">
            <v>AT1G30730.1</v>
          </cell>
          <cell r="C4" t="str">
            <v>FAD-binding Berberine family protein;(source:Araport11)</v>
          </cell>
          <cell r="D4" t="str">
            <v>protein_coding</v>
          </cell>
          <cell r="E4" t="str">
            <v xml:space="preserve"> (ATBBE11)</v>
          </cell>
          <cell r="F4" t="str">
            <v xml:space="preserve"> ATBBE11</v>
          </cell>
        </row>
        <row r="5">
          <cell r="A5" t="str">
            <v>AT5G44400</v>
          </cell>
          <cell r="B5" t="str">
            <v>AT5G44400.1</v>
          </cell>
          <cell r="C5" t="str">
            <v>FAD-binding Berberine family protein;(source:Araport11)</v>
          </cell>
          <cell r="D5" t="str">
            <v>protein_coding</v>
          </cell>
          <cell r="E5" t="str">
            <v xml:space="preserve"> (ATBBE26)</v>
          </cell>
          <cell r="F5" t="str">
            <v xml:space="preserve"> ATBBE26</v>
          </cell>
        </row>
        <row r="6">
          <cell r="A6" t="str">
            <v>AT1G26390</v>
          </cell>
          <cell r="B6" t="str">
            <v>AT1G26390.1</v>
          </cell>
          <cell r="C6" t="str">
            <v>FAD-binding Berberine family protein;(source:Araport11)</v>
          </cell>
          <cell r="D6" t="str">
            <v>protein_coding</v>
          </cell>
          <cell r="E6" t="str">
            <v xml:space="preserve"> (ATBBE4)</v>
          </cell>
          <cell r="F6" t="str">
            <v xml:space="preserve"> ATBBE4</v>
          </cell>
        </row>
        <row r="7">
          <cell r="A7" t="str">
            <v>AT1G26420</v>
          </cell>
          <cell r="B7" t="str">
            <v>AT1G26420.1</v>
          </cell>
          <cell r="C7" t="str">
            <v>FAD-binding Berberine family protein;(source:Araport11)</v>
          </cell>
          <cell r="D7" t="str">
            <v>protein_coding</v>
          </cell>
          <cell r="E7" t="str">
            <v xml:space="preserve"> (ATBBE7)</v>
          </cell>
          <cell r="F7" t="str">
            <v xml:space="preserve"> ATBBE7</v>
          </cell>
        </row>
        <row r="8">
          <cell r="A8" t="str">
            <v>AT1G30700</v>
          </cell>
          <cell r="B8" t="str">
            <v>AT1G30700.1</v>
          </cell>
          <cell r="C8" t="str">
            <v>FAD-binding Berberine family protein;(source:Araport11)</v>
          </cell>
          <cell r="D8" t="str">
            <v>protein_coding</v>
          </cell>
          <cell r="E8" t="str">
            <v xml:space="preserve"> (ATBBE8)</v>
          </cell>
          <cell r="F8" t="str">
            <v xml:space="preserve"> ATBBE8</v>
          </cell>
        </row>
        <row r="9">
          <cell r="A9" t="str">
            <v>AT4G25790</v>
          </cell>
          <cell r="B9" t="str">
            <v>AT4G25790.1</v>
          </cell>
          <cell r="C9" t="str">
            <v>CAP (Cysteine-rich secretory proteins, Antigen 5, and Pathogenesis-related 1 protein) superfamily protein;(source:Araport11)</v>
          </cell>
          <cell r="D9" t="str">
            <v>protein_coding</v>
          </cell>
          <cell r="E9" t="str">
            <v xml:space="preserve"> (ATCAPE4)</v>
          </cell>
          <cell r="F9" t="str">
            <v xml:space="preserve"> ATCAPE4</v>
          </cell>
        </row>
        <row r="10">
          <cell r="A10" t="str">
            <v>AT4G37900</v>
          </cell>
          <cell r="B10" t="str">
            <v>AT4G37900.1</v>
          </cell>
          <cell r="C10" t="str">
            <v>Protein of unknown function that contains DUF1399 domain and putative RNA binding motif. Expressed in many plant tissues and is involved in many aspects of plant growth and development as well as response to salt stress.</v>
          </cell>
          <cell r="D10" t="str">
            <v>protein_coding</v>
          </cell>
          <cell r="E10" t="str">
            <v xml:space="preserve"> (ATGRDP2)</v>
          </cell>
          <cell r="F10" t="str">
            <v xml:space="preserve"> ATGRDP2</v>
          </cell>
        </row>
        <row r="11">
          <cell r="A11" t="str">
            <v>AT2G24060</v>
          </cell>
          <cell r="B11" t="str">
            <v>AT2G24060.1</v>
          </cell>
          <cell r="C11" t="str">
            <v>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v>
          </cell>
          <cell r="D11" t="str">
            <v>protein_coding</v>
          </cell>
          <cell r="E11" t="str">
            <v xml:space="preserve"> (ATINFC-2)</v>
          </cell>
          <cell r="F11" t="str">
            <v>SVR9</v>
          </cell>
        </row>
        <row r="12">
          <cell r="A12" t="str">
            <v>AT4G30690</v>
          </cell>
          <cell r="B12" t="str">
            <v>AT4G30690.1</v>
          </cell>
          <cell r="C12" t="str">
            <v>SVR9-LIKE1 (SVR9L1)</v>
          </cell>
          <cell r="D12" t="str">
            <v>protein_coding</v>
          </cell>
          <cell r="E12" t="str">
            <v xml:space="preserve"> (ATINFC-4)</v>
          </cell>
          <cell r="F12" t="str">
            <v>SVR9L</v>
          </cell>
        </row>
        <row r="13">
          <cell r="A13" t="str">
            <v>AT5G55450</v>
          </cell>
          <cell r="B13" t="str">
            <v>AT5G55450.1</v>
          </cell>
          <cell r="C13" t="str">
            <v>Bifunctional inhibitor/lipid-transfer protein/seed storage 2S albumin superfamily protein;(source:Araport11)</v>
          </cell>
          <cell r="D13" t="str">
            <v>protein_coding</v>
          </cell>
          <cell r="E13" t="str">
            <v xml:space="preserve"> (ATLTP4.4)</v>
          </cell>
          <cell r="F13" t="str">
            <v xml:space="preserve"> ATLTP4.4</v>
          </cell>
        </row>
        <row r="14">
          <cell r="A14" t="str">
            <v>AT3G05830</v>
          </cell>
          <cell r="B14" t="str">
            <v>AT3G05830.2</v>
          </cell>
          <cell r="C14" t="str">
            <v>Encodes alpha-helical IF (intermediate filament)-like protein.NEAP1 is a member of a small family containing coiled-coil domains, a nuclear localization signal and a C-terminal predicted transmembrane domain. It localizes to the nuclear periphery. Mutants have altered nuclear morphology and chromatin structure.</v>
          </cell>
          <cell r="D14" t="str">
            <v>protein_coding</v>
          </cell>
          <cell r="E14" t="str">
            <v xml:space="preserve"> (ATNEAP1)</v>
          </cell>
          <cell r="F14" t="str">
            <v xml:space="preserve"> ATNEAP1</v>
          </cell>
        </row>
        <row r="15">
          <cell r="A15" t="str">
            <v>AT5G24240</v>
          </cell>
          <cell r="B15" t="str">
            <v>AT5G24240.1</v>
          </cell>
          <cell r="C15" t="str">
            <v>Encodes PI4Kc3, localizes to the nucleus and has autophosphorylation activity, but no lipid kinase activity. Overexpression mutants display late-flowering phenotype.</v>
          </cell>
          <cell r="D15" t="str">
            <v>protein_coding</v>
          </cell>
          <cell r="E15" t="str">
            <v xml:space="preserve"> (AtPI4Kgamma3)</v>
          </cell>
          <cell r="F15" t="str">
            <v xml:space="preserve"> MOP9.5</v>
          </cell>
        </row>
        <row r="16">
          <cell r="A16" t="str">
            <v>AT3G59660</v>
          </cell>
          <cell r="B16" t="str">
            <v>AT3G59660.1</v>
          </cell>
          <cell r="C16" t="str">
            <v>Encodes a C2-GRAM domain-containing protein that is induced by B. cinerea infection. It is required for cleavage of BAG6 and thus plays a role in mediating resistance to fungal infection.</v>
          </cell>
          <cell r="D16" t="str">
            <v>protein_coding</v>
          </cell>
          <cell r="E16" t="str">
            <v xml:space="preserve"> (BAGP1)</v>
          </cell>
          <cell r="F16" t="str">
            <v xml:space="preserve"> BAGP1</v>
          </cell>
        </row>
        <row r="17">
          <cell r="A17" t="str">
            <v>AT4G32460</v>
          </cell>
          <cell r="B17" t="str">
            <v>AT4G32460.1</v>
          </cell>
          <cell r="C17" t="str">
            <v>BDX is a DUF642 cell wall protein primarily expressed in vascular tissues of roots, leaves and embryos. Mutants show defects in seed and embryo development.</v>
          </cell>
          <cell r="D17" t="str">
            <v>protein_coding</v>
          </cell>
          <cell r="E17" t="str">
            <v xml:space="preserve"> (BDX)</v>
          </cell>
          <cell r="F17" t="str">
            <v xml:space="preserve"> BDX</v>
          </cell>
        </row>
        <row r="18">
          <cell r="A18" t="str">
            <v>AT1G56190</v>
          </cell>
          <cell r="B18" t="str">
            <v>AT1G56190.1</v>
          </cell>
          <cell r="C18" t="str">
            <v>One of a pair of plastid localized phosphoglycerate kinases involved in galactolipid biosynthesis. Functions redundantly with AT3g12780 (PGK1) in the chloroplast in the biosynthesis of thylakoid membrane galactolipids. Double mutants are photosynthetically incompetent, plants are albino and seedling lethal.</v>
          </cell>
          <cell r="D18" t="str">
            <v>protein_coding</v>
          </cell>
          <cell r="E18" t="str">
            <v xml:space="preserve"> (CPGK2)</v>
          </cell>
          <cell r="F18" t="str">
            <v>PGK2</v>
          </cell>
        </row>
        <row r="19">
          <cell r="A19" t="str">
            <v>AT1G47530</v>
          </cell>
          <cell r="B19" t="str">
            <v>AT1G47530.1</v>
          </cell>
          <cell r="C19" t="str">
            <v>MATE efflux family protein;(source:Araport11)</v>
          </cell>
          <cell r="D19" t="str">
            <v>protein_coding</v>
          </cell>
          <cell r="E19" t="str">
            <v xml:space="preserve"> (DTX33)</v>
          </cell>
          <cell r="F19" t="str">
            <v xml:space="preserve"> DTX33</v>
          </cell>
        </row>
        <row r="20">
          <cell r="A20" t="str">
            <v>AT5G11480</v>
          </cell>
          <cell r="B20" t="str">
            <v>AT5G11480.1</v>
          </cell>
          <cell r="C20" t="str">
            <v>P-loop containing nucleoside triphosphate hydrolases superfamily protein;(source:Araport11)</v>
          </cell>
          <cell r="D20" t="str">
            <v>protein_coding</v>
          </cell>
          <cell r="E20" t="str">
            <v xml:space="preserve"> (ENGB-2)</v>
          </cell>
          <cell r="F20" t="str">
            <v xml:space="preserve"> ENGB-2</v>
          </cell>
        </row>
        <row r="21">
          <cell r="A21" t="str">
            <v>AT5G58370</v>
          </cell>
          <cell r="B21" t="str">
            <v>AT5G58370.2</v>
          </cell>
          <cell r="C21" t="str">
            <v>P-loop containing nucleoside triphosphate hydrolases superfamily protein;(source:Araport11)</v>
          </cell>
          <cell r="D21" t="str">
            <v>protein_coding</v>
          </cell>
          <cell r="E21" t="str">
            <v xml:space="preserve"> (ENGB-3)</v>
          </cell>
          <cell r="F21" t="str">
            <v xml:space="preserve"> ENGB-3</v>
          </cell>
        </row>
        <row r="22">
          <cell r="A22" t="str">
            <v>AT1G56050</v>
          </cell>
          <cell r="B22" t="str">
            <v>AT1G56050.1</v>
          </cell>
          <cell r="C22" t="str">
            <v>GTP-binding protein-like protein;(source:Araport11)</v>
          </cell>
          <cell r="D22" t="str">
            <v>protein_coding</v>
          </cell>
          <cell r="E22" t="str">
            <v xml:space="preserve"> (ENGD-2)</v>
          </cell>
          <cell r="F22" t="str">
            <v xml:space="preserve"> ENGD-2</v>
          </cell>
        </row>
        <row r="23">
          <cell r="A23" t="str">
            <v>AT5G06270</v>
          </cell>
          <cell r="B23" t="str">
            <v>AT5G06270.1</v>
          </cell>
          <cell r="C23" t="str">
            <v>One of two plant specific paralogs of unknown function. Interacts with GL2. GIR1/GIR2 loss of function resembles gl2 lof mutations</v>
          </cell>
          <cell r="D23" t="str">
            <v>protein_coding</v>
          </cell>
          <cell r="E23" t="str">
            <v xml:space="preserve"> (GIR1)</v>
          </cell>
          <cell r="F23" t="str">
            <v xml:space="preserve"> GIR1</v>
          </cell>
        </row>
        <row r="24">
          <cell r="A24" t="str">
            <v>AT5G08720</v>
          </cell>
          <cell r="B24" t="str">
            <v>AT5G08720.1</v>
          </cell>
          <cell r="C24" t="str">
            <v>Encodes PIN2 PROMOTER BINDING PROTEIN 1 (PPP1), an evolutionary conserved plant-specific DNA binding protein that acts on transcription of PIN genes. Also named as HCF145. Mutations in HCF145 have reduced level of the tricistronic psaA-psaB-rps (small-subunit ribosomal protein)14 mRNA which encodes for the major subunits of the photosystem I (PSI). HCF145 binds to the 5'UTR of PSAA via a novel TMR domain. It functions to stabilize the PSAA transcript.</v>
          </cell>
          <cell r="D24" t="str">
            <v>protein_coding</v>
          </cell>
          <cell r="E24" t="str">
            <v xml:space="preserve"> (HCF145)</v>
          </cell>
          <cell r="F24" t="str">
            <v>HCF145/PPP1</v>
          </cell>
        </row>
        <row r="25">
          <cell r="A25" t="str">
            <v>AT5G57960</v>
          </cell>
          <cell r="B25" t="str">
            <v>AT5G57960.1</v>
          </cell>
          <cell r="C25" t="str">
            <v>GTP-binding protein, HflX;(source:Araport11)</v>
          </cell>
          <cell r="D25" t="str">
            <v>protein_coding</v>
          </cell>
          <cell r="E25" t="str">
            <v xml:space="preserve"> (HFLX)</v>
          </cell>
          <cell r="F25" t="str">
            <v xml:space="preserve"> HFLX</v>
          </cell>
        </row>
        <row r="26">
          <cell r="A26" t="str">
            <v>AT1G68670</v>
          </cell>
          <cell r="B26" t="str">
            <v>AT1G68670.1</v>
          </cell>
          <cell r="C26" t="str">
            <v>HHO2 is a HRS1 homolog. Induced in roots by low Pi and is likely involved in maintaining phosphate homeostasis. It is  target of PHR1.</v>
          </cell>
          <cell r="D26" t="str">
            <v>protein_coding</v>
          </cell>
          <cell r="E26" t="str">
            <v xml:space="preserve"> (HHO2)</v>
          </cell>
          <cell r="F26" t="str">
            <v xml:space="preserve"> HHO2/NIGT1.2</v>
          </cell>
        </row>
        <row r="27">
          <cell r="A27" t="str">
            <v>AT5G59250</v>
          </cell>
          <cell r="B27" t="str">
            <v>AT5G59250.1</v>
          </cell>
          <cell r="C27" t="str">
            <v>Encodes a chloroplast localized H+/glucose antiporter.</v>
          </cell>
          <cell r="D27" t="str">
            <v>protein_coding</v>
          </cell>
          <cell r="E27" t="str">
            <v xml:space="preserve"> (HP59)</v>
          </cell>
          <cell r="F27" t="str">
            <v>PSUT/HP59</v>
          </cell>
        </row>
        <row r="28">
          <cell r="A28" t="str">
            <v>AT4G15093</v>
          </cell>
          <cell r="B28" t="str">
            <v>AT4G15093.1</v>
          </cell>
          <cell r="C28" t="str">
            <v>catalytic LigB subunit of aromatic ring-opening dioxygenase family;(source:Araport11)</v>
          </cell>
          <cell r="D28" t="str">
            <v>protein_coding</v>
          </cell>
          <cell r="E28" t="str">
            <v xml:space="preserve"> (LIGB)</v>
          </cell>
          <cell r="F28" t="str">
            <v xml:space="preserve"> LIGB/ATLIGB</v>
          </cell>
        </row>
        <row r="29">
          <cell r="A29" t="str">
            <v>AT2G48130</v>
          </cell>
          <cell r="B29" t="str">
            <v>AT2G48130.1</v>
          </cell>
          <cell r="C29" t="str">
            <v>Encodes a plasma membrane-localized glycosylphosphatidylinositol-anchored lipid transfer protein expressed in root endodermis and seed coats that is involved in very long chain fatty acid (and their derivatives) transport.</v>
          </cell>
          <cell r="D29" t="str">
            <v>protein_coding</v>
          </cell>
          <cell r="E29" t="str">
            <v xml:space="preserve"> (LTPG15)</v>
          </cell>
          <cell r="F29" t="str">
            <v xml:space="preserve"> LTPG15</v>
          </cell>
        </row>
        <row r="30">
          <cell r="A30" t="str">
            <v>AT2G39420</v>
          </cell>
          <cell r="B30" t="str">
            <v>AT2G39420.1</v>
          </cell>
          <cell r="C30" t="str">
            <v>alpha/beta-Hydrolases superfamily protein;(source:Araport11)</v>
          </cell>
          <cell r="D30" t="str">
            <v>protein_coding</v>
          </cell>
          <cell r="E30" t="str">
            <v xml:space="preserve"> (MAGL8)</v>
          </cell>
          <cell r="F30" t="str">
            <v xml:space="preserve"> MAGL8</v>
          </cell>
        </row>
        <row r="31">
          <cell r="A31" t="str">
            <v>AT5G55580</v>
          </cell>
          <cell r="B31" t="str">
            <v>AT5G55580.1</v>
          </cell>
          <cell r="C31" t="str">
            <v>Encodes a mitochondrial transcription termination factor (mTERF) family protein. The gene product is targeted to the chloroplast and mutants are affected in chloroplast development. Mutants, named as twirt1 (twr-1), display altered root meristem function resulting in short roots.  Mutation also affects shoot meristem function.</v>
          </cell>
          <cell r="D31" t="str">
            <v>protein_coding</v>
          </cell>
          <cell r="E31" t="str">
            <v xml:space="preserve"> (MTERF9)</v>
          </cell>
          <cell r="F31" t="str">
            <v xml:space="preserve"> MTERF9</v>
          </cell>
        </row>
        <row r="32">
          <cell r="A32" t="str">
            <v>AT5G08520</v>
          </cell>
          <cell r="B32" t="str">
            <v>AT5G08520.1</v>
          </cell>
          <cell r="C32" t="str">
            <v>Duplicated homeodomain-like superfamily protein;(source:Araport11)</v>
          </cell>
          <cell r="D32" t="str">
            <v>protein_coding</v>
          </cell>
          <cell r="E32" t="str">
            <v xml:space="preserve"> (MYBS2)</v>
          </cell>
          <cell r="F32" t="str">
            <v xml:space="preserve"> MYBS2</v>
          </cell>
        </row>
        <row r="33">
          <cell r="A33" t="str">
            <v>AT1G54540</v>
          </cell>
          <cell r="B33" t="str">
            <v>AT1G54540.1</v>
          </cell>
          <cell r="C33" t="str">
            <v>Late embryogenesis abundant (LEA) hydroxyproline-rich glycoprotein family;(source:Araport11)</v>
          </cell>
          <cell r="D33" t="str">
            <v>protein_coding</v>
          </cell>
          <cell r="E33" t="str">
            <v xml:space="preserve"> (NHL11)</v>
          </cell>
          <cell r="F33" t="str">
            <v xml:space="preserve"> NHL11</v>
          </cell>
        </row>
        <row r="34">
          <cell r="A34" t="str">
            <v>AT5G41190</v>
          </cell>
          <cell r="B34" t="str">
            <v>AT5G41190.1</v>
          </cell>
          <cell r="C34" t="str">
            <v>Encodes a cytoplasmic protein with RNA endonuclease activity. Mutants display aberrant RNA processing and male and female gametophyte development.</v>
          </cell>
          <cell r="D34" t="str">
            <v>protein_coding</v>
          </cell>
          <cell r="E34" t="str">
            <v xml:space="preserve"> (NOB1)</v>
          </cell>
          <cell r="F34" t="str">
            <v xml:space="preserve"> NOB1</v>
          </cell>
        </row>
        <row r="35">
          <cell r="A35" t="str">
            <v>AT1G50920</v>
          </cell>
          <cell r="B35" t="str">
            <v>AT1G50920.1</v>
          </cell>
          <cell r="C35" t="str">
            <v>Putative GTPase  involved in HA - and ABA-mediated signaling pathways, particularly during defense respnses to pathogens. Has paralog NOG1-2.</v>
          </cell>
          <cell r="D35" t="str">
            <v>protein_coding</v>
          </cell>
          <cell r="E35" t="str">
            <v xml:space="preserve"> (NOG1-1)</v>
          </cell>
          <cell r="F35" t="str">
            <v xml:space="preserve"> NOG1-1</v>
          </cell>
        </row>
        <row r="36">
          <cell r="A36" t="str">
            <v>AT4G26600</v>
          </cell>
          <cell r="B36" t="str">
            <v>AT4G26600.1</v>
          </cell>
          <cell r="C36" t="str">
            <v>S-adenosyl-L-methionine-dependent methyltransferases superfamily protein;(source:Araport11)</v>
          </cell>
          <cell r="D36" t="str">
            <v>protein_coding</v>
          </cell>
          <cell r="E36" t="str">
            <v xml:space="preserve"> (NOP2B)</v>
          </cell>
          <cell r="F36" t="str">
            <v>TRM4D</v>
          </cell>
        </row>
        <row r="37">
          <cell r="A37" t="str">
            <v>AT3G45710</v>
          </cell>
          <cell r="B37" t="str">
            <v>AT3G45710.1</v>
          </cell>
          <cell r="C37" t="str">
            <v>Encodes a chloride permeable transporter. Modulates chloride efflux from roots.</v>
          </cell>
          <cell r="D37" t="str">
            <v>protein_coding</v>
          </cell>
          <cell r="E37" t="str">
            <v xml:space="preserve"> (NPF2.5)</v>
          </cell>
          <cell r="F37" t="str">
            <v xml:space="preserve"> NPF2.5</v>
          </cell>
        </row>
        <row r="38">
          <cell r="A38" t="str">
            <v>AT4G24780</v>
          </cell>
          <cell r="B38" t="str">
            <v>AT4G24780.1</v>
          </cell>
          <cell r="C38" t="str">
            <v>Encodes a pectate lyase involved in response to nematodes.</v>
          </cell>
          <cell r="D38" t="str">
            <v>protein_coding</v>
          </cell>
          <cell r="E38" t="str">
            <v xml:space="preserve"> (PLL19)</v>
          </cell>
          <cell r="F38" t="str">
            <v xml:space="preserve"> PLL19</v>
          </cell>
        </row>
        <row r="39">
          <cell r="A39" t="str">
            <v>AT1G22700</v>
          </cell>
          <cell r="B39" t="str">
            <v>AT1G22700.1</v>
          </cell>
          <cell r="C39" t="str">
            <v>Encodes a TPR protein with homology to Ycf37 from Synechocystis that is localized to the thylakoid membrane and is involved in photosystem I biogenesis.</v>
          </cell>
          <cell r="D39" t="str">
            <v>protein_coding</v>
          </cell>
          <cell r="E39" t="str">
            <v xml:space="preserve"> (PYG7)</v>
          </cell>
          <cell r="F39" t="str">
            <v xml:space="preserve"> PYG7</v>
          </cell>
        </row>
        <row r="40">
          <cell r="A40" t="str">
            <v>AT1G70200</v>
          </cell>
          <cell r="B40" t="str">
            <v>AT1G70200.1</v>
          </cell>
          <cell r="C40" t="str">
            <v>Encodes a RNA-Binding Protein RBD1. Promotes chilling tolerance through 23S rRNA processing.</v>
          </cell>
          <cell r="D40" t="str">
            <v>protein_coding</v>
          </cell>
          <cell r="E40" t="str">
            <v xml:space="preserve"> (RBD1)</v>
          </cell>
          <cell r="F40" t="str">
            <v xml:space="preserve"> RBD1/HPE1</v>
          </cell>
        </row>
        <row r="41">
          <cell r="A41" t="str">
            <v>AT1G67800</v>
          </cell>
          <cell r="B41" t="str">
            <v>AT1G67800.2</v>
          </cell>
          <cell r="C41" t="str">
            <v>Copine (Calcium-dependent phospholipid-binding protein) family;(source:Araport11)</v>
          </cell>
          <cell r="D41" t="str">
            <v>protein_coding</v>
          </cell>
          <cell r="E41" t="str">
            <v xml:space="preserve"> (RGLG5)</v>
          </cell>
          <cell r="F41" t="str">
            <v xml:space="preserve"> RGLG5</v>
          </cell>
        </row>
        <row r="42">
          <cell r="A42" t="str">
            <v>AT1G18830</v>
          </cell>
          <cell r="B42" t="str">
            <v>AT1G18830.1</v>
          </cell>
          <cell r="C42" t="str">
            <v>Transducin/WD40 repeat-like superfamily protein;(source:Araport11)</v>
          </cell>
          <cell r="D42" t="str">
            <v>protein_coding</v>
          </cell>
          <cell r="E42" t="str">
            <v xml:space="preserve"> (SEC31A)</v>
          </cell>
          <cell r="F42" t="str">
            <v xml:space="preserve"> SEC31A</v>
          </cell>
        </row>
        <row r="43">
          <cell r="A43" t="str">
            <v>AT5G44568</v>
          </cell>
          <cell r="B43" t="str">
            <v>AT5G44568.1</v>
          </cell>
          <cell r="C43" t="str">
            <v>transmembrane protein;(source:Araport11)</v>
          </cell>
          <cell r="D43" t="str">
            <v>protein_coding</v>
          </cell>
          <cell r="E43" t="str">
            <v xml:space="preserve"> (STMP10)</v>
          </cell>
          <cell r="F43" t="str">
            <v xml:space="preserve"> STMP10</v>
          </cell>
        </row>
        <row r="44">
          <cell r="A44" t="str">
            <v>AT2G14880</v>
          </cell>
          <cell r="B44" t="str">
            <v>AT2G14880.1</v>
          </cell>
          <cell r="C44" t="str">
            <v>SWIB/MDM2 domain superfamily protein;(source:Araport11)</v>
          </cell>
          <cell r="D44" t="str">
            <v>protein_coding</v>
          </cell>
          <cell r="E44" t="str">
            <v xml:space="preserve"> (SWIB2)</v>
          </cell>
          <cell r="F44" t="str">
            <v xml:space="preserve"> SWIB2</v>
          </cell>
        </row>
        <row r="45">
          <cell r="A45" t="str">
            <v>AT1G12250</v>
          </cell>
          <cell r="B45" t="str">
            <v>AT1G12250.1</v>
          </cell>
          <cell r="C45" t="str">
            <v>Pentapeptide repeat-containing protein;(source:Araport11)</v>
          </cell>
          <cell r="D45" t="str">
            <v>protein_coding</v>
          </cell>
          <cell r="E45" t="str">
            <v xml:space="preserve"> (TL20.3)</v>
          </cell>
          <cell r="F45" t="str">
            <v xml:space="preserve"> TL20.3</v>
          </cell>
        </row>
        <row r="46">
          <cell r="A46" t="str">
            <v>AT1G65190</v>
          </cell>
          <cell r="B46" t="str">
            <v>AT1G65190.1</v>
          </cell>
          <cell r="C46" t="str">
            <v>Protein kinase superfamily protein;(source:Araport11)</v>
          </cell>
          <cell r="D46" t="str">
            <v>protein_coding</v>
          </cell>
          <cell r="E46" t="str">
            <v xml:space="preserve"> (ZRK13)</v>
          </cell>
          <cell r="F46" t="str">
            <v xml:space="preserve"> ZRK13</v>
          </cell>
        </row>
        <row r="47">
          <cell r="A47" t="str">
            <v>AT1G48860</v>
          </cell>
          <cell r="B47" t="str">
            <v>AT1G48860.1</v>
          </cell>
          <cell r="C47" t="str">
            <v>5-enolpyruvylshikimate-3-phosphate synthase involved in shikimic acid biosynthesis.</v>
          </cell>
          <cell r="D47" t="str">
            <v>protein_coding</v>
          </cell>
          <cell r="E47" t="str">
            <v>5-ENOLPYRUVYLSHIKIMATE-3-PHOSPHATE SYNTHASE (EPSPS)</v>
          </cell>
          <cell r="F47" t="str">
            <v>EPSPS</v>
          </cell>
        </row>
        <row r="48">
          <cell r="A48" t="str">
            <v>AT2G05830</v>
          </cell>
          <cell r="B48" t="str">
            <v>AT2G05830.1</v>
          </cell>
          <cell r="C48" t="str">
            <v>Encodes a 5-methylthioribose-1-phosphate isomerase.</v>
          </cell>
          <cell r="D48" t="str">
            <v>protein_coding</v>
          </cell>
          <cell r="E48" t="str">
            <v>5-METHYLTHIORIBOSE KINASE 1 (MTI1)</v>
          </cell>
          <cell r="F48" t="str">
            <v>MTI1</v>
          </cell>
        </row>
        <row r="49">
          <cell r="A49" t="str">
            <v>AT5G41670</v>
          </cell>
          <cell r="B49" t="str">
            <v>AT5G41670.1</v>
          </cell>
          <cell r="C49" t="str">
            <v>6-phosphogluconate dehydrogenase family protein;(source:Araport11)</v>
          </cell>
          <cell r="D49" t="str">
            <v>protein_coding</v>
          </cell>
          <cell r="E49" t="str">
            <v>6-PHOSPHOGLUCONATE DEHYDROGENASE 3 (PGD3)</v>
          </cell>
          <cell r="F49" t="str">
            <v>PGD3</v>
          </cell>
        </row>
        <row r="50">
          <cell r="A50" t="str">
            <v>AT4G00810</v>
          </cell>
          <cell r="B50" t="str">
            <v>AT4G00810.1</v>
          </cell>
          <cell r="C50" t="str">
            <v>Co-orthologous gene of large ribosomal subunit protein RPP1.</v>
          </cell>
          <cell r="D50" t="str">
            <v>protein_coding</v>
          </cell>
          <cell r="E50" t="str">
            <v>60S ACIDIC RIBOSOMAL PROTEIN P1-2 (RPP1B)</v>
          </cell>
          <cell r="F50" t="str">
            <v>RPP1B</v>
          </cell>
        </row>
        <row r="51">
          <cell r="A51" t="str">
            <v>AT4G31390</v>
          </cell>
          <cell r="B51" t="str">
            <v>AT4G31390.1</v>
          </cell>
          <cell r="C51" t="str">
            <v>Protein kinase superfamily protein;(source:Araport11)</v>
          </cell>
          <cell r="D51" t="str">
            <v>protein_coding</v>
          </cell>
          <cell r="E51" t="str">
            <v>ABC1-LIKE KINASE RELATED TO CHLOROPHYLL DEGRADATION AND OXIDATIVE STRESS 1 (ACDO1)</v>
          </cell>
          <cell r="F51" t="str">
            <v>ACDO1/PGR6</v>
          </cell>
        </row>
        <row r="52">
          <cell r="A52" t="str">
            <v>AT5G47720</v>
          </cell>
          <cell r="B52" t="str">
            <v>AT5G47720.2</v>
          </cell>
          <cell r="C52" t="str">
            <v>Encodes a functional acetoacetyl-CoA thiolase that is functionally redundant with AACT2.  Loss-of-function mutants show no apparent growth phenotypes.</v>
          </cell>
          <cell r="D52" t="str">
            <v>protein_coding</v>
          </cell>
          <cell r="E52" t="str">
            <v>ACETOACETYL-COA THIOLASE 1 (AACT1)</v>
          </cell>
          <cell r="F52" t="str">
            <v>AACT1</v>
          </cell>
        </row>
        <row r="53">
          <cell r="A53" t="str">
            <v>AT1G16880</v>
          </cell>
          <cell r="B53" t="str">
            <v>AT1G16880.1</v>
          </cell>
          <cell r="C53" t="str">
            <v>Encodes a ACT domain-containing protein.  The ACT domain, named after bacterial aspartate kinase, chorismate mutase and TyrA (prephenate dehydrogenase), is a regulatory domain that serves as an amino acid-binding site in feedback-regulated amino acid metabolic enzymes. The mRNA is cell-to-cell mobile.</v>
          </cell>
          <cell r="D53" t="str">
            <v>protein_coding</v>
          </cell>
          <cell r="E53" t="str">
            <v>ACT DOMAIN REPEATS 11 (ACR11)</v>
          </cell>
          <cell r="F53" t="str">
            <v>ACR11</v>
          </cell>
        </row>
        <row r="54">
          <cell r="A54" t="str">
            <v>AT5G04740</v>
          </cell>
          <cell r="B54" t="str">
            <v>AT5G04740.1</v>
          </cell>
          <cell r="C54" t="str">
            <v>Encodes a ACT domain-containing protein.  The ACT domain, named after bacterial aspartate kinase, chorismate mutase and TyrA (prephenate dehydrogenase), is a regulatory domain that serves as an amino acid-binding site in feedback-regulated amino acid metabolic enzymes.</v>
          </cell>
          <cell r="D54" t="str">
            <v>protein_coding</v>
          </cell>
          <cell r="E54" t="str">
            <v>ACT DOMAIN REPEATS 12 (ACR12)</v>
          </cell>
          <cell r="F54" t="str">
            <v>ACR12</v>
          </cell>
        </row>
        <row r="55">
          <cell r="A55" t="str">
            <v>AT2G39570</v>
          </cell>
          <cell r="B55" t="str">
            <v>AT2G39570.1</v>
          </cell>
          <cell r="C55" t="str">
            <v>Encodes a ACT domain-containing protein.  The ACT domain, named after bacterial aspartate kinase, chorismate mutase and TyrA (prephenate dehydrogenase), is a regulatory domain that serves as an amino acid-binding site in feedback-regulated amino acid metabolic enzymes.</v>
          </cell>
          <cell r="D55" t="str">
            <v>protein_coding</v>
          </cell>
          <cell r="E55" t="str">
            <v>ACT DOMAIN REPEATS 9 (ACR9)</v>
          </cell>
          <cell r="F55" t="str">
            <v>ACR9</v>
          </cell>
        </row>
        <row r="56">
          <cell r="A56" t="str">
            <v>AT1G35290</v>
          </cell>
          <cell r="B56" t="str">
            <v>AT1G35290.1</v>
          </cell>
          <cell r="C56" t="str">
            <v>Thioesterase superfamily protein;(source:Araport11)</v>
          </cell>
          <cell r="D56" t="str">
            <v>protein_coding</v>
          </cell>
          <cell r="E56" t="str">
            <v>ACYL-LIPID THIOESTERASE 1 (ALT1)</v>
          </cell>
          <cell r="F56" t="str">
            <v>ALT1</v>
          </cell>
        </row>
        <row r="57">
          <cell r="A57" t="str">
            <v>AT1G35250</v>
          </cell>
          <cell r="B57" t="str">
            <v>AT1G35250.1</v>
          </cell>
          <cell r="C57" t="str">
            <v>Thioesterase superfamily protein;(source:Araport11)</v>
          </cell>
          <cell r="D57" t="str">
            <v>protein_coding</v>
          </cell>
          <cell r="E57" t="str">
            <v>ACYL-LIPID THIOESTERASE 2 (ALT2)</v>
          </cell>
          <cell r="F57" t="str">
            <v>ALT2</v>
          </cell>
        </row>
        <row r="58">
          <cell r="A58" t="str">
            <v>AT4G03060</v>
          </cell>
          <cell r="B58" t="str">
            <v>AT4G03060.1</v>
          </cell>
          <cell r="C58" t="str">
            <v>Encodes a truncated and null function protein, due to a 5-bp deletion in cDNA. The functional allele in ecotype Cvi, AOP2, encodes a 2-oxoglutarate-dependent dioxygenase which is involved in glucosinolate biosynthesis. The natural variation in this locus explains the diversification of alkenyl glucosinolate among different ecotypes of Arabidopsis.</v>
          </cell>
          <cell r="D58" t="str">
            <v>pseudogene</v>
          </cell>
          <cell r="E58" t="str">
            <v>ALKENYL HYDROXALKYL PRODUCING 2 (AOP2)</v>
          </cell>
          <cell r="F58" t="str">
            <v>AOP2</v>
          </cell>
        </row>
        <row r="59">
          <cell r="A59" t="str">
            <v>AT2G40475</v>
          </cell>
          <cell r="B59" t="str">
            <v>AT2G40475.1</v>
          </cell>
          <cell r="C59" t="str">
            <v>hypothetical protein;(source:Araport11)</v>
          </cell>
          <cell r="D59" t="str">
            <v>protein_coding</v>
          </cell>
          <cell r="E59" t="str">
            <v>ALTERED SEED GERMINATION 8 (ASG8)</v>
          </cell>
          <cell r="F59" t="str">
            <v>ASG8</v>
          </cell>
        </row>
        <row r="60">
          <cell r="A60" t="str">
            <v>AT4G04610</v>
          </cell>
          <cell r="B60" t="str">
            <v>AT4G04610.1</v>
          </cell>
          <cell r="C60" t="str">
            <v>Encodes a protein disulfide isomerase-like (PDIL) protein, a member of a multigene family within the thioredoxin (TRX) superfamily.  This protein also belongs to the adenosine 5'-phosphosulfate reductase-like (APRL) group. The mRNA is cell-to-cell mobile.</v>
          </cell>
          <cell r="D60" t="str">
            <v>protein_coding</v>
          </cell>
          <cell r="E60" t="str">
            <v>APS REDUCTASE 1 (APR1)</v>
          </cell>
          <cell r="F60" t="str">
            <v>APR1/PRH19</v>
          </cell>
        </row>
        <row r="61">
          <cell r="A61" t="str">
            <v>AT4G21990</v>
          </cell>
          <cell r="B61" t="str">
            <v>AT4G21990.1</v>
          </cell>
          <cell r="C61" t="str">
            <v>Encodes a protein disulfide isomerase-like (PDIL) protein, a member of a multigene family within the thioredoxin (TRX) superfamily.  This protein also belongs to the adenosine 5'-phosphosulfate reductase-like (APRL) group.</v>
          </cell>
          <cell r="D61" t="str">
            <v>protein_coding</v>
          </cell>
          <cell r="E61" t="str">
            <v>APS REDUCTASE 3 (APR3)</v>
          </cell>
          <cell r="F61" t="str">
            <v>APR3</v>
          </cell>
        </row>
        <row r="62">
          <cell r="A62" t="str">
            <v>AT3G23620</v>
          </cell>
          <cell r="B62" t="str">
            <v>AT3G23620.1</v>
          </cell>
          <cell r="C62" t="str">
            <v>BRIX domain containing protein, similar to RNA biogenesis factors in yeast. Binds rRNA and likely also functions in RNA biogenesis in Arabidopsis. Essential gene, mutants are embryo lethal and does not transmit well through the gametophyte.</v>
          </cell>
          <cell r="D62" t="str">
            <v>protein_coding</v>
          </cell>
          <cell r="E62" t="str">
            <v>ARABIDOPSIS HOMOLOG OF YEAST RPF2 (ARPF2)</v>
          </cell>
          <cell r="F62" t="str">
            <v>ARPF2</v>
          </cell>
        </row>
        <row r="63">
          <cell r="A63" t="str">
            <v>AT2G37990</v>
          </cell>
          <cell r="B63" t="str">
            <v>AT2G37990.1</v>
          </cell>
          <cell r="C63" t="str">
            <v>ribosome biogenesis regulatory protein (RRS1) family protein;(source:Araport11)</v>
          </cell>
          <cell r="D63" t="str">
            <v>protein_coding</v>
          </cell>
          <cell r="E63" t="str">
            <v>ARABIDOPSIS HOMOLOG OF YEAST RRS1 (ARRS1)</v>
          </cell>
          <cell r="F63" t="str">
            <v>ARRS1</v>
          </cell>
        </row>
        <row r="64">
          <cell r="A64" t="str">
            <v>AT1G52930</v>
          </cell>
          <cell r="B64" t="str">
            <v>AT1G52930.1</v>
          </cell>
          <cell r="C64" t="str">
            <v>Encodes one of two Arabidopsis orthologs of yeast BRX1, a protein involved in maturation of the large ribosomal subunit.  The proteins are mainly localized in nucleolus.  Mutant plants are affected in pre-rRNA processing.</v>
          </cell>
          <cell r="D64" t="str">
            <v>protein_coding</v>
          </cell>
          <cell r="E64" t="str">
            <v>ARABIDOPSIS HOMOLOGUE OF YEAST BRX1 2 (ATBRX1-2)</v>
          </cell>
          <cell r="F64" t="str">
            <v>BRX1-2</v>
          </cell>
        </row>
        <row r="65">
          <cell r="A65" t="str">
            <v>AT5G06750</v>
          </cell>
          <cell r="B65" t="str">
            <v>AT5G06750.1</v>
          </cell>
          <cell r="C65" t="str">
            <v>Protein phosphatase 2C family protein;(source:Araport11)</v>
          </cell>
          <cell r="D65" t="str">
            <v>protein_coding</v>
          </cell>
          <cell r="E65" t="str">
            <v>ARABIDOPSIS PP2C CLADE D 8 (APD8)</v>
          </cell>
          <cell r="F65" t="str">
            <v>APD8</v>
          </cell>
        </row>
        <row r="66">
          <cell r="A66" t="str">
            <v>AT1G17860</v>
          </cell>
          <cell r="B66" t="str">
            <v>AT1G17860.1</v>
          </cell>
          <cell r="C66" t="str">
            <v>Member of Kunitz trypsin inhibitor (KTI) family involved in plant defense response against spider mites.</v>
          </cell>
          <cell r="D66" t="str">
            <v>protein_coding</v>
          </cell>
          <cell r="E66" t="str">
            <v>ARABIDOPSIS THALIANA KUNITZ TRYPSIN INHIBITOR 5 (ATKTI5)</v>
          </cell>
          <cell r="F66" t="str">
            <v>ATKTI5</v>
          </cell>
        </row>
        <row r="67">
          <cell r="A67" t="str">
            <v>AT5G15550</v>
          </cell>
          <cell r="B67" t="str">
            <v>AT5G15550.1</v>
          </cell>
          <cell r="C67" t="str">
            <v>Transducin/WD40 repeat-like superfamily protein;(source:Araport11)</v>
          </cell>
          <cell r="D67" t="str">
            <v>protein_coding</v>
          </cell>
          <cell r="E67" t="str">
            <v>ARABIDOPSIS THALIANA PESCADILLO ORTHOLOG (ATPEP2)</v>
          </cell>
          <cell r="F67" t="str">
            <v>ATPEP2</v>
          </cell>
        </row>
        <row r="68">
          <cell r="A68" t="str">
            <v>AT2G40360</v>
          </cell>
          <cell r="B68" t="str">
            <v>AT2G40360.1</v>
          </cell>
          <cell r="C68" t="str">
            <v>Encodes BOP1, an ortholog of Block of cell proliferation (BOP) protein. A T-DNA null allele of the BOP1 gene is lethal, and a 50% decrease in transcript accumulation is sufficient to cause severe developmental defects linked to defective cell division.</v>
          </cell>
          <cell r="D68" t="str">
            <v>protein_coding</v>
          </cell>
          <cell r="E68" t="str">
            <v>ARABIDOPSIS THALIANA PESCADILLO ORTHOLOG1 (ATPEP1)</v>
          </cell>
          <cell r="F68" t="str">
            <v>ATPEP1</v>
          </cell>
        </row>
        <row r="69">
          <cell r="A69" t="str">
            <v>AT3G16150</v>
          </cell>
          <cell r="B69" t="str">
            <v>AT3G16150.1</v>
          </cell>
          <cell r="C69" t="str">
            <v>Encodes an asparaginase that catalyzes the degradation of L-asparagine to L-aspartic acid and ammonia. The mRNA is cell-to-cell mobile.</v>
          </cell>
          <cell r="D69" t="str">
            <v>protein_coding</v>
          </cell>
          <cell r="E69" t="str">
            <v>ASPARAGINASE B1 (ASPGB1)</v>
          </cell>
          <cell r="F69" t="str">
            <v>ASPGB1</v>
          </cell>
        </row>
        <row r="70">
          <cell r="A70" t="str">
            <v>AT4G17800</v>
          </cell>
          <cell r="B70" t="str">
            <v>AT4G17800.1</v>
          </cell>
          <cell r="C70" t="str">
            <v>Putative AT-hook DNA-binding family protein;(source:Araport11)</v>
          </cell>
          <cell r="D70" t="str">
            <v>protein_coding</v>
          </cell>
          <cell r="E70" t="str">
            <v>AT-HOOK MOTIF NUCLEAR LOCALIZED PROTEIN 23 (AHL23)</v>
          </cell>
          <cell r="F70" t="str">
            <v>AHL23</v>
          </cell>
        </row>
        <row r="71">
          <cell r="A71" t="str">
            <v>AT1G63470</v>
          </cell>
          <cell r="B71" t="str">
            <v>AT1G63470.1</v>
          </cell>
          <cell r="C71" t="str">
            <v>AT hook motif DNA-binding family protein;(source:Araport11)</v>
          </cell>
          <cell r="D71" t="str">
            <v>protein_coding</v>
          </cell>
          <cell r="E71" t="str">
            <v>AT-HOOK MOTIF NUCLEAR LOCALIZED PROTEIN 5 (AHL5)</v>
          </cell>
          <cell r="F71" t="str">
            <v>AHL5</v>
          </cell>
        </row>
        <row r="72">
          <cell r="A72" t="str">
            <v>AT3G28270</v>
          </cell>
          <cell r="B72" t="str">
            <v>AT3G28270.2</v>
          </cell>
          <cell r="C72" t="str">
            <v>AFL1 was first identified by immunoscreening an Arabidopsis expression library with antisera recognizing mammalian &amp;#946;1-integrin. It is a peripheral membrane protein associated with endomembranes and plasmamembrane. Based on overexpression and knockdown phenotypes, AFL1 is postulated to function in regulation of growth and proline accumulation in response to drought. AFL1 protein co-localizes with clatharin coated vesicles and has been shown to interact with itself and several endomembrane associated proteins.</v>
          </cell>
          <cell r="D72" t="str">
            <v>protein_coding</v>
          </cell>
          <cell r="E72" t="str">
            <v>AT14A-LIKE1 (AFL1)</v>
          </cell>
          <cell r="F72" t="str">
            <v>AFL1</v>
          </cell>
        </row>
        <row r="73">
          <cell r="A73" t="str">
            <v>AT2G48080</v>
          </cell>
          <cell r="B73" t="str">
            <v>AT2G48080.1</v>
          </cell>
          <cell r="C73" t="str">
            <v>oxidoreductase, 2OG-Fe(II) oxygenase family protein;(source:Araport11)</v>
          </cell>
          <cell r="D73" t="str">
            <v>protein_coding</v>
          </cell>
          <cell r="E73" t="str">
            <v>ATALKBH10A (ALKBH10A)</v>
          </cell>
          <cell r="F73" t="str">
            <v>ALKBH10A</v>
          </cell>
        </row>
        <row r="74">
          <cell r="A74" t="str">
            <v>AT3G49590</v>
          </cell>
          <cell r="B74" t="str">
            <v>AT3G49590.3</v>
          </cell>
          <cell r="C74" t="str">
            <v>Autophagy-related protein 13;(source:Araport11)</v>
          </cell>
          <cell r="D74" t="str">
            <v>protein_coding</v>
          </cell>
          <cell r="E74" t="str">
            <v>AUTOPHAGY-RELATED 13 (ATG13)</v>
          </cell>
          <cell r="F74" t="str">
            <v>ATG13</v>
          </cell>
        </row>
        <row r="75">
          <cell r="A75" t="str">
            <v>AT3G23750</v>
          </cell>
          <cell r="B75" t="str">
            <v>AT3G23750.1</v>
          </cell>
          <cell r="C75" t="str">
            <v>Leucine-rich repeat protein kinase family protein;(source:Araport11)</v>
          </cell>
          <cell r="D75" t="str">
            <v>protein_coding</v>
          </cell>
          <cell r="E75" t="str">
            <v>BAK1-ASSOCIATING RECEPTOR-LIKE KINASE 1 (BARK1)</v>
          </cell>
          <cell r="F75" t="str">
            <v>BARK1</v>
          </cell>
        </row>
        <row r="76">
          <cell r="A76" t="str">
            <v>AT1G52670</v>
          </cell>
          <cell r="B76" t="str">
            <v>AT1G52670.1</v>
          </cell>
          <cell r="C76" t="str">
            <v>Single hybrid motif superfamily protein;(source:Araport11)</v>
          </cell>
          <cell r="D76" t="str">
            <v>protein_coding</v>
          </cell>
          <cell r="E76" t="str">
            <v>BCCP-LIKE PROTEIN 1 (BLP1)</v>
          </cell>
          <cell r="F76" t="str">
            <v>BADC2/BLP1</v>
          </cell>
        </row>
        <row r="77">
          <cell r="A77" t="str">
            <v>AT3G29185</v>
          </cell>
          <cell r="B77" t="str">
            <v>AT3G29185.2</v>
          </cell>
          <cell r="C77" t="str">
            <v>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v>
          </cell>
          <cell r="D77" t="str">
            <v>protein_coding</v>
          </cell>
          <cell r="E77" t="str">
            <v>BIOGENESIS FACTOR REQUIRED FOR ATP SYNTHASE 1 (BFA1)</v>
          </cell>
          <cell r="F77" t="str">
            <v>BFA1</v>
          </cell>
        </row>
        <row r="78">
          <cell r="A78" t="str">
            <v>AT4G15400</v>
          </cell>
          <cell r="B78" t="str">
            <v>AT4G15400.1</v>
          </cell>
          <cell r="C78" t="str">
            <v>Encodes BIA1, a member of the BAHD acyltransferase family. Plays a role in controlling brassinosteroids levels, particularly in the root and hypocotyl in darkness.</v>
          </cell>
          <cell r="D78" t="str">
            <v>protein_coding</v>
          </cell>
          <cell r="E78" t="str">
            <v>BRASSINOSTEROID INACTIVATOR1 (BIA1)</v>
          </cell>
          <cell r="F78" t="str">
            <v>ABS1/BIA1</v>
          </cell>
        </row>
        <row r="79">
          <cell r="A79" t="str">
            <v>AT5G47950</v>
          </cell>
          <cell r="B79" t="str">
            <v>AT5G47950.1</v>
          </cell>
          <cell r="C79" t="str">
            <v>BIA2 is a putative HXXXD-type BAHD acyltransferase. Overexpression results in a BR deficient phenotype and is dependent on a functional HXXXD motif. BIA2 may function in BR homeostasis by regulating the pool of  bioactive BR.</v>
          </cell>
          <cell r="D79" t="str">
            <v>protein_coding</v>
          </cell>
          <cell r="E79" t="str">
            <v>BRASSINOSTEROID INACTIVATOR2 (BIA2)</v>
          </cell>
          <cell r="F79" t="str">
            <v>BIA2</v>
          </cell>
        </row>
        <row r="80">
          <cell r="A80" t="str">
            <v>AT3G09240</v>
          </cell>
          <cell r="B80" t="str">
            <v>AT3G09240.1</v>
          </cell>
          <cell r="C80" t="str">
            <v>kinase with tetratricopeptide repeat domain-containing protein;(source:Araport11)</v>
          </cell>
          <cell r="D80" t="str">
            <v>protein_coding</v>
          </cell>
          <cell r="E80" t="str">
            <v>BRASSINOSTEROID-SIGNALING KINASE 9 (BSK9)</v>
          </cell>
          <cell r="F80" t="str">
            <v>BSK9</v>
          </cell>
        </row>
        <row r="81">
          <cell r="A81" t="str">
            <v>AT2G40400</v>
          </cell>
          <cell r="B81" t="str">
            <v>AT2G40400.1</v>
          </cell>
          <cell r="C81" t="str">
            <v>Encodes a chloroplast localized protein of unknown function that is involved in regulation of chloroplast development.</v>
          </cell>
          <cell r="D81" t="str">
            <v>protein_coding</v>
          </cell>
          <cell r="E81" t="str">
            <v>BRZ-INSENSITIVE-PALE GREEN 3 (BPG3)</v>
          </cell>
          <cell r="F81" t="str">
            <v>RER5/BPG3</v>
          </cell>
        </row>
        <row r="82">
          <cell r="A82" t="str">
            <v>AT3G47650</v>
          </cell>
          <cell r="B82" t="str">
            <v>AT3G47650.1</v>
          </cell>
          <cell r="C82" t="str">
            <v>DnaJ/Hsp40 cysteine-rich domain superfamily protein;(source:Araport11)</v>
          </cell>
          <cell r="D82" t="str">
            <v>protein_coding</v>
          </cell>
          <cell r="E82" t="str">
            <v>BUNDLE SHEATH DEFECTIVE 2 (BDS2)</v>
          </cell>
          <cell r="F82" t="str">
            <v>BDS2</v>
          </cell>
        </row>
        <row r="83">
          <cell r="A83" t="str">
            <v>AT1G70790</v>
          </cell>
          <cell r="B83" t="str">
            <v>AT1G70790.2</v>
          </cell>
          <cell r="C83" t="str">
            <v>Calcium-dependent lipid-binding (CaLB domain) family protein;(source:Araport11)</v>
          </cell>
          <cell r="D83" t="str">
            <v>protein_coding</v>
          </cell>
          <cell r="E83" t="str">
            <v>C2-DOMAIN ABA-RELATED 9 (CAR9)</v>
          </cell>
          <cell r="F83" t="str">
            <v>CAR9</v>
          </cell>
        </row>
        <row r="84">
          <cell r="A84" t="str">
            <v>AT1G70810</v>
          </cell>
          <cell r="B84" t="str">
            <v>AT1G70810.1</v>
          </cell>
          <cell r="C84" t="str">
            <v>Calcium-dependent lipid-binding (CaLB domain) family protein;(source:Araport11)</v>
          </cell>
          <cell r="D84" t="str">
            <v>protein_coding</v>
          </cell>
          <cell r="E84" t="str">
            <v>C2-DOMAIN ABA-RELATED7 (CAR7)</v>
          </cell>
          <cell r="F84" t="str">
            <v>CAR7</v>
          </cell>
        </row>
        <row r="85">
          <cell r="A85" t="str">
            <v>AT1G64980</v>
          </cell>
          <cell r="B85" t="str">
            <v>AT1G64980.1</v>
          </cell>
          <cell r="C85" t="str">
            <v>Encodes a putative nucleotide-diphospho-sugar transferase required for pollen germination and tube growth.</v>
          </cell>
          <cell r="D85" t="str">
            <v>protein_coding</v>
          </cell>
          <cell r="E85" t="str">
            <v>CADMIUM 2+ INDUCED (CDI)</v>
          </cell>
          <cell r="F85" t="str">
            <v>CDI</v>
          </cell>
        </row>
        <row r="86">
          <cell r="A86" t="str">
            <v>AT1G14160</v>
          </cell>
          <cell r="B86" t="str">
            <v>AT1G14160.1</v>
          </cell>
          <cell r="C86" t="str">
            <v>Uncharacterized protein family (UPF0497);(source:Araport11)</v>
          </cell>
          <cell r="D86" t="str">
            <v>protein_coding</v>
          </cell>
          <cell r="E86" t="str">
            <v>CASP-LIKE PROTEIN 1A1 (CASPL1A1)</v>
          </cell>
          <cell r="F86" t="str">
            <v>CASPL1A1</v>
          </cell>
        </row>
        <row r="87">
          <cell r="A87" t="str">
            <v>AT4G15630</v>
          </cell>
          <cell r="B87" t="str">
            <v>AT4G15630.1</v>
          </cell>
          <cell r="C87" t="str">
            <v>Uncharacterized protein family (UPF0497);(source:Araport11)</v>
          </cell>
          <cell r="D87" t="str">
            <v>protein_coding</v>
          </cell>
          <cell r="E87" t="str">
            <v>CASP-LIKE PROTEIN 1E1 (CASPL1E1)</v>
          </cell>
          <cell r="F87" t="str">
            <v>CASPL1E1</v>
          </cell>
        </row>
        <row r="88">
          <cell r="A88" t="str">
            <v>AT3G23840</v>
          </cell>
          <cell r="B88" t="str">
            <v>AT3G23840.1</v>
          </cell>
          <cell r="C88" t="str">
            <v>HXXXD-type acyl-transferase family protein;(source:Araport11)</v>
          </cell>
          <cell r="D88" t="str">
            <v>protein_coding</v>
          </cell>
          <cell r="E88" t="str">
            <v>CER26-LIKE (CER26-LIKE)</v>
          </cell>
          <cell r="F88" t="str">
            <v xml:space="preserve"> ATPNP-R1</v>
          </cell>
        </row>
        <row r="89">
          <cell r="A89" t="str">
            <v>AT4G13590</v>
          </cell>
          <cell r="B89" t="str">
            <v>AT4G13590.1</v>
          </cell>
          <cell r="C89" t="str">
            <v>Chloroplast manganese transporter required for chloroplast manganese homeostasis and photosynthetic function.</v>
          </cell>
          <cell r="D89" t="str">
            <v>protein_coding</v>
          </cell>
          <cell r="E89" t="str">
            <v>CHLOROPLAST MANGANESE TRANSPORTER1 (CMT1)</v>
          </cell>
          <cell r="F89" t="str">
            <v>CMT1</v>
          </cell>
        </row>
        <row r="90">
          <cell r="A90" t="str">
            <v>AT4G21445</v>
          </cell>
          <cell r="B90" t="str">
            <v>AT4G21445.1</v>
          </cell>
          <cell r="C90" t="str">
            <v>CRR9 gene encodes a novel stromal protein without any known functional domains or motifs. It is highly conserved in cyanobacteria and land plants but not in green algae.</v>
          </cell>
          <cell r="D90" t="str">
            <v>protein_coding</v>
          </cell>
          <cell r="E90" t="str">
            <v>CHLORORESPIRATORY REDUCTION 9 (CRR9)</v>
          </cell>
          <cell r="F90" t="str">
            <v>CRR9</v>
          </cell>
        </row>
        <row r="91">
          <cell r="A91" t="str">
            <v>AT4G19810</v>
          </cell>
          <cell r="B91" t="str">
            <v>AT4G19810.1</v>
          </cell>
          <cell r="C91" t="str">
            <v>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v>
          </cell>
          <cell r="D91" t="str">
            <v>protein_coding</v>
          </cell>
          <cell r="E91" t="str">
            <v>CLASS V CHITINASE (ChiC)</v>
          </cell>
          <cell r="F91" t="str">
            <v>ChiC</v>
          </cell>
        </row>
        <row r="92">
          <cell r="A92" t="str">
            <v>AT1G45688</v>
          </cell>
          <cell r="B92" t="str">
            <v>AT1G45688.1</v>
          </cell>
          <cell r="C92" t="str">
            <v>CC1 is a plant specific gene that interacts with  with the cellulose synthase complex and microtubules. It appears to play a role in localizing CESA to the membrane, microtuble dynamics , particularly during salt stress.</v>
          </cell>
          <cell r="D92" t="str">
            <v>protein_coding</v>
          </cell>
          <cell r="E92" t="str">
            <v>COMPANION OF CELLULOSE SYNTHASE 1 (CC1)</v>
          </cell>
          <cell r="F92" t="str">
            <v>CC1</v>
          </cell>
        </row>
        <row r="93">
          <cell r="A93" t="str">
            <v>AT2G21385</v>
          </cell>
          <cell r="B93" t="str">
            <v>AT2G21385.4</v>
          </cell>
          <cell r="C93" t="str">
            <v>Encodes a chloroplast stroma localized protein that is found only in the green plant lineage. It is involved in assembly of the chloroplast ATP synthase complex.</v>
          </cell>
          <cell r="D93" t="str">
            <v>protein_coding</v>
          </cell>
          <cell r="E93" t="str">
            <v>CONSERVED IN THE GREEN LINEAGE AND DIATOMS 11 (CGLD11)</v>
          </cell>
          <cell r="F93" t="str">
            <v>CGLD11/BFA3</v>
          </cell>
        </row>
        <row r="94">
          <cell r="A94" t="str">
            <v>AT5G67370</v>
          </cell>
          <cell r="B94" t="str">
            <v>AT5G67370.1</v>
          </cell>
          <cell r="C94" t="str">
            <v>DUF1230 family protein (DUF1230);(source:Araport11)</v>
          </cell>
          <cell r="D94" t="str">
            <v>protein_coding</v>
          </cell>
          <cell r="E94" t="str">
            <v>CONSERVED IN THE GREEN LINEAGE AND DIATOMS 27 (CGLD27)</v>
          </cell>
          <cell r="F94" t="str">
            <v>CGLD27</v>
          </cell>
        </row>
        <row r="95">
          <cell r="A95" t="str">
            <v>AT2G31040</v>
          </cell>
          <cell r="B95" t="str">
            <v>AT2G31040.1</v>
          </cell>
          <cell r="C95" t="str">
            <v>Encodes an integral thylakoid protein that facilitates assembly of the membranous part of the chloroplast ATPase.</v>
          </cell>
          <cell r="D95" t="str">
            <v>protein_coding</v>
          </cell>
          <cell r="E95" t="str">
            <v>CONSERVED ONLY IN THE GREEN LINEAGE 160 (CGL160)</v>
          </cell>
          <cell r="F95" t="str">
            <v>CGL160</v>
          </cell>
        </row>
        <row r="96">
          <cell r="A96" t="str">
            <v>AT1G70340</v>
          </cell>
          <cell r="B96" t="str">
            <v>AT1G70340.1</v>
          </cell>
          <cell r="C96" t="str">
            <v>Member of a novel, plant specific family of microtubule associated proteins.</v>
          </cell>
          <cell r="D96" t="str">
            <v>protein_coding</v>
          </cell>
          <cell r="E96" t="str">
            <v>CORTICAL MICROTUBULE DISORDERING5 (CORD5)</v>
          </cell>
          <cell r="F96" t="str">
            <v>CORD5</v>
          </cell>
        </row>
        <row r="97">
          <cell r="A97" t="str">
            <v>AT4G39040</v>
          </cell>
          <cell r="B97" t="str">
            <v>AT4G39040.1</v>
          </cell>
          <cell r="C97" t="str">
            <v>RNA-binding CRS1 / YhbY (CRM) domain protein;(source:Araport11)</v>
          </cell>
          <cell r="D97" t="str">
            <v>protein_coding</v>
          </cell>
          <cell r="E97" t="str">
            <v>CRM FAMILY MEMBER SUBFAMILY 4 (CFM4)</v>
          </cell>
          <cell r="F97" t="str">
            <v>CFM4</v>
          </cell>
        </row>
        <row r="98">
          <cell r="A98" t="str">
            <v>AT4G38100</v>
          </cell>
          <cell r="B98" t="str">
            <v>AT4G38100.1</v>
          </cell>
          <cell r="C98" t="str">
            <v>CURVATURE THYLAKOID 1D-like protein;(source:Araport11)</v>
          </cell>
          <cell r="D98" t="str">
            <v>protein_coding</v>
          </cell>
          <cell r="E98" t="str">
            <v>CURVATURE THYLAKOID 1D (CURT1D)</v>
          </cell>
          <cell r="F98" t="str">
            <v>CURT1D</v>
          </cell>
        </row>
        <row r="99">
          <cell r="A99" t="str">
            <v>AT4G34180</v>
          </cell>
          <cell r="B99" t="str">
            <v>AT4G34180.1</v>
          </cell>
          <cell r="C99" t="str">
            <v>Encodes a cyclase-family protein that is a negative regulator of cell death that regulates pathogen-induced symptom development.</v>
          </cell>
          <cell r="D99" t="str">
            <v>protein_coding</v>
          </cell>
          <cell r="E99" t="str">
            <v>CYCLASE1 (CYCLASE1)</v>
          </cell>
          <cell r="F99" t="str">
            <v>CYCLASE1</v>
          </cell>
        </row>
        <row r="100">
          <cell r="A100" t="str">
            <v>AT4G33660</v>
          </cell>
          <cell r="B100" t="str">
            <v>AT4G33660.1</v>
          </cell>
          <cell r="C100" t="str">
            <v>cysteine-rich TM module stress tolerance protein;(source:Araport11)</v>
          </cell>
          <cell r="D100" t="str">
            <v>protein_coding</v>
          </cell>
          <cell r="E100" t="str">
            <v>CYSTEINE-RICH TRANSMEMBRANE MODULE 11 (ATHCYSTM11)</v>
          </cell>
          <cell r="F100" t="str">
            <v>ATHCYSTM11</v>
          </cell>
        </row>
        <row r="101">
          <cell r="A101" t="str">
            <v>AT3G22240</v>
          </cell>
          <cell r="B101" t="str">
            <v>AT3G22240.1</v>
          </cell>
          <cell r="C101" t="str">
            <v>cysteine-rich/transmembrane domain PCC1-like protein;(source:Araport11)</v>
          </cell>
          <cell r="D101" t="str">
            <v>protein_coding</v>
          </cell>
          <cell r="E101" t="str">
            <v>CYSTEINE-RICH TRANSMEMBRANE MODULE 9 (ATHCYSTM9)</v>
          </cell>
          <cell r="F101" t="str">
            <v>ATHCYSTM9</v>
          </cell>
        </row>
        <row r="102">
          <cell r="A102" t="str">
            <v>AT3G17930</v>
          </cell>
          <cell r="B102" t="str">
            <v>AT3G17930.1</v>
          </cell>
          <cell r="C102" t="str">
            <v>Encodes a thylakoid membrane protein involved in the accumulation of the cytochrome b6/f complex.</v>
          </cell>
          <cell r="D102" t="str">
            <v>protein_coding</v>
          </cell>
          <cell r="E102" t="str">
            <v>DEFECTIVE ACCUMULATION OF CYTOCHROME B6/F COMPLEX (DAC)</v>
          </cell>
          <cell r="F102" t="str">
            <v>DAC</v>
          </cell>
        </row>
        <row r="103">
          <cell r="A103" t="str">
            <v>AT1G72040</v>
          </cell>
          <cell r="B103" t="str">
            <v>AT1G72040.1</v>
          </cell>
          <cell r="C103" t="str">
            <v>Encodes a multisubstrate deoxyribonucleoside  kinase that salvages DNA precursors.</v>
          </cell>
          <cell r="D103" t="str">
            <v>protein_coding</v>
          </cell>
          <cell r="E103" t="str">
            <v>DEOXYRIBONUCLEOSIDE KINASE (DNK)</v>
          </cell>
          <cell r="F103" t="str">
            <v>DNK</v>
          </cell>
        </row>
        <row r="104">
          <cell r="A104" t="str">
            <v>AT4G39960</v>
          </cell>
          <cell r="B104" t="str">
            <v>AT4G39960.1</v>
          </cell>
          <cell r="C104" t="str">
            <v>Molecular chaperone Hsp40/DnaJ family protein;(source:Araport11)</v>
          </cell>
          <cell r="D104" t="str">
            <v>protein_coding</v>
          </cell>
          <cell r="E104" t="str">
            <v>DNA J PROTEIN A5 (DJA5)</v>
          </cell>
          <cell r="F104" t="str">
            <v>DJA5</v>
          </cell>
        </row>
        <row r="105">
          <cell r="A105" t="str">
            <v>AT2G22360</v>
          </cell>
          <cell r="B105" t="str">
            <v>AT2G22360.1</v>
          </cell>
          <cell r="C105" t="str">
            <v>DNAJ heat shock family protein;(source:Araport11)</v>
          </cell>
          <cell r="D105" t="str">
            <v>protein_coding</v>
          </cell>
          <cell r="E105" t="str">
            <v>DNA J PROTEIN A6 (DJA6)</v>
          </cell>
          <cell r="F105" t="str">
            <v>DJA6</v>
          </cell>
        </row>
        <row r="106">
          <cell r="A106" t="str">
            <v>AT5G18370</v>
          </cell>
          <cell r="B106" t="str">
            <v>AT5G18370.1</v>
          </cell>
          <cell r="C106" t="str">
            <v>Leucine-rich repeat domain (NLR) receptor. Dominant negative alleles suppress catma3 autoimmunity.</v>
          </cell>
          <cell r="D106" t="str">
            <v>protein_coding</v>
          </cell>
          <cell r="E106" t="str">
            <v>DOMINANT SUPRESSOR OF CAMTA3 NUMBER 2 (DSC2)</v>
          </cell>
          <cell r="F106" t="str">
            <v>DSC2</v>
          </cell>
        </row>
        <row r="107">
          <cell r="A107" t="str">
            <v>AT5G17460</v>
          </cell>
          <cell r="B107" t="str">
            <v>AT5G17460.2</v>
          </cell>
          <cell r="C107" t="str">
            <v>glutamyl-tRNA (Gln) amidotransferase subunit C;(source:Araport11)</v>
          </cell>
          <cell r="D107" t="str">
            <v>protein_coding</v>
          </cell>
          <cell r="E107" t="str">
            <v>DROUGHT AND FREEZING RESPONSIVE GENE 1 (DFR1)</v>
          </cell>
          <cell r="F107" t="str">
            <v>DFR1</v>
          </cell>
        </row>
        <row r="108">
          <cell r="A108" t="str">
            <v>AT5G25460</v>
          </cell>
          <cell r="B108" t="str">
            <v>AT5G25460.1</v>
          </cell>
          <cell r="C108" t="str">
            <v>transmembrane protein, putative (Protein of unknown function, DUF642);(source:Araport11)</v>
          </cell>
          <cell r="D108" t="str">
            <v>protein_coding</v>
          </cell>
          <cell r="E108" t="str">
            <v>DUF642  L-GALL RESPONSIVE GENE 2 (DGR2)</v>
          </cell>
          <cell r="F108" t="str">
            <v>DGR2</v>
          </cell>
        </row>
        <row r="109">
          <cell r="A109" t="str">
            <v>AT4G24310</v>
          </cell>
          <cell r="B109" t="str">
            <v>AT4G24310.1</v>
          </cell>
          <cell r="C109" t="str">
            <v>transmembrane protein, putative (DUF679);(source:Araport11)</v>
          </cell>
          <cell r="D109" t="str">
            <v>protein_coding</v>
          </cell>
          <cell r="E109" t="str">
            <v>DUF679 DOMAIN MEMBRANE PROTEIN 3 (DMP3)</v>
          </cell>
          <cell r="F109" t="str">
            <v>DMP3</v>
          </cell>
        </row>
        <row r="110">
          <cell r="A110" t="str">
            <v>AT4G18425</v>
          </cell>
          <cell r="B110" t="str">
            <v>AT4G18425.1</v>
          </cell>
          <cell r="C110" t="str">
            <v>transmembrane protein, putative (DUF679);(source:Araport11)</v>
          </cell>
          <cell r="D110" t="str">
            <v>protein_coding</v>
          </cell>
          <cell r="E110" t="str">
            <v>DUF679 DOMAIN MEMBRANE PROTEIN 4 (DMP4)</v>
          </cell>
          <cell r="F110" t="str">
            <v>DMP4</v>
          </cell>
        </row>
        <row r="111">
          <cell r="A111" t="str">
            <v>AT1G64110</v>
          </cell>
          <cell r="B111" t="str">
            <v>AT1G64110.2</v>
          </cell>
          <cell r="C111" t="str">
            <v>Target promoter of the male germline-specific transcription factor DUO1.</v>
          </cell>
          <cell r="D111" t="str">
            <v>protein_coding</v>
          </cell>
          <cell r="E111" t="str">
            <v>DUO1-ACTIVATED ATPASE 1 (DAA1)</v>
          </cell>
          <cell r="F111" t="str">
            <v>DAA1</v>
          </cell>
        </row>
        <row r="112">
          <cell r="A112" t="str">
            <v>AT5G19540</v>
          </cell>
          <cell r="B112" t="str">
            <v>AT5G19540.1</v>
          </cell>
          <cell r="C112" t="str">
            <v>DY1 is a novel nuclear encoded protein that is imported into the chloroplast stroma. Mutants have reduced pigmentation and somewhat abnormal thylakoid membranes.</v>
          </cell>
          <cell r="D112" t="str">
            <v>protein_coding</v>
          </cell>
          <cell r="E112" t="str">
            <v>DWARF  AND YELLOW 1 (DY1)</v>
          </cell>
          <cell r="F112" t="str">
            <v>DY1</v>
          </cell>
        </row>
        <row r="113">
          <cell r="A113" t="str">
            <v>AT3G16800</v>
          </cell>
          <cell r="B113" t="str">
            <v>AT3G16800.2</v>
          </cell>
          <cell r="C113" t="str">
            <v>EGR3 functions as a negative regulator of plant growth with prominent effect on plant growth during drought stress, EGR3 regulates microtubule organization and likely affects additional cytoskeleton and trafficking processes along the plasma membrane.</v>
          </cell>
          <cell r="D113" t="str">
            <v>protein_coding</v>
          </cell>
          <cell r="E113" t="str">
            <v>E GROWTH-REGULATING 3 (EGR3)</v>
          </cell>
          <cell r="F113" t="str">
            <v>EGR3</v>
          </cell>
        </row>
        <row r="114">
          <cell r="A114" t="str">
            <v>AT4G13840</v>
          </cell>
          <cell r="B114" t="str">
            <v>AT4G13840.1</v>
          </cell>
          <cell r="C114" t="str">
            <v>HXXXD-type acyl-transferase family protein;(source:Araport11)</v>
          </cell>
          <cell r="D114" t="str">
            <v>protein_coding</v>
          </cell>
          <cell r="E114" t="str">
            <v>ECERIFERUM 26 (CER26)</v>
          </cell>
          <cell r="F114" t="str">
            <v>CER26</v>
          </cell>
        </row>
        <row r="115">
          <cell r="A115" t="str">
            <v>AT4G24800</v>
          </cell>
          <cell r="B115" t="str">
            <v>AT4G24800.1</v>
          </cell>
          <cell r="C115" t="str">
            <v>MA3 domain-containing protein;(source:Araport11)</v>
          </cell>
          <cell r="D115" t="str">
            <v>protein_coding</v>
          </cell>
          <cell r="E115" t="str">
            <v>EIN2 C-TERMINUS INTERACTING PROTEIN 1 (ECIP1)</v>
          </cell>
          <cell r="F115" t="str">
            <v>MRF3/ECIP1</v>
          </cell>
        </row>
        <row r="116">
          <cell r="A116" t="str">
            <v>AT1G10910</v>
          </cell>
          <cell r="B116" t="str">
            <v>AT1G10910.1</v>
          </cell>
          <cell r="C116" t="str">
            <v>Member of the P subfamily of PRR proteins. Loss of function results in defects in abnormal plastid RNA edit and chloroplast biogenesis</v>
          </cell>
          <cell r="D116" t="str">
            <v>protein_coding</v>
          </cell>
          <cell r="E116" t="str">
            <v>EMBRYO DEFECTIVE 3103 (EMB3103)</v>
          </cell>
          <cell r="F116" t="str">
            <v>PDM2</v>
          </cell>
        </row>
        <row r="117">
          <cell r="A117" t="str">
            <v>AT2G36000</v>
          </cell>
          <cell r="B117" t="str">
            <v>AT2G36000.1</v>
          </cell>
          <cell r="C117" t="str">
            <v>Mitochondrial transcription termination factor family protein;(source:Araport11)</v>
          </cell>
          <cell r="D117" t="str">
            <v>protein_coding</v>
          </cell>
          <cell r="E117" t="str">
            <v>EMBRYO DEFECTIVE 3114 (EMB3114)</v>
          </cell>
          <cell r="F117" t="str">
            <v>EMB3114</v>
          </cell>
        </row>
        <row r="118">
          <cell r="A118" t="str">
            <v>AT3G04790</v>
          </cell>
          <cell r="B118" t="str">
            <v>AT3G04790.1</v>
          </cell>
          <cell r="C118" t="str">
            <v>Ribose 5-phosphate isomerase, type A protein;(source:Araport11)</v>
          </cell>
          <cell r="D118" t="str">
            <v>protein_coding</v>
          </cell>
          <cell r="E118" t="str">
            <v>EMBRYO DEFECTIVE 3119 (EMB3119)</v>
          </cell>
          <cell r="F118" t="str">
            <v>EMB3119</v>
          </cell>
        </row>
        <row r="119">
          <cell r="A119" t="str">
            <v>AT4G02790</v>
          </cell>
          <cell r="B119" t="str">
            <v>AT4G02790.1</v>
          </cell>
          <cell r="C119" t="str">
            <v>Encodes a GTPase that is targeted to chloroplasts and co-fractionated with chloroplast ribosomes. Mutants are embryo lethal due to this essential function being lost.</v>
          </cell>
          <cell r="D119" t="str">
            <v>protein_coding</v>
          </cell>
          <cell r="E119" t="str">
            <v>EMBRYO DEFECTIVE 3129 (EMB3129)</v>
          </cell>
          <cell r="F119" t="str">
            <v>RBGA</v>
          </cell>
        </row>
        <row r="120">
          <cell r="A120" t="str">
            <v>AT5G58250</v>
          </cell>
          <cell r="B120" t="str">
            <v>AT5G58250.1</v>
          </cell>
          <cell r="C120" t="str">
            <v>YCF54;(source:Araport11)</v>
          </cell>
          <cell r="D120" t="str">
            <v>protein_coding</v>
          </cell>
          <cell r="E120" t="str">
            <v>EMBRYO DEFECTIVE 3143 (EMB3143)</v>
          </cell>
          <cell r="F120" t="str">
            <v>LCAA/YCF54</v>
          </cell>
        </row>
        <row r="121">
          <cell r="A121" t="str">
            <v>AT2G30200</v>
          </cell>
          <cell r="B121" t="str">
            <v>AT2G30200.1</v>
          </cell>
          <cell r="C121" t="str">
            <v>Malonyl-ACP expressed in developing seeds. Loss of function mutants are embryo lethal and over expression in seeds leads to increased seed oil content.</v>
          </cell>
          <cell r="D121" t="str">
            <v>protein_coding</v>
          </cell>
          <cell r="E121" t="str">
            <v>EMBRYO DEFECTIVE 3147 (EMB3147)</v>
          </cell>
          <cell r="F121" t="str">
            <v>MCAMT</v>
          </cell>
        </row>
        <row r="122">
          <cell r="A122" t="str">
            <v>AT3G05600</v>
          </cell>
          <cell r="B122" t="str">
            <v>AT3G05600.1</v>
          </cell>
          <cell r="C122" t="str">
            <v>Encodes a cytosolic epoxide hydrolase capable of acting on 9,10-epoxystearic acid and on 12,13- epoxyoctadec-9-enoic acid that is involved in the synthesis of poly-hydroxylated cutin monomers.</v>
          </cell>
          <cell r="D122" t="str">
            <v>protein_coding</v>
          </cell>
          <cell r="E122" t="str">
            <v>EPOXIDE HYDROLASE 1 (ATEH1)</v>
          </cell>
          <cell r="F122" t="str">
            <v>ATEH1</v>
          </cell>
        </row>
        <row r="123">
          <cell r="A123" t="str">
            <v>AT5G43060</v>
          </cell>
          <cell r="B123" t="str">
            <v>AT5G43060.1</v>
          </cell>
          <cell r="C123" t="str">
            <v>Peptidase, activity detected in extracts of root, leaf and cell culture.</v>
          </cell>
          <cell r="D123" t="str">
            <v>protein_coding</v>
          </cell>
          <cell r="E123" t="str">
            <v>ESPONSIVE TO DEHYDRATION 21B (RD21B)</v>
          </cell>
          <cell r="F123" t="str">
            <v>RD21B</v>
          </cell>
        </row>
        <row r="124">
          <cell r="A124" t="str">
            <v>AT1G31660</v>
          </cell>
          <cell r="B124" t="str">
            <v>AT1G31660.1</v>
          </cell>
          <cell r="C124" t="str">
            <v>Encodes a protein that is a ribosome biogenesis co-factor. Mutants display aberrant RNA processing and male and female gametophyte development.</v>
          </cell>
          <cell r="D124" t="str">
            <v>protein_coding</v>
          </cell>
          <cell r="E124" t="str">
            <v>ESSENTIAL NUCLEAR PROTEIN 1 (ENP1)</v>
          </cell>
          <cell r="F124" t="str">
            <v>ENP1</v>
          </cell>
        </row>
        <row r="125">
          <cell r="A125" t="str">
            <v>AT2G39050</v>
          </cell>
          <cell r="B125" t="str">
            <v>AT2G39050.1</v>
          </cell>
          <cell r="C125" t="str">
            <v>Encodes a nucleocytoplasmic lectin that is capable of binding carbohydrates. It is involved in ABA mediated stomatal movement and increased expression is correlated with increased resistance to Pseudomonas syringae.</v>
          </cell>
          <cell r="D125" t="str">
            <v>protein_coding</v>
          </cell>
          <cell r="E125" t="str">
            <v>EUONYMUS LECTIN S3 (EULS3)</v>
          </cell>
          <cell r="F125" t="str">
            <v>EULS3</v>
          </cell>
        </row>
        <row r="126">
          <cell r="A126" t="str">
            <v>AT1G27510</v>
          </cell>
          <cell r="B126" t="str">
            <v>AT1G27510.1</v>
          </cell>
          <cell r="C126" t="str">
            <v>Encodes one of the two plastid proteins EXECUTER (EX1, AT4G33630) and EX2 (AT1G27510). Mediates singlet oxygen induced programmed cell death.</v>
          </cell>
          <cell r="D126" t="str">
            <v>protein_coding</v>
          </cell>
          <cell r="E126" t="str">
            <v>EXECUTER 2 (EX2)</v>
          </cell>
          <cell r="F126" t="str">
            <v>EX2</v>
          </cell>
        </row>
        <row r="127">
          <cell r="A127" t="str">
            <v>AT1G26380</v>
          </cell>
          <cell r="B127" t="str">
            <v>AT1G26380.1</v>
          </cell>
          <cell r="C127" t="str">
            <v>Functions in the biosynthesis of 4-hydroxy indole-3-carbonyl nitrile (4-OH-ICN), a cyanogenic phytoalexin in Arabidopsis. FOX1 acts as a dehydrogenase on indole cyanohydrin to form indole carbonyl nitrile.</v>
          </cell>
          <cell r="D127" t="str">
            <v>protein_coding</v>
          </cell>
          <cell r="E127" t="str">
            <v>FAD-LINKED OXIDOREDUCTASE 1 (FOX1)</v>
          </cell>
          <cell r="F127" t="str">
            <v>FOX1</v>
          </cell>
        </row>
        <row r="128">
          <cell r="A128" t="str">
            <v>AT3G20510</v>
          </cell>
          <cell r="B128" t="str">
            <v>AT3G20510.1</v>
          </cell>
          <cell r="C128" t="str">
            <v>Encodes a member of the Tmemb_14 family that is predicted to be localized to the membranes of the secretory pathway. The mRNA is cell-to-cell mobile.</v>
          </cell>
          <cell r="D128" t="str">
            <v>protein_coding</v>
          </cell>
          <cell r="E128" t="str">
            <v>FATTY ACID EXPORT 6 (FAX6)</v>
          </cell>
          <cell r="F128" t="str">
            <v>FAX6</v>
          </cell>
        </row>
        <row r="129">
          <cell r="A129" t="str">
            <v>AT1G15140</v>
          </cell>
          <cell r="B129" t="str">
            <v>AT1G15140.1</v>
          </cell>
          <cell r="C129" t="str">
            <v>FAD/NAD(P)-binding oxidoreductase;(source:Araport11)</v>
          </cell>
          <cell r="D129" t="str">
            <v>protein_coding</v>
          </cell>
          <cell r="E129" t="str">
            <v>FERREDOXIN-NADP(+) OXIDOREDUCTASE -LIKE (FNRL)</v>
          </cell>
          <cell r="F129" t="str">
            <v>FNRL</v>
          </cell>
        </row>
        <row r="130">
          <cell r="A130" t="str">
            <v>AT1G07050</v>
          </cell>
          <cell r="B130" t="str">
            <v>AT1G07050.1</v>
          </cell>
          <cell r="C130" t="str">
            <v>FITNESS encodes a protein with a single CCT domain and belongs to the CCT motif family genes (CMF). FITNESS acts upstream JUB1 thereby controlling H2O2 levels. FITNESS has a role in cellular redox homeostasis controlling H2O2 levels, due to changes in enzymes, metabolites and transcripts related to ROS detoxification.</v>
          </cell>
          <cell r="D130" t="str">
            <v>protein_coding</v>
          </cell>
          <cell r="E130" t="str">
            <v>FITNESS (FITNESS)</v>
          </cell>
          <cell r="F130" t="str">
            <v>FITNESS</v>
          </cell>
        </row>
        <row r="131">
          <cell r="A131" t="str">
            <v>AT2G31390</v>
          </cell>
          <cell r="B131" t="str">
            <v>AT2G31390.1</v>
          </cell>
          <cell r="C131" t="str">
            <v>Encodes a member of the fructokinase gene family.  Nomenclature according to Riggs 2017 has been adopted for the family by the community (personal communication, Boernke, Callis, Granot, Boernke, and Smeekens).</v>
          </cell>
          <cell r="D131" t="str">
            <v>protein_coding</v>
          </cell>
          <cell r="E131" t="str">
            <v>FRUCTOKINASE 2 (FRK2)</v>
          </cell>
          <cell r="F131" t="str">
            <v>FRK2</v>
          </cell>
        </row>
        <row r="132">
          <cell r="A132" t="str">
            <v>AT4G26520</v>
          </cell>
          <cell r="B132" t="str">
            <v>AT4G26520.1</v>
          </cell>
          <cell r="C132" t="str">
            <v>Aldolase superfamily protein;(source:Araport11)</v>
          </cell>
          <cell r="D132" t="str">
            <v>protein_coding</v>
          </cell>
          <cell r="E132" t="str">
            <v>FRUCTOSE-BISPHOSPHATE ALDOLASE 7 (FBA7)</v>
          </cell>
          <cell r="F132" t="str">
            <v>FBA7</v>
          </cell>
        </row>
        <row r="133">
          <cell r="A133" t="str">
            <v>AT3G02450</v>
          </cell>
          <cell r="B133" t="str">
            <v>AT3G02450.1</v>
          </cell>
          <cell r="C133" t="str">
            <v>Proteolytically inactive member of the FtsH (filamentation-temperature-sensitive protein H) protease family due to mutations in the protease domain.</v>
          </cell>
          <cell r="D133" t="str">
            <v>protein_coding</v>
          </cell>
          <cell r="E133" t="str">
            <v>FTSH (FILAMENTATION-TEMPERATURE-SENSITIVE PROTEIN H) INACTIVE 3 (FTSHI3)</v>
          </cell>
          <cell r="F133" t="str">
            <v>FTSHI3</v>
          </cell>
        </row>
        <row r="134">
          <cell r="A134" t="str">
            <v>AT4G23940</v>
          </cell>
          <cell r="B134" t="str">
            <v>AT4G23940.1</v>
          </cell>
          <cell r="C134" t="str">
            <v>Encodes FtsHi1. Localizes to the chloroplast envelope membrane. Functions in chloroplast biogenesis and division.Strong interaction with TIC inner envelope protein translocon which consists of Tic20/Tic56/Tic100/Tic214(Ycf1)(DOI:10.1105/tpc.18.00357).</v>
          </cell>
          <cell r="D134" t="str">
            <v>protein_coding</v>
          </cell>
          <cell r="E134" t="str">
            <v>FTSH INACTIVE PROTEASE 1 (FTSHI1)</v>
          </cell>
          <cell r="F134" t="str">
            <v>FTSHI1</v>
          </cell>
        </row>
        <row r="135">
          <cell r="A135" t="str">
            <v>AT5G02160</v>
          </cell>
          <cell r="B135" t="str">
            <v>AT5G02160.1</v>
          </cell>
          <cell r="C135" t="str">
            <v>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v>
          </cell>
          <cell r="D135" t="str">
            <v>protein_coding</v>
          </cell>
          <cell r="E135" t="str">
            <v>FTSH5 INTERACTING PROTEIN (FIP)</v>
          </cell>
          <cell r="F135" t="str">
            <v>FIP</v>
          </cell>
        </row>
        <row r="136">
          <cell r="A136" t="str">
            <v>AT4G20170</v>
          </cell>
          <cell r="B136" t="str">
            <v>AT4G20170.1</v>
          </cell>
          <cell r="C136" t="str">
            <v>glycosyltransferase family protein (DUF23);(source:Araport11)</v>
          </cell>
          <cell r="D136" t="str">
            <v>protein_coding</v>
          </cell>
          <cell r="E136" t="str">
            <v>GALACTAN SYNTHASE 3 (GALS3)</v>
          </cell>
          <cell r="F136" t="str">
            <v>GALS3</v>
          </cell>
        </row>
        <row r="137">
          <cell r="A137" t="str">
            <v>AT5G62270</v>
          </cell>
          <cell r="B137" t="str">
            <v>AT5G62270.2</v>
          </cell>
          <cell r="C137" t="str">
            <v>ribosomal protein L20;(source:Araport11)</v>
          </cell>
          <cell r="D137" t="str">
            <v>protein_coding</v>
          </cell>
          <cell r="E137" t="str">
            <v>GAMETE CELL DEFECTIVE 1 (GCD1)</v>
          </cell>
          <cell r="F137" t="str">
            <v>GCD1</v>
          </cell>
        </row>
        <row r="138">
          <cell r="A138" t="str">
            <v>AT4G30530</v>
          </cell>
          <cell r="B138" t="str">
            <v>AT4G30530.1</v>
          </cell>
          <cell r="C138" t="str">
            <v>Encodes a gamma-glutamyl peptidase, outside the GGT family, that can hydrolyze gamma-glutamyl peptide bonds. The mRNA is cell-to-cell mobile.</v>
          </cell>
          <cell r="D138" t="str">
            <v>protein_coding</v>
          </cell>
          <cell r="E138" t="str">
            <v>GAMMA-GLUTAMYL PEPTIDASE 1 (GGP1)</v>
          </cell>
          <cell r="F138" t="str">
            <v>GGP1</v>
          </cell>
        </row>
        <row r="139">
          <cell r="A139" t="str">
            <v>AT3G32040</v>
          </cell>
          <cell r="B139" t="str">
            <v>AT3G32040.1</v>
          </cell>
          <cell r="C139" t="str">
            <v>Terpenoid synthases superfamily protein;(source:Araport11)</v>
          </cell>
          <cell r="D139" t="str">
            <v>protein_coding</v>
          </cell>
          <cell r="E139" t="str">
            <v>GERANYL(GERANYL)DIPHOSPHATE SYNTHASE 1 (ATGGPS10)</v>
          </cell>
          <cell r="F139" t="str">
            <v>ATGGPS10</v>
          </cell>
        </row>
        <row r="140">
          <cell r="A140" t="str">
            <v>AT1G15380</v>
          </cell>
          <cell r="B140" t="str">
            <v>AT1G15380.1</v>
          </cell>
          <cell r="C140" t="str">
            <v>Glyoxalase which affects ABA?JA crosstalk.</v>
          </cell>
          <cell r="D140" t="str">
            <v>protein_coding</v>
          </cell>
          <cell r="E140" t="str">
            <v>GLYOXYLASE I 4 (GLYI4)</v>
          </cell>
          <cell r="F140" t="str">
            <v>GLYI4</v>
          </cell>
        </row>
        <row r="141">
          <cell r="A141" t="str">
            <v>AT3G11450</v>
          </cell>
          <cell r="B141" t="str">
            <v>AT3G11450.1</v>
          </cell>
          <cell r="C141" t="str">
            <v>Encodes a ZRF1 chromatin regulator. Functions in regulating plant growth and development.</v>
          </cell>
          <cell r="D141" t="str">
            <v>protein_coding</v>
          </cell>
          <cell r="E141" t="str">
            <v>GONIDIALESS A/ZUOTIN RELATED FACTOR A1 (ATGLSA1)</v>
          </cell>
          <cell r="F141" t="str">
            <v>GLSA2/ZRF1</v>
          </cell>
        </row>
        <row r="142">
          <cell r="A142" t="str">
            <v>AT5G13370</v>
          </cell>
          <cell r="B142" t="str">
            <v>AT5G13370.1</v>
          </cell>
          <cell r="C142" t="str">
            <v>IBA - specific acyl acid amido synthetase which conjugates glutamine to IBA. It is involved in generating inactive and/or storage forms of IBA in the seedling, root, and silique. May play a role in auxin homeostasis by modulating the levels of IBA for peroxisomal conversion to IAA.</v>
          </cell>
          <cell r="D142" t="str">
            <v>protein_coding</v>
          </cell>
          <cell r="E142" t="str">
            <v>GRETCHEN HAGEN 3.15 (GH3.15)</v>
          </cell>
          <cell r="F142" t="str">
            <v>GH3.15</v>
          </cell>
        </row>
        <row r="143">
          <cell r="A143" t="str">
            <v>AT1G17100</v>
          </cell>
          <cell r="B143" t="str">
            <v>AT1G17100.1</v>
          </cell>
          <cell r="C143" t="str">
            <v>SOUL heme-binding family protein;(source:Araport11)</v>
          </cell>
          <cell r="D143" t="str">
            <v>protein_coding</v>
          </cell>
          <cell r="E143" t="str">
            <v>HAEM-BINDING PROTEIN 1 (HBP1)</v>
          </cell>
          <cell r="F143" t="str">
            <v>HBP1</v>
          </cell>
        </row>
        <row r="144">
          <cell r="A144" t="str">
            <v>AT2G39740</v>
          </cell>
          <cell r="B144" t="str">
            <v>AT2G39740.1</v>
          </cell>
          <cell r="C144" t="str">
            <v>Encodes HESO1 (HEN1 suppressor 1), a terminal nucleotidyl transferase that uridylates miRNAs and siRNAs at 3&amp;#8242; end. HESO1-mediated 3&amp;#8242; uridylation destabilizes small RNAs in hen1.</v>
          </cell>
          <cell r="D144" t="str">
            <v>protein_coding</v>
          </cell>
          <cell r="E144" t="str">
            <v>HEN1 SUPPRESSOR 1 (HESO1)</v>
          </cell>
          <cell r="F144" t="str">
            <v>HESO1</v>
          </cell>
        </row>
        <row r="145">
          <cell r="A145" t="str">
            <v>AT4G35250</v>
          </cell>
          <cell r="B145" t="str">
            <v>AT4G35250.1</v>
          </cell>
          <cell r="C145" t="str">
            <v>HCF244 is a member of the atypical short-chain dehydrogenase/reductase superfamily, a modified group, which has lost enzyme activity.HCF244 interacts with unknown partners in a 200-400 kD membrane associated complex.</v>
          </cell>
          <cell r="D145" t="str">
            <v>protein_coding</v>
          </cell>
          <cell r="E145" t="str">
            <v>HIGH CHLOROPHYLL FLUORESCENCE PHENOTYPE 244 (HCF244)</v>
          </cell>
          <cell r="F145" t="str">
            <v>HCF244</v>
          </cell>
        </row>
        <row r="146">
          <cell r="A146" t="str">
            <v>AT1G53490</v>
          </cell>
          <cell r="B146" t="str">
            <v>AT1G53490.1</v>
          </cell>
          <cell r="C146" t="str">
            <v>Encodes HEI10, a RING finger-containing protein. HEI10 belongs to a group of proteins well conserved among species known as ZMM. Required for class I crossover formation. The mRNA is cell-to-cell mobile.</v>
          </cell>
          <cell r="D146" t="str">
            <v>protein_coding</v>
          </cell>
          <cell r="E146" t="str">
            <v>HOMOLOG OF HUMAN HEI10 ( ENHANCER OF CELL INVASION NO.10) (HEI10)</v>
          </cell>
          <cell r="F146" t="str">
            <v>HEI10</v>
          </cell>
        </row>
        <row r="147">
          <cell r="A147" t="str">
            <v>AT3G25790</v>
          </cell>
          <cell r="B147" t="str">
            <v>AT3G25790.1</v>
          </cell>
          <cell r="C147" t="str">
            <v>Encodes a nuclear localized member of the GARP family of transcription factors. Along with AtNIGT1/HRS1 it is involved in nitrate and phosphate signaling in the root.</v>
          </cell>
          <cell r="D147" t="str">
            <v>protein_coding</v>
          </cell>
          <cell r="E147" t="str">
            <v>HRS1 HOMOLOGUE 1 (HHO1)</v>
          </cell>
          <cell r="F147" t="str">
            <v>NIGT1.3/HO1</v>
          </cell>
        </row>
        <row r="148">
          <cell r="A148" t="str">
            <v>AT4G17520</v>
          </cell>
          <cell r="B148" t="str">
            <v>AT4G17520.1</v>
          </cell>
          <cell r="C148" t="str">
            <v>Hyaluronan / mRNA binding family;(source:Araport11)</v>
          </cell>
          <cell r="D148" t="str">
            <v>protein_coding</v>
          </cell>
          <cell r="E148" t="str">
            <v>HYALURONAN/MRNA BINDING FAMILY PROTEIN (HLN)</v>
          </cell>
          <cell r="F148" t="str">
            <v>HLN</v>
          </cell>
        </row>
        <row r="149">
          <cell r="A149" t="str">
            <v>AT5G13500</v>
          </cell>
          <cell r="B149" t="str">
            <v>AT5G13500.1</v>
          </cell>
          <cell r="C149" t="str">
            <v>Hyp O-arabinosyltransferase-like protein;(source:Araport11)</v>
          </cell>
          <cell r="D149" t="str">
            <v>protein_coding</v>
          </cell>
          <cell r="E149" t="str">
            <v>HYDROXYPROLINE O-ARABINOSYLATRANSFERASE 3 (HPAT3)</v>
          </cell>
          <cell r="F149" t="str">
            <v>HPAT3</v>
          </cell>
        </row>
        <row r="150">
          <cell r="A150" t="str">
            <v>AT1G67700</v>
          </cell>
          <cell r="B150" t="str">
            <v>AT1G67700.2</v>
          </cell>
          <cell r="C150" t="str">
            <v>multidrug resistance protein;(source:Araport11)</v>
          </cell>
          <cell r="D150" t="str">
            <v>protein_coding</v>
          </cell>
          <cell r="E150" t="str">
            <v>HYPERSENSITIVE TO HIGH LIGHT 1 (HHL1)</v>
          </cell>
          <cell r="F150" t="str">
            <v>HHL1</v>
          </cell>
        </row>
        <row r="151">
          <cell r="A151" t="str">
            <v>AT1G72270</v>
          </cell>
          <cell r="B151" t="str">
            <v>AT1G72270.1</v>
          </cell>
          <cell r="C151" t="str">
            <v>Encodes IDAP1. Acts together with IDAP2 and IDM1 to regulate active DNA demethylation.</v>
          </cell>
          <cell r="D151" t="str">
            <v>protein_coding</v>
          </cell>
          <cell r="E151" t="str">
            <v>IDM1-ASSOCIATED PROTEIN 1 (IDAP1)</v>
          </cell>
          <cell r="F151" t="str">
            <v>HDP1/IDAP1</v>
          </cell>
        </row>
        <row r="152">
          <cell r="A152" t="str">
            <v>AT1G33970</v>
          </cell>
          <cell r="B152" t="str">
            <v>AT1G33970.1</v>
          </cell>
          <cell r="C152" t="str">
            <v>IAN9 is a member of a small family of proteins. It's expression is repressed upon pathogen infection and loss of function mutants show increased resistance to bacterial pathogens.</v>
          </cell>
          <cell r="D152" t="str">
            <v>protein_coding</v>
          </cell>
          <cell r="E152" t="str">
            <v>IMMUNE ASSOCIATED NUCLEOTIDE BINDING 9 (IAN9)</v>
          </cell>
          <cell r="F152" t="str">
            <v>IAN9</v>
          </cell>
        </row>
        <row r="153">
          <cell r="A153" t="str">
            <v>AT1G48490</v>
          </cell>
          <cell r="B153" t="str">
            <v>AT1G48490.1</v>
          </cell>
          <cell r="C153" t="str">
            <v>Protein kinase which together with IREH1 plays an important role in controlling root skewing and maintaining the microtubule network.</v>
          </cell>
          <cell r="D153" t="str">
            <v>protein_coding</v>
          </cell>
          <cell r="E153" t="str">
            <v>INCOMPLETE ROOT HAIR ELONGATION 3 (IRE3)</v>
          </cell>
          <cell r="F153" t="str">
            <v>IRE3</v>
          </cell>
        </row>
        <row r="154">
          <cell r="A154" t="str">
            <v>AT1G21100</v>
          </cell>
          <cell r="B154" t="str">
            <v>AT1G21100.1</v>
          </cell>
          <cell r="C154" t="str">
            <v>O-methyltransferase family protein;(source:Araport11)</v>
          </cell>
          <cell r="D154" t="str">
            <v>protein_coding</v>
          </cell>
          <cell r="E154" t="str">
            <v>INDOLE GLUCOSINOLATE O-METHYLTRANSFERASE 1 (IGMT1)</v>
          </cell>
          <cell r="F154" t="str">
            <v>IGMT1</v>
          </cell>
        </row>
        <row r="155">
          <cell r="A155" t="str">
            <v>AT1G76790</v>
          </cell>
          <cell r="B155" t="str">
            <v>AT1G76790.1</v>
          </cell>
          <cell r="C155" t="str">
            <v>Encodes a protein with similarity to N-acetylserotonin O-methyltransferase (ASMT) but it does not have ASMT activity in vitro.</v>
          </cell>
          <cell r="D155" t="str">
            <v>protein_coding</v>
          </cell>
          <cell r="E155" t="str">
            <v>INDOLE GLUCOSINOLATE O-METHYLTRANSFERASE 5 (IGMT5)</v>
          </cell>
          <cell r="F155" t="str">
            <v>IGMT5</v>
          </cell>
        </row>
        <row r="156">
          <cell r="A156" t="str">
            <v>AT2G01900</v>
          </cell>
          <cell r="B156" t="str">
            <v>AT2G01900.1</v>
          </cell>
          <cell r="C156" t="str">
            <v>Encodes an inositol polyphosphate phosphatidylinositol 5-phosphatase that is expressed in roots and is involved in mediating salt tolerance through endocytosis.</v>
          </cell>
          <cell r="D156" t="str">
            <v>protein_coding</v>
          </cell>
          <cell r="E156" t="str">
            <v>INOSITOL POLYPHOSPHATE PHOSPHATIDYLINOSITOL 5-PHOSPHATASE9 (T5PTASE9)</v>
          </cell>
          <cell r="F156" t="str">
            <v>T5PTASE9</v>
          </cell>
        </row>
        <row r="157">
          <cell r="A157" t="str">
            <v>AT1G23390</v>
          </cell>
          <cell r="B157" t="str">
            <v>AT1G23390.1</v>
          </cell>
          <cell r="C157" t="str">
            <v>A kelch domain-containing F-box protein. Its N terminus contains a typical F-box motif but its C-terminal domain only consists of one predicted kelch motif. Predicted to be stu Interacts with chalcone synthase CHS to mediate CHS ubiquitination and degradation.</v>
          </cell>
          <cell r="D157" t="str">
            <v>protein_coding</v>
          </cell>
          <cell r="E157" t="str">
            <v>KELCH DOMAIN-CONTAINING F-BOX PROTEIN (KFB)</v>
          </cell>
          <cell r="F157" t="str">
            <v>KFB</v>
          </cell>
        </row>
        <row r="158">
          <cell r="A158" t="str">
            <v>AT1G80440</v>
          </cell>
          <cell r="B158" t="str">
            <v>AT1G80440.1</v>
          </cell>
          <cell r="C158" t="str">
            <v>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v>
          </cell>
          <cell r="D158" t="str">
            <v>protein_coding</v>
          </cell>
          <cell r="E158" t="str">
            <v>KISS ME DEADLY 1 (KMD1)</v>
          </cell>
          <cell r="F158" t="str">
            <v>KMD1</v>
          </cell>
        </row>
        <row r="159">
          <cell r="A159" t="str">
            <v>AT1G15670</v>
          </cell>
          <cell r="B159" t="str">
            <v>AT1G15670.1</v>
          </cell>
          <cell r="C159" t="str">
            <v>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v>
          </cell>
          <cell r="D159" t="str">
            <v>protein_coding</v>
          </cell>
          <cell r="E159" t="str">
            <v>KISS ME DEADLY 2 (KMD2)</v>
          </cell>
          <cell r="F159" t="str">
            <v>KMD2</v>
          </cell>
        </row>
        <row r="160">
          <cell r="A160" t="str">
            <v>AT2G46750</v>
          </cell>
          <cell r="B160" t="str">
            <v>AT2G46750.1</v>
          </cell>
          <cell r="C160" t="str">
            <v>Encodes a homolog of rat L-gulono-1,4-lactone (L-GulL) oxidase that is involved in the biosynthesis of L-ascorbic acid.</v>
          </cell>
          <cell r="D160" t="str">
            <v>protein_coding</v>
          </cell>
          <cell r="E160" t="str">
            <v>L -GULONO-1,4-LACTONE ( L -GULL) OXIDASE 2 (GULLO2)</v>
          </cell>
          <cell r="F160" t="str">
            <v>GULLO2</v>
          </cell>
        </row>
        <row r="161">
          <cell r="A161" t="str">
            <v>AT3G46610</v>
          </cell>
          <cell r="B161" t="str">
            <v>AT3G46610.1</v>
          </cell>
          <cell r="C161" t="str">
            <v>Chloroplast-localized PPR protein required for the translation of the psbJ and psbN open reading frames. TPJ(2019) shows that LPE1 is not required for psbA translation, in contrast to previous results (PNAS 2018).</v>
          </cell>
          <cell r="D161" t="str">
            <v>protein_coding</v>
          </cell>
          <cell r="E161" t="str">
            <v>LOW PHOTOSYNTHETIC EFFICIENCY 1 (LPE1)</v>
          </cell>
          <cell r="F161" t="str">
            <v>LPE1</v>
          </cell>
        </row>
        <row r="162">
          <cell r="A162" t="str">
            <v>AT2G32640</v>
          </cell>
          <cell r="B162" t="str">
            <v>AT2G32640.1</v>
          </cell>
          <cell r="C162" t="str">
            <v>Encodes a lycopene beta cyclase that catalyzes the addition of beta-ionone end groups to the end of lycopene molecules.</v>
          </cell>
          <cell r="D162" t="str">
            <v>protein_coding</v>
          </cell>
          <cell r="E162" t="str">
            <v>LYCOPENE BETA-CYLCASE (LCYB)</v>
          </cell>
          <cell r="F162" t="str">
            <v>LCYB/SZL1</v>
          </cell>
        </row>
        <row r="163">
          <cell r="A163" t="str">
            <v>AT4G02530</v>
          </cell>
          <cell r="B163" t="str">
            <v>AT4G02530.1</v>
          </cell>
          <cell r="C163" t="str">
            <v>MPH2 is a green lineage-specific thylakoid lumen protein required for photosynthetic acclimation of PSII to stressful light conditions (PMID:28874535).</v>
          </cell>
          <cell r="D163" t="str">
            <v>protein_coding</v>
          </cell>
          <cell r="E163" t="str">
            <v>MAINTENANCE OF PHOTOSYSTEM II UNDER HIGH LIGHT 2 (MPH2)</v>
          </cell>
          <cell r="F163" t="str">
            <v>MPH2</v>
          </cell>
        </row>
        <row r="164">
          <cell r="A164" t="str">
            <v>AT5G07020</v>
          </cell>
          <cell r="B164" t="str">
            <v>AT5G07020.1</v>
          </cell>
          <cell r="C164" t="str">
            <v>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v>
          </cell>
          <cell r="D164" t="str">
            <v>protein_coding</v>
          </cell>
          <cell r="E164" t="str">
            <v>MAINTENANCE OF PSII UNDER HIGH LIGHT 1 (MPH1)</v>
          </cell>
          <cell r="F164" t="str">
            <v>MPH1</v>
          </cell>
        </row>
        <row r="165">
          <cell r="A165" t="str">
            <v>AT5G14565</v>
          </cell>
          <cell r="B165" t="str">
            <v>AT5G14565.1</v>
          </cell>
          <cell r="C165" t="str">
            <v>Encodes a microRNA that targets both CSD and CytC oxidase family members. MicroRNAs are regulatory RNAs with a mature length of ~21-nucleotides that are processed from hairpin precursors by Dicer-like enzymes. MicroRNAs can negatively regulate gene expression by attenuating translation or by directing mRNA cleavage.Mature sequence: UGUGUUCUCAGGUCACCCCUG. Down-regulated by biotic and abiotic stress.</v>
          </cell>
          <cell r="D165" t="str">
            <v>miRNA_primary_transcript</v>
          </cell>
          <cell r="E165" t="str">
            <v>MICRORNA398C (MIR398C)</v>
          </cell>
          <cell r="F165" t="str">
            <v>MIR398C</v>
          </cell>
        </row>
        <row r="166">
          <cell r="A166" t="str">
            <v>AT4G13493</v>
          </cell>
          <cell r="B166" t="str">
            <v>AT4G13493.1</v>
          </cell>
          <cell r="C166" t="str">
            <v>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v>
          </cell>
          <cell r="D166" t="str">
            <v>miRNA_primary_transcript</v>
          </cell>
          <cell r="E166" t="str">
            <v>MICRORNA850A (MIR850A)</v>
          </cell>
          <cell r="F166" t="str">
            <v>MIR850A</v>
          </cell>
        </row>
        <row r="167">
          <cell r="A167" t="str">
            <v>AT3G10320</v>
          </cell>
          <cell r="B167" t="str">
            <v>AT3G10320.1</v>
          </cell>
          <cell r="C167" t="str">
            <v>MUCI21 is a GT61 protein required for the production of highly branched xylan in seed coat mucilage. MUCI21 likely decorates xylan with xylose side chains that seem to be necessary for pectin attachment to the seed surface.</v>
          </cell>
          <cell r="D167" t="str">
            <v>protein_coding</v>
          </cell>
          <cell r="E167" t="str">
            <v>MUCILAGE-RELATED 21 (MUCI21)</v>
          </cell>
          <cell r="F167" t="str">
            <v>MUM5/MUCI21</v>
          </cell>
        </row>
        <row r="168">
          <cell r="A168" t="str">
            <v>AT3G61300</v>
          </cell>
          <cell r="B168" t="str">
            <v>AT3G61300.1</v>
          </cell>
          <cell r="C168" t="str">
            <v>C2 calcium/lipid-binding plant phosphoribosyltransferase family protein;(source:Araport11)</v>
          </cell>
          <cell r="D168" t="str">
            <v>protein_coding</v>
          </cell>
          <cell r="E168" t="str">
            <v>MULTIPLE C2 DOMAIN AND TRANSMEMBRANE REGION PROTEIN 1 (MCTP8)</v>
          </cell>
          <cell r="F168" t="str">
            <v>MCTP8</v>
          </cell>
        </row>
        <row r="169">
          <cell r="A169" t="str">
            <v>AT4G00700</v>
          </cell>
          <cell r="B169" t="str">
            <v>AT4G00700.1</v>
          </cell>
          <cell r="C169" t="str">
            <v>C2 calcium/lipid-binding plant phosphoribosyltransferase family protein;(source:Araport11)</v>
          </cell>
          <cell r="D169" t="str">
            <v>protein_coding</v>
          </cell>
          <cell r="E169" t="str">
            <v>MULTIPLE C2 DOMAIN AND TRANSMEMBRANE REGION PROTEIN 9 (MCTP9)</v>
          </cell>
          <cell r="F169" t="str">
            <v>MCTP9</v>
          </cell>
        </row>
        <row r="170">
          <cell r="A170" t="str">
            <v>AT1G11430</v>
          </cell>
          <cell r="B170" t="str">
            <v>AT1G11430.1</v>
          </cell>
          <cell r="C170" t="str">
            <v>Encodes a protein involved in RNA editing in chloroplasts. The mRNA is cell-to-cell mobile.</v>
          </cell>
          <cell r="D170" t="str">
            <v>protein_coding</v>
          </cell>
          <cell r="E170" t="str">
            <v>MULTIPLE ORGANELLAR RNA EDITING FACTOR 9 (MORF9)</v>
          </cell>
          <cell r="F170" t="str">
            <v xml:space="preserve"> RIP9/MORF9</v>
          </cell>
        </row>
        <row r="171">
          <cell r="A171" t="str">
            <v>AT5G47390</v>
          </cell>
          <cell r="B171" t="str">
            <v>AT5G47390.1</v>
          </cell>
          <cell r="C171" t="str">
            <v>Encodes a circadian-regulated transcription factor which specifically controls cell expansion during leaf development by controlling ROS homeostasis. The mRNA is cell-to-cell mobile.</v>
          </cell>
          <cell r="D171" t="str">
            <v>protein_coding</v>
          </cell>
          <cell r="E171" t="str">
            <v>MYB HYPOCOTYL ELONGATION-RELATED (MYBH)</v>
          </cell>
          <cell r="F171" t="str">
            <v>KUA1/MYBH</v>
          </cell>
        </row>
        <row r="172">
          <cell r="A172" t="str">
            <v>AT1G08800</v>
          </cell>
          <cell r="B172" t="str">
            <v>AT1G08800.1</v>
          </cell>
          <cell r="C172" t="str">
            <v>myosin-binding protein (Protein of unknown function, DUF593);(source:Araport11)</v>
          </cell>
          <cell r="D172" t="str">
            <v>protein_coding</v>
          </cell>
          <cell r="E172" t="str">
            <v>MYOSIN BINDING PROTEIN 1 (MYOB1)</v>
          </cell>
          <cell r="F172" t="str">
            <v>MYOB1</v>
          </cell>
        </row>
        <row r="173">
          <cell r="A173" t="str">
            <v>AT5G58260</v>
          </cell>
          <cell r="B173" t="str">
            <v>AT5G58260.1</v>
          </cell>
          <cell r="C173" t="str">
            <v>Encodes subunit NDH-N of NAD(P)H:plastoquinone dehydrogenase complex (Ndh complex) present in the thylakoid membrane of chloroplasts. This subunit is thought to be required for Ndh complex assembly.</v>
          </cell>
          <cell r="D173" t="str">
            <v>protein_coding</v>
          </cell>
          <cell r="E173" t="str">
            <v>NADH DEHYDROGENASE-LIKE COMPLEX N (NdhN)</v>
          </cell>
          <cell r="F173" t="str">
            <v>NdhN</v>
          </cell>
        </row>
        <row r="174">
          <cell r="A174" t="str">
            <v>AT5G21430</v>
          </cell>
          <cell r="B174" t="str">
            <v>AT5G21430.1</v>
          </cell>
          <cell r="C174" t="str">
            <v>Chaperone DnaJ-domain superfamily protein;(source:Araport11)</v>
          </cell>
          <cell r="D174" t="str">
            <v>protein_coding</v>
          </cell>
          <cell r="E174" t="str">
            <v>NADH DEHYDROGENASE-LIKE COMPLEX U (NdhU)</v>
          </cell>
          <cell r="F174" t="str">
            <v>CRRL/NdhU</v>
          </cell>
        </row>
        <row r="175">
          <cell r="A175" t="str">
            <v>AT3G12700</v>
          </cell>
          <cell r="B175" t="str">
            <v>AT3G12700.1</v>
          </cell>
          <cell r="C175" t="str">
            <v>Encodes an aspartic protease has an important regulatory function in chloroplasts that not only influences photosynthetic carbon metabolism but   also plastid and nuclear gene expression.</v>
          </cell>
          <cell r="D175" t="str">
            <v>protein_coding</v>
          </cell>
          <cell r="E175" t="str">
            <v>NANA (NANA)</v>
          </cell>
          <cell r="F175" t="str">
            <v>NANA</v>
          </cell>
        </row>
        <row r="176">
          <cell r="A176" t="str">
            <v>AT1G65690</v>
          </cell>
          <cell r="B176" t="str">
            <v>AT1G65690.1</v>
          </cell>
          <cell r="C176" t="str">
            <v>Encodes NHL6 (NDR1/HIN1-like 6). Plays an important role in the abiotic stresses-induced ABA signaling and biosynthesis, particularly during seed germination and early seedling development.</v>
          </cell>
          <cell r="D176" t="str">
            <v>protein_coding</v>
          </cell>
          <cell r="E176" t="str">
            <v>NDR1/HIN1-LIKE 6 (NHL6)</v>
          </cell>
          <cell r="F176" t="str">
            <v>NHL6</v>
          </cell>
        </row>
        <row r="177">
          <cell r="A177" t="str">
            <v>AT1G03080</v>
          </cell>
          <cell r="B177" t="str">
            <v>AT1G03080.1</v>
          </cell>
          <cell r="C177" t="str">
            <v>kinase interacting (KIP1-like) family protein;(source:Araport11)</v>
          </cell>
          <cell r="D177" t="str">
            <v>protein_coding</v>
          </cell>
          <cell r="E177" t="str">
            <v>NETWORKED 1D (NET1D)</v>
          </cell>
          <cell r="F177" t="str">
            <v>NET1D</v>
          </cell>
        </row>
        <row r="178">
          <cell r="A178" t="str">
            <v>AT1G03470</v>
          </cell>
          <cell r="B178" t="str">
            <v>AT1G03470.1</v>
          </cell>
          <cell r="C178" t="str">
            <v>Encodes a member of the NET superfamily of proteins that potentially couples different membranes to the actin cytoskeleton in plant cells. It colocalizes with filamentous actin and is localized to the nuclear membrane and the vacuolar membrane.</v>
          </cell>
          <cell r="D178" t="str">
            <v>protein_coding</v>
          </cell>
          <cell r="E178" t="str">
            <v>NETWORKED 3A (NET3A)</v>
          </cell>
          <cell r="F178" t="str">
            <v>NET3A</v>
          </cell>
        </row>
        <row r="179">
          <cell r="A179" t="str">
            <v>AT5G58320</v>
          </cell>
          <cell r="B179" t="str">
            <v>AT5G58320.2</v>
          </cell>
          <cell r="C179" t="str">
            <v>Encodes a member of the NET superfamily of proteins that potentially couples different membranes to the actin cytoskeleton in plant cells. It colocalizes with filamentous actin and is localized to the tonoplast membrane. It is expressed in the epidermis of the root meristem and the early expansion zone.</v>
          </cell>
          <cell r="D179" t="str">
            <v>protein_coding</v>
          </cell>
          <cell r="E179" t="str">
            <v>NETWORKED 4A (NET4A)</v>
          </cell>
          <cell r="F179" t="str">
            <v>NET4A</v>
          </cell>
        </row>
        <row r="180">
          <cell r="A180" t="str">
            <v>AT5G45410</v>
          </cell>
          <cell r="B180" t="str">
            <v>AT5G45410.1</v>
          </cell>
          <cell r="C180" t="str">
            <v>Plastid localized protein of unknown function. Mutants are more susceptible to P. syringae and produce less callose upon infection.</v>
          </cell>
          <cell r="D180" t="str">
            <v>protein_coding</v>
          </cell>
          <cell r="E180" t="str">
            <v>NON HOST RESISTANCE 2A (ATNHR2A)</v>
          </cell>
          <cell r="F180" t="str">
            <v>NHR2A</v>
          </cell>
        </row>
        <row r="181">
          <cell r="A181" t="str">
            <v>AT2G03820</v>
          </cell>
          <cell r="B181" t="str">
            <v>AT2G03820.1</v>
          </cell>
          <cell r="C181" t="str">
            <v>Encodes a protein involved in the nuclear export of the 60S ribosomal subunit and formation of the secondary cell wall.</v>
          </cell>
          <cell r="D181" t="str">
            <v>protein_coding</v>
          </cell>
          <cell r="E181" t="str">
            <v>NONSENSE-MEDIATED MRNA DECAY 3 (NMD3)</v>
          </cell>
          <cell r="F181" t="str">
            <v>NMD3</v>
          </cell>
        </row>
        <row r="182">
          <cell r="A182" t="str">
            <v>AT1G52190</v>
          </cell>
          <cell r="B182" t="str">
            <v>AT1G52190.1</v>
          </cell>
          <cell r="C182" t="str">
            <v>Encodes a low affinity nitrate transporter that is expressed in the plasma membrane and found in the phloem of the major veins of leaves.  It is responsible for nitrate redistribution to young leaves.</v>
          </cell>
          <cell r="D182" t="str">
            <v>protein_coding</v>
          </cell>
          <cell r="E182" t="str">
            <v>NRT1/ PTR FAMILY 1.2 (NPF1.2)</v>
          </cell>
          <cell r="F182" t="str">
            <v>NRT1.11</v>
          </cell>
        </row>
        <row r="183">
          <cell r="A183" t="str">
            <v>AT3G47960</v>
          </cell>
          <cell r="B183" t="str">
            <v>AT3G47960.1</v>
          </cell>
          <cell r="C183" t="str">
            <v>Encodes a high-affinity, proton-dependent glucosinolate-specific transporter that is crucial for the transport of both methionine- and tryptophan-derived glucosinolates to seeds.</v>
          </cell>
          <cell r="D183" t="str">
            <v>protein_coding</v>
          </cell>
          <cell r="E183" t="str">
            <v>NRT1/ PTR FAMILY 2.10 (NPF2.10)</v>
          </cell>
          <cell r="F183" t="str">
            <v>GTR1/NPF2.10</v>
          </cell>
        </row>
        <row r="184">
          <cell r="A184" t="str">
            <v>AT1G72125</v>
          </cell>
          <cell r="B184" t="str">
            <v>AT1G72125.1</v>
          </cell>
          <cell r="C184" t="str">
            <v>Major facilitator superfamily protein;(source:Araport11)</v>
          </cell>
          <cell r="D184" t="str">
            <v>protein_coding</v>
          </cell>
          <cell r="E184" t="str">
            <v>NRT1/ PTR FAMILY 5.13 (NPF5.13)</v>
          </cell>
          <cell r="F184" t="str">
            <v>NPF5.13</v>
          </cell>
        </row>
        <row r="185">
          <cell r="A185" t="str">
            <v>AT1G52980</v>
          </cell>
          <cell r="B185" t="str">
            <v>AT1G52980.1</v>
          </cell>
          <cell r="C185" t="str">
            <v>Encodes a GTPase that belongs to the subfamily of YlqF/YawG GTPases.  Functions in Pre-60S ribosomal subunit maturation. The mRNA is cell-to-cell mobile.</v>
          </cell>
          <cell r="D185" t="str">
            <v>protein_coding</v>
          </cell>
          <cell r="E185" t="str">
            <v>NUCLEAR/NUCLEOLAR GTPASE 2 (AtNug2)</v>
          </cell>
          <cell r="F185" t="str">
            <v>Nug2</v>
          </cell>
        </row>
        <row r="186">
          <cell r="A186" t="str">
            <v>AT1G79150</v>
          </cell>
          <cell r="B186" t="str">
            <v>AT1G79150.1</v>
          </cell>
          <cell r="C186" t="str">
            <v>binding protein;(source:Araport11)</v>
          </cell>
          <cell r="D186" t="str">
            <v>protein_coding</v>
          </cell>
          <cell r="E186" t="str">
            <v>NUCLEOLAR COMPLEX ASSOCIATED 3 (NOC3)</v>
          </cell>
          <cell r="F186" t="str">
            <v>NOC3</v>
          </cell>
        </row>
        <row r="187">
          <cell r="A187" t="str">
            <v>AT5G18860</v>
          </cell>
          <cell r="B187" t="str">
            <v>AT5G18860.1</v>
          </cell>
          <cell r="C187" t="str">
            <v>Encodes a purine nucleoside hydrolase active in the apoplast. It might play a role in salvaging extracellular ATP. NSH3 transcript levels rise in response to jasmonic acid and wounding.</v>
          </cell>
          <cell r="D187" t="str">
            <v>protein_coding</v>
          </cell>
          <cell r="E187" t="str">
            <v>NUCLEOSIDE HYDROLASE 3 (NSH3)</v>
          </cell>
          <cell r="F187" t="str">
            <v>NSH3</v>
          </cell>
        </row>
        <row r="188">
          <cell r="A188" t="str">
            <v>AT3G07050</v>
          </cell>
          <cell r="B188" t="str">
            <v>AT3G07050.1</v>
          </cell>
          <cell r="C188" t="str">
            <v>Arabidopsis NSN1 encodes a nucleolar GTP-   binding protein and is required for maintenance of inflorescence meristem identity and floral organ development.</v>
          </cell>
          <cell r="D188" t="str">
            <v>protein_coding</v>
          </cell>
          <cell r="E188" t="str">
            <v>NUCLEOSTEMIN-LIKE 1 (NSN1)</v>
          </cell>
          <cell r="F188" t="str">
            <v>NSN1</v>
          </cell>
        </row>
        <row r="189">
          <cell r="A189" t="str">
            <v>AT3G63160</v>
          </cell>
          <cell r="B189" t="str">
            <v>AT3G63160.1</v>
          </cell>
          <cell r="C189" t="str">
            <v>Member of the Arabidopsis 7-kDa OEP family. Tail-anchored (TA) membrane protein which possesses a single C-terminal transmembrane domain targeting post-translationally to plastids.</v>
          </cell>
          <cell r="D189" t="str">
            <v>protein_coding</v>
          </cell>
          <cell r="E189" t="str">
            <v>OUTER ENVELOPE PROTEIN 6 (OEP6)</v>
          </cell>
          <cell r="F189" t="str">
            <v>OEP6</v>
          </cell>
        </row>
        <row r="190">
          <cell r="A190" t="str">
            <v>AT5G39590</v>
          </cell>
          <cell r="B190" t="str">
            <v>AT5G39590.1</v>
          </cell>
          <cell r="C190" t="str">
            <v>TLD-domain containing nucleolar protein;(source:Araport11)</v>
          </cell>
          <cell r="D190" t="str">
            <v>protein_coding</v>
          </cell>
          <cell r="E190" t="str">
            <v>OXIDATION RESISTANCE 5 (OXR5)</v>
          </cell>
          <cell r="F190" t="str">
            <v>OXR5</v>
          </cell>
        </row>
        <row r="191">
          <cell r="A191" t="str">
            <v>AT2G32240</v>
          </cell>
          <cell r="B191" t="str">
            <v>AT2G32240.1</v>
          </cell>
          <cell r="C191" t="str">
            <v>PAMP induced protein involved in defense response. Interaction with UBAC2 proteins in the ER, is necessary for PAMP mediated accumulation of the callose synthase PMR4.</v>
          </cell>
          <cell r="D191" t="str">
            <v>protein_coding</v>
          </cell>
          <cell r="E191" t="str">
            <v>PAMP-INDUCED COILED COIL (PICC)</v>
          </cell>
          <cell r="F191" t="str">
            <v>PICC</v>
          </cell>
        </row>
        <row r="192">
          <cell r="A192" t="str">
            <v>AT1G57590</v>
          </cell>
          <cell r="B192" t="str">
            <v>AT1G57590.1</v>
          </cell>
          <cell r="C192" t="str">
            <v>Pectinacetylesterase family protein;(source:Araport11)</v>
          </cell>
          <cell r="D192" t="str">
            <v>protein_coding</v>
          </cell>
          <cell r="E192" t="str">
            <v>PECTIN ACETYESTERASE 2 (PAE2)</v>
          </cell>
          <cell r="F192" t="str">
            <v>PAE2</v>
          </cell>
        </row>
        <row r="193">
          <cell r="A193" t="str">
            <v>AT4G19410</v>
          </cell>
          <cell r="B193" t="str">
            <v>AT4G19410.1</v>
          </cell>
          <cell r="C193" t="str">
            <v>Pectinacetylesterase family protein;(source:Araport11)</v>
          </cell>
          <cell r="D193" t="str">
            <v>protein_coding</v>
          </cell>
          <cell r="E193" t="str">
            <v>PECTIN ACETYLESTERASE 7 (PAE7)</v>
          </cell>
          <cell r="F193" t="str">
            <v>PAE7</v>
          </cell>
        </row>
        <row r="194">
          <cell r="A194" t="str">
            <v>AT3G57190</v>
          </cell>
          <cell r="B194" t="str">
            <v>AT3G57190.1</v>
          </cell>
          <cell r="C194" t="str">
            <v>Encodes a chloroplast stroma-localized ribosomal peptide chain release factor that is involved in the light- and stress-dependent regulation of stability of 3' processed petB transcripts to adjust cytochrome b(6) levels. It appears to bind to the 3'-UTR of petB RNA, protecting it from 3'-5' exonucleolytic attack. At-prfB3 arose from a gene duplication of At-prfB1.</v>
          </cell>
          <cell r="D194" t="str">
            <v>protein_coding</v>
          </cell>
          <cell r="E194" t="str">
            <v>PEPTIDE CHAIN RELEASE FACTOR 3 (PrfB3)</v>
          </cell>
          <cell r="F194" t="str">
            <v>PrfB3</v>
          </cell>
        </row>
        <row r="195">
          <cell r="A195" t="str">
            <v>AT1G44970</v>
          </cell>
          <cell r="B195" t="str">
            <v>AT1G44970.1</v>
          </cell>
          <cell r="C195" t="str">
            <v>Encodes a class III peroxidase that is genetically redundant with PRX40, expressed in the tapetum, and essential for proper anther and pollen development.</v>
          </cell>
          <cell r="D195" t="str">
            <v>protein_coding</v>
          </cell>
          <cell r="E195" t="str">
            <v>PEROXIDASE9 (PRX9)</v>
          </cell>
          <cell r="F195" t="str">
            <v>PRX9</v>
          </cell>
        </row>
        <row r="196">
          <cell r="A196" t="str">
            <v>AT5G14520</v>
          </cell>
          <cell r="B196" t="str">
            <v>AT5G14520.1</v>
          </cell>
          <cell r="C196" t="str">
            <v>Encodes a nucleolar protein that plays an essential role in cell growth and survival through its regulation of ribosome biogenesis and mitotic progression.</v>
          </cell>
          <cell r="D196" t="str">
            <v>protein_coding</v>
          </cell>
          <cell r="E196" t="str">
            <v>PESCADILLO (PES)</v>
          </cell>
          <cell r="F196" t="str">
            <v>PES</v>
          </cell>
        </row>
        <row r="197">
          <cell r="A197" t="str">
            <v>AT1G64150</v>
          </cell>
          <cell r="B197" t="str">
            <v>AT1G64150.1</v>
          </cell>
          <cell r="C197" t="str">
            <v>PAM71 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v>
          </cell>
          <cell r="D197" t="str">
            <v>protein_coding</v>
          </cell>
          <cell r="E197" t="str">
            <v>PHOTOSYNTHESIS AFFECTED MUTANT71 (PAM71)</v>
          </cell>
          <cell r="F197" t="str">
            <v>PAM71/CCHA1</v>
          </cell>
        </row>
        <row r="198">
          <cell r="A198" t="str">
            <v>AT1G71500</v>
          </cell>
          <cell r="B198" t="str">
            <v>AT1G71500.1</v>
          </cell>
          <cell r="C198" t="str">
            <v>Encodes PSB33, a protein conserved in the plastid lineage. PSB33 is associated with the chloroplast thylakoid membrane and provides stability to Photosystem II. The mRNA is cell-to-cell mobile.</v>
          </cell>
          <cell r="D198" t="str">
            <v>protein_coding</v>
          </cell>
          <cell r="E198" t="str">
            <v>PHOTOSYSTEM B PROTEIN 33 (PSB33)</v>
          </cell>
          <cell r="F198" t="str">
            <v>LIL8/PSB33</v>
          </cell>
        </row>
        <row r="199">
          <cell r="A199" t="str">
            <v>AT1G54570</v>
          </cell>
          <cell r="B199" t="str">
            <v>AT1G54570.1</v>
          </cell>
          <cell r="C199" t="str">
            <v>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v>
          </cell>
          <cell r="D199" t="str">
            <v>protein_coding</v>
          </cell>
          <cell r="E199" t="str">
            <v>PHYTYL ESTER SYNTHASE 1 (PES1)</v>
          </cell>
          <cell r="F199" t="str">
            <v>PES1</v>
          </cell>
        </row>
        <row r="200">
          <cell r="A200" t="str">
            <v>AT1G05320</v>
          </cell>
          <cell r="B200" t="str">
            <v>AT1G05320.1</v>
          </cell>
          <cell r="C200" t="str">
            <v>myosin heavy chain, embryonic smooth protein;(source:Araport11)</v>
          </cell>
          <cell r="D200" t="str">
            <v>protein_coding</v>
          </cell>
          <cell r="E200" t="str">
            <v>PICC-LIKE (PICL)</v>
          </cell>
          <cell r="F200" t="str">
            <v>PICL</v>
          </cell>
        </row>
        <row r="201">
          <cell r="A201" t="str">
            <v>AT4G30720</v>
          </cell>
          <cell r="B201" t="str">
            <v>AT4G30720.1</v>
          </cell>
          <cell r="C201" t="str">
            <v>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v>
          </cell>
          <cell r="D201" t="str">
            <v>protein_coding</v>
          </cell>
          <cell r="E201" t="str">
            <v>PIGMENT DEFECTIVE 327 (PDE327)</v>
          </cell>
          <cell r="F201" t="str">
            <v>PDE327</v>
          </cell>
        </row>
        <row r="202">
          <cell r="A202" t="str">
            <v>AT4G32260</v>
          </cell>
          <cell r="B202" t="str">
            <v>AT4G32260.1</v>
          </cell>
          <cell r="C202" t="str">
            <v>ATPase, F0 complex, subunit B/B, bacterial/chloroplast;(source:Araport11)</v>
          </cell>
          <cell r="D202" t="str">
            <v>protein_coding</v>
          </cell>
          <cell r="E202" t="str">
            <v>PIGMENT DEFECTIVE 334 (PDE334)</v>
          </cell>
          <cell r="F202" t="str">
            <v>PDE334</v>
          </cell>
        </row>
        <row r="203">
          <cell r="A203" t="str">
            <v>AT1G68450</v>
          </cell>
          <cell r="B203" t="str">
            <v>AT1G68450.1</v>
          </cell>
          <cell r="C203" t="str">
            <v>VQ motif-containing protein;(source:Araport11)</v>
          </cell>
          <cell r="D203" t="str">
            <v>protein_coding</v>
          </cell>
          <cell r="E203" t="str">
            <v>PIGMENT DEFECTIVE 337 (PDE337)</v>
          </cell>
          <cell r="F203" t="str">
            <v>PDE337</v>
          </cell>
        </row>
        <row r="204">
          <cell r="A204" t="str">
            <v>AT1G71720</v>
          </cell>
          <cell r="B204" t="str">
            <v>AT1G71720.1</v>
          </cell>
          <cell r="C204" t="str">
            <v>Encodes a chloroplast localized protein that regulates the translation of Ycf1 by binding to its mRNA. It is involved in the biogenesis of photosynthetic complexes.</v>
          </cell>
          <cell r="D204" t="str">
            <v>protein_coding</v>
          </cell>
          <cell r="E204" t="str">
            <v>PIGMENT DEFECTIVE 338 (PDE338)</v>
          </cell>
          <cell r="F204" t="str">
            <v>PDE338/RLSB/PBR1/BSF</v>
          </cell>
        </row>
        <row r="205">
          <cell r="A205" t="str">
            <v>AT1G76530</v>
          </cell>
          <cell r="B205" t="str">
            <v>AT1G76530.1</v>
          </cell>
          <cell r="C205" t="str">
            <v>Auxin efflux carrier family protein;(source:Araport11)</v>
          </cell>
          <cell r="D205" t="str">
            <v>protein_coding</v>
          </cell>
          <cell r="E205" t="str">
            <v>PIN-LIKES 4 (PILS4)</v>
          </cell>
          <cell r="F205" t="str">
            <v>PILS4</v>
          </cell>
        </row>
        <row r="206">
          <cell r="A206" t="str">
            <v>AT2G17500</v>
          </cell>
          <cell r="B206" t="str">
            <v>AT2G17500.1</v>
          </cell>
          <cell r="C206" t="str">
            <v>Auxin efflux carrier family protein;(source:Araport11)</v>
          </cell>
          <cell r="D206" t="str">
            <v>protein_coding</v>
          </cell>
          <cell r="E206" t="str">
            <v>PIN-LIKES 5 (PILS5)</v>
          </cell>
          <cell r="F206" t="str">
            <v>PILS5</v>
          </cell>
        </row>
        <row r="207">
          <cell r="A207" t="str">
            <v>AT5G65980</v>
          </cell>
          <cell r="B207" t="str">
            <v>AT5G65980.1</v>
          </cell>
          <cell r="C207" t="str">
            <v>Auxin efflux carrier family protein;(source:Araport11)</v>
          </cell>
          <cell r="D207" t="str">
            <v>protein_coding</v>
          </cell>
          <cell r="E207" t="str">
            <v>PIN-LIKES 7 (PILS7)</v>
          </cell>
          <cell r="F207" t="str">
            <v>PILS7</v>
          </cell>
        </row>
        <row r="208">
          <cell r="A208" t="str">
            <v>AT3G18680</v>
          </cell>
          <cell r="B208" t="str">
            <v>AT3G18680.1</v>
          </cell>
          <cell r="C208" t="str">
            <v>Encodes a functional UMP Kinase located in the plastid that binds to group II intron plastid transcription products. Mutants show decreased accumulation of target transcripts/proteins.</v>
          </cell>
          <cell r="D208" t="str">
            <v>protein_coding</v>
          </cell>
          <cell r="E208" t="str">
            <v>PLASTID 55 UMP KINASE (PUMPKIN)</v>
          </cell>
          <cell r="F208" t="str">
            <v>PUMPKIN</v>
          </cell>
        </row>
        <row r="209">
          <cell r="A209" t="str">
            <v>AT2G24090</v>
          </cell>
          <cell r="B209" t="str">
            <v>AT2G24090.1</v>
          </cell>
          <cell r="C209" t="str">
            <v>Ribosomal protein L35;(source:Araport11)</v>
          </cell>
          <cell r="D209" t="str">
            <v>protein_coding</v>
          </cell>
          <cell r="E209" t="str">
            <v>PLASTID RIBOSOMAL PROTEIN L35 (PRPL35)</v>
          </cell>
          <cell r="F209" t="str">
            <v>PRPL35</v>
          </cell>
        </row>
        <row r="210">
          <cell r="A210" t="str">
            <v>AT1G64510</v>
          </cell>
          <cell r="B210" t="str">
            <v>AT1G64510.1</v>
          </cell>
          <cell r="C210" t="str">
            <v>Translation elongation factor EF1B/ribosomal protein S6 family protein;(source:Araport11)</v>
          </cell>
          <cell r="D210" t="str">
            <v>protein_coding</v>
          </cell>
          <cell r="E210" t="str">
            <v>PLASTID RIBOSOMAL PROTEIN OF THE 30S SUBUNIT 6 (PRPS6)</v>
          </cell>
          <cell r="F210" t="str">
            <v>PRPS6</v>
          </cell>
        </row>
        <row r="211">
          <cell r="A211" t="str">
            <v>AT5G47190</v>
          </cell>
          <cell r="B211" t="str">
            <v>AT5G47190.1</v>
          </cell>
          <cell r="C211" t="str">
            <v>Ribosomal protein L19 family protein;(source:Araport11)</v>
          </cell>
          <cell r="D211" t="str">
            <v>protein_coding</v>
          </cell>
          <cell r="E211" t="str">
            <v>PLASTID RIBOSOMAL PROTEINS OF THE 50S SUBUNIT 19 (PRPL19)</v>
          </cell>
          <cell r="F211" t="str">
            <v>PRPL19</v>
          </cell>
        </row>
        <row r="212">
          <cell r="A212" t="str">
            <v>AT4G01310</v>
          </cell>
          <cell r="B212" t="str">
            <v>AT4G01310.1</v>
          </cell>
          <cell r="C212" t="str">
            <v>Ribosomal L5P family protein;(source:Araport11)</v>
          </cell>
          <cell r="D212" t="str">
            <v>protein_coding</v>
          </cell>
          <cell r="E212" t="str">
            <v>PLASTID RIBOSOMAL PROTEINS OF THE 50S SUBUNIT 5 (PRPL5)</v>
          </cell>
          <cell r="F212" t="str">
            <v>PRPL5</v>
          </cell>
        </row>
        <row r="213">
          <cell r="A213" t="str">
            <v>AT3G52150</v>
          </cell>
          <cell r="B213" t="str">
            <v>AT3G52150.1</v>
          </cell>
          <cell r="C213" t="str">
            <v>RNA-binding (RRM/RBD/RNP motifs) family protein;(source:Araport11)</v>
          </cell>
          <cell r="D213" t="str">
            <v>protein_coding</v>
          </cell>
          <cell r="E213" t="str">
            <v>PLASTID-SPECI&amp;#64257;C RIBOSOMAL PROTEIN 2 (PSRP2)</v>
          </cell>
          <cell r="F213" t="str">
            <v>PSRP2</v>
          </cell>
        </row>
        <row r="214">
          <cell r="A214" t="str">
            <v>AT1G68590</v>
          </cell>
          <cell r="B214" t="str">
            <v>AT1G68590.1</v>
          </cell>
          <cell r="C214" t="str">
            <v>Ribosomal protein PSRP-3/Ycf65;(source:Araport11)</v>
          </cell>
          <cell r="D214" t="str">
            <v>protein_coding</v>
          </cell>
          <cell r="E214" t="str">
            <v>PLASTID-SPECI&amp;#64257;C RIBOSOMAL PROTEIN 3/1 (PSRP3/1)</v>
          </cell>
          <cell r="F214" t="str">
            <v>PSRP3/1</v>
          </cell>
        </row>
        <row r="215">
          <cell r="A215" t="str">
            <v>AT1G31820</v>
          </cell>
          <cell r="B215" t="str">
            <v>AT1G31820.1</v>
          </cell>
          <cell r="C215" t="str">
            <v>Encodes POLYAMINE UPTAKE TRANSPORTER 1, an amino acid permease family protein.</v>
          </cell>
          <cell r="D215" t="str">
            <v>protein_coding</v>
          </cell>
          <cell r="E215" t="str">
            <v>POLYAMINE UPTAKE TRANSPORTER 1 (PUT1)</v>
          </cell>
          <cell r="F215" t="str">
            <v>PUT1</v>
          </cell>
        </row>
        <row r="216">
          <cell r="A216" t="str">
            <v>AT3G19553</v>
          </cell>
          <cell r="B216" t="str">
            <v>AT3G19553.1</v>
          </cell>
          <cell r="C216" t="str">
            <v>Encodes POLYAMINE UPTAKE TRANSPORTER 5, an amino acid permease family protein.</v>
          </cell>
          <cell r="D216" t="str">
            <v>protein_coding</v>
          </cell>
          <cell r="E216" t="str">
            <v>POLYAMINE UPTAKE TRANSPORTER 5 (PUT5)</v>
          </cell>
          <cell r="F216" t="str">
            <v>PUT5</v>
          </cell>
        </row>
        <row r="217">
          <cell r="A217" t="str">
            <v>AT5G38900</v>
          </cell>
          <cell r="B217" t="str">
            <v>AT5G38900.1</v>
          </cell>
          <cell r="C217" t="str">
            <v>Thioredoxin superfamily protein;(source:Araport11)</v>
          </cell>
          <cell r="D217" t="str">
            <v>protein_coding</v>
          </cell>
          <cell r="E217" t="str">
            <v>PROTEIN DISULFIDE ISOMERASE (PDI)</v>
          </cell>
          <cell r="F217" t="str">
            <v>PDI</v>
          </cell>
        </row>
        <row r="218">
          <cell r="A218" t="str">
            <v>AT4G34090</v>
          </cell>
          <cell r="B218" t="str">
            <v>AT4G34090.3</v>
          </cell>
          <cell r="C218" t="str">
            <v>cyclin delta-3;(source:Araport11)</v>
          </cell>
          <cell r="D218" t="str">
            <v>protein_coding</v>
          </cell>
          <cell r="E218" t="str">
            <v>PROTEIN IN CHLOROPLAST ATPASE BIOGENESIS (PAB)</v>
          </cell>
          <cell r="F218" t="str">
            <v>PAB</v>
          </cell>
        </row>
        <row r="219">
          <cell r="A219" t="str">
            <v>AT4G32190</v>
          </cell>
          <cell r="B219" t="str">
            <v>AT4G32190.1</v>
          </cell>
          <cell r="C219" t="str">
            <v>Encodes a plastid-located coiled coil-containing protein that is required for normal starch granule initiation in Arabidopsis chloroplasts. Mutants lacking MRC have fewer starch granules per chloroplast than the wild type. Interacts with PTST2 (At1g27070), which is also required for normal starch granule initiation (DOI:10.1105/tpc.18.00219).</v>
          </cell>
          <cell r="D219" t="str">
            <v>protein_coding</v>
          </cell>
          <cell r="E219" t="str">
            <v>PROTEIN INVOLVED IN STARCH INITIATION (PII1)</v>
          </cell>
          <cell r="F219" t="str">
            <v>PII1</v>
          </cell>
        </row>
        <row r="220">
          <cell r="A220" t="str">
            <v>AT3G56650</v>
          </cell>
          <cell r="B220" t="str">
            <v>AT3G56650.1</v>
          </cell>
          <cell r="C220" t="str">
            <v>thylakoid lumenal protein (Mog1/PsbP/DUF1795-like photosystem II reaction center PsbP family protein);(source:Araport11)</v>
          </cell>
          <cell r="D220" t="str">
            <v>protein_coding</v>
          </cell>
          <cell r="E220" t="str">
            <v>PSBP-DOMAIN PROTEIN 6 (PPD6)</v>
          </cell>
          <cell r="F220" t="str">
            <v>PPD6</v>
          </cell>
        </row>
        <row r="221">
          <cell r="A221" t="str">
            <v>AT4G15510</v>
          </cell>
          <cell r="B221" t="str">
            <v>AT4G15510.1</v>
          </cell>
          <cell r="C221" t="str">
            <v>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v>
          </cell>
          <cell r="D221" t="str">
            <v>protein_coding</v>
          </cell>
          <cell r="E221" t="str">
            <v>PSBP-DOMAIN PROTEIN1 (PPD1)</v>
          </cell>
          <cell r="F221" t="str">
            <v>PPD1</v>
          </cell>
        </row>
        <row r="222">
          <cell r="A222" t="str">
            <v>AT1G30755</v>
          </cell>
          <cell r="B222" t="str">
            <v>AT1G30755.1</v>
          </cell>
          <cell r="C222" t="str">
            <v>elongation factor G, putative (DUF668);(source:Araport11)</v>
          </cell>
          <cell r="D222" t="str">
            <v>protein_coding</v>
          </cell>
          <cell r="E222" t="str">
            <v>PSK SIMULATOR 2 (PSI2)</v>
          </cell>
          <cell r="F222" t="str">
            <v>PSI2</v>
          </cell>
        </row>
        <row r="223">
          <cell r="A223" t="str">
            <v>AT5G47870</v>
          </cell>
          <cell r="B223" t="str">
            <v>AT5G47870.1</v>
          </cell>
          <cell r="C223" t="str">
            <v>cobalt ion-binding protein;(source:Araport11)</v>
          </cell>
          <cell r="D223" t="str">
            <v>protein_coding</v>
          </cell>
          <cell r="E223" t="str">
            <v>RADIATION SENSITIVE 52-2 (RAD52-2)</v>
          </cell>
          <cell r="F223" t="str">
            <v>ODB2/RAD52-2</v>
          </cell>
        </row>
        <row r="224">
          <cell r="A224" t="str">
            <v>AT2G06040</v>
          </cell>
          <cell r="B224" t="str">
            <v>AT2G06040.1</v>
          </cell>
          <cell r="C224" t="str">
            <v>Contributes to UV tolerance through nucleotide excision repair.</v>
          </cell>
          <cell r="D224" t="str">
            <v>protein_coding</v>
          </cell>
          <cell r="E224" t="str">
            <v>RADIATION SENSITIVE 7A (RAD7A)</v>
          </cell>
          <cell r="F224" t="str">
            <v>RAD7A</v>
          </cell>
        </row>
        <row r="225">
          <cell r="A225" t="str">
            <v>AT3G46930</v>
          </cell>
          <cell r="B225" t="str">
            <v>AT3G46930.1</v>
          </cell>
          <cell r="C225" t="str">
            <v>Encodes a Raf-Like Mitogen-Activated Protein Kinase Kinase Kinase Raf43. Required for tolerance to multiple abiotic stresses.</v>
          </cell>
          <cell r="D225" t="str">
            <v>protein_coding</v>
          </cell>
          <cell r="E225" t="str">
            <v>RAF-LIKE MITOGEN-ACTIVATED PROTEIN KINASE KINASE KINASE 43 (RAF43)</v>
          </cell>
          <cell r="F225" t="str">
            <v>RAF43</v>
          </cell>
        </row>
        <row r="226">
          <cell r="A226" t="str">
            <v>AT4G34730</v>
          </cell>
          <cell r="B226" t="str">
            <v>AT4G34730.1</v>
          </cell>
          <cell r="C226" t="str">
            <v>ribosome-binding factor A family protein;(source:Araport11)</v>
          </cell>
          <cell r="D226" t="str">
            <v>protein_coding</v>
          </cell>
          <cell r="E226" t="str">
            <v>RBFA DOMAIN-CONTAINING PROTEIN 1 (RBF1)</v>
          </cell>
          <cell r="F226" t="str">
            <v>RBF1</v>
          </cell>
        </row>
        <row r="227">
          <cell r="A227" t="str">
            <v>AT1G01320</v>
          </cell>
          <cell r="B227" t="str">
            <v>AT1G01320.1</v>
          </cell>
          <cell r="C227" t="str">
            <v>Encodes REDUCED CHLOROPLAST COVERAGE 1 (REC1). Located in the nucleus and cytosol. Contributes to establishing the size of the chloroplast compartment.</v>
          </cell>
          <cell r="D227" t="str">
            <v>protein_coding</v>
          </cell>
          <cell r="E227" t="str">
            <v>REDUCED CHLOROPLAST COVERAGE (REC1)</v>
          </cell>
          <cell r="F227" t="str">
            <v>REC1</v>
          </cell>
        </row>
        <row r="228">
          <cell r="A228" t="str">
            <v>AT4G28080</v>
          </cell>
          <cell r="B228" t="str">
            <v>AT4G28080.1</v>
          </cell>
          <cell r="C228" t="str">
            <v>Encodes REDUCED CHLOROPLAST COVERAGE 2 (REC2).  Along with REC1 and REC3 it contributes to establishing the size of the chloroplast compartment.</v>
          </cell>
          <cell r="D228" t="str">
            <v>protein_coding</v>
          </cell>
          <cell r="E228" t="str">
            <v>REDUCED CHLOROPLAST COVERAGE 2 (REC2)</v>
          </cell>
          <cell r="F228" t="str">
            <v>REC2</v>
          </cell>
        </row>
        <row r="229">
          <cell r="A229" t="str">
            <v>AT1G15290</v>
          </cell>
          <cell r="B229" t="str">
            <v>AT1G15290.1</v>
          </cell>
          <cell r="C229" t="str">
            <v>Encodes REDUCED CHLOROPLAST COVERAGE 3 (REC3).  Contributes to establishing the size of the chloroplast compartment.</v>
          </cell>
          <cell r="D229" t="str">
            <v>protein_coding</v>
          </cell>
          <cell r="E229" t="str">
            <v>REDUCED CHLOROPLAST COVERAGE 3 (REC3)</v>
          </cell>
          <cell r="F229" t="str">
            <v>REC3</v>
          </cell>
        </row>
        <row r="230">
          <cell r="A230" t="str">
            <v>AT4G11170</v>
          </cell>
          <cell r="B230" t="str">
            <v>AT4G11170.1</v>
          </cell>
          <cell r="C230" t="str">
            <v>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v>
          </cell>
          <cell r="D230" t="str">
            <v>protein_coding</v>
          </cell>
          <cell r="E230" t="str">
            <v>RESISTANCE METHYLATED GENE 1 (RMG1)</v>
          </cell>
          <cell r="F230" t="str">
            <v>RMG1</v>
          </cell>
        </row>
        <row r="231">
          <cell r="A231" t="str">
            <v>AT5G43730</v>
          </cell>
          <cell r="B231" t="str">
            <v>AT5G43730.1</v>
          </cell>
          <cell r="C231" t="str">
            <v>Disease resistance protein (CC-NBS-LRR class) family;(source:Araport11)</v>
          </cell>
          <cell r="D231" t="str">
            <v>protein_coding</v>
          </cell>
          <cell r="E231" t="str">
            <v>RESISTANCE SILENCED GENE 2 (RSG2)</v>
          </cell>
          <cell r="F231" t="str">
            <v>RSG2</v>
          </cell>
        </row>
        <row r="232">
          <cell r="A232" t="str">
            <v>AT2G37230</v>
          </cell>
          <cell r="B232" t="str">
            <v>AT2G37230.1</v>
          </cell>
          <cell r="C232" t="str">
            <v>Ribosomal pentatricopeptide repeat protein</v>
          </cell>
          <cell r="D232" t="str">
            <v>protein_coding</v>
          </cell>
          <cell r="E232" t="str">
            <v>RIBOSOMAL PENTATRICOPEPTIDE REPEAT PROTEIN 5 (RPPR5)</v>
          </cell>
          <cell r="F232" t="str">
            <v>RPPR5</v>
          </cell>
        </row>
        <row r="233">
          <cell r="A233" t="str">
            <v>AT3G11964</v>
          </cell>
          <cell r="B233" t="str">
            <v>AT3G11964.1</v>
          </cell>
          <cell r="C233" t="str">
            <v>Encodes a nucleolar protein that is a ribosome biogenesis co-factor. Mutants display aberrant RNA processing and female gametophyte development.</v>
          </cell>
          <cell r="D233" t="str">
            <v>protein_coding</v>
          </cell>
          <cell r="E233" t="str">
            <v>RIBOSOMAL RNA PROCESSING 5 (RRP5)</v>
          </cell>
          <cell r="F233" t="str">
            <v>RRP5</v>
          </cell>
        </row>
        <row r="234">
          <cell r="A234" t="str">
            <v>AT5G63970</v>
          </cell>
          <cell r="B234" t="str">
            <v>AT5G63970.1</v>
          </cell>
          <cell r="C234" t="str">
            <v>Encodes a ubiquitin ligase that is an essential upstream modulator of JA signaling in response to various stimuli.</v>
          </cell>
          <cell r="D234" t="str">
            <v>protein_coding</v>
          </cell>
          <cell r="E234" t="str">
            <v>RING DOMAIN LIGASE 3 (RGLG3)</v>
          </cell>
          <cell r="F234" t="str">
            <v>RGLG3</v>
          </cell>
        </row>
        <row r="235">
          <cell r="A235" t="str">
            <v>AT3G04550</v>
          </cell>
          <cell r="B235" t="str">
            <v>AT3G04550.1</v>
          </cell>
          <cell r="C235" t="str">
            <v>Encodes an ancillary chaperone protein that functions in Rubisco biogenesis. RAF1 dimers function in the assembly of the large subunit of Rubisco. Co-expression of RAF1 and rbcL in tobacco cells results in increased photosynthesis and plant growth. The mRNA is cell-to-cell mobile.</v>
          </cell>
          <cell r="D235" t="str">
            <v>protein_coding</v>
          </cell>
          <cell r="E235" t="str">
            <v>RUBISCO ACCUMULATION FACTOR 1 (RAF1)</v>
          </cell>
          <cell r="F235" t="str">
            <v>RAF1</v>
          </cell>
        </row>
        <row r="236">
          <cell r="A236" t="str">
            <v>AT2G35800</v>
          </cell>
          <cell r="B236" t="str">
            <v>AT2G35800.1</v>
          </cell>
          <cell r="C236" t="str">
            <v>Encodes a predicted calcium-dependent S-adenosyl methionine carrier.</v>
          </cell>
          <cell r="D236" t="str">
            <v>protein_coding</v>
          </cell>
          <cell r="E236" t="str">
            <v>S-ADENOSYL METHIONINE TRANSPORTER-LIKE (SAMTL)</v>
          </cell>
          <cell r="F236" t="str">
            <v>SAMTL</v>
          </cell>
        </row>
        <row r="237">
          <cell r="A237" t="str">
            <v>AT1G12800</v>
          </cell>
          <cell r="B237" t="str">
            <v>AT1G12800.1</v>
          </cell>
          <cell r="C237" t="str">
            <v>SDP is a chloroplast localized RNA binding protein that is required for plastid rRNA processing. Plants harboring a mutation in SDP have numerous defects including reduced chlorophyll content, poor growth, yellow leaves and abnormal chloroplasts.</v>
          </cell>
          <cell r="D237" t="str">
            <v>protein_coding</v>
          </cell>
          <cell r="E237" t="str">
            <v>S1 DOMAIN-CONTAINING RBP (SDP)</v>
          </cell>
          <cell r="F237" t="str">
            <v>SDP</v>
          </cell>
        </row>
        <row r="238">
          <cell r="A238" t="str">
            <v>AT3G23700</v>
          </cell>
          <cell r="B238" t="str">
            <v>AT3G23700.1</v>
          </cell>
          <cell r="C238" t="str">
            <v>Encodes a chloroplast-localized S1 domain-containing protein with RNA chaperone activity that affects the splicing and processing of chloroplast transcripts and plays a role in Arabidopsis seedling growth in the presence of ABA.</v>
          </cell>
          <cell r="D238" t="str">
            <v>protein_coding</v>
          </cell>
          <cell r="E238" t="str">
            <v>S1 RNA-BINDING RIBOSOMAL PROTEIN 1 (SRRP1)</v>
          </cell>
          <cell r="F238" t="str">
            <v>SRRP1</v>
          </cell>
        </row>
        <row r="239">
          <cell r="A239" t="str">
            <v>AT3G42658</v>
          </cell>
          <cell r="B239" t="str">
            <v>AT3G42658.1</v>
          </cell>
          <cell r="C239" t="str">
            <v>Member of Sadhu non-coding retrotransposon family.In some natural accessions the allele is  methylated and silenced.</v>
          </cell>
          <cell r="D239" t="str">
            <v>transposable_element_gene</v>
          </cell>
          <cell r="E239" t="str">
            <v>SADHU NON-CODING RETROTRANSPOSON 3-2 (SADHU3-2)</v>
          </cell>
          <cell r="F239" t="str">
            <v>SADHU3-2</v>
          </cell>
        </row>
        <row r="240">
          <cell r="A240" t="str">
            <v>AT2G33800</v>
          </cell>
          <cell r="B240" t="str">
            <v>AT2G33800.1</v>
          </cell>
          <cell r="C240" t="str">
            <v>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v>
          </cell>
          <cell r="D240" t="str">
            <v>protein_coding</v>
          </cell>
          <cell r="E240" t="str">
            <v>SCABRA 1 (SCA1)</v>
          </cell>
          <cell r="F240" t="str">
            <v>PRPS5</v>
          </cell>
        </row>
        <row r="241">
          <cell r="A241" t="str">
            <v>AT3G12900</v>
          </cell>
          <cell r="B241" t="str">
            <v>AT3G12900.1</v>
          </cell>
          <cell r="C241" t="str">
            <v>S8H hydroxylates scopoletin to generate fraxetin (8-hydroxyscopoletin). Fraxetin and its oxidized analog sideretin (5-hydroxyfraxetin) are catecholic coumarins secreted into the rhizosphere under conditions of low iron availability and help mobilize this nutrient from insoluble iron(III) pools in the soil.S8H hydroxylates scopoletin to generate fraxetin (8-hydroxyscopoletin). Fraxetin and its oxidized analog sideretin (5-hydroxyfraxetin) are catecholic coumarins secreted into the rhizosphere under conditions of low iron availability and help mobilize this nutrient from insoluble iron(III) pools in the soil.</v>
          </cell>
          <cell r="D241" t="str">
            <v>protein_coding</v>
          </cell>
          <cell r="E241" t="str">
            <v>SCOPOLETIN 8- HYDROXYLASE (S8H)</v>
          </cell>
          <cell r="F241" t="str">
            <v>S8H</v>
          </cell>
        </row>
        <row r="242">
          <cell r="A242" t="str">
            <v>AT5G51110</v>
          </cell>
          <cell r="B242" t="str">
            <v>AT5G51110.1</v>
          </cell>
          <cell r="C242" t="str">
            <v>Encodes a protein involved in Rubisco assembly that also mediates Abscisic acid-dependent stress response. It is a ubiquitination target of the intracellular E3 ligase SDIR1. It selectively regulates the expression of the downstream basic region/leucine zipper motif transcription factor gene ABA-INSENSITIVE5, rather than ABA-RESPONSIVE ELEMENTS BINDING FACTOR3 (ABF3) or ABF4, to regulate ABA-mediated seed germination and the plant salt response.</v>
          </cell>
          <cell r="D242" t="str">
            <v>protein_coding</v>
          </cell>
          <cell r="E242" t="str">
            <v>SDIR1-INTERACTING PROTEIN1 (SDIRIP1)</v>
          </cell>
          <cell r="F242" t="str">
            <v>SDIRIP1/RAF2/ATP1</v>
          </cell>
        </row>
        <row r="243">
          <cell r="A243" t="str">
            <v>AT3G48460</v>
          </cell>
          <cell r="B243" t="str">
            <v>AT3G48460.1</v>
          </cell>
          <cell r="C243" t="str">
            <v>GDSL-motif  esterase/acyltransferase/lipase. Enzyme group with broad substrate specificity that may catalyze acyltransfer or hydrolase reactions with lipid and non-lipid substrates.</v>
          </cell>
          <cell r="D243" t="str">
            <v>protein_coding</v>
          </cell>
          <cell r="E243" t="str">
            <v>SEED FATTY ACID REDUCER 4 (SFAR4)</v>
          </cell>
          <cell r="F243" t="str">
            <v>SFAR4</v>
          </cell>
        </row>
        <row r="244">
          <cell r="A244" t="str">
            <v>AT5G22890</v>
          </cell>
          <cell r="B244" t="str">
            <v>AT5G22890.1</v>
          </cell>
          <cell r="C244" t="str">
            <v>An unique homologue of STOP1 (AT1G34370) in Arabidopsis genome. Transformation to the stop1-mutant activated several genes that are regulated by STOP1, and conferred proton sensitive phenotype.</v>
          </cell>
          <cell r="D244" t="str">
            <v>protein_coding</v>
          </cell>
          <cell r="E244" t="str">
            <v>SENSITIVE TO PROTON RHIZOTOXICITY 2 (STOP2)</v>
          </cell>
          <cell r="F244" t="str">
            <v>STOP2</v>
          </cell>
        </row>
        <row r="245">
          <cell r="A245" t="str">
            <v>AT3G52748</v>
          </cell>
          <cell r="B245" t="str">
            <v>AT3G52748.1</v>
          </cell>
          <cell r="C245" t="str">
            <v>Has been identified as a translated small open reading frame by ribosome profiling.</v>
          </cell>
          <cell r="D245" t="str">
            <v>other_rna</v>
          </cell>
          <cell r="E245" t="str">
            <v>SHORT OPEN READING FRAME 4 (SORF4)</v>
          </cell>
          <cell r="F245" t="str">
            <v>SORF4</v>
          </cell>
        </row>
        <row r="246">
          <cell r="A246" t="str">
            <v>AT3G57157</v>
          </cell>
          <cell r="B246" t="str">
            <v>AT3G57157.1</v>
          </cell>
          <cell r="C246" t="str">
            <v>Has been identified as a translated small open reading frame by ribosome profiling.</v>
          </cell>
          <cell r="D246" t="str">
            <v>other_rna</v>
          </cell>
          <cell r="E246" t="str">
            <v>SHORT OPEN READING FRAME 5 (SORF5)</v>
          </cell>
          <cell r="F246" t="str">
            <v>SORF5</v>
          </cell>
        </row>
        <row r="247">
          <cell r="A247" t="str">
            <v>AT1G44800</v>
          </cell>
          <cell r="B247" t="str">
            <v>AT1G44800.1</v>
          </cell>
          <cell r="C247" t="str">
            <v>Encodes Siliques Are Red 1 (SIAR1). Functions as a bidirectional amino acid transporter that is crucial for the amino acid homeostasis of siliques. Member of nodulin MtN21-like transporter family.</v>
          </cell>
          <cell r="D247" t="str">
            <v>protein_coding</v>
          </cell>
          <cell r="E247" t="str">
            <v>SILIQUES ARE RED 1 (SIAR1)</v>
          </cell>
          <cell r="F247" t="str">
            <v>UMAMIT18/SIAR1</v>
          </cell>
        </row>
        <row r="248">
          <cell r="A248" t="str">
            <v>AT4G34770</v>
          </cell>
          <cell r="B248" t="str">
            <v>AT4G34770.1</v>
          </cell>
          <cell r="C248" t="str">
            <v>SAUR-like auxin-responsive protein family;(source:Araport11)</v>
          </cell>
          <cell r="D248" t="str">
            <v>protein_coding</v>
          </cell>
          <cell r="E248" t="str">
            <v>SMALL AUXIN UPREGULATED RNA 1 (SAUR1)</v>
          </cell>
          <cell r="F248" t="str">
            <v>SAUR1</v>
          </cell>
        </row>
        <row r="249">
          <cell r="A249" t="str">
            <v>AT4G00880</v>
          </cell>
          <cell r="B249" t="str">
            <v>AT4G00880.1</v>
          </cell>
          <cell r="C249" t="str">
            <v>SAUR-like auxin-responsive protein family;(source:Araport11)</v>
          </cell>
          <cell r="D249" t="str">
            <v>protein_coding</v>
          </cell>
          <cell r="E249" t="str">
            <v>SMALL AUXIN UPREGULATED RNA 31 (SAUR31)</v>
          </cell>
          <cell r="F249" t="str">
            <v>SAUR31</v>
          </cell>
        </row>
        <row r="250">
          <cell r="A250" t="str">
            <v>AT5G50760</v>
          </cell>
          <cell r="B250" t="str">
            <v>AT5G50760.1</v>
          </cell>
          <cell r="C250" t="str">
            <v>SAUR-like auxin-responsive protein family;(source:Araport11)</v>
          </cell>
          <cell r="D250" t="str">
            <v>protein_coding</v>
          </cell>
          <cell r="E250" t="str">
            <v>SMALL AUXIN UPREGULATED RNA 55 (SAUR55)</v>
          </cell>
          <cell r="F250" t="str">
            <v>SAUR55</v>
          </cell>
        </row>
        <row r="251">
          <cell r="A251" t="str">
            <v>AT2G21210</v>
          </cell>
          <cell r="B251" t="str">
            <v>AT2G21210.1</v>
          </cell>
          <cell r="C251" t="str">
            <v>Putative auxin-regulated protein whose expression is downregulated in response to chitin oligomers.</v>
          </cell>
          <cell r="D251" t="str">
            <v>protein_coding</v>
          </cell>
          <cell r="E251" t="str">
            <v>SMALL AUXIN UPREGULATED RNA 6 (SAUR6)</v>
          </cell>
          <cell r="F251" t="str">
            <v>SAUR6</v>
          </cell>
        </row>
        <row r="252">
          <cell r="A252" t="str">
            <v>AT1G72430</v>
          </cell>
          <cell r="B252" t="str">
            <v>AT1G72430.1</v>
          </cell>
          <cell r="C252" t="str">
            <v>SAUR-like auxin-responsive protein family;(source:Araport11)</v>
          </cell>
          <cell r="D252" t="str">
            <v>protein_coding</v>
          </cell>
          <cell r="E252" t="str">
            <v>SMALL AUXIN UPREGULATED RNA 78 (SAUR78)</v>
          </cell>
          <cell r="F252" t="str">
            <v>SAUR78</v>
          </cell>
        </row>
        <row r="253">
          <cell r="A253" t="str">
            <v>AT2G40430</v>
          </cell>
          <cell r="B253" t="str">
            <v>AT2G40430.2</v>
          </cell>
          <cell r="C253" t="str">
            <v>Encodes a homolog of yeast NOP53 that is an important regulator of cell division during organ growth.</v>
          </cell>
          <cell r="D253" t="str">
            <v>protein_coding</v>
          </cell>
          <cell r="E253" t="str">
            <v>SMALL ORGAN 4 (SMO4)</v>
          </cell>
          <cell r="F253" t="str">
            <v>SMO4</v>
          </cell>
        </row>
        <row r="254">
          <cell r="A254" t="str">
            <v>AT2G29970</v>
          </cell>
          <cell r="B254" t="str">
            <v>AT2G29970.1</v>
          </cell>
          <cell r="C254" t="str">
            <v>Encodes a member of an eight-gene family (SMAX1 and SMAX1-like) that has weak similarity to AtHSP101, a ClpB chaperonin required for thermotolerance. The mRNA is cell-to-cell mobile.</v>
          </cell>
          <cell r="D254" t="str">
            <v>protein_coding</v>
          </cell>
          <cell r="E254" t="str">
            <v>SMAX1-LIKE 7 (SMXL7)</v>
          </cell>
          <cell r="F254" t="str">
            <v>SMXL7</v>
          </cell>
        </row>
        <row r="255">
          <cell r="A255" t="str">
            <v>AT5G10150</v>
          </cell>
          <cell r="B255" t="str">
            <v>AT5G10150.1</v>
          </cell>
          <cell r="C255" t="str">
            <v>SOK2 is a DUF966 domain containing protein of unknown function. Expressed in discrete domains of the PM. In root endodermis and embryo, expression is in inner basal edges  and in basal</v>
          </cell>
          <cell r="D255" t="str">
            <v>protein_coding</v>
          </cell>
          <cell r="E255" t="str">
            <v>SOSEKI2 (SOK2)</v>
          </cell>
          <cell r="F255" t="str">
            <v>SOK2</v>
          </cell>
        </row>
        <row r="256">
          <cell r="A256" t="str">
            <v>AT3G61580</v>
          </cell>
          <cell r="B256" t="str">
            <v>AT3G61580.1</v>
          </cell>
          <cell r="C256" t="str">
            <v>Fatty acid/sphingolipid desaturase;(source:Araport11)</v>
          </cell>
          <cell r="D256" t="str">
            <v>protein_coding</v>
          </cell>
          <cell r="E256" t="str">
            <v>SPHINGOID LCB DESATURASE 1 (SLD1)</v>
          </cell>
          <cell r="F256" t="str">
            <v>SLD1</v>
          </cell>
        </row>
        <row r="257">
          <cell r="A257" t="str">
            <v>AT1G44000</v>
          </cell>
          <cell r="B257" t="str">
            <v>AT1G44000.1</v>
          </cell>
          <cell r="C257" t="str">
            <v>STAY-GREEN-like protein;(source:Araport11)</v>
          </cell>
          <cell r="D257" t="str">
            <v>protein_coding</v>
          </cell>
          <cell r="E257" t="str">
            <v>STAY-GREEN LIKE (SGRL)</v>
          </cell>
          <cell r="F257" t="str">
            <v>SGRL</v>
          </cell>
        </row>
        <row r="258">
          <cell r="A258" t="str">
            <v>AT4G30620</v>
          </cell>
          <cell r="B258" t="str">
            <v>AT4G30620.1</v>
          </cell>
          <cell r="C258" t="str">
            <v>Homolog of STIC2, recent duplication.</v>
          </cell>
          <cell r="D258" t="str">
            <v>protein_coding</v>
          </cell>
          <cell r="E258" t="str">
            <v>STIC2 LIKE (STCL)</v>
          </cell>
          <cell r="F258" t="str">
            <v>STCL</v>
          </cell>
        </row>
        <row r="259">
          <cell r="A259" t="str">
            <v>AT4G34190</v>
          </cell>
          <cell r="B259" t="str">
            <v>AT4G34190.1</v>
          </cell>
          <cell r="C259" t="str">
            <v>Encodes a stress enhanced protein that localizes to the thylakoid membrane and whose mRNA is upregulated in response to high light intensity.  It may be involved in chlorophyll binding.</v>
          </cell>
          <cell r="D259" t="str">
            <v>protein_coding</v>
          </cell>
          <cell r="E259" t="str">
            <v>STRESS ENHANCED PROTEIN 1 (SEP1)</v>
          </cell>
          <cell r="F259" t="str">
            <v>SEP1</v>
          </cell>
        </row>
        <row r="260">
          <cell r="A260" t="str">
            <v>AT1G51830</v>
          </cell>
          <cell r="B260" t="str">
            <v>AT1G51830.1</v>
          </cell>
          <cell r="C260" t="str">
            <v>Leucine-rich repeat protein kinase family protein;(source:Araport11)</v>
          </cell>
          <cell r="D260" t="str">
            <v>protein_coding</v>
          </cell>
          <cell r="E260" t="str">
            <v>STRESS INDUCED FACTOR 1 (SIF1)</v>
          </cell>
          <cell r="F260" t="str">
            <v>SIF1</v>
          </cell>
        </row>
        <row r="261">
          <cell r="A261" t="str">
            <v>AT1G51840</v>
          </cell>
          <cell r="B261" t="str">
            <v>AT1G51840.1</v>
          </cell>
          <cell r="C261" t="str">
            <v>kinase-like protein;(source:Araport11)</v>
          </cell>
          <cell r="D261" t="str">
            <v>protein_coding</v>
          </cell>
          <cell r="E261" t="str">
            <v>STRESS INDUCED FACTOR 1 (SIF1)</v>
          </cell>
          <cell r="F261" t="str">
            <v>SIF1</v>
          </cell>
        </row>
        <row r="262">
          <cell r="A262" t="str">
            <v>AT1G51805</v>
          </cell>
          <cell r="B262" t="str">
            <v>AT1G51805.1</v>
          </cell>
          <cell r="C262" t="str">
            <v>Leucine-rich repeat protein kinase family protein;(source:Araport11)</v>
          </cell>
          <cell r="D262" t="str">
            <v>protein_coding</v>
          </cell>
          <cell r="E262" t="str">
            <v>STRESS INDUCED FACTOR 3 (SIF3)</v>
          </cell>
          <cell r="F262" t="str">
            <v>SIF3</v>
          </cell>
        </row>
        <row r="263">
          <cell r="A263" t="str">
            <v>AT1G51820</v>
          </cell>
          <cell r="B263" t="str">
            <v>AT1G51820.1</v>
          </cell>
          <cell r="C263" t="str">
            <v>Leucine-rich repeat protein kinase family protein;(source:Araport11)</v>
          </cell>
          <cell r="D263" t="str">
            <v>protein_coding</v>
          </cell>
          <cell r="E263" t="str">
            <v>STRESS INDUCED FACTOR 4 (SIF4)</v>
          </cell>
          <cell r="F263" t="str">
            <v>SIF4</v>
          </cell>
        </row>
        <row r="264">
          <cell r="A264" t="str">
            <v>AT5G42390</v>
          </cell>
          <cell r="B264" t="str">
            <v>AT5G42390.1</v>
          </cell>
          <cell r="C264" t="str">
            <v>Encodes a chloroplast-localized metalloprotease that is essential for embryo development.  Mutants do not progress normally beyond the 16-cell stage. The mRNA is cell-to-cell mobile.</v>
          </cell>
          <cell r="D264" t="str">
            <v>protein_coding</v>
          </cell>
          <cell r="E264" t="str">
            <v>STROMAL PROCESSING PEPTIDASE (SPP)</v>
          </cell>
          <cell r="F264" t="str">
            <v>SPP</v>
          </cell>
        </row>
        <row r="265">
          <cell r="A265" t="str">
            <v>AT1G04770</v>
          </cell>
          <cell r="B265" t="str">
            <v>AT1G04770.1</v>
          </cell>
          <cell r="C265" t="str">
            <v>SDI2 is a member of a small family of TPR proteins in Arabidopsis. Like SDI1 it is induced by low sulfer and appears to play a role in negative regulation of glucosinolate biosynthesis.</v>
          </cell>
          <cell r="D265" t="str">
            <v>protein_coding</v>
          </cell>
          <cell r="E265" t="str">
            <v>SULFUR DEFICIENCY INDUCED 2 (SDI2)</v>
          </cell>
          <cell r="F265" t="str">
            <v>SDI2</v>
          </cell>
        </row>
        <row r="266">
          <cell r="A266" t="str">
            <v>AT5G46580</v>
          </cell>
          <cell r="B266" t="str">
            <v>AT5G46580.1</v>
          </cell>
          <cell r="C266" t="str">
            <v>pentatricopeptide (PPR) repeat-containing protein;(source:Araport11)</v>
          </cell>
          <cell r="D266" t="str">
            <v>protein_coding</v>
          </cell>
          <cell r="E266" t="str">
            <v>SUPPRESSOR OF THYLAKOID FORMATION 1 (SOT1)</v>
          </cell>
          <cell r="F266" t="str">
            <v>SOT1</v>
          </cell>
        </row>
        <row r="267">
          <cell r="A267" t="str">
            <v>AT2G24020</v>
          </cell>
          <cell r="B267" t="str">
            <v>AT2G24020.1</v>
          </cell>
          <cell r="C267" t="str">
            <v>STIC2 was identifided in a screen for suppressors of  chloroplast protein import defect  in tic40.</v>
          </cell>
          <cell r="D267" t="str">
            <v>protein_coding</v>
          </cell>
          <cell r="E267" t="str">
            <v>SUPPRESSOR OF TIC40 (STIC2)</v>
          </cell>
          <cell r="F267" t="str">
            <v>STIC2</v>
          </cell>
        </row>
        <row r="268">
          <cell r="A268" t="str">
            <v>AT5G13650</v>
          </cell>
          <cell r="B268" t="str">
            <v>AT5G13650.2</v>
          </cell>
          <cell r="C268" t="str">
            <v>Encodes SVR3, a putative chloroplast TypA translation elongation GTPase.  Loss of SVR3 suppresses variegation mediated by var2.  SVR3 is essential for plants? ability to develop functional chloroplasts under chilling stress (8C), but not at normal temperature (22C).</v>
          </cell>
          <cell r="D268" t="str">
            <v>protein_coding</v>
          </cell>
          <cell r="E268" t="str">
            <v>SUPPRESSOR OF VARIEGATION 3 (SVR3)</v>
          </cell>
          <cell r="F268" t="str">
            <v>SVR3</v>
          </cell>
        </row>
        <row r="269">
          <cell r="A269" t="str">
            <v>AT5G44260</v>
          </cell>
          <cell r="B269" t="str">
            <v>AT5G44260.1</v>
          </cell>
          <cell r="C269" t="str">
            <v>Encodes a Tandem CCCH Zinc Finger protein. Interacts and co-localizes with MARD1 and RD21A in processing bodies (PBs) and stress granules (SGs).</v>
          </cell>
          <cell r="D269" t="str">
            <v>protein_coding</v>
          </cell>
          <cell r="E269" t="str">
            <v>TANDEM CCCH ZINC FINGER PROTEIN 5 (TZF5)</v>
          </cell>
          <cell r="F269" t="str">
            <v>TZF5</v>
          </cell>
        </row>
        <row r="270">
          <cell r="A270" t="str">
            <v>AT1G63670</v>
          </cell>
          <cell r="B270" t="str">
            <v>AT1G63670.1</v>
          </cell>
          <cell r="C270" t="str">
            <v>hypothetical protein (DUF3741);(source:Araport11)</v>
          </cell>
          <cell r="D270" t="str">
            <v>protein_coding</v>
          </cell>
          <cell r="E270" t="str">
            <v>TON1 RECRUITING MOTIF 12 (TRM12)</v>
          </cell>
          <cell r="F270" t="str">
            <v>TRM12</v>
          </cell>
        </row>
        <row r="271">
          <cell r="A271" t="str">
            <v>AT2G39435</v>
          </cell>
          <cell r="B271" t="str">
            <v>AT2G39435.1</v>
          </cell>
          <cell r="C271" t="str">
            <v>Phosphatidylinositol N-acetyglucosaminlytransferase subunit P-like protein;(source:Araport11)</v>
          </cell>
          <cell r="D271" t="str">
            <v>protein_coding</v>
          </cell>
          <cell r="E271" t="str">
            <v>TON1 RECRUITING MOTIF 18 (TRM18)</v>
          </cell>
          <cell r="F271" t="str">
            <v>TRM18</v>
          </cell>
        </row>
        <row r="272">
          <cell r="A272" t="str">
            <v>AT3G17185</v>
          </cell>
          <cell r="B272" t="str">
            <v>AT3G17185.1</v>
          </cell>
          <cell r="C272" t="str">
            <v>Encodes a trans-acting siRNA (tasi-RNA) that regulates the expression of auxin response factor genes (ARF2, ARF4, ETT). One of 3 genomic loci that encode the TAS3 siRNA. Has been identified as a translated small open reading frame by ribosome profiling.</v>
          </cell>
          <cell r="D272" t="str">
            <v>other_rna</v>
          </cell>
          <cell r="E272" t="str">
            <v>TRANS-ACTING SIRNA3 (TAS3)</v>
          </cell>
          <cell r="F272" t="str">
            <v>SORF24/TAS3</v>
          </cell>
        </row>
        <row r="273">
          <cell r="A273" t="str">
            <v>AT5G13420</v>
          </cell>
          <cell r="B273" t="str">
            <v>AT5G13420.1</v>
          </cell>
          <cell r="C273" t="str">
            <v>Aldolase-type TIM barrel family protein;(source:Araport11)</v>
          </cell>
          <cell r="D273" t="str">
            <v>protein_coding</v>
          </cell>
          <cell r="E273" t="str">
            <v>TRANSALDOLASE 2 (TRA2)</v>
          </cell>
          <cell r="F273" t="str">
            <v>TRA2</v>
          </cell>
        </row>
        <row r="274">
          <cell r="A274" t="str">
            <v>AT2G11890</v>
          </cell>
          <cell r="B274" t="str">
            <v>AT2G11890.1</v>
          </cell>
          <cell r="C274" t="str">
            <v>Encodes a tripolyphosphatase that is involved in root development.</v>
          </cell>
          <cell r="D274" t="str">
            <v>protein_coding</v>
          </cell>
          <cell r="E274" t="str">
            <v>TRIPHOSPHATE TUNNEL METALLOENZYME 3 (TTM3)</v>
          </cell>
          <cell r="F274" t="str">
            <v>TTM3</v>
          </cell>
        </row>
        <row r="275">
          <cell r="A275" t="str">
            <v>AT5G15810</v>
          </cell>
          <cell r="B275" t="str">
            <v>AT5G15810.1</v>
          </cell>
          <cell r="C275" t="str">
            <v>tRNA (guanine(26)-N(2))-dimethyltransferase;(source:Araport11)</v>
          </cell>
          <cell r="D275" t="str">
            <v>protein_coding</v>
          </cell>
          <cell r="E275" t="str">
            <v>TRNA METHYLTRANSFERASE 1B (TRM1B)</v>
          </cell>
          <cell r="F275" t="str">
            <v>TRM1B</v>
          </cell>
        </row>
        <row r="276">
          <cell r="A276" t="str">
            <v>AT3G56330</v>
          </cell>
          <cell r="B276" t="str">
            <v>AT3G56330.1</v>
          </cell>
          <cell r="C276" t="str">
            <v>N2,N2-dimethylguanosine tRNA methyltransferase;(source:Araport11)</v>
          </cell>
          <cell r="D276" t="str">
            <v>protein_coding</v>
          </cell>
          <cell r="E276" t="str">
            <v>TRNA METHYLTRANSFERASE 1C (TRM1C)</v>
          </cell>
          <cell r="F276" t="str">
            <v>TRM1C</v>
          </cell>
        </row>
        <row r="277">
          <cell r="A277" t="str">
            <v>AT3G21300</v>
          </cell>
          <cell r="B277" t="str">
            <v>AT3G21300.1</v>
          </cell>
          <cell r="C277" t="str">
            <v>RNA methyltransferase family protein;(source:Araport11)</v>
          </cell>
          <cell r="D277" t="str">
            <v>protein_coding</v>
          </cell>
          <cell r="E277" t="str">
            <v>TRNA METHYLTRANSFERASE 2A (TRM2A)</v>
          </cell>
          <cell r="F277" t="str">
            <v>TRM2A</v>
          </cell>
        </row>
        <row r="278">
          <cell r="A278" t="str">
            <v>AT2G28450</v>
          </cell>
          <cell r="B278" t="str">
            <v>AT2G28450.1</v>
          </cell>
          <cell r="C278" t="str">
            <v>zinc finger (CCCH-type) family protein;(source:Araport11)</v>
          </cell>
          <cell r="D278" t="str">
            <v>protein_coding</v>
          </cell>
          <cell r="E278" t="str">
            <v>TRNA METHYLTRANSFERASE 2B (TRM2B)</v>
          </cell>
          <cell r="F278" t="str">
            <v>TRM2B</v>
          </cell>
        </row>
        <row r="279">
          <cell r="A279" t="str">
            <v>AT3G13180</v>
          </cell>
          <cell r="B279" t="str">
            <v>AT3G13180.1</v>
          </cell>
          <cell r="C279" t="str">
            <v>NOL1/NOP2/sun family protein / antitermination NusB domain-containing protein;(source:Araport11)</v>
          </cell>
          <cell r="D279" t="str">
            <v>protein_coding</v>
          </cell>
          <cell r="E279" t="str">
            <v>TRNA METHYLTRANSFERASE 4E (TRM4E)</v>
          </cell>
          <cell r="F279" t="str">
            <v>TRM4E</v>
          </cell>
        </row>
        <row r="280">
          <cell r="A280" t="str">
            <v>AT4G25730</v>
          </cell>
          <cell r="B280" t="str">
            <v>AT4G25730.1</v>
          </cell>
          <cell r="C280" t="str">
            <v>FtsJ-like methyltransferase family protein;(source:Araport11)</v>
          </cell>
          <cell r="D280" t="str">
            <v>protein_coding</v>
          </cell>
          <cell r="E280" t="str">
            <v>TRNA METHYLTRANSFERASE 7B (TRM7B)</v>
          </cell>
          <cell r="F280" t="str">
            <v>TRM7B</v>
          </cell>
        </row>
        <row r="281">
          <cell r="A281" t="str">
            <v>AT4G37180</v>
          </cell>
          <cell r="B281" t="str">
            <v>AT4G37180.2</v>
          </cell>
          <cell r="C281" t="str">
            <v>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v>
          </cell>
          <cell r="D281" t="str">
            <v>protein_coding</v>
          </cell>
          <cell r="E281" t="str">
            <v>ULT1 INTERACTING FACTOR 1 (UIF1)</v>
          </cell>
          <cell r="F281" t="str">
            <v>HHO5/UIF1</v>
          </cell>
        </row>
        <row r="282">
          <cell r="A282" t="str">
            <v>AT3G53990</v>
          </cell>
          <cell r="B282" t="str">
            <v>AT3G53990.1</v>
          </cell>
          <cell r="C282" t="str">
            <v>Encodes universal stress protein (USP). Functions as a molecular chaperone under heat shock and oxidative stress conditions. Chaperone activity and assembly into complexes is redox regulated.</v>
          </cell>
          <cell r="D282" t="str">
            <v>protein_coding</v>
          </cell>
          <cell r="E282" t="str">
            <v>UNIVERSAL STRESS PROTEIN (ATUSP)</v>
          </cell>
          <cell r="F282" t="str">
            <v>ATUSP</v>
          </cell>
        </row>
        <row r="283">
          <cell r="A283" t="str">
            <v>AT2G39510</v>
          </cell>
          <cell r="B283" t="str">
            <v>AT2G39510.1</v>
          </cell>
          <cell r="C283" t="str">
            <v>Encodes a plasma membrane-localized amino acid transporter likely involved in amino acid export in the developing seed.</v>
          </cell>
          <cell r="D283" t="str">
            <v>protein_coding</v>
          </cell>
          <cell r="E283" t="str">
            <v>USUALLY MULTIPLE ACIDS MOVE IN AND OUT TRANSPORTERS 14 (UMAMIT14)</v>
          </cell>
          <cell r="F283" t="str">
            <v>UMAMIT14</v>
          </cell>
        </row>
        <row r="284">
          <cell r="A284" t="str">
            <v>AT4G08300</v>
          </cell>
          <cell r="B284" t="str">
            <v>AT4G08300.1</v>
          </cell>
          <cell r="C284" t="str">
            <v>nodulin MtN21-like transporter family protein</v>
          </cell>
          <cell r="D284" t="str">
            <v>protein_coding</v>
          </cell>
          <cell r="E284" t="str">
            <v>USUALLY MULTIPLE ACIDS MOVE IN AND OUT TRANSPORTERS 17 (UMAMIT17)</v>
          </cell>
          <cell r="F284" t="str">
            <v>UMAMIT17</v>
          </cell>
        </row>
        <row r="285">
          <cell r="A285" t="str">
            <v>AT1G21890</v>
          </cell>
          <cell r="B285" t="str">
            <v>AT1G21890.1</v>
          </cell>
          <cell r="C285" t="str">
            <v>nodulin MtN21-like transporter family protein</v>
          </cell>
          <cell r="D285" t="str">
            <v>protein_coding</v>
          </cell>
          <cell r="E285" t="str">
            <v>USUALLY MULTIPLE ACIDS MOVE IN AND OUT TRANSPORTERS 19 (UMAMIT19)</v>
          </cell>
          <cell r="F285" t="str">
            <v>UMAMIT19</v>
          </cell>
        </row>
        <row r="286">
          <cell r="A286" t="str">
            <v>AT1G60050</v>
          </cell>
          <cell r="B286" t="str">
            <v>AT1G60050.1</v>
          </cell>
          <cell r="C286" t="str">
            <v>nodulin MtN21-like transporter family protein</v>
          </cell>
          <cell r="D286" t="str">
            <v>protein_coding</v>
          </cell>
          <cell r="E286" t="str">
            <v>USUALLY MULTIPLE ACIDS MOVE IN AND OUT TRANSPORTERS 35 (UMAMIT35)</v>
          </cell>
          <cell r="F286" t="str">
            <v>UMAMIT35</v>
          </cell>
        </row>
        <row r="287">
          <cell r="A287" t="str">
            <v>AT1G70260</v>
          </cell>
          <cell r="B287" t="str">
            <v>AT1G70260.1</v>
          </cell>
          <cell r="C287" t="str">
            <v>Encodes an endoplasmic reticulum (ER)-localized nodulin MtN21-like transporter family protein that negatively regulates resistance against biotrophic pathogens but not the necrotrophic pathogen, B. cinerea, possibly by regulating ROS production, cell death and PR1 expression.</v>
          </cell>
          <cell r="D287" t="str">
            <v>protein_coding</v>
          </cell>
          <cell r="E287" t="str">
            <v>USUALLY MULTIPLE ACIDS MOVE IN AND OUT TRANSPORTERS 36 (UMAMIT36)</v>
          </cell>
          <cell r="F287" t="str">
            <v>UMAMIT36/RTP1</v>
          </cell>
        </row>
        <row r="288">
          <cell r="A288" t="str">
            <v>AT5G40240</v>
          </cell>
          <cell r="B288" t="str">
            <v>AT5G40240.2</v>
          </cell>
          <cell r="C288" t="str">
            <v>nodulin MtN21-like transporter family protein</v>
          </cell>
          <cell r="D288" t="str">
            <v>protein_coding</v>
          </cell>
          <cell r="E288" t="str">
            <v>USUALLY MULTIPLE ACIDS MOVE IN AND OUT TRANSPORTERS 40 (UMAMIT40)</v>
          </cell>
          <cell r="F288" t="str">
            <v>UMAMIT40</v>
          </cell>
        </row>
        <row r="289">
          <cell r="A289" t="str">
            <v>AT3G28050</v>
          </cell>
          <cell r="B289" t="str">
            <v>AT3G28050.1</v>
          </cell>
          <cell r="C289" t="str">
            <v>nodulin MtN21-like transporter family protein</v>
          </cell>
          <cell r="D289" t="str">
            <v>protein_coding</v>
          </cell>
          <cell r="E289" t="str">
            <v>USUALLY MULTIPLE ACIDS MOVE IN AND OUT TRANSPORTERS 41 (UMAMIT41)</v>
          </cell>
          <cell r="F289" t="str">
            <v>UMAMIT41</v>
          </cell>
        </row>
        <row r="290">
          <cell r="A290" t="str">
            <v>AT3G28070</v>
          </cell>
          <cell r="B290" t="str">
            <v>AT3G28070.1</v>
          </cell>
          <cell r="C290" t="str">
            <v>nodulin MtN21-like transporter family protein</v>
          </cell>
          <cell r="D290" t="str">
            <v>protein_coding</v>
          </cell>
          <cell r="E290" t="str">
            <v>USUALLY MULTIPLE ACIDS MOVE IN AND OUT TRANSPORTERS 46 (UMAMIT46)</v>
          </cell>
          <cell r="F290" t="str">
            <v>UMAMIT46</v>
          </cell>
        </row>
        <row r="291">
          <cell r="A291" t="str">
            <v>AT3G28080</v>
          </cell>
          <cell r="B291" t="str">
            <v>AT3G28080.1</v>
          </cell>
          <cell r="C291" t="str">
            <v>nodulin MtN21-like transporter family protein</v>
          </cell>
          <cell r="D291" t="str">
            <v>protein_coding</v>
          </cell>
          <cell r="E291" t="str">
            <v>USUALLY MULTIPLE ACIDS MOVE IN AND OUT TRANSPORTERS 47 (UMAMIT47)</v>
          </cell>
          <cell r="F291" t="str">
            <v>UMAMIT47</v>
          </cell>
        </row>
        <row r="292">
          <cell r="A292" t="str">
            <v>AT4G16620</v>
          </cell>
          <cell r="B292" t="str">
            <v>AT4G16620.1</v>
          </cell>
          <cell r="C292" t="str">
            <v>nodulin MtN21-like transporter family protein</v>
          </cell>
          <cell r="D292" t="str">
            <v>protein_coding</v>
          </cell>
          <cell r="E292" t="str">
            <v>USUALLY MULTIPLE ACIDS MOVE IN AND OUT TRANSPORTERS 8 (UMAMIT8)</v>
          </cell>
          <cell r="F292" t="str">
            <v>UMAMIT8</v>
          </cell>
        </row>
        <row r="293">
          <cell r="A293" t="str">
            <v>AT3G61770</v>
          </cell>
          <cell r="B293" t="str">
            <v>AT3G61770.1</v>
          </cell>
          <cell r="C293" t="str">
            <v>Acid phosphatase/vanadium-dependent haloperoxidase-related protein;(source:Araport11)</v>
          </cell>
          <cell r="D293" t="str">
            <v>protein_coding</v>
          </cell>
          <cell r="E293" t="str">
            <v>VACUOLAR PROTEIN SORTING 30 (VPS30)</v>
          </cell>
          <cell r="F293" t="str">
            <v>VPS30</v>
          </cell>
        </row>
        <row r="294">
          <cell r="A294" t="str">
            <v>AT1G56180</v>
          </cell>
          <cell r="B294" t="str">
            <v>AT1G56180.1</v>
          </cell>
          <cell r="C294" t="str">
            <v>VIR3 encodes a putative chloroplast metalloprotease that is localized to the thylakoid membrane. The vir3-1 mutant came out of a genetic suppressor screen of the Arabidopsis variegation mutant yellow variegated (var2). The suppressor displayed an additional virescent phenotype, i.e. the bases of young leaves were yellow, and leaf color gradually turned to green toward the leaf tips.</v>
          </cell>
          <cell r="D294" t="str">
            <v>protein_coding</v>
          </cell>
          <cell r="E294" t="str">
            <v>VIRESCENT3-1 (VIR3)</v>
          </cell>
          <cell r="F294" t="str">
            <v>VIR3</v>
          </cell>
        </row>
        <row r="295">
          <cell r="A295" t="str">
            <v>AT1G16140</v>
          </cell>
          <cell r="B295" t="str">
            <v>AT1G16140.1</v>
          </cell>
          <cell r="C295" t="str">
            <v>Encodes a predicted WAK-like receptor-like kinase with a cytoplasmic Ser/Thr protein kinase domain and an extracellular domain with EGF-like repeats.</v>
          </cell>
          <cell r="D295" t="str">
            <v>pseudogene</v>
          </cell>
          <cell r="E295" t="str">
            <v>WALL ASSOCIATED KINASE-LIKE 3 (WAKL3)</v>
          </cell>
          <cell r="F295" t="str">
            <v>WAKL3</v>
          </cell>
        </row>
        <row r="296">
          <cell r="A296" t="str">
            <v>AT3G49845</v>
          </cell>
          <cell r="B296" t="str">
            <v>AT3G49845.1</v>
          </cell>
          <cell r="C296" t="str">
            <v>cysteine-rich TM module stress tolerance protein;(source:Araport11)</v>
          </cell>
          <cell r="D296" t="str">
            <v>protein_coding</v>
          </cell>
          <cell r="E296" t="str">
            <v>WINDHOSE 3 (WIH3)</v>
          </cell>
          <cell r="F296" t="str">
            <v>WIH3</v>
          </cell>
        </row>
        <row r="297">
          <cell r="A297" t="str">
            <v>AT2G25870</v>
          </cell>
          <cell r="B297" t="str">
            <v>AT2G25870.1</v>
          </cell>
          <cell r="C297" t="str">
            <v>Encodes an endoribonuclease that is required for chloroplast rRNA processing.</v>
          </cell>
          <cell r="D297" t="str">
            <v>protein_coding</v>
          </cell>
          <cell r="E297" t="str">
            <v>YBEY ENDORIBONUCLEASE (ATYBEY)</v>
          </cell>
          <cell r="F297" t="str">
            <v>ATYBEY</v>
          </cell>
        </row>
        <row r="298">
          <cell r="A298" t="str">
            <v>AT4G31877</v>
          </cell>
          <cell r="B298" t="str">
            <v>AT4G31877.1</v>
          </cell>
          <cell r="C298" t="str">
            <v>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 Pri-mRNA coordinates for MIR156c (converted to TAIR10 based on PMID19304749): Chr4: 15415873-15413295 (reverse), length: 2580 bp; exon coordinates: exon 1: 15415873</v>
          </cell>
          <cell r="D298" t="str">
            <v>miRNA_primary_transcript</v>
          </cell>
          <cell r="E298" t="str">
            <v>to 15415333, exon 2: 15414352 to 15414313, exon 3: 15413822 to 15413759, exon 4: 15413594 to 15413295; mature miRNA and miRNA* are located on exon 1.</v>
          </cell>
          <cell r="F298" t="str">
            <v>MIR156C</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
  <sheetViews>
    <sheetView tabSelected="1" workbookViewId="0">
      <selection activeCell="C15" sqref="C15"/>
    </sheetView>
  </sheetViews>
  <sheetFormatPr baseColWidth="10" defaultRowHeight="16" x14ac:dyDescent="0.2"/>
  <cols>
    <col min="2" max="2" width="24.83203125" customWidth="1"/>
    <col min="3" max="3" width="60" customWidth="1"/>
  </cols>
  <sheetData>
    <row r="1" spans="1:4" x14ac:dyDescent="0.2">
      <c r="A1" s="8" t="s">
        <v>5409</v>
      </c>
      <c r="B1" s="8" t="s">
        <v>5410</v>
      </c>
      <c r="C1" s="8" t="s">
        <v>5411</v>
      </c>
      <c r="D1" s="8" t="s">
        <v>5554</v>
      </c>
    </row>
    <row r="2" spans="1:4" x14ac:dyDescent="0.2">
      <c r="A2">
        <v>0</v>
      </c>
      <c r="B2" t="s">
        <v>5419</v>
      </c>
      <c r="C2" t="s">
        <v>5420</v>
      </c>
      <c r="D2" t="s">
        <v>9</v>
      </c>
    </row>
    <row r="3" spans="1:4" x14ac:dyDescent="0.2">
      <c r="A3">
        <v>1</v>
      </c>
      <c r="B3" t="s">
        <v>5398</v>
      </c>
      <c r="C3" t="s">
        <v>5412</v>
      </c>
      <c r="D3" t="s">
        <v>9</v>
      </c>
    </row>
    <row r="4" spans="1:4" x14ac:dyDescent="0.2">
      <c r="A4">
        <v>2</v>
      </c>
      <c r="B4" t="s">
        <v>5399</v>
      </c>
      <c r="C4" t="s">
        <v>5415</v>
      </c>
      <c r="D4" t="s">
        <v>5555</v>
      </c>
    </row>
    <row r="5" spans="1:4" x14ac:dyDescent="0.2">
      <c r="A5">
        <v>3</v>
      </c>
      <c r="B5" t="s">
        <v>5400</v>
      </c>
      <c r="C5" t="s">
        <v>5413</v>
      </c>
      <c r="D5" t="s">
        <v>5556</v>
      </c>
    </row>
    <row r="6" spans="1:4" x14ac:dyDescent="0.2">
      <c r="A6">
        <v>4</v>
      </c>
      <c r="B6" t="s">
        <v>5401</v>
      </c>
      <c r="C6" t="s">
        <v>5414</v>
      </c>
      <c r="D6" t="s">
        <v>5556</v>
      </c>
    </row>
    <row r="7" spans="1:4" x14ac:dyDescent="0.2">
      <c r="A7">
        <v>5</v>
      </c>
      <c r="B7" t="s">
        <v>5402</v>
      </c>
      <c r="C7" t="s">
        <v>5421</v>
      </c>
      <c r="D7" t="s">
        <v>5557</v>
      </c>
    </row>
    <row r="8" spans="1:4" x14ac:dyDescent="0.2">
      <c r="A8">
        <v>6</v>
      </c>
      <c r="B8" t="s">
        <v>5403</v>
      </c>
      <c r="C8" t="s">
        <v>5422</v>
      </c>
      <c r="D8" t="s">
        <v>5558</v>
      </c>
    </row>
    <row r="9" spans="1:4" x14ac:dyDescent="0.2">
      <c r="A9">
        <v>7</v>
      </c>
      <c r="B9" t="s">
        <v>5404</v>
      </c>
      <c r="C9" t="s">
        <v>5423</v>
      </c>
      <c r="D9" t="s">
        <v>5558</v>
      </c>
    </row>
    <row r="10" spans="1:4" x14ac:dyDescent="0.2">
      <c r="A10">
        <v>8</v>
      </c>
      <c r="B10" t="s">
        <v>5405</v>
      </c>
      <c r="C10" t="s">
        <v>5424</v>
      </c>
      <c r="D10" t="s">
        <v>5558</v>
      </c>
    </row>
    <row r="11" spans="1:4" x14ac:dyDescent="0.2">
      <c r="A11">
        <v>9</v>
      </c>
      <c r="B11" t="s">
        <v>5406</v>
      </c>
      <c r="C11" t="s">
        <v>5416</v>
      </c>
      <c r="D11" t="s">
        <v>5558</v>
      </c>
    </row>
    <row r="12" spans="1:4" x14ac:dyDescent="0.2">
      <c r="A12">
        <v>10</v>
      </c>
      <c r="B12" t="s">
        <v>5408</v>
      </c>
      <c r="C12" t="s">
        <v>5417</v>
      </c>
      <c r="D12" t="s">
        <v>5558</v>
      </c>
    </row>
    <row r="13" spans="1:4" x14ac:dyDescent="0.2">
      <c r="A13">
        <v>11</v>
      </c>
      <c r="B13" t="s">
        <v>5407</v>
      </c>
      <c r="C13" t="s">
        <v>5418</v>
      </c>
      <c r="D13" t="s">
        <v>555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32"/>
  <sheetViews>
    <sheetView workbookViewId="0">
      <selection activeCell="H13" sqref="H13"/>
    </sheetView>
  </sheetViews>
  <sheetFormatPr baseColWidth="10" defaultRowHeight="16" x14ac:dyDescent="0.2"/>
  <sheetData>
    <row r="1" spans="1:8" x14ac:dyDescent="0.2">
      <c r="A1" t="s">
        <v>0</v>
      </c>
      <c r="B1" t="s">
        <v>5375</v>
      </c>
      <c r="C1" t="s">
        <v>2</v>
      </c>
      <c r="D1" s="3" t="s">
        <v>3</v>
      </c>
      <c r="E1" t="s">
        <v>4</v>
      </c>
      <c r="F1" t="s">
        <v>5</v>
      </c>
      <c r="G1" t="s">
        <v>6</v>
      </c>
      <c r="H1" t="s">
        <v>7</v>
      </c>
    </row>
    <row r="2" spans="1:8" x14ac:dyDescent="0.2">
      <c r="A2" t="s">
        <v>4015</v>
      </c>
      <c r="B2">
        <v>1687.6819370000001</v>
      </c>
      <c r="C2">
        <v>1262.7950129999999</v>
      </c>
      <c r="D2">
        <v>0.41842000000000001</v>
      </c>
      <c r="E2">
        <v>1.7594999999999999E-4</v>
      </c>
      <c r="F2">
        <v>4.1371000000000003E-3</v>
      </c>
      <c r="G2" t="s">
        <v>4016</v>
      </c>
      <c r="H2" t="s">
        <v>4017</v>
      </c>
    </row>
    <row r="3" spans="1:8" x14ac:dyDescent="0.2">
      <c r="A3" t="s">
        <v>3952</v>
      </c>
      <c r="B3">
        <v>310.96882870000002</v>
      </c>
      <c r="C3">
        <v>234.0413849</v>
      </c>
      <c r="D3">
        <v>0.41000999999999999</v>
      </c>
      <c r="E3">
        <v>2.3104000000000002E-3</v>
      </c>
      <c r="F3">
        <v>2.9218000000000001E-2</v>
      </c>
      <c r="G3" t="s">
        <v>3953</v>
      </c>
      <c r="H3" t="s">
        <v>3954</v>
      </c>
    </row>
    <row r="4" spans="1:8" x14ac:dyDescent="0.2">
      <c r="A4" t="s">
        <v>3662</v>
      </c>
      <c r="B4">
        <v>831.36232689999997</v>
      </c>
      <c r="C4">
        <v>638.33665050000002</v>
      </c>
      <c r="D4">
        <v>0.38116</v>
      </c>
      <c r="E4">
        <v>2.5911E-4</v>
      </c>
      <c r="F4">
        <v>5.5537E-3</v>
      </c>
      <c r="G4" t="s">
        <v>3663</v>
      </c>
      <c r="H4" t="s">
        <v>3664</v>
      </c>
    </row>
    <row r="5" spans="1:8" x14ac:dyDescent="0.2">
      <c r="A5" t="s">
        <v>1751</v>
      </c>
      <c r="B5">
        <v>3419.6599759999999</v>
      </c>
      <c r="C5">
        <v>4555.3831209999998</v>
      </c>
      <c r="D5">
        <v>-0.41371999999999998</v>
      </c>
      <c r="E5">
        <v>3.0699999999999998E-6</v>
      </c>
      <c r="F5">
        <v>1.6378000000000001E-4</v>
      </c>
      <c r="G5" t="s">
        <v>1752</v>
      </c>
      <c r="H5" t="s">
        <v>1753</v>
      </c>
    </row>
    <row r="6" spans="1:8" x14ac:dyDescent="0.2">
      <c r="A6" t="s">
        <v>2980</v>
      </c>
      <c r="B6">
        <v>2103.0023470000001</v>
      </c>
      <c r="C6">
        <v>1677.977543</v>
      </c>
      <c r="D6">
        <v>0.32573000000000002</v>
      </c>
      <c r="E6">
        <v>3.2560999999999999E-4</v>
      </c>
      <c r="F6">
        <v>6.5263999999999999E-3</v>
      </c>
      <c r="G6" t="s">
        <v>2981</v>
      </c>
      <c r="H6" t="s">
        <v>9</v>
      </c>
    </row>
    <row r="7" spans="1:8" x14ac:dyDescent="0.2">
      <c r="A7" t="s">
        <v>3247</v>
      </c>
      <c r="B7">
        <v>1148.489239</v>
      </c>
      <c r="C7">
        <v>902.50040820000004</v>
      </c>
      <c r="D7">
        <v>0.34773999999999999</v>
      </c>
      <c r="E7">
        <v>3.3292E-4</v>
      </c>
      <c r="F7">
        <v>6.6109999999999997E-3</v>
      </c>
      <c r="G7" t="s">
        <v>3248</v>
      </c>
      <c r="H7" t="s">
        <v>3249</v>
      </c>
    </row>
    <row r="8" spans="1:8" x14ac:dyDescent="0.2">
      <c r="A8" t="s">
        <v>3176</v>
      </c>
      <c r="B8">
        <v>6734.4768240000003</v>
      </c>
      <c r="C8">
        <v>5310.783539</v>
      </c>
      <c r="D8">
        <v>0.34264</v>
      </c>
      <c r="E8">
        <v>4.07E-5</v>
      </c>
      <c r="F8">
        <v>1.3037999999999999E-3</v>
      </c>
      <c r="G8" t="s">
        <v>3177</v>
      </c>
      <c r="H8" t="s">
        <v>2918</v>
      </c>
    </row>
    <row r="9" spans="1:8" x14ac:dyDescent="0.2">
      <c r="A9" t="s">
        <v>3164</v>
      </c>
      <c r="B9">
        <v>4397.8631070000001</v>
      </c>
      <c r="C9">
        <v>3471.002747</v>
      </c>
      <c r="D9">
        <v>0.34144999999999998</v>
      </c>
      <c r="E9">
        <v>1.1027999999999999E-4</v>
      </c>
      <c r="F9">
        <v>2.8874999999999999E-3</v>
      </c>
      <c r="G9" t="s">
        <v>3165</v>
      </c>
      <c r="H9" t="s">
        <v>2761</v>
      </c>
    </row>
    <row r="10" spans="1:8" x14ac:dyDescent="0.2">
      <c r="A10" t="s">
        <v>4961</v>
      </c>
      <c r="B10">
        <v>642.24415290000002</v>
      </c>
      <c r="C10">
        <v>407.2014734</v>
      </c>
      <c r="D10">
        <v>0.65737999999999996</v>
      </c>
      <c r="E10">
        <v>2.84E-8</v>
      </c>
      <c r="F10">
        <v>3.4800000000000001E-6</v>
      </c>
      <c r="G10">
        <v>0</v>
      </c>
      <c r="H10" t="s">
        <v>4962</v>
      </c>
    </row>
    <row r="11" spans="1:8" x14ac:dyDescent="0.2">
      <c r="A11" t="s">
        <v>4683</v>
      </c>
      <c r="B11">
        <v>1295.5645239999999</v>
      </c>
      <c r="C11">
        <v>888.20364600000005</v>
      </c>
      <c r="D11">
        <v>0.54461999999999999</v>
      </c>
      <c r="E11">
        <v>1.6199999999999999E-8</v>
      </c>
      <c r="F11">
        <v>2.1299999999999999E-6</v>
      </c>
      <c r="G11" t="s">
        <v>5470</v>
      </c>
      <c r="H11" t="s">
        <v>2492</v>
      </c>
    </row>
    <row r="12" spans="1:8" x14ac:dyDescent="0.2">
      <c r="A12" t="s">
        <v>4175</v>
      </c>
      <c r="B12">
        <v>679.60567690000005</v>
      </c>
      <c r="C12">
        <v>501.87458909999998</v>
      </c>
      <c r="D12">
        <v>0.43736999999999998</v>
      </c>
      <c r="E12">
        <v>6.2500000000000001E-5</v>
      </c>
      <c r="F12">
        <v>1.8143E-3</v>
      </c>
      <c r="G12" t="s">
        <v>4176</v>
      </c>
      <c r="H12" t="s">
        <v>4177</v>
      </c>
    </row>
    <row r="13" spans="1:8" x14ac:dyDescent="0.2">
      <c r="A13" t="s">
        <v>4760</v>
      </c>
      <c r="B13">
        <v>990.40576750000002</v>
      </c>
      <c r="C13">
        <v>670.71275920000005</v>
      </c>
      <c r="D13">
        <v>0.56232000000000004</v>
      </c>
      <c r="E13">
        <v>2.0500000000000002E-8</v>
      </c>
      <c r="F13">
        <v>2.6599999999999999E-6</v>
      </c>
      <c r="G13" t="s">
        <v>4761</v>
      </c>
      <c r="H13" t="s">
        <v>4762</v>
      </c>
    </row>
    <row r="14" spans="1:8" x14ac:dyDescent="0.2">
      <c r="A14" t="s">
        <v>4068</v>
      </c>
      <c r="B14">
        <v>3598.006691</v>
      </c>
      <c r="C14">
        <v>2681.2863120000002</v>
      </c>
      <c r="D14">
        <v>0.42426999999999998</v>
      </c>
      <c r="E14">
        <v>3.1909000000000001E-4</v>
      </c>
      <c r="F14">
        <v>6.4336000000000003E-3</v>
      </c>
      <c r="G14" t="s">
        <v>4069</v>
      </c>
      <c r="H14" t="s">
        <v>4070</v>
      </c>
    </row>
    <row r="15" spans="1:8" x14ac:dyDescent="0.2">
      <c r="A15" t="s">
        <v>4249</v>
      </c>
      <c r="B15">
        <v>9360.4996310000006</v>
      </c>
      <c r="C15">
        <v>6855.3940720000001</v>
      </c>
      <c r="D15">
        <v>0.44935000000000003</v>
      </c>
      <c r="E15">
        <v>4.9999999999999998E-8</v>
      </c>
      <c r="F15">
        <v>5.5799999999999999E-6</v>
      </c>
      <c r="G15" t="s">
        <v>4250</v>
      </c>
      <c r="H15" t="s">
        <v>4251</v>
      </c>
    </row>
    <row r="16" spans="1:8" x14ac:dyDescent="0.2">
      <c r="A16" t="s">
        <v>3458</v>
      </c>
      <c r="B16">
        <v>2808.506261</v>
      </c>
      <c r="C16">
        <v>2183.3910980000001</v>
      </c>
      <c r="D16">
        <v>0.36323</v>
      </c>
      <c r="E16">
        <v>3.6199999999999999E-5</v>
      </c>
      <c r="F16">
        <v>1.1992999999999999E-3</v>
      </c>
      <c r="G16" t="s">
        <v>3459</v>
      </c>
      <c r="H16" t="s">
        <v>3460</v>
      </c>
    </row>
    <row r="17" spans="1:8" x14ac:dyDescent="0.2">
      <c r="A17" t="s">
        <v>3331</v>
      </c>
      <c r="B17">
        <v>876.51811239999995</v>
      </c>
      <c r="C17">
        <v>685.313581</v>
      </c>
      <c r="D17">
        <v>0.35502</v>
      </c>
      <c r="E17">
        <v>5.4657000000000002E-4</v>
      </c>
      <c r="F17">
        <v>9.8624999999999997E-3</v>
      </c>
      <c r="G17">
        <v>0</v>
      </c>
      <c r="H17" t="s">
        <v>3332</v>
      </c>
    </row>
    <row r="18" spans="1:8" x14ac:dyDescent="0.2">
      <c r="A18" t="s">
        <v>1487</v>
      </c>
      <c r="B18">
        <v>678.42508380000004</v>
      </c>
      <c r="C18">
        <v>944.50151110000002</v>
      </c>
      <c r="D18">
        <v>-0.47736000000000001</v>
      </c>
      <c r="E18">
        <v>2.5349999999999998E-4</v>
      </c>
      <c r="F18">
        <v>5.4653000000000002E-3</v>
      </c>
      <c r="G18" t="s">
        <v>5471</v>
      </c>
      <c r="H18" t="s">
        <v>1142</v>
      </c>
    </row>
    <row r="19" spans="1:8" x14ac:dyDescent="0.2">
      <c r="A19" t="s">
        <v>2840</v>
      </c>
      <c r="B19">
        <v>2222.8514919999998</v>
      </c>
      <c r="C19">
        <v>1785.2482580000001</v>
      </c>
      <c r="D19">
        <v>0.31629000000000002</v>
      </c>
      <c r="E19">
        <v>1.3546000000000001E-3</v>
      </c>
      <c r="F19">
        <v>1.9463999999999999E-2</v>
      </c>
      <c r="G19" t="s">
        <v>2841</v>
      </c>
      <c r="H19" t="s">
        <v>2413</v>
      </c>
    </row>
    <row r="20" spans="1:8" x14ac:dyDescent="0.2">
      <c r="A20" t="s">
        <v>3991</v>
      </c>
      <c r="B20">
        <v>1127.5157079999999</v>
      </c>
      <c r="C20">
        <v>844.85821959999998</v>
      </c>
      <c r="D20">
        <v>0.41637000000000002</v>
      </c>
      <c r="E20">
        <v>2.41E-5</v>
      </c>
      <c r="F20">
        <v>8.7432999999999999E-4</v>
      </c>
      <c r="G20" t="s">
        <v>3992</v>
      </c>
      <c r="H20" t="s">
        <v>3993</v>
      </c>
    </row>
    <row r="21" spans="1:8" x14ac:dyDescent="0.2">
      <c r="A21" t="s">
        <v>3342</v>
      </c>
      <c r="B21">
        <v>4311.0194069999998</v>
      </c>
      <c r="C21">
        <v>3369.2431809999998</v>
      </c>
      <c r="D21">
        <v>0.35560000000000003</v>
      </c>
      <c r="E21">
        <v>3.0700000000000001E-5</v>
      </c>
      <c r="F21">
        <v>1.0568999999999999E-3</v>
      </c>
      <c r="G21" t="s">
        <v>5440</v>
      </c>
      <c r="H21" t="s">
        <v>9</v>
      </c>
    </row>
    <row r="22" spans="1:8" x14ac:dyDescent="0.2">
      <c r="A22" t="s">
        <v>1587</v>
      </c>
      <c r="B22">
        <v>455.43700469999999</v>
      </c>
      <c r="C22">
        <v>625.14950680000004</v>
      </c>
      <c r="D22">
        <v>-0.45695000000000002</v>
      </c>
      <c r="E22">
        <v>2.6935000000000001E-4</v>
      </c>
      <c r="F22">
        <v>5.7000999999999996E-3</v>
      </c>
      <c r="G22">
        <v>0</v>
      </c>
      <c r="H22" t="s">
        <v>1588</v>
      </c>
    </row>
    <row r="23" spans="1:8" x14ac:dyDescent="0.2">
      <c r="A23" t="s">
        <v>5249</v>
      </c>
      <c r="B23">
        <v>729.2418735</v>
      </c>
      <c r="C23">
        <v>275.33629100000002</v>
      </c>
      <c r="D23">
        <v>1.4052</v>
      </c>
      <c r="E23">
        <v>8.5300000000000004E-34</v>
      </c>
      <c r="F23">
        <v>1.93E-30</v>
      </c>
      <c r="G23" t="s">
        <v>5250</v>
      </c>
      <c r="H23" t="s">
        <v>5178</v>
      </c>
    </row>
    <row r="24" spans="1:8" x14ac:dyDescent="0.2">
      <c r="A24" t="s">
        <v>4054</v>
      </c>
      <c r="B24">
        <v>4293.3305630000004</v>
      </c>
      <c r="C24">
        <v>3203.1263239999998</v>
      </c>
      <c r="D24">
        <v>0.42262</v>
      </c>
      <c r="E24">
        <v>7.1500000000000004E-7</v>
      </c>
      <c r="F24">
        <v>4.9599999999999999E-5</v>
      </c>
      <c r="G24" t="s">
        <v>4055</v>
      </c>
      <c r="H24" t="s">
        <v>4056</v>
      </c>
    </row>
    <row r="25" spans="1:8" x14ac:dyDescent="0.2">
      <c r="A25" t="s">
        <v>4455</v>
      </c>
      <c r="B25">
        <v>623.60092220000001</v>
      </c>
      <c r="C25">
        <v>447.07889110000002</v>
      </c>
      <c r="D25">
        <v>0.48009000000000002</v>
      </c>
      <c r="E25">
        <v>1.7900000000000001E-5</v>
      </c>
      <c r="F25">
        <v>6.8787999999999998E-4</v>
      </c>
      <c r="G25" t="s">
        <v>5427</v>
      </c>
      <c r="H25" t="s">
        <v>4456</v>
      </c>
    </row>
    <row r="26" spans="1:8" x14ac:dyDescent="0.2">
      <c r="A26" t="s">
        <v>3214</v>
      </c>
      <c r="B26">
        <v>713.99538629999995</v>
      </c>
      <c r="C26">
        <v>562.14800149999996</v>
      </c>
      <c r="D26">
        <v>0.34495999999999999</v>
      </c>
      <c r="E26">
        <v>1.2214999999999999E-3</v>
      </c>
      <c r="F26">
        <v>1.8019E-2</v>
      </c>
      <c r="G26" t="s">
        <v>5428</v>
      </c>
      <c r="H26" t="s">
        <v>3215</v>
      </c>
    </row>
    <row r="27" spans="1:8" x14ac:dyDescent="0.2">
      <c r="A27" t="s">
        <v>1832</v>
      </c>
      <c r="B27">
        <v>1119.0091319999999</v>
      </c>
      <c r="C27">
        <v>1461.0088490000001</v>
      </c>
      <c r="D27">
        <v>-0.38474000000000003</v>
      </c>
      <c r="E27">
        <v>1.4040000000000001E-3</v>
      </c>
      <c r="F27">
        <v>2.0043999999999999E-2</v>
      </c>
      <c r="G27">
        <v>0</v>
      </c>
      <c r="H27" t="s">
        <v>896</v>
      </c>
    </row>
    <row r="28" spans="1:8" x14ac:dyDescent="0.2">
      <c r="A28" t="s">
        <v>521</v>
      </c>
      <c r="B28">
        <v>40.03618299</v>
      </c>
      <c r="C28">
        <v>75.290347990000001</v>
      </c>
      <c r="D28">
        <v>-0.91115999999999997</v>
      </c>
      <c r="E28">
        <v>2.9712E-4</v>
      </c>
      <c r="F28">
        <v>6.1130000000000004E-3</v>
      </c>
      <c r="G28" t="s">
        <v>522</v>
      </c>
      <c r="H28" t="s">
        <v>523</v>
      </c>
    </row>
    <row r="29" spans="1:8" x14ac:dyDescent="0.2">
      <c r="A29" t="s">
        <v>2499</v>
      </c>
      <c r="B29">
        <v>4554.933325</v>
      </c>
      <c r="C29">
        <v>3755.1175370000001</v>
      </c>
      <c r="D29">
        <v>0.27856999999999998</v>
      </c>
      <c r="E29">
        <v>1.0177000000000001E-3</v>
      </c>
      <c r="F29">
        <v>1.5852000000000002E-2</v>
      </c>
      <c r="G29" t="s">
        <v>2500</v>
      </c>
      <c r="H29" t="s">
        <v>2501</v>
      </c>
    </row>
    <row r="30" spans="1:8" x14ac:dyDescent="0.2">
      <c r="A30" t="s">
        <v>4564</v>
      </c>
      <c r="B30">
        <v>2255.7964019999999</v>
      </c>
      <c r="C30">
        <v>1587.7009439999999</v>
      </c>
      <c r="D30">
        <v>0.50670000000000004</v>
      </c>
      <c r="E30">
        <v>2.0599999999999999E-8</v>
      </c>
      <c r="F30">
        <v>2.6599999999999999E-6</v>
      </c>
      <c r="G30">
        <v>0</v>
      </c>
      <c r="H30" t="s">
        <v>4565</v>
      </c>
    </row>
    <row r="31" spans="1:8" x14ac:dyDescent="0.2">
      <c r="A31" t="s">
        <v>2289</v>
      </c>
      <c r="B31">
        <v>4082.9408109999999</v>
      </c>
      <c r="C31">
        <v>3419.807131</v>
      </c>
      <c r="D31">
        <v>0.25568999999999997</v>
      </c>
      <c r="E31">
        <v>2.7686999999999998E-3</v>
      </c>
      <c r="F31">
        <v>3.3288999999999999E-2</v>
      </c>
      <c r="G31">
        <v>0</v>
      </c>
      <c r="H31" t="s">
        <v>2290</v>
      </c>
    </row>
    <row r="32" spans="1:8" x14ac:dyDescent="0.2">
      <c r="A32" t="s">
        <v>4039</v>
      </c>
      <c r="B32">
        <v>838.69391410000003</v>
      </c>
      <c r="C32">
        <v>626.23586009999997</v>
      </c>
      <c r="D32">
        <v>0.42143999999999998</v>
      </c>
      <c r="E32">
        <v>5.7299999999999997E-5</v>
      </c>
      <c r="F32">
        <v>1.7052E-3</v>
      </c>
      <c r="G32" t="s">
        <v>4040</v>
      </c>
      <c r="H32" t="s">
        <v>4041</v>
      </c>
    </row>
    <row r="33" spans="1:8" x14ac:dyDescent="0.2">
      <c r="A33" t="s">
        <v>4008</v>
      </c>
      <c r="B33">
        <v>2175.3931130000001</v>
      </c>
      <c r="C33">
        <v>1628.5579640000001</v>
      </c>
      <c r="D33">
        <v>0.41768</v>
      </c>
      <c r="E33">
        <v>3.76E-6</v>
      </c>
      <c r="F33">
        <v>1.9359999999999999E-4</v>
      </c>
      <c r="G33">
        <v>0</v>
      </c>
      <c r="H33" t="s">
        <v>4009</v>
      </c>
    </row>
    <row r="34" spans="1:8" x14ac:dyDescent="0.2">
      <c r="A34" t="s">
        <v>2720</v>
      </c>
      <c r="B34">
        <v>3321.6496529999999</v>
      </c>
      <c r="C34">
        <v>2688.4031230000001</v>
      </c>
      <c r="D34">
        <v>0.30514999999999998</v>
      </c>
      <c r="E34">
        <v>4.8260000000000002E-4</v>
      </c>
      <c r="F34">
        <v>8.9350999999999996E-3</v>
      </c>
      <c r="G34" t="s">
        <v>5451</v>
      </c>
      <c r="H34" t="s">
        <v>5452</v>
      </c>
    </row>
    <row r="35" spans="1:8" x14ac:dyDescent="0.2">
      <c r="A35" t="s">
        <v>4272</v>
      </c>
      <c r="B35">
        <v>1065.7899649999999</v>
      </c>
      <c r="C35">
        <v>777.96682429999998</v>
      </c>
      <c r="D35">
        <v>0.45413999999999999</v>
      </c>
      <c r="E35">
        <v>5.1900000000000003E-6</v>
      </c>
      <c r="F35">
        <v>2.4949999999999999E-4</v>
      </c>
      <c r="G35" t="s">
        <v>4273</v>
      </c>
      <c r="H35" t="s">
        <v>4274</v>
      </c>
    </row>
    <row r="36" spans="1:8" x14ac:dyDescent="0.2">
      <c r="A36" t="s">
        <v>1049</v>
      </c>
      <c r="B36">
        <v>185.85111889999999</v>
      </c>
      <c r="C36">
        <v>283.6955537</v>
      </c>
      <c r="D36">
        <v>-0.61019999999999996</v>
      </c>
      <c r="E36">
        <v>1.9700000000000001E-5</v>
      </c>
      <c r="F36">
        <v>7.4465000000000002E-4</v>
      </c>
      <c r="G36" t="s">
        <v>1050</v>
      </c>
      <c r="H36" t="s">
        <v>1051</v>
      </c>
    </row>
    <row r="37" spans="1:8" x14ac:dyDescent="0.2">
      <c r="A37" t="s">
        <v>2973</v>
      </c>
      <c r="B37">
        <v>2217.423679</v>
      </c>
      <c r="C37">
        <v>1769.4686999999999</v>
      </c>
      <c r="D37">
        <v>0.32557000000000003</v>
      </c>
      <c r="E37">
        <v>2.7368999999999999E-4</v>
      </c>
      <c r="F37">
        <v>5.7365999999999997E-3</v>
      </c>
      <c r="G37" t="s">
        <v>2974</v>
      </c>
      <c r="H37" t="s">
        <v>2975</v>
      </c>
    </row>
    <row r="38" spans="1:8" x14ac:dyDescent="0.2">
      <c r="A38" t="s">
        <v>3656</v>
      </c>
      <c r="B38">
        <v>1126.8659339999999</v>
      </c>
      <c r="C38">
        <v>865.55687109999997</v>
      </c>
      <c r="D38">
        <v>0.38062000000000001</v>
      </c>
      <c r="E38">
        <v>1.0888E-4</v>
      </c>
      <c r="F38">
        <v>2.8568999999999999E-3</v>
      </c>
      <c r="G38" t="s">
        <v>3657</v>
      </c>
      <c r="H38" t="s">
        <v>3658</v>
      </c>
    </row>
    <row r="39" spans="1:8" x14ac:dyDescent="0.2">
      <c r="A39" t="s">
        <v>3761</v>
      </c>
      <c r="B39">
        <v>66674.072369999994</v>
      </c>
      <c r="C39">
        <v>50819.121079999997</v>
      </c>
      <c r="D39">
        <v>0.39174999999999999</v>
      </c>
      <c r="E39">
        <v>1.3200000000000001E-6</v>
      </c>
      <c r="F39">
        <v>8.0500000000000005E-5</v>
      </c>
      <c r="G39" t="s">
        <v>3762</v>
      </c>
      <c r="H39" t="s">
        <v>3763</v>
      </c>
    </row>
    <row r="40" spans="1:8" x14ac:dyDescent="0.2">
      <c r="A40" t="s">
        <v>467</v>
      </c>
      <c r="B40">
        <v>46.749052450000001</v>
      </c>
      <c r="C40">
        <v>91.254199139999997</v>
      </c>
      <c r="D40">
        <v>-0.96494999999999997</v>
      </c>
      <c r="E40">
        <v>1.4736999999999999E-4</v>
      </c>
      <c r="F40">
        <v>3.6153000000000001E-3</v>
      </c>
      <c r="G40" t="s">
        <v>468</v>
      </c>
      <c r="H40" t="s">
        <v>469</v>
      </c>
    </row>
    <row r="41" spans="1:8" x14ac:dyDescent="0.2">
      <c r="A41" t="s">
        <v>2094</v>
      </c>
      <c r="B41">
        <v>604.07084559999998</v>
      </c>
      <c r="C41">
        <v>745.54040499999996</v>
      </c>
      <c r="D41">
        <v>-0.30357000000000001</v>
      </c>
      <c r="E41">
        <v>4.3578999999999996E-3</v>
      </c>
      <c r="F41">
        <v>4.6815000000000002E-2</v>
      </c>
      <c r="G41" t="s">
        <v>2095</v>
      </c>
      <c r="H41" t="s">
        <v>2096</v>
      </c>
    </row>
    <row r="42" spans="1:8" x14ac:dyDescent="0.2">
      <c r="A42" t="s">
        <v>3719</v>
      </c>
      <c r="B42">
        <v>935.9319041</v>
      </c>
      <c r="C42">
        <v>715.55972929999996</v>
      </c>
      <c r="D42">
        <v>0.38733000000000001</v>
      </c>
      <c r="E42">
        <v>1.4249999999999999E-4</v>
      </c>
      <c r="F42">
        <v>3.5168E-3</v>
      </c>
      <c r="G42" t="s">
        <v>5429</v>
      </c>
      <c r="H42" t="s">
        <v>2383</v>
      </c>
    </row>
    <row r="43" spans="1:8" x14ac:dyDescent="0.2">
      <c r="A43" t="s">
        <v>4151</v>
      </c>
      <c r="B43">
        <v>5902.2458880000004</v>
      </c>
      <c r="C43">
        <v>4365.4931880000004</v>
      </c>
      <c r="D43">
        <v>0.43512000000000001</v>
      </c>
      <c r="E43">
        <v>2.0900000000000001E-7</v>
      </c>
      <c r="F43">
        <v>1.8199999999999999E-5</v>
      </c>
      <c r="G43" t="s">
        <v>5430</v>
      </c>
      <c r="H43" t="s">
        <v>4152</v>
      </c>
    </row>
    <row r="44" spans="1:8" x14ac:dyDescent="0.2">
      <c r="A44" t="s">
        <v>4537</v>
      </c>
      <c r="B44">
        <v>499.76769419999999</v>
      </c>
      <c r="C44">
        <v>353.59195349999999</v>
      </c>
      <c r="D44">
        <v>0.49917</v>
      </c>
      <c r="E44">
        <v>2.2399999999999999E-5</v>
      </c>
      <c r="F44">
        <v>8.2821000000000001E-4</v>
      </c>
      <c r="G44">
        <v>0</v>
      </c>
      <c r="H44" t="s">
        <v>4538</v>
      </c>
    </row>
    <row r="45" spans="1:8" x14ac:dyDescent="0.2">
      <c r="A45" t="s">
        <v>3963</v>
      </c>
      <c r="B45">
        <v>716.32344379999995</v>
      </c>
      <c r="C45">
        <v>538.73181120000004</v>
      </c>
      <c r="D45">
        <v>0.41104000000000002</v>
      </c>
      <c r="E45">
        <v>1.2501999999999999E-4</v>
      </c>
      <c r="F45">
        <v>3.1733999999999998E-3</v>
      </c>
      <c r="G45" t="s">
        <v>3964</v>
      </c>
      <c r="H45" t="s">
        <v>3965</v>
      </c>
    </row>
    <row r="46" spans="1:8" x14ac:dyDescent="0.2">
      <c r="A46" t="s">
        <v>4354</v>
      </c>
      <c r="B46">
        <v>2091.281696</v>
      </c>
      <c r="C46">
        <v>1512.9004849999999</v>
      </c>
      <c r="D46">
        <v>0.46706999999999999</v>
      </c>
      <c r="E46">
        <v>2.7399999999999999E-7</v>
      </c>
      <c r="F46">
        <v>2.3099999999999999E-5</v>
      </c>
      <c r="G46" t="s">
        <v>4355</v>
      </c>
      <c r="H46" t="s">
        <v>4356</v>
      </c>
    </row>
    <row r="47" spans="1:8" x14ac:dyDescent="0.2">
      <c r="A47" t="s">
        <v>4385</v>
      </c>
      <c r="B47">
        <v>1353.4337820000001</v>
      </c>
      <c r="C47">
        <v>974.93193359999998</v>
      </c>
      <c r="D47">
        <v>0.47325</v>
      </c>
      <c r="E47">
        <v>9.2800000000000005E-7</v>
      </c>
      <c r="F47">
        <v>6.1199999999999997E-5</v>
      </c>
      <c r="G47" t="s">
        <v>4386</v>
      </c>
      <c r="H47" t="s">
        <v>207</v>
      </c>
    </row>
    <row r="48" spans="1:8" x14ac:dyDescent="0.2">
      <c r="A48" t="s">
        <v>2795</v>
      </c>
      <c r="B48">
        <v>58268.215429999997</v>
      </c>
      <c r="C48">
        <v>46901.256650000003</v>
      </c>
      <c r="D48">
        <v>0.31308000000000002</v>
      </c>
      <c r="E48">
        <v>1.0962E-4</v>
      </c>
      <c r="F48">
        <v>2.8733999999999999E-3</v>
      </c>
      <c r="G48" t="s">
        <v>2796</v>
      </c>
      <c r="H48" t="s">
        <v>2797</v>
      </c>
    </row>
    <row r="49" spans="1:8" x14ac:dyDescent="0.2">
      <c r="A49" t="s">
        <v>4452</v>
      </c>
      <c r="B49">
        <v>44682.300040000002</v>
      </c>
      <c r="C49">
        <v>32037.89156</v>
      </c>
      <c r="D49">
        <v>0.47992000000000001</v>
      </c>
      <c r="E49">
        <v>3.3000000000000002E-9</v>
      </c>
      <c r="F49">
        <v>5.2699999999999999E-7</v>
      </c>
      <c r="G49" t="s">
        <v>4453</v>
      </c>
      <c r="H49" t="s">
        <v>4454</v>
      </c>
    </row>
    <row r="50" spans="1:8" x14ac:dyDescent="0.2">
      <c r="A50" t="s">
        <v>4930</v>
      </c>
      <c r="B50">
        <v>7402.917555</v>
      </c>
      <c r="C50">
        <v>4750.0834880000002</v>
      </c>
      <c r="D50">
        <v>0.64014000000000004</v>
      </c>
      <c r="E50">
        <v>1.5200000000000001E-7</v>
      </c>
      <c r="F50">
        <v>1.3900000000000001E-5</v>
      </c>
      <c r="G50" t="s">
        <v>4931</v>
      </c>
      <c r="H50" t="s">
        <v>4932</v>
      </c>
    </row>
    <row r="51" spans="1:8" x14ac:dyDescent="0.2">
      <c r="A51" t="s">
        <v>5038</v>
      </c>
      <c r="B51">
        <v>743.95600079999997</v>
      </c>
      <c r="C51">
        <v>448.73378960000002</v>
      </c>
      <c r="D51">
        <v>0.72936000000000001</v>
      </c>
      <c r="E51">
        <v>1.1999999999999999E-6</v>
      </c>
      <c r="F51">
        <v>7.47E-5</v>
      </c>
      <c r="G51" t="s">
        <v>5039</v>
      </c>
      <c r="H51" t="s">
        <v>5040</v>
      </c>
    </row>
    <row r="52" spans="1:8" x14ac:dyDescent="0.2">
      <c r="A52" t="s">
        <v>498</v>
      </c>
      <c r="B52">
        <v>748.77082210000003</v>
      </c>
      <c r="C52">
        <v>1422.2540260000001</v>
      </c>
      <c r="D52">
        <v>-0.92557999999999996</v>
      </c>
      <c r="E52">
        <v>2.5461E-4</v>
      </c>
      <c r="F52">
        <v>5.4703E-3</v>
      </c>
      <c r="G52" t="s">
        <v>499</v>
      </c>
      <c r="H52" t="s">
        <v>500</v>
      </c>
    </row>
    <row r="53" spans="1:8" x14ac:dyDescent="0.2">
      <c r="A53" t="s">
        <v>3741</v>
      </c>
      <c r="B53">
        <v>3752.3879569999999</v>
      </c>
      <c r="C53">
        <v>2863.359512</v>
      </c>
      <c r="D53">
        <v>0.3901</v>
      </c>
      <c r="E53">
        <v>2.3863000000000001E-3</v>
      </c>
      <c r="F53">
        <v>2.9891000000000001E-2</v>
      </c>
      <c r="G53" t="s">
        <v>3742</v>
      </c>
      <c r="H53" t="s">
        <v>3743</v>
      </c>
    </row>
    <row r="54" spans="1:8" x14ac:dyDescent="0.2">
      <c r="A54" t="s">
        <v>3193</v>
      </c>
      <c r="B54">
        <v>5205.4018640000004</v>
      </c>
      <c r="C54">
        <v>4102.4849839999997</v>
      </c>
      <c r="D54">
        <v>0.34350999999999998</v>
      </c>
      <c r="E54">
        <v>4.2799999999999997E-5</v>
      </c>
      <c r="F54">
        <v>1.3517E-3</v>
      </c>
      <c r="G54">
        <v>0</v>
      </c>
      <c r="H54" t="s">
        <v>3194</v>
      </c>
    </row>
    <row r="55" spans="1:8" x14ac:dyDescent="0.2">
      <c r="A55" t="s">
        <v>2280</v>
      </c>
      <c r="B55">
        <v>2415.8284389999999</v>
      </c>
      <c r="C55">
        <v>2023.944628</v>
      </c>
      <c r="D55">
        <v>0.25535000000000002</v>
      </c>
      <c r="E55">
        <v>3.9465000000000004E-3</v>
      </c>
      <c r="F55">
        <v>4.3521999999999998E-2</v>
      </c>
      <c r="G55" t="s">
        <v>2281</v>
      </c>
      <c r="H55" t="s">
        <v>2282</v>
      </c>
    </row>
    <row r="56" spans="1:8" x14ac:dyDescent="0.2">
      <c r="A56" t="s">
        <v>3419</v>
      </c>
      <c r="B56">
        <v>1738.1078130000001</v>
      </c>
      <c r="C56">
        <v>1354.774506</v>
      </c>
      <c r="D56">
        <v>0.35946</v>
      </c>
      <c r="E56">
        <v>1.047E-4</v>
      </c>
      <c r="F56">
        <v>2.7705999999999998E-3</v>
      </c>
      <c r="G56" t="s">
        <v>3420</v>
      </c>
      <c r="H56" t="s">
        <v>2746</v>
      </c>
    </row>
    <row r="57" spans="1:8" x14ac:dyDescent="0.2">
      <c r="A57" t="s">
        <v>3527</v>
      </c>
      <c r="B57">
        <v>2960.4330070000001</v>
      </c>
      <c r="C57">
        <v>2294.5583029999998</v>
      </c>
      <c r="D57">
        <v>0.36758999999999997</v>
      </c>
      <c r="E57">
        <v>2.8399999999999999E-5</v>
      </c>
      <c r="F57">
        <v>9.9278999999999991E-4</v>
      </c>
      <c r="G57" t="s">
        <v>3528</v>
      </c>
      <c r="H57" t="s">
        <v>3529</v>
      </c>
    </row>
    <row r="58" spans="1:8" x14ac:dyDescent="0.2">
      <c r="A58" t="s">
        <v>2842</v>
      </c>
      <c r="B58">
        <v>6910.9555639999999</v>
      </c>
      <c r="C58">
        <v>5547.7311959999997</v>
      </c>
      <c r="D58">
        <v>0.31698999999999999</v>
      </c>
      <c r="E58">
        <v>2.9803999999999998E-3</v>
      </c>
      <c r="F58">
        <v>3.5113999999999999E-2</v>
      </c>
      <c r="G58" t="s">
        <v>2843</v>
      </c>
      <c r="H58" t="s">
        <v>2844</v>
      </c>
    </row>
    <row r="59" spans="1:8" x14ac:dyDescent="0.2">
      <c r="A59" t="s">
        <v>2589</v>
      </c>
      <c r="B59">
        <v>3117.5333730000002</v>
      </c>
      <c r="C59">
        <v>2548.5907910000001</v>
      </c>
      <c r="D59">
        <v>0.29071000000000002</v>
      </c>
      <c r="E59">
        <v>8.1141000000000004E-4</v>
      </c>
      <c r="F59">
        <v>1.3337E-2</v>
      </c>
      <c r="G59" t="s">
        <v>2590</v>
      </c>
      <c r="H59" t="s">
        <v>2591</v>
      </c>
    </row>
    <row r="60" spans="1:8" x14ac:dyDescent="0.2">
      <c r="A60" t="s">
        <v>1521</v>
      </c>
      <c r="B60">
        <v>1551.0664280000001</v>
      </c>
      <c r="C60">
        <v>2149.6279260000001</v>
      </c>
      <c r="D60">
        <v>-0.47083000000000003</v>
      </c>
      <c r="E60">
        <v>3.2499999999999997E-5</v>
      </c>
      <c r="F60">
        <v>1.1048E-3</v>
      </c>
      <c r="G60" t="s">
        <v>1522</v>
      </c>
      <c r="H60" t="s">
        <v>110</v>
      </c>
    </row>
    <row r="61" spans="1:8" x14ac:dyDescent="0.2">
      <c r="A61" t="s">
        <v>759</v>
      </c>
      <c r="B61">
        <v>228.47687389999999</v>
      </c>
      <c r="C61">
        <v>380.78595419999999</v>
      </c>
      <c r="D61">
        <v>-0.73692999999999997</v>
      </c>
      <c r="E61">
        <v>2.0599999999999999E-7</v>
      </c>
      <c r="F61">
        <v>1.8E-5</v>
      </c>
      <c r="G61" t="s">
        <v>760</v>
      </c>
      <c r="H61" t="s">
        <v>578</v>
      </c>
    </row>
    <row r="62" spans="1:8" x14ac:dyDescent="0.2">
      <c r="A62" t="s">
        <v>2242</v>
      </c>
      <c r="B62">
        <v>2840.6548229999999</v>
      </c>
      <c r="C62">
        <v>2391.9762810000002</v>
      </c>
      <c r="D62">
        <v>0.24801999999999999</v>
      </c>
      <c r="E62">
        <v>4.1181999999999998E-3</v>
      </c>
      <c r="F62">
        <v>4.4901000000000003E-2</v>
      </c>
      <c r="G62" t="s">
        <v>2243</v>
      </c>
      <c r="H62" t="s">
        <v>2044</v>
      </c>
    </row>
    <row r="63" spans="1:8" x14ac:dyDescent="0.2">
      <c r="A63" t="s">
        <v>1881</v>
      </c>
      <c r="B63">
        <v>861.61241930000006</v>
      </c>
      <c r="C63">
        <v>1113.7184440000001</v>
      </c>
      <c r="D63">
        <v>-0.37026999999999999</v>
      </c>
      <c r="E63">
        <v>1.7422999999999999E-4</v>
      </c>
      <c r="F63">
        <v>4.1083999999999999E-3</v>
      </c>
      <c r="G63" t="s">
        <v>1882</v>
      </c>
      <c r="H63" t="s">
        <v>1230</v>
      </c>
    </row>
    <row r="64" spans="1:8" x14ac:dyDescent="0.2">
      <c r="A64" t="s">
        <v>4392</v>
      </c>
      <c r="B64">
        <v>2313.0598190000001</v>
      </c>
      <c r="C64">
        <v>1665.4770570000001</v>
      </c>
      <c r="D64">
        <v>0.47387000000000001</v>
      </c>
      <c r="E64">
        <v>4.9021999999999998E-4</v>
      </c>
      <c r="F64">
        <v>9.0247999999999995E-3</v>
      </c>
      <c r="G64" t="s">
        <v>5442</v>
      </c>
      <c r="H64" t="s">
        <v>4393</v>
      </c>
    </row>
    <row r="65" spans="1:8" x14ac:dyDescent="0.2">
      <c r="A65" t="s">
        <v>3722</v>
      </c>
      <c r="B65">
        <v>2886.1836960000001</v>
      </c>
      <c r="C65">
        <v>2205.7605480000002</v>
      </c>
      <c r="D65">
        <v>0.38789000000000001</v>
      </c>
      <c r="E65">
        <v>9.7599999999999997E-6</v>
      </c>
      <c r="F65">
        <v>4.2276E-4</v>
      </c>
      <c r="G65" t="s">
        <v>3723</v>
      </c>
      <c r="H65" t="s">
        <v>3724</v>
      </c>
    </row>
    <row r="66" spans="1:8" x14ac:dyDescent="0.2">
      <c r="A66" t="s">
        <v>4095</v>
      </c>
      <c r="B66">
        <v>21036.447250000001</v>
      </c>
      <c r="C66">
        <v>15637.00498</v>
      </c>
      <c r="D66">
        <v>0.42792999999999998</v>
      </c>
      <c r="E66">
        <v>1.55E-7</v>
      </c>
      <c r="F66">
        <v>1.4100000000000001E-5</v>
      </c>
      <c r="G66" t="s">
        <v>4096</v>
      </c>
      <c r="H66" t="s">
        <v>4097</v>
      </c>
    </row>
    <row r="67" spans="1:8" x14ac:dyDescent="0.2">
      <c r="A67" t="s">
        <v>2256</v>
      </c>
      <c r="B67">
        <v>2717.7199909999999</v>
      </c>
      <c r="C67">
        <v>2285.3060919999998</v>
      </c>
      <c r="D67">
        <v>0.25001000000000001</v>
      </c>
      <c r="E67">
        <v>4.4210999999999999E-3</v>
      </c>
      <c r="F67">
        <v>4.7329999999999997E-2</v>
      </c>
      <c r="G67" t="s">
        <v>5472</v>
      </c>
      <c r="H67" t="s">
        <v>5473</v>
      </c>
    </row>
    <row r="68" spans="1:8" x14ac:dyDescent="0.2">
      <c r="A68" t="s">
        <v>3148</v>
      </c>
      <c r="B68">
        <v>5248.2024419999998</v>
      </c>
      <c r="C68">
        <v>4143.3650660000003</v>
      </c>
      <c r="D68">
        <v>0.34101999999999999</v>
      </c>
      <c r="E68">
        <v>5.9599999999999999E-5</v>
      </c>
      <c r="F68">
        <v>1.7604000000000001E-3</v>
      </c>
      <c r="G68" t="s">
        <v>3149</v>
      </c>
      <c r="H68" t="s">
        <v>3150</v>
      </c>
    </row>
    <row r="69" spans="1:8" x14ac:dyDescent="0.2">
      <c r="A69" t="s">
        <v>2250</v>
      </c>
      <c r="B69">
        <v>8200.9596509999992</v>
      </c>
      <c r="C69">
        <v>6897.433145</v>
      </c>
      <c r="D69">
        <v>0.24973000000000001</v>
      </c>
      <c r="E69">
        <v>2.5281000000000001E-3</v>
      </c>
      <c r="F69">
        <v>3.1073E-2</v>
      </c>
      <c r="G69" t="s">
        <v>2251</v>
      </c>
      <c r="H69" t="s">
        <v>2252</v>
      </c>
    </row>
    <row r="70" spans="1:8" x14ac:dyDescent="0.2">
      <c r="A70" t="s">
        <v>314</v>
      </c>
      <c r="B70">
        <v>133.8724765</v>
      </c>
      <c r="C70">
        <v>298.16466300000002</v>
      </c>
      <c r="D70">
        <v>-1.1552</v>
      </c>
      <c r="E70">
        <v>2.0371E-3</v>
      </c>
      <c r="F70">
        <v>2.6502000000000001E-2</v>
      </c>
      <c r="G70" t="s">
        <v>315</v>
      </c>
      <c r="H70" t="s">
        <v>124</v>
      </c>
    </row>
    <row r="71" spans="1:8" x14ac:dyDescent="0.2">
      <c r="A71" t="s">
        <v>2496</v>
      </c>
      <c r="B71">
        <v>2964.6996920000001</v>
      </c>
      <c r="C71">
        <v>2444.8874599999999</v>
      </c>
      <c r="D71">
        <v>0.27811999999999998</v>
      </c>
      <c r="E71">
        <v>1.4764000000000001E-3</v>
      </c>
      <c r="F71">
        <v>2.0735E-2</v>
      </c>
      <c r="G71" t="s">
        <v>2497</v>
      </c>
      <c r="H71" t="s">
        <v>2498</v>
      </c>
    </row>
    <row r="72" spans="1:8" x14ac:dyDescent="0.2">
      <c r="A72" t="s">
        <v>4466</v>
      </c>
      <c r="B72">
        <v>654.35656510000001</v>
      </c>
      <c r="C72">
        <v>468.41964250000001</v>
      </c>
      <c r="D72">
        <v>0.48227999999999999</v>
      </c>
      <c r="E72">
        <v>1.5163000000000001E-4</v>
      </c>
      <c r="F72">
        <v>3.6981000000000002E-3</v>
      </c>
      <c r="G72">
        <v>0</v>
      </c>
      <c r="H72" t="s">
        <v>9</v>
      </c>
    </row>
    <row r="73" spans="1:8" x14ac:dyDescent="0.2">
      <c r="A73" t="s">
        <v>5130</v>
      </c>
      <c r="B73">
        <v>649.80612269999995</v>
      </c>
      <c r="C73">
        <v>358.475326</v>
      </c>
      <c r="D73">
        <v>0.85814000000000001</v>
      </c>
      <c r="E73">
        <v>1.84E-5</v>
      </c>
      <c r="F73">
        <v>7.0489000000000001E-4</v>
      </c>
      <c r="G73" t="s">
        <v>5131</v>
      </c>
      <c r="H73" t="s">
        <v>3379</v>
      </c>
    </row>
    <row r="74" spans="1:8" x14ac:dyDescent="0.2">
      <c r="A74" t="s">
        <v>3994</v>
      </c>
      <c r="B74">
        <v>1123.303136</v>
      </c>
      <c r="C74">
        <v>841.69058919999998</v>
      </c>
      <c r="D74">
        <v>0.41638999999999998</v>
      </c>
      <c r="E74">
        <v>2.1500000000000001E-5</v>
      </c>
      <c r="F74">
        <v>8.0095999999999997E-4</v>
      </c>
      <c r="G74" t="s">
        <v>3995</v>
      </c>
      <c r="H74" t="s">
        <v>3996</v>
      </c>
    </row>
    <row r="75" spans="1:8" x14ac:dyDescent="0.2">
      <c r="A75" t="s">
        <v>4013</v>
      </c>
      <c r="B75">
        <v>977.27066149999996</v>
      </c>
      <c r="C75">
        <v>731.32346399999994</v>
      </c>
      <c r="D75">
        <v>0.41825000000000001</v>
      </c>
      <c r="E75">
        <v>3.5299999999999997E-5</v>
      </c>
      <c r="F75">
        <v>1.1743999999999999E-3</v>
      </c>
      <c r="G75" t="s">
        <v>5474</v>
      </c>
      <c r="H75" t="s">
        <v>4014</v>
      </c>
    </row>
    <row r="76" spans="1:8" x14ac:dyDescent="0.2">
      <c r="A76" t="s">
        <v>3610</v>
      </c>
      <c r="B76">
        <v>1238.1550239999999</v>
      </c>
      <c r="C76">
        <v>954.83139340000002</v>
      </c>
      <c r="D76">
        <v>0.37486999999999998</v>
      </c>
      <c r="E76">
        <v>1.7589E-4</v>
      </c>
      <c r="F76">
        <v>4.1371000000000003E-3</v>
      </c>
      <c r="G76" t="s">
        <v>3611</v>
      </c>
      <c r="H76" t="s">
        <v>3612</v>
      </c>
    </row>
    <row r="77" spans="1:8" x14ac:dyDescent="0.2">
      <c r="A77" t="s">
        <v>4147</v>
      </c>
      <c r="B77">
        <v>2341.7927970000001</v>
      </c>
      <c r="C77">
        <v>1732.641597</v>
      </c>
      <c r="D77">
        <v>0.43464000000000003</v>
      </c>
      <c r="E77">
        <v>1.5400000000000002E-5</v>
      </c>
      <c r="F77">
        <v>6.0351000000000003E-4</v>
      </c>
      <c r="G77" t="s">
        <v>5475</v>
      </c>
      <c r="H77" t="s">
        <v>4148</v>
      </c>
    </row>
    <row r="78" spans="1:8" x14ac:dyDescent="0.2">
      <c r="A78" t="s">
        <v>2683</v>
      </c>
      <c r="B78">
        <v>1173.0213570000001</v>
      </c>
      <c r="C78">
        <v>953.00147719999995</v>
      </c>
      <c r="D78">
        <v>0.29968</v>
      </c>
      <c r="E78">
        <v>2.1442000000000002E-3</v>
      </c>
      <c r="F78">
        <v>2.7594E-2</v>
      </c>
      <c r="G78" t="s">
        <v>5476</v>
      </c>
      <c r="H78" t="s">
        <v>5477</v>
      </c>
    </row>
    <row r="79" spans="1:8" x14ac:dyDescent="0.2">
      <c r="A79" t="s">
        <v>3802</v>
      </c>
      <c r="B79">
        <v>3146.0892650000001</v>
      </c>
      <c r="C79">
        <v>2389.6317140000001</v>
      </c>
      <c r="D79">
        <v>0.39677000000000001</v>
      </c>
      <c r="E79">
        <v>6.0599999999999996E-6</v>
      </c>
      <c r="F79">
        <v>2.8425E-4</v>
      </c>
      <c r="G79">
        <v>0</v>
      </c>
      <c r="H79" t="s">
        <v>3803</v>
      </c>
    </row>
    <row r="80" spans="1:8" x14ac:dyDescent="0.2">
      <c r="A80" t="s">
        <v>2701</v>
      </c>
      <c r="B80">
        <v>4952.0366809999996</v>
      </c>
      <c r="C80">
        <v>4015.5710749999998</v>
      </c>
      <c r="D80">
        <v>0.30242000000000002</v>
      </c>
      <c r="E80">
        <v>3.2382999999999999E-4</v>
      </c>
      <c r="F80">
        <v>6.5072999999999997E-3</v>
      </c>
      <c r="G80" t="s">
        <v>2460</v>
      </c>
      <c r="H80" t="s">
        <v>2461</v>
      </c>
    </row>
    <row r="81" spans="1:8" x14ac:dyDescent="0.2">
      <c r="A81" t="s">
        <v>316</v>
      </c>
      <c r="B81">
        <v>43.69407752</v>
      </c>
      <c r="C81">
        <v>97.302893789999999</v>
      </c>
      <c r="D81">
        <v>-1.155</v>
      </c>
      <c r="E81">
        <v>3.9629000000000001E-3</v>
      </c>
      <c r="F81">
        <v>4.3664000000000001E-2</v>
      </c>
      <c r="G81" t="s">
        <v>317</v>
      </c>
      <c r="H81" t="s">
        <v>318</v>
      </c>
    </row>
    <row r="82" spans="1:8" x14ac:dyDescent="0.2">
      <c r="A82" t="s">
        <v>3314</v>
      </c>
      <c r="B82">
        <v>572.81852890000005</v>
      </c>
      <c r="C82">
        <v>448.34443859999999</v>
      </c>
      <c r="D82">
        <v>0.35347000000000001</v>
      </c>
      <c r="E82">
        <v>1.6930999999999999E-3</v>
      </c>
      <c r="F82">
        <v>2.3064000000000001E-2</v>
      </c>
      <c r="G82" t="s">
        <v>3315</v>
      </c>
      <c r="H82" t="s">
        <v>1878</v>
      </c>
    </row>
    <row r="83" spans="1:8" x14ac:dyDescent="0.2">
      <c r="A83" t="s">
        <v>5257</v>
      </c>
      <c r="B83">
        <v>3977.460032</v>
      </c>
      <c r="C83">
        <v>1390.059131</v>
      </c>
      <c r="D83">
        <v>1.5166999999999999</v>
      </c>
      <c r="E83">
        <v>3.2099999999999999E-16</v>
      </c>
      <c r="F83">
        <v>2.4999999999999999E-13</v>
      </c>
      <c r="G83" t="s">
        <v>5258</v>
      </c>
      <c r="H83" t="s">
        <v>3750</v>
      </c>
    </row>
    <row r="84" spans="1:8" x14ac:dyDescent="0.2">
      <c r="A84" t="s">
        <v>3887</v>
      </c>
      <c r="B84">
        <v>1736.096395</v>
      </c>
      <c r="C84">
        <v>1311.274324</v>
      </c>
      <c r="D84">
        <v>0.40488000000000002</v>
      </c>
      <c r="E84">
        <v>1.52E-5</v>
      </c>
      <c r="F84">
        <v>5.9710999999999998E-4</v>
      </c>
      <c r="G84" t="s">
        <v>3888</v>
      </c>
      <c r="H84" t="s">
        <v>3889</v>
      </c>
    </row>
    <row r="85" spans="1:8" x14ac:dyDescent="0.2">
      <c r="A85" t="s">
        <v>2217</v>
      </c>
      <c r="B85">
        <v>4907.3486270000003</v>
      </c>
      <c r="C85">
        <v>4151.7884960000001</v>
      </c>
      <c r="D85">
        <v>0.24121000000000001</v>
      </c>
      <c r="E85">
        <v>4.4863000000000004E-3</v>
      </c>
      <c r="F85">
        <v>4.7853E-2</v>
      </c>
      <c r="G85" t="s">
        <v>2218</v>
      </c>
      <c r="H85" t="s">
        <v>2219</v>
      </c>
    </row>
    <row r="86" spans="1:8" x14ac:dyDescent="0.2">
      <c r="A86" t="s">
        <v>1419</v>
      </c>
      <c r="B86">
        <v>1033.6794930000001</v>
      </c>
      <c r="C86">
        <v>1459.9641300000001</v>
      </c>
      <c r="D86">
        <v>-0.49814000000000003</v>
      </c>
      <c r="E86">
        <v>2.4955000000000002E-4</v>
      </c>
      <c r="F86">
        <v>5.3893999999999999E-3</v>
      </c>
      <c r="G86" t="s">
        <v>1420</v>
      </c>
      <c r="H86" t="s">
        <v>166</v>
      </c>
    </row>
    <row r="87" spans="1:8" x14ac:dyDescent="0.2">
      <c r="A87" t="s">
        <v>3518</v>
      </c>
      <c r="B87">
        <v>789.04758449999997</v>
      </c>
      <c r="C87">
        <v>611.92972159999999</v>
      </c>
      <c r="D87">
        <v>0.36675000000000002</v>
      </c>
      <c r="E87">
        <v>4.9036000000000001E-4</v>
      </c>
      <c r="F87">
        <v>9.0247999999999995E-3</v>
      </c>
      <c r="G87" t="s">
        <v>3519</v>
      </c>
      <c r="H87" t="s">
        <v>3520</v>
      </c>
    </row>
    <row r="88" spans="1:8" x14ac:dyDescent="0.2">
      <c r="A88" t="s">
        <v>2240</v>
      </c>
      <c r="B88">
        <v>14297.69929</v>
      </c>
      <c r="C88">
        <v>12040.134309999999</v>
      </c>
      <c r="D88">
        <v>0.24793000000000001</v>
      </c>
      <c r="E88">
        <v>2.4778999999999999E-3</v>
      </c>
      <c r="F88">
        <v>3.0637000000000001E-2</v>
      </c>
      <c r="G88" t="s">
        <v>2241</v>
      </c>
      <c r="H88" t="s">
        <v>2104</v>
      </c>
    </row>
    <row r="89" spans="1:8" x14ac:dyDescent="0.2">
      <c r="A89" t="s">
        <v>1647</v>
      </c>
      <c r="B89">
        <v>24384.20419</v>
      </c>
      <c r="C89">
        <v>33069.490089999999</v>
      </c>
      <c r="D89">
        <v>-0.43955</v>
      </c>
      <c r="E89">
        <v>1.6128E-4</v>
      </c>
      <c r="F89">
        <v>3.8839999999999999E-3</v>
      </c>
      <c r="G89" t="s">
        <v>1648</v>
      </c>
      <c r="H89" t="s">
        <v>1649</v>
      </c>
    </row>
    <row r="90" spans="1:8" x14ac:dyDescent="0.2">
      <c r="A90" t="s">
        <v>4396</v>
      </c>
      <c r="B90">
        <v>1841.270792</v>
      </c>
      <c r="C90">
        <v>1325.6117549999999</v>
      </c>
      <c r="D90">
        <v>0.47404000000000002</v>
      </c>
      <c r="E90">
        <v>2.91E-7</v>
      </c>
      <c r="F90">
        <v>2.41E-5</v>
      </c>
      <c r="G90" t="s">
        <v>4397</v>
      </c>
      <c r="H90" t="s">
        <v>4398</v>
      </c>
    </row>
    <row r="91" spans="1:8" x14ac:dyDescent="0.2">
      <c r="A91" t="s">
        <v>3696</v>
      </c>
      <c r="B91">
        <v>436.94132630000001</v>
      </c>
      <c r="C91">
        <v>334.69367979999998</v>
      </c>
      <c r="D91">
        <v>0.3846</v>
      </c>
      <c r="E91">
        <v>1.8090000000000001E-3</v>
      </c>
      <c r="F91">
        <v>2.4192000000000002E-2</v>
      </c>
      <c r="G91">
        <v>0</v>
      </c>
      <c r="H91" t="s">
        <v>9</v>
      </c>
    </row>
    <row r="92" spans="1:8" x14ac:dyDescent="0.2">
      <c r="A92" t="s">
        <v>4894</v>
      </c>
      <c r="B92">
        <v>4333.1219849999998</v>
      </c>
      <c r="C92">
        <v>2830.0454100000002</v>
      </c>
      <c r="D92">
        <v>0.61458000000000002</v>
      </c>
      <c r="E92">
        <v>5.2599999999999996E-6</v>
      </c>
      <c r="F92">
        <v>2.52E-4</v>
      </c>
      <c r="G92" t="s">
        <v>4895</v>
      </c>
      <c r="H92" t="s">
        <v>2960</v>
      </c>
    </row>
    <row r="93" spans="1:8" x14ac:dyDescent="0.2">
      <c r="A93" t="s">
        <v>1951</v>
      </c>
      <c r="B93">
        <v>519.78960410000002</v>
      </c>
      <c r="C93">
        <v>659.71052980000002</v>
      </c>
      <c r="D93">
        <v>-0.34390999999999999</v>
      </c>
      <c r="E93">
        <v>2.7910999999999999E-3</v>
      </c>
      <c r="F93">
        <v>3.3478000000000001E-2</v>
      </c>
      <c r="G93">
        <v>0</v>
      </c>
      <c r="H93" t="s">
        <v>1952</v>
      </c>
    </row>
    <row r="94" spans="1:8" x14ac:dyDescent="0.2">
      <c r="A94" t="s">
        <v>3791</v>
      </c>
      <c r="B94">
        <v>4347.4529329999996</v>
      </c>
      <c r="C94">
        <v>3305.711264</v>
      </c>
      <c r="D94">
        <v>0.39521000000000001</v>
      </c>
      <c r="E94">
        <v>4.42E-6</v>
      </c>
      <c r="F94">
        <v>2.2083000000000001E-4</v>
      </c>
      <c r="G94">
        <v>0</v>
      </c>
      <c r="H94" t="s">
        <v>2788</v>
      </c>
    </row>
    <row r="95" spans="1:8" x14ac:dyDescent="0.2">
      <c r="A95" t="s">
        <v>3480</v>
      </c>
      <c r="B95">
        <v>1021.593752</v>
      </c>
      <c r="C95">
        <v>793.66131780000001</v>
      </c>
      <c r="D95">
        <v>0.36423</v>
      </c>
      <c r="E95">
        <v>2.4886E-4</v>
      </c>
      <c r="F95">
        <v>5.3791999999999998E-3</v>
      </c>
      <c r="G95" t="s">
        <v>3481</v>
      </c>
      <c r="H95" t="s">
        <v>3482</v>
      </c>
    </row>
    <row r="96" spans="1:8" x14ac:dyDescent="0.2">
      <c r="A96" t="s">
        <v>3374</v>
      </c>
      <c r="B96">
        <v>1236.9402689999999</v>
      </c>
      <c r="C96">
        <v>965.24107979999997</v>
      </c>
      <c r="D96">
        <v>0.35781000000000002</v>
      </c>
      <c r="E96">
        <v>2.2940999999999999E-4</v>
      </c>
      <c r="F96">
        <v>5.0755000000000002E-3</v>
      </c>
      <c r="G96" t="s">
        <v>5478</v>
      </c>
      <c r="H96" t="s">
        <v>3375</v>
      </c>
    </row>
    <row r="97" spans="1:8" x14ac:dyDescent="0.2">
      <c r="A97" t="s">
        <v>2774</v>
      </c>
      <c r="B97">
        <v>1216.5404169999999</v>
      </c>
      <c r="C97">
        <v>980.80840750000004</v>
      </c>
      <c r="D97">
        <v>0.31074000000000002</v>
      </c>
      <c r="E97">
        <v>1.3745000000000001E-3</v>
      </c>
      <c r="F97">
        <v>1.9692999999999999E-2</v>
      </c>
      <c r="G97" t="s">
        <v>5479</v>
      </c>
      <c r="H97" t="s">
        <v>2775</v>
      </c>
    </row>
    <row r="98" spans="1:8" x14ac:dyDescent="0.2">
      <c r="A98" t="s">
        <v>3161</v>
      </c>
      <c r="B98">
        <v>1425.9345880000001</v>
      </c>
      <c r="C98">
        <v>1125.4875179999999</v>
      </c>
      <c r="D98">
        <v>0.34136</v>
      </c>
      <c r="E98">
        <v>3.4318E-4</v>
      </c>
      <c r="F98">
        <v>6.7821000000000001E-3</v>
      </c>
      <c r="G98" t="s">
        <v>5457</v>
      </c>
      <c r="H98" t="s">
        <v>3162</v>
      </c>
    </row>
    <row r="99" spans="1:8" x14ac:dyDescent="0.2">
      <c r="A99" t="s">
        <v>2904</v>
      </c>
      <c r="B99">
        <v>4506.0042549999998</v>
      </c>
      <c r="C99">
        <v>3606.676418</v>
      </c>
      <c r="D99">
        <v>0.32118000000000002</v>
      </c>
      <c r="E99">
        <v>1.7866E-4</v>
      </c>
      <c r="F99">
        <v>4.1752999999999998E-3</v>
      </c>
      <c r="G99" t="s">
        <v>5315</v>
      </c>
      <c r="H99" t="s">
        <v>2905</v>
      </c>
    </row>
    <row r="100" spans="1:8" x14ac:dyDescent="0.2">
      <c r="A100" t="s">
        <v>2390</v>
      </c>
      <c r="B100">
        <v>16037.92614</v>
      </c>
      <c r="C100">
        <v>13319.544379999999</v>
      </c>
      <c r="D100">
        <v>0.26794000000000001</v>
      </c>
      <c r="E100">
        <v>1.1435E-3</v>
      </c>
      <c r="F100">
        <v>1.7173000000000001E-2</v>
      </c>
      <c r="G100" t="s">
        <v>2391</v>
      </c>
      <c r="H100" t="s">
        <v>2392</v>
      </c>
    </row>
    <row r="101" spans="1:8" x14ac:dyDescent="0.2">
      <c r="A101" t="s">
        <v>4644</v>
      </c>
      <c r="B101">
        <v>840.81055879999997</v>
      </c>
      <c r="C101">
        <v>581.53629899999999</v>
      </c>
      <c r="D101">
        <v>0.53190999999999999</v>
      </c>
      <c r="E101">
        <v>5.9200000000000001E-7</v>
      </c>
      <c r="F101">
        <v>4.35E-5</v>
      </c>
      <c r="G101" t="s">
        <v>5340</v>
      </c>
      <c r="H101" t="s">
        <v>2383</v>
      </c>
    </row>
    <row r="102" spans="1:8" x14ac:dyDescent="0.2">
      <c r="A102" t="s">
        <v>171</v>
      </c>
      <c r="B102">
        <v>48.31735509</v>
      </c>
      <c r="C102">
        <v>133.11767829999999</v>
      </c>
      <c r="D102">
        <v>-1.4621</v>
      </c>
      <c r="E102">
        <v>6.7599999999999997E-6</v>
      </c>
      <c r="F102">
        <v>3.1006000000000002E-4</v>
      </c>
      <c r="G102" t="s">
        <v>172</v>
      </c>
      <c r="H102" t="s">
        <v>173</v>
      </c>
    </row>
    <row r="103" spans="1:8" x14ac:dyDescent="0.2">
      <c r="A103" t="s">
        <v>4440</v>
      </c>
      <c r="B103">
        <v>1039.280818</v>
      </c>
      <c r="C103">
        <v>745.99025470000004</v>
      </c>
      <c r="D103">
        <v>0.47836000000000001</v>
      </c>
      <c r="E103">
        <v>1.84E-6</v>
      </c>
      <c r="F103">
        <v>1.0707E-4</v>
      </c>
      <c r="G103">
        <v>0</v>
      </c>
      <c r="H103" t="s">
        <v>4441</v>
      </c>
    </row>
    <row r="104" spans="1:8" x14ac:dyDescent="0.2">
      <c r="A104" t="s">
        <v>1838</v>
      </c>
      <c r="B104">
        <v>4575.3151619999999</v>
      </c>
      <c r="C104">
        <v>5958.8192079999999</v>
      </c>
      <c r="D104">
        <v>-0.38116</v>
      </c>
      <c r="E104">
        <v>1.9815999999999999E-4</v>
      </c>
      <c r="F104">
        <v>4.5094999999999996E-3</v>
      </c>
      <c r="G104" t="s">
        <v>1839</v>
      </c>
      <c r="H104" t="s">
        <v>1415</v>
      </c>
    </row>
    <row r="105" spans="1:8" x14ac:dyDescent="0.2">
      <c r="A105" t="s">
        <v>1260</v>
      </c>
      <c r="B105">
        <v>533.29900880000002</v>
      </c>
      <c r="C105">
        <v>776.13868790000004</v>
      </c>
      <c r="D105">
        <v>-0.54137000000000002</v>
      </c>
      <c r="E105">
        <v>3.7599999999999998E-7</v>
      </c>
      <c r="F105">
        <v>2.9899999999999998E-5</v>
      </c>
      <c r="G105" t="s">
        <v>5480</v>
      </c>
      <c r="H105" t="s">
        <v>168</v>
      </c>
    </row>
    <row r="106" spans="1:8" x14ac:dyDescent="0.2">
      <c r="A106" t="s">
        <v>4255</v>
      </c>
      <c r="B106">
        <v>2098.6729220000002</v>
      </c>
      <c r="C106">
        <v>1535.4220789999999</v>
      </c>
      <c r="D106">
        <v>0.45084000000000002</v>
      </c>
      <c r="E106">
        <v>2.9729000000000002E-4</v>
      </c>
      <c r="F106">
        <v>6.1130000000000004E-3</v>
      </c>
      <c r="G106" t="s">
        <v>4256</v>
      </c>
      <c r="H106" t="s">
        <v>9</v>
      </c>
    </row>
    <row r="107" spans="1:8" x14ac:dyDescent="0.2">
      <c r="A107" t="s">
        <v>3393</v>
      </c>
      <c r="B107">
        <v>13124.55048</v>
      </c>
      <c r="C107">
        <v>10236.197690000001</v>
      </c>
      <c r="D107">
        <v>0.35859000000000002</v>
      </c>
      <c r="E107">
        <v>1.22E-5</v>
      </c>
      <c r="F107">
        <v>5.0440000000000001E-4</v>
      </c>
      <c r="G107" t="s">
        <v>3394</v>
      </c>
      <c r="H107" t="s">
        <v>3395</v>
      </c>
    </row>
    <row r="108" spans="1:8" x14ac:dyDescent="0.2">
      <c r="A108" t="s">
        <v>5004</v>
      </c>
      <c r="B108">
        <v>1190.240092</v>
      </c>
      <c r="C108">
        <v>731.37465710000004</v>
      </c>
      <c r="D108">
        <v>0.70257000000000003</v>
      </c>
      <c r="E108">
        <v>1.46E-12</v>
      </c>
      <c r="F108">
        <v>5.2700000000000004E-10</v>
      </c>
      <c r="G108">
        <v>0</v>
      </c>
      <c r="H108" t="s">
        <v>9</v>
      </c>
    </row>
    <row r="109" spans="1:8" x14ac:dyDescent="0.2">
      <c r="A109" t="s">
        <v>5125</v>
      </c>
      <c r="B109">
        <v>132.2295914</v>
      </c>
      <c r="C109">
        <v>73.776919829999997</v>
      </c>
      <c r="D109">
        <v>0.84179999999999999</v>
      </c>
      <c r="E109">
        <v>1.8600000000000001E-5</v>
      </c>
      <c r="F109">
        <v>7.0985999999999998E-4</v>
      </c>
      <c r="G109" t="s">
        <v>5126</v>
      </c>
      <c r="H109" t="s">
        <v>2814</v>
      </c>
    </row>
    <row r="110" spans="1:8" x14ac:dyDescent="0.2">
      <c r="A110" t="s">
        <v>4649</v>
      </c>
      <c r="B110">
        <v>1705.941658</v>
      </c>
      <c r="C110">
        <v>1178.3046360000001</v>
      </c>
      <c r="D110">
        <v>0.53386</v>
      </c>
      <c r="E110">
        <v>1.2E-8</v>
      </c>
      <c r="F110">
        <v>1.6500000000000001E-6</v>
      </c>
      <c r="G110" t="s">
        <v>5481</v>
      </c>
      <c r="H110" t="s">
        <v>4650</v>
      </c>
    </row>
    <row r="111" spans="1:8" x14ac:dyDescent="0.2">
      <c r="A111" t="s">
        <v>3697</v>
      </c>
      <c r="B111">
        <v>361.4888115</v>
      </c>
      <c r="C111">
        <v>276.80178569999998</v>
      </c>
      <c r="D111">
        <v>0.3851</v>
      </c>
      <c r="E111">
        <v>2.9358000000000001E-3</v>
      </c>
      <c r="F111">
        <v>3.4762000000000001E-2</v>
      </c>
      <c r="G111" t="s">
        <v>3698</v>
      </c>
      <c r="H111" t="s">
        <v>2623</v>
      </c>
    </row>
    <row r="112" spans="1:8" x14ac:dyDescent="0.2">
      <c r="A112" t="s">
        <v>4216</v>
      </c>
      <c r="B112">
        <v>1455.518804</v>
      </c>
      <c r="C112">
        <v>1070.8376000000001</v>
      </c>
      <c r="D112">
        <v>0.44279000000000002</v>
      </c>
      <c r="E112">
        <v>2.6900000000000001E-6</v>
      </c>
      <c r="F112">
        <v>1.4708000000000001E-4</v>
      </c>
      <c r="G112" t="s">
        <v>5335</v>
      </c>
      <c r="H112" t="s">
        <v>4217</v>
      </c>
    </row>
    <row r="113" spans="1:8" x14ac:dyDescent="0.2">
      <c r="A113" t="s">
        <v>4561</v>
      </c>
      <c r="B113">
        <v>13602.67527</v>
      </c>
      <c r="C113">
        <v>9584.065998</v>
      </c>
      <c r="D113">
        <v>0.50517999999999996</v>
      </c>
      <c r="E113">
        <v>8.1799999999999997E-10</v>
      </c>
      <c r="F113">
        <v>1.5800000000000001E-7</v>
      </c>
      <c r="G113" t="s">
        <v>4562</v>
      </c>
      <c r="H113" t="s">
        <v>4563</v>
      </c>
    </row>
    <row r="114" spans="1:8" x14ac:dyDescent="0.2">
      <c r="A114" t="s">
        <v>4891</v>
      </c>
      <c r="B114">
        <v>13775.65994</v>
      </c>
      <c r="C114">
        <v>8998.339833</v>
      </c>
      <c r="D114">
        <v>0.61438999999999999</v>
      </c>
      <c r="E114">
        <v>7.2399999999999998E-9</v>
      </c>
      <c r="F114">
        <v>1.0699999999999999E-6</v>
      </c>
      <c r="G114" t="s">
        <v>4892</v>
      </c>
      <c r="H114" t="s">
        <v>4893</v>
      </c>
    </row>
    <row r="115" spans="1:8" x14ac:dyDescent="0.2">
      <c r="A115" t="s">
        <v>3037</v>
      </c>
      <c r="B115">
        <v>1771.585337</v>
      </c>
      <c r="C115">
        <v>1408.727844</v>
      </c>
      <c r="D115">
        <v>0.33065</v>
      </c>
      <c r="E115">
        <v>3.3173000000000002E-4</v>
      </c>
      <c r="F115">
        <v>6.5978E-3</v>
      </c>
      <c r="G115" t="s">
        <v>3038</v>
      </c>
      <c r="H115" t="s">
        <v>3039</v>
      </c>
    </row>
    <row r="116" spans="1:8" x14ac:dyDescent="0.2">
      <c r="A116" t="s">
        <v>3337</v>
      </c>
      <c r="B116">
        <v>1830.930151</v>
      </c>
      <c r="C116">
        <v>1431.2225089999999</v>
      </c>
      <c r="D116">
        <v>0.35532999999999998</v>
      </c>
      <c r="E116">
        <v>1.0438999999999999E-4</v>
      </c>
      <c r="F116">
        <v>2.7653E-3</v>
      </c>
      <c r="G116" t="s">
        <v>3338</v>
      </c>
      <c r="H116" t="s">
        <v>3339</v>
      </c>
    </row>
    <row r="117" spans="1:8" x14ac:dyDescent="0.2">
      <c r="A117" t="s">
        <v>1174</v>
      </c>
      <c r="B117">
        <v>4617.336233</v>
      </c>
      <c r="C117">
        <v>6848.4165830000002</v>
      </c>
      <c r="D117">
        <v>-0.56871000000000005</v>
      </c>
      <c r="E117">
        <v>1.0899999999999999E-11</v>
      </c>
      <c r="F117">
        <v>3.1500000000000001E-9</v>
      </c>
      <c r="G117" t="s">
        <v>1175</v>
      </c>
      <c r="H117" t="s">
        <v>1176</v>
      </c>
    </row>
    <row r="118" spans="1:8" x14ac:dyDescent="0.2">
      <c r="A118" t="s">
        <v>3323</v>
      </c>
      <c r="B118">
        <v>1869.2433370000001</v>
      </c>
      <c r="C118">
        <v>1462.00513</v>
      </c>
      <c r="D118">
        <v>0.35450999999999999</v>
      </c>
      <c r="E118">
        <v>1.0404999999999999E-4</v>
      </c>
      <c r="F118">
        <v>2.7591999999999998E-3</v>
      </c>
      <c r="G118">
        <v>0</v>
      </c>
      <c r="H118" t="s">
        <v>2994</v>
      </c>
    </row>
    <row r="119" spans="1:8" x14ac:dyDescent="0.2">
      <c r="A119" t="s">
        <v>4880</v>
      </c>
      <c r="B119">
        <v>233.03541379999999</v>
      </c>
      <c r="C119">
        <v>152.9884673</v>
      </c>
      <c r="D119">
        <v>0.60712999999999995</v>
      </c>
      <c r="E119">
        <v>6.19E-5</v>
      </c>
      <c r="F119">
        <v>1.8013E-3</v>
      </c>
      <c r="G119" t="s">
        <v>4881</v>
      </c>
      <c r="H119" t="s">
        <v>4882</v>
      </c>
    </row>
    <row r="120" spans="1:8" x14ac:dyDescent="0.2">
      <c r="A120" t="s">
        <v>4531</v>
      </c>
      <c r="B120">
        <v>986.4458697</v>
      </c>
      <c r="C120">
        <v>698.92789809999999</v>
      </c>
      <c r="D120">
        <v>0.49709999999999999</v>
      </c>
      <c r="E120">
        <v>8.09E-7</v>
      </c>
      <c r="F120">
        <v>5.4799999999999997E-5</v>
      </c>
      <c r="G120" t="s">
        <v>4532</v>
      </c>
      <c r="H120" t="s">
        <v>4533</v>
      </c>
    </row>
    <row r="121" spans="1:8" x14ac:dyDescent="0.2">
      <c r="A121" t="s">
        <v>4676</v>
      </c>
      <c r="B121">
        <v>665.757386</v>
      </c>
      <c r="C121">
        <v>458.01522240000003</v>
      </c>
      <c r="D121">
        <v>0.53959999999999997</v>
      </c>
      <c r="E121">
        <v>1.26E-6</v>
      </c>
      <c r="F121">
        <v>7.7700000000000005E-5</v>
      </c>
      <c r="G121" t="s">
        <v>4677</v>
      </c>
      <c r="H121" t="s">
        <v>2814</v>
      </c>
    </row>
    <row r="122" spans="1:8" x14ac:dyDescent="0.2">
      <c r="A122" t="s">
        <v>4748</v>
      </c>
      <c r="B122">
        <v>980.36973230000001</v>
      </c>
      <c r="C122">
        <v>665.5152908</v>
      </c>
      <c r="D122">
        <v>0.55884999999999996</v>
      </c>
      <c r="E122">
        <v>3.8600000000000002E-8</v>
      </c>
      <c r="F122">
        <v>4.4900000000000002E-6</v>
      </c>
      <c r="G122" t="s">
        <v>4749</v>
      </c>
      <c r="H122" t="s">
        <v>4750</v>
      </c>
    </row>
    <row r="123" spans="1:8" x14ac:dyDescent="0.2">
      <c r="A123" t="s">
        <v>4828</v>
      </c>
      <c r="B123">
        <v>1065.9805260000001</v>
      </c>
      <c r="C123">
        <v>710.60951850000004</v>
      </c>
      <c r="D123">
        <v>0.58504999999999996</v>
      </c>
      <c r="E123">
        <v>6.0399999999999998E-9</v>
      </c>
      <c r="F123">
        <v>9.1100000000000004E-7</v>
      </c>
      <c r="G123" t="s">
        <v>5433</v>
      </c>
      <c r="H123" t="s">
        <v>4829</v>
      </c>
    </row>
    <row r="124" spans="1:8" x14ac:dyDescent="0.2">
      <c r="A124" t="s">
        <v>2938</v>
      </c>
      <c r="B124">
        <v>618.10591499999998</v>
      </c>
      <c r="C124">
        <v>494.00424939999999</v>
      </c>
      <c r="D124">
        <v>0.32333000000000001</v>
      </c>
      <c r="E124">
        <v>3.6895999999999999E-3</v>
      </c>
      <c r="F124">
        <v>4.1404000000000003E-2</v>
      </c>
      <c r="G124" t="s">
        <v>2939</v>
      </c>
      <c r="H124" t="s">
        <v>2940</v>
      </c>
    </row>
    <row r="125" spans="1:8" x14ac:dyDescent="0.2">
      <c r="A125" t="s">
        <v>4469</v>
      </c>
      <c r="B125">
        <v>245.655889</v>
      </c>
      <c r="C125">
        <v>175.7706642</v>
      </c>
      <c r="D125">
        <v>0.48293999999999998</v>
      </c>
      <c r="E125">
        <v>1.1378E-3</v>
      </c>
      <c r="F125">
        <v>1.7128999999999998E-2</v>
      </c>
      <c r="G125">
        <v>0</v>
      </c>
      <c r="H125" t="s">
        <v>4463</v>
      </c>
    </row>
    <row r="126" spans="1:8" x14ac:dyDescent="0.2">
      <c r="A126" t="s">
        <v>3503</v>
      </c>
      <c r="B126">
        <v>7288.9932419999996</v>
      </c>
      <c r="C126">
        <v>5656.627579</v>
      </c>
      <c r="D126">
        <v>0.36577999999999999</v>
      </c>
      <c r="E126">
        <v>1.2901000000000001E-4</v>
      </c>
      <c r="F126">
        <v>3.2582000000000002E-3</v>
      </c>
      <c r="G126" t="s">
        <v>3504</v>
      </c>
      <c r="H126" t="s">
        <v>3505</v>
      </c>
    </row>
    <row r="127" spans="1:8" x14ac:dyDescent="0.2">
      <c r="A127" t="s">
        <v>4324</v>
      </c>
      <c r="B127">
        <v>703.44214409999995</v>
      </c>
      <c r="C127">
        <v>511.24409530000003</v>
      </c>
      <c r="D127">
        <v>0.46042</v>
      </c>
      <c r="E127">
        <v>2.1800000000000001E-5</v>
      </c>
      <c r="F127">
        <v>8.1275E-4</v>
      </c>
      <c r="G127" t="s">
        <v>4325</v>
      </c>
      <c r="H127" t="s">
        <v>4326</v>
      </c>
    </row>
    <row r="128" spans="1:8" x14ac:dyDescent="0.2">
      <c r="A128" t="s">
        <v>3906</v>
      </c>
      <c r="B128">
        <v>965.58396540000001</v>
      </c>
      <c r="C128">
        <v>728.50785880000001</v>
      </c>
      <c r="D128">
        <v>0.40645999999999999</v>
      </c>
      <c r="E128">
        <v>6.1099999999999994E-5</v>
      </c>
      <c r="F128">
        <v>1.7855E-3</v>
      </c>
      <c r="G128" t="s">
        <v>3907</v>
      </c>
      <c r="H128" t="s">
        <v>3908</v>
      </c>
    </row>
    <row r="129" spans="1:8" x14ac:dyDescent="0.2">
      <c r="A129" t="s">
        <v>4778</v>
      </c>
      <c r="B129">
        <v>584.45906339999999</v>
      </c>
      <c r="C129">
        <v>394.54311209999997</v>
      </c>
      <c r="D129">
        <v>0.56691999999999998</v>
      </c>
      <c r="E129">
        <v>2.6875999999999999E-4</v>
      </c>
      <c r="F129">
        <v>5.7000999999999996E-3</v>
      </c>
      <c r="G129" t="s">
        <v>5482</v>
      </c>
      <c r="H129" t="s">
        <v>4451</v>
      </c>
    </row>
    <row r="130" spans="1:8" x14ac:dyDescent="0.2">
      <c r="A130" t="s">
        <v>4753</v>
      </c>
      <c r="B130">
        <v>1745.7719090000001</v>
      </c>
      <c r="C130">
        <v>1183.9014030000001</v>
      </c>
      <c r="D130">
        <v>0.56032000000000004</v>
      </c>
      <c r="E130">
        <v>2.1400000000000001E-9</v>
      </c>
      <c r="F130">
        <v>3.53E-7</v>
      </c>
      <c r="G130">
        <v>0</v>
      </c>
      <c r="H130" t="s">
        <v>2994</v>
      </c>
    </row>
    <row r="131" spans="1:8" x14ac:dyDescent="0.2">
      <c r="A131" t="s">
        <v>3636</v>
      </c>
      <c r="B131">
        <v>3091.695678</v>
      </c>
      <c r="C131">
        <v>2380.3808490000001</v>
      </c>
      <c r="D131">
        <v>0.37720999999999999</v>
      </c>
      <c r="E131">
        <v>1.7499999999999998E-5</v>
      </c>
      <c r="F131">
        <v>6.7790000000000005E-4</v>
      </c>
      <c r="G131" t="s">
        <v>3637</v>
      </c>
      <c r="H131" t="s">
        <v>3638</v>
      </c>
    </row>
    <row r="132" spans="1:8" x14ac:dyDescent="0.2">
      <c r="A132" t="s">
        <v>2253</v>
      </c>
      <c r="B132">
        <v>3747.8051390000001</v>
      </c>
      <c r="C132">
        <v>3151.5493529999999</v>
      </c>
      <c r="D132">
        <v>0.24998000000000001</v>
      </c>
      <c r="E132">
        <v>3.4459999999999998E-3</v>
      </c>
      <c r="F132">
        <v>3.9416E-2</v>
      </c>
      <c r="G132" t="s">
        <v>2254</v>
      </c>
      <c r="H132" t="s">
        <v>2255</v>
      </c>
    </row>
    <row r="133" spans="1:8" x14ac:dyDescent="0.2">
      <c r="A133" t="s">
        <v>2205</v>
      </c>
      <c r="B133">
        <v>48945.896220000002</v>
      </c>
      <c r="C133">
        <v>41646.927609999999</v>
      </c>
      <c r="D133">
        <v>0.23297999999999999</v>
      </c>
      <c r="E133">
        <v>4.2044999999999999E-3</v>
      </c>
      <c r="F133">
        <v>4.5560000000000003E-2</v>
      </c>
      <c r="G133" t="s">
        <v>2206</v>
      </c>
      <c r="H133" t="s">
        <v>2207</v>
      </c>
    </row>
    <row r="134" spans="1:8" x14ac:dyDescent="0.2">
      <c r="A134" t="s">
        <v>1988</v>
      </c>
      <c r="B134">
        <v>1242.1493869999999</v>
      </c>
      <c r="C134">
        <v>1566.1479790000001</v>
      </c>
      <c r="D134">
        <v>-0.33438000000000001</v>
      </c>
      <c r="E134">
        <v>3.9735999999999999E-3</v>
      </c>
      <c r="F134">
        <v>4.3742999999999997E-2</v>
      </c>
      <c r="G134" t="s">
        <v>1989</v>
      </c>
      <c r="H134" t="s">
        <v>1990</v>
      </c>
    </row>
    <row r="135" spans="1:8" x14ac:dyDescent="0.2">
      <c r="A135" t="s">
        <v>2553</v>
      </c>
      <c r="B135">
        <v>1410.048063</v>
      </c>
      <c r="C135">
        <v>1155.9349050000001</v>
      </c>
      <c r="D135">
        <v>0.28667999999999999</v>
      </c>
      <c r="E135">
        <v>2.5444E-3</v>
      </c>
      <c r="F135">
        <v>3.1222E-2</v>
      </c>
      <c r="G135" t="s">
        <v>2554</v>
      </c>
      <c r="H135" t="s">
        <v>2555</v>
      </c>
    </row>
    <row r="136" spans="1:8" x14ac:dyDescent="0.2">
      <c r="A136" t="s">
        <v>2787</v>
      </c>
      <c r="B136">
        <v>4868.7880949999999</v>
      </c>
      <c r="C136">
        <v>3921.9826929999999</v>
      </c>
      <c r="D136">
        <v>0.31197999999999998</v>
      </c>
      <c r="E136">
        <v>2.3303000000000001E-4</v>
      </c>
      <c r="F136">
        <v>5.1215000000000002E-3</v>
      </c>
      <c r="G136" t="s">
        <v>5426</v>
      </c>
      <c r="H136" t="s">
        <v>2788</v>
      </c>
    </row>
    <row r="137" spans="1:8" x14ac:dyDescent="0.2">
      <c r="A137" t="s">
        <v>4635</v>
      </c>
      <c r="B137">
        <v>3671.6373509999999</v>
      </c>
      <c r="C137">
        <v>2542.847671</v>
      </c>
      <c r="D137">
        <v>0.52998000000000001</v>
      </c>
      <c r="E137">
        <v>8.6000000000000003E-10</v>
      </c>
      <c r="F137">
        <v>1.6400000000000001E-7</v>
      </c>
      <c r="G137" t="s">
        <v>4636</v>
      </c>
      <c r="H137" t="s">
        <v>3249</v>
      </c>
    </row>
    <row r="138" spans="1:8" x14ac:dyDescent="0.2">
      <c r="A138" t="s">
        <v>2644</v>
      </c>
      <c r="B138">
        <v>3097.5640320000002</v>
      </c>
      <c r="C138">
        <v>2523.4147419999999</v>
      </c>
      <c r="D138">
        <v>0.29576000000000002</v>
      </c>
      <c r="E138">
        <v>6.5043999999999996E-4</v>
      </c>
      <c r="F138">
        <v>1.1254999999999999E-2</v>
      </c>
      <c r="G138" t="s">
        <v>2645</v>
      </c>
      <c r="H138" t="s">
        <v>2646</v>
      </c>
    </row>
    <row r="139" spans="1:8" x14ac:dyDescent="0.2">
      <c r="A139" t="s">
        <v>4462</v>
      </c>
      <c r="B139">
        <v>276.37716899999998</v>
      </c>
      <c r="C139">
        <v>197.9605794</v>
      </c>
      <c r="D139">
        <v>0.48143000000000002</v>
      </c>
      <c r="E139">
        <v>7.4321999999999995E-4</v>
      </c>
      <c r="F139">
        <v>1.2441000000000001E-2</v>
      </c>
      <c r="G139">
        <v>0</v>
      </c>
      <c r="H139" t="s">
        <v>4463</v>
      </c>
    </row>
    <row r="140" spans="1:8" x14ac:dyDescent="0.2">
      <c r="A140" t="s">
        <v>2548</v>
      </c>
      <c r="B140">
        <v>1317.0904760000001</v>
      </c>
      <c r="C140">
        <v>1079.916755</v>
      </c>
      <c r="D140">
        <v>0.28643000000000002</v>
      </c>
      <c r="E140">
        <v>2.3760000000000001E-3</v>
      </c>
      <c r="F140">
        <v>2.9805999999999999E-2</v>
      </c>
      <c r="G140">
        <v>0</v>
      </c>
      <c r="H140" t="s">
        <v>2549</v>
      </c>
    </row>
    <row r="141" spans="1:8" x14ac:dyDescent="0.2">
      <c r="A141" t="s">
        <v>3428</v>
      </c>
      <c r="B141">
        <v>1891.5900839999999</v>
      </c>
      <c r="C141">
        <v>1473.343249</v>
      </c>
      <c r="D141">
        <v>0.36051</v>
      </c>
      <c r="E141">
        <v>8.6600000000000004E-5</v>
      </c>
      <c r="F141">
        <v>2.3647E-3</v>
      </c>
      <c r="G141">
        <v>0</v>
      </c>
      <c r="H141" t="s">
        <v>9</v>
      </c>
    </row>
    <row r="142" spans="1:8" x14ac:dyDescent="0.2">
      <c r="A142" t="s">
        <v>3285</v>
      </c>
      <c r="B142">
        <v>534.11699309999995</v>
      </c>
      <c r="C142">
        <v>418.73507009999997</v>
      </c>
      <c r="D142">
        <v>0.35111999999999999</v>
      </c>
      <c r="E142">
        <v>1.9631000000000002E-3</v>
      </c>
      <c r="F142">
        <v>2.5742000000000001E-2</v>
      </c>
      <c r="G142" t="s">
        <v>5323</v>
      </c>
      <c r="H142" t="s">
        <v>3286</v>
      </c>
    </row>
    <row r="143" spans="1:8" x14ac:dyDescent="0.2">
      <c r="A143" t="s">
        <v>4133</v>
      </c>
      <c r="B143">
        <v>3696.844204</v>
      </c>
      <c r="C143">
        <v>2738.725097</v>
      </c>
      <c r="D143">
        <v>0.43279000000000001</v>
      </c>
      <c r="E143">
        <v>6.0699999999999997E-7</v>
      </c>
      <c r="F143">
        <v>4.4299999999999999E-5</v>
      </c>
      <c r="G143" t="s">
        <v>4134</v>
      </c>
      <c r="H143" t="s">
        <v>4135</v>
      </c>
    </row>
    <row r="144" spans="1:8" x14ac:dyDescent="0.2">
      <c r="A144" t="s">
        <v>4011</v>
      </c>
      <c r="B144">
        <v>1078.7405639999999</v>
      </c>
      <c r="C144">
        <v>807.32930160000001</v>
      </c>
      <c r="D144">
        <v>0.41811999999999999</v>
      </c>
      <c r="E144">
        <v>2.6048999999999999E-4</v>
      </c>
      <c r="F144">
        <v>5.5725999999999996E-3</v>
      </c>
      <c r="G144" t="s">
        <v>5331</v>
      </c>
      <c r="H144" t="s">
        <v>4012</v>
      </c>
    </row>
    <row r="145" spans="1:8" x14ac:dyDescent="0.2">
      <c r="A145" t="s">
        <v>4000</v>
      </c>
      <c r="B145">
        <v>426.95981239999998</v>
      </c>
      <c r="C145">
        <v>319.85779530000002</v>
      </c>
      <c r="D145">
        <v>0.41666999999999998</v>
      </c>
      <c r="E145">
        <v>5.7348000000000002E-4</v>
      </c>
      <c r="F145">
        <v>1.0215E-2</v>
      </c>
      <c r="G145" t="s">
        <v>5483</v>
      </c>
      <c r="H145" t="s">
        <v>4001</v>
      </c>
    </row>
    <row r="146" spans="1:8" x14ac:dyDescent="0.2">
      <c r="A146" t="s">
        <v>3785</v>
      </c>
      <c r="B146">
        <v>1929.186463</v>
      </c>
      <c r="C146">
        <v>1467.48323</v>
      </c>
      <c r="D146">
        <v>0.39465</v>
      </c>
      <c r="E146">
        <v>1.7900000000000001E-5</v>
      </c>
      <c r="F146">
        <v>6.8787999999999998E-4</v>
      </c>
      <c r="G146" t="s">
        <v>3786</v>
      </c>
      <c r="H146" t="s">
        <v>3787</v>
      </c>
    </row>
    <row r="147" spans="1:8" x14ac:dyDescent="0.2">
      <c r="A147" t="s">
        <v>4915</v>
      </c>
      <c r="B147">
        <v>14530.233399999999</v>
      </c>
      <c r="C147">
        <v>9399.3582979999992</v>
      </c>
      <c r="D147">
        <v>0.62841999999999998</v>
      </c>
      <c r="E147">
        <v>1.7E-14</v>
      </c>
      <c r="F147">
        <v>8.8099999999999998E-12</v>
      </c>
      <c r="G147" t="s">
        <v>4916</v>
      </c>
      <c r="H147" t="s">
        <v>4085</v>
      </c>
    </row>
    <row r="148" spans="1:8" x14ac:dyDescent="0.2">
      <c r="A148" t="s">
        <v>2914</v>
      </c>
      <c r="B148">
        <v>1913.9666090000001</v>
      </c>
      <c r="C148">
        <v>1531.1647760000001</v>
      </c>
      <c r="D148">
        <v>0.32194</v>
      </c>
      <c r="E148">
        <v>4.3329000000000002E-4</v>
      </c>
      <c r="F148">
        <v>8.1676000000000006E-3</v>
      </c>
      <c r="G148" t="s">
        <v>5465</v>
      </c>
      <c r="H148" t="s">
        <v>2915</v>
      </c>
    </row>
    <row r="149" spans="1:8" x14ac:dyDescent="0.2">
      <c r="A149" t="s">
        <v>3587</v>
      </c>
      <c r="B149">
        <v>3047.1949719999998</v>
      </c>
      <c r="C149">
        <v>2355.175268</v>
      </c>
      <c r="D149">
        <v>0.37164999999999998</v>
      </c>
      <c r="E149">
        <v>3.1629999999999999E-4</v>
      </c>
      <c r="F149">
        <v>6.4035000000000003E-3</v>
      </c>
      <c r="G149" t="s">
        <v>3588</v>
      </c>
      <c r="H149" t="s">
        <v>3589</v>
      </c>
    </row>
    <row r="150" spans="1:8" x14ac:dyDescent="0.2">
      <c r="A150" t="s">
        <v>4199</v>
      </c>
      <c r="B150">
        <v>340.31830930000001</v>
      </c>
      <c r="C150">
        <v>250.73117920000001</v>
      </c>
      <c r="D150">
        <v>0.44074000000000002</v>
      </c>
      <c r="E150">
        <v>7.3660999999999996E-4</v>
      </c>
      <c r="F150">
        <v>1.2366E-2</v>
      </c>
      <c r="G150" t="s">
        <v>4200</v>
      </c>
      <c r="H150" t="s">
        <v>4201</v>
      </c>
    </row>
    <row r="151" spans="1:8" x14ac:dyDescent="0.2">
      <c r="A151" t="s">
        <v>3320</v>
      </c>
      <c r="B151">
        <v>2247.146303</v>
      </c>
      <c r="C151">
        <v>1758.1039510000001</v>
      </c>
      <c r="D151">
        <v>0.35407</v>
      </c>
      <c r="E151">
        <v>8.8300000000000005E-5</v>
      </c>
      <c r="F151">
        <v>2.3993E-3</v>
      </c>
      <c r="G151" t="s">
        <v>5436</v>
      </c>
      <c r="H151" t="s">
        <v>3321</v>
      </c>
    </row>
    <row r="152" spans="1:8" x14ac:dyDescent="0.2">
      <c r="A152" t="s">
        <v>5147</v>
      </c>
      <c r="B152">
        <v>59.413308190000002</v>
      </c>
      <c r="C152">
        <v>31.96759582</v>
      </c>
      <c r="D152">
        <v>0.89417999999999997</v>
      </c>
      <c r="E152">
        <v>1.5950999999999999E-3</v>
      </c>
      <c r="F152">
        <v>2.2005E-2</v>
      </c>
      <c r="G152" t="s">
        <v>5148</v>
      </c>
      <c r="H152" t="s">
        <v>5149</v>
      </c>
    </row>
    <row r="153" spans="1:8" x14ac:dyDescent="0.2">
      <c r="A153" t="s">
        <v>3668</v>
      </c>
      <c r="B153">
        <v>1020.977748</v>
      </c>
      <c r="C153">
        <v>783.60834480000005</v>
      </c>
      <c r="D153">
        <v>0.38174999999999998</v>
      </c>
      <c r="E153">
        <v>1.4320000000000001E-4</v>
      </c>
      <c r="F153">
        <v>3.5301999999999998E-3</v>
      </c>
      <c r="G153" t="s">
        <v>3669</v>
      </c>
      <c r="H153" t="s">
        <v>3670</v>
      </c>
    </row>
    <row r="154" spans="1:8" x14ac:dyDescent="0.2">
      <c r="A154" t="s">
        <v>3386</v>
      </c>
      <c r="B154">
        <v>8708.5831330000001</v>
      </c>
      <c r="C154">
        <v>6792.9553459999997</v>
      </c>
      <c r="D154">
        <v>0.3584</v>
      </c>
      <c r="E154">
        <v>2.0108999999999999E-3</v>
      </c>
      <c r="F154">
        <v>2.6244E-2</v>
      </c>
      <c r="G154" t="s">
        <v>3387</v>
      </c>
      <c r="H154" t="s">
        <v>3388</v>
      </c>
    </row>
    <row r="155" spans="1:8" x14ac:dyDescent="0.2">
      <c r="A155" t="s">
        <v>2384</v>
      </c>
      <c r="B155">
        <v>4598.0366670000003</v>
      </c>
      <c r="C155">
        <v>3820.1694000000002</v>
      </c>
      <c r="D155">
        <v>0.26738000000000001</v>
      </c>
      <c r="E155">
        <v>1.7377E-3</v>
      </c>
      <c r="F155">
        <v>2.3466000000000001E-2</v>
      </c>
      <c r="G155">
        <v>0</v>
      </c>
      <c r="H155" t="s">
        <v>2383</v>
      </c>
    </row>
    <row r="156" spans="1:8" x14ac:dyDescent="0.2">
      <c r="A156" t="s">
        <v>3350</v>
      </c>
      <c r="B156">
        <v>601.6315558</v>
      </c>
      <c r="C156">
        <v>470.16535340000001</v>
      </c>
      <c r="D156">
        <v>0.35571000000000003</v>
      </c>
      <c r="E156">
        <v>1.4426E-3</v>
      </c>
      <c r="F156">
        <v>2.0399E-2</v>
      </c>
      <c r="G156" t="s">
        <v>3351</v>
      </c>
      <c r="H156" t="s">
        <v>9</v>
      </c>
    </row>
    <row r="157" spans="1:8" x14ac:dyDescent="0.2">
      <c r="A157" t="s">
        <v>1766</v>
      </c>
      <c r="B157">
        <v>343.66133769999999</v>
      </c>
      <c r="C157">
        <v>456.34401079999998</v>
      </c>
      <c r="D157">
        <v>-0.40912999999999999</v>
      </c>
      <c r="E157">
        <v>6.9866999999999998E-4</v>
      </c>
      <c r="F157">
        <v>1.1884E-2</v>
      </c>
      <c r="G157" t="s">
        <v>5358</v>
      </c>
      <c r="H157" t="s">
        <v>1446</v>
      </c>
    </row>
    <row r="158" spans="1:8" x14ac:dyDescent="0.2">
      <c r="A158" t="s">
        <v>3048</v>
      </c>
      <c r="B158">
        <v>1362.595689</v>
      </c>
      <c r="C158">
        <v>1082.8851259999999</v>
      </c>
      <c r="D158">
        <v>0.33148</v>
      </c>
      <c r="E158">
        <v>4.4745000000000001E-4</v>
      </c>
      <c r="F158">
        <v>8.371E-3</v>
      </c>
      <c r="G158" t="s">
        <v>3049</v>
      </c>
      <c r="H158" t="s">
        <v>3050</v>
      </c>
    </row>
    <row r="159" spans="1:8" x14ac:dyDescent="0.2">
      <c r="A159" t="s">
        <v>1516</v>
      </c>
      <c r="B159">
        <v>1469.7233759999999</v>
      </c>
      <c r="C159">
        <v>2037.1129619999999</v>
      </c>
      <c r="D159">
        <v>-0.47098000000000001</v>
      </c>
      <c r="E159">
        <v>9.8120999999999994E-4</v>
      </c>
      <c r="F159">
        <v>1.5405E-2</v>
      </c>
      <c r="G159" t="s">
        <v>1517</v>
      </c>
      <c r="H159" t="s">
        <v>1518</v>
      </c>
    </row>
    <row r="160" spans="1:8" x14ac:dyDescent="0.2">
      <c r="A160" t="s">
        <v>4671</v>
      </c>
      <c r="B160">
        <v>868.81368429999998</v>
      </c>
      <c r="C160">
        <v>598.03013169999997</v>
      </c>
      <c r="D160">
        <v>0.53883000000000003</v>
      </c>
      <c r="E160">
        <v>2.4999999999999999E-7</v>
      </c>
      <c r="F160">
        <v>2.1299999999999999E-5</v>
      </c>
      <c r="G160" t="s">
        <v>4672</v>
      </c>
      <c r="H160" t="s">
        <v>4673</v>
      </c>
    </row>
    <row r="161" spans="1:8" x14ac:dyDescent="0.2">
      <c r="A161" t="s">
        <v>1337</v>
      </c>
      <c r="B161">
        <v>439.7094477</v>
      </c>
      <c r="C161">
        <v>629.6738464</v>
      </c>
      <c r="D161">
        <v>-0.51805000000000001</v>
      </c>
      <c r="E161">
        <v>3.5999999999999998E-6</v>
      </c>
      <c r="F161">
        <v>1.8698E-4</v>
      </c>
      <c r="G161" t="s">
        <v>1338</v>
      </c>
      <c r="H161" t="s">
        <v>1339</v>
      </c>
    </row>
    <row r="162" spans="1:8" x14ac:dyDescent="0.2">
      <c r="A162" t="s">
        <v>4480</v>
      </c>
      <c r="B162">
        <v>1832.5480379999999</v>
      </c>
      <c r="C162">
        <v>1309.1552079999999</v>
      </c>
      <c r="D162">
        <v>0.48520999999999997</v>
      </c>
      <c r="E162">
        <v>3.1E-6</v>
      </c>
      <c r="F162">
        <v>1.6478E-4</v>
      </c>
      <c r="G162" t="s">
        <v>4481</v>
      </c>
      <c r="H162" t="s">
        <v>442</v>
      </c>
    </row>
    <row r="163" spans="1:8" x14ac:dyDescent="0.2">
      <c r="A163" t="s">
        <v>4292</v>
      </c>
      <c r="B163">
        <v>950.59890289999998</v>
      </c>
      <c r="C163">
        <v>692.7624849</v>
      </c>
      <c r="D163">
        <v>0.45648</v>
      </c>
      <c r="E163">
        <v>6.6800000000000004E-6</v>
      </c>
      <c r="F163">
        <v>3.0740999999999999E-4</v>
      </c>
      <c r="G163">
        <v>0</v>
      </c>
      <c r="H163" t="s">
        <v>9</v>
      </c>
    </row>
    <row r="164" spans="1:8" x14ac:dyDescent="0.2">
      <c r="A164" t="s">
        <v>3641</v>
      </c>
      <c r="B164">
        <v>467.47796119999998</v>
      </c>
      <c r="C164">
        <v>359.72019319999998</v>
      </c>
      <c r="D164">
        <v>0.37802000000000002</v>
      </c>
      <c r="E164">
        <v>1.4819E-3</v>
      </c>
      <c r="F164">
        <v>2.0789999999999999E-2</v>
      </c>
      <c r="G164" t="s">
        <v>3642</v>
      </c>
      <c r="H164" t="s">
        <v>3643</v>
      </c>
    </row>
    <row r="165" spans="1:8" x14ac:dyDescent="0.2">
      <c r="A165" t="s">
        <v>3882</v>
      </c>
      <c r="B165">
        <v>417.73066369999998</v>
      </c>
      <c r="C165">
        <v>315.56116580000003</v>
      </c>
      <c r="D165">
        <v>0.40465000000000001</v>
      </c>
      <c r="E165">
        <v>1.1360000000000001E-3</v>
      </c>
      <c r="F165">
        <v>1.7111999999999999E-2</v>
      </c>
      <c r="G165" t="s">
        <v>5329</v>
      </c>
      <c r="H165" t="s">
        <v>3002</v>
      </c>
    </row>
    <row r="166" spans="1:8" x14ac:dyDescent="0.2">
      <c r="A166" t="s">
        <v>1002</v>
      </c>
      <c r="B166">
        <v>74.411079999999998</v>
      </c>
      <c r="C166">
        <v>115.08883539999999</v>
      </c>
      <c r="D166">
        <v>-0.62916000000000005</v>
      </c>
      <c r="E166">
        <v>1.8652E-3</v>
      </c>
      <c r="F166">
        <v>2.4771000000000001E-2</v>
      </c>
      <c r="G166">
        <v>0</v>
      </c>
      <c r="H166" t="s">
        <v>1003</v>
      </c>
    </row>
    <row r="167" spans="1:8" x14ac:dyDescent="0.2">
      <c r="A167" t="s">
        <v>5019</v>
      </c>
      <c r="B167">
        <v>143.49884520000001</v>
      </c>
      <c r="C167">
        <v>87.41683664</v>
      </c>
      <c r="D167">
        <v>0.71506000000000003</v>
      </c>
      <c r="E167">
        <v>1.3897E-3</v>
      </c>
      <c r="F167">
        <v>1.9865000000000001E-2</v>
      </c>
      <c r="G167" t="s">
        <v>5020</v>
      </c>
      <c r="H167" t="s">
        <v>5021</v>
      </c>
    </row>
    <row r="168" spans="1:8" x14ac:dyDescent="0.2">
      <c r="A168" t="s">
        <v>4656</v>
      </c>
      <c r="B168">
        <v>1032.3494579999999</v>
      </c>
      <c r="C168">
        <v>712.57266159999995</v>
      </c>
      <c r="D168">
        <v>0.53481999999999996</v>
      </c>
      <c r="E168">
        <v>8.8699999999999994E-8</v>
      </c>
      <c r="F168">
        <v>8.9400000000000008E-6</v>
      </c>
      <c r="G168" t="s">
        <v>4657</v>
      </c>
      <c r="H168" t="s">
        <v>4658</v>
      </c>
    </row>
    <row r="169" spans="1:8" x14ac:dyDescent="0.2">
      <c r="A169" t="s">
        <v>3784</v>
      </c>
      <c r="B169">
        <v>681.27790170000003</v>
      </c>
      <c r="C169">
        <v>518.37804459999995</v>
      </c>
      <c r="D169">
        <v>0.39423999999999998</v>
      </c>
      <c r="E169">
        <v>2.6989000000000001E-4</v>
      </c>
      <c r="F169">
        <v>5.7000999999999996E-3</v>
      </c>
      <c r="G169" t="s">
        <v>5450</v>
      </c>
      <c r="H169" t="s">
        <v>9</v>
      </c>
    </row>
    <row r="170" spans="1:8" x14ac:dyDescent="0.2">
      <c r="A170" t="s">
        <v>2744</v>
      </c>
      <c r="B170">
        <v>2683.0177319999998</v>
      </c>
      <c r="C170">
        <v>2167.0506839999998</v>
      </c>
      <c r="D170">
        <v>0.30812</v>
      </c>
      <c r="E170">
        <v>4.6780999999999998E-4</v>
      </c>
      <c r="F170">
        <v>8.6867000000000003E-3</v>
      </c>
      <c r="G170" t="s">
        <v>2745</v>
      </c>
      <c r="H170" t="s">
        <v>2746</v>
      </c>
    </row>
    <row r="171" spans="1:8" x14ac:dyDescent="0.2">
      <c r="A171" t="s">
        <v>1833</v>
      </c>
      <c r="B171">
        <v>3347.1900759999999</v>
      </c>
      <c r="C171">
        <v>4363.7028339999997</v>
      </c>
      <c r="D171">
        <v>-0.3826</v>
      </c>
      <c r="E171">
        <v>4.5399999999999999E-5</v>
      </c>
      <c r="F171">
        <v>1.4188E-3</v>
      </c>
      <c r="G171" t="s">
        <v>5484</v>
      </c>
      <c r="H171" t="s">
        <v>1834</v>
      </c>
    </row>
    <row r="172" spans="1:8" x14ac:dyDescent="0.2">
      <c r="A172" t="s">
        <v>4449</v>
      </c>
      <c r="B172">
        <v>349.37059190000002</v>
      </c>
      <c r="C172">
        <v>250.6446929</v>
      </c>
      <c r="D172">
        <v>0.47910999999999998</v>
      </c>
      <c r="E172">
        <v>2.3739E-4</v>
      </c>
      <c r="F172">
        <v>5.2036000000000001E-3</v>
      </c>
      <c r="G172" t="s">
        <v>4450</v>
      </c>
      <c r="H172" t="s">
        <v>4451</v>
      </c>
    </row>
    <row r="173" spans="1:8" x14ac:dyDescent="0.2">
      <c r="A173" t="s">
        <v>2998</v>
      </c>
      <c r="B173">
        <v>7507.7274090000001</v>
      </c>
      <c r="C173">
        <v>5986.3713250000001</v>
      </c>
      <c r="D173">
        <v>0.32668999999999998</v>
      </c>
      <c r="E173">
        <v>8.4800000000000001E-5</v>
      </c>
      <c r="F173">
        <v>2.3254E-3</v>
      </c>
      <c r="G173" t="s">
        <v>5434</v>
      </c>
      <c r="H173" t="s">
        <v>2999</v>
      </c>
    </row>
    <row r="174" spans="1:8" x14ac:dyDescent="0.2">
      <c r="A174" t="s">
        <v>1367</v>
      </c>
      <c r="B174">
        <v>2026.6561810000001</v>
      </c>
      <c r="C174">
        <v>2878.6608660000002</v>
      </c>
      <c r="D174">
        <v>-0.50629999999999997</v>
      </c>
      <c r="E174">
        <v>7.3309000000000004E-4</v>
      </c>
      <c r="F174">
        <v>1.2326E-2</v>
      </c>
      <c r="G174" t="s">
        <v>1368</v>
      </c>
      <c r="H174" t="s">
        <v>1369</v>
      </c>
    </row>
    <row r="175" spans="1:8" x14ac:dyDescent="0.2">
      <c r="A175" t="s">
        <v>1364</v>
      </c>
      <c r="B175">
        <v>734.3494038</v>
      </c>
      <c r="C175">
        <v>1043.4702950000001</v>
      </c>
      <c r="D175">
        <v>-0.50685000000000002</v>
      </c>
      <c r="E175">
        <v>1.1237E-3</v>
      </c>
      <c r="F175">
        <v>1.6969000000000001E-2</v>
      </c>
      <c r="G175" t="s">
        <v>1365</v>
      </c>
      <c r="H175" t="s">
        <v>1366</v>
      </c>
    </row>
    <row r="176" spans="1:8" x14ac:dyDescent="0.2">
      <c r="A176" t="s">
        <v>3603</v>
      </c>
      <c r="B176">
        <v>4313.6111600000004</v>
      </c>
      <c r="C176">
        <v>3328.1729909999999</v>
      </c>
      <c r="D176">
        <v>0.37417</v>
      </c>
      <c r="E176">
        <v>1.19E-5</v>
      </c>
      <c r="F176">
        <v>4.9735000000000003E-4</v>
      </c>
      <c r="G176" t="s">
        <v>5485</v>
      </c>
      <c r="H176" t="s">
        <v>3604</v>
      </c>
    </row>
    <row r="177" spans="1:8" x14ac:dyDescent="0.2">
      <c r="A177" t="s">
        <v>4955</v>
      </c>
      <c r="B177">
        <v>544.17803430000004</v>
      </c>
      <c r="C177">
        <v>345.24162610000002</v>
      </c>
      <c r="D177">
        <v>0.65647</v>
      </c>
      <c r="E177">
        <v>9.2100000000000003E-5</v>
      </c>
      <c r="F177">
        <v>2.4911E-3</v>
      </c>
      <c r="G177" t="s">
        <v>4956</v>
      </c>
      <c r="H177" t="s">
        <v>4957</v>
      </c>
    </row>
    <row r="178" spans="1:8" x14ac:dyDescent="0.2">
      <c r="A178" t="s">
        <v>3900</v>
      </c>
      <c r="B178">
        <v>8888.8347780000004</v>
      </c>
      <c r="C178">
        <v>6708.7575079999997</v>
      </c>
      <c r="D178">
        <v>0.40594999999999998</v>
      </c>
      <c r="E178">
        <v>3.2499999999999998E-6</v>
      </c>
      <c r="F178">
        <v>1.7165999999999999E-4</v>
      </c>
      <c r="G178" t="s">
        <v>3901</v>
      </c>
      <c r="H178" t="s">
        <v>3902</v>
      </c>
    </row>
    <row r="179" spans="1:8" x14ac:dyDescent="0.2">
      <c r="A179" t="s">
        <v>3453</v>
      </c>
      <c r="B179">
        <v>5777.7545810000001</v>
      </c>
      <c r="C179">
        <v>4492.102817</v>
      </c>
      <c r="D179">
        <v>0.36312</v>
      </c>
      <c r="E179">
        <v>1.4100000000000001E-5</v>
      </c>
      <c r="F179">
        <v>5.6599999999999999E-4</v>
      </c>
      <c r="G179" t="s">
        <v>3454</v>
      </c>
      <c r="H179" t="s">
        <v>3455</v>
      </c>
    </row>
    <row r="180" spans="1:8" x14ac:dyDescent="0.2">
      <c r="A180" t="s">
        <v>3703</v>
      </c>
      <c r="B180">
        <v>4589.5034880000003</v>
      </c>
      <c r="C180">
        <v>3511.315924</v>
      </c>
      <c r="D180">
        <v>0.38633000000000001</v>
      </c>
      <c r="E180">
        <v>2.4708E-4</v>
      </c>
      <c r="F180">
        <v>5.3496000000000004E-3</v>
      </c>
      <c r="G180" t="s">
        <v>3704</v>
      </c>
      <c r="H180" t="s">
        <v>3705</v>
      </c>
    </row>
    <row r="181" spans="1:8" x14ac:dyDescent="0.2">
      <c r="A181" t="s">
        <v>5096</v>
      </c>
      <c r="B181">
        <v>1680.1016079999999</v>
      </c>
      <c r="C181">
        <v>968.71115090000001</v>
      </c>
      <c r="D181">
        <v>0.79440999999999995</v>
      </c>
      <c r="E181">
        <v>6.7300000000000003E-11</v>
      </c>
      <c r="F181">
        <v>1.63E-8</v>
      </c>
      <c r="G181" t="s">
        <v>5097</v>
      </c>
      <c r="H181" t="s">
        <v>5098</v>
      </c>
    </row>
    <row r="182" spans="1:8" x14ac:dyDescent="0.2">
      <c r="A182" t="s">
        <v>1705</v>
      </c>
      <c r="B182">
        <v>3449.1443039999999</v>
      </c>
      <c r="C182">
        <v>4626.2683919999999</v>
      </c>
      <c r="D182">
        <v>-0.42360999999999999</v>
      </c>
      <c r="E182">
        <v>6.4700000000000001E-7</v>
      </c>
      <c r="F182">
        <v>4.6300000000000001E-5</v>
      </c>
      <c r="G182" t="s">
        <v>1706</v>
      </c>
      <c r="H182" t="s">
        <v>1707</v>
      </c>
    </row>
    <row r="183" spans="1:8" x14ac:dyDescent="0.2">
      <c r="A183" t="s">
        <v>4035</v>
      </c>
      <c r="B183">
        <v>3489.0731259999998</v>
      </c>
      <c r="C183">
        <v>2605.6773619999999</v>
      </c>
      <c r="D183">
        <v>0.42119000000000001</v>
      </c>
      <c r="E183">
        <v>3.3000000000000003E-5</v>
      </c>
      <c r="F183">
        <v>1.1180000000000001E-3</v>
      </c>
      <c r="G183" t="s">
        <v>5332</v>
      </c>
      <c r="H183" t="s">
        <v>4036</v>
      </c>
    </row>
    <row r="184" spans="1:8" x14ac:dyDescent="0.2">
      <c r="A184" t="s">
        <v>4818</v>
      </c>
      <c r="B184">
        <v>787.53523900000005</v>
      </c>
      <c r="C184">
        <v>525.70864280000001</v>
      </c>
      <c r="D184">
        <v>0.58308000000000004</v>
      </c>
      <c r="E184">
        <v>4.9600000000000001E-8</v>
      </c>
      <c r="F184">
        <v>5.57E-6</v>
      </c>
      <c r="G184" t="s">
        <v>5308</v>
      </c>
      <c r="H184" t="s">
        <v>2814</v>
      </c>
    </row>
    <row r="185" spans="1:8" x14ac:dyDescent="0.2">
      <c r="A185" t="s">
        <v>1141</v>
      </c>
      <c r="B185">
        <v>312.70626329999999</v>
      </c>
      <c r="C185">
        <v>467.76888600000001</v>
      </c>
      <c r="D185">
        <v>-0.58099000000000001</v>
      </c>
      <c r="E185">
        <v>1.68E-6</v>
      </c>
      <c r="F185">
        <v>9.8800000000000003E-5</v>
      </c>
      <c r="G185" t="s">
        <v>5486</v>
      </c>
      <c r="H185" t="s">
        <v>1142</v>
      </c>
    </row>
    <row r="186" spans="1:8" x14ac:dyDescent="0.2">
      <c r="A186" t="s">
        <v>2873</v>
      </c>
      <c r="B186">
        <v>4897.6964340000004</v>
      </c>
      <c r="C186">
        <v>3927.0603529999998</v>
      </c>
      <c r="D186">
        <v>0.31864999999999999</v>
      </c>
      <c r="E186">
        <v>1.6068000000000001E-4</v>
      </c>
      <c r="F186">
        <v>3.8731999999999998E-3</v>
      </c>
      <c r="G186" t="s">
        <v>2874</v>
      </c>
      <c r="H186" t="s">
        <v>2875</v>
      </c>
    </row>
    <row r="187" spans="1:8" x14ac:dyDescent="0.2">
      <c r="A187" t="s">
        <v>3254</v>
      </c>
      <c r="B187">
        <v>5797.945001</v>
      </c>
      <c r="C187">
        <v>4555.3923379999997</v>
      </c>
      <c r="D187">
        <v>0.34797</v>
      </c>
      <c r="E187">
        <v>3.4700000000000003E-5</v>
      </c>
      <c r="F187">
        <v>1.1628999999999999E-3</v>
      </c>
      <c r="G187" t="s">
        <v>3255</v>
      </c>
      <c r="H187" t="s">
        <v>3256</v>
      </c>
    </row>
    <row r="188" spans="1:8" x14ac:dyDescent="0.2">
      <c r="A188" t="s">
        <v>4459</v>
      </c>
      <c r="B188">
        <v>1214.4505919999999</v>
      </c>
      <c r="C188">
        <v>870.44612270000005</v>
      </c>
      <c r="D188">
        <v>0.48048000000000002</v>
      </c>
      <c r="E188">
        <v>7.3E-7</v>
      </c>
      <c r="F188">
        <v>5.0300000000000003E-5</v>
      </c>
      <c r="G188" t="s">
        <v>4460</v>
      </c>
      <c r="H188" t="s">
        <v>3661</v>
      </c>
    </row>
    <row r="189" spans="1:8" x14ac:dyDescent="0.2">
      <c r="A189" t="s">
        <v>4067</v>
      </c>
      <c r="B189">
        <v>2204.1070869999999</v>
      </c>
      <c r="C189">
        <v>1642.9851900000001</v>
      </c>
      <c r="D189">
        <v>0.42387000000000002</v>
      </c>
      <c r="E189">
        <v>2.7E-6</v>
      </c>
      <c r="F189">
        <v>1.4708000000000001E-4</v>
      </c>
      <c r="G189">
        <v>0</v>
      </c>
      <c r="H189" t="s">
        <v>9</v>
      </c>
    </row>
    <row r="190" spans="1:8" x14ac:dyDescent="0.2">
      <c r="A190" t="s">
        <v>2924</v>
      </c>
      <c r="B190">
        <v>579.16761159999999</v>
      </c>
      <c r="C190">
        <v>463.17850279999999</v>
      </c>
      <c r="D190">
        <v>0.32240999999999997</v>
      </c>
      <c r="E190">
        <v>3.8969999999999999E-3</v>
      </c>
      <c r="F190">
        <v>4.3186000000000002E-2</v>
      </c>
      <c r="G190" t="s">
        <v>2925</v>
      </c>
      <c r="H190" t="s">
        <v>2926</v>
      </c>
    </row>
    <row r="191" spans="1:8" x14ac:dyDescent="0.2">
      <c r="A191" t="s">
        <v>1980</v>
      </c>
      <c r="B191">
        <v>903.31685670000002</v>
      </c>
      <c r="C191">
        <v>1139.657344</v>
      </c>
      <c r="D191">
        <v>-0.33529999999999999</v>
      </c>
      <c r="E191">
        <v>6.3407999999999997E-4</v>
      </c>
      <c r="F191">
        <v>1.1044999999999999E-2</v>
      </c>
      <c r="G191" t="s">
        <v>1981</v>
      </c>
      <c r="H191" t="s">
        <v>1982</v>
      </c>
    </row>
    <row r="192" spans="1:8" x14ac:dyDescent="0.2">
      <c r="A192" t="s">
        <v>4873</v>
      </c>
      <c r="B192">
        <v>1040.849154</v>
      </c>
      <c r="C192">
        <v>684.10586390000003</v>
      </c>
      <c r="D192">
        <v>0.60546999999999995</v>
      </c>
      <c r="E192">
        <v>1.9099999999999998E-9</v>
      </c>
      <c r="F192">
        <v>3.2000000000000001E-7</v>
      </c>
      <c r="G192" t="s">
        <v>4874</v>
      </c>
      <c r="H192" t="s">
        <v>578</v>
      </c>
    </row>
    <row r="193" spans="1:8" x14ac:dyDescent="0.2">
      <c r="A193" t="s">
        <v>3307</v>
      </c>
      <c r="B193">
        <v>3506.660429</v>
      </c>
      <c r="C193">
        <v>2745.6440600000001</v>
      </c>
      <c r="D193">
        <v>0.35294999999999999</v>
      </c>
      <c r="E193">
        <v>5.4299999999999998E-5</v>
      </c>
      <c r="F193">
        <v>1.6363E-3</v>
      </c>
      <c r="G193" t="s">
        <v>3308</v>
      </c>
      <c r="H193" t="s">
        <v>3309</v>
      </c>
    </row>
    <row r="194" spans="1:8" x14ac:dyDescent="0.2">
      <c r="A194" t="s">
        <v>3770</v>
      </c>
      <c r="B194">
        <v>2430.074955</v>
      </c>
      <c r="C194">
        <v>1850.8595620000001</v>
      </c>
      <c r="D194">
        <v>0.39280999999999999</v>
      </c>
      <c r="E194">
        <v>1.0499999999999999E-5</v>
      </c>
      <c r="F194">
        <v>4.4559999999999999E-4</v>
      </c>
      <c r="G194" t="s">
        <v>3771</v>
      </c>
      <c r="H194" t="s">
        <v>3772</v>
      </c>
    </row>
    <row r="195" spans="1:8" x14ac:dyDescent="0.2">
      <c r="A195" t="s">
        <v>2550</v>
      </c>
      <c r="B195">
        <v>2873.2250429999999</v>
      </c>
      <c r="C195">
        <v>2355.5675080000001</v>
      </c>
      <c r="D195">
        <v>0.28660000000000002</v>
      </c>
      <c r="E195">
        <v>1.0708E-3</v>
      </c>
      <c r="F195">
        <v>1.6409E-2</v>
      </c>
      <c r="G195" t="s">
        <v>2551</v>
      </c>
      <c r="H195" t="s">
        <v>2552</v>
      </c>
    </row>
    <row r="196" spans="1:8" x14ac:dyDescent="0.2">
      <c r="A196" t="s">
        <v>2785</v>
      </c>
      <c r="B196">
        <v>2532.6819329999998</v>
      </c>
      <c r="C196">
        <v>2040.4445129999999</v>
      </c>
      <c r="D196">
        <v>0.31178</v>
      </c>
      <c r="E196">
        <v>4.5865000000000001E-4</v>
      </c>
      <c r="F196">
        <v>8.5357999999999996E-3</v>
      </c>
      <c r="G196" t="s">
        <v>2786</v>
      </c>
      <c r="H196" t="s">
        <v>847</v>
      </c>
    </row>
    <row r="197" spans="1:8" x14ac:dyDescent="0.2">
      <c r="A197" t="s">
        <v>3074</v>
      </c>
      <c r="B197">
        <v>759.43156950000002</v>
      </c>
      <c r="C197">
        <v>602.78905850000001</v>
      </c>
      <c r="D197">
        <v>0.33327000000000001</v>
      </c>
      <c r="E197">
        <v>1.8801E-3</v>
      </c>
      <c r="F197">
        <v>2.4916000000000001E-2</v>
      </c>
      <c r="G197" t="s">
        <v>3075</v>
      </c>
      <c r="H197" t="s">
        <v>3076</v>
      </c>
    </row>
    <row r="198" spans="1:8" x14ac:dyDescent="0.2">
      <c r="A198" t="s">
        <v>2657</v>
      </c>
      <c r="B198">
        <v>48892.622940000001</v>
      </c>
      <c r="C198">
        <v>39799.508900000001</v>
      </c>
      <c r="D198">
        <v>0.29687000000000002</v>
      </c>
      <c r="E198">
        <v>2.6487E-4</v>
      </c>
      <c r="F198">
        <v>5.6468999999999998E-3</v>
      </c>
      <c r="G198" t="s">
        <v>2658</v>
      </c>
      <c r="H198" t="s">
        <v>2659</v>
      </c>
    </row>
    <row r="199" spans="1:8" x14ac:dyDescent="0.2">
      <c r="A199" t="s">
        <v>4442</v>
      </c>
      <c r="B199">
        <v>1163.5234949999999</v>
      </c>
      <c r="C199">
        <v>835.09586709999996</v>
      </c>
      <c r="D199">
        <v>0.47849000000000003</v>
      </c>
      <c r="E199">
        <v>9.9799999999999993E-6</v>
      </c>
      <c r="F199">
        <v>4.2767E-4</v>
      </c>
      <c r="G199" t="s">
        <v>5487</v>
      </c>
      <c r="H199" t="s">
        <v>4443</v>
      </c>
    </row>
    <row r="200" spans="1:8" x14ac:dyDescent="0.2">
      <c r="A200" t="s">
        <v>4114</v>
      </c>
      <c r="B200">
        <v>1520.3022699999999</v>
      </c>
      <c r="C200">
        <v>1128.345133</v>
      </c>
      <c r="D200">
        <v>0.43014999999999998</v>
      </c>
      <c r="E200">
        <v>4.7199999999999997E-6</v>
      </c>
      <c r="F200">
        <v>2.3313000000000001E-4</v>
      </c>
      <c r="G200" t="s">
        <v>5435</v>
      </c>
      <c r="H200" t="s">
        <v>4115</v>
      </c>
    </row>
    <row r="201" spans="1:8" x14ac:dyDescent="0.2">
      <c r="A201" t="s">
        <v>3137</v>
      </c>
      <c r="B201">
        <v>4429.8379139999997</v>
      </c>
      <c r="C201">
        <v>3498.656594</v>
      </c>
      <c r="D201">
        <v>0.34044999999999997</v>
      </c>
      <c r="E201">
        <v>6.0300000000000002E-5</v>
      </c>
      <c r="F201">
        <v>1.7729E-3</v>
      </c>
      <c r="G201" t="s">
        <v>3138</v>
      </c>
      <c r="H201" t="s">
        <v>3139</v>
      </c>
    </row>
    <row r="202" spans="1:8" x14ac:dyDescent="0.2">
      <c r="A202" t="s">
        <v>4490</v>
      </c>
      <c r="B202">
        <v>649.16565720000006</v>
      </c>
      <c r="C202">
        <v>463.15417300000001</v>
      </c>
      <c r="D202">
        <v>0.48709000000000002</v>
      </c>
      <c r="E202">
        <v>9.0699999999999996E-6</v>
      </c>
      <c r="F202">
        <v>3.9636000000000001E-4</v>
      </c>
      <c r="G202" t="s">
        <v>4491</v>
      </c>
      <c r="H202" t="s">
        <v>9</v>
      </c>
    </row>
    <row r="203" spans="1:8" x14ac:dyDescent="0.2">
      <c r="A203" t="s">
        <v>3827</v>
      </c>
      <c r="B203">
        <v>750.20766960000003</v>
      </c>
      <c r="C203">
        <v>568.68448190000004</v>
      </c>
      <c r="D203">
        <v>0.39966000000000002</v>
      </c>
      <c r="E203">
        <v>1.7007E-4</v>
      </c>
      <c r="F203">
        <v>4.0505000000000003E-3</v>
      </c>
      <c r="G203" t="s">
        <v>3828</v>
      </c>
      <c r="H203" t="s">
        <v>3249</v>
      </c>
    </row>
    <row r="204" spans="1:8" x14ac:dyDescent="0.2">
      <c r="A204" t="s">
        <v>2778</v>
      </c>
      <c r="B204">
        <v>849.22214710000003</v>
      </c>
      <c r="C204">
        <v>684.63017420000006</v>
      </c>
      <c r="D204">
        <v>0.31081999999999999</v>
      </c>
      <c r="E204">
        <v>2.3622000000000001E-3</v>
      </c>
      <c r="F204">
        <v>2.9687999999999999E-2</v>
      </c>
      <c r="G204">
        <v>0</v>
      </c>
      <c r="H204" t="s">
        <v>2779</v>
      </c>
    </row>
    <row r="205" spans="1:8" x14ac:dyDescent="0.2">
      <c r="A205" t="s">
        <v>3190</v>
      </c>
      <c r="B205">
        <v>7714.1338589999996</v>
      </c>
      <c r="C205">
        <v>6079.7791500000003</v>
      </c>
      <c r="D205">
        <v>0.34349000000000002</v>
      </c>
      <c r="E205">
        <v>6.8460999999999999E-4</v>
      </c>
      <c r="F205">
        <v>1.1691999999999999E-2</v>
      </c>
      <c r="G205" t="s">
        <v>3191</v>
      </c>
      <c r="H205" t="s">
        <v>3192</v>
      </c>
    </row>
    <row r="206" spans="1:8" x14ac:dyDescent="0.2">
      <c r="A206" t="s">
        <v>2305</v>
      </c>
      <c r="B206">
        <v>3310.603153</v>
      </c>
      <c r="C206">
        <v>2768.7869970000002</v>
      </c>
      <c r="D206">
        <v>0.25784000000000001</v>
      </c>
      <c r="E206">
        <v>2.7391999999999998E-3</v>
      </c>
      <c r="F206">
        <v>3.3030999999999998E-2</v>
      </c>
      <c r="G206" t="s">
        <v>2306</v>
      </c>
      <c r="H206" t="s">
        <v>2307</v>
      </c>
    </row>
    <row r="207" spans="1:8" x14ac:dyDescent="0.2">
      <c r="A207" t="s">
        <v>3935</v>
      </c>
      <c r="B207">
        <v>500.54729600000002</v>
      </c>
      <c r="C207">
        <v>377.06342549999999</v>
      </c>
      <c r="D207">
        <v>0.40870000000000001</v>
      </c>
      <c r="E207">
        <v>6.5877000000000004E-4</v>
      </c>
      <c r="F207">
        <v>1.1368E-2</v>
      </c>
      <c r="G207">
        <v>0</v>
      </c>
      <c r="H207" t="s">
        <v>1878</v>
      </c>
    </row>
    <row r="208" spans="1:8" x14ac:dyDescent="0.2">
      <c r="A208" t="s">
        <v>2813</v>
      </c>
      <c r="B208">
        <v>1049.0809790000001</v>
      </c>
      <c r="C208">
        <v>844.12657100000001</v>
      </c>
      <c r="D208">
        <v>0.31358999999999998</v>
      </c>
      <c r="E208">
        <v>1.4773E-3</v>
      </c>
      <c r="F208">
        <v>2.0736000000000001E-2</v>
      </c>
      <c r="G208" t="s">
        <v>5308</v>
      </c>
      <c r="H208" t="s">
        <v>2814</v>
      </c>
    </row>
    <row r="209" spans="1:8" x14ac:dyDescent="0.2">
      <c r="A209" t="s">
        <v>3659</v>
      </c>
      <c r="B209">
        <v>2004.5604069999999</v>
      </c>
      <c r="C209">
        <v>1539.5309580000001</v>
      </c>
      <c r="D209">
        <v>0.38080000000000003</v>
      </c>
      <c r="E209">
        <v>1.8221999999999999E-3</v>
      </c>
      <c r="F209">
        <v>2.4329E-2</v>
      </c>
      <c r="G209" t="s">
        <v>3660</v>
      </c>
      <c r="H209" t="s">
        <v>3661</v>
      </c>
    </row>
    <row r="210" spans="1:8" x14ac:dyDescent="0.2">
      <c r="A210" t="s">
        <v>4734</v>
      </c>
      <c r="B210">
        <v>2248.0207580000001</v>
      </c>
      <c r="C210">
        <v>1530.118369</v>
      </c>
      <c r="D210">
        <v>0.55501</v>
      </c>
      <c r="E210">
        <v>6.9999999999999996E-10</v>
      </c>
      <c r="F210">
        <v>1.3799999999999999E-7</v>
      </c>
      <c r="G210" t="s">
        <v>5437</v>
      </c>
      <c r="H210" t="s">
        <v>4735</v>
      </c>
    </row>
    <row r="211" spans="1:8" x14ac:dyDescent="0.2">
      <c r="A211" t="s">
        <v>3941</v>
      </c>
      <c r="B211">
        <v>1770.5475570000001</v>
      </c>
      <c r="C211">
        <v>1333.253944</v>
      </c>
      <c r="D211">
        <v>0.40923999999999999</v>
      </c>
      <c r="E211">
        <v>9.1300000000000007E-6</v>
      </c>
      <c r="F211">
        <v>3.9827999999999999E-4</v>
      </c>
      <c r="G211" t="s">
        <v>3942</v>
      </c>
      <c r="H211" t="s">
        <v>3943</v>
      </c>
    </row>
    <row r="212" spans="1:8" x14ac:dyDescent="0.2">
      <c r="A212" t="s">
        <v>2424</v>
      </c>
      <c r="B212">
        <v>1553.372044</v>
      </c>
      <c r="C212">
        <v>1285.941783</v>
      </c>
      <c r="D212">
        <v>0.27257999999999999</v>
      </c>
      <c r="E212">
        <v>3.2328999999999999E-3</v>
      </c>
      <c r="F212">
        <v>3.7373999999999998E-2</v>
      </c>
      <c r="G212" t="s">
        <v>5438</v>
      </c>
      <c r="H212" t="s">
        <v>5439</v>
      </c>
    </row>
    <row r="213" spans="1:8" x14ac:dyDescent="0.2">
      <c r="A213" t="s">
        <v>651</v>
      </c>
      <c r="B213">
        <v>46.913831649999999</v>
      </c>
      <c r="C213">
        <v>82.275307519999998</v>
      </c>
      <c r="D213">
        <v>-0.81045</v>
      </c>
      <c r="E213">
        <v>8.0236999999999995E-4</v>
      </c>
      <c r="F213">
        <v>1.3232000000000001E-2</v>
      </c>
      <c r="G213" t="s">
        <v>652</v>
      </c>
      <c r="H213" t="s">
        <v>653</v>
      </c>
    </row>
    <row r="214" spans="1:8" x14ac:dyDescent="0.2">
      <c r="A214" t="s">
        <v>1840</v>
      </c>
      <c r="B214">
        <v>746.12020110000003</v>
      </c>
      <c r="C214">
        <v>971.67008329999999</v>
      </c>
      <c r="D214">
        <v>-0.38106000000000001</v>
      </c>
      <c r="E214">
        <v>1.6007E-4</v>
      </c>
      <c r="F214">
        <v>3.8660999999999999E-3</v>
      </c>
      <c r="G214" t="s">
        <v>1841</v>
      </c>
      <c r="H214" t="s">
        <v>1079</v>
      </c>
    </row>
    <row r="215" spans="1:8" x14ac:dyDescent="0.2">
      <c r="A215" t="s">
        <v>4834</v>
      </c>
      <c r="B215">
        <v>124.0174794</v>
      </c>
      <c r="C215">
        <v>82.562152249999997</v>
      </c>
      <c r="D215">
        <v>0.58699000000000001</v>
      </c>
      <c r="E215">
        <v>2.6446999999999998E-3</v>
      </c>
      <c r="F215">
        <v>3.2171999999999999E-2</v>
      </c>
      <c r="G215">
        <v>0</v>
      </c>
      <c r="H215" t="s">
        <v>3279</v>
      </c>
    </row>
    <row r="216" spans="1:8" x14ac:dyDescent="0.2">
      <c r="A216" t="s">
        <v>3957</v>
      </c>
      <c r="B216">
        <v>1184.341128</v>
      </c>
      <c r="C216">
        <v>890.99001469999996</v>
      </c>
      <c r="D216">
        <v>0.41060000000000002</v>
      </c>
      <c r="E216">
        <v>2.7399999999999999E-5</v>
      </c>
      <c r="F216">
        <v>9.7298999999999997E-4</v>
      </c>
      <c r="G216" t="s">
        <v>3958</v>
      </c>
      <c r="H216" t="s">
        <v>3959</v>
      </c>
    </row>
    <row r="217" spans="1:8" x14ac:dyDescent="0.2">
      <c r="A217" t="s">
        <v>4725</v>
      </c>
      <c r="B217">
        <v>1888.2672889999999</v>
      </c>
      <c r="C217">
        <v>1287.817266</v>
      </c>
      <c r="D217">
        <v>0.55213999999999996</v>
      </c>
      <c r="E217">
        <v>1.7800000000000001E-9</v>
      </c>
      <c r="F217">
        <v>3.0400000000000002E-7</v>
      </c>
      <c r="G217" t="s">
        <v>4726</v>
      </c>
      <c r="H217" t="s">
        <v>4727</v>
      </c>
    </row>
    <row r="218" spans="1:8" x14ac:dyDescent="0.2">
      <c r="A218" t="s">
        <v>2901</v>
      </c>
      <c r="B218">
        <v>11298.249239999999</v>
      </c>
      <c r="C218">
        <v>9043.371588</v>
      </c>
      <c r="D218">
        <v>0.32117000000000001</v>
      </c>
      <c r="E218">
        <v>9.8599999999999998E-5</v>
      </c>
      <c r="F218">
        <v>2.6495999999999998E-3</v>
      </c>
      <c r="G218" t="s">
        <v>2902</v>
      </c>
      <c r="H218" t="s">
        <v>2903</v>
      </c>
    </row>
    <row r="219" spans="1:8" x14ac:dyDescent="0.2">
      <c r="A219" t="s">
        <v>2421</v>
      </c>
      <c r="B219">
        <v>2835.2239639999998</v>
      </c>
      <c r="C219">
        <v>2347.18667</v>
      </c>
      <c r="D219">
        <v>0.27252999999999999</v>
      </c>
      <c r="E219">
        <v>1.9832999999999999E-3</v>
      </c>
      <c r="F219">
        <v>2.5937999999999999E-2</v>
      </c>
      <c r="G219" t="s">
        <v>2422</v>
      </c>
      <c r="H219" t="s">
        <v>2423</v>
      </c>
    </row>
    <row r="220" spans="1:8" x14ac:dyDescent="0.2">
      <c r="A220" t="s">
        <v>3997</v>
      </c>
      <c r="B220">
        <v>2174.052467</v>
      </c>
      <c r="C220">
        <v>1628.8366249999999</v>
      </c>
      <c r="D220">
        <v>0.41654000000000002</v>
      </c>
      <c r="E220">
        <v>3.6399999999999999E-6</v>
      </c>
      <c r="F220">
        <v>1.8793E-4</v>
      </c>
      <c r="G220" t="s">
        <v>3998</v>
      </c>
      <c r="H220" t="s">
        <v>3999</v>
      </c>
    </row>
    <row r="221" spans="1:8" x14ac:dyDescent="0.2">
      <c r="A221" t="s">
        <v>3270</v>
      </c>
      <c r="B221">
        <v>38210.133880000001</v>
      </c>
      <c r="C221">
        <v>29981.046190000001</v>
      </c>
      <c r="D221">
        <v>0.34989999999999999</v>
      </c>
      <c r="E221">
        <v>1.5500000000000001E-5</v>
      </c>
      <c r="F221">
        <v>6.0753999999999995E-4</v>
      </c>
      <c r="G221" t="s">
        <v>3271</v>
      </c>
      <c r="H221" t="s">
        <v>3272</v>
      </c>
    </row>
    <row r="222" spans="1:8" x14ac:dyDescent="0.2">
      <c r="A222" t="s">
        <v>4596</v>
      </c>
      <c r="B222">
        <v>6553.8952760000002</v>
      </c>
      <c r="C222">
        <v>4586.2419369999998</v>
      </c>
      <c r="D222">
        <v>0.51504000000000005</v>
      </c>
      <c r="E222">
        <v>7.0600000000000004E-10</v>
      </c>
      <c r="F222">
        <v>1.3799999999999999E-7</v>
      </c>
      <c r="G222" t="s">
        <v>4597</v>
      </c>
      <c r="H222" t="s">
        <v>4598</v>
      </c>
    </row>
    <row r="223" spans="1:8" x14ac:dyDescent="0.2">
      <c r="A223" t="s">
        <v>2025</v>
      </c>
      <c r="B223">
        <v>2849.2305860000001</v>
      </c>
      <c r="C223">
        <v>3568.8648659999999</v>
      </c>
      <c r="D223">
        <v>-0.32489000000000001</v>
      </c>
      <c r="E223">
        <v>2.2682000000000002E-3</v>
      </c>
      <c r="F223">
        <v>2.8771999999999999E-2</v>
      </c>
      <c r="G223" t="s">
        <v>5488</v>
      </c>
      <c r="H223" t="s">
        <v>2026</v>
      </c>
    </row>
    <row r="224" spans="1:8" x14ac:dyDescent="0.2">
      <c r="A224" t="s">
        <v>3921</v>
      </c>
      <c r="B224">
        <v>1066.99926</v>
      </c>
      <c r="C224">
        <v>804.48071630000004</v>
      </c>
      <c r="D224">
        <v>0.40743000000000001</v>
      </c>
      <c r="E224">
        <v>3.7200000000000003E-5</v>
      </c>
      <c r="F224">
        <v>1.2218999999999999E-3</v>
      </c>
      <c r="G224" t="s">
        <v>3922</v>
      </c>
      <c r="H224" t="s">
        <v>3923</v>
      </c>
    </row>
    <row r="225" spans="1:8" x14ac:dyDescent="0.2">
      <c r="A225" t="s">
        <v>3911</v>
      </c>
      <c r="B225">
        <v>971.60498930000006</v>
      </c>
      <c r="C225">
        <v>732.82400989999996</v>
      </c>
      <c r="D225">
        <v>0.40689999999999998</v>
      </c>
      <c r="E225">
        <v>6.0300000000000002E-5</v>
      </c>
      <c r="F225">
        <v>1.7729E-3</v>
      </c>
      <c r="G225" t="s">
        <v>3912</v>
      </c>
      <c r="H225" t="s">
        <v>3205</v>
      </c>
    </row>
    <row r="226" spans="1:8" x14ac:dyDescent="0.2">
      <c r="A226" t="s">
        <v>4382</v>
      </c>
      <c r="B226">
        <v>7949.9598429999996</v>
      </c>
      <c r="C226">
        <v>5727.8710380000002</v>
      </c>
      <c r="D226">
        <v>0.47294999999999998</v>
      </c>
      <c r="E226">
        <v>1.3200000000000001E-8</v>
      </c>
      <c r="F226">
        <v>1.79E-6</v>
      </c>
      <c r="G226" t="s">
        <v>4383</v>
      </c>
      <c r="H226" t="s">
        <v>4384</v>
      </c>
    </row>
    <row r="227" spans="1:8" x14ac:dyDescent="0.2">
      <c r="A227" t="s">
        <v>3867</v>
      </c>
      <c r="B227">
        <v>755.71379239999999</v>
      </c>
      <c r="C227">
        <v>571.34020459999999</v>
      </c>
      <c r="D227">
        <v>0.40349000000000002</v>
      </c>
      <c r="E227">
        <v>1.3458E-4</v>
      </c>
      <c r="F227">
        <v>3.3647E-3</v>
      </c>
      <c r="G227" t="s">
        <v>3868</v>
      </c>
      <c r="H227" t="s">
        <v>3869</v>
      </c>
    </row>
    <row r="228" spans="1:8" x14ac:dyDescent="0.2">
      <c r="A228" t="s">
        <v>3736</v>
      </c>
      <c r="B228">
        <v>5934.4549459999998</v>
      </c>
      <c r="C228">
        <v>4530.4711090000001</v>
      </c>
      <c r="D228">
        <v>0.38945000000000002</v>
      </c>
      <c r="E228">
        <v>3.9600000000000002E-6</v>
      </c>
      <c r="F228">
        <v>2.0222999999999999E-4</v>
      </c>
      <c r="G228" t="s">
        <v>3737</v>
      </c>
      <c r="H228" t="s">
        <v>9</v>
      </c>
    </row>
    <row r="229" spans="1:8" x14ac:dyDescent="0.2">
      <c r="A229" t="s">
        <v>4767</v>
      </c>
      <c r="B229">
        <v>242.52105689999999</v>
      </c>
      <c r="C229">
        <v>164.0471948</v>
      </c>
      <c r="D229">
        <v>0.56399999999999995</v>
      </c>
      <c r="E229">
        <v>2.1138E-4</v>
      </c>
      <c r="F229">
        <v>4.7549000000000003E-3</v>
      </c>
      <c r="G229">
        <v>0</v>
      </c>
      <c r="H229" t="s">
        <v>9</v>
      </c>
    </row>
    <row r="230" spans="1:8" x14ac:dyDescent="0.2">
      <c r="A230" t="s">
        <v>1854</v>
      </c>
      <c r="B230">
        <v>283.0912644</v>
      </c>
      <c r="C230">
        <v>367.39519239999998</v>
      </c>
      <c r="D230">
        <v>-0.37607000000000002</v>
      </c>
      <c r="E230">
        <v>3.2997E-3</v>
      </c>
      <c r="F230">
        <v>3.8004999999999997E-2</v>
      </c>
      <c r="G230" t="s">
        <v>1855</v>
      </c>
      <c r="H230" t="s">
        <v>1856</v>
      </c>
    </row>
    <row r="231" spans="1:8" x14ac:dyDescent="0.2">
      <c r="A231" t="s">
        <v>1572</v>
      </c>
      <c r="B231">
        <v>270.70347770000001</v>
      </c>
      <c r="C231">
        <v>372.14899179999998</v>
      </c>
      <c r="D231">
        <v>-0.45917000000000002</v>
      </c>
      <c r="E231">
        <v>3.5471999999999999E-4</v>
      </c>
      <c r="F231">
        <v>6.9494999999999999E-3</v>
      </c>
      <c r="G231" t="s">
        <v>5489</v>
      </c>
      <c r="H231" t="s">
        <v>1573</v>
      </c>
    </row>
    <row r="232" spans="1:8" x14ac:dyDescent="0.2">
      <c r="A232" t="s">
        <v>3343</v>
      </c>
      <c r="B232">
        <v>1579.9291129999999</v>
      </c>
      <c r="C232">
        <v>1234.7473460000001</v>
      </c>
      <c r="D232">
        <v>0.35564000000000001</v>
      </c>
      <c r="E232">
        <v>1.3519000000000001E-4</v>
      </c>
      <c r="F232">
        <v>3.3733999999999999E-3</v>
      </c>
      <c r="G232" t="s">
        <v>3344</v>
      </c>
      <c r="H232" t="s">
        <v>3345</v>
      </c>
    </row>
    <row r="233" spans="1:8" x14ac:dyDescent="0.2">
      <c r="A233" t="s">
        <v>2879</v>
      </c>
      <c r="B233">
        <v>1365.9811299999999</v>
      </c>
      <c r="C233">
        <v>1095.0569820000001</v>
      </c>
      <c r="D233">
        <v>0.31892999999999999</v>
      </c>
      <c r="E233">
        <v>8.1251000000000001E-4</v>
      </c>
      <c r="F233">
        <v>1.3346E-2</v>
      </c>
      <c r="G233" t="s">
        <v>5441</v>
      </c>
      <c r="H233" t="s">
        <v>2880</v>
      </c>
    </row>
    <row r="234" spans="1:8" x14ac:dyDescent="0.2">
      <c r="A234" t="s">
        <v>2237</v>
      </c>
      <c r="B234">
        <v>29788.38795</v>
      </c>
      <c r="C234">
        <v>25096.943729999999</v>
      </c>
      <c r="D234">
        <v>0.24723999999999999</v>
      </c>
      <c r="E234">
        <v>2.3601E-3</v>
      </c>
      <c r="F234">
        <v>2.9687999999999999E-2</v>
      </c>
      <c r="G234" t="s">
        <v>2238</v>
      </c>
      <c r="H234" t="s">
        <v>2239</v>
      </c>
    </row>
    <row r="235" spans="1:8" x14ac:dyDescent="0.2">
      <c r="A235" t="s">
        <v>2456</v>
      </c>
      <c r="B235">
        <v>20869.625820000001</v>
      </c>
      <c r="C235">
        <v>17237.782490000001</v>
      </c>
      <c r="D235">
        <v>0.27583000000000002</v>
      </c>
      <c r="E235">
        <v>6.2131000000000003E-4</v>
      </c>
      <c r="F235">
        <v>1.0888E-2</v>
      </c>
      <c r="G235" t="s">
        <v>2457</v>
      </c>
      <c r="H235" t="s">
        <v>2458</v>
      </c>
    </row>
    <row r="236" spans="1:8" x14ac:dyDescent="0.2">
      <c r="A236" t="s">
        <v>3764</v>
      </c>
      <c r="B236">
        <v>717.43417869999996</v>
      </c>
      <c r="C236">
        <v>546.77876849999996</v>
      </c>
      <c r="D236">
        <v>0.39189000000000002</v>
      </c>
      <c r="E236">
        <v>3.1231999999999999E-4</v>
      </c>
      <c r="F236">
        <v>6.3382999999999998E-3</v>
      </c>
      <c r="G236" t="s">
        <v>3765</v>
      </c>
      <c r="H236" t="s">
        <v>3395</v>
      </c>
    </row>
    <row r="237" spans="1:8" x14ac:dyDescent="0.2">
      <c r="A237" t="s">
        <v>3056</v>
      </c>
      <c r="B237">
        <v>94807.798649999997</v>
      </c>
      <c r="C237">
        <v>75318.344540000006</v>
      </c>
      <c r="D237">
        <v>0.33200000000000002</v>
      </c>
      <c r="E237">
        <v>3.4799999999999999E-5</v>
      </c>
      <c r="F237">
        <v>1.1663000000000001E-3</v>
      </c>
      <c r="G237" t="s">
        <v>3057</v>
      </c>
      <c r="H237" t="s">
        <v>3058</v>
      </c>
    </row>
    <row r="238" spans="1:8" x14ac:dyDescent="0.2">
      <c r="A238" t="s">
        <v>2756</v>
      </c>
      <c r="B238">
        <v>2934.438795</v>
      </c>
      <c r="C238">
        <v>2368.2829029999998</v>
      </c>
      <c r="D238">
        <v>0.30924000000000001</v>
      </c>
      <c r="E238">
        <v>3.7596999999999999E-4</v>
      </c>
      <c r="F238">
        <v>7.2912999999999997E-3</v>
      </c>
      <c r="G238" t="s">
        <v>2757</v>
      </c>
      <c r="H238" t="s">
        <v>2758</v>
      </c>
    </row>
    <row r="239" spans="1:8" x14ac:dyDescent="0.2">
      <c r="A239" t="s">
        <v>4948</v>
      </c>
      <c r="B239">
        <v>262.95805840000003</v>
      </c>
      <c r="C239">
        <v>167.19410439999999</v>
      </c>
      <c r="D239">
        <v>0.65330999999999995</v>
      </c>
      <c r="E239">
        <v>6.6900000000000003E-6</v>
      </c>
      <c r="F239">
        <v>3.0740999999999999E-4</v>
      </c>
      <c r="G239" t="s">
        <v>4949</v>
      </c>
      <c r="H239" t="s">
        <v>4950</v>
      </c>
    </row>
    <row r="240" spans="1:8" x14ac:dyDescent="0.2">
      <c r="A240" t="s">
        <v>4816</v>
      </c>
      <c r="B240">
        <v>270.56713070000001</v>
      </c>
      <c r="C240">
        <v>180.7027669</v>
      </c>
      <c r="D240">
        <v>0.58237000000000005</v>
      </c>
      <c r="E240">
        <v>6.1199999999999997E-5</v>
      </c>
      <c r="F240">
        <v>1.7855E-3</v>
      </c>
      <c r="G240">
        <v>0</v>
      </c>
      <c r="H240" t="s">
        <v>4817</v>
      </c>
    </row>
    <row r="241" spans="1:8" x14ac:dyDescent="0.2">
      <c r="A241" t="s">
        <v>3748</v>
      </c>
      <c r="B241">
        <v>3628.9643139999998</v>
      </c>
      <c r="C241">
        <v>2767.6234199999999</v>
      </c>
      <c r="D241">
        <v>0.39090999999999998</v>
      </c>
      <c r="E241">
        <v>5.8900000000000004E-6</v>
      </c>
      <c r="F241">
        <v>2.7783000000000001E-4</v>
      </c>
      <c r="G241" t="s">
        <v>3749</v>
      </c>
      <c r="H241" t="s">
        <v>3750</v>
      </c>
    </row>
    <row r="242" spans="1:8" x14ac:dyDescent="0.2">
      <c r="A242" t="s">
        <v>5154</v>
      </c>
      <c r="B242">
        <v>1512.398471</v>
      </c>
      <c r="C242">
        <v>809.1528035</v>
      </c>
      <c r="D242">
        <v>0.90234999999999999</v>
      </c>
      <c r="E242">
        <v>4.7000000000000003E-21</v>
      </c>
      <c r="F242">
        <v>6.1600000000000003E-18</v>
      </c>
      <c r="G242" t="s">
        <v>5155</v>
      </c>
      <c r="H242" t="s">
        <v>3306</v>
      </c>
    </row>
    <row r="243" spans="1:8" x14ac:dyDescent="0.2">
      <c r="A243" t="s">
        <v>3040</v>
      </c>
      <c r="B243">
        <v>6359.5690940000004</v>
      </c>
      <c r="C243">
        <v>5056.4270779999997</v>
      </c>
      <c r="D243">
        <v>0.33080999999999999</v>
      </c>
      <c r="E243">
        <v>7.7600000000000002E-5</v>
      </c>
      <c r="F243">
        <v>2.1653000000000002E-3</v>
      </c>
      <c r="G243">
        <v>0</v>
      </c>
      <c r="H243" t="s">
        <v>3041</v>
      </c>
    </row>
    <row r="244" spans="1:8" x14ac:dyDescent="0.2">
      <c r="A244" t="s">
        <v>3391</v>
      </c>
      <c r="B244">
        <v>1927.133908</v>
      </c>
      <c r="C244">
        <v>1503.0578270000001</v>
      </c>
      <c r="D244">
        <v>0.35855999999999999</v>
      </c>
      <c r="E244">
        <v>7.7899999999999996E-5</v>
      </c>
      <c r="F244">
        <v>2.1686000000000001E-3</v>
      </c>
      <c r="G244" t="s">
        <v>5490</v>
      </c>
      <c r="H244" t="s">
        <v>3392</v>
      </c>
    </row>
    <row r="245" spans="1:8" x14ac:dyDescent="0.2">
      <c r="A245" t="s">
        <v>4165</v>
      </c>
      <c r="B245">
        <v>1236.362138</v>
      </c>
      <c r="C245">
        <v>913.43393170000002</v>
      </c>
      <c r="D245">
        <v>0.43673000000000001</v>
      </c>
      <c r="E245">
        <v>7.8099999999999998E-6</v>
      </c>
      <c r="F245">
        <v>3.4904000000000001E-4</v>
      </c>
      <c r="G245">
        <v>0</v>
      </c>
      <c r="H245" t="s">
        <v>2464</v>
      </c>
    </row>
    <row r="246" spans="1:8" x14ac:dyDescent="0.2">
      <c r="A246" t="s">
        <v>2329</v>
      </c>
      <c r="B246">
        <v>2901.1787340000001</v>
      </c>
      <c r="C246">
        <v>2421.6827640000001</v>
      </c>
      <c r="D246">
        <v>0.26062999999999997</v>
      </c>
      <c r="E246">
        <v>2.5257000000000001E-3</v>
      </c>
      <c r="F246">
        <v>3.1073E-2</v>
      </c>
      <c r="G246">
        <v>0</v>
      </c>
      <c r="H246" t="s">
        <v>2330</v>
      </c>
    </row>
    <row r="247" spans="1:8" x14ac:dyDescent="0.2">
      <c r="A247" t="s">
        <v>4631</v>
      </c>
      <c r="B247">
        <v>587.78359090000004</v>
      </c>
      <c r="C247">
        <v>407.54275380000001</v>
      </c>
      <c r="D247">
        <v>0.52832999999999997</v>
      </c>
      <c r="E247">
        <v>4.0999999999999997E-6</v>
      </c>
      <c r="F247">
        <v>2.0811000000000001E-4</v>
      </c>
      <c r="G247" t="s">
        <v>5491</v>
      </c>
      <c r="H247" t="s">
        <v>5492</v>
      </c>
    </row>
    <row r="248" spans="1:8" x14ac:dyDescent="0.2">
      <c r="A248" t="s">
        <v>3021</v>
      </c>
      <c r="B248">
        <v>27666.592680000002</v>
      </c>
      <c r="C248">
        <v>22026.62343</v>
      </c>
      <c r="D248">
        <v>0.32890000000000003</v>
      </c>
      <c r="E248">
        <v>5.0800000000000002E-5</v>
      </c>
      <c r="F248">
        <v>1.5528E-3</v>
      </c>
      <c r="G248" t="s">
        <v>3022</v>
      </c>
      <c r="H248" t="s">
        <v>2389</v>
      </c>
    </row>
    <row r="249" spans="1:8" x14ac:dyDescent="0.2">
      <c r="A249" t="s">
        <v>1261</v>
      </c>
      <c r="B249">
        <v>2271.9195749999999</v>
      </c>
      <c r="C249">
        <v>3306.1928750000002</v>
      </c>
      <c r="D249">
        <v>-0.54125999999999996</v>
      </c>
      <c r="E249">
        <v>6.3099999999999997E-7</v>
      </c>
      <c r="F249">
        <v>4.5399999999999999E-5</v>
      </c>
      <c r="G249" t="s">
        <v>1262</v>
      </c>
      <c r="H249" t="s">
        <v>1263</v>
      </c>
    </row>
    <row r="250" spans="1:8" x14ac:dyDescent="0.2">
      <c r="A250" t="s">
        <v>4020</v>
      </c>
      <c r="B250">
        <v>491.3191185</v>
      </c>
      <c r="C250">
        <v>367.37423159999997</v>
      </c>
      <c r="D250">
        <v>0.41941000000000001</v>
      </c>
      <c r="E250">
        <v>3.4474000000000001E-4</v>
      </c>
      <c r="F250">
        <v>6.8075999999999996E-3</v>
      </c>
      <c r="G250" t="s">
        <v>5493</v>
      </c>
      <c r="H250" t="s">
        <v>4021</v>
      </c>
    </row>
    <row r="251" spans="1:8" x14ac:dyDescent="0.2">
      <c r="A251" t="s">
        <v>4062</v>
      </c>
      <c r="B251">
        <v>2744.5993159999998</v>
      </c>
      <c r="C251">
        <v>2046.929942</v>
      </c>
      <c r="D251">
        <v>0.42313000000000001</v>
      </c>
      <c r="E251">
        <v>1.6500000000000001E-6</v>
      </c>
      <c r="F251">
        <v>9.7499999999999998E-5</v>
      </c>
      <c r="G251" t="s">
        <v>4063</v>
      </c>
      <c r="H251" t="s">
        <v>4064</v>
      </c>
    </row>
    <row r="252" spans="1:8" x14ac:dyDescent="0.2">
      <c r="A252" t="s">
        <v>4784</v>
      </c>
      <c r="B252">
        <v>20178.941330000001</v>
      </c>
      <c r="C252">
        <v>13587.722470000001</v>
      </c>
      <c r="D252">
        <v>0.57055</v>
      </c>
      <c r="E252">
        <v>4.07E-5</v>
      </c>
      <c r="F252">
        <v>1.3037999999999999E-3</v>
      </c>
      <c r="G252" t="s">
        <v>4785</v>
      </c>
      <c r="H252" t="s">
        <v>4786</v>
      </c>
    </row>
    <row r="253" spans="1:8" x14ac:dyDescent="0.2">
      <c r="A253" t="s">
        <v>2185</v>
      </c>
      <c r="B253">
        <v>2166.3815589999999</v>
      </c>
      <c r="C253">
        <v>2590.667469</v>
      </c>
      <c r="D253">
        <v>-0.25803999999999999</v>
      </c>
      <c r="E253">
        <v>3.3430000000000001E-3</v>
      </c>
      <c r="F253">
        <v>3.8432000000000001E-2</v>
      </c>
      <c r="G253" t="s">
        <v>5444</v>
      </c>
      <c r="H253" t="s">
        <v>5445</v>
      </c>
    </row>
    <row r="254" spans="1:8" x14ac:dyDescent="0.2">
      <c r="A254" t="s">
        <v>3673</v>
      </c>
      <c r="B254">
        <v>899.96795010000005</v>
      </c>
      <c r="C254">
        <v>690.52414150000004</v>
      </c>
      <c r="D254">
        <v>0.38218000000000002</v>
      </c>
      <c r="E254">
        <v>4.8417000000000002E-4</v>
      </c>
      <c r="F254">
        <v>8.9505000000000001E-3</v>
      </c>
      <c r="G254">
        <v>0</v>
      </c>
      <c r="H254" t="s">
        <v>3674</v>
      </c>
    </row>
    <row r="255" spans="1:8" x14ac:dyDescent="0.2">
      <c r="A255" t="s">
        <v>2893</v>
      </c>
      <c r="B255">
        <v>1420.9329849999999</v>
      </c>
      <c r="C255">
        <v>1138.0425769999999</v>
      </c>
      <c r="D255">
        <v>0.32028000000000001</v>
      </c>
      <c r="E255">
        <v>7.0753000000000005E-4</v>
      </c>
      <c r="F255">
        <v>1.1993999999999999E-2</v>
      </c>
      <c r="G255" t="s">
        <v>2894</v>
      </c>
      <c r="H255" t="s">
        <v>9</v>
      </c>
    </row>
    <row r="256" spans="1:8" x14ac:dyDescent="0.2">
      <c r="A256" t="s">
        <v>5144</v>
      </c>
      <c r="B256">
        <v>8118.5798260000001</v>
      </c>
      <c r="C256">
        <v>4369.866567</v>
      </c>
      <c r="D256">
        <v>0.89363999999999999</v>
      </c>
      <c r="E256">
        <v>3.1E-6</v>
      </c>
      <c r="F256">
        <v>1.6478E-4</v>
      </c>
      <c r="G256" t="s">
        <v>5145</v>
      </c>
      <c r="H256" t="s">
        <v>5146</v>
      </c>
    </row>
    <row r="257" spans="1:8" x14ac:dyDescent="0.2">
      <c r="A257" t="s">
        <v>3361</v>
      </c>
      <c r="B257">
        <v>590.17118219999998</v>
      </c>
      <c r="C257">
        <v>460.94785890000003</v>
      </c>
      <c r="D257">
        <v>0.35653000000000001</v>
      </c>
      <c r="E257">
        <v>1.4239000000000001E-3</v>
      </c>
      <c r="F257">
        <v>2.0235E-2</v>
      </c>
      <c r="G257" t="s">
        <v>3362</v>
      </c>
      <c r="H257" t="s">
        <v>3363</v>
      </c>
    </row>
    <row r="258" spans="1:8" x14ac:dyDescent="0.2">
      <c r="A258" t="s">
        <v>2220</v>
      </c>
      <c r="B258">
        <v>8709.2972119999995</v>
      </c>
      <c r="C258">
        <v>7366.4841050000005</v>
      </c>
      <c r="D258">
        <v>0.24157999999999999</v>
      </c>
      <c r="E258">
        <v>3.323E-3</v>
      </c>
      <c r="F258">
        <v>3.8237E-2</v>
      </c>
      <c r="G258" t="s">
        <v>2221</v>
      </c>
      <c r="H258" t="s">
        <v>2222</v>
      </c>
    </row>
    <row r="259" spans="1:8" x14ac:dyDescent="0.2">
      <c r="A259" t="s">
        <v>3366</v>
      </c>
      <c r="B259">
        <v>2659.1512090000001</v>
      </c>
      <c r="C259">
        <v>2076.1540850000001</v>
      </c>
      <c r="D259">
        <v>0.35704999999999998</v>
      </c>
      <c r="E259">
        <v>4.9400000000000001E-5</v>
      </c>
      <c r="F259">
        <v>1.5173000000000001E-3</v>
      </c>
      <c r="G259" t="s">
        <v>3367</v>
      </c>
      <c r="H259" t="s">
        <v>3368</v>
      </c>
    </row>
    <row r="260" spans="1:8" x14ac:dyDescent="0.2">
      <c r="A260" t="s">
        <v>935</v>
      </c>
      <c r="B260">
        <v>256.04833689999998</v>
      </c>
      <c r="C260">
        <v>404.29416689999999</v>
      </c>
      <c r="D260">
        <v>-0.65898999999999996</v>
      </c>
      <c r="E260">
        <v>1.7799999999999999E-5</v>
      </c>
      <c r="F260">
        <v>6.8431000000000004E-4</v>
      </c>
      <c r="G260" t="s">
        <v>936</v>
      </c>
      <c r="H260" t="s">
        <v>166</v>
      </c>
    </row>
    <row r="261" spans="1:8" x14ac:dyDescent="0.2">
      <c r="A261" t="s">
        <v>3438</v>
      </c>
      <c r="B261">
        <v>1299.3193080000001</v>
      </c>
      <c r="C261">
        <v>1011.086641</v>
      </c>
      <c r="D261">
        <v>0.36185</v>
      </c>
      <c r="E261">
        <v>3.3016000000000002E-4</v>
      </c>
      <c r="F261">
        <v>6.5770000000000004E-3</v>
      </c>
      <c r="G261" t="s">
        <v>5494</v>
      </c>
      <c r="H261" t="s">
        <v>3439</v>
      </c>
    </row>
    <row r="262" spans="1:8" x14ac:dyDescent="0.2">
      <c r="A262" t="s">
        <v>2269</v>
      </c>
      <c r="B262">
        <v>4057.176258</v>
      </c>
      <c r="C262">
        <v>3406.1767610000002</v>
      </c>
      <c r="D262">
        <v>0.25231999999999999</v>
      </c>
      <c r="E262">
        <v>3.2223999999999998E-3</v>
      </c>
      <c r="F262">
        <v>3.7268999999999997E-2</v>
      </c>
      <c r="G262" t="s">
        <v>2270</v>
      </c>
      <c r="H262" t="s">
        <v>1856</v>
      </c>
    </row>
    <row r="263" spans="1:8" x14ac:dyDescent="0.2">
      <c r="A263" t="s">
        <v>2805</v>
      </c>
      <c r="B263">
        <v>3340.3108969999998</v>
      </c>
      <c r="C263">
        <v>2687.9621619999998</v>
      </c>
      <c r="D263">
        <v>0.31347000000000003</v>
      </c>
      <c r="E263">
        <v>4.0509999999999998E-4</v>
      </c>
      <c r="F263">
        <v>7.7536999999999997E-3</v>
      </c>
      <c r="G263" t="s">
        <v>2806</v>
      </c>
      <c r="H263" t="s">
        <v>2807</v>
      </c>
    </row>
    <row r="264" spans="1:8" x14ac:dyDescent="0.2">
      <c r="A264" t="s">
        <v>2602</v>
      </c>
      <c r="B264">
        <v>4810.2068849999996</v>
      </c>
      <c r="C264">
        <v>3929.3119120000001</v>
      </c>
      <c r="D264">
        <v>0.29182000000000002</v>
      </c>
      <c r="E264">
        <v>5.7808000000000002E-4</v>
      </c>
      <c r="F264">
        <v>1.0276E-2</v>
      </c>
      <c r="G264" t="s">
        <v>2603</v>
      </c>
      <c r="H264" t="s">
        <v>2604</v>
      </c>
    </row>
    <row r="265" spans="1:8" x14ac:dyDescent="0.2">
      <c r="A265" t="s">
        <v>2349</v>
      </c>
      <c r="B265">
        <v>3887.7247849999999</v>
      </c>
      <c r="C265">
        <v>3239.084437</v>
      </c>
      <c r="D265">
        <v>0.26334000000000002</v>
      </c>
      <c r="E265">
        <v>2.2011999999999999E-3</v>
      </c>
      <c r="F265">
        <v>2.8108999999999999E-2</v>
      </c>
      <c r="G265" t="s">
        <v>2350</v>
      </c>
      <c r="H265" t="s">
        <v>2351</v>
      </c>
    </row>
    <row r="266" spans="1:8" x14ac:dyDescent="0.2">
      <c r="A266" t="s">
        <v>1780</v>
      </c>
      <c r="B266">
        <v>422.20451029999998</v>
      </c>
      <c r="C266">
        <v>558.85327170000005</v>
      </c>
      <c r="D266">
        <v>-0.40453</v>
      </c>
      <c r="E266">
        <v>4.0494000000000001E-4</v>
      </c>
      <c r="F266">
        <v>7.7536999999999997E-3</v>
      </c>
      <c r="G266" t="s">
        <v>1781</v>
      </c>
      <c r="H266" t="s">
        <v>1782</v>
      </c>
    </row>
    <row r="267" spans="1:8" x14ac:dyDescent="0.2">
      <c r="A267" t="s">
        <v>4195</v>
      </c>
      <c r="B267">
        <v>2002.535339</v>
      </c>
      <c r="C267">
        <v>1475.5042840000001</v>
      </c>
      <c r="D267">
        <v>0.44062000000000001</v>
      </c>
      <c r="E267">
        <v>1.1800000000000001E-5</v>
      </c>
      <c r="F267">
        <v>4.9364000000000005E-4</v>
      </c>
      <c r="G267" t="s">
        <v>4196</v>
      </c>
      <c r="H267" t="s">
        <v>4197</v>
      </c>
    </row>
    <row r="268" spans="1:8" x14ac:dyDescent="0.2">
      <c r="A268" t="s">
        <v>3554</v>
      </c>
      <c r="B268">
        <v>1388.349148</v>
      </c>
      <c r="C268">
        <v>1074.576793</v>
      </c>
      <c r="D268">
        <v>0.36959999999999998</v>
      </c>
      <c r="E268">
        <v>1.0725E-4</v>
      </c>
      <c r="F268">
        <v>2.82E-3</v>
      </c>
      <c r="G268">
        <v>0</v>
      </c>
      <c r="H268" t="s">
        <v>3555</v>
      </c>
    </row>
    <row r="269" spans="1:8" x14ac:dyDescent="0.2">
      <c r="A269" t="s">
        <v>2403</v>
      </c>
      <c r="B269">
        <v>56900.562980000002</v>
      </c>
      <c r="C269">
        <v>47209.625780000002</v>
      </c>
      <c r="D269">
        <v>0.26935999999999999</v>
      </c>
      <c r="E269">
        <v>8.9172000000000003E-4</v>
      </c>
      <c r="F269">
        <v>1.4316000000000001E-2</v>
      </c>
      <c r="G269" t="s">
        <v>1723</v>
      </c>
      <c r="H269" t="s">
        <v>2404</v>
      </c>
    </row>
    <row r="270" spans="1:8" x14ac:dyDescent="0.2">
      <c r="A270" t="s">
        <v>4389</v>
      </c>
      <c r="B270">
        <v>1226.773424</v>
      </c>
      <c r="C270">
        <v>883.31258049999997</v>
      </c>
      <c r="D270">
        <v>0.47387000000000001</v>
      </c>
      <c r="E270">
        <v>1.24E-6</v>
      </c>
      <c r="F270">
        <v>7.6799999999999997E-5</v>
      </c>
      <c r="G270" t="s">
        <v>4390</v>
      </c>
      <c r="H270" t="s">
        <v>4391</v>
      </c>
    </row>
    <row r="271" spans="1:8" x14ac:dyDescent="0.2">
      <c r="A271" t="s">
        <v>3235</v>
      </c>
      <c r="B271">
        <v>844.12615210000001</v>
      </c>
      <c r="C271">
        <v>663.7943937</v>
      </c>
      <c r="D271">
        <v>0.34671999999999997</v>
      </c>
      <c r="E271">
        <v>8.8449999999999998E-4</v>
      </c>
      <c r="F271">
        <v>1.4248E-2</v>
      </c>
      <c r="G271" t="s">
        <v>3236</v>
      </c>
      <c r="H271" t="s">
        <v>2746</v>
      </c>
    </row>
    <row r="272" spans="1:8" x14ac:dyDescent="0.2">
      <c r="A272" t="s">
        <v>2564</v>
      </c>
      <c r="B272">
        <v>13715.131719999999</v>
      </c>
      <c r="C272">
        <v>11232.882460000001</v>
      </c>
      <c r="D272">
        <v>0.28804000000000002</v>
      </c>
      <c r="E272">
        <v>6.1707999999999999E-4</v>
      </c>
      <c r="F272">
        <v>1.0822999999999999E-2</v>
      </c>
      <c r="G272" t="s">
        <v>2565</v>
      </c>
      <c r="H272" t="s">
        <v>2566</v>
      </c>
    </row>
    <row r="273" spans="1:8" x14ac:dyDescent="0.2">
      <c r="A273" t="s">
        <v>3241</v>
      </c>
      <c r="B273">
        <v>1329.5399399999999</v>
      </c>
      <c r="C273">
        <v>1045.321377</v>
      </c>
      <c r="D273">
        <v>0.34698000000000001</v>
      </c>
      <c r="E273">
        <v>2.8488E-4</v>
      </c>
      <c r="F273">
        <v>5.9172000000000001E-3</v>
      </c>
      <c r="G273" t="s">
        <v>3242</v>
      </c>
      <c r="H273" t="s">
        <v>3243</v>
      </c>
    </row>
    <row r="274" spans="1:8" x14ac:dyDescent="0.2">
      <c r="A274" t="s">
        <v>2696</v>
      </c>
      <c r="B274">
        <v>7078.263371</v>
      </c>
      <c r="C274">
        <v>5740.2890500000003</v>
      </c>
      <c r="D274">
        <v>0.30226999999999998</v>
      </c>
      <c r="E274">
        <v>3.1160999999999998E-4</v>
      </c>
      <c r="F274">
        <v>6.3289000000000002E-3</v>
      </c>
      <c r="G274" t="s">
        <v>2697</v>
      </c>
      <c r="H274" t="s">
        <v>2698</v>
      </c>
    </row>
    <row r="275" spans="1:8" x14ac:dyDescent="0.2">
      <c r="A275" t="s">
        <v>2592</v>
      </c>
      <c r="B275">
        <v>950.25856199999998</v>
      </c>
      <c r="C275">
        <v>776.757383</v>
      </c>
      <c r="D275">
        <v>0.29086000000000001</v>
      </c>
      <c r="E275">
        <v>4.0771000000000002E-3</v>
      </c>
      <c r="F275">
        <v>4.4607000000000001E-2</v>
      </c>
      <c r="G275">
        <v>0</v>
      </c>
      <c r="H275" t="s">
        <v>2593</v>
      </c>
    </row>
    <row r="276" spans="1:8" x14ac:dyDescent="0.2">
      <c r="A276" t="s">
        <v>671</v>
      </c>
      <c r="B276">
        <v>535.54955989999996</v>
      </c>
      <c r="C276">
        <v>929.58896849999996</v>
      </c>
      <c r="D276">
        <v>-0.79557</v>
      </c>
      <c r="E276">
        <v>3.8999999999999999E-12</v>
      </c>
      <c r="F276">
        <v>1.31E-9</v>
      </c>
      <c r="G276">
        <v>0</v>
      </c>
      <c r="H276" t="s">
        <v>672</v>
      </c>
    </row>
    <row r="277" spans="1:8" x14ac:dyDescent="0.2">
      <c r="A277" t="s">
        <v>3405</v>
      </c>
      <c r="B277">
        <v>3386.9824880000001</v>
      </c>
      <c r="C277">
        <v>2640.6229130000002</v>
      </c>
      <c r="D277">
        <v>0.35911999999999999</v>
      </c>
      <c r="E277">
        <v>1.7909E-3</v>
      </c>
      <c r="F277">
        <v>2.4022000000000002E-2</v>
      </c>
      <c r="G277" t="s">
        <v>3406</v>
      </c>
      <c r="H277" t="s">
        <v>3407</v>
      </c>
    </row>
    <row r="278" spans="1:8" x14ac:dyDescent="0.2">
      <c r="A278" t="s">
        <v>4883</v>
      </c>
      <c r="B278">
        <v>867.6117289</v>
      </c>
      <c r="C278">
        <v>569.44348219999995</v>
      </c>
      <c r="D278">
        <v>0.60750000000000004</v>
      </c>
      <c r="E278">
        <v>7.0900000000000001E-9</v>
      </c>
      <c r="F278">
        <v>1.06E-6</v>
      </c>
      <c r="G278">
        <v>0</v>
      </c>
      <c r="H278" t="s">
        <v>4884</v>
      </c>
    </row>
    <row r="279" spans="1:8" x14ac:dyDescent="0.2">
      <c r="A279" t="s">
        <v>3045</v>
      </c>
      <c r="B279">
        <v>2188.9648219999999</v>
      </c>
      <c r="C279">
        <v>1739.6263899999999</v>
      </c>
      <c r="D279">
        <v>0.33146999999999999</v>
      </c>
      <c r="E279">
        <v>2.0164E-4</v>
      </c>
      <c r="F279">
        <v>4.5772E-3</v>
      </c>
      <c r="G279" t="s">
        <v>3046</v>
      </c>
      <c r="H279" t="s">
        <v>3047</v>
      </c>
    </row>
    <row r="280" spans="1:8" x14ac:dyDescent="0.2">
      <c r="A280" t="s">
        <v>2729</v>
      </c>
      <c r="B280">
        <v>1252.3589509999999</v>
      </c>
      <c r="C280">
        <v>1013.004675</v>
      </c>
      <c r="D280">
        <v>0.30601</v>
      </c>
      <c r="E280">
        <v>1.4530000000000001E-3</v>
      </c>
      <c r="F280">
        <v>2.0511000000000001E-2</v>
      </c>
      <c r="G280">
        <v>0</v>
      </c>
      <c r="H280" t="s">
        <v>1304</v>
      </c>
    </row>
    <row r="281" spans="1:8" x14ac:dyDescent="0.2">
      <c r="A281" t="s">
        <v>3095</v>
      </c>
      <c r="B281">
        <v>3479.8153739999998</v>
      </c>
      <c r="C281">
        <v>2758.7245790000002</v>
      </c>
      <c r="D281">
        <v>0.33500999999999997</v>
      </c>
      <c r="E281">
        <v>1.1598E-4</v>
      </c>
      <c r="F281">
        <v>2.9992E-3</v>
      </c>
      <c r="G281" t="s">
        <v>3096</v>
      </c>
      <c r="H281" t="s">
        <v>3097</v>
      </c>
    </row>
    <row r="282" spans="1:8" x14ac:dyDescent="0.2">
      <c r="A282" t="s">
        <v>2545</v>
      </c>
      <c r="B282">
        <v>2903.5383769999999</v>
      </c>
      <c r="C282">
        <v>2380.7647900000002</v>
      </c>
      <c r="D282">
        <v>0.28638999999999998</v>
      </c>
      <c r="E282">
        <v>1.0058999999999999E-3</v>
      </c>
      <c r="F282">
        <v>1.5723999999999998E-2</v>
      </c>
      <c r="G282" t="s">
        <v>2546</v>
      </c>
      <c r="H282" t="s">
        <v>2547</v>
      </c>
    </row>
    <row r="283" spans="1:8" x14ac:dyDescent="0.2">
      <c r="A283" t="s">
        <v>4770</v>
      </c>
      <c r="B283">
        <v>2481.6777200000001</v>
      </c>
      <c r="C283">
        <v>1677.2058569999999</v>
      </c>
      <c r="D283">
        <v>0.56525999999999998</v>
      </c>
      <c r="E283">
        <v>7.2200000000000003E-9</v>
      </c>
      <c r="F283">
        <v>1.0699999999999999E-6</v>
      </c>
      <c r="G283" t="s">
        <v>4771</v>
      </c>
      <c r="H283" t="s">
        <v>3661</v>
      </c>
    </row>
    <row r="284" spans="1:8" x14ac:dyDescent="0.2">
      <c r="A284" t="s">
        <v>4823</v>
      </c>
      <c r="B284">
        <v>226.22069930000001</v>
      </c>
      <c r="C284">
        <v>150.83486260000001</v>
      </c>
      <c r="D284">
        <v>0.58475999999999995</v>
      </c>
      <c r="E284">
        <v>1.5014999999999999E-4</v>
      </c>
      <c r="F284">
        <v>3.6657E-3</v>
      </c>
      <c r="G284" t="s">
        <v>4824</v>
      </c>
      <c r="H284" t="s">
        <v>3511</v>
      </c>
    </row>
    <row r="285" spans="1:8" x14ac:dyDescent="0.2">
      <c r="A285" t="s">
        <v>3450</v>
      </c>
      <c r="B285">
        <v>3407.3207080000002</v>
      </c>
      <c r="C285">
        <v>2649.3943009999998</v>
      </c>
      <c r="D285">
        <v>0.36298000000000002</v>
      </c>
      <c r="E285">
        <v>6.2726999999999998E-4</v>
      </c>
      <c r="F285">
        <v>1.0968E-2</v>
      </c>
      <c r="G285" t="s">
        <v>3451</v>
      </c>
      <c r="H285" t="s">
        <v>3452</v>
      </c>
    </row>
    <row r="286" spans="1:8" x14ac:dyDescent="0.2">
      <c r="A286" t="s">
        <v>3347</v>
      </c>
      <c r="B286">
        <v>87848.833020000005</v>
      </c>
      <c r="C286">
        <v>68654.173240000004</v>
      </c>
      <c r="D286">
        <v>0.35568</v>
      </c>
      <c r="E286">
        <v>1.04E-5</v>
      </c>
      <c r="F286">
        <v>4.4084000000000001E-4</v>
      </c>
      <c r="G286" t="s">
        <v>3348</v>
      </c>
      <c r="H286" t="s">
        <v>3349</v>
      </c>
    </row>
    <row r="287" spans="1:8" x14ac:dyDescent="0.2">
      <c r="A287" t="s">
        <v>1749</v>
      </c>
      <c r="B287">
        <v>932.43859350000002</v>
      </c>
      <c r="C287">
        <v>1242.264539</v>
      </c>
      <c r="D287">
        <v>-0.41388999999999998</v>
      </c>
      <c r="E287">
        <v>2.9472000000000001E-3</v>
      </c>
      <c r="F287">
        <v>3.4862999999999998E-2</v>
      </c>
      <c r="G287" t="s">
        <v>5495</v>
      </c>
      <c r="H287" t="s">
        <v>296</v>
      </c>
    </row>
    <row r="288" spans="1:8" x14ac:dyDescent="0.2">
      <c r="A288" t="s">
        <v>4464</v>
      </c>
      <c r="B288">
        <v>391.45123269999999</v>
      </c>
      <c r="C288">
        <v>280.30185779999999</v>
      </c>
      <c r="D288">
        <v>0.48185</v>
      </c>
      <c r="E288">
        <v>1.4491999999999999E-4</v>
      </c>
      <c r="F288">
        <v>3.5658E-3</v>
      </c>
      <c r="G288" t="s">
        <v>4465</v>
      </c>
      <c r="H288" t="s">
        <v>2814</v>
      </c>
    </row>
    <row r="289" spans="1:8" x14ac:dyDescent="0.2">
      <c r="A289" t="s">
        <v>4146</v>
      </c>
      <c r="B289">
        <v>2337.2501569999999</v>
      </c>
      <c r="C289">
        <v>1729.4182269999999</v>
      </c>
      <c r="D289">
        <v>0.43453000000000003</v>
      </c>
      <c r="E289">
        <v>1.0717999999999999E-3</v>
      </c>
      <c r="F289">
        <v>1.6414999999999999E-2</v>
      </c>
      <c r="G289">
        <v>0</v>
      </c>
      <c r="H289" t="s">
        <v>1304</v>
      </c>
    </row>
    <row r="290" spans="1:8" x14ac:dyDescent="0.2">
      <c r="A290" t="s">
        <v>4542</v>
      </c>
      <c r="B290">
        <v>510.11557420000003</v>
      </c>
      <c r="C290">
        <v>360.40153320000002</v>
      </c>
      <c r="D290">
        <v>0.50122</v>
      </c>
      <c r="E290">
        <v>1.7600000000000001E-5</v>
      </c>
      <c r="F290">
        <v>6.8123999999999995E-4</v>
      </c>
      <c r="G290">
        <v>0</v>
      </c>
      <c r="H290" t="s">
        <v>4543</v>
      </c>
    </row>
    <row r="291" spans="1:8" x14ac:dyDescent="0.2">
      <c r="A291" t="s">
        <v>1073</v>
      </c>
      <c r="B291">
        <v>305.05034749999999</v>
      </c>
      <c r="C291">
        <v>464.22242460000001</v>
      </c>
      <c r="D291">
        <v>-0.60577000000000003</v>
      </c>
      <c r="E291">
        <v>9.4199999999999996E-6</v>
      </c>
      <c r="F291">
        <v>4.0923000000000001E-4</v>
      </c>
      <c r="G291" t="s">
        <v>5454</v>
      </c>
      <c r="H291" t="s">
        <v>192</v>
      </c>
    </row>
    <row r="292" spans="1:8" x14ac:dyDescent="0.2">
      <c r="A292" t="s">
        <v>2507</v>
      </c>
      <c r="B292">
        <v>10895.768319999999</v>
      </c>
      <c r="C292">
        <v>8974.2900649999992</v>
      </c>
      <c r="D292">
        <v>0.27989999999999998</v>
      </c>
      <c r="E292">
        <v>7.1177000000000002E-4</v>
      </c>
      <c r="F292">
        <v>1.2057E-2</v>
      </c>
      <c r="G292" t="s">
        <v>2508</v>
      </c>
      <c r="H292" t="s">
        <v>2509</v>
      </c>
    </row>
    <row r="293" spans="1:8" x14ac:dyDescent="0.2">
      <c r="A293" t="s">
        <v>2444</v>
      </c>
      <c r="B293">
        <v>1456.95903</v>
      </c>
      <c r="C293">
        <v>1204.2915680000001</v>
      </c>
      <c r="D293">
        <v>0.27478000000000002</v>
      </c>
      <c r="E293">
        <v>3.5412E-3</v>
      </c>
      <c r="F293">
        <v>4.0152E-2</v>
      </c>
      <c r="G293" t="s">
        <v>5363</v>
      </c>
      <c r="H293" t="s">
        <v>2445</v>
      </c>
    </row>
    <row r="294" spans="1:8" x14ac:dyDescent="0.2">
      <c r="A294" t="s">
        <v>2822</v>
      </c>
      <c r="B294">
        <v>1324.2175030000001</v>
      </c>
      <c r="C294">
        <v>1065.092453</v>
      </c>
      <c r="D294">
        <v>0.31415999999999999</v>
      </c>
      <c r="E294">
        <v>2.6156E-3</v>
      </c>
      <c r="F294">
        <v>3.1905000000000003E-2</v>
      </c>
      <c r="G294" t="s">
        <v>2823</v>
      </c>
      <c r="H294" t="s">
        <v>2824</v>
      </c>
    </row>
    <row r="295" spans="1:8" x14ac:dyDescent="0.2">
      <c r="A295" t="s">
        <v>5014</v>
      </c>
      <c r="B295">
        <v>287.92689569999999</v>
      </c>
      <c r="C295">
        <v>175.59892740000001</v>
      </c>
      <c r="D295">
        <v>0.71342000000000005</v>
      </c>
      <c r="E295">
        <v>5.7299999999999996E-7</v>
      </c>
      <c r="F295">
        <v>4.2500000000000003E-5</v>
      </c>
      <c r="G295" t="s">
        <v>5015</v>
      </c>
      <c r="H295" t="s">
        <v>442</v>
      </c>
    </row>
    <row r="296" spans="1:8" x14ac:dyDescent="0.2">
      <c r="A296" t="s">
        <v>3548</v>
      </c>
      <c r="B296">
        <v>2185.4476610000002</v>
      </c>
      <c r="C296">
        <v>1691.6636739999999</v>
      </c>
      <c r="D296">
        <v>0.36948999999999999</v>
      </c>
      <c r="E296">
        <v>3.9799999999999998E-5</v>
      </c>
      <c r="F296">
        <v>1.2829E-3</v>
      </c>
      <c r="G296" t="s">
        <v>3549</v>
      </c>
      <c r="H296" t="s">
        <v>3550</v>
      </c>
    </row>
    <row r="297" spans="1:8" x14ac:dyDescent="0.2">
      <c r="A297" t="s">
        <v>1910</v>
      </c>
      <c r="B297">
        <v>2461.6228379999998</v>
      </c>
      <c r="C297">
        <v>3167.903065</v>
      </c>
      <c r="D297">
        <v>-0.36392000000000002</v>
      </c>
      <c r="E297">
        <v>1.7029999999999999E-4</v>
      </c>
      <c r="F297">
        <v>4.0505000000000003E-3</v>
      </c>
      <c r="G297" t="s">
        <v>5496</v>
      </c>
      <c r="H297" t="s">
        <v>1911</v>
      </c>
    </row>
    <row r="298" spans="1:8" x14ac:dyDescent="0.2">
      <c r="A298" t="s">
        <v>4475</v>
      </c>
      <c r="B298">
        <v>3020.2245539999999</v>
      </c>
      <c r="C298">
        <v>2158.5724989999999</v>
      </c>
      <c r="D298">
        <v>0.48458000000000001</v>
      </c>
      <c r="E298">
        <v>3.3699999999999997E-8</v>
      </c>
      <c r="F298">
        <v>3.98E-6</v>
      </c>
      <c r="G298" t="s">
        <v>4476</v>
      </c>
      <c r="H298" t="s">
        <v>4477</v>
      </c>
    </row>
    <row r="299" spans="1:8" x14ac:dyDescent="0.2">
      <c r="A299" t="s">
        <v>3886</v>
      </c>
      <c r="B299">
        <v>671.64039849999995</v>
      </c>
      <c r="C299">
        <v>507.3321009</v>
      </c>
      <c r="D299">
        <v>0.40476000000000001</v>
      </c>
      <c r="E299">
        <v>1.9316E-4</v>
      </c>
      <c r="F299">
        <v>4.4207999999999999E-3</v>
      </c>
      <c r="G299">
        <v>0</v>
      </c>
      <c r="H299" t="s">
        <v>9</v>
      </c>
    </row>
    <row r="300" spans="1:8" x14ac:dyDescent="0.2">
      <c r="A300" t="s">
        <v>3128</v>
      </c>
      <c r="B300">
        <v>3146.7912959999999</v>
      </c>
      <c r="C300">
        <v>2486.4785870000001</v>
      </c>
      <c r="D300">
        <v>0.33978000000000003</v>
      </c>
      <c r="E300">
        <v>1.0217000000000001E-4</v>
      </c>
      <c r="F300">
        <v>2.7296E-3</v>
      </c>
      <c r="G300" t="s">
        <v>3129</v>
      </c>
      <c r="H300" t="s">
        <v>3130</v>
      </c>
    </row>
    <row r="301" spans="1:8" x14ac:dyDescent="0.2">
      <c r="A301" t="s">
        <v>3396</v>
      </c>
      <c r="B301">
        <v>699.40057430000002</v>
      </c>
      <c r="C301">
        <v>545.46136630000001</v>
      </c>
      <c r="D301">
        <v>0.35864000000000001</v>
      </c>
      <c r="E301">
        <v>2.859E-3</v>
      </c>
      <c r="F301">
        <v>3.4047000000000001E-2</v>
      </c>
      <c r="G301" t="s">
        <v>5497</v>
      </c>
      <c r="H301" t="s">
        <v>3397</v>
      </c>
    </row>
    <row r="302" spans="1:8" x14ac:dyDescent="0.2">
      <c r="A302" t="s">
        <v>2071</v>
      </c>
      <c r="B302">
        <v>2097.1905240000001</v>
      </c>
      <c r="C302">
        <v>2605.6384130000001</v>
      </c>
      <c r="D302">
        <v>-0.31318000000000001</v>
      </c>
      <c r="E302">
        <v>3.5911999999999999E-4</v>
      </c>
      <c r="F302">
        <v>7.0137000000000003E-3</v>
      </c>
      <c r="G302" t="s">
        <v>2072</v>
      </c>
      <c r="H302" t="s">
        <v>48</v>
      </c>
    </row>
    <row r="303" spans="1:8" x14ac:dyDescent="0.2">
      <c r="A303" t="s">
        <v>4297</v>
      </c>
      <c r="B303">
        <v>713.8823056</v>
      </c>
      <c r="C303">
        <v>520.01108250000004</v>
      </c>
      <c r="D303">
        <v>0.45713999999999999</v>
      </c>
      <c r="E303">
        <v>2.44E-5</v>
      </c>
      <c r="F303">
        <v>8.8201000000000002E-4</v>
      </c>
      <c r="G303" t="s">
        <v>4298</v>
      </c>
      <c r="H303" t="s">
        <v>2746</v>
      </c>
    </row>
    <row r="304" spans="1:8" x14ac:dyDescent="0.2">
      <c r="A304" t="s">
        <v>5176</v>
      </c>
      <c r="B304">
        <v>90.926123239999995</v>
      </c>
      <c r="C304">
        <v>46.956524399999999</v>
      </c>
      <c r="D304">
        <v>0.95337000000000005</v>
      </c>
      <c r="E304">
        <v>4.3099999999999997E-5</v>
      </c>
      <c r="F304">
        <v>1.3573000000000001E-3</v>
      </c>
      <c r="G304" t="s">
        <v>5177</v>
      </c>
      <c r="H304" t="s">
        <v>5178</v>
      </c>
    </row>
    <row r="305" spans="1:8" x14ac:dyDescent="0.2">
      <c r="A305" t="s">
        <v>1319</v>
      </c>
      <c r="B305">
        <v>300.10815819999999</v>
      </c>
      <c r="C305">
        <v>431.03436199999999</v>
      </c>
      <c r="D305">
        <v>-0.52232000000000001</v>
      </c>
      <c r="E305">
        <v>2.3300000000000001E-5</v>
      </c>
      <c r="F305">
        <v>8.5630000000000005E-4</v>
      </c>
      <c r="G305" t="s">
        <v>1320</v>
      </c>
      <c r="H305" t="s">
        <v>1321</v>
      </c>
    </row>
    <row r="306" spans="1:8" x14ac:dyDescent="0.2">
      <c r="A306" t="s">
        <v>4617</v>
      </c>
      <c r="B306">
        <v>953.477439</v>
      </c>
      <c r="C306">
        <v>663.01144699999998</v>
      </c>
      <c r="D306">
        <v>0.52417000000000002</v>
      </c>
      <c r="E306">
        <v>2.4499999999999998E-7</v>
      </c>
      <c r="F306">
        <v>2.0999999999999999E-5</v>
      </c>
      <c r="G306" t="s">
        <v>4618</v>
      </c>
      <c r="H306" t="s">
        <v>1541</v>
      </c>
    </row>
    <row r="307" spans="1:8" x14ac:dyDescent="0.2">
      <c r="A307" t="s">
        <v>3893</v>
      </c>
      <c r="B307">
        <v>5401.8292060000003</v>
      </c>
      <c r="C307">
        <v>4079.4546230000001</v>
      </c>
      <c r="D307">
        <v>0.40506999999999999</v>
      </c>
      <c r="E307">
        <v>4.0000000000000003E-5</v>
      </c>
      <c r="F307">
        <v>1.2853999999999999E-3</v>
      </c>
      <c r="G307" t="s">
        <v>3894</v>
      </c>
      <c r="H307" t="s">
        <v>3895</v>
      </c>
    </row>
    <row r="308" spans="1:8" x14ac:dyDescent="0.2">
      <c r="A308" t="s">
        <v>3429</v>
      </c>
      <c r="B308">
        <v>1470.1651830000001</v>
      </c>
      <c r="C308">
        <v>1144.757525</v>
      </c>
      <c r="D308">
        <v>0.36093999999999998</v>
      </c>
      <c r="E308">
        <v>1.6738E-3</v>
      </c>
      <c r="F308">
        <v>2.2849999999999999E-2</v>
      </c>
      <c r="G308" t="s">
        <v>5498</v>
      </c>
      <c r="H308" t="s">
        <v>3430</v>
      </c>
    </row>
    <row r="309" spans="1:8" x14ac:dyDescent="0.2">
      <c r="A309" t="s">
        <v>3013</v>
      </c>
      <c r="B309">
        <v>2030.290477</v>
      </c>
      <c r="C309">
        <v>1616.820745</v>
      </c>
      <c r="D309">
        <v>0.32852999999999999</v>
      </c>
      <c r="E309">
        <v>2.9086999999999998E-4</v>
      </c>
      <c r="F309">
        <v>6.0257000000000002E-3</v>
      </c>
      <c r="G309" t="s">
        <v>3014</v>
      </c>
      <c r="H309" t="s">
        <v>3015</v>
      </c>
    </row>
    <row r="310" spans="1:8" x14ac:dyDescent="0.2">
      <c r="A310" t="s">
        <v>2968</v>
      </c>
      <c r="B310">
        <v>4111.814507</v>
      </c>
      <c r="C310">
        <v>3281.5853670000001</v>
      </c>
      <c r="D310">
        <v>0.32538</v>
      </c>
      <c r="E310">
        <v>1.3533999999999999E-4</v>
      </c>
      <c r="F310">
        <v>3.3733999999999999E-3</v>
      </c>
      <c r="G310" t="s">
        <v>2969</v>
      </c>
      <c r="H310" t="s">
        <v>2970</v>
      </c>
    </row>
    <row r="311" spans="1:8" x14ac:dyDescent="0.2">
      <c r="A311" t="s">
        <v>4684</v>
      </c>
      <c r="B311">
        <v>1070.1966629999999</v>
      </c>
      <c r="C311">
        <v>733.63007619999996</v>
      </c>
      <c r="D311">
        <v>0.54474999999999996</v>
      </c>
      <c r="E311">
        <v>5.4499999999999998E-8</v>
      </c>
      <c r="F311">
        <v>6.0100000000000001E-6</v>
      </c>
      <c r="G311" t="s">
        <v>4685</v>
      </c>
      <c r="H311" t="s">
        <v>4686</v>
      </c>
    </row>
    <row r="312" spans="1:8" x14ac:dyDescent="0.2">
      <c r="A312" t="s">
        <v>2922</v>
      </c>
      <c r="B312">
        <v>1072.6892829999999</v>
      </c>
      <c r="C312">
        <v>857.871534</v>
      </c>
      <c r="D312">
        <v>0.32240000000000002</v>
      </c>
      <c r="E312">
        <v>1.1531E-3</v>
      </c>
      <c r="F312">
        <v>1.7287E-2</v>
      </c>
      <c r="G312">
        <v>0</v>
      </c>
      <c r="H312" t="s">
        <v>2923</v>
      </c>
    </row>
    <row r="313" spans="1:8" x14ac:dyDescent="0.2">
      <c r="A313" t="s">
        <v>1684</v>
      </c>
      <c r="B313">
        <v>4058.1364010000002</v>
      </c>
      <c r="C313">
        <v>5463.7975660000002</v>
      </c>
      <c r="D313">
        <v>-0.42909000000000003</v>
      </c>
      <c r="E313">
        <v>1.2469E-4</v>
      </c>
      <c r="F313">
        <v>3.1714999999999998E-3</v>
      </c>
      <c r="G313" t="s">
        <v>1685</v>
      </c>
      <c r="H313" t="s">
        <v>451</v>
      </c>
    </row>
    <row r="314" spans="1:8" x14ac:dyDescent="0.2">
      <c r="A314" t="s">
        <v>2428</v>
      </c>
      <c r="B314">
        <v>1330.729697</v>
      </c>
      <c r="C314">
        <v>1101.0440960000001</v>
      </c>
      <c r="D314">
        <v>0.27334999999999998</v>
      </c>
      <c r="E314">
        <v>3.8741000000000001E-3</v>
      </c>
      <c r="F314">
        <v>4.3028999999999998E-2</v>
      </c>
      <c r="G314">
        <v>0</v>
      </c>
      <c r="H314" t="s">
        <v>2429</v>
      </c>
    </row>
    <row r="315" spans="1:8" x14ac:dyDescent="0.2">
      <c r="A315" t="s">
        <v>3203</v>
      </c>
      <c r="B315">
        <v>5204.9652610000003</v>
      </c>
      <c r="C315">
        <v>4100.6643320000003</v>
      </c>
      <c r="D315">
        <v>0.34403</v>
      </c>
      <c r="E315">
        <v>4.7299999999999998E-5</v>
      </c>
      <c r="F315">
        <v>1.4635E-3</v>
      </c>
      <c r="G315" t="s">
        <v>3204</v>
      </c>
      <c r="H315" t="s">
        <v>3205</v>
      </c>
    </row>
    <row r="316" spans="1:8" x14ac:dyDescent="0.2">
      <c r="A316" t="s">
        <v>4166</v>
      </c>
      <c r="B316">
        <v>618.95595630000003</v>
      </c>
      <c r="C316">
        <v>457.23711809999998</v>
      </c>
      <c r="D316">
        <v>0.43689</v>
      </c>
      <c r="E316">
        <v>3.2252000000000002E-4</v>
      </c>
      <c r="F316">
        <v>6.4872000000000003E-3</v>
      </c>
      <c r="G316" t="s">
        <v>5499</v>
      </c>
      <c r="H316" t="s">
        <v>168</v>
      </c>
    </row>
    <row r="317" spans="1:8" x14ac:dyDescent="0.2">
      <c r="A317" t="s">
        <v>3131</v>
      </c>
      <c r="B317">
        <v>3000.5206119999998</v>
      </c>
      <c r="C317">
        <v>2370.5955789999998</v>
      </c>
      <c r="D317">
        <v>0.33995999999999998</v>
      </c>
      <c r="E317">
        <v>1.0593E-4</v>
      </c>
      <c r="F317">
        <v>2.7970999999999998E-3</v>
      </c>
      <c r="G317" t="s">
        <v>3132</v>
      </c>
      <c r="H317" t="s">
        <v>3133</v>
      </c>
    </row>
    <row r="318" spans="1:8" x14ac:dyDescent="0.2">
      <c r="A318" t="s">
        <v>4487</v>
      </c>
      <c r="B318">
        <v>1684.72847</v>
      </c>
      <c r="C318">
        <v>1202.2814900000001</v>
      </c>
      <c r="D318">
        <v>0.48674000000000001</v>
      </c>
      <c r="E318">
        <v>1.6899999999999999E-7</v>
      </c>
      <c r="F318">
        <v>1.5299999999999999E-5</v>
      </c>
      <c r="G318" t="s">
        <v>4488</v>
      </c>
      <c r="H318" t="s">
        <v>4489</v>
      </c>
    </row>
    <row r="319" spans="1:8" x14ac:dyDescent="0.2">
      <c r="A319" t="s">
        <v>5005</v>
      </c>
      <c r="B319">
        <v>113.7773301</v>
      </c>
      <c r="C319">
        <v>69.889255129999995</v>
      </c>
      <c r="D319">
        <v>0.70306999999999997</v>
      </c>
      <c r="E319">
        <v>8.4347000000000003E-4</v>
      </c>
      <c r="F319">
        <v>1.3728000000000001E-2</v>
      </c>
      <c r="G319" t="s">
        <v>5345</v>
      </c>
      <c r="H319" t="s">
        <v>5006</v>
      </c>
    </row>
    <row r="320" spans="1:8" x14ac:dyDescent="0.2">
      <c r="A320" t="s">
        <v>4647</v>
      </c>
      <c r="B320">
        <v>916.34559669999999</v>
      </c>
      <c r="C320">
        <v>633.05482050000001</v>
      </c>
      <c r="D320">
        <v>0.53356000000000003</v>
      </c>
      <c r="E320">
        <v>2.1E-7</v>
      </c>
      <c r="F320">
        <v>1.8199999999999999E-5</v>
      </c>
      <c r="G320" t="s">
        <v>4648</v>
      </c>
      <c r="H320" t="s">
        <v>166</v>
      </c>
    </row>
    <row r="321" spans="1:8" x14ac:dyDescent="0.2">
      <c r="A321" t="s">
        <v>2883</v>
      </c>
      <c r="B321">
        <v>4404.0658299999996</v>
      </c>
      <c r="C321">
        <v>3530.2342699999999</v>
      </c>
      <c r="D321">
        <v>0.31907000000000002</v>
      </c>
      <c r="E321">
        <v>1.7064000000000001E-4</v>
      </c>
      <c r="F321">
        <v>4.0505000000000003E-3</v>
      </c>
      <c r="G321" t="s">
        <v>2884</v>
      </c>
      <c r="H321" t="s">
        <v>2885</v>
      </c>
    </row>
    <row r="322" spans="1:8" x14ac:dyDescent="0.2">
      <c r="A322" t="s">
        <v>2713</v>
      </c>
      <c r="B322">
        <v>2515.071578</v>
      </c>
      <c r="C322">
        <v>2037.0180519999999</v>
      </c>
      <c r="D322">
        <v>0.30414000000000002</v>
      </c>
      <c r="E322">
        <v>6.7024000000000001E-4</v>
      </c>
      <c r="F322">
        <v>1.1494000000000001E-2</v>
      </c>
      <c r="G322">
        <v>0</v>
      </c>
      <c r="H322" t="s">
        <v>2714</v>
      </c>
    </row>
    <row r="323" spans="1:8" x14ac:dyDescent="0.2">
      <c r="A323" t="s">
        <v>246</v>
      </c>
      <c r="B323">
        <v>30.97199737</v>
      </c>
      <c r="C323">
        <v>75.017280850000006</v>
      </c>
      <c r="D323">
        <v>-1.2763</v>
      </c>
      <c r="E323">
        <v>2.2699999999999999E-6</v>
      </c>
      <c r="F323">
        <v>1.2695E-4</v>
      </c>
      <c r="G323" t="s">
        <v>247</v>
      </c>
      <c r="H323" t="s">
        <v>248</v>
      </c>
    </row>
    <row r="324" spans="1:8" x14ac:dyDescent="0.2">
      <c r="A324" t="s">
        <v>2416</v>
      </c>
      <c r="B324">
        <v>7154.4858270000004</v>
      </c>
      <c r="C324">
        <v>5926.7656420000003</v>
      </c>
      <c r="D324">
        <v>0.27160000000000001</v>
      </c>
      <c r="E324">
        <v>1.0606000000000001E-3</v>
      </c>
      <c r="F324">
        <v>1.6302000000000001E-2</v>
      </c>
      <c r="G324" t="s">
        <v>5500</v>
      </c>
      <c r="H324" t="s">
        <v>2417</v>
      </c>
    </row>
    <row r="325" spans="1:8" x14ac:dyDescent="0.2">
      <c r="A325" t="s">
        <v>3616</v>
      </c>
      <c r="B325">
        <v>1079.2449979999999</v>
      </c>
      <c r="C325">
        <v>832.0017636</v>
      </c>
      <c r="D325">
        <v>0.37536000000000003</v>
      </c>
      <c r="E325">
        <v>1.3182999999999999E-4</v>
      </c>
      <c r="F325">
        <v>3.3126000000000002E-3</v>
      </c>
      <c r="G325">
        <v>0</v>
      </c>
      <c r="H325" t="s">
        <v>3249</v>
      </c>
    </row>
    <row r="326" spans="1:8" x14ac:dyDescent="0.2">
      <c r="A326" t="s">
        <v>3939</v>
      </c>
      <c r="B326">
        <v>841.94797170000004</v>
      </c>
      <c r="C326">
        <v>634.19021239999995</v>
      </c>
      <c r="D326">
        <v>0.40882000000000002</v>
      </c>
      <c r="E326">
        <v>7.5599999999999994E-5</v>
      </c>
      <c r="F326">
        <v>2.1221E-3</v>
      </c>
      <c r="G326" t="s">
        <v>3940</v>
      </c>
      <c r="H326" t="s">
        <v>2695</v>
      </c>
    </row>
    <row r="327" spans="1:8" x14ac:dyDescent="0.2">
      <c r="A327" t="s">
        <v>4208</v>
      </c>
      <c r="B327">
        <v>506.27858300000003</v>
      </c>
      <c r="C327">
        <v>372.76590520000002</v>
      </c>
      <c r="D327">
        <v>0.44166</v>
      </c>
      <c r="E327">
        <v>1.5846E-4</v>
      </c>
      <c r="F327">
        <v>3.8346000000000001E-3</v>
      </c>
      <c r="G327" t="s">
        <v>4209</v>
      </c>
      <c r="H327" t="s">
        <v>2746</v>
      </c>
    </row>
    <row r="328" spans="1:8" x14ac:dyDescent="0.2">
      <c r="A328" t="s">
        <v>4144</v>
      </c>
      <c r="B328">
        <v>7879.2739709999996</v>
      </c>
      <c r="C328">
        <v>5831.5051789999998</v>
      </c>
      <c r="D328">
        <v>0.43419000000000002</v>
      </c>
      <c r="E328">
        <v>1.9299999999999999E-7</v>
      </c>
      <c r="F328">
        <v>1.7099999999999999E-5</v>
      </c>
      <c r="G328" t="s">
        <v>5432</v>
      </c>
      <c r="H328" t="s">
        <v>3012</v>
      </c>
    </row>
    <row r="329" spans="1:8" x14ac:dyDescent="0.2">
      <c r="A329" t="s">
        <v>3467</v>
      </c>
      <c r="B329">
        <v>3270.3954050000002</v>
      </c>
      <c r="C329">
        <v>2541.9005149999998</v>
      </c>
      <c r="D329">
        <v>0.36355999999999999</v>
      </c>
      <c r="E329">
        <v>2.1394999999999999E-3</v>
      </c>
      <c r="F329">
        <v>2.7570000000000001E-2</v>
      </c>
      <c r="G329" t="s">
        <v>3468</v>
      </c>
      <c r="H329" t="s">
        <v>9</v>
      </c>
    </row>
    <row r="330" spans="1:8" x14ac:dyDescent="0.2">
      <c r="A330" t="s">
        <v>4170</v>
      </c>
      <c r="B330">
        <v>473.30710829999998</v>
      </c>
      <c r="C330">
        <v>349.60938349999998</v>
      </c>
      <c r="D330">
        <v>0.43702999999999997</v>
      </c>
      <c r="E330">
        <v>2.3048000000000001E-3</v>
      </c>
      <c r="F330">
        <v>2.9166000000000001E-2</v>
      </c>
      <c r="G330">
        <v>0</v>
      </c>
      <c r="H330" t="s">
        <v>4171</v>
      </c>
    </row>
    <row r="331" spans="1:8" x14ac:dyDescent="0.2">
      <c r="A331" t="s">
        <v>4706</v>
      </c>
      <c r="B331">
        <v>1785.2126780000001</v>
      </c>
      <c r="C331">
        <v>1219.5922539999999</v>
      </c>
      <c r="D331">
        <v>0.54969999999999997</v>
      </c>
      <c r="E331">
        <v>3.1E-9</v>
      </c>
      <c r="F331">
        <v>5.0200000000000002E-7</v>
      </c>
      <c r="G331" t="s">
        <v>4707</v>
      </c>
      <c r="H331" t="s">
        <v>4708</v>
      </c>
    </row>
    <row r="332" spans="1:8" x14ac:dyDescent="0.2">
      <c r="A332" t="s">
        <v>5051</v>
      </c>
      <c r="B332">
        <v>3001.8135579999998</v>
      </c>
      <c r="C332">
        <v>1798.714131</v>
      </c>
      <c r="D332">
        <v>0.73887000000000003</v>
      </c>
      <c r="E332">
        <v>1.08E-16</v>
      </c>
      <c r="F332">
        <v>8.9400000000000003E-14</v>
      </c>
      <c r="G332" t="s">
        <v>5052</v>
      </c>
      <c r="H332" t="s">
        <v>2449</v>
      </c>
    </row>
    <row r="333" spans="1:8" x14ac:dyDescent="0.2">
      <c r="A333" t="s">
        <v>4192</v>
      </c>
      <c r="B333">
        <v>2592.6637559999999</v>
      </c>
      <c r="C333">
        <v>1911.408363</v>
      </c>
      <c r="D333">
        <v>0.43980000000000002</v>
      </c>
      <c r="E333">
        <v>2.3300000000000001E-6</v>
      </c>
      <c r="F333">
        <v>1.2901000000000001E-4</v>
      </c>
      <c r="G333">
        <v>0</v>
      </c>
      <c r="H333" t="s">
        <v>4193</v>
      </c>
    </row>
    <row r="334" spans="1:8" x14ac:dyDescent="0.2">
      <c r="A334" t="s">
        <v>1228</v>
      </c>
      <c r="B334">
        <v>596.69332550000001</v>
      </c>
      <c r="C334">
        <v>873.83119610000006</v>
      </c>
      <c r="D334">
        <v>-0.55035999999999996</v>
      </c>
      <c r="E334">
        <v>1.31E-7</v>
      </c>
      <c r="F334">
        <v>1.24E-5</v>
      </c>
      <c r="G334" t="s">
        <v>1229</v>
      </c>
      <c r="H334" t="s">
        <v>1230</v>
      </c>
    </row>
    <row r="335" spans="1:8" x14ac:dyDescent="0.2">
      <c r="A335" t="s">
        <v>4943</v>
      </c>
      <c r="B335">
        <v>1467.3867969999999</v>
      </c>
      <c r="C335">
        <v>937.98106340000004</v>
      </c>
      <c r="D335">
        <v>0.64561999999999997</v>
      </c>
      <c r="E335">
        <v>3.6800000000000001E-9</v>
      </c>
      <c r="F335">
        <v>5.8299999999999997E-7</v>
      </c>
      <c r="G335" t="s">
        <v>4944</v>
      </c>
      <c r="H335" t="s">
        <v>4945</v>
      </c>
    </row>
    <row r="336" spans="1:8" x14ac:dyDescent="0.2">
      <c r="A336" t="s">
        <v>3100</v>
      </c>
      <c r="B336">
        <v>67397.136610000001</v>
      </c>
      <c r="C336">
        <v>53409.708509999997</v>
      </c>
      <c r="D336">
        <v>0.33559</v>
      </c>
      <c r="E336">
        <v>2.8099999999999999E-5</v>
      </c>
      <c r="F336">
        <v>9.888500000000001E-4</v>
      </c>
      <c r="G336" t="s">
        <v>3101</v>
      </c>
      <c r="H336" t="s">
        <v>3102</v>
      </c>
    </row>
    <row r="337" spans="1:8" x14ac:dyDescent="0.2">
      <c r="A337" t="s">
        <v>1348</v>
      </c>
      <c r="B337">
        <v>2107.4276589999999</v>
      </c>
      <c r="C337">
        <v>3007.3834029999998</v>
      </c>
      <c r="D337">
        <v>-0.51302999999999999</v>
      </c>
      <c r="E337">
        <v>5.7800000000000003E-9</v>
      </c>
      <c r="F337">
        <v>8.8800000000000001E-7</v>
      </c>
      <c r="G337">
        <v>0</v>
      </c>
      <c r="H337" t="s">
        <v>1349</v>
      </c>
    </row>
    <row r="338" spans="1:8" x14ac:dyDescent="0.2">
      <c r="A338" t="s">
        <v>2208</v>
      </c>
      <c r="B338">
        <v>9918.6218979999994</v>
      </c>
      <c r="C338">
        <v>8426.9431270000005</v>
      </c>
      <c r="D338">
        <v>0.23513000000000001</v>
      </c>
      <c r="E338">
        <v>4.3160000000000004E-3</v>
      </c>
      <c r="F338">
        <v>4.6471999999999999E-2</v>
      </c>
      <c r="G338" t="s">
        <v>2209</v>
      </c>
      <c r="H338" t="s">
        <v>2210</v>
      </c>
    </row>
    <row r="339" spans="1:8" x14ac:dyDescent="0.2">
      <c r="A339" t="s">
        <v>5028</v>
      </c>
      <c r="B339">
        <v>2009.469519</v>
      </c>
      <c r="C339">
        <v>1221.947525</v>
      </c>
      <c r="D339">
        <v>0.71762999999999999</v>
      </c>
      <c r="E339">
        <v>7.55E-15</v>
      </c>
      <c r="F339">
        <v>4.4700000000000001E-12</v>
      </c>
      <c r="G339">
        <v>0</v>
      </c>
      <c r="H339" t="s">
        <v>4541</v>
      </c>
    </row>
    <row r="340" spans="1:8" x14ac:dyDescent="0.2">
      <c r="A340" t="s">
        <v>3754</v>
      </c>
      <c r="B340">
        <v>47108.010090000003</v>
      </c>
      <c r="C340">
        <v>35918.669179999997</v>
      </c>
      <c r="D340">
        <v>0.39123999999999998</v>
      </c>
      <c r="E340">
        <v>1.1599999999999999E-6</v>
      </c>
      <c r="F340">
        <v>7.2799999999999994E-5</v>
      </c>
      <c r="G340" t="s">
        <v>3755</v>
      </c>
      <c r="H340" t="s">
        <v>3756</v>
      </c>
    </row>
    <row r="341" spans="1:8" x14ac:dyDescent="0.2">
      <c r="A341" t="s">
        <v>2490</v>
      </c>
      <c r="B341">
        <v>8695.6356400000004</v>
      </c>
      <c r="C341">
        <v>7175.8617850000001</v>
      </c>
      <c r="D341">
        <v>0.27714</v>
      </c>
      <c r="E341">
        <v>7.8319999999999996E-4</v>
      </c>
      <c r="F341">
        <v>1.3010000000000001E-2</v>
      </c>
      <c r="G341" t="s">
        <v>2491</v>
      </c>
      <c r="H341" t="s">
        <v>2492</v>
      </c>
    </row>
    <row r="342" spans="1:8" x14ac:dyDescent="0.2">
      <c r="A342" t="s">
        <v>2995</v>
      </c>
      <c r="B342">
        <v>5897.2768059999999</v>
      </c>
      <c r="C342">
        <v>4702.2949559999997</v>
      </c>
      <c r="D342">
        <v>0.32668000000000003</v>
      </c>
      <c r="E342">
        <v>1.1661E-4</v>
      </c>
      <c r="F342">
        <v>3.0059000000000002E-3</v>
      </c>
      <c r="G342" t="s">
        <v>2996</v>
      </c>
      <c r="H342" t="s">
        <v>2997</v>
      </c>
    </row>
    <row r="343" spans="1:8" x14ac:dyDescent="0.2">
      <c r="A343" t="s">
        <v>1703</v>
      </c>
      <c r="B343">
        <v>4378.9297999999999</v>
      </c>
      <c r="C343">
        <v>5873.9521889999996</v>
      </c>
      <c r="D343">
        <v>-0.42375000000000002</v>
      </c>
      <c r="E343">
        <v>6.68E-7</v>
      </c>
      <c r="F343">
        <v>4.6999999999999997E-5</v>
      </c>
      <c r="G343" t="s">
        <v>5501</v>
      </c>
      <c r="H343" t="s">
        <v>1704</v>
      </c>
    </row>
    <row r="344" spans="1:8" x14ac:dyDescent="0.2">
      <c r="A344" t="s">
        <v>4418</v>
      </c>
      <c r="B344">
        <v>2561.7416130000001</v>
      </c>
      <c r="C344">
        <v>1841.7512919999999</v>
      </c>
      <c r="D344">
        <v>0.47604999999999997</v>
      </c>
      <c r="E344">
        <v>9.9600000000000005E-8</v>
      </c>
      <c r="F344">
        <v>9.9199999999999999E-6</v>
      </c>
      <c r="G344" t="s">
        <v>4419</v>
      </c>
      <c r="H344" t="s">
        <v>4420</v>
      </c>
    </row>
    <row r="345" spans="1:8" x14ac:dyDescent="0.2">
      <c r="A345" t="s">
        <v>4268</v>
      </c>
      <c r="B345">
        <v>3214.7609560000001</v>
      </c>
      <c r="C345">
        <v>2348.4710920000002</v>
      </c>
      <c r="D345">
        <v>0.45299</v>
      </c>
      <c r="E345">
        <v>2.7700000000000001E-7</v>
      </c>
      <c r="F345">
        <v>2.3200000000000001E-5</v>
      </c>
      <c r="G345" t="s">
        <v>5502</v>
      </c>
      <c r="H345" t="s">
        <v>2492</v>
      </c>
    </row>
    <row r="346" spans="1:8" x14ac:dyDescent="0.2">
      <c r="A346" t="s">
        <v>4362</v>
      </c>
      <c r="B346">
        <v>1754.5072029999999</v>
      </c>
      <c r="C346">
        <v>1268.5964750000001</v>
      </c>
      <c r="D346">
        <v>0.46783000000000002</v>
      </c>
      <c r="E346">
        <v>3.4100000000000002E-5</v>
      </c>
      <c r="F346">
        <v>1.1467999999999999E-3</v>
      </c>
      <c r="G346" t="s">
        <v>4363</v>
      </c>
      <c r="H346" t="s">
        <v>4014</v>
      </c>
    </row>
    <row r="347" spans="1:8" x14ac:dyDescent="0.2">
      <c r="A347" t="s">
        <v>3252</v>
      </c>
      <c r="B347">
        <v>982.49904449999997</v>
      </c>
      <c r="C347">
        <v>772.01815350000004</v>
      </c>
      <c r="D347">
        <v>0.34782000000000002</v>
      </c>
      <c r="E347">
        <v>5.7054000000000002E-4</v>
      </c>
      <c r="F347">
        <v>1.0199E-2</v>
      </c>
      <c r="G347" t="s">
        <v>5503</v>
      </c>
      <c r="H347" t="s">
        <v>3253</v>
      </c>
    </row>
    <row r="348" spans="1:8" x14ac:dyDescent="0.2">
      <c r="A348" t="s">
        <v>1437</v>
      </c>
      <c r="B348">
        <v>565.06093299999998</v>
      </c>
      <c r="C348">
        <v>794.65166260000001</v>
      </c>
      <c r="D348">
        <v>-0.49192000000000002</v>
      </c>
      <c r="E348">
        <v>1.5284000000000001E-3</v>
      </c>
      <c r="F348">
        <v>2.1309000000000002E-2</v>
      </c>
      <c r="G348" t="s">
        <v>1438</v>
      </c>
      <c r="H348" t="s">
        <v>1439</v>
      </c>
    </row>
    <row r="349" spans="1:8" x14ac:dyDescent="0.2">
      <c r="A349" t="s">
        <v>3630</v>
      </c>
      <c r="B349">
        <v>3421.5999339999998</v>
      </c>
      <c r="C349">
        <v>2636.493743</v>
      </c>
      <c r="D349">
        <v>0.37605</v>
      </c>
      <c r="E349">
        <v>1.4E-5</v>
      </c>
      <c r="F349">
        <v>5.6238000000000002E-4</v>
      </c>
      <c r="G349" t="s">
        <v>3631</v>
      </c>
      <c r="H349" t="s">
        <v>3632</v>
      </c>
    </row>
    <row r="350" spans="1:8" x14ac:dyDescent="0.2">
      <c r="A350" t="s">
        <v>2798</v>
      </c>
      <c r="B350">
        <v>2500.3431230000001</v>
      </c>
      <c r="C350">
        <v>2012.384828</v>
      </c>
      <c r="D350">
        <v>0.31322</v>
      </c>
      <c r="E350">
        <v>4.3108000000000003E-4</v>
      </c>
      <c r="F350">
        <v>8.1443999999999996E-3</v>
      </c>
      <c r="G350" t="s">
        <v>2799</v>
      </c>
      <c r="H350" t="s">
        <v>166</v>
      </c>
    </row>
    <row r="351" spans="1:8" x14ac:dyDescent="0.2">
      <c r="A351" t="s">
        <v>2214</v>
      </c>
      <c r="B351">
        <v>12354.99748</v>
      </c>
      <c r="C351">
        <v>10457.382659999999</v>
      </c>
      <c r="D351">
        <v>0.24057000000000001</v>
      </c>
      <c r="E351">
        <v>3.3387E-3</v>
      </c>
      <c r="F351">
        <v>3.8399999999999997E-2</v>
      </c>
      <c r="G351" t="s">
        <v>2215</v>
      </c>
      <c r="H351" t="s">
        <v>2216</v>
      </c>
    </row>
    <row r="352" spans="1:8" x14ac:dyDescent="0.2">
      <c r="A352" t="s">
        <v>4731</v>
      </c>
      <c r="B352">
        <v>1064.3662899999999</v>
      </c>
      <c r="C352">
        <v>724.75577899999996</v>
      </c>
      <c r="D352">
        <v>0.55442999999999998</v>
      </c>
      <c r="E352">
        <v>3.0100000000000001E-7</v>
      </c>
      <c r="F352">
        <v>2.4700000000000001E-5</v>
      </c>
      <c r="G352" t="s">
        <v>4732</v>
      </c>
      <c r="H352" t="s">
        <v>4733</v>
      </c>
    </row>
    <row r="353" spans="1:8" x14ac:dyDescent="0.2">
      <c r="A353" t="s">
        <v>4305</v>
      </c>
      <c r="B353">
        <v>935.78925489999995</v>
      </c>
      <c r="C353">
        <v>681.53133519999994</v>
      </c>
      <c r="D353">
        <v>0.45739999999999997</v>
      </c>
      <c r="E353">
        <v>3.2400000000000001E-5</v>
      </c>
      <c r="F353">
        <v>1.1021E-3</v>
      </c>
      <c r="G353" t="s">
        <v>4306</v>
      </c>
      <c r="H353" t="s">
        <v>4307</v>
      </c>
    </row>
    <row r="354" spans="1:8" x14ac:dyDescent="0.2">
      <c r="A354" t="s">
        <v>3768</v>
      </c>
      <c r="B354">
        <v>10089.1826</v>
      </c>
      <c r="C354">
        <v>7688.1215679999996</v>
      </c>
      <c r="D354">
        <v>0.39211000000000001</v>
      </c>
      <c r="E354">
        <v>6.3700000000000003E-5</v>
      </c>
      <c r="F354">
        <v>1.8418E-3</v>
      </c>
      <c r="G354" t="s">
        <v>3769</v>
      </c>
      <c r="H354" t="s">
        <v>3612</v>
      </c>
    </row>
    <row r="355" spans="1:8" x14ac:dyDescent="0.2">
      <c r="A355" t="s">
        <v>4437</v>
      </c>
      <c r="B355">
        <v>1729.7707620000001</v>
      </c>
      <c r="C355">
        <v>1242.5818489999999</v>
      </c>
      <c r="D355">
        <v>0.47724</v>
      </c>
      <c r="E355">
        <v>2.7099999999999998E-7</v>
      </c>
      <c r="F355">
        <v>2.2900000000000001E-5</v>
      </c>
      <c r="G355">
        <v>0</v>
      </c>
      <c r="H355" t="s">
        <v>578</v>
      </c>
    </row>
    <row r="356" spans="1:8" x14ac:dyDescent="0.2">
      <c r="A356" t="s">
        <v>3416</v>
      </c>
      <c r="B356">
        <v>1928.0484550000001</v>
      </c>
      <c r="C356">
        <v>1502.9393050000001</v>
      </c>
      <c r="D356">
        <v>0.35935</v>
      </c>
      <c r="E356">
        <v>3.0776000000000002E-3</v>
      </c>
      <c r="F356">
        <v>3.5996E-2</v>
      </c>
      <c r="G356" t="s">
        <v>3417</v>
      </c>
      <c r="H356" t="s">
        <v>3418</v>
      </c>
    </row>
    <row r="357" spans="1:8" x14ac:dyDescent="0.2">
      <c r="A357" t="s">
        <v>2454</v>
      </c>
      <c r="B357">
        <v>8597.3894380000002</v>
      </c>
      <c r="C357">
        <v>7102.1017250000004</v>
      </c>
      <c r="D357">
        <v>0.27565000000000001</v>
      </c>
      <c r="E357">
        <v>9.4956000000000001E-4</v>
      </c>
      <c r="F357">
        <v>1.4994E-2</v>
      </c>
      <c r="G357" t="s">
        <v>5464</v>
      </c>
      <c r="H357" t="s">
        <v>2455</v>
      </c>
    </row>
    <row r="358" spans="1:8" x14ac:dyDescent="0.2">
      <c r="A358" t="s">
        <v>1372</v>
      </c>
      <c r="B358">
        <v>914.95132590000003</v>
      </c>
      <c r="C358">
        <v>1298.4050050000001</v>
      </c>
      <c r="D358">
        <v>-0.50497000000000003</v>
      </c>
      <c r="E358">
        <v>1.9524E-3</v>
      </c>
      <c r="F358">
        <v>2.5656000000000002E-2</v>
      </c>
      <c r="G358" t="s">
        <v>1373</v>
      </c>
      <c r="H358" t="s">
        <v>1374</v>
      </c>
    </row>
    <row r="359" spans="1:8" x14ac:dyDescent="0.2">
      <c r="A359" t="s">
        <v>2097</v>
      </c>
      <c r="B359">
        <v>3533.9459230000002</v>
      </c>
      <c r="C359">
        <v>4358.6847239999997</v>
      </c>
      <c r="D359">
        <v>-0.30260999999999999</v>
      </c>
      <c r="E359">
        <v>3.9409999999999998E-4</v>
      </c>
      <c r="F359">
        <v>7.5722000000000003E-3</v>
      </c>
      <c r="G359" t="s">
        <v>2098</v>
      </c>
      <c r="H359" t="s">
        <v>2099</v>
      </c>
    </row>
    <row r="360" spans="1:8" x14ac:dyDescent="0.2">
      <c r="A360" t="s">
        <v>3380</v>
      </c>
      <c r="B360">
        <v>4607.2801250000002</v>
      </c>
      <c r="C360">
        <v>3594.8396309999998</v>
      </c>
      <c r="D360">
        <v>0.35798999999999997</v>
      </c>
      <c r="E360">
        <v>1.0200000000000001E-3</v>
      </c>
      <c r="F360">
        <v>1.5864E-2</v>
      </c>
      <c r="G360" t="s">
        <v>5447</v>
      </c>
      <c r="H360" t="s">
        <v>2994</v>
      </c>
    </row>
    <row r="361" spans="1:8" x14ac:dyDescent="0.2">
      <c r="A361" t="s">
        <v>1483</v>
      </c>
      <c r="B361">
        <v>702.86905520000005</v>
      </c>
      <c r="C361">
        <v>980.01917490000005</v>
      </c>
      <c r="D361">
        <v>-0.47954999999999998</v>
      </c>
      <c r="E361">
        <v>1.9E-6</v>
      </c>
      <c r="F361">
        <v>1.0925E-4</v>
      </c>
      <c r="G361">
        <v>0</v>
      </c>
      <c r="H361" t="s">
        <v>1484</v>
      </c>
    </row>
    <row r="362" spans="1:8" x14ac:dyDescent="0.2">
      <c r="A362" t="s">
        <v>1290</v>
      </c>
      <c r="B362">
        <v>450.9549854</v>
      </c>
      <c r="C362">
        <v>652.02594199999999</v>
      </c>
      <c r="D362">
        <v>-0.53195000000000003</v>
      </c>
      <c r="E362">
        <v>6.6757999999999997E-4</v>
      </c>
      <c r="F362">
        <v>1.1472E-2</v>
      </c>
      <c r="G362" t="s">
        <v>1291</v>
      </c>
      <c r="H362" t="s">
        <v>102</v>
      </c>
    </row>
    <row r="363" spans="1:8" x14ac:dyDescent="0.2">
      <c r="A363" t="s">
        <v>2077</v>
      </c>
      <c r="B363">
        <v>757.71373860000006</v>
      </c>
      <c r="C363">
        <v>940.15374859999997</v>
      </c>
      <c r="D363">
        <v>-0.31124000000000002</v>
      </c>
      <c r="E363">
        <v>2.0663999999999999E-3</v>
      </c>
      <c r="F363">
        <v>2.6827E-2</v>
      </c>
      <c r="G363" t="s">
        <v>2078</v>
      </c>
      <c r="H363" t="s">
        <v>166</v>
      </c>
    </row>
    <row r="364" spans="1:8" x14ac:dyDescent="0.2">
      <c r="A364" t="s">
        <v>2433</v>
      </c>
      <c r="B364">
        <v>2009.297433</v>
      </c>
      <c r="C364">
        <v>1662.2354889999999</v>
      </c>
      <c r="D364">
        <v>0.27356999999999998</v>
      </c>
      <c r="E364">
        <v>2.5452999999999999E-3</v>
      </c>
      <c r="F364">
        <v>3.1222E-2</v>
      </c>
      <c r="G364" t="s">
        <v>2434</v>
      </c>
      <c r="H364" t="s">
        <v>2435</v>
      </c>
    </row>
    <row r="365" spans="1:8" x14ac:dyDescent="0.2">
      <c r="A365" t="s">
        <v>3620</v>
      </c>
      <c r="B365">
        <v>1754.6325879999999</v>
      </c>
      <c r="C365">
        <v>1352.4480659999999</v>
      </c>
      <c r="D365">
        <v>0.37559999999999999</v>
      </c>
      <c r="E365">
        <v>4.8699999999999998E-5</v>
      </c>
      <c r="F365">
        <v>1.5035000000000001E-3</v>
      </c>
      <c r="G365" t="s">
        <v>3621</v>
      </c>
      <c r="H365" t="s">
        <v>3622</v>
      </c>
    </row>
    <row r="366" spans="1:8" x14ac:dyDescent="0.2">
      <c r="A366" t="s">
        <v>2676</v>
      </c>
      <c r="B366">
        <v>8871.81927</v>
      </c>
      <c r="C366">
        <v>7214.0414790000004</v>
      </c>
      <c r="D366">
        <v>0.29842000000000002</v>
      </c>
      <c r="E366">
        <v>3.081E-3</v>
      </c>
      <c r="F366">
        <v>3.6019000000000002E-2</v>
      </c>
      <c r="G366" t="s">
        <v>2677</v>
      </c>
      <c r="H366" t="s">
        <v>2678</v>
      </c>
    </row>
    <row r="367" spans="1:8" x14ac:dyDescent="0.2">
      <c r="A367" t="s">
        <v>1613</v>
      </c>
      <c r="B367">
        <v>868.37050929999998</v>
      </c>
      <c r="C367">
        <v>1184.400821</v>
      </c>
      <c r="D367">
        <v>-0.44777</v>
      </c>
      <c r="E367">
        <v>1.3728E-3</v>
      </c>
      <c r="F367">
        <v>1.968E-2</v>
      </c>
      <c r="G367" t="s">
        <v>1614</v>
      </c>
      <c r="H367" t="s">
        <v>1615</v>
      </c>
    </row>
    <row r="368" spans="1:8" x14ac:dyDescent="0.2">
      <c r="A368" t="s">
        <v>2984</v>
      </c>
      <c r="B368">
        <v>653.86201010000002</v>
      </c>
      <c r="C368">
        <v>521.64330029999996</v>
      </c>
      <c r="D368">
        <v>0.32591999999999999</v>
      </c>
      <c r="E368">
        <v>3.0159000000000002E-3</v>
      </c>
      <c r="F368">
        <v>3.5457000000000002E-2</v>
      </c>
      <c r="G368" t="s">
        <v>5504</v>
      </c>
      <c r="H368" t="s">
        <v>2985</v>
      </c>
    </row>
    <row r="369" spans="1:8" x14ac:dyDescent="0.2">
      <c r="A369" t="s">
        <v>2654</v>
      </c>
      <c r="B369">
        <v>15005.6983</v>
      </c>
      <c r="C369">
        <v>12217.778539999999</v>
      </c>
      <c r="D369">
        <v>0.29653000000000002</v>
      </c>
      <c r="E369">
        <v>2.6977000000000001E-4</v>
      </c>
      <c r="F369">
        <v>5.7000999999999996E-3</v>
      </c>
      <c r="G369" t="s">
        <v>2655</v>
      </c>
      <c r="H369" t="s">
        <v>2656</v>
      </c>
    </row>
    <row r="370" spans="1:8" x14ac:dyDescent="0.2">
      <c r="A370" t="s">
        <v>3960</v>
      </c>
      <c r="B370">
        <v>1623.0537240000001</v>
      </c>
      <c r="C370">
        <v>1220.9542180000001</v>
      </c>
      <c r="D370">
        <v>0.41070000000000001</v>
      </c>
      <c r="E370">
        <v>1.01E-5</v>
      </c>
      <c r="F370">
        <v>4.3112000000000001E-4</v>
      </c>
      <c r="G370" t="s">
        <v>5505</v>
      </c>
      <c r="H370" t="s">
        <v>3463</v>
      </c>
    </row>
    <row r="371" spans="1:8" x14ac:dyDescent="0.2">
      <c r="A371" t="s">
        <v>1305</v>
      </c>
      <c r="B371">
        <v>188.45970560000001</v>
      </c>
      <c r="C371">
        <v>271.85717979999998</v>
      </c>
      <c r="D371">
        <v>-0.52859</v>
      </c>
      <c r="E371">
        <v>1.9018E-4</v>
      </c>
      <c r="F371">
        <v>4.3689000000000002E-3</v>
      </c>
      <c r="G371" t="s">
        <v>1306</v>
      </c>
      <c r="H371" t="s">
        <v>1307</v>
      </c>
    </row>
    <row r="372" spans="1:8" x14ac:dyDescent="0.2">
      <c r="A372" t="s">
        <v>3372</v>
      </c>
      <c r="B372">
        <v>9367.7241369999992</v>
      </c>
      <c r="C372">
        <v>7310.4607150000002</v>
      </c>
      <c r="D372">
        <v>0.35774</v>
      </c>
      <c r="E372">
        <v>1.5099999999999999E-5</v>
      </c>
      <c r="F372">
        <v>5.9685999999999995E-4</v>
      </c>
      <c r="G372" t="s">
        <v>3373</v>
      </c>
      <c r="H372" t="s">
        <v>2377</v>
      </c>
    </row>
    <row r="373" spans="1:8" x14ac:dyDescent="0.2">
      <c r="A373" t="s">
        <v>1381</v>
      </c>
      <c r="B373">
        <v>1581.9510130000001</v>
      </c>
      <c r="C373">
        <v>2243.8241290000001</v>
      </c>
      <c r="D373">
        <v>-0.50424999999999998</v>
      </c>
      <c r="E373">
        <v>4.6100000000000001E-7</v>
      </c>
      <c r="F373">
        <v>3.5299999999999997E-5</v>
      </c>
      <c r="G373" t="s">
        <v>1382</v>
      </c>
      <c r="H373" t="s">
        <v>1383</v>
      </c>
    </row>
    <row r="374" spans="1:8" x14ac:dyDescent="0.2">
      <c r="A374" t="s">
        <v>4132</v>
      </c>
      <c r="B374">
        <v>784.38199569999995</v>
      </c>
      <c r="C374">
        <v>581.22134870000002</v>
      </c>
      <c r="D374">
        <v>0.43247000000000002</v>
      </c>
      <c r="E374">
        <v>4.6699999999999997E-5</v>
      </c>
      <c r="F374">
        <v>1.4496000000000001E-3</v>
      </c>
      <c r="G374">
        <v>0</v>
      </c>
      <c r="H374" t="s">
        <v>9</v>
      </c>
    </row>
    <row r="375" spans="1:8" x14ac:dyDescent="0.2">
      <c r="A375" t="s">
        <v>4637</v>
      </c>
      <c r="B375">
        <v>4861.8523880000002</v>
      </c>
      <c r="C375">
        <v>3366.292876</v>
      </c>
      <c r="D375">
        <v>0.53034999999999999</v>
      </c>
      <c r="E375">
        <v>4.78E-10</v>
      </c>
      <c r="F375">
        <v>1.03E-7</v>
      </c>
      <c r="G375" t="s">
        <v>4638</v>
      </c>
      <c r="H375" t="s">
        <v>4639</v>
      </c>
    </row>
    <row r="376" spans="1:8" x14ac:dyDescent="0.2">
      <c r="A376" t="s">
        <v>3788</v>
      </c>
      <c r="B376">
        <v>15320.613740000001</v>
      </c>
      <c r="C376">
        <v>11650.207539999999</v>
      </c>
      <c r="D376">
        <v>0.39512000000000003</v>
      </c>
      <c r="E376">
        <v>4.9400000000000001E-5</v>
      </c>
      <c r="F376">
        <v>1.5173000000000001E-3</v>
      </c>
      <c r="G376">
        <v>0</v>
      </c>
      <c r="H376" t="s">
        <v>2960</v>
      </c>
    </row>
    <row r="377" spans="1:8" x14ac:dyDescent="0.2">
      <c r="A377" t="s">
        <v>5075</v>
      </c>
      <c r="B377">
        <v>95.213322809999994</v>
      </c>
      <c r="C377">
        <v>56.053513840000001</v>
      </c>
      <c r="D377">
        <v>0.76436000000000004</v>
      </c>
      <c r="E377">
        <v>6.0760000000000002E-4</v>
      </c>
      <c r="F377">
        <v>1.0685E-2</v>
      </c>
      <c r="G377" t="s">
        <v>5506</v>
      </c>
      <c r="H377" t="s">
        <v>5076</v>
      </c>
    </row>
    <row r="378" spans="1:8" x14ac:dyDescent="0.2">
      <c r="A378" t="s">
        <v>1212</v>
      </c>
      <c r="B378">
        <v>119.1654274</v>
      </c>
      <c r="C378">
        <v>175.68551859999999</v>
      </c>
      <c r="D378">
        <v>-0.56003000000000003</v>
      </c>
      <c r="E378">
        <v>8.9357E-4</v>
      </c>
      <c r="F378">
        <v>1.4337000000000001E-2</v>
      </c>
      <c r="G378">
        <v>0</v>
      </c>
      <c r="H378" t="s">
        <v>1213</v>
      </c>
    </row>
    <row r="379" spans="1:8" x14ac:dyDescent="0.2">
      <c r="A379" t="s">
        <v>2633</v>
      </c>
      <c r="B379">
        <v>3929.5433720000001</v>
      </c>
      <c r="C379">
        <v>3203.1603129999999</v>
      </c>
      <c r="D379">
        <v>0.29487000000000002</v>
      </c>
      <c r="E379">
        <v>5.3717999999999995E-4</v>
      </c>
      <c r="F379">
        <v>9.7506999999999993E-3</v>
      </c>
      <c r="G379">
        <v>0</v>
      </c>
      <c r="H379" t="s">
        <v>2634</v>
      </c>
    </row>
    <row r="380" spans="1:8" x14ac:dyDescent="0.2">
      <c r="A380" t="s">
        <v>2599</v>
      </c>
      <c r="B380">
        <v>1365.404794</v>
      </c>
      <c r="C380">
        <v>1115.3780320000001</v>
      </c>
      <c r="D380">
        <v>0.2918</v>
      </c>
      <c r="E380">
        <v>2.0392000000000001E-3</v>
      </c>
      <c r="F380">
        <v>2.6516000000000001E-2</v>
      </c>
      <c r="G380" t="s">
        <v>2600</v>
      </c>
      <c r="H380" t="s">
        <v>2601</v>
      </c>
    </row>
    <row r="381" spans="1:8" x14ac:dyDescent="0.2">
      <c r="A381" t="s">
        <v>2992</v>
      </c>
      <c r="B381">
        <v>1481.2412059999999</v>
      </c>
      <c r="C381">
        <v>1181.108616</v>
      </c>
      <c r="D381">
        <v>0.32666000000000001</v>
      </c>
      <c r="E381">
        <v>4.6253E-4</v>
      </c>
      <c r="F381">
        <v>8.5950999999999996E-3</v>
      </c>
      <c r="G381" t="s">
        <v>2993</v>
      </c>
      <c r="H381" t="s">
        <v>2994</v>
      </c>
    </row>
    <row r="382" spans="1:8" x14ac:dyDescent="0.2">
      <c r="A382" t="s">
        <v>3898</v>
      </c>
      <c r="B382">
        <v>932.74477000000002</v>
      </c>
      <c r="C382">
        <v>704.09840020000001</v>
      </c>
      <c r="D382">
        <v>0.40571000000000002</v>
      </c>
      <c r="E382">
        <v>6.2299999999999996E-5</v>
      </c>
      <c r="F382">
        <v>1.8109000000000001E-3</v>
      </c>
      <c r="G382">
        <v>0</v>
      </c>
      <c r="H382" t="s">
        <v>3899</v>
      </c>
    </row>
    <row r="383" spans="1:8" x14ac:dyDescent="0.2">
      <c r="A383" t="s">
        <v>4408</v>
      </c>
      <c r="B383">
        <v>2544.737087</v>
      </c>
      <c r="C383">
        <v>1830.7287570000001</v>
      </c>
      <c r="D383">
        <v>0.47510000000000002</v>
      </c>
      <c r="E383">
        <v>1.5200000000000001E-7</v>
      </c>
      <c r="F383">
        <v>1.3900000000000001E-5</v>
      </c>
      <c r="G383">
        <v>0</v>
      </c>
      <c r="H383" t="s">
        <v>4409</v>
      </c>
    </row>
    <row r="384" spans="1:8" x14ac:dyDescent="0.2">
      <c r="A384" t="s">
        <v>4286</v>
      </c>
      <c r="B384">
        <v>7171.4701089999999</v>
      </c>
      <c r="C384">
        <v>5229.6734619999997</v>
      </c>
      <c r="D384">
        <v>0.45555000000000001</v>
      </c>
      <c r="E384">
        <v>5.25E-8</v>
      </c>
      <c r="F384">
        <v>5.8100000000000003E-6</v>
      </c>
      <c r="G384" t="s">
        <v>4287</v>
      </c>
      <c r="H384" t="s">
        <v>4288</v>
      </c>
    </row>
    <row r="385" spans="1:8" x14ac:dyDescent="0.2">
      <c r="A385" t="s">
        <v>1413</v>
      </c>
      <c r="B385">
        <v>682.45612949999997</v>
      </c>
      <c r="C385">
        <v>964.42339479999998</v>
      </c>
      <c r="D385">
        <v>-0.49892999999999998</v>
      </c>
      <c r="E385">
        <v>1.4600000000000001E-5</v>
      </c>
      <c r="F385">
        <v>5.8111000000000002E-4</v>
      </c>
      <c r="G385" t="s">
        <v>1414</v>
      </c>
      <c r="H385" t="s">
        <v>1415</v>
      </c>
    </row>
    <row r="386" spans="1:8" x14ac:dyDescent="0.2">
      <c r="A386" t="s">
        <v>3966</v>
      </c>
      <c r="B386">
        <v>1814.218357</v>
      </c>
      <c r="C386">
        <v>1363.8459230000001</v>
      </c>
      <c r="D386">
        <v>0.41166999999999998</v>
      </c>
      <c r="E386">
        <v>2.8099999999999999E-5</v>
      </c>
      <c r="F386">
        <v>9.888500000000001E-4</v>
      </c>
      <c r="G386" t="s">
        <v>3967</v>
      </c>
      <c r="H386" t="s">
        <v>2383</v>
      </c>
    </row>
    <row r="387" spans="1:8" x14ac:dyDescent="0.2">
      <c r="A387" t="s">
        <v>3483</v>
      </c>
      <c r="B387">
        <v>1699.463066</v>
      </c>
      <c r="C387">
        <v>1320.271037</v>
      </c>
      <c r="D387">
        <v>0.36424000000000001</v>
      </c>
      <c r="E387">
        <v>8.2200000000000006E-5</v>
      </c>
      <c r="F387">
        <v>2.2696000000000001E-3</v>
      </c>
      <c r="G387" t="s">
        <v>5507</v>
      </c>
      <c r="H387" t="s">
        <v>3484</v>
      </c>
    </row>
    <row r="388" spans="1:8" x14ac:dyDescent="0.2">
      <c r="A388" t="s">
        <v>2474</v>
      </c>
      <c r="B388">
        <v>5857.3152669999999</v>
      </c>
      <c r="C388">
        <v>4835.5614919999998</v>
      </c>
      <c r="D388">
        <v>0.27655999999999997</v>
      </c>
      <c r="E388">
        <v>1.1779E-3</v>
      </c>
      <c r="F388">
        <v>1.7543E-2</v>
      </c>
      <c r="G388" t="s">
        <v>2475</v>
      </c>
      <c r="H388" t="s">
        <v>2476</v>
      </c>
    </row>
    <row r="389" spans="1:8" x14ac:dyDescent="0.2">
      <c r="A389" t="s">
        <v>507</v>
      </c>
      <c r="B389">
        <v>1898.418152</v>
      </c>
      <c r="C389">
        <v>3597.7294860000002</v>
      </c>
      <c r="D389">
        <v>-0.92229000000000005</v>
      </c>
      <c r="E389">
        <v>1.1000000000000001E-6</v>
      </c>
      <c r="F389">
        <v>6.9800000000000003E-5</v>
      </c>
      <c r="G389" t="s">
        <v>508</v>
      </c>
      <c r="H389" t="s">
        <v>509</v>
      </c>
    </row>
    <row r="390" spans="1:8" x14ac:dyDescent="0.2">
      <c r="A390" t="s">
        <v>3692</v>
      </c>
      <c r="B390">
        <v>562.09194109999999</v>
      </c>
      <c r="C390">
        <v>430.77600189999998</v>
      </c>
      <c r="D390">
        <v>0.38386999999999999</v>
      </c>
      <c r="E390">
        <v>7.8164E-4</v>
      </c>
      <c r="F390">
        <v>1.2992999999999999E-2</v>
      </c>
      <c r="G390" t="s">
        <v>3693</v>
      </c>
      <c r="H390" t="s">
        <v>3249</v>
      </c>
    </row>
    <row r="391" spans="1:8" x14ac:dyDescent="0.2">
      <c r="A391" t="s">
        <v>2858</v>
      </c>
      <c r="B391">
        <v>1133.9643160000001</v>
      </c>
      <c r="C391">
        <v>909.73184130000004</v>
      </c>
      <c r="D391">
        <v>0.31785999999999998</v>
      </c>
      <c r="E391">
        <v>1.0804E-3</v>
      </c>
      <c r="F391">
        <v>1.6475E-2</v>
      </c>
      <c r="G391" t="s">
        <v>2859</v>
      </c>
      <c r="H391" t="s">
        <v>2860</v>
      </c>
    </row>
    <row r="392" spans="1:8" x14ac:dyDescent="0.2">
      <c r="A392" t="s">
        <v>606</v>
      </c>
      <c r="B392">
        <v>38.30726997</v>
      </c>
      <c r="C392">
        <v>68.525778320000001</v>
      </c>
      <c r="D392">
        <v>-0.83903000000000005</v>
      </c>
      <c r="E392">
        <v>1.3470999999999999E-3</v>
      </c>
      <c r="F392">
        <v>1.9390000000000001E-2</v>
      </c>
      <c r="G392" t="s">
        <v>607</v>
      </c>
      <c r="H392" t="s">
        <v>608</v>
      </c>
    </row>
    <row r="393" spans="1:8" x14ac:dyDescent="0.2">
      <c r="A393" t="s">
        <v>5088</v>
      </c>
      <c r="B393">
        <v>98.081028290000006</v>
      </c>
      <c r="C393">
        <v>56.939476519999999</v>
      </c>
      <c r="D393">
        <v>0.78454000000000002</v>
      </c>
      <c r="E393">
        <v>3.5196000000000001E-4</v>
      </c>
      <c r="F393">
        <v>6.9249999999999997E-3</v>
      </c>
      <c r="G393" t="s">
        <v>5089</v>
      </c>
      <c r="H393" t="s">
        <v>9</v>
      </c>
    </row>
    <row r="394" spans="1:8" x14ac:dyDescent="0.2">
      <c r="A394" t="s">
        <v>2381</v>
      </c>
      <c r="B394">
        <v>1954.3162830000001</v>
      </c>
      <c r="C394">
        <v>1624.069665</v>
      </c>
      <c r="D394">
        <v>0.26705000000000001</v>
      </c>
      <c r="E394">
        <v>3.4399999999999999E-3</v>
      </c>
      <c r="F394">
        <v>3.9373999999999999E-2</v>
      </c>
      <c r="G394" t="s">
        <v>2382</v>
      </c>
      <c r="H394" t="s">
        <v>2383</v>
      </c>
    </row>
    <row r="395" spans="1:8" x14ac:dyDescent="0.2">
      <c r="A395" t="s">
        <v>4072</v>
      </c>
      <c r="B395">
        <v>2132.580238</v>
      </c>
      <c r="C395">
        <v>1588.092905</v>
      </c>
      <c r="D395">
        <v>0.42530000000000001</v>
      </c>
      <c r="E395">
        <v>2.9299999999999999E-6</v>
      </c>
      <c r="F395">
        <v>1.5731999999999999E-4</v>
      </c>
      <c r="G395">
        <v>0</v>
      </c>
      <c r="H395" t="s">
        <v>2960</v>
      </c>
    </row>
    <row r="396" spans="1:8" x14ac:dyDescent="0.2">
      <c r="A396" t="s">
        <v>518</v>
      </c>
      <c r="B396">
        <v>4576.3697940000002</v>
      </c>
      <c r="C396">
        <v>8606.8309609999997</v>
      </c>
      <c r="D396">
        <v>-0.91127999999999998</v>
      </c>
      <c r="E396">
        <v>1.22E-27</v>
      </c>
      <c r="F396">
        <v>2.5300000000000002E-24</v>
      </c>
      <c r="G396" t="s">
        <v>519</v>
      </c>
      <c r="H396" t="s">
        <v>520</v>
      </c>
    </row>
    <row r="397" spans="1:8" x14ac:dyDescent="0.2">
      <c r="A397" t="s">
        <v>2747</v>
      </c>
      <c r="B397">
        <v>2736.8473349999999</v>
      </c>
      <c r="C397">
        <v>2209.9450310000002</v>
      </c>
      <c r="D397">
        <v>0.3085</v>
      </c>
      <c r="E397">
        <v>4.5333E-4</v>
      </c>
      <c r="F397">
        <v>8.4542000000000003E-3</v>
      </c>
      <c r="G397" t="s">
        <v>2748</v>
      </c>
      <c r="H397" t="s">
        <v>2749</v>
      </c>
    </row>
    <row r="398" spans="1:8" x14ac:dyDescent="0.2">
      <c r="A398" t="s">
        <v>4845</v>
      </c>
      <c r="B398">
        <v>1274.4434900000001</v>
      </c>
      <c r="C398">
        <v>845.63951510000004</v>
      </c>
      <c r="D398">
        <v>0.59175</v>
      </c>
      <c r="E398">
        <v>1.0600000000000001E-9</v>
      </c>
      <c r="F398">
        <v>1.9600000000000001E-7</v>
      </c>
      <c r="G398" t="s">
        <v>4846</v>
      </c>
      <c r="H398" t="s">
        <v>4847</v>
      </c>
    </row>
    <row r="399" spans="1:8" x14ac:dyDescent="0.2">
      <c r="A399" t="s">
        <v>4741</v>
      </c>
      <c r="B399">
        <v>146.22241339999999</v>
      </c>
      <c r="C399">
        <v>99.36499422</v>
      </c>
      <c r="D399">
        <v>0.55735000000000001</v>
      </c>
      <c r="E399">
        <v>2.3887000000000001E-3</v>
      </c>
      <c r="F399">
        <v>2.9895000000000001E-2</v>
      </c>
      <c r="G399" t="s">
        <v>4742</v>
      </c>
      <c r="H399" t="s">
        <v>365</v>
      </c>
    </row>
    <row r="400" spans="1:8" x14ac:dyDescent="0.2">
      <c r="A400" t="s">
        <v>4757</v>
      </c>
      <c r="B400">
        <v>12452.27054</v>
      </c>
      <c r="C400">
        <v>8433.8769040000006</v>
      </c>
      <c r="D400">
        <v>0.56213999999999997</v>
      </c>
      <c r="E400">
        <v>7.7500000000000007E-12</v>
      </c>
      <c r="F400">
        <v>2.4100000000000002E-9</v>
      </c>
      <c r="G400" t="s">
        <v>4758</v>
      </c>
      <c r="H400" t="s">
        <v>4759</v>
      </c>
    </row>
    <row r="401" spans="1:8" x14ac:dyDescent="0.2">
      <c r="A401" t="s">
        <v>2006</v>
      </c>
      <c r="B401">
        <v>1524.215062</v>
      </c>
      <c r="C401">
        <v>1914.044005</v>
      </c>
      <c r="D401">
        <v>-0.32856000000000002</v>
      </c>
      <c r="E401">
        <v>3.4407999999999999E-3</v>
      </c>
      <c r="F401">
        <v>3.9373999999999999E-2</v>
      </c>
      <c r="G401" t="s">
        <v>5508</v>
      </c>
      <c r="H401" t="s">
        <v>2007</v>
      </c>
    </row>
    <row r="402" spans="1:8" x14ac:dyDescent="0.2">
      <c r="A402" t="s">
        <v>2331</v>
      </c>
      <c r="B402">
        <v>162566.5331</v>
      </c>
      <c r="C402">
        <v>135661.14689999999</v>
      </c>
      <c r="D402">
        <v>0.26101999999999997</v>
      </c>
      <c r="E402">
        <v>1.1999000000000001E-3</v>
      </c>
      <c r="F402">
        <v>1.7794999999999998E-2</v>
      </c>
      <c r="G402" t="s">
        <v>2332</v>
      </c>
      <c r="H402" t="s">
        <v>2333</v>
      </c>
    </row>
    <row r="403" spans="1:8" x14ac:dyDescent="0.2">
      <c r="A403" t="s">
        <v>2561</v>
      </c>
      <c r="B403">
        <v>1417.8914130000001</v>
      </c>
      <c r="C403">
        <v>1161.4826129999999</v>
      </c>
      <c r="D403">
        <v>0.28777999999999998</v>
      </c>
      <c r="E403">
        <v>2.2812000000000002E-3</v>
      </c>
      <c r="F403">
        <v>2.8908E-2</v>
      </c>
      <c r="G403" t="s">
        <v>2562</v>
      </c>
      <c r="H403" t="s">
        <v>2563</v>
      </c>
    </row>
    <row r="404" spans="1:8" x14ac:dyDescent="0.2">
      <c r="A404" t="s">
        <v>4183</v>
      </c>
      <c r="B404">
        <v>800.24879439999995</v>
      </c>
      <c r="C404">
        <v>590.82495600000004</v>
      </c>
      <c r="D404">
        <v>0.43772</v>
      </c>
      <c r="E404">
        <v>2.58E-5</v>
      </c>
      <c r="F404">
        <v>9.2624000000000005E-4</v>
      </c>
      <c r="G404" t="s">
        <v>4184</v>
      </c>
      <c r="H404" t="s">
        <v>4185</v>
      </c>
    </row>
    <row r="405" spans="1:8" x14ac:dyDescent="0.2">
      <c r="A405" t="s">
        <v>3424</v>
      </c>
      <c r="B405">
        <v>779.75210130000005</v>
      </c>
      <c r="C405">
        <v>607.57405619999997</v>
      </c>
      <c r="D405">
        <v>0.35996</v>
      </c>
      <c r="E405">
        <v>1.0235000000000001E-3</v>
      </c>
      <c r="F405">
        <v>1.5892E-2</v>
      </c>
      <c r="G405">
        <v>0</v>
      </c>
      <c r="H405" t="s">
        <v>9</v>
      </c>
    </row>
    <row r="406" spans="1:8" x14ac:dyDescent="0.2">
      <c r="A406" t="s">
        <v>4149</v>
      </c>
      <c r="B406">
        <v>1304.7215839999999</v>
      </c>
      <c r="C406">
        <v>965.11098419999996</v>
      </c>
      <c r="D406">
        <v>0.43497999999999998</v>
      </c>
      <c r="E406">
        <v>5.7400000000000001E-6</v>
      </c>
      <c r="F406">
        <v>2.7294999999999999E-4</v>
      </c>
      <c r="G406">
        <v>0</v>
      </c>
      <c r="H406" t="s">
        <v>4150</v>
      </c>
    </row>
    <row r="407" spans="1:8" x14ac:dyDescent="0.2">
      <c r="A407" t="s">
        <v>4373</v>
      </c>
      <c r="B407">
        <v>395.14913259999997</v>
      </c>
      <c r="C407">
        <v>284.95993170000003</v>
      </c>
      <c r="D407">
        <v>0.47164</v>
      </c>
      <c r="E407">
        <v>1.8175E-4</v>
      </c>
      <c r="F407">
        <v>4.2256999999999998E-3</v>
      </c>
      <c r="G407" t="s">
        <v>4374</v>
      </c>
      <c r="H407" t="s">
        <v>2814</v>
      </c>
    </row>
    <row r="408" spans="1:8" x14ac:dyDescent="0.2">
      <c r="A408" t="s">
        <v>3773</v>
      </c>
      <c r="B408">
        <v>1131.557781</v>
      </c>
      <c r="C408">
        <v>861.34728070000006</v>
      </c>
      <c r="D408">
        <v>0.39363999999999999</v>
      </c>
      <c r="E408">
        <v>5.5500000000000001E-5</v>
      </c>
      <c r="F408">
        <v>1.6645E-3</v>
      </c>
      <c r="G408" t="s">
        <v>3774</v>
      </c>
      <c r="H408" t="s">
        <v>48</v>
      </c>
    </row>
    <row r="409" spans="1:8" x14ac:dyDescent="0.2">
      <c r="A409" t="s">
        <v>5106</v>
      </c>
      <c r="B409">
        <v>9085.7036540000008</v>
      </c>
      <c r="C409">
        <v>5176.1405889999996</v>
      </c>
      <c r="D409">
        <v>0.81172</v>
      </c>
      <c r="E409">
        <v>5.2000000000000003E-19</v>
      </c>
      <c r="F409">
        <v>6.1699999999999997E-16</v>
      </c>
      <c r="G409" t="s">
        <v>5107</v>
      </c>
      <c r="H409" t="s">
        <v>4431</v>
      </c>
    </row>
    <row r="410" spans="1:8" x14ac:dyDescent="0.2">
      <c r="A410" t="s">
        <v>4704</v>
      </c>
      <c r="B410">
        <v>1380.6389650000001</v>
      </c>
      <c r="C410">
        <v>943.22918730000004</v>
      </c>
      <c r="D410">
        <v>0.54966000000000004</v>
      </c>
      <c r="E410">
        <v>1.0099999999999999E-8</v>
      </c>
      <c r="F410">
        <v>1.4300000000000001E-6</v>
      </c>
      <c r="G410">
        <v>0</v>
      </c>
      <c r="H410" t="s">
        <v>4705</v>
      </c>
    </row>
    <row r="411" spans="1:8" x14ac:dyDescent="0.2">
      <c r="A411" t="s">
        <v>3174</v>
      </c>
      <c r="B411">
        <v>2536.168705</v>
      </c>
      <c r="C411">
        <v>2000.241293</v>
      </c>
      <c r="D411">
        <v>0.34248000000000001</v>
      </c>
      <c r="E411">
        <v>1.3318999999999999E-4</v>
      </c>
      <c r="F411">
        <v>3.3365000000000001E-3</v>
      </c>
      <c r="G411" t="s">
        <v>5318</v>
      </c>
      <c r="H411" t="s">
        <v>3175</v>
      </c>
    </row>
    <row r="412" spans="1:8" x14ac:dyDescent="0.2">
      <c r="A412" t="s">
        <v>599</v>
      </c>
      <c r="B412">
        <v>39.248104570000002</v>
      </c>
      <c r="C412">
        <v>70.360789650000001</v>
      </c>
      <c r="D412">
        <v>-0.84214999999999995</v>
      </c>
      <c r="E412">
        <v>1.4258999999999999E-3</v>
      </c>
      <c r="F412">
        <v>2.0243000000000001E-2</v>
      </c>
      <c r="G412" t="s">
        <v>600</v>
      </c>
      <c r="H412" t="s">
        <v>601</v>
      </c>
    </row>
    <row r="413" spans="1:8" x14ac:dyDescent="0.2">
      <c r="A413" t="s">
        <v>5271</v>
      </c>
      <c r="B413">
        <v>4142.1938630000004</v>
      </c>
      <c r="C413">
        <v>1252.7991050000001</v>
      </c>
      <c r="D413">
        <v>1.7252000000000001</v>
      </c>
      <c r="E413">
        <v>8.1100000000000005E-8</v>
      </c>
      <c r="F413">
        <v>8.3100000000000001E-6</v>
      </c>
      <c r="G413" t="s">
        <v>5272</v>
      </c>
      <c r="H413" t="s">
        <v>3750</v>
      </c>
    </row>
    <row r="414" spans="1:8" x14ac:dyDescent="0.2">
      <c r="A414" t="s">
        <v>4141</v>
      </c>
      <c r="B414">
        <v>27502.621019999999</v>
      </c>
      <c r="C414">
        <v>20362.942459999998</v>
      </c>
      <c r="D414">
        <v>0.43362000000000001</v>
      </c>
      <c r="E414">
        <v>9.3600000000000004E-8</v>
      </c>
      <c r="F414">
        <v>9.3600000000000002E-6</v>
      </c>
      <c r="G414" t="s">
        <v>4142</v>
      </c>
      <c r="H414" t="s">
        <v>4143</v>
      </c>
    </row>
    <row r="415" spans="1:8" x14ac:dyDescent="0.2">
      <c r="A415" t="s">
        <v>2989</v>
      </c>
      <c r="B415">
        <v>3303.1951570000001</v>
      </c>
      <c r="C415">
        <v>2634.0093400000001</v>
      </c>
      <c r="D415">
        <v>0.3266</v>
      </c>
      <c r="E415">
        <v>1.7829E-4</v>
      </c>
      <c r="F415">
        <v>4.1725E-3</v>
      </c>
      <c r="G415" t="s">
        <v>2990</v>
      </c>
      <c r="H415" t="s">
        <v>2991</v>
      </c>
    </row>
    <row r="416" spans="1:8" x14ac:dyDescent="0.2">
      <c r="A416" t="s">
        <v>4334</v>
      </c>
      <c r="B416">
        <v>7339.5884379999998</v>
      </c>
      <c r="C416">
        <v>5328.7829810000003</v>
      </c>
      <c r="D416">
        <v>0.46189000000000002</v>
      </c>
      <c r="E416">
        <v>3.3699999999999997E-8</v>
      </c>
      <c r="F416">
        <v>3.98E-6</v>
      </c>
      <c r="G416" t="s">
        <v>4335</v>
      </c>
      <c r="H416" t="s">
        <v>4336</v>
      </c>
    </row>
    <row r="417" spans="1:8" x14ac:dyDescent="0.2">
      <c r="A417" t="s">
        <v>3301</v>
      </c>
      <c r="B417">
        <v>1340.891642</v>
      </c>
      <c r="C417">
        <v>1050.2782159999999</v>
      </c>
      <c r="D417">
        <v>0.35242000000000001</v>
      </c>
      <c r="E417">
        <v>2.2639000000000001E-4</v>
      </c>
      <c r="F417">
        <v>5.0289999999999996E-3</v>
      </c>
      <c r="G417" t="s">
        <v>3302</v>
      </c>
      <c r="H417" t="s">
        <v>3303</v>
      </c>
    </row>
    <row r="418" spans="1:8" x14ac:dyDescent="0.2">
      <c r="A418" t="s">
        <v>3733</v>
      </c>
      <c r="B418">
        <v>4531.6901989999997</v>
      </c>
      <c r="C418">
        <v>3460.1590900000001</v>
      </c>
      <c r="D418">
        <v>0.38921</v>
      </c>
      <c r="E418">
        <v>4.8400000000000002E-6</v>
      </c>
      <c r="F418">
        <v>2.3817E-4</v>
      </c>
      <c r="G418" t="s">
        <v>3734</v>
      </c>
      <c r="H418" t="s">
        <v>3735</v>
      </c>
    </row>
    <row r="419" spans="1:8" x14ac:dyDescent="0.2">
      <c r="A419" t="s">
        <v>5002</v>
      </c>
      <c r="B419">
        <v>2203.1199900000001</v>
      </c>
      <c r="C419">
        <v>1357.1750280000001</v>
      </c>
      <c r="D419">
        <v>0.69894000000000001</v>
      </c>
      <c r="E419">
        <v>1.4999999999999999E-14</v>
      </c>
      <c r="F419">
        <v>7.9300000000000003E-12</v>
      </c>
      <c r="G419" t="s">
        <v>825</v>
      </c>
      <c r="H419" t="s">
        <v>5003</v>
      </c>
    </row>
    <row r="420" spans="1:8" x14ac:dyDescent="0.2">
      <c r="A420" t="s">
        <v>4590</v>
      </c>
      <c r="B420">
        <v>8066.8317909999996</v>
      </c>
      <c r="C420">
        <v>5651.1716050000005</v>
      </c>
      <c r="D420">
        <v>0.51344999999999996</v>
      </c>
      <c r="E420">
        <v>6.9199999999999999E-10</v>
      </c>
      <c r="F420">
        <v>1.3799999999999999E-7</v>
      </c>
      <c r="G420" t="s">
        <v>4591</v>
      </c>
      <c r="H420" t="s">
        <v>4592</v>
      </c>
    </row>
    <row r="421" spans="1:8" x14ac:dyDescent="0.2">
      <c r="A421" t="s">
        <v>2462</v>
      </c>
      <c r="B421">
        <v>8854.8716129999993</v>
      </c>
      <c r="C421">
        <v>7312.4758300000003</v>
      </c>
      <c r="D421">
        <v>0.27611000000000002</v>
      </c>
      <c r="E421">
        <v>8.8389000000000002E-4</v>
      </c>
      <c r="F421">
        <v>1.4248E-2</v>
      </c>
      <c r="G421" t="s">
        <v>2463</v>
      </c>
      <c r="H421" t="s">
        <v>2464</v>
      </c>
    </row>
    <row r="422" spans="1:8" x14ac:dyDescent="0.2">
      <c r="A422" t="s">
        <v>3423</v>
      </c>
      <c r="B422">
        <v>1272.799608</v>
      </c>
      <c r="C422">
        <v>991.91241920000004</v>
      </c>
      <c r="D422">
        <v>0.35971999999999998</v>
      </c>
      <c r="E422">
        <v>1.9338E-4</v>
      </c>
      <c r="F422">
        <v>4.4216999999999998E-3</v>
      </c>
      <c r="G422">
        <v>0</v>
      </c>
      <c r="H422" t="s">
        <v>9</v>
      </c>
    </row>
    <row r="423" spans="1:8" x14ac:dyDescent="0.2">
      <c r="A423" t="s">
        <v>2741</v>
      </c>
      <c r="B423">
        <v>7043.1839650000002</v>
      </c>
      <c r="C423">
        <v>5689.7911169999998</v>
      </c>
      <c r="D423">
        <v>0.30785000000000001</v>
      </c>
      <c r="E423">
        <v>2.2295999999999999E-4</v>
      </c>
      <c r="F423">
        <v>4.9614000000000004E-3</v>
      </c>
      <c r="G423" t="s">
        <v>2742</v>
      </c>
      <c r="H423" t="s">
        <v>2743</v>
      </c>
    </row>
    <row r="424" spans="1:8" x14ac:dyDescent="0.2">
      <c r="A424" t="s">
        <v>5137</v>
      </c>
      <c r="B424">
        <v>203.01104419999999</v>
      </c>
      <c r="C424">
        <v>110.5982384</v>
      </c>
      <c r="D424">
        <v>0.87622999999999995</v>
      </c>
      <c r="E424">
        <v>1.4600000000000001E-7</v>
      </c>
      <c r="F424">
        <v>1.3499999999999999E-5</v>
      </c>
      <c r="G424">
        <v>0</v>
      </c>
      <c r="H424" t="s">
        <v>5138</v>
      </c>
    </row>
    <row r="425" spans="1:8" x14ac:dyDescent="0.2">
      <c r="A425" t="s">
        <v>162</v>
      </c>
      <c r="B425">
        <v>13.792086169999999</v>
      </c>
      <c r="C425">
        <v>38.815524869999997</v>
      </c>
      <c r="D425">
        <v>-1.4927999999999999</v>
      </c>
      <c r="E425">
        <v>7.7100000000000004E-5</v>
      </c>
      <c r="F425">
        <v>2.1540999999999999E-3</v>
      </c>
      <c r="G425" t="s">
        <v>5509</v>
      </c>
      <c r="H425" t="s">
        <v>163</v>
      </c>
    </row>
    <row r="426" spans="1:8" x14ac:dyDescent="0.2">
      <c r="A426" t="s">
        <v>2577</v>
      </c>
      <c r="B426">
        <v>3229.327812</v>
      </c>
      <c r="C426">
        <v>2642.6295730000002</v>
      </c>
      <c r="D426">
        <v>0.28926000000000002</v>
      </c>
      <c r="E426">
        <v>8.9420000000000005E-4</v>
      </c>
      <c r="F426">
        <v>1.4338E-2</v>
      </c>
      <c r="G426" t="s">
        <v>2578</v>
      </c>
      <c r="H426" t="s">
        <v>2579</v>
      </c>
    </row>
    <row r="427" spans="1:8" x14ac:dyDescent="0.2">
      <c r="A427" t="s">
        <v>2951</v>
      </c>
      <c r="B427">
        <v>1466.433317</v>
      </c>
      <c r="C427">
        <v>1171.5380660000001</v>
      </c>
      <c r="D427">
        <v>0.32390999999999998</v>
      </c>
      <c r="E427">
        <v>2.5657000000000002E-3</v>
      </c>
      <c r="F427">
        <v>3.1361E-2</v>
      </c>
      <c r="G427" t="s">
        <v>5510</v>
      </c>
      <c r="H427" t="s">
        <v>2952</v>
      </c>
    </row>
    <row r="428" spans="1:8" x14ac:dyDescent="0.2">
      <c r="A428" t="s">
        <v>3485</v>
      </c>
      <c r="B428">
        <v>2346.6320470000001</v>
      </c>
      <c r="C428">
        <v>1822.85168</v>
      </c>
      <c r="D428">
        <v>0.36438999999999999</v>
      </c>
      <c r="E428">
        <v>4.2799999999999997E-5</v>
      </c>
      <c r="F428">
        <v>1.3517E-3</v>
      </c>
      <c r="G428">
        <v>0</v>
      </c>
      <c r="H428" t="s">
        <v>3486</v>
      </c>
    </row>
    <row r="429" spans="1:8" x14ac:dyDescent="0.2">
      <c r="A429" t="s">
        <v>4269</v>
      </c>
      <c r="B429">
        <v>867.46046100000001</v>
      </c>
      <c r="C429">
        <v>633.40613050000002</v>
      </c>
      <c r="D429">
        <v>0.45367000000000002</v>
      </c>
      <c r="E429">
        <v>1.33E-5</v>
      </c>
      <c r="F429">
        <v>5.4120000000000004E-4</v>
      </c>
      <c r="G429" t="s">
        <v>4270</v>
      </c>
      <c r="H429" t="s">
        <v>4271</v>
      </c>
    </row>
    <row r="430" spans="1:8" x14ac:dyDescent="0.2">
      <c r="A430" t="s">
        <v>2411</v>
      </c>
      <c r="B430">
        <v>2269.2413839999999</v>
      </c>
      <c r="C430">
        <v>1880.5898360000001</v>
      </c>
      <c r="D430">
        <v>0.27101999999999998</v>
      </c>
      <c r="E430">
        <v>2.2174E-3</v>
      </c>
      <c r="F430">
        <v>2.8254999999999999E-2</v>
      </c>
      <c r="G430" t="s">
        <v>2412</v>
      </c>
      <c r="H430" t="s">
        <v>2413</v>
      </c>
    </row>
    <row r="431" spans="1:8" x14ac:dyDescent="0.2">
      <c r="A431" t="s">
        <v>4536</v>
      </c>
      <c r="B431">
        <v>8180.9166729999997</v>
      </c>
      <c r="C431">
        <v>5795.4302799999996</v>
      </c>
      <c r="D431">
        <v>0.49735000000000001</v>
      </c>
      <c r="E431">
        <v>1.7794E-3</v>
      </c>
      <c r="F431">
        <v>2.3911999999999999E-2</v>
      </c>
      <c r="G431">
        <v>0</v>
      </c>
      <c r="H431" t="s">
        <v>672</v>
      </c>
    </row>
    <row r="432" spans="1:8" x14ac:dyDescent="0.2">
      <c r="A432" t="s">
        <v>3873</v>
      </c>
      <c r="B432">
        <v>1824.5363620000001</v>
      </c>
      <c r="C432">
        <v>1379.1418329999999</v>
      </c>
      <c r="D432">
        <v>0.40376000000000001</v>
      </c>
      <c r="E432">
        <v>1.0699999999999999E-5</v>
      </c>
      <c r="F432">
        <v>4.5542E-4</v>
      </c>
      <c r="G432" t="s">
        <v>3874</v>
      </c>
      <c r="H432" t="s">
        <v>3875</v>
      </c>
    </row>
    <row r="433" spans="1:8" x14ac:dyDescent="0.2">
      <c r="A433" t="s">
        <v>4859</v>
      </c>
      <c r="B433">
        <v>1309.8983129999999</v>
      </c>
      <c r="C433">
        <v>864.88391160000003</v>
      </c>
      <c r="D433">
        <v>0.59887999999999997</v>
      </c>
      <c r="E433">
        <v>6.3699999999999997E-10</v>
      </c>
      <c r="F433">
        <v>1.29E-7</v>
      </c>
      <c r="G433" t="s">
        <v>5511</v>
      </c>
      <c r="H433" t="s">
        <v>4860</v>
      </c>
    </row>
    <row r="434" spans="1:8" x14ac:dyDescent="0.2">
      <c r="A434" t="s">
        <v>3464</v>
      </c>
      <c r="B434">
        <v>48134.029240000003</v>
      </c>
      <c r="C434">
        <v>37416.726110000003</v>
      </c>
      <c r="D434">
        <v>0.36337000000000003</v>
      </c>
      <c r="E434">
        <v>7.5900000000000002E-5</v>
      </c>
      <c r="F434">
        <v>2.1275000000000001E-3</v>
      </c>
      <c r="G434" t="s">
        <v>3465</v>
      </c>
      <c r="H434" t="s">
        <v>3466</v>
      </c>
    </row>
    <row r="435" spans="1:8" x14ac:dyDescent="0.2">
      <c r="A435" t="s">
        <v>2861</v>
      </c>
      <c r="B435">
        <v>42065.657160000002</v>
      </c>
      <c r="C435">
        <v>33745.974470000001</v>
      </c>
      <c r="D435">
        <v>0.31792999999999999</v>
      </c>
      <c r="E435">
        <v>2.6202999999999999E-3</v>
      </c>
      <c r="F435">
        <v>3.1937E-2</v>
      </c>
      <c r="G435" t="s">
        <v>2862</v>
      </c>
      <c r="H435" t="s">
        <v>2863</v>
      </c>
    </row>
    <row r="436" spans="1:8" x14ac:dyDescent="0.2">
      <c r="A436" t="s">
        <v>3538</v>
      </c>
      <c r="B436">
        <v>1529.4893030000001</v>
      </c>
      <c r="C436">
        <v>1184.3796150000001</v>
      </c>
      <c r="D436">
        <v>0.36892000000000003</v>
      </c>
      <c r="E436">
        <v>8.9099999999999997E-5</v>
      </c>
      <c r="F436">
        <v>2.4172999999999998E-3</v>
      </c>
      <c r="G436" t="s">
        <v>3539</v>
      </c>
      <c r="H436" t="s">
        <v>3540</v>
      </c>
    </row>
    <row r="437" spans="1:8" x14ac:dyDescent="0.2">
      <c r="A437" t="s">
        <v>4754</v>
      </c>
      <c r="B437">
        <v>1339.8092610000001</v>
      </c>
      <c r="C437">
        <v>908.11404379999999</v>
      </c>
      <c r="D437">
        <v>0.56108000000000002</v>
      </c>
      <c r="E437">
        <v>1.245E-3</v>
      </c>
      <c r="F437">
        <v>1.8245999999999998E-2</v>
      </c>
      <c r="G437" t="s">
        <v>4755</v>
      </c>
      <c r="H437" t="s">
        <v>4756</v>
      </c>
    </row>
    <row r="438" spans="1:8" x14ac:dyDescent="0.2">
      <c r="A438" t="s">
        <v>2649</v>
      </c>
      <c r="B438">
        <v>3820.5626790000001</v>
      </c>
      <c r="C438">
        <v>3111.5791370000002</v>
      </c>
      <c r="D438">
        <v>0.29614000000000001</v>
      </c>
      <c r="E438">
        <v>6.0061000000000001E-4</v>
      </c>
      <c r="F438">
        <v>1.0607E-2</v>
      </c>
      <c r="G438" t="s">
        <v>5512</v>
      </c>
      <c r="H438" t="s">
        <v>2650</v>
      </c>
    </row>
    <row r="439" spans="1:8" x14ac:dyDescent="0.2">
      <c r="A439" t="s">
        <v>2665</v>
      </c>
      <c r="B439">
        <v>2265.0744709999999</v>
      </c>
      <c r="C439">
        <v>1843.0524789999999</v>
      </c>
      <c r="D439">
        <v>0.29746</v>
      </c>
      <c r="E439">
        <v>9.3760000000000002E-4</v>
      </c>
      <c r="F439">
        <v>1.4860999999999999E-2</v>
      </c>
      <c r="G439" t="s">
        <v>2666</v>
      </c>
      <c r="H439" t="s">
        <v>578</v>
      </c>
    </row>
    <row r="440" spans="1:8" x14ac:dyDescent="0.2">
      <c r="A440" t="s">
        <v>1554</v>
      </c>
      <c r="B440">
        <v>155.03706270000001</v>
      </c>
      <c r="C440">
        <v>213.72311049999999</v>
      </c>
      <c r="D440">
        <v>-0.46312999999999999</v>
      </c>
      <c r="E440">
        <v>2.5631E-3</v>
      </c>
      <c r="F440">
        <v>3.1361E-2</v>
      </c>
      <c r="G440">
        <v>0</v>
      </c>
      <c r="H440" t="s">
        <v>672</v>
      </c>
    </row>
    <row r="441" spans="1:8" x14ac:dyDescent="0.2">
      <c r="A441" t="s">
        <v>2323</v>
      </c>
      <c r="B441">
        <v>50601.682419999997</v>
      </c>
      <c r="C441">
        <v>42261.448299999996</v>
      </c>
      <c r="D441">
        <v>0.25984000000000002</v>
      </c>
      <c r="E441">
        <v>1.2195000000000001E-3</v>
      </c>
      <c r="F441">
        <v>1.7999999999999999E-2</v>
      </c>
      <c r="G441" t="s">
        <v>2324</v>
      </c>
      <c r="H441" t="s">
        <v>2325</v>
      </c>
    </row>
    <row r="442" spans="1:8" x14ac:dyDescent="0.2">
      <c r="A442" t="s">
        <v>3650</v>
      </c>
      <c r="B442">
        <v>1445.3393129999999</v>
      </c>
      <c r="C442">
        <v>1110.860469</v>
      </c>
      <c r="D442">
        <v>0.37973000000000001</v>
      </c>
      <c r="E442">
        <v>6.9400000000000006E-5</v>
      </c>
      <c r="F442">
        <v>1.9726000000000001E-3</v>
      </c>
      <c r="G442">
        <v>0</v>
      </c>
      <c r="H442" t="s">
        <v>9</v>
      </c>
    </row>
    <row r="443" spans="1:8" x14ac:dyDescent="0.2">
      <c r="A443" t="s">
        <v>4312</v>
      </c>
      <c r="B443">
        <v>2341.2077949999998</v>
      </c>
      <c r="C443">
        <v>1703.4579329999999</v>
      </c>
      <c r="D443">
        <v>0.45878999999999998</v>
      </c>
      <c r="E443">
        <v>3.1100000000000002E-7</v>
      </c>
      <c r="F443">
        <v>2.5299999999999998E-5</v>
      </c>
      <c r="G443" t="s">
        <v>5513</v>
      </c>
      <c r="H443" t="s">
        <v>4313</v>
      </c>
    </row>
    <row r="444" spans="1:8" x14ac:dyDescent="0.2">
      <c r="A444" t="s">
        <v>3576</v>
      </c>
      <c r="B444">
        <v>3420.5480240000002</v>
      </c>
      <c r="C444">
        <v>2644.245523</v>
      </c>
      <c r="D444">
        <v>0.37136999999999998</v>
      </c>
      <c r="E444">
        <v>1.3045999999999999E-4</v>
      </c>
      <c r="F444">
        <v>3.2848E-3</v>
      </c>
      <c r="G444" t="s">
        <v>3577</v>
      </c>
      <c r="H444" t="s">
        <v>3578</v>
      </c>
    </row>
    <row r="445" spans="1:8" x14ac:dyDescent="0.2">
      <c r="A445" t="s">
        <v>4575</v>
      </c>
      <c r="B445">
        <v>537.63502029999995</v>
      </c>
      <c r="C445">
        <v>377.83572579999998</v>
      </c>
      <c r="D445">
        <v>0.50887000000000004</v>
      </c>
      <c r="E445">
        <v>1.1600000000000001E-5</v>
      </c>
      <c r="F445">
        <v>4.8581999999999998E-4</v>
      </c>
      <c r="G445">
        <v>0</v>
      </c>
      <c r="H445" t="s">
        <v>9</v>
      </c>
    </row>
    <row r="446" spans="1:8" x14ac:dyDescent="0.2">
      <c r="A446" t="s">
        <v>2468</v>
      </c>
      <c r="B446">
        <v>41349.572189999999</v>
      </c>
      <c r="C446">
        <v>34143.418590000001</v>
      </c>
      <c r="D446">
        <v>0.27626000000000001</v>
      </c>
      <c r="E446">
        <v>6.4147E-4</v>
      </c>
      <c r="F446">
        <v>1.1154000000000001E-2</v>
      </c>
      <c r="G446" t="s">
        <v>2469</v>
      </c>
      <c r="H446" t="s">
        <v>2470</v>
      </c>
    </row>
    <row r="447" spans="1:8" x14ac:dyDescent="0.2">
      <c r="A447" t="s">
        <v>4057</v>
      </c>
      <c r="B447">
        <v>3915.3794760000001</v>
      </c>
      <c r="C447">
        <v>2921.0267480000002</v>
      </c>
      <c r="D447">
        <v>0.42268</v>
      </c>
      <c r="E447">
        <v>9.0599999999999999E-7</v>
      </c>
      <c r="F447">
        <v>6.02E-5</v>
      </c>
      <c r="G447" t="s">
        <v>4058</v>
      </c>
      <c r="H447" t="s">
        <v>4059</v>
      </c>
    </row>
    <row r="448" spans="1:8" x14ac:dyDescent="0.2">
      <c r="A448" t="s">
        <v>4709</v>
      </c>
      <c r="B448">
        <v>1307.3467000000001</v>
      </c>
      <c r="C448">
        <v>892.79626089999999</v>
      </c>
      <c r="D448">
        <v>0.55023999999999995</v>
      </c>
      <c r="E448">
        <v>1.18E-8</v>
      </c>
      <c r="F448">
        <v>1.64E-6</v>
      </c>
      <c r="G448" t="s">
        <v>4710</v>
      </c>
      <c r="H448" t="s">
        <v>4711</v>
      </c>
    </row>
    <row r="449" spans="1:8" x14ac:dyDescent="0.2">
      <c r="A449" t="s">
        <v>2699</v>
      </c>
      <c r="B449">
        <v>1102.065816</v>
      </c>
      <c r="C449">
        <v>893.71730890000003</v>
      </c>
      <c r="D449">
        <v>0.30231999999999998</v>
      </c>
      <c r="E449">
        <v>2.1072999999999999E-3</v>
      </c>
      <c r="F449">
        <v>2.7272999999999999E-2</v>
      </c>
      <c r="G449">
        <v>0</v>
      </c>
      <c r="H449" t="s">
        <v>2700</v>
      </c>
    </row>
    <row r="450" spans="1:8" x14ac:dyDescent="0.2">
      <c r="A450" t="s">
        <v>3535</v>
      </c>
      <c r="B450">
        <v>1518.8232350000001</v>
      </c>
      <c r="C450">
        <v>1176.92356</v>
      </c>
      <c r="D450">
        <v>0.36792999999999998</v>
      </c>
      <c r="E450">
        <v>9.0099999999999995E-5</v>
      </c>
      <c r="F450">
        <v>2.4386999999999998E-3</v>
      </c>
      <c r="G450" t="s">
        <v>3536</v>
      </c>
      <c r="H450" t="s">
        <v>3537</v>
      </c>
    </row>
    <row r="451" spans="1:8" x14ac:dyDescent="0.2">
      <c r="A451" t="s">
        <v>4898</v>
      </c>
      <c r="B451">
        <v>926.71886500000005</v>
      </c>
      <c r="C451">
        <v>603.9782156</v>
      </c>
      <c r="D451">
        <v>0.61763999999999997</v>
      </c>
      <c r="E451">
        <v>1.3199999999999999E-7</v>
      </c>
      <c r="F451">
        <v>1.24E-5</v>
      </c>
      <c r="G451" t="s">
        <v>5372</v>
      </c>
      <c r="H451" t="s">
        <v>4899</v>
      </c>
    </row>
    <row r="452" spans="1:8" x14ac:dyDescent="0.2">
      <c r="A452" t="s">
        <v>4619</v>
      </c>
      <c r="B452">
        <v>359.73199460000001</v>
      </c>
      <c r="C452">
        <v>249.88497290000001</v>
      </c>
      <c r="D452">
        <v>0.52566000000000002</v>
      </c>
      <c r="E452">
        <v>6.1299999999999999E-5</v>
      </c>
      <c r="F452">
        <v>1.7880000000000001E-3</v>
      </c>
      <c r="G452">
        <v>0</v>
      </c>
      <c r="H452" t="s">
        <v>9</v>
      </c>
    </row>
    <row r="453" spans="1:8" x14ac:dyDescent="0.2">
      <c r="A453" t="s">
        <v>4172</v>
      </c>
      <c r="B453">
        <v>3907.6985119999999</v>
      </c>
      <c r="C453">
        <v>2886.0990160000001</v>
      </c>
      <c r="D453">
        <v>0.43719999999999998</v>
      </c>
      <c r="E453">
        <v>3.9999999999999998E-7</v>
      </c>
      <c r="F453">
        <v>3.1300000000000002E-5</v>
      </c>
      <c r="G453" t="s">
        <v>4173</v>
      </c>
      <c r="H453" t="s">
        <v>4174</v>
      </c>
    </row>
    <row r="454" spans="1:8" x14ac:dyDescent="0.2">
      <c r="A454" t="s">
        <v>2308</v>
      </c>
      <c r="B454">
        <v>2691.020857</v>
      </c>
      <c r="C454">
        <v>2250.5888570000002</v>
      </c>
      <c r="D454">
        <v>0.25785000000000002</v>
      </c>
      <c r="E454">
        <v>3.2713999999999998E-3</v>
      </c>
      <c r="F454">
        <v>3.7747999999999997E-2</v>
      </c>
      <c r="G454" t="s">
        <v>2309</v>
      </c>
      <c r="H454" t="s">
        <v>2310</v>
      </c>
    </row>
    <row r="455" spans="1:8" x14ac:dyDescent="0.2">
      <c r="A455" t="s">
        <v>4800</v>
      </c>
      <c r="B455">
        <v>1489.8651709999999</v>
      </c>
      <c r="C455">
        <v>1001.395836</v>
      </c>
      <c r="D455">
        <v>0.57316999999999996</v>
      </c>
      <c r="E455">
        <v>1.9500000000000001E-9</v>
      </c>
      <c r="F455">
        <v>3.2399999999999999E-7</v>
      </c>
      <c r="G455">
        <v>0</v>
      </c>
      <c r="H455" t="s">
        <v>9</v>
      </c>
    </row>
    <row r="456" spans="1:8" x14ac:dyDescent="0.2">
      <c r="A456" t="s">
        <v>3639</v>
      </c>
      <c r="B456">
        <v>1468.019877</v>
      </c>
      <c r="C456">
        <v>1129.916937</v>
      </c>
      <c r="D456">
        <v>0.37764999999999999</v>
      </c>
      <c r="E456">
        <v>6.3800000000000006E-5</v>
      </c>
      <c r="F456">
        <v>1.843E-3</v>
      </c>
      <c r="G456" t="s">
        <v>5443</v>
      </c>
      <c r="H456" t="s">
        <v>3640</v>
      </c>
    </row>
    <row r="457" spans="1:8" x14ac:dyDescent="0.2">
      <c r="A457" t="s">
        <v>2916</v>
      </c>
      <c r="B457">
        <v>7944.5166170000002</v>
      </c>
      <c r="C457">
        <v>6354.5947429999997</v>
      </c>
      <c r="D457">
        <v>0.32216</v>
      </c>
      <c r="E457">
        <v>3.2738E-4</v>
      </c>
      <c r="F457">
        <v>6.5320999999999999E-3</v>
      </c>
      <c r="G457" t="s">
        <v>2917</v>
      </c>
      <c r="H457" t="s">
        <v>2918</v>
      </c>
    </row>
    <row r="458" spans="1:8" x14ac:dyDescent="0.2">
      <c r="A458" t="s">
        <v>3209</v>
      </c>
      <c r="B458">
        <v>843.29453650000005</v>
      </c>
      <c r="C458">
        <v>664.0511047</v>
      </c>
      <c r="D458">
        <v>0.34473999999999999</v>
      </c>
      <c r="E458">
        <v>8.9999000000000003E-4</v>
      </c>
      <c r="F458">
        <v>1.4366E-2</v>
      </c>
      <c r="G458" t="s">
        <v>3210</v>
      </c>
      <c r="H458" t="s">
        <v>3211</v>
      </c>
    </row>
    <row r="459" spans="1:8" x14ac:dyDescent="0.2">
      <c r="A459" t="s">
        <v>3098</v>
      </c>
      <c r="B459">
        <v>1321.7219600000001</v>
      </c>
      <c r="C459">
        <v>1047.62174</v>
      </c>
      <c r="D459">
        <v>0.33529999999999999</v>
      </c>
      <c r="E459">
        <v>4.4265E-4</v>
      </c>
      <c r="F459">
        <v>8.3063000000000008E-3</v>
      </c>
      <c r="G459" t="s">
        <v>5514</v>
      </c>
      <c r="H459" t="s">
        <v>3099</v>
      </c>
    </row>
    <row r="460" spans="1:8" x14ac:dyDescent="0.2">
      <c r="A460" t="s">
        <v>4579</v>
      </c>
      <c r="B460">
        <v>1288.901887</v>
      </c>
      <c r="C460">
        <v>904.27311959999997</v>
      </c>
      <c r="D460">
        <v>0.51131000000000004</v>
      </c>
      <c r="E460">
        <v>3.3099999999999998E-5</v>
      </c>
      <c r="F460">
        <v>1.1187E-3</v>
      </c>
      <c r="G460" t="s">
        <v>4580</v>
      </c>
      <c r="H460" t="s">
        <v>4581</v>
      </c>
    </row>
    <row r="461" spans="1:8" x14ac:dyDescent="0.2">
      <c r="A461" t="s">
        <v>167</v>
      </c>
      <c r="B461">
        <v>8.6548149349999992</v>
      </c>
      <c r="C461">
        <v>23.93582958</v>
      </c>
      <c r="D461">
        <v>-1.4676</v>
      </c>
      <c r="E461">
        <v>4.1376E-3</v>
      </c>
      <c r="F461">
        <v>4.5014999999999999E-2</v>
      </c>
      <c r="G461" t="s">
        <v>5515</v>
      </c>
      <c r="H461" t="s">
        <v>168</v>
      </c>
    </row>
    <row r="462" spans="1:8" x14ac:dyDescent="0.2">
      <c r="A462" t="s">
        <v>2845</v>
      </c>
      <c r="B462">
        <v>2366.8925840000002</v>
      </c>
      <c r="C462">
        <v>1899.9992970000001</v>
      </c>
      <c r="D462">
        <v>0.317</v>
      </c>
      <c r="E462">
        <v>3.5729000000000002E-4</v>
      </c>
      <c r="F462">
        <v>6.9887999999999999E-3</v>
      </c>
      <c r="G462" t="s">
        <v>2846</v>
      </c>
      <c r="H462" t="s">
        <v>2847</v>
      </c>
    </row>
    <row r="463" spans="1:8" x14ac:dyDescent="0.2">
      <c r="A463" t="s">
        <v>2737</v>
      </c>
      <c r="B463">
        <v>1028.9542289999999</v>
      </c>
      <c r="C463">
        <v>831.36883460000001</v>
      </c>
      <c r="D463">
        <v>0.30762</v>
      </c>
      <c r="E463">
        <v>1.6636000000000001E-3</v>
      </c>
      <c r="F463">
        <v>2.2773999999999999E-2</v>
      </c>
      <c r="G463" t="s">
        <v>2738</v>
      </c>
      <c r="H463" t="s">
        <v>2518</v>
      </c>
    </row>
    <row r="464" spans="1:8" x14ac:dyDescent="0.2">
      <c r="A464" t="s">
        <v>3006</v>
      </c>
      <c r="B464">
        <v>1239.7362000000001</v>
      </c>
      <c r="C464">
        <v>987.58689179999999</v>
      </c>
      <c r="D464">
        <v>0.32805000000000001</v>
      </c>
      <c r="E464">
        <v>6.623E-4</v>
      </c>
      <c r="F464">
        <v>1.1405E-2</v>
      </c>
      <c r="G464" t="s">
        <v>3007</v>
      </c>
      <c r="H464" t="s">
        <v>1304</v>
      </c>
    </row>
    <row r="465" spans="1:8" x14ac:dyDescent="0.2">
      <c r="A465" t="s">
        <v>4842</v>
      </c>
      <c r="B465">
        <v>4293.1364890000004</v>
      </c>
      <c r="C465">
        <v>2851.3639800000001</v>
      </c>
      <c r="D465">
        <v>0.59038000000000002</v>
      </c>
      <c r="E465">
        <v>3.3400000000000002E-11</v>
      </c>
      <c r="F465">
        <v>8.7600000000000004E-9</v>
      </c>
      <c r="G465" t="s">
        <v>4843</v>
      </c>
      <c r="H465" t="s">
        <v>4844</v>
      </c>
    </row>
    <row r="466" spans="1:8" x14ac:dyDescent="0.2">
      <c r="A466" t="s">
        <v>4412</v>
      </c>
      <c r="B466">
        <v>4553.9240900000004</v>
      </c>
      <c r="C466">
        <v>3274.9768629999999</v>
      </c>
      <c r="D466">
        <v>0.47563</v>
      </c>
      <c r="E466">
        <v>3.2399999999999999E-8</v>
      </c>
      <c r="F466">
        <v>3.8999999999999999E-6</v>
      </c>
      <c r="G466" t="s">
        <v>5455</v>
      </c>
      <c r="H466" t="s">
        <v>4413</v>
      </c>
    </row>
    <row r="467" spans="1:8" x14ac:dyDescent="0.2">
      <c r="A467" t="s">
        <v>878</v>
      </c>
      <c r="B467">
        <v>389.06430879999999</v>
      </c>
      <c r="C467">
        <v>625.03305609999995</v>
      </c>
      <c r="D467">
        <v>-0.68391999999999997</v>
      </c>
      <c r="E467">
        <v>1.7700000000000001E-9</v>
      </c>
      <c r="F467">
        <v>3.0400000000000002E-7</v>
      </c>
      <c r="G467">
        <v>0</v>
      </c>
      <c r="H467" t="s">
        <v>879</v>
      </c>
    </row>
    <row r="468" spans="1:8" x14ac:dyDescent="0.2">
      <c r="A468" t="s">
        <v>3490</v>
      </c>
      <c r="B468">
        <v>531.04165</v>
      </c>
      <c r="C468">
        <v>412.31163299999997</v>
      </c>
      <c r="D468">
        <v>0.36509000000000003</v>
      </c>
      <c r="E468">
        <v>2.0018000000000002E-3</v>
      </c>
      <c r="F468">
        <v>2.6138999999999999E-2</v>
      </c>
      <c r="G468" t="s">
        <v>3491</v>
      </c>
      <c r="H468" t="s">
        <v>3492</v>
      </c>
    </row>
    <row r="469" spans="1:8" x14ac:dyDescent="0.2">
      <c r="A469" t="s">
        <v>4485</v>
      </c>
      <c r="B469">
        <v>471.23833459999997</v>
      </c>
      <c r="C469">
        <v>336.41801220000002</v>
      </c>
      <c r="D469">
        <v>0.48620000000000002</v>
      </c>
      <c r="E469">
        <v>5.3900000000000002E-5</v>
      </c>
      <c r="F469">
        <v>1.6286E-3</v>
      </c>
      <c r="G469" t="s">
        <v>5340</v>
      </c>
      <c r="H469" t="s">
        <v>4486</v>
      </c>
    </row>
    <row r="470" spans="1:8" x14ac:dyDescent="0.2">
      <c r="A470" t="s">
        <v>2540</v>
      </c>
      <c r="B470">
        <v>16750.57747</v>
      </c>
      <c r="C470">
        <v>13742.768340000001</v>
      </c>
      <c r="D470">
        <v>0.28554000000000002</v>
      </c>
      <c r="E470">
        <v>4.9094999999999998E-4</v>
      </c>
      <c r="F470">
        <v>9.0288E-3</v>
      </c>
      <c r="G470" t="s">
        <v>5446</v>
      </c>
      <c r="H470" t="s">
        <v>2541</v>
      </c>
    </row>
    <row r="471" spans="1:8" x14ac:dyDescent="0.2">
      <c r="A471" t="s">
        <v>2941</v>
      </c>
      <c r="B471">
        <v>1349.8626280000001</v>
      </c>
      <c r="C471">
        <v>1078.7598969999999</v>
      </c>
      <c r="D471">
        <v>0.32344000000000001</v>
      </c>
      <c r="E471">
        <v>7.1400000000000001E-4</v>
      </c>
      <c r="F471">
        <v>1.2076999999999999E-2</v>
      </c>
      <c r="G471" t="s">
        <v>5516</v>
      </c>
      <c r="H471" t="s">
        <v>2942</v>
      </c>
    </row>
    <row r="472" spans="1:8" x14ac:dyDescent="0.2">
      <c r="A472" t="s">
        <v>2223</v>
      </c>
      <c r="B472">
        <v>72455.095740000004</v>
      </c>
      <c r="C472">
        <v>61277.903010000002</v>
      </c>
      <c r="D472">
        <v>0.24171999999999999</v>
      </c>
      <c r="E472">
        <v>2.8987000000000001E-3</v>
      </c>
      <c r="F472">
        <v>3.4404999999999998E-2</v>
      </c>
      <c r="G472" t="s">
        <v>2224</v>
      </c>
      <c r="H472" t="s">
        <v>2225</v>
      </c>
    </row>
    <row r="473" spans="1:8" x14ac:dyDescent="0.2">
      <c r="A473" t="s">
        <v>3746</v>
      </c>
      <c r="B473">
        <v>1662.8423720000001</v>
      </c>
      <c r="C473">
        <v>1268.73864</v>
      </c>
      <c r="D473">
        <v>0.39026</v>
      </c>
      <c r="E473">
        <v>3.1199999999999999E-5</v>
      </c>
      <c r="F473">
        <v>1.0689E-3</v>
      </c>
      <c r="G473">
        <v>0</v>
      </c>
      <c r="H473" t="s">
        <v>3747</v>
      </c>
    </row>
    <row r="474" spans="1:8" x14ac:dyDescent="0.2">
      <c r="A474" t="s">
        <v>2641</v>
      </c>
      <c r="B474">
        <v>40364.613879999997</v>
      </c>
      <c r="C474">
        <v>32885.136059999997</v>
      </c>
      <c r="D474">
        <v>0.29565999999999998</v>
      </c>
      <c r="E474">
        <v>2.8491999999999998E-4</v>
      </c>
      <c r="F474">
        <v>5.9172000000000001E-3</v>
      </c>
      <c r="G474" t="s">
        <v>2642</v>
      </c>
      <c r="H474" t="s">
        <v>2643</v>
      </c>
    </row>
    <row r="475" spans="1:8" x14ac:dyDescent="0.2">
      <c r="A475" t="s">
        <v>5101</v>
      </c>
      <c r="B475">
        <v>8657.1531919999998</v>
      </c>
      <c r="C475">
        <v>4953.9390480000002</v>
      </c>
      <c r="D475">
        <v>0.80532000000000004</v>
      </c>
      <c r="E475">
        <v>1.7654000000000001E-3</v>
      </c>
      <c r="F475">
        <v>2.3741999999999999E-2</v>
      </c>
      <c r="G475" t="s">
        <v>5517</v>
      </c>
      <c r="H475" t="s">
        <v>5102</v>
      </c>
    </row>
    <row r="476" spans="1:8" x14ac:dyDescent="0.2">
      <c r="A476" t="s">
        <v>3947</v>
      </c>
      <c r="B476">
        <v>1890.1649849999999</v>
      </c>
      <c r="C476">
        <v>1422.763355</v>
      </c>
      <c r="D476">
        <v>0.40982000000000002</v>
      </c>
      <c r="E476">
        <v>6.9399999999999996E-6</v>
      </c>
      <c r="F476">
        <v>3.1550000000000003E-4</v>
      </c>
      <c r="G476" t="s">
        <v>3948</v>
      </c>
      <c r="H476" t="s">
        <v>2389</v>
      </c>
    </row>
    <row r="477" spans="1:8" x14ac:dyDescent="0.2">
      <c r="A477" t="s">
        <v>3836</v>
      </c>
      <c r="B477">
        <v>2967.455422</v>
      </c>
      <c r="C477">
        <v>2248.2189229999999</v>
      </c>
      <c r="D477">
        <v>0.40044000000000002</v>
      </c>
      <c r="E477">
        <v>5.1499999999999998E-6</v>
      </c>
      <c r="F477">
        <v>2.4815999999999998E-4</v>
      </c>
      <c r="G477" t="s">
        <v>5518</v>
      </c>
      <c r="H477" t="s">
        <v>3321</v>
      </c>
    </row>
    <row r="478" spans="1:8" x14ac:dyDescent="0.2">
      <c r="A478" t="s">
        <v>2693</v>
      </c>
      <c r="B478">
        <v>5271.2090129999997</v>
      </c>
      <c r="C478">
        <v>4276.2756470000004</v>
      </c>
      <c r="D478">
        <v>0.30177999999999999</v>
      </c>
      <c r="E478">
        <v>1.2642E-3</v>
      </c>
      <c r="F478">
        <v>1.8422999999999998E-2</v>
      </c>
      <c r="G478" t="s">
        <v>2694</v>
      </c>
      <c r="H478" t="s">
        <v>2695</v>
      </c>
    </row>
    <row r="479" spans="1:8" x14ac:dyDescent="0.2">
      <c r="A479" t="s">
        <v>4601</v>
      </c>
      <c r="B479">
        <v>3363.1858729999999</v>
      </c>
      <c r="C479">
        <v>2349.8022550000001</v>
      </c>
      <c r="D479">
        <v>0.51729000000000003</v>
      </c>
      <c r="E479">
        <v>3.7799999999999997E-5</v>
      </c>
      <c r="F479">
        <v>1.2354E-3</v>
      </c>
      <c r="G479" t="s">
        <v>5463</v>
      </c>
      <c r="H479" t="s">
        <v>4602</v>
      </c>
    </row>
    <row r="480" spans="1:8" x14ac:dyDescent="0.2">
      <c r="A480" t="s">
        <v>4278</v>
      </c>
      <c r="B480">
        <v>1933.885996</v>
      </c>
      <c r="C480">
        <v>1411.5485659999999</v>
      </c>
      <c r="D480">
        <v>0.45422000000000001</v>
      </c>
      <c r="E480">
        <v>6.5099999999999999E-7</v>
      </c>
      <c r="F480">
        <v>4.6300000000000001E-5</v>
      </c>
      <c r="G480" t="s">
        <v>4279</v>
      </c>
      <c r="H480" t="s">
        <v>4280</v>
      </c>
    </row>
    <row r="481" spans="1:8" x14ac:dyDescent="0.2">
      <c r="A481" t="s">
        <v>3969</v>
      </c>
      <c r="B481">
        <v>6561.7238770000004</v>
      </c>
      <c r="C481">
        <v>4931.3456649999998</v>
      </c>
      <c r="D481">
        <v>0.41209000000000001</v>
      </c>
      <c r="E481">
        <v>1.1799999999999999E-6</v>
      </c>
      <c r="F481">
        <v>7.4099999999999999E-5</v>
      </c>
      <c r="G481" t="s">
        <v>3970</v>
      </c>
      <c r="H481" t="s">
        <v>3971</v>
      </c>
    </row>
    <row r="482" spans="1:8" x14ac:dyDescent="0.2">
      <c r="A482" t="s">
        <v>2583</v>
      </c>
      <c r="B482">
        <v>4399.6337359999998</v>
      </c>
      <c r="C482">
        <v>3597.9663139999998</v>
      </c>
      <c r="D482">
        <v>0.29020000000000001</v>
      </c>
      <c r="E482">
        <v>6.0240999999999995E-4</v>
      </c>
      <c r="F482">
        <v>1.0616E-2</v>
      </c>
      <c r="G482" t="s">
        <v>2584</v>
      </c>
      <c r="H482" t="s">
        <v>2585</v>
      </c>
    </row>
    <row r="483" spans="1:8" x14ac:dyDescent="0.2">
      <c r="A483" t="s">
        <v>3758</v>
      </c>
      <c r="B483">
        <v>4391.503205</v>
      </c>
      <c r="C483">
        <v>3347.2857429999999</v>
      </c>
      <c r="D483">
        <v>0.39172000000000001</v>
      </c>
      <c r="E483">
        <v>6.1299999999999998E-6</v>
      </c>
      <c r="F483">
        <v>2.8600000000000001E-4</v>
      </c>
      <c r="G483" t="s">
        <v>3759</v>
      </c>
      <c r="H483" t="s">
        <v>3760</v>
      </c>
    </row>
    <row r="484" spans="1:8" x14ac:dyDescent="0.2">
      <c r="A484" t="s">
        <v>279</v>
      </c>
      <c r="B484">
        <v>35.246562849999997</v>
      </c>
      <c r="C484">
        <v>80.711335149999996</v>
      </c>
      <c r="D484">
        <v>-1.1953</v>
      </c>
      <c r="E484">
        <v>3.23E-6</v>
      </c>
      <c r="F484">
        <v>1.7053000000000001E-4</v>
      </c>
      <c r="G484" t="s">
        <v>5519</v>
      </c>
      <c r="H484" t="s">
        <v>5520</v>
      </c>
    </row>
    <row r="485" spans="1:8" x14ac:dyDescent="0.2">
      <c r="A485" t="s">
        <v>977</v>
      </c>
      <c r="B485">
        <v>1068.684996</v>
      </c>
      <c r="C485">
        <v>1667.895994</v>
      </c>
      <c r="D485">
        <v>-0.64219000000000004</v>
      </c>
      <c r="E485">
        <v>2.83E-5</v>
      </c>
      <c r="F485">
        <v>9.9278999999999991E-4</v>
      </c>
      <c r="G485" t="s">
        <v>978</v>
      </c>
      <c r="H485" t="s">
        <v>979</v>
      </c>
    </row>
    <row r="486" spans="1:8" x14ac:dyDescent="0.2">
      <c r="A486" t="s">
        <v>3431</v>
      </c>
      <c r="B486">
        <v>2075.09602</v>
      </c>
      <c r="C486">
        <v>1615.5520300000001</v>
      </c>
      <c r="D486">
        <v>0.36115000000000003</v>
      </c>
      <c r="E486">
        <v>5.7500000000000002E-5</v>
      </c>
      <c r="F486">
        <v>1.7099000000000001E-3</v>
      </c>
      <c r="G486">
        <v>0</v>
      </c>
      <c r="H486" t="s">
        <v>3432</v>
      </c>
    </row>
    <row r="487" spans="1:8" x14ac:dyDescent="0.2">
      <c r="A487" t="s">
        <v>3398</v>
      </c>
      <c r="B487">
        <v>1455.0535769999999</v>
      </c>
      <c r="C487">
        <v>1134.7381580000001</v>
      </c>
      <c r="D487">
        <v>0.35870999999999997</v>
      </c>
      <c r="E487">
        <v>1.4758999999999999E-4</v>
      </c>
      <c r="F487">
        <v>3.6172000000000001E-3</v>
      </c>
      <c r="G487" t="s">
        <v>3399</v>
      </c>
      <c r="H487" t="s">
        <v>3249</v>
      </c>
    </row>
    <row r="488" spans="1:8" x14ac:dyDescent="0.2">
      <c r="A488" t="s">
        <v>4002</v>
      </c>
      <c r="B488">
        <v>2000.5617219999999</v>
      </c>
      <c r="C488">
        <v>1497.8426939999999</v>
      </c>
      <c r="D488">
        <v>0.41752</v>
      </c>
      <c r="E488">
        <v>4.2699999999999998E-6</v>
      </c>
      <c r="F488">
        <v>2.1446E-4</v>
      </c>
      <c r="G488" t="s">
        <v>4003</v>
      </c>
      <c r="H488" t="s">
        <v>4004</v>
      </c>
    </row>
    <row r="489" spans="1:8" x14ac:dyDescent="0.2">
      <c r="A489" t="s">
        <v>3509</v>
      </c>
      <c r="B489">
        <v>477.66432020000002</v>
      </c>
      <c r="C489">
        <v>370.62838040000003</v>
      </c>
      <c r="D489">
        <v>0.36602000000000001</v>
      </c>
      <c r="E489">
        <v>1.6672E-3</v>
      </c>
      <c r="F489">
        <v>2.2787999999999999E-2</v>
      </c>
      <c r="G489" t="s">
        <v>3510</v>
      </c>
      <c r="H489" t="s">
        <v>3511</v>
      </c>
    </row>
    <row r="490" spans="1:8" x14ac:dyDescent="0.2">
      <c r="A490" t="s">
        <v>4509</v>
      </c>
      <c r="B490">
        <v>853.36782619999997</v>
      </c>
      <c r="C490">
        <v>605.99658039999997</v>
      </c>
      <c r="D490">
        <v>0.49386000000000002</v>
      </c>
      <c r="E490">
        <v>1.9800000000000001E-6</v>
      </c>
      <c r="F490">
        <v>1.1307E-4</v>
      </c>
      <c r="G490" t="s">
        <v>4510</v>
      </c>
      <c r="H490" t="s">
        <v>4511</v>
      </c>
    </row>
    <row r="491" spans="1:8" x14ac:dyDescent="0.2">
      <c r="A491" t="s">
        <v>5142</v>
      </c>
      <c r="B491">
        <v>197.1119151</v>
      </c>
      <c r="C491">
        <v>106.7729722</v>
      </c>
      <c r="D491">
        <v>0.88446999999999998</v>
      </c>
      <c r="E491">
        <v>1.08E-5</v>
      </c>
      <c r="F491">
        <v>4.5542E-4</v>
      </c>
      <c r="G491" t="s">
        <v>5143</v>
      </c>
      <c r="H491" t="s">
        <v>3200</v>
      </c>
    </row>
    <row r="492" spans="1:8" x14ac:dyDescent="0.2">
      <c r="A492" t="s">
        <v>4102</v>
      </c>
      <c r="B492">
        <v>2784.469126</v>
      </c>
      <c r="C492">
        <v>2068.5276039999999</v>
      </c>
      <c r="D492">
        <v>0.42880000000000001</v>
      </c>
      <c r="E492">
        <v>1.1400000000000001E-6</v>
      </c>
      <c r="F492">
        <v>7.25E-5</v>
      </c>
      <c r="G492" t="s">
        <v>4103</v>
      </c>
      <c r="H492" t="s">
        <v>4104</v>
      </c>
    </row>
    <row r="493" spans="1:8" x14ac:dyDescent="0.2">
      <c r="A493" t="s">
        <v>5268</v>
      </c>
      <c r="B493">
        <v>65.352124200000006</v>
      </c>
      <c r="C493">
        <v>20.3491663</v>
      </c>
      <c r="D493">
        <v>1.6833</v>
      </c>
      <c r="E493">
        <v>2.7599999999999999E-8</v>
      </c>
      <c r="F493">
        <v>3.41E-6</v>
      </c>
      <c r="G493" t="s">
        <v>5269</v>
      </c>
      <c r="H493" t="s">
        <v>5270</v>
      </c>
    </row>
    <row r="494" spans="1:8" x14ac:dyDescent="0.2">
      <c r="A494" t="s">
        <v>5229</v>
      </c>
      <c r="B494">
        <v>6117.1260309999998</v>
      </c>
      <c r="C494">
        <v>2716.4496140000001</v>
      </c>
      <c r="D494">
        <v>1.1711</v>
      </c>
      <c r="E494">
        <v>2.5099999999999999E-42</v>
      </c>
      <c r="F494">
        <v>7.81E-39</v>
      </c>
      <c r="G494" t="s">
        <v>5448</v>
      </c>
      <c r="H494" t="s">
        <v>5449</v>
      </c>
    </row>
    <row r="495" spans="1:8" x14ac:dyDescent="0.2">
      <c r="A495" t="s">
        <v>4005</v>
      </c>
      <c r="B495">
        <v>1976.194814</v>
      </c>
      <c r="C495">
        <v>1479.4452699999999</v>
      </c>
      <c r="D495">
        <v>0.41766999999999999</v>
      </c>
      <c r="E495">
        <v>5.8400000000000003E-5</v>
      </c>
      <c r="F495">
        <v>1.7325000000000001E-3</v>
      </c>
      <c r="G495" t="s">
        <v>4006</v>
      </c>
      <c r="H495" t="s">
        <v>4007</v>
      </c>
    </row>
    <row r="496" spans="1:8" x14ac:dyDescent="0.2">
      <c r="A496" t="s">
        <v>2790</v>
      </c>
      <c r="B496">
        <v>2858.7334820000001</v>
      </c>
      <c r="C496">
        <v>2301.4933500000002</v>
      </c>
      <c r="D496">
        <v>0.31280999999999998</v>
      </c>
      <c r="E496">
        <v>3.4582999999999999E-4</v>
      </c>
      <c r="F496">
        <v>6.8237000000000003E-3</v>
      </c>
      <c r="G496">
        <v>0</v>
      </c>
      <c r="H496" t="s">
        <v>2791</v>
      </c>
    </row>
    <row r="497" spans="1:8" x14ac:dyDescent="0.2">
      <c r="A497" t="s">
        <v>2667</v>
      </c>
      <c r="B497">
        <v>1326.983915</v>
      </c>
      <c r="C497">
        <v>1079.614689</v>
      </c>
      <c r="D497">
        <v>0.29763000000000001</v>
      </c>
      <c r="E497">
        <v>3.5755000000000001E-3</v>
      </c>
      <c r="F497">
        <v>4.0415E-2</v>
      </c>
      <c r="G497" t="s">
        <v>5521</v>
      </c>
      <c r="H497" t="s">
        <v>2668</v>
      </c>
    </row>
    <row r="498" spans="1:8" x14ac:dyDescent="0.2">
      <c r="A498" t="s">
        <v>2687</v>
      </c>
      <c r="B498">
        <v>2669.119643</v>
      </c>
      <c r="C498">
        <v>2166.2361000000001</v>
      </c>
      <c r="D498">
        <v>0.30116999999999999</v>
      </c>
      <c r="E498">
        <v>6.6965000000000004E-4</v>
      </c>
      <c r="F498">
        <v>1.1492E-2</v>
      </c>
      <c r="G498" t="s">
        <v>2688</v>
      </c>
      <c r="H498" t="s">
        <v>2689</v>
      </c>
    </row>
    <row r="499" spans="1:8" x14ac:dyDescent="0.2">
      <c r="A499" t="s">
        <v>3294</v>
      </c>
      <c r="B499">
        <v>2275.1546920000001</v>
      </c>
      <c r="C499">
        <v>1782.7135949999999</v>
      </c>
      <c r="D499">
        <v>0.35188999999999998</v>
      </c>
      <c r="E499">
        <v>8.3200000000000003E-5</v>
      </c>
      <c r="F499">
        <v>2.2916999999999998E-3</v>
      </c>
      <c r="G499" t="s">
        <v>3295</v>
      </c>
      <c r="H499" t="s">
        <v>3296</v>
      </c>
    </row>
    <row r="500" spans="1:8" x14ac:dyDescent="0.2">
      <c r="A500" t="s">
        <v>1190</v>
      </c>
      <c r="B500">
        <v>90.796404570000007</v>
      </c>
      <c r="C500">
        <v>134.4026039</v>
      </c>
      <c r="D500">
        <v>-0.56584999999999996</v>
      </c>
      <c r="E500">
        <v>2.7000000000000001E-3</v>
      </c>
      <c r="F500">
        <v>3.2688000000000002E-2</v>
      </c>
      <c r="G500" t="s">
        <v>1191</v>
      </c>
      <c r="H500" t="s">
        <v>1192</v>
      </c>
    </row>
    <row r="501" spans="1:8" x14ac:dyDescent="0.2">
      <c r="A501" t="s">
        <v>4810</v>
      </c>
      <c r="B501">
        <v>180.2839438</v>
      </c>
      <c r="C501">
        <v>120.57246309999999</v>
      </c>
      <c r="D501">
        <v>0.58037000000000005</v>
      </c>
      <c r="E501">
        <v>5.3846999999999999E-4</v>
      </c>
      <c r="F501">
        <v>9.7587000000000004E-3</v>
      </c>
      <c r="G501" t="s">
        <v>4811</v>
      </c>
      <c r="H501" t="s">
        <v>442</v>
      </c>
    </row>
    <row r="502" spans="1:8" x14ac:dyDescent="0.2">
      <c r="A502" t="s">
        <v>5234</v>
      </c>
      <c r="B502">
        <v>106.6694524</v>
      </c>
      <c r="C502">
        <v>46.795543270000003</v>
      </c>
      <c r="D502">
        <v>1.1887000000000001</v>
      </c>
      <c r="E502">
        <v>1.2200000000000001E-7</v>
      </c>
      <c r="F502">
        <v>1.1800000000000001E-5</v>
      </c>
      <c r="G502" t="s">
        <v>5235</v>
      </c>
      <c r="H502" t="s">
        <v>3256</v>
      </c>
    </row>
    <row r="503" spans="1:8" x14ac:dyDescent="0.2">
      <c r="A503" t="s">
        <v>945</v>
      </c>
      <c r="B503">
        <v>314.991691</v>
      </c>
      <c r="C503">
        <v>495.69804119999998</v>
      </c>
      <c r="D503">
        <v>-0.65415000000000001</v>
      </c>
      <c r="E503">
        <v>5.5099999999999997E-8</v>
      </c>
      <c r="F503">
        <v>6.0399999999999998E-6</v>
      </c>
      <c r="G503">
        <v>0</v>
      </c>
      <c r="H503" t="s">
        <v>946</v>
      </c>
    </row>
    <row r="504" spans="1:8" x14ac:dyDescent="0.2">
      <c r="A504" t="s">
        <v>4572</v>
      </c>
      <c r="B504">
        <v>4670.7702170000002</v>
      </c>
      <c r="C504">
        <v>3285.0071189999999</v>
      </c>
      <c r="D504">
        <v>0.50775999999999999</v>
      </c>
      <c r="E504">
        <v>3.0199999999999998E-7</v>
      </c>
      <c r="F504">
        <v>2.4700000000000001E-5</v>
      </c>
      <c r="G504">
        <v>0</v>
      </c>
      <c r="H504" t="s">
        <v>2389</v>
      </c>
    </row>
    <row r="505" spans="1:8" x14ac:dyDescent="0.2">
      <c r="A505" t="s">
        <v>203</v>
      </c>
      <c r="B505">
        <v>24.50399303</v>
      </c>
      <c r="C505">
        <v>63.568938969999998</v>
      </c>
      <c r="D505">
        <v>-1.3753</v>
      </c>
      <c r="E505">
        <v>2.83E-6</v>
      </c>
      <c r="F505">
        <v>1.5365999999999999E-4</v>
      </c>
      <c r="G505" t="s">
        <v>5522</v>
      </c>
      <c r="H505" t="s">
        <v>24</v>
      </c>
    </row>
    <row r="506" spans="1:8" x14ac:dyDescent="0.2">
      <c r="A506" t="s">
        <v>3896</v>
      </c>
      <c r="B506">
        <v>1941.304308</v>
      </c>
      <c r="C506">
        <v>1466.038004</v>
      </c>
      <c r="D506">
        <v>0.40510000000000002</v>
      </c>
      <c r="E506">
        <v>9.9299999999999998E-6</v>
      </c>
      <c r="F506">
        <v>4.2617000000000002E-4</v>
      </c>
      <c r="G506" t="s">
        <v>3897</v>
      </c>
      <c r="H506" t="s">
        <v>3249</v>
      </c>
    </row>
    <row r="507" spans="1:8" x14ac:dyDescent="0.2">
      <c r="A507" t="s">
        <v>3544</v>
      </c>
      <c r="B507">
        <v>724.14071249999995</v>
      </c>
      <c r="C507">
        <v>560.71205799999996</v>
      </c>
      <c r="D507">
        <v>0.36901</v>
      </c>
      <c r="E507">
        <v>5.1880999999999997E-4</v>
      </c>
      <c r="F507">
        <v>9.4783999999999997E-3</v>
      </c>
      <c r="G507" t="s">
        <v>5369</v>
      </c>
      <c r="H507" t="s">
        <v>3545</v>
      </c>
    </row>
    <row r="508" spans="1:8" x14ac:dyDescent="0.2">
      <c r="A508" t="s">
        <v>4116</v>
      </c>
      <c r="B508">
        <v>5373.5066299999999</v>
      </c>
      <c r="C508">
        <v>3987.4007999999999</v>
      </c>
      <c r="D508">
        <v>0.43042000000000002</v>
      </c>
      <c r="E508">
        <v>5.3799999999999997E-7</v>
      </c>
      <c r="F508">
        <v>4.0299999999999997E-5</v>
      </c>
      <c r="G508" t="s">
        <v>4117</v>
      </c>
      <c r="H508" t="s">
        <v>4118</v>
      </c>
    </row>
    <row r="509" spans="1:8" x14ac:dyDescent="0.2">
      <c r="A509" t="s">
        <v>3766</v>
      </c>
      <c r="B509">
        <v>993.50319960000002</v>
      </c>
      <c r="C509">
        <v>757.08828670000003</v>
      </c>
      <c r="D509">
        <v>0.39206000000000002</v>
      </c>
      <c r="E509">
        <v>3.8849000000000002E-4</v>
      </c>
      <c r="F509">
        <v>7.4990999999999999E-3</v>
      </c>
      <c r="G509">
        <v>0</v>
      </c>
      <c r="H509" t="s">
        <v>3767</v>
      </c>
    </row>
    <row r="510" spans="1:8" x14ac:dyDescent="0.2">
      <c r="A510" t="s">
        <v>5108</v>
      </c>
      <c r="B510">
        <v>61.801521899999997</v>
      </c>
      <c r="C510">
        <v>35.159967250000001</v>
      </c>
      <c r="D510">
        <v>0.81371000000000004</v>
      </c>
      <c r="E510">
        <v>3.5454000000000002E-3</v>
      </c>
      <c r="F510">
        <v>4.0166E-2</v>
      </c>
      <c r="G510">
        <v>0</v>
      </c>
      <c r="H510" t="s">
        <v>4113</v>
      </c>
    </row>
    <row r="511" spans="1:8" x14ac:dyDescent="0.2">
      <c r="A511" t="s">
        <v>4136</v>
      </c>
      <c r="B511">
        <v>4135.2024339999998</v>
      </c>
      <c r="C511">
        <v>3062.911435</v>
      </c>
      <c r="D511">
        <v>0.43304999999999999</v>
      </c>
      <c r="E511">
        <v>4.3099999999999998E-7</v>
      </c>
      <c r="F511">
        <v>3.3200000000000001E-5</v>
      </c>
      <c r="G511" t="s">
        <v>5333</v>
      </c>
      <c r="H511" t="s">
        <v>4137</v>
      </c>
    </row>
    <row r="512" spans="1:8" x14ac:dyDescent="0.2">
      <c r="A512" t="s">
        <v>2042</v>
      </c>
      <c r="B512">
        <v>1576.610907</v>
      </c>
      <c r="C512">
        <v>1970.4714329999999</v>
      </c>
      <c r="D512">
        <v>-0.32171</v>
      </c>
      <c r="E512">
        <v>2.3302000000000002E-3</v>
      </c>
      <c r="F512">
        <v>2.9395000000000001E-2</v>
      </c>
      <c r="G512" t="s">
        <v>2043</v>
      </c>
      <c r="H512" t="s">
        <v>2044</v>
      </c>
    </row>
    <row r="513" spans="1:8" x14ac:dyDescent="0.2">
      <c r="A513" t="s">
        <v>3665</v>
      </c>
      <c r="B513">
        <v>385.51496589999999</v>
      </c>
      <c r="C513">
        <v>295.99632350000002</v>
      </c>
      <c r="D513">
        <v>0.38120999999999999</v>
      </c>
      <c r="E513">
        <v>2.3194999999999999E-3</v>
      </c>
      <c r="F513">
        <v>2.9288000000000002E-2</v>
      </c>
      <c r="G513">
        <v>0</v>
      </c>
      <c r="H513" t="s">
        <v>578</v>
      </c>
    </row>
    <row r="514" spans="1:8" x14ac:dyDescent="0.2">
      <c r="A514" t="s">
        <v>3974</v>
      </c>
      <c r="B514">
        <v>2682.7691589999999</v>
      </c>
      <c r="C514">
        <v>2015.532283</v>
      </c>
      <c r="D514">
        <v>0.41255999999999998</v>
      </c>
      <c r="E514">
        <v>3.3500000000000001E-6</v>
      </c>
      <c r="F514">
        <v>1.7589999999999999E-4</v>
      </c>
      <c r="G514" t="s">
        <v>3975</v>
      </c>
      <c r="H514" t="s">
        <v>2383</v>
      </c>
    </row>
    <row r="515" spans="1:8" x14ac:dyDescent="0.2">
      <c r="A515" t="s">
        <v>2200</v>
      </c>
      <c r="B515">
        <v>4479.8668729999999</v>
      </c>
      <c r="C515">
        <v>5311.7587540000004</v>
      </c>
      <c r="D515">
        <v>-0.24573</v>
      </c>
      <c r="E515">
        <v>3.9167000000000004E-3</v>
      </c>
      <c r="F515">
        <v>4.3289000000000001E-2</v>
      </c>
      <c r="G515" t="s">
        <v>2201</v>
      </c>
      <c r="H515" t="s">
        <v>1586</v>
      </c>
    </row>
    <row r="516" spans="1:8" x14ac:dyDescent="0.2">
      <c r="A516" t="s">
        <v>1135</v>
      </c>
      <c r="B516">
        <v>83.620178960000004</v>
      </c>
      <c r="C516">
        <v>125.257818</v>
      </c>
      <c r="D516">
        <v>-0.58298000000000005</v>
      </c>
      <c r="E516">
        <v>2.7656E-3</v>
      </c>
      <c r="F516">
        <v>3.3267999999999999E-2</v>
      </c>
      <c r="G516">
        <v>0</v>
      </c>
      <c r="H516" t="s">
        <v>1136</v>
      </c>
    </row>
    <row r="517" spans="1:8" x14ac:dyDescent="0.2">
      <c r="A517" t="s">
        <v>2580</v>
      </c>
      <c r="B517">
        <v>2262.0670439999999</v>
      </c>
      <c r="C517">
        <v>1850.5477940000001</v>
      </c>
      <c r="D517">
        <v>0.28969</v>
      </c>
      <c r="E517">
        <v>1.1757E-3</v>
      </c>
      <c r="F517">
        <v>1.7520000000000001E-2</v>
      </c>
      <c r="G517">
        <v>0</v>
      </c>
      <c r="H517" t="s">
        <v>9</v>
      </c>
    </row>
    <row r="518" spans="1:8" x14ac:dyDescent="0.2">
      <c r="A518" t="s">
        <v>3360</v>
      </c>
      <c r="B518">
        <v>2101.2897229999999</v>
      </c>
      <c r="C518">
        <v>1641.2009599999999</v>
      </c>
      <c r="D518">
        <v>0.35652</v>
      </c>
      <c r="E518">
        <v>8.5799999999999998E-5</v>
      </c>
      <c r="F518">
        <v>2.3465000000000001E-3</v>
      </c>
      <c r="G518" t="s">
        <v>5523</v>
      </c>
      <c r="H518" t="s">
        <v>1192</v>
      </c>
    </row>
    <row r="519" spans="1:8" x14ac:dyDescent="0.2">
      <c r="A519" t="s">
        <v>4289</v>
      </c>
      <c r="B519">
        <v>20144.777839999999</v>
      </c>
      <c r="C519">
        <v>14685.707759999999</v>
      </c>
      <c r="D519">
        <v>0.45599000000000001</v>
      </c>
      <c r="E519">
        <v>2.4E-8</v>
      </c>
      <c r="F519">
        <v>3.0000000000000001E-6</v>
      </c>
      <c r="G519" t="s">
        <v>4290</v>
      </c>
      <c r="H519" t="s">
        <v>1518</v>
      </c>
    </row>
    <row r="520" spans="1:8" x14ac:dyDescent="0.2">
      <c r="A520" t="s">
        <v>1014</v>
      </c>
      <c r="B520">
        <v>1218.0723849999999</v>
      </c>
      <c r="C520">
        <v>1872.7808620000001</v>
      </c>
      <c r="D520">
        <v>-0.62058000000000002</v>
      </c>
      <c r="E520">
        <v>1.45E-5</v>
      </c>
      <c r="F520">
        <v>5.8012999999999999E-4</v>
      </c>
      <c r="G520" t="s">
        <v>1015</v>
      </c>
      <c r="H520" t="s">
        <v>1016</v>
      </c>
    </row>
    <row r="521" spans="1:8" x14ac:dyDescent="0.2">
      <c r="A521" t="s">
        <v>1773</v>
      </c>
      <c r="B521">
        <v>1240.96976</v>
      </c>
      <c r="C521">
        <v>1643.8970999999999</v>
      </c>
      <c r="D521">
        <v>-0.40565000000000001</v>
      </c>
      <c r="E521">
        <v>7.7899999999999996E-5</v>
      </c>
      <c r="F521">
        <v>2.1686000000000001E-3</v>
      </c>
      <c r="G521" t="s">
        <v>1774</v>
      </c>
      <c r="H521" t="s">
        <v>1775</v>
      </c>
    </row>
    <row r="522" spans="1:8" x14ac:dyDescent="0.2">
      <c r="A522" t="s">
        <v>2891</v>
      </c>
      <c r="B522">
        <v>1604.4198240000001</v>
      </c>
      <c r="C522">
        <v>1285.1532340000001</v>
      </c>
      <c r="D522">
        <v>0.32011000000000001</v>
      </c>
      <c r="E522">
        <v>5.6886999999999997E-4</v>
      </c>
      <c r="F522">
        <v>1.0191E-2</v>
      </c>
      <c r="G522" t="s">
        <v>5308</v>
      </c>
      <c r="H522" t="s">
        <v>2892</v>
      </c>
    </row>
    <row r="523" spans="1:8" x14ac:dyDescent="0.2">
      <c r="A523" t="s">
        <v>3716</v>
      </c>
      <c r="B523">
        <v>1210.06773</v>
      </c>
      <c r="C523">
        <v>925.21062240000003</v>
      </c>
      <c r="D523">
        <v>0.38723000000000002</v>
      </c>
      <c r="E523">
        <v>7.0099999999999996E-5</v>
      </c>
      <c r="F523">
        <v>1.9869000000000002E-3</v>
      </c>
      <c r="G523" t="s">
        <v>3717</v>
      </c>
      <c r="H523" t="s">
        <v>3718</v>
      </c>
    </row>
    <row r="524" spans="1:8" x14ac:dyDescent="0.2">
      <c r="A524" t="s">
        <v>4427</v>
      </c>
      <c r="B524">
        <v>702.72540130000004</v>
      </c>
      <c r="C524">
        <v>505.04802790000002</v>
      </c>
      <c r="D524">
        <v>0.47654000000000002</v>
      </c>
      <c r="E524">
        <v>1.34E-5</v>
      </c>
      <c r="F524">
        <v>5.4516000000000005E-4</v>
      </c>
      <c r="G524" t="s">
        <v>5374</v>
      </c>
      <c r="H524" t="s">
        <v>4428</v>
      </c>
    </row>
    <row r="525" spans="1:8" x14ac:dyDescent="0.2">
      <c r="A525" t="s">
        <v>4348</v>
      </c>
      <c r="B525">
        <v>6848.0695750000004</v>
      </c>
      <c r="C525">
        <v>4963.0270039999996</v>
      </c>
      <c r="D525">
        <v>0.46448</v>
      </c>
      <c r="E525">
        <v>2.3410999999999999E-4</v>
      </c>
      <c r="F525">
        <v>5.1406000000000004E-3</v>
      </c>
      <c r="G525" t="s">
        <v>4349</v>
      </c>
      <c r="H525" t="s">
        <v>129</v>
      </c>
    </row>
    <row r="526" spans="1:8" x14ac:dyDescent="0.2">
      <c r="A526" t="s">
        <v>4435</v>
      </c>
      <c r="B526">
        <v>1352.1271139999999</v>
      </c>
      <c r="C526">
        <v>971.31478970000001</v>
      </c>
      <c r="D526">
        <v>0.47721999999999998</v>
      </c>
      <c r="E526">
        <v>5.8800000000000002E-7</v>
      </c>
      <c r="F526">
        <v>4.3399999999999998E-5</v>
      </c>
      <c r="G526">
        <v>0</v>
      </c>
      <c r="H526" t="s">
        <v>4436</v>
      </c>
    </row>
    <row r="527" spans="1:8" x14ac:dyDescent="0.2">
      <c r="A527" t="s">
        <v>2978</v>
      </c>
      <c r="B527">
        <v>2299.9073669999998</v>
      </c>
      <c r="C527">
        <v>1835.2135049999999</v>
      </c>
      <c r="D527">
        <v>0.32562999999999998</v>
      </c>
      <c r="E527">
        <v>3.0741999999999998E-4</v>
      </c>
      <c r="F527">
        <v>6.2592999999999998E-3</v>
      </c>
      <c r="G527" t="s">
        <v>2979</v>
      </c>
      <c r="H527" t="s">
        <v>2788</v>
      </c>
    </row>
    <row r="528" spans="1:8" x14ac:dyDescent="0.2">
      <c r="A528" t="s">
        <v>4661</v>
      </c>
      <c r="B528">
        <v>3260.3725760000002</v>
      </c>
      <c r="C528">
        <v>2247.1789920000001</v>
      </c>
      <c r="D528">
        <v>0.53691999999999995</v>
      </c>
      <c r="E528">
        <v>8.4099999999999999E-10</v>
      </c>
      <c r="F528">
        <v>1.61E-7</v>
      </c>
      <c r="G528" t="s">
        <v>4662</v>
      </c>
      <c r="H528" t="s">
        <v>4663</v>
      </c>
    </row>
    <row r="529" spans="1:8" x14ac:dyDescent="0.2">
      <c r="A529" t="s">
        <v>1923</v>
      </c>
      <c r="B529">
        <v>492.47671580000002</v>
      </c>
      <c r="C529">
        <v>632.68922750000002</v>
      </c>
      <c r="D529">
        <v>-0.36143999999999998</v>
      </c>
      <c r="E529">
        <v>9.2686000000000005E-4</v>
      </c>
      <c r="F529">
        <v>1.4710000000000001E-2</v>
      </c>
      <c r="G529" t="s">
        <v>1924</v>
      </c>
      <c r="H529" t="s">
        <v>1856</v>
      </c>
    </row>
    <row r="530" spans="1:8" x14ac:dyDescent="0.2">
      <c r="A530" t="s">
        <v>4779</v>
      </c>
      <c r="B530">
        <v>2154.2380779999999</v>
      </c>
      <c r="C530">
        <v>1451.47064</v>
      </c>
      <c r="D530">
        <v>0.56966000000000006</v>
      </c>
      <c r="E530">
        <v>1.6300000000000001E-6</v>
      </c>
      <c r="F530">
        <v>9.6600000000000003E-5</v>
      </c>
      <c r="G530" t="s">
        <v>4780</v>
      </c>
      <c r="H530" t="s">
        <v>4781</v>
      </c>
    </row>
    <row r="531" spans="1:8" x14ac:dyDescent="0.2">
      <c r="A531" t="s">
        <v>1008</v>
      </c>
      <c r="B531">
        <v>164.55152039999999</v>
      </c>
      <c r="C531">
        <v>253.74828009999999</v>
      </c>
      <c r="D531">
        <v>-0.62485999999999997</v>
      </c>
      <c r="E531">
        <v>1.3703000000000001E-3</v>
      </c>
      <c r="F531">
        <v>1.9654999999999999E-2</v>
      </c>
      <c r="G531" t="s">
        <v>5353</v>
      </c>
      <c r="H531" t="s">
        <v>1009</v>
      </c>
    </row>
    <row r="532" spans="1:8" x14ac:dyDescent="0.2">
      <c r="A532" t="s">
        <v>4935</v>
      </c>
      <c r="B532">
        <v>1143.6727310000001</v>
      </c>
      <c r="C532">
        <v>732.93742580000003</v>
      </c>
      <c r="D532">
        <v>0.64190999999999998</v>
      </c>
      <c r="E532">
        <v>5.9200000000000002E-9</v>
      </c>
      <c r="F532">
        <v>9.0400000000000005E-7</v>
      </c>
      <c r="G532" t="s">
        <v>5308</v>
      </c>
      <c r="H532" t="s">
        <v>4264</v>
      </c>
    </row>
    <row r="533" spans="1:8" x14ac:dyDescent="0.2">
      <c r="A533" t="s">
        <v>3316</v>
      </c>
      <c r="B533">
        <v>1151.2388739999999</v>
      </c>
      <c r="C533">
        <v>900.84881870000004</v>
      </c>
      <c r="D533">
        <v>0.35382999999999998</v>
      </c>
      <c r="E533">
        <v>3.0728999999999999E-4</v>
      </c>
      <c r="F533">
        <v>6.2592999999999998E-3</v>
      </c>
      <c r="G533" t="s">
        <v>3317</v>
      </c>
      <c r="H533" t="s">
        <v>2960</v>
      </c>
    </row>
    <row r="534" spans="1:8" x14ac:dyDescent="0.2">
      <c r="A534" t="s">
        <v>4787</v>
      </c>
      <c r="B534">
        <v>1661.9494830000001</v>
      </c>
      <c r="C534">
        <v>1118.3912439999999</v>
      </c>
      <c r="D534">
        <v>0.57145000000000001</v>
      </c>
      <c r="E534">
        <v>1.3035999999999999E-4</v>
      </c>
      <c r="F534">
        <v>3.2848E-3</v>
      </c>
      <c r="G534" t="s">
        <v>5524</v>
      </c>
      <c r="H534" t="s">
        <v>5525</v>
      </c>
    </row>
    <row r="535" spans="1:8" x14ac:dyDescent="0.2">
      <c r="A535" t="s">
        <v>5068</v>
      </c>
      <c r="B535">
        <v>125.28355000000001</v>
      </c>
      <c r="C535">
        <v>74.082697240000002</v>
      </c>
      <c r="D535">
        <v>0.75799000000000005</v>
      </c>
      <c r="E535">
        <v>1.2421000000000001E-4</v>
      </c>
      <c r="F535">
        <v>3.1657999999999999E-3</v>
      </c>
      <c r="G535">
        <v>0</v>
      </c>
      <c r="H535" t="s">
        <v>3249</v>
      </c>
    </row>
    <row r="536" spans="1:8" x14ac:dyDescent="0.2">
      <c r="A536" t="s">
        <v>225</v>
      </c>
      <c r="B536">
        <v>22.107651480000001</v>
      </c>
      <c r="C536">
        <v>55.311385799999996</v>
      </c>
      <c r="D536">
        <v>-1.323</v>
      </c>
      <c r="E536">
        <v>5.1700000000000003E-5</v>
      </c>
      <c r="F536">
        <v>1.5782999999999999E-3</v>
      </c>
      <c r="G536" t="s">
        <v>5526</v>
      </c>
      <c r="H536" t="s">
        <v>226</v>
      </c>
    </row>
    <row r="537" spans="1:8" x14ac:dyDescent="0.2">
      <c r="A537" t="s">
        <v>5305</v>
      </c>
      <c r="B537">
        <v>0</v>
      </c>
      <c r="C537">
        <v>865.41348189999997</v>
      </c>
      <c r="D537">
        <v>-9.9999999999999997E+98</v>
      </c>
      <c r="E537">
        <v>1.2499999999999999E-158</v>
      </c>
      <c r="F537">
        <v>3.0999999999999998E-154</v>
      </c>
      <c r="G537" t="s">
        <v>5306</v>
      </c>
      <c r="H537" t="s">
        <v>3511</v>
      </c>
    </row>
    <row r="538" spans="1:8" x14ac:dyDescent="0.2">
      <c r="A538" t="s">
        <v>4751</v>
      </c>
      <c r="B538">
        <v>468.34149919999999</v>
      </c>
      <c r="C538">
        <v>317.82936230000001</v>
      </c>
      <c r="D538">
        <v>0.55930999999999997</v>
      </c>
      <c r="E538">
        <v>7.9400000000000006E-5</v>
      </c>
      <c r="F538">
        <v>2.2025E-3</v>
      </c>
      <c r="G538" t="s">
        <v>4752</v>
      </c>
      <c r="H538" t="s">
        <v>3511</v>
      </c>
    </row>
    <row r="539" spans="1:8" x14ac:dyDescent="0.2">
      <c r="A539" t="s">
        <v>2730</v>
      </c>
      <c r="B539">
        <v>1127.552846</v>
      </c>
      <c r="C539">
        <v>911.79693799999995</v>
      </c>
      <c r="D539">
        <v>0.30641000000000002</v>
      </c>
      <c r="E539">
        <v>1.8338E-3</v>
      </c>
      <c r="F539">
        <v>2.4459000000000002E-2</v>
      </c>
      <c r="G539" t="s">
        <v>5527</v>
      </c>
      <c r="H539" t="s">
        <v>2731</v>
      </c>
    </row>
    <row r="540" spans="1:8" x14ac:dyDescent="0.2">
      <c r="A540" t="s">
        <v>3195</v>
      </c>
      <c r="B540">
        <v>8054.9931660000002</v>
      </c>
      <c r="C540">
        <v>6347.8054419999999</v>
      </c>
      <c r="D540">
        <v>0.34362999999999999</v>
      </c>
      <c r="E540">
        <v>3.1099999999999997E-5</v>
      </c>
      <c r="F540">
        <v>1.0679000000000001E-3</v>
      </c>
      <c r="G540" t="s">
        <v>3196</v>
      </c>
      <c r="H540" t="s">
        <v>3197</v>
      </c>
    </row>
    <row r="541" spans="1:8" x14ac:dyDescent="0.2">
      <c r="A541" t="s">
        <v>4138</v>
      </c>
      <c r="B541">
        <v>357.94638190000001</v>
      </c>
      <c r="C541">
        <v>265.07381450000003</v>
      </c>
      <c r="D541">
        <v>0.43335000000000001</v>
      </c>
      <c r="E541">
        <v>8.2322999999999999E-4</v>
      </c>
      <c r="F541">
        <v>1.3457E-2</v>
      </c>
      <c r="G541" t="s">
        <v>4139</v>
      </c>
      <c r="H541" t="s">
        <v>4140</v>
      </c>
    </row>
    <row r="542" spans="1:8" x14ac:dyDescent="0.2">
      <c r="A542" t="s">
        <v>4820</v>
      </c>
      <c r="B542">
        <v>2743.4004599999998</v>
      </c>
      <c r="C542">
        <v>1829.7404489999999</v>
      </c>
      <c r="D542">
        <v>0.58433000000000002</v>
      </c>
      <c r="E542">
        <v>3.3999999999999997E-7</v>
      </c>
      <c r="F542">
        <v>2.73E-5</v>
      </c>
      <c r="G542" t="s">
        <v>4821</v>
      </c>
      <c r="H542" t="s">
        <v>4822</v>
      </c>
    </row>
    <row r="543" spans="1:8" x14ac:dyDescent="0.2">
      <c r="A543" t="s">
        <v>4659</v>
      </c>
      <c r="B543">
        <v>778.97257790000003</v>
      </c>
      <c r="C543">
        <v>537.00087810000002</v>
      </c>
      <c r="D543">
        <v>0.53664999999999996</v>
      </c>
      <c r="E543">
        <v>2.3300000000000001E-5</v>
      </c>
      <c r="F543">
        <v>8.5630000000000005E-4</v>
      </c>
      <c r="G543" t="s">
        <v>5458</v>
      </c>
      <c r="H543" t="s">
        <v>4660</v>
      </c>
    </row>
    <row r="544" spans="1:8" x14ac:dyDescent="0.2">
      <c r="A544" t="s">
        <v>2639</v>
      </c>
      <c r="B544">
        <v>2255.2191699999998</v>
      </c>
      <c r="C544">
        <v>1837.3387729999999</v>
      </c>
      <c r="D544">
        <v>0.29565000000000002</v>
      </c>
      <c r="E544">
        <v>1.0842E-3</v>
      </c>
      <c r="F544">
        <v>1.651E-2</v>
      </c>
      <c r="G544" t="s">
        <v>5459</v>
      </c>
      <c r="H544" t="s">
        <v>2640</v>
      </c>
    </row>
    <row r="545" spans="1:8" x14ac:dyDescent="0.2">
      <c r="A545" t="s">
        <v>3817</v>
      </c>
      <c r="B545">
        <v>864.38737879999996</v>
      </c>
      <c r="C545">
        <v>655.81677609999997</v>
      </c>
      <c r="D545">
        <v>0.39839000000000002</v>
      </c>
      <c r="E545">
        <v>1.0556999999999999E-4</v>
      </c>
      <c r="F545">
        <v>2.7907000000000001E-3</v>
      </c>
      <c r="G545" t="s">
        <v>3818</v>
      </c>
      <c r="H545" t="s">
        <v>3819</v>
      </c>
    </row>
    <row r="546" spans="1:8" x14ac:dyDescent="0.2">
      <c r="A546" t="s">
        <v>2764</v>
      </c>
      <c r="B546">
        <v>1196.69472</v>
      </c>
      <c r="C546">
        <v>965.5844869</v>
      </c>
      <c r="D546">
        <v>0.30958000000000002</v>
      </c>
      <c r="E546">
        <v>1.6268999999999999E-3</v>
      </c>
      <c r="F546">
        <v>2.2332999999999999E-2</v>
      </c>
      <c r="G546" t="s">
        <v>2765</v>
      </c>
      <c r="H546" t="s">
        <v>2766</v>
      </c>
    </row>
    <row r="547" spans="1:8" x14ac:dyDescent="0.2">
      <c r="A547" t="s">
        <v>2627</v>
      </c>
      <c r="B547">
        <v>7526.9898990000002</v>
      </c>
      <c r="C547">
        <v>6138.1000979999999</v>
      </c>
      <c r="D547">
        <v>0.29427999999999999</v>
      </c>
      <c r="E547">
        <v>4.1091000000000001E-4</v>
      </c>
      <c r="F547">
        <v>7.8466000000000004E-3</v>
      </c>
      <c r="G547" t="s">
        <v>2628</v>
      </c>
      <c r="H547" t="s">
        <v>2629</v>
      </c>
    </row>
    <row r="548" spans="1:8" x14ac:dyDescent="0.2">
      <c r="A548" t="s">
        <v>3870</v>
      </c>
      <c r="B548">
        <v>1325.449349</v>
      </c>
      <c r="C548">
        <v>1002.0502770000001</v>
      </c>
      <c r="D548">
        <v>0.40353</v>
      </c>
      <c r="E548">
        <v>2.8576000000000001E-3</v>
      </c>
      <c r="F548">
        <v>3.4047000000000001E-2</v>
      </c>
      <c r="G548" t="s">
        <v>3871</v>
      </c>
      <c r="H548" t="s">
        <v>3872</v>
      </c>
    </row>
    <row r="549" spans="1:8" x14ac:dyDescent="0.2">
      <c r="A549" t="s">
        <v>3831</v>
      </c>
      <c r="B549">
        <v>616.72641490000001</v>
      </c>
      <c r="C549">
        <v>467.33253539999998</v>
      </c>
      <c r="D549">
        <v>0.40017999999999998</v>
      </c>
      <c r="E549">
        <v>3.2093999999999997E-4</v>
      </c>
      <c r="F549">
        <v>6.4659000000000001E-3</v>
      </c>
      <c r="G549" t="s">
        <v>3832</v>
      </c>
      <c r="H549" t="s">
        <v>3833</v>
      </c>
    </row>
    <row r="550" spans="1:8" x14ac:dyDescent="0.2">
      <c r="A550" t="s">
        <v>4990</v>
      </c>
      <c r="B550">
        <v>544.00234929999999</v>
      </c>
      <c r="C550">
        <v>338.29745100000002</v>
      </c>
      <c r="D550">
        <v>0.68532000000000004</v>
      </c>
      <c r="E550">
        <v>9.47E-7</v>
      </c>
      <c r="F550">
        <v>6.2000000000000003E-5</v>
      </c>
      <c r="G550" t="s">
        <v>5344</v>
      </c>
      <c r="H550" t="s">
        <v>4991</v>
      </c>
    </row>
    <row r="551" spans="1:8" x14ac:dyDescent="0.2">
      <c r="A551" t="s">
        <v>4763</v>
      </c>
      <c r="B551">
        <v>2124.913278</v>
      </c>
      <c r="C551">
        <v>1438.700683</v>
      </c>
      <c r="D551">
        <v>0.56264000000000003</v>
      </c>
      <c r="E551">
        <v>5.6700000000000001E-10</v>
      </c>
      <c r="F551">
        <v>1.18E-7</v>
      </c>
      <c r="G551" t="s">
        <v>5468</v>
      </c>
      <c r="H551" t="s">
        <v>4735</v>
      </c>
    </row>
    <row r="552" spans="1:8" x14ac:dyDescent="0.2">
      <c r="A552" t="s">
        <v>2451</v>
      </c>
      <c r="B552">
        <v>2786.8555780000002</v>
      </c>
      <c r="C552">
        <v>2302.598375</v>
      </c>
      <c r="D552">
        <v>0.27538000000000001</v>
      </c>
      <c r="E552">
        <v>1.7974E-3</v>
      </c>
      <c r="F552">
        <v>2.4063000000000001E-2</v>
      </c>
      <c r="G552" t="s">
        <v>2452</v>
      </c>
      <c r="H552" t="s">
        <v>2453</v>
      </c>
    </row>
    <row r="553" spans="1:8" x14ac:dyDescent="0.2">
      <c r="A553" t="s">
        <v>2102</v>
      </c>
      <c r="B553">
        <v>737.37602159999994</v>
      </c>
      <c r="C553">
        <v>908.53759990000003</v>
      </c>
      <c r="D553">
        <v>-0.30114999999999997</v>
      </c>
      <c r="E553">
        <v>3.0190999999999998E-3</v>
      </c>
      <c r="F553">
        <v>3.5462E-2</v>
      </c>
      <c r="G553" t="s">
        <v>2103</v>
      </c>
      <c r="H553" t="s">
        <v>2104</v>
      </c>
    </row>
    <row r="554" spans="1:8" x14ac:dyDescent="0.2">
      <c r="A554" t="s">
        <v>2886</v>
      </c>
      <c r="B554">
        <v>2898.144413</v>
      </c>
      <c r="C554">
        <v>2322.8306130000001</v>
      </c>
      <c r="D554">
        <v>0.31924999999999998</v>
      </c>
      <c r="E554">
        <v>2.7211999999999999E-4</v>
      </c>
      <c r="F554">
        <v>5.7231000000000001E-3</v>
      </c>
      <c r="G554" t="s">
        <v>5308</v>
      </c>
      <c r="H554" t="s">
        <v>2814</v>
      </c>
    </row>
    <row r="555" spans="1:8" x14ac:dyDescent="0.2">
      <c r="A555" t="s">
        <v>3972</v>
      </c>
      <c r="B555">
        <v>6861.299739</v>
      </c>
      <c r="C555">
        <v>5155.368152</v>
      </c>
      <c r="D555">
        <v>0.41241</v>
      </c>
      <c r="E555">
        <v>7.4399999999999999E-7</v>
      </c>
      <c r="F555">
        <v>5.1E-5</v>
      </c>
      <c r="G555" t="s">
        <v>5460</v>
      </c>
      <c r="H555" t="s">
        <v>3973</v>
      </c>
    </row>
    <row r="556" spans="1:8" x14ac:dyDescent="0.2">
      <c r="A556" t="s">
        <v>2830</v>
      </c>
      <c r="B556">
        <v>1501.98188</v>
      </c>
      <c r="C556">
        <v>1207.7118250000001</v>
      </c>
      <c r="D556">
        <v>0.31458999999999998</v>
      </c>
      <c r="E556">
        <v>7.9913E-4</v>
      </c>
      <c r="F556">
        <v>1.3187000000000001E-2</v>
      </c>
      <c r="G556" t="s">
        <v>5528</v>
      </c>
      <c r="H556" t="s">
        <v>5529</v>
      </c>
    </row>
    <row r="557" spans="1:8" x14ac:dyDescent="0.2">
      <c r="A557" t="s">
        <v>2684</v>
      </c>
      <c r="B557">
        <v>1810.345579</v>
      </c>
      <c r="C557">
        <v>1470.4842430000001</v>
      </c>
      <c r="D557">
        <v>0.29997000000000001</v>
      </c>
      <c r="E557">
        <v>9.5653000000000003E-4</v>
      </c>
      <c r="F557">
        <v>1.5075E-2</v>
      </c>
      <c r="G557" t="s">
        <v>5307</v>
      </c>
      <c r="H557" t="s">
        <v>2685</v>
      </c>
    </row>
    <row r="558" spans="1:8" x14ac:dyDescent="0.2">
      <c r="A558" t="s">
        <v>2769</v>
      </c>
      <c r="B558">
        <v>1320.3054500000001</v>
      </c>
      <c r="C558">
        <v>1065.1919029999999</v>
      </c>
      <c r="D558">
        <v>0.30975999999999998</v>
      </c>
      <c r="E558">
        <v>1.2482999999999999E-3</v>
      </c>
      <c r="F558">
        <v>1.8268E-2</v>
      </c>
      <c r="G558">
        <v>0</v>
      </c>
      <c r="H558" t="s">
        <v>2770</v>
      </c>
    </row>
    <row r="559" spans="1:8" x14ac:dyDescent="0.2">
      <c r="A559" t="s">
        <v>3690</v>
      </c>
      <c r="B559">
        <v>702.78262219999999</v>
      </c>
      <c r="C559">
        <v>538.76473129999999</v>
      </c>
      <c r="D559">
        <v>0.38341999999999998</v>
      </c>
      <c r="E559">
        <v>4.0758999999999999E-4</v>
      </c>
      <c r="F559">
        <v>7.7892999999999999E-3</v>
      </c>
      <c r="G559" t="s">
        <v>3691</v>
      </c>
      <c r="H559" t="s">
        <v>9</v>
      </c>
    </row>
    <row r="560" spans="1:8" x14ac:dyDescent="0.2">
      <c r="A560" t="s">
        <v>4953</v>
      </c>
      <c r="B560">
        <v>2825.0647749999998</v>
      </c>
      <c r="C560">
        <v>1793.8402639999999</v>
      </c>
      <c r="D560">
        <v>0.65522999999999998</v>
      </c>
      <c r="E560">
        <v>1.3E-13</v>
      </c>
      <c r="F560">
        <v>6.2399999999999999E-11</v>
      </c>
      <c r="G560">
        <v>0</v>
      </c>
      <c r="H560" t="s">
        <v>4954</v>
      </c>
    </row>
    <row r="561" spans="1:8" x14ac:dyDescent="0.2">
      <c r="A561" t="s">
        <v>1581</v>
      </c>
      <c r="B561">
        <v>744.09165010000004</v>
      </c>
      <c r="C561">
        <v>1021.6812609999999</v>
      </c>
      <c r="D561">
        <v>-0.45739000000000002</v>
      </c>
      <c r="E561">
        <v>5.31E-6</v>
      </c>
      <c r="F561">
        <v>2.5387000000000001E-4</v>
      </c>
      <c r="G561" t="s">
        <v>1582</v>
      </c>
      <c r="H561" t="s">
        <v>1583</v>
      </c>
    </row>
    <row r="562" spans="1:8" x14ac:dyDescent="0.2">
      <c r="A562" t="s">
        <v>1758</v>
      </c>
      <c r="B562">
        <v>8832.4371030000002</v>
      </c>
      <c r="C562">
        <v>11746.31616</v>
      </c>
      <c r="D562">
        <v>-0.41132000000000002</v>
      </c>
      <c r="E562">
        <v>5.9732999999999997E-4</v>
      </c>
      <c r="F562">
        <v>1.0564E-2</v>
      </c>
      <c r="G562" t="s">
        <v>1759</v>
      </c>
      <c r="H562" t="s">
        <v>1760</v>
      </c>
    </row>
    <row r="563" spans="1:8" x14ac:dyDescent="0.2">
      <c r="A563" t="s">
        <v>2958</v>
      </c>
      <c r="B563">
        <v>14633.38818</v>
      </c>
      <c r="C563">
        <v>11687.39999</v>
      </c>
      <c r="D563">
        <v>0.32430999999999999</v>
      </c>
      <c r="E563">
        <v>2.4545999999999999E-3</v>
      </c>
      <c r="F563">
        <v>3.0481999999999999E-2</v>
      </c>
      <c r="G563" t="s">
        <v>2959</v>
      </c>
      <c r="H563" t="s">
        <v>2960</v>
      </c>
    </row>
    <row r="564" spans="1:8" x14ac:dyDescent="0.2">
      <c r="A564" t="s">
        <v>4130</v>
      </c>
      <c r="B564">
        <v>312.80692729999998</v>
      </c>
      <c r="C564">
        <v>231.8686055</v>
      </c>
      <c r="D564">
        <v>0.43196000000000001</v>
      </c>
      <c r="E564">
        <v>1.4046E-3</v>
      </c>
      <c r="F564">
        <v>2.0043999999999999E-2</v>
      </c>
      <c r="G564" t="s">
        <v>4131</v>
      </c>
      <c r="H564" t="s">
        <v>2890</v>
      </c>
    </row>
    <row r="565" spans="1:8" x14ac:dyDescent="0.2">
      <c r="A565" t="s">
        <v>5156</v>
      </c>
      <c r="B565">
        <v>128.44225180000001</v>
      </c>
      <c r="C565">
        <v>68.669750050000005</v>
      </c>
      <c r="D565">
        <v>0.90337000000000001</v>
      </c>
      <c r="E565">
        <v>5.8200000000000002E-6</v>
      </c>
      <c r="F565">
        <v>2.7594000000000002E-4</v>
      </c>
      <c r="G565">
        <v>0</v>
      </c>
      <c r="H565" t="s">
        <v>4451</v>
      </c>
    </row>
    <row r="566" spans="1:8" x14ac:dyDescent="0.2">
      <c r="A566" t="s">
        <v>3201</v>
      </c>
      <c r="B566">
        <v>1724.0054299999999</v>
      </c>
      <c r="C566">
        <v>1358.253964</v>
      </c>
      <c r="D566">
        <v>0.34400999999999998</v>
      </c>
      <c r="E566">
        <v>2.0832000000000001E-4</v>
      </c>
      <c r="F566">
        <v>4.7115000000000004E-3</v>
      </c>
      <c r="G566" t="s">
        <v>5530</v>
      </c>
      <c r="H566" t="s">
        <v>3202</v>
      </c>
    </row>
    <row r="567" spans="1:8" x14ac:dyDescent="0.2">
      <c r="A567" t="s">
        <v>747</v>
      </c>
      <c r="B567">
        <v>289.22096010000001</v>
      </c>
      <c r="C567">
        <v>485.71986070000003</v>
      </c>
      <c r="D567">
        <v>-0.74795</v>
      </c>
      <c r="E567">
        <v>2.1100000000000001E-5</v>
      </c>
      <c r="F567">
        <v>7.8983000000000005E-4</v>
      </c>
      <c r="G567">
        <v>0</v>
      </c>
      <c r="H567" t="s">
        <v>748</v>
      </c>
    </row>
    <row r="568" spans="1:8" x14ac:dyDescent="0.2">
      <c r="A568" t="s">
        <v>3250</v>
      </c>
      <c r="B568">
        <v>2911.8317109999998</v>
      </c>
      <c r="C568">
        <v>2288.1537429999998</v>
      </c>
      <c r="D568">
        <v>0.34773999999999999</v>
      </c>
      <c r="E568">
        <v>6.58E-5</v>
      </c>
      <c r="F568">
        <v>1.8883999999999999E-3</v>
      </c>
      <c r="G568" t="s">
        <v>3251</v>
      </c>
      <c r="H568" t="s">
        <v>2668</v>
      </c>
    </row>
    <row r="569" spans="1:8" x14ac:dyDescent="0.2">
      <c r="A569" t="s">
        <v>2271</v>
      </c>
      <c r="B569">
        <v>5945.5271640000001</v>
      </c>
      <c r="C569">
        <v>4990.7038339999999</v>
      </c>
      <c r="D569">
        <v>0.25256000000000001</v>
      </c>
      <c r="E569">
        <v>2.8858999999999998E-3</v>
      </c>
      <c r="F569">
        <v>3.4301999999999999E-2</v>
      </c>
      <c r="G569" t="s">
        <v>5431</v>
      </c>
      <c r="H569" t="s">
        <v>2272</v>
      </c>
    </row>
    <row r="570" spans="1:8" x14ac:dyDescent="0.2">
      <c r="A570" t="s">
        <v>3477</v>
      </c>
      <c r="B570">
        <v>2493.0620789999998</v>
      </c>
      <c r="C570">
        <v>1937.02892</v>
      </c>
      <c r="D570">
        <v>0.36407</v>
      </c>
      <c r="E570">
        <v>4.1600000000000002E-5</v>
      </c>
      <c r="F570">
        <v>1.3270000000000001E-3</v>
      </c>
      <c r="G570" t="s">
        <v>3478</v>
      </c>
      <c r="H570" t="s">
        <v>3479</v>
      </c>
    </row>
    <row r="571" spans="1:8" x14ac:dyDescent="0.2">
      <c r="A571" t="s">
        <v>4461</v>
      </c>
      <c r="B571">
        <v>1753.0989300000001</v>
      </c>
      <c r="C571">
        <v>1255.9200169999999</v>
      </c>
      <c r="D571">
        <v>0.48115999999999998</v>
      </c>
      <c r="E571">
        <v>2.2600000000000001E-7</v>
      </c>
      <c r="F571">
        <v>1.95E-5</v>
      </c>
      <c r="G571">
        <v>0</v>
      </c>
      <c r="H571" t="s">
        <v>9</v>
      </c>
    </row>
    <row r="572" spans="1:8" x14ac:dyDescent="0.2">
      <c r="A572" t="s">
        <v>2022</v>
      </c>
      <c r="B572">
        <v>5109.0881760000002</v>
      </c>
      <c r="C572">
        <v>6400.094083</v>
      </c>
      <c r="D572">
        <v>-0.32502999999999999</v>
      </c>
      <c r="E572">
        <v>2.3525E-3</v>
      </c>
      <c r="F572">
        <v>2.963E-2</v>
      </c>
      <c r="G572" t="s">
        <v>2023</v>
      </c>
      <c r="H572" t="s">
        <v>2024</v>
      </c>
    </row>
    <row r="573" spans="1:8" x14ac:dyDescent="0.2">
      <c r="A573" t="s">
        <v>1681</v>
      </c>
      <c r="B573">
        <v>4534.3173939999997</v>
      </c>
      <c r="C573">
        <v>6106.1482290000004</v>
      </c>
      <c r="D573">
        <v>-0.42937999999999998</v>
      </c>
      <c r="E573">
        <v>2.5700000000000001E-5</v>
      </c>
      <c r="F573">
        <v>9.2347000000000002E-4</v>
      </c>
      <c r="G573" t="s">
        <v>1682</v>
      </c>
      <c r="H573" t="s">
        <v>1683</v>
      </c>
    </row>
    <row r="574" spans="1:8" x14ac:dyDescent="0.2">
      <c r="A574" t="s">
        <v>5194</v>
      </c>
      <c r="B574">
        <v>1164.8539089999999</v>
      </c>
      <c r="C574">
        <v>586.41064449999999</v>
      </c>
      <c r="D574">
        <v>0.99016999999999999</v>
      </c>
      <c r="E574">
        <v>2.9302E-3</v>
      </c>
      <c r="F574">
        <v>3.4721000000000002E-2</v>
      </c>
      <c r="G574">
        <v>0</v>
      </c>
      <c r="H574" t="s">
        <v>471</v>
      </c>
    </row>
    <row r="575" spans="1:8" x14ac:dyDescent="0.2">
      <c r="A575" t="s">
        <v>4668</v>
      </c>
      <c r="B575">
        <v>166.00902930000001</v>
      </c>
      <c r="C575">
        <v>114.3205251</v>
      </c>
      <c r="D575">
        <v>0.53817999999999999</v>
      </c>
      <c r="E575">
        <v>1.6994E-3</v>
      </c>
      <c r="F575">
        <v>2.3123999999999999E-2</v>
      </c>
      <c r="G575" t="s">
        <v>4669</v>
      </c>
      <c r="H575" t="s">
        <v>4670</v>
      </c>
    </row>
    <row r="576" spans="1:8" x14ac:dyDescent="0.2">
      <c r="A576" t="s">
        <v>3679</v>
      </c>
      <c r="B576">
        <v>2676.9713379999998</v>
      </c>
      <c r="C576">
        <v>2053.1838250000001</v>
      </c>
      <c r="D576">
        <v>0.38274000000000002</v>
      </c>
      <c r="E576">
        <v>1.31E-5</v>
      </c>
      <c r="F576">
        <v>5.3479000000000005E-4</v>
      </c>
      <c r="G576" t="s">
        <v>3680</v>
      </c>
      <c r="H576" t="s">
        <v>3681</v>
      </c>
    </row>
    <row r="577" spans="1:8" x14ac:dyDescent="0.2">
      <c r="A577" t="s">
        <v>1716</v>
      </c>
      <c r="B577">
        <v>2711.1551639999998</v>
      </c>
      <c r="C577">
        <v>3627.8595489999998</v>
      </c>
      <c r="D577">
        <v>-0.42020999999999997</v>
      </c>
      <c r="E577">
        <v>3.0060999999999998E-3</v>
      </c>
      <c r="F577">
        <v>3.5359000000000002E-2</v>
      </c>
      <c r="G577">
        <v>0</v>
      </c>
      <c r="H577" t="s">
        <v>1717</v>
      </c>
    </row>
    <row r="578" spans="1:8" x14ac:dyDescent="0.2">
      <c r="A578" t="s">
        <v>4399</v>
      </c>
      <c r="B578">
        <v>405.67572710000002</v>
      </c>
      <c r="C578">
        <v>292.01612210000002</v>
      </c>
      <c r="D578">
        <v>0.47427999999999998</v>
      </c>
      <c r="E578">
        <v>1.6028E-4</v>
      </c>
      <c r="F578">
        <v>3.8673000000000002E-3</v>
      </c>
      <c r="G578" t="s">
        <v>4400</v>
      </c>
      <c r="H578" t="s">
        <v>4318</v>
      </c>
    </row>
    <row r="579" spans="1:8" x14ac:dyDescent="0.2">
      <c r="A579" t="s">
        <v>4812</v>
      </c>
      <c r="B579">
        <v>8873.9596889999993</v>
      </c>
      <c r="C579">
        <v>5932.3270769999999</v>
      </c>
      <c r="D579">
        <v>0.58098000000000005</v>
      </c>
      <c r="E579">
        <v>1.37E-9</v>
      </c>
      <c r="F579">
        <v>2.4400000000000001E-7</v>
      </c>
      <c r="G579" t="s">
        <v>4813</v>
      </c>
      <c r="H579" t="s">
        <v>3422</v>
      </c>
    </row>
    <row r="580" spans="1:8" x14ac:dyDescent="0.2">
      <c r="A580" t="s">
        <v>3598</v>
      </c>
      <c r="B580">
        <v>841.24525389999997</v>
      </c>
      <c r="C580">
        <v>649.55003260000001</v>
      </c>
      <c r="D580">
        <v>0.37308999999999998</v>
      </c>
      <c r="E580">
        <v>3.1524E-4</v>
      </c>
      <c r="F580">
        <v>6.3872E-3</v>
      </c>
      <c r="G580" t="s">
        <v>3599</v>
      </c>
      <c r="H580" t="s">
        <v>3600</v>
      </c>
    </row>
    <row r="581" spans="1:8" x14ac:dyDescent="0.2">
      <c r="A581" t="s">
        <v>3071</v>
      </c>
      <c r="B581">
        <v>841.84350229999995</v>
      </c>
      <c r="C581">
        <v>668.27502100000004</v>
      </c>
      <c r="D581">
        <v>0.33311000000000002</v>
      </c>
      <c r="E581">
        <v>1.2371999999999999E-3</v>
      </c>
      <c r="F581">
        <v>1.8168E-2</v>
      </c>
      <c r="G581" t="s">
        <v>3072</v>
      </c>
      <c r="H581" t="s">
        <v>3073</v>
      </c>
    </row>
    <row r="582" spans="1:8" x14ac:dyDescent="0.2">
      <c r="A582" t="s">
        <v>2780</v>
      </c>
      <c r="B582">
        <v>4042.45912</v>
      </c>
      <c r="C582">
        <v>3258.125145</v>
      </c>
      <c r="D582">
        <v>0.31119000000000002</v>
      </c>
      <c r="E582">
        <v>3.0498E-4</v>
      </c>
      <c r="F582">
        <v>6.2299E-3</v>
      </c>
      <c r="G582">
        <v>0</v>
      </c>
      <c r="H582" t="s">
        <v>2781</v>
      </c>
    </row>
    <row r="583" spans="1:8" x14ac:dyDescent="0.2">
      <c r="A583" t="s">
        <v>3820</v>
      </c>
      <c r="B583">
        <v>9995.4212630000002</v>
      </c>
      <c r="C583">
        <v>7578.3654560000004</v>
      </c>
      <c r="D583">
        <v>0.39938000000000001</v>
      </c>
      <c r="E583">
        <v>1.4300000000000001E-6</v>
      </c>
      <c r="F583">
        <v>8.5699999999999996E-5</v>
      </c>
      <c r="G583" t="s">
        <v>3821</v>
      </c>
      <c r="H583" t="s">
        <v>3822</v>
      </c>
    </row>
    <row r="584" spans="1:8" x14ac:dyDescent="0.2">
      <c r="A584" t="s">
        <v>73</v>
      </c>
      <c r="B584">
        <v>114.44113710000001</v>
      </c>
      <c r="C584">
        <v>503.50446160000001</v>
      </c>
      <c r="D584">
        <v>-2.1374</v>
      </c>
      <c r="E584">
        <v>1.0599999999999999E-12</v>
      </c>
      <c r="F584">
        <v>4.0699999999999999E-10</v>
      </c>
      <c r="G584">
        <v>0</v>
      </c>
      <c r="H584" t="s">
        <v>74</v>
      </c>
    </row>
    <row r="585" spans="1:8" x14ac:dyDescent="0.2">
      <c r="A585" t="s">
        <v>1122</v>
      </c>
      <c r="B585">
        <v>11108.52547</v>
      </c>
      <c r="C585">
        <v>16703.35197</v>
      </c>
      <c r="D585">
        <v>-0.58847000000000005</v>
      </c>
      <c r="E585">
        <v>9.3699999999999999E-7</v>
      </c>
      <c r="F585">
        <v>6.1500000000000004E-5</v>
      </c>
      <c r="G585" t="s">
        <v>1123</v>
      </c>
      <c r="H585" t="s">
        <v>1124</v>
      </c>
    </row>
    <row r="586" spans="1:8" x14ac:dyDescent="0.2">
      <c r="A586" t="s">
        <v>3701</v>
      </c>
      <c r="B586">
        <v>1754.9496549999999</v>
      </c>
      <c r="C586">
        <v>1343.490129</v>
      </c>
      <c r="D586">
        <v>0.38544</v>
      </c>
      <c r="E586">
        <v>2.7900000000000001E-5</v>
      </c>
      <c r="F586">
        <v>9.856000000000001E-4</v>
      </c>
      <c r="G586" t="s">
        <v>3702</v>
      </c>
      <c r="H586" t="s">
        <v>3041</v>
      </c>
    </row>
    <row r="587" spans="1:8" x14ac:dyDescent="0.2">
      <c r="A587" t="s">
        <v>3068</v>
      </c>
      <c r="B587">
        <v>3317.8484530000001</v>
      </c>
      <c r="C587">
        <v>2634.3929640000001</v>
      </c>
      <c r="D587">
        <v>0.33278000000000002</v>
      </c>
      <c r="E587">
        <v>1.4558999999999999E-4</v>
      </c>
      <c r="F587">
        <v>3.5753999999999998E-3</v>
      </c>
      <c r="G587" t="s">
        <v>3069</v>
      </c>
      <c r="H587" t="s">
        <v>3070</v>
      </c>
    </row>
    <row r="588" spans="1:8" x14ac:dyDescent="0.2">
      <c r="A588" t="s">
        <v>4368</v>
      </c>
      <c r="B588">
        <v>244.37568469999999</v>
      </c>
      <c r="C588">
        <v>176.5529277</v>
      </c>
      <c r="D588">
        <v>0.46899999999999997</v>
      </c>
      <c r="E588">
        <v>1.6612E-3</v>
      </c>
      <c r="F588">
        <v>2.2754E-2</v>
      </c>
      <c r="G588" t="s">
        <v>4369</v>
      </c>
      <c r="H588" t="s">
        <v>3850</v>
      </c>
    </row>
    <row r="589" spans="1:8" x14ac:dyDescent="0.2">
      <c r="A589" t="s">
        <v>2635</v>
      </c>
      <c r="B589">
        <v>1492.0999839999999</v>
      </c>
      <c r="C589">
        <v>1215.928793</v>
      </c>
      <c r="D589">
        <v>0.29529</v>
      </c>
      <c r="E589">
        <v>1.6858000000000001E-3</v>
      </c>
      <c r="F589">
        <v>2.2988999999999999E-2</v>
      </c>
      <c r="G589" t="s">
        <v>5531</v>
      </c>
      <c r="H589" t="s">
        <v>2636</v>
      </c>
    </row>
    <row r="590" spans="1:8" x14ac:dyDescent="0.2">
      <c r="A590" t="s">
        <v>2864</v>
      </c>
      <c r="B590">
        <v>4903.0713960000003</v>
      </c>
      <c r="C590">
        <v>3931.6672570000001</v>
      </c>
      <c r="D590">
        <v>0.31853999999999999</v>
      </c>
      <c r="E590">
        <v>1.8501999999999999E-4</v>
      </c>
      <c r="F590">
        <v>4.2817999999999997E-3</v>
      </c>
      <c r="G590">
        <v>0</v>
      </c>
      <c r="H590" t="s">
        <v>9</v>
      </c>
    </row>
    <row r="591" spans="1:8" x14ac:dyDescent="0.2">
      <c r="A591" t="s">
        <v>4432</v>
      </c>
      <c r="B591">
        <v>329337.99109999998</v>
      </c>
      <c r="C591">
        <v>236607.48929999999</v>
      </c>
      <c r="D591">
        <v>0.47706999999999999</v>
      </c>
      <c r="E591">
        <v>2.9600000000000001E-9</v>
      </c>
      <c r="F591">
        <v>4.82E-7</v>
      </c>
      <c r="G591" t="s">
        <v>4433</v>
      </c>
      <c r="H591" t="s">
        <v>4434</v>
      </c>
    </row>
    <row r="592" spans="1:8" x14ac:dyDescent="0.2">
      <c r="A592" t="s">
        <v>1897</v>
      </c>
      <c r="B592">
        <v>4231.5719529999997</v>
      </c>
      <c r="C592">
        <v>5451.7254780000003</v>
      </c>
      <c r="D592">
        <v>-0.36552000000000001</v>
      </c>
      <c r="E592">
        <v>8.8840999999999996E-4</v>
      </c>
      <c r="F592">
        <v>1.4282E-2</v>
      </c>
      <c r="G592" t="s">
        <v>1898</v>
      </c>
      <c r="H592" t="s">
        <v>129</v>
      </c>
    </row>
    <row r="593" spans="1:8" x14ac:dyDescent="0.2">
      <c r="A593" t="s">
        <v>3807</v>
      </c>
      <c r="B593">
        <v>2091.9189110000002</v>
      </c>
      <c r="C593">
        <v>1588.631077</v>
      </c>
      <c r="D593">
        <v>0.39704</v>
      </c>
      <c r="E593">
        <v>2.745E-4</v>
      </c>
      <c r="F593">
        <v>5.7486999999999998E-3</v>
      </c>
      <c r="G593" t="s">
        <v>3808</v>
      </c>
      <c r="H593" t="s">
        <v>3809</v>
      </c>
    </row>
    <row r="594" spans="1:8" x14ac:dyDescent="0.2">
      <c r="A594" t="s">
        <v>2855</v>
      </c>
      <c r="B594">
        <v>10533.9022</v>
      </c>
      <c r="C594">
        <v>8451.2385959999992</v>
      </c>
      <c r="D594">
        <v>0.31780999999999998</v>
      </c>
      <c r="E594">
        <v>1.1378E-4</v>
      </c>
      <c r="F594">
        <v>2.9543E-3</v>
      </c>
      <c r="G594" t="s">
        <v>2856</v>
      </c>
      <c r="H594" t="s">
        <v>2857</v>
      </c>
    </row>
    <row r="595" spans="1:8" x14ac:dyDescent="0.2">
      <c r="A595" t="s">
        <v>2976</v>
      </c>
      <c r="B595">
        <v>795.70607480000001</v>
      </c>
      <c r="C595">
        <v>634.94206369999995</v>
      </c>
      <c r="D595">
        <v>0.32561000000000001</v>
      </c>
      <c r="E595">
        <v>1.8997E-3</v>
      </c>
      <c r="F595">
        <v>2.5121000000000001E-2</v>
      </c>
      <c r="G595">
        <v>0</v>
      </c>
      <c r="H595" t="s">
        <v>2977</v>
      </c>
    </row>
    <row r="596" spans="1:8" x14ac:dyDescent="0.2">
      <c r="A596" t="s">
        <v>4229</v>
      </c>
      <c r="B596">
        <v>4954.600152</v>
      </c>
      <c r="C596">
        <v>3640.0853670000001</v>
      </c>
      <c r="D596">
        <v>0.44479999999999997</v>
      </c>
      <c r="E596">
        <v>1.4499999999999999E-7</v>
      </c>
      <c r="F596">
        <v>1.3499999999999999E-5</v>
      </c>
      <c r="G596" t="s">
        <v>4230</v>
      </c>
      <c r="H596" t="s">
        <v>4231</v>
      </c>
    </row>
    <row r="597" spans="1:8" x14ac:dyDescent="0.2">
      <c r="A597" t="s">
        <v>3000</v>
      </c>
      <c r="B597">
        <v>2271.0669990000001</v>
      </c>
      <c r="C597">
        <v>1810.3294550000001</v>
      </c>
      <c r="D597">
        <v>0.32712000000000002</v>
      </c>
      <c r="E597">
        <v>2.7133000000000002E-4</v>
      </c>
      <c r="F597">
        <v>5.7209000000000001E-3</v>
      </c>
      <c r="G597" t="s">
        <v>3001</v>
      </c>
      <c r="H597" t="s">
        <v>3002</v>
      </c>
    </row>
    <row r="598" spans="1:8" x14ac:dyDescent="0.2">
      <c r="A598" t="s">
        <v>3860</v>
      </c>
      <c r="B598">
        <v>452.32749699999999</v>
      </c>
      <c r="C598">
        <v>342.19611329999998</v>
      </c>
      <c r="D598">
        <v>0.40254000000000001</v>
      </c>
      <c r="E598">
        <v>2.4824999999999999E-3</v>
      </c>
      <c r="F598">
        <v>3.0662999999999999E-2</v>
      </c>
      <c r="G598" t="s">
        <v>5328</v>
      </c>
      <c r="H598" t="s">
        <v>3861</v>
      </c>
    </row>
    <row r="599" spans="1:8" x14ac:dyDescent="0.2">
      <c r="A599" t="s">
        <v>2946</v>
      </c>
      <c r="B599">
        <v>3761.796484</v>
      </c>
      <c r="C599">
        <v>3005.5459799999999</v>
      </c>
      <c r="D599">
        <v>0.32379000000000002</v>
      </c>
      <c r="E599">
        <v>1.7312999999999999E-4</v>
      </c>
      <c r="F599">
        <v>4.0980000000000001E-3</v>
      </c>
      <c r="G599" t="s">
        <v>2947</v>
      </c>
      <c r="H599" t="s">
        <v>2948</v>
      </c>
    </row>
    <row r="600" spans="1:8" x14ac:dyDescent="0.2">
      <c r="A600" t="s">
        <v>2674</v>
      </c>
      <c r="B600">
        <v>864.42307630000005</v>
      </c>
      <c r="C600">
        <v>703.08770679999998</v>
      </c>
      <c r="D600">
        <v>0.29803000000000002</v>
      </c>
      <c r="E600">
        <v>3.9271000000000002E-3</v>
      </c>
      <c r="F600">
        <v>4.3385E-2</v>
      </c>
      <c r="G600">
        <v>0</v>
      </c>
      <c r="H600" t="s">
        <v>2675</v>
      </c>
    </row>
    <row r="601" spans="1:8" x14ac:dyDescent="0.2">
      <c r="A601" t="s">
        <v>3890</v>
      </c>
      <c r="B601">
        <v>724.21873259999995</v>
      </c>
      <c r="C601">
        <v>547.0002571</v>
      </c>
      <c r="D601">
        <v>0.40488000000000002</v>
      </c>
      <c r="E601">
        <v>1.5527999999999999E-4</v>
      </c>
      <c r="F601">
        <v>3.7759E-3</v>
      </c>
      <c r="G601" t="s">
        <v>5330</v>
      </c>
      <c r="H601" t="s">
        <v>3891</v>
      </c>
    </row>
    <row r="602" spans="1:8" x14ac:dyDescent="0.2">
      <c r="A602" t="s">
        <v>3092</v>
      </c>
      <c r="B602">
        <v>12775.37103</v>
      </c>
      <c r="C602">
        <v>10129.43671</v>
      </c>
      <c r="D602">
        <v>0.33481</v>
      </c>
      <c r="E602">
        <v>4.5800000000000002E-5</v>
      </c>
      <c r="F602">
        <v>1.4262000000000001E-3</v>
      </c>
      <c r="G602" t="s">
        <v>3093</v>
      </c>
      <c r="H602" t="s">
        <v>3094</v>
      </c>
    </row>
    <row r="603" spans="1:8" x14ac:dyDescent="0.2">
      <c r="A603" t="s">
        <v>4379</v>
      </c>
      <c r="B603">
        <v>4301.2065510000002</v>
      </c>
      <c r="C603">
        <v>3099.2289329999999</v>
      </c>
      <c r="D603">
        <v>0.47282999999999997</v>
      </c>
      <c r="E603">
        <v>3.1672999999999998E-4</v>
      </c>
      <c r="F603">
        <v>6.4067999999999998E-3</v>
      </c>
      <c r="G603" t="s">
        <v>4380</v>
      </c>
      <c r="H603" t="s">
        <v>4381</v>
      </c>
    </row>
    <row r="604" spans="1:8" x14ac:dyDescent="0.2">
      <c r="A604" t="s">
        <v>2387</v>
      </c>
      <c r="B604">
        <v>12163.786169999999</v>
      </c>
      <c r="C604">
        <v>10104.098050000001</v>
      </c>
      <c r="D604">
        <v>0.26765</v>
      </c>
      <c r="E604">
        <v>1.1142000000000001E-3</v>
      </c>
      <c r="F604">
        <v>1.6844999999999999E-2</v>
      </c>
      <c r="G604" t="s">
        <v>2388</v>
      </c>
      <c r="H604" t="s">
        <v>2389</v>
      </c>
    </row>
    <row r="605" spans="1:8" x14ac:dyDescent="0.2">
      <c r="A605" t="s">
        <v>4544</v>
      </c>
      <c r="B605">
        <v>7550.4560320000001</v>
      </c>
      <c r="C605">
        <v>5333.6732819999997</v>
      </c>
      <c r="D605">
        <v>0.50143000000000004</v>
      </c>
      <c r="E605">
        <v>1.4800000000000001E-9</v>
      </c>
      <c r="F605">
        <v>2.6199999999999999E-7</v>
      </c>
      <c r="G605" t="s">
        <v>4545</v>
      </c>
      <c r="H605" t="s">
        <v>4546</v>
      </c>
    </row>
    <row r="606" spans="1:8" x14ac:dyDescent="0.2">
      <c r="A606" t="s">
        <v>3523</v>
      </c>
      <c r="B606">
        <v>5565.1522969999996</v>
      </c>
      <c r="C606">
        <v>4314.0414529999998</v>
      </c>
      <c r="D606">
        <v>0.36737999999999998</v>
      </c>
      <c r="E606">
        <v>1.27E-5</v>
      </c>
      <c r="F606">
        <v>5.1981E-4</v>
      </c>
      <c r="G606" t="s">
        <v>5532</v>
      </c>
      <c r="H606" t="s">
        <v>3524</v>
      </c>
    </row>
    <row r="607" spans="1:8" x14ac:dyDescent="0.2">
      <c r="A607" t="s">
        <v>4470</v>
      </c>
      <c r="B607">
        <v>467.04539940000001</v>
      </c>
      <c r="C607">
        <v>333.90238040000003</v>
      </c>
      <c r="D607">
        <v>0.48414000000000001</v>
      </c>
      <c r="E607">
        <v>5.6499999999999998E-5</v>
      </c>
      <c r="F607">
        <v>1.6875E-3</v>
      </c>
      <c r="G607" t="s">
        <v>5533</v>
      </c>
      <c r="H607" t="s">
        <v>4471</v>
      </c>
    </row>
    <row r="608" spans="1:8" x14ac:dyDescent="0.2">
      <c r="A608" t="s">
        <v>4702</v>
      </c>
      <c r="B608">
        <v>137.5821258</v>
      </c>
      <c r="C608">
        <v>94.036747140000003</v>
      </c>
      <c r="D608">
        <v>0.54900000000000004</v>
      </c>
      <c r="E608">
        <v>2.8195E-3</v>
      </c>
      <c r="F608">
        <v>3.3704999999999999E-2</v>
      </c>
      <c r="G608">
        <v>0</v>
      </c>
      <c r="H608" t="s">
        <v>4703</v>
      </c>
    </row>
    <row r="609" spans="1:8" x14ac:dyDescent="0.2">
      <c r="A609" t="s">
        <v>3649</v>
      </c>
      <c r="B609">
        <v>5703.5400799999998</v>
      </c>
      <c r="C609">
        <v>4386.9963589999998</v>
      </c>
      <c r="D609">
        <v>0.37862000000000001</v>
      </c>
      <c r="E609">
        <v>6.9E-6</v>
      </c>
      <c r="F609">
        <v>3.1473999999999999E-4</v>
      </c>
      <c r="G609" t="s">
        <v>5466</v>
      </c>
      <c r="H609" t="s">
        <v>5467</v>
      </c>
    </row>
    <row r="610" spans="1:8" x14ac:dyDescent="0.2">
      <c r="A610" t="s">
        <v>3711</v>
      </c>
      <c r="B610">
        <v>701.34848069999998</v>
      </c>
      <c r="C610">
        <v>536.35894759999996</v>
      </c>
      <c r="D610">
        <v>0.38693</v>
      </c>
      <c r="E610">
        <v>5.7865E-4</v>
      </c>
      <c r="F610">
        <v>1.0276E-2</v>
      </c>
      <c r="G610" t="s">
        <v>5534</v>
      </c>
      <c r="H610" t="s">
        <v>3712</v>
      </c>
    </row>
    <row r="611" spans="1:8" x14ac:dyDescent="0.2">
      <c r="A611" t="s">
        <v>2482</v>
      </c>
      <c r="B611">
        <v>8616.1740119999995</v>
      </c>
      <c r="C611">
        <v>7111.2941600000004</v>
      </c>
      <c r="D611">
        <v>0.27694000000000002</v>
      </c>
      <c r="E611">
        <v>8.1921999999999995E-4</v>
      </c>
      <c r="F611">
        <v>1.3421000000000001E-2</v>
      </c>
      <c r="G611" t="s">
        <v>2483</v>
      </c>
      <c r="H611" t="s">
        <v>2484</v>
      </c>
    </row>
    <row r="612" spans="1:8" x14ac:dyDescent="0.2">
      <c r="A612" t="s">
        <v>204</v>
      </c>
      <c r="B612">
        <v>14.814899929999999</v>
      </c>
      <c r="C612">
        <v>37.855204430000001</v>
      </c>
      <c r="D612">
        <v>-1.3533999999999999</v>
      </c>
      <c r="E612">
        <v>3.9693999999999998E-4</v>
      </c>
      <c r="F612">
        <v>7.6090999999999997E-3</v>
      </c>
      <c r="G612">
        <v>0</v>
      </c>
      <c r="H612" t="s">
        <v>9</v>
      </c>
    </row>
    <row r="613" spans="1:8" x14ac:dyDescent="0.2">
      <c r="A613" t="s">
        <v>2889</v>
      </c>
      <c r="B613">
        <v>755.3277253</v>
      </c>
      <c r="C613">
        <v>605.26991759999999</v>
      </c>
      <c r="D613">
        <v>0.31952000000000003</v>
      </c>
      <c r="E613">
        <v>2.7905999999999999E-3</v>
      </c>
      <c r="F613">
        <v>3.3478000000000001E-2</v>
      </c>
      <c r="G613" t="s">
        <v>5314</v>
      </c>
      <c r="H613" t="s">
        <v>2890</v>
      </c>
    </row>
    <row r="614" spans="1:8" x14ac:dyDescent="0.2">
      <c r="A614" t="s">
        <v>4775</v>
      </c>
      <c r="B614">
        <v>466.41965970000001</v>
      </c>
      <c r="C614">
        <v>314.98544820000001</v>
      </c>
      <c r="D614">
        <v>0.56633999999999995</v>
      </c>
      <c r="E614">
        <v>3.0299999999999998E-6</v>
      </c>
      <c r="F614">
        <v>1.6205000000000001E-4</v>
      </c>
      <c r="G614" t="s">
        <v>4776</v>
      </c>
      <c r="H614" t="s">
        <v>4777</v>
      </c>
    </row>
    <row r="615" spans="1:8" x14ac:dyDescent="0.2">
      <c r="A615" t="s">
        <v>1861</v>
      </c>
      <c r="B615">
        <v>5043.2668139999996</v>
      </c>
      <c r="C615">
        <v>6533.0982270000004</v>
      </c>
      <c r="D615">
        <v>-0.37341000000000002</v>
      </c>
      <c r="E615">
        <v>5.8699999999999997E-5</v>
      </c>
      <c r="F615">
        <v>1.7369E-3</v>
      </c>
      <c r="G615" t="s">
        <v>1862</v>
      </c>
      <c r="H615" t="s">
        <v>451</v>
      </c>
    </row>
    <row r="616" spans="1:8" x14ac:dyDescent="0.2">
      <c r="A616" t="s">
        <v>2048</v>
      </c>
      <c r="B616">
        <v>539.11706619999995</v>
      </c>
      <c r="C616">
        <v>672.92797840000003</v>
      </c>
      <c r="D616">
        <v>-0.31985000000000002</v>
      </c>
      <c r="E616">
        <v>2.9746E-3</v>
      </c>
      <c r="F616">
        <v>3.5088000000000001E-2</v>
      </c>
      <c r="G616">
        <v>0</v>
      </c>
      <c r="H616" t="s">
        <v>2049</v>
      </c>
    </row>
    <row r="617" spans="1:8" x14ac:dyDescent="0.2">
      <c r="A617" t="s">
        <v>3230</v>
      </c>
      <c r="B617">
        <v>2785.992272</v>
      </c>
      <c r="C617">
        <v>2191.386164</v>
      </c>
      <c r="D617">
        <v>0.34634999999999999</v>
      </c>
      <c r="E617">
        <v>1.1639E-4</v>
      </c>
      <c r="F617">
        <v>3.0052E-3</v>
      </c>
      <c r="G617" t="s">
        <v>3231</v>
      </c>
      <c r="H617" t="s">
        <v>3232</v>
      </c>
    </row>
    <row r="618" spans="1:8" x14ac:dyDescent="0.2">
      <c r="A618" t="s">
        <v>4403</v>
      </c>
      <c r="B618">
        <v>8954.4475610000009</v>
      </c>
      <c r="C618">
        <v>6443.186608</v>
      </c>
      <c r="D618">
        <v>0.47482999999999997</v>
      </c>
      <c r="E618">
        <v>3.4000000000000001E-6</v>
      </c>
      <c r="F618">
        <v>1.784E-4</v>
      </c>
      <c r="G618" t="s">
        <v>4404</v>
      </c>
      <c r="H618" t="s">
        <v>4405</v>
      </c>
    </row>
    <row r="619" spans="1:8" x14ac:dyDescent="0.2">
      <c r="A619" t="s">
        <v>3289</v>
      </c>
      <c r="B619">
        <v>2148.4653539999999</v>
      </c>
      <c r="C619">
        <v>1683.8527469999999</v>
      </c>
      <c r="D619">
        <v>0.35154000000000002</v>
      </c>
      <c r="E619">
        <v>9.5199999999999997E-5</v>
      </c>
      <c r="F619">
        <v>2.5636999999999999E-3</v>
      </c>
      <c r="G619" t="s">
        <v>5469</v>
      </c>
      <c r="H619" t="s">
        <v>3290</v>
      </c>
    </row>
    <row r="620" spans="1:8" x14ac:dyDescent="0.2">
      <c r="A620" t="s">
        <v>2735</v>
      </c>
      <c r="B620">
        <v>1809.780366</v>
      </c>
      <c r="C620">
        <v>1462.9664439999999</v>
      </c>
      <c r="D620">
        <v>0.30692000000000003</v>
      </c>
      <c r="E620">
        <v>7.5664999999999999E-4</v>
      </c>
      <c r="F620">
        <v>1.2628E-2</v>
      </c>
      <c r="G620" t="s">
        <v>2736</v>
      </c>
      <c r="H620" t="s">
        <v>2668</v>
      </c>
    </row>
    <row r="621" spans="1:8" x14ac:dyDescent="0.2">
      <c r="A621" t="s">
        <v>1267</v>
      </c>
      <c r="B621">
        <v>3817.9205120000001</v>
      </c>
      <c r="C621">
        <v>5552.6834060000001</v>
      </c>
      <c r="D621">
        <v>-0.54039999999999999</v>
      </c>
      <c r="E621">
        <v>6.5300000000000002E-6</v>
      </c>
      <c r="F621">
        <v>3.0131E-4</v>
      </c>
      <c r="G621" t="s">
        <v>1268</v>
      </c>
      <c r="H621" t="s">
        <v>129</v>
      </c>
    </row>
    <row r="622" spans="1:8" x14ac:dyDescent="0.2">
      <c r="A622" t="s">
        <v>3357</v>
      </c>
      <c r="B622">
        <v>666.39805430000001</v>
      </c>
      <c r="C622">
        <v>520.50632570000005</v>
      </c>
      <c r="D622">
        <v>0.35647000000000001</v>
      </c>
      <c r="E622">
        <v>1.0805000000000001E-3</v>
      </c>
      <c r="F622">
        <v>1.6475E-2</v>
      </c>
      <c r="G622" t="s">
        <v>3358</v>
      </c>
      <c r="H622" t="s">
        <v>3359</v>
      </c>
    </row>
    <row r="623" spans="1:8" x14ac:dyDescent="0.2">
      <c r="A623" t="s">
        <v>3403</v>
      </c>
      <c r="B623">
        <v>2195.6360810000001</v>
      </c>
      <c r="C623">
        <v>1712.0924190000001</v>
      </c>
      <c r="D623">
        <v>0.35887999999999998</v>
      </c>
      <c r="E623">
        <v>7.1000000000000005E-5</v>
      </c>
      <c r="F623">
        <v>2.0089000000000001E-3</v>
      </c>
      <c r="G623" t="s">
        <v>3404</v>
      </c>
      <c r="H623" t="s">
        <v>2746</v>
      </c>
    </row>
    <row r="624" spans="1:8" x14ac:dyDescent="0.2">
      <c r="A624" t="s">
        <v>4406</v>
      </c>
      <c r="B624">
        <v>2122.711546</v>
      </c>
      <c r="C624">
        <v>1527.1903830000001</v>
      </c>
      <c r="D624">
        <v>0.47503000000000001</v>
      </c>
      <c r="E624">
        <v>1.7800000000000001E-7</v>
      </c>
      <c r="F624">
        <v>1.59E-5</v>
      </c>
      <c r="G624" t="s">
        <v>4407</v>
      </c>
      <c r="H624" t="s">
        <v>2461</v>
      </c>
    </row>
    <row r="625" spans="1:8" x14ac:dyDescent="0.2">
      <c r="A625" t="s">
        <v>3778</v>
      </c>
      <c r="B625">
        <v>1190.18767</v>
      </c>
      <c r="C625">
        <v>905.65433819999998</v>
      </c>
      <c r="D625">
        <v>0.39416000000000001</v>
      </c>
      <c r="E625">
        <v>6.0300000000000002E-5</v>
      </c>
      <c r="F625">
        <v>1.7729E-3</v>
      </c>
      <c r="G625" t="s">
        <v>3779</v>
      </c>
      <c r="H625" t="s">
        <v>3780</v>
      </c>
    </row>
    <row r="626" spans="1:8" x14ac:dyDescent="0.2">
      <c r="A626" t="s">
        <v>612</v>
      </c>
      <c r="B626">
        <v>39.093226389999998</v>
      </c>
      <c r="C626">
        <v>69.684703229999997</v>
      </c>
      <c r="D626">
        <v>-0.83391999999999999</v>
      </c>
      <c r="E626">
        <v>1.5912999999999999E-3</v>
      </c>
      <c r="F626">
        <v>2.1989000000000002E-2</v>
      </c>
      <c r="G626">
        <v>0</v>
      </c>
      <c r="H626" t="s">
        <v>613</v>
      </c>
    </row>
    <row r="627" spans="1:8" x14ac:dyDescent="0.2">
      <c r="A627" t="s">
        <v>4539</v>
      </c>
      <c r="B627">
        <v>1282.9338749999999</v>
      </c>
      <c r="C627">
        <v>906.85720660000004</v>
      </c>
      <c r="D627">
        <v>0.50049999999999994</v>
      </c>
      <c r="E627">
        <v>2.3300000000000001E-7</v>
      </c>
      <c r="F627">
        <v>2.0000000000000002E-5</v>
      </c>
      <c r="G627" t="s">
        <v>4540</v>
      </c>
      <c r="H627" t="s">
        <v>4541</v>
      </c>
    </row>
    <row r="628" spans="1:8" x14ac:dyDescent="0.2">
      <c r="A628" t="s">
        <v>2488</v>
      </c>
      <c r="B628">
        <v>1256.0483409999999</v>
      </c>
      <c r="C628">
        <v>1036.5949000000001</v>
      </c>
      <c r="D628">
        <v>0.27704000000000001</v>
      </c>
      <c r="E628">
        <v>4.0981999999999998E-3</v>
      </c>
      <c r="F628">
        <v>4.4768000000000002E-2</v>
      </c>
      <c r="G628">
        <v>0</v>
      </c>
      <c r="H628" t="s">
        <v>2489</v>
      </c>
    </row>
    <row r="629" spans="1:8" x14ac:dyDescent="0.2">
      <c r="A629" t="s">
        <v>3981</v>
      </c>
      <c r="B629">
        <v>1205.300371</v>
      </c>
      <c r="C629">
        <v>904.49763849999999</v>
      </c>
      <c r="D629">
        <v>0.41420000000000001</v>
      </c>
      <c r="E629">
        <v>2.19E-5</v>
      </c>
      <c r="F629">
        <v>8.1275E-4</v>
      </c>
      <c r="G629" t="s">
        <v>5535</v>
      </c>
      <c r="H629" t="s">
        <v>3982</v>
      </c>
    </row>
    <row r="630" spans="1:8" x14ac:dyDescent="0.2">
      <c r="A630" t="s">
        <v>2919</v>
      </c>
      <c r="B630">
        <v>602.68133569999998</v>
      </c>
      <c r="C630">
        <v>482.03781249999997</v>
      </c>
      <c r="D630">
        <v>0.32224999999999998</v>
      </c>
      <c r="E630">
        <v>3.6946000000000001E-3</v>
      </c>
      <c r="F630">
        <v>4.1440999999999999E-2</v>
      </c>
      <c r="G630" t="s">
        <v>2920</v>
      </c>
      <c r="H630" t="s">
        <v>2921</v>
      </c>
    </row>
    <row r="631" spans="1:8" x14ac:dyDescent="0.2">
      <c r="A631" t="s">
        <v>4275</v>
      </c>
      <c r="B631">
        <v>929.19520969999996</v>
      </c>
      <c r="C631">
        <v>678.2598686</v>
      </c>
      <c r="D631">
        <v>0.45413999999999999</v>
      </c>
      <c r="E631">
        <v>8.85E-6</v>
      </c>
      <c r="F631">
        <v>3.8737E-4</v>
      </c>
      <c r="G631" t="s">
        <v>4276</v>
      </c>
      <c r="H631" t="s">
        <v>4277</v>
      </c>
    </row>
    <row r="632" spans="1:8" x14ac:dyDescent="0.2">
      <c r="A632" t="s">
        <v>2275</v>
      </c>
      <c r="B632">
        <v>5053.8356279999998</v>
      </c>
      <c r="C632">
        <v>4241.289863</v>
      </c>
      <c r="D632">
        <v>0.25287999999999999</v>
      </c>
      <c r="E632">
        <v>2.8387E-3</v>
      </c>
      <c r="F632">
        <v>3.3885999999999999E-2</v>
      </c>
      <c r="G632" t="s">
        <v>2276</v>
      </c>
      <c r="H632" t="s">
        <v>2277</v>
      </c>
    </row>
    <row r="633" spans="1:8" x14ac:dyDescent="0.2">
      <c r="A633" t="s">
        <v>1953</v>
      </c>
      <c r="B633">
        <v>337.75629240000001</v>
      </c>
      <c r="C633">
        <v>428.47787520000003</v>
      </c>
      <c r="D633">
        <v>-0.34323999999999999</v>
      </c>
      <c r="E633">
        <v>4.6680000000000003E-3</v>
      </c>
      <c r="F633">
        <v>4.9274999999999999E-2</v>
      </c>
      <c r="G633" t="s">
        <v>1954</v>
      </c>
      <c r="H633" t="s">
        <v>1955</v>
      </c>
    </row>
    <row r="634" spans="1:8" x14ac:dyDescent="0.2">
      <c r="A634" t="s">
        <v>2707</v>
      </c>
      <c r="B634">
        <v>1757.9520769999999</v>
      </c>
      <c r="C634">
        <v>1425.0377450000001</v>
      </c>
      <c r="D634">
        <v>0.3029</v>
      </c>
      <c r="E634">
        <v>9.7042999999999999E-4</v>
      </c>
      <c r="F634">
        <v>1.5256E-2</v>
      </c>
      <c r="G634" t="s">
        <v>2708</v>
      </c>
      <c r="H634" t="s">
        <v>2709</v>
      </c>
    </row>
    <row r="635" spans="1:8" x14ac:dyDescent="0.2">
      <c r="A635" t="s">
        <v>824</v>
      </c>
      <c r="B635">
        <v>249.8359499</v>
      </c>
      <c r="C635">
        <v>405.1883388</v>
      </c>
      <c r="D635">
        <v>-0.69760999999999995</v>
      </c>
      <c r="E635">
        <v>6.36E-8</v>
      </c>
      <c r="F635">
        <v>6.7800000000000003E-6</v>
      </c>
      <c r="G635" t="s">
        <v>825</v>
      </c>
      <c r="H635" t="s">
        <v>826</v>
      </c>
    </row>
    <row r="636" spans="1:8" x14ac:dyDescent="0.2">
      <c r="A636" t="s">
        <v>5259</v>
      </c>
      <c r="B636">
        <v>30.304962530000001</v>
      </c>
      <c r="C636">
        <v>10.53904964</v>
      </c>
      <c r="D636">
        <v>1.5238</v>
      </c>
      <c r="E636">
        <v>3.6710999999999997E-4</v>
      </c>
      <c r="F636">
        <v>7.1472000000000003E-3</v>
      </c>
      <c r="G636" t="s">
        <v>5260</v>
      </c>
      <c r="H636" t="s">
        <v>5261</v>
      </c>
    </row>
    <row r="637" spans="1:8" x14ac:dyDescent="0.2">
      <c r="A637" t="s">
        <v>2986</v>
      </c>
      <c r="B637">
        <v>1072.399913</v>
      </c>
      <c r="C637">
        <v>855.35583150000002</v>
      </c>
      <c r="D637">
        <v>0.32624999999999998</v>
      </c>
      <c r="E637">
        <v>9.7464000000000003E-4</v>
      </c>
      <c r="F637">
        <v>1.5311999999999999E-2</v>
      </c>
      <c r="G637" t="s">
        <v>2987</v>
      </c>
      <c r="H637" t="s">
        <v>2988</v>
      </c>
    </row>
    <row r="638" spans="1:8" x14ac:dyDescent="0.2">
      <c r="A638" t="s">
        <v>3326</v>
      </c>
      <c r="B638">
        <v>4196.1139080000003</v>
      </c>
      <c r="C638">
        <v>3281.1741659999998</v>
      </c>
      <c r="D638">
        <v>0.35483999999999999</v>
      </c>
      <c r="E638">
        <v>1.5710999999999999E-4</v>
      </c>
      <c r="F638">
        <v>3.8168E-3</v>
      </c>
      <c r="G638" t="s">
        <v>3327</v>
      </c>
      <c r="H638" t="s">
        <v>3328</v>
      </c>
    </row>
    <row r="639" spans="1:8" x14ac:dyDescent="0.2">
      <c r="A639" t="s">
        <v>3740</v>
      </c>
      <c r="B639">
        <v>2092.8615789999999</v>
      </c>
      <c r="C639">
        <v>1597.2289189999999</v>
      </c>
      <c r="D639">
        <v>0.38990999999999998</v>
      </c>
      <c r="E639">
        <v>2.0489E-4</v>
      </c>
      <c r="F639">
        <v>4.6465999999999999E-3</v>
      </c>
      <c r="G639" t="s">
        <v>5536</v>
      </c>
      <c r="H639" t="s">
        <v>9</v>
      </c>
    </row>
    <row r="640" spans="1:8" x14ac:dyDescent="0.2">
      <c r="A640" t="s">
        <v>2465</v>
      </c>
      <c r="B640">
        <v>1961.62905</v>
      </c>
      <c r="C640">
        <v>1619.834196</v>
      </c>
      <c r="D640">
        <v>0.27621000000000001</v>
      </c>
      <c r="E640">
        <v>2.2713999999999998E-3</v>
      </c>
      <c r="F640">
        <v>2.8798000000000001E-2</v>
      </c>
      <c r="G640" t="s">
        <v>2466</v>
      </c>
      <c r="H640" t="s">
        <v>2467</v>
      </c>
    </row>
    <row r="641" spans="1:8" x14ac:dyDescent="0.2">
      <c r="A641" t="s">
        <v>3581</v>
      </c>
      <c r="B641">
        <v>724.2345497</v>
      </c>
      <c r="C641">
        <v>559.78730689999998</v>
      </c>
      <c r="D641">
        <v>0.37158000000000002</v>
      </c>
      <c r="E641">
        <v>5.7835000000000004E-4</v>
      </c>
      <c r="F641">
        <v>1.0276E-2</v>
      </c>
      <c r="G641" t="s">
        <v>3582</v>
      </c>
      <c r="H641" t="s">
        <v>3583</v>
      </c>
    </row>
    <row r="642" spans="1:8" x14ac:dyDescent="0.2">
      <c r="A642" t="s">
        <v>3003</v>
      </c>
      <c r="B642">
        <v>9113.9823589999996</v>
      </c>
      <c r="C642">
        <v>7263.3717040000001</v>
      </c>
      <c r="D642">
        <v>0.32744000000000001</v>
      </c>
      <c r="E642">
        <v>7.4400000000000006E-5</v>
      </c>
      <c r="F642">
        <v>2.0937E-3</v>
      </c>
      <c r="G642" t="s">
        <v>3004</v>
      </c>
      <c r="H642" t="s">
        <v>3005</v>
      </c>
    </row>
    <row r="643" spans="1:8" x14ac:dyDescent="0.2">
      <c r="A643" t="s">
        <v>3335</v>
      </c>
      <c r="B643">
        <v>528.3892525</v>
      </c>
      <c r="C643">
        <v>413.06286749999998</v>
      </c>
      <c r="D643">
        <v>0.35524</v>
      </c>
      <c r="E643">
        <v>2.0370000000000002E-3</v>
      </c>
      <c r="F643">
        <v>2.6502000000000001E-2</v>
      </c>
      <c r="G643">
        <v>0</v>
      </c>
      <c r="H643" t="s">
        <v>3336</v>
      </c>
    </row>
    <row r="644" spans="1:8" x14ac:dyDescent="0.2">
      <c r="A644" t="s">
        <v>2542</v>
      </c>
      <c r="B644">
        <v>2388.2309089999999</v>
      </c>
      <c r="C644">
        <v>1958.890707</v>
      </c>
      <c r="D644">
        <v>0.28591</v>
      </c>
      <c r="E644">
        <v>1.6373E-3</v>
      </c>
      <c r="F644">
        <v>2.2463E-2</v>
      </c>
      <c r="G644" t="s">
        <v>2543</v>
      </c>
      <c r="H644" t="s">
        <v>2544</v>
      </c>
    </row>
    <row r="645" spans="1:8" x14ac:dyDescent="0.2">
      <c r="A645" t="s">
        <v>4593</v>
      </c>
      <c r="B645">
        <v>12927.13357</v>
      </c>
      <c r="C645">
        <v>9049.7607659999994</v>
      </c>
      <c r="D645">
        <v>0.51444999999999996</v>
      </c>
      <c r="E645">
        <v>4.0699999999999999E-10</v>
      </c>
      <c r="F645">
        <v>8.8199999999999996E-8</v>
      </c>
      <c r="G645" t="s">
        <v>4594</v>
      </c>
      <c r="H645" t="s">
        <v>4595</v>
      </c>
    </row>
    <row r="646" spans="1:8" x14ac:dyDescent="0.2">
      <c r="A646" t="s">
        <v>1631</v>
      </c>
      <c r="B646">
        <v>3717.118954</v>
      </c>
      <c r="C646">
        <v>5056.4439119999997</v>
      </c>
      <c r="D646">
        <v>-0.44394</v>
      </c>
      <c r="E646">
        <v>1.3E-7</v>
      </c>
      <c r="F646">
        <v>1.2300000000000001E-5</v>
      </c>
      <c r="G646" t="s">
        <v>1632</v>
      </c>
      <c r="H646" t="s">
        <v>1633</v>
      </c>
    </row>
    <row r="647" spans="1:8" x14ac:dyDescent="0.2">
      <c r="A647" t="s">
        <v>4696</v>
      </c>
      <c r="B647">
        <v>934.85631939999996</v>
      </c>
      <c r="C647">
        <v>639.16196230000003</v>
      </c>
      <c r="D647">
        <v>0.54856000000000005</v>
      </c>
      <c r="E647">
        <v>9.1899999999999996E-8</v>
      </c>
      <c r="F647">
        <v>9.2299999999999997E-6</v>
      </c>
      <c r="G647" t="s">
        <v>4697</v>
      </c>
      <c r="H647" t="s">
        <v>4698</v>
      </c>
    </row>
    <row r="648" spans="1:8" x14ac:dyDescent="0.2">
      <c r="A648" t="s">
        <v>4265</v>
      </c>
      <c r="B648">
        <v>433.19813490000001</v>
      </c>
      <c r="C648">
        <v>316.53309860000002</v>
      </c>
      <c r="D648">
        <v>0.45267000000000002</v>
      </c>
      <c r="E648">
        <v>1.8894999999999999E-3</v>
      </c>
      <c r="F648">
        <v>2.5014000000000002E-2</v>
      </c>
      <c r="G648" t="s">
        <v>4266</v>
      </c>
      <c r="H648" t="s">
        <v>4267</v>
      </c>
    </row>
    <row r="649" spans="1:8" x14ac:dyDescent="0.2">
      <c r="A649" t="s">
        <v>2607</v>
      </c>
      <c r="B649">
        <v>9006.6877980000008</v>
      </c>
      <c r="C649">
        <v>7355.0892059999996</v>
      </c>
      <c r="D649">
        <v>0.29225000000000001</v>
      </c>
      <c r="E649">
        <v>4.4572999999999998E-4</v>
      </c>
      <c r="F649">
        <v>8.3514000000000001E-3</v>
      </c>
      <c r="G649" t="s">
        <v>2608</v>
      </c>
      <c r="H649" t="s">
        <v>2328</v>
      </c>
    </row>
    <row r="650" spans="1:8" x14ac:dyDescent="0.2">
      <c r="A650" t="s">
        <v>3026</v>
      </c>
      <c r="B650">
        <v>2671.4770779999999</v>
      </c>
      <c r="C650">
        <v>2125.4191510000001</v>
      </c>
      <c r="D650">
        <v>0.32989000000000002</v>
      </c>
      <c r="E650">
        <v>1.8498000000000001E-4</v>
      </c>
      <c r="F650">
        <v>4.2817999999999997E-3</v>
      </c>
      <c r="G650" t="s">
        <v>3027</v>
      </c>
      <c r="H650" t="s">
        <v>3028</v>
      </c>
    </row>
    <row r="651" spans="1:8" x14ac:dyDescent="0.2">
      <c r="A651" t="s">
        <v>4559</v>
      </c>
      <c r="B651">
        <v>1175.010528</v>
      </c>
      <c r="C651">
        <v>828.68500830000005</v>
      </c>
      <c r="D651">
        <v>0.50378000000000001</v>
      </c>
      <c r="E651">
        <v>3.3000000000000002E-7</v>
      </c>
      <c r="F651">
        <v>2.6599999999999999E-5</v>
      </c>
      <c r="G651">
        <v>0</v>
      </c>
      <c r="H651" t="s">
        <v>4560</v>
      </c>
    </row>
    <row r="652" spans="1:8" x14ac:dyDescent="0.2">
      <c r="A652" t="s">
        <v>4620</v>
      </c>
      <c r="B652">
        <v>877.75033710000002</v>
      </c>
      <c r="C652">
        <v>609.49359630000004</v>
      </c>
      <c r="D652">
        <v>0.5262</v>
      </c>
      <c r="E652">
        <v>3.0800000000000001E-7</v>
      </c>
      <c r="F652">
        <v>2.51E-5</v>
      </c>
      <c r="G652" t="s">
        <v>4621</v>
      </c>
      <c r="H652" t="s">
        <v>2814</v>
      </c>
    </row>
    <row r="653" spans="1:8" x14ac:dyDescent="0.2">
      <c r="A653" t="s">
        <v>3134</v>
      </c>
      <c r="B653">
        <v>37630.924559999999</v>
      </c>
      <c r="C653">
        <v>29724.53889</v>
      </c>
      <c r="D653">
        <v>0.34026000000000001</v>
      </c>
      <c r="E653">
        <v>6.6600000000000006E-5</v>
      </c>
      <c r="F653">
        <v>1.9051000000000001E-3</v>
      </c>
      <c r="G653" t="s">
        <v>3135</v>
      </c>
      <c r="H653" t="s">
        <v>3136</v>
      </c>
    </row>
    <row r="654" spans="1:8" x14ac:dyDescent="0.2">
      <c r="A654" t="s">
        <v>3259</v>
      </c>
      <c r="B654">
        <v>587.16529279999997</v>
      </c>
      <c r="C654">
        <v>461.26669420000002</v>
      </c>
      <c r="D654">
        <v>0.34816999999999998</v>
      </c>
      <c r="E654">
        <v>1.9169E-3</v>
      </c>
      <c r="F654">
        <v>2.5281999999999999E-2</v>
      </c>
      <c r="G654" t="s">
        <v>3260</v>
      </c>
      <c r="H654" t="s">
        <v>3261</v>
      </c>
    </row>
    <row r="655" spans="1:8" x14ac:dyDescent="0.2">
      <c r="A655" t="s">
        <v>4205</v>
      </c>
      <c r="B655">
        <v>11739.374330000001</v>
      </c>
      <c r="C655">
        <v>8644.7274570000009</v>
      </c>
      <c r="D655">
        <v>0.44146000000000002</v>
      </c>
      <c r="E655">
        <v>8.7499999999999996E-8</v>
      </c>
      <c r="F655">
        <v>8.8899999999999996E-6</v>
      </c>
      <c r="G655" t="s">
        <v>4206</v>
      </c>
      <c r="H655" t="s">
        <v>4207</v>
      </c>
    </row>
    <row r="656" spans="1:8" x14ac:dyDescent="0.2">
      <c r="A656" t="s">
        <v>763</v>
      </c>
      <c r="B656">
        <v>210.10430479999999</v>
      </c>
      <c r="C656">
        <v>349.39483419999999</v>
      </c>
      <c r="D656">
        <v>-0.73375000000000001</v>
      </c>
      <c r="E656">
        <v>6.6500000000000007E-8</v>
      </c>
      <c r="F656">
        <v>7.0099999999999998E-6</v>
      </c>
      <c r="G656">
        <v>0</v>
      </c>
      <c r="H656" t="s">
        <v>764</v>
      </c>
    </row>
    <row r="657" spans="1:8" x14ac:dyDescent="0.2">
      <c r="A657" t="s">
        <v>2000</v>
      </c>
      <c r="B657">
        <v>414.86919280000001</v>
      </c>
      <c r="C657">
        <v>522.3039215</v>
      </c>
      <c r="D657">
        <v>-0.33223000000000003</v>
      </c>
      <c r="E657">
        <v>3.8853E-3</v>
      </c>
      <c r="F657">
        <v>4.3076000000000003E-2</v>
      </c>
      <c r="G657" t="s">
        <v>2001</v>
      </c>
      <c r="H657" t="s">
        <v>2002</v>
      </c>
    </row>
    <row r="658" spans="1:8" x14ac:dyDescent="0.2">
      <c r="A658" t="s">
        <v>1177</v>
      </c>
      <c r="B658">
        <v>162.25658540000001</v>
      </c>
      <c r="C658">
        <v>240.61923659999999</v>
      </c>
      <c r="D658">
        <v>-0.56847000000000003</v>
      </c>
      <c r="E658">
        <v>1.7817000000000001E-4</v>
      </c>
      <c r="F658">
        <v>4.1725E-3</v>
      </c>
      <c r="G658">
        <v>0</v>
      </c>
      <c r="H658" t="s">
        <v>9</v>
      </c>
    </row>
    <row r="659" spans="1:8" x14ac:dyDescent="0.2">
      <c r="A659" t="s">
        <v>4366</v>
      </c>
      <c r="B659">
        <v>1058.3033909999999</v>
      </c>
      <c r="C659">
        <v>764.97320070000001</v>
      </c>
      <c r="D659">
        <v>0.46827000000000002</v>
      </c>
      <c r="E659">
        <v>2.5900000000000002E-6</v>
      </c>
      <c r="F659">
        <v>1.4218E-4</v>
      </c>
      <c r="G659">
        <v>0</v>
      </c>
      <c r="H659" t="s">
        <v>4367</v>
      </c>
    </row>
    <row r="660" spans="1:8" x14ac:dyDescent="0.2">
      <c r="A660" t="s">
        <v>2558</v>
      </c>
      <c r="B660">
        <v>1661.0185080000001</v>
      </c>
      <c r="C660">
        <v>1361.2808910000001</v>
      </c>
      <c r="D660">
        <v>0.28710000000000002</v>
      </c>
      <c r="E660">
        <v>2.1354E-3</v>
      </c>
      <c r="F660">
        <v>2.7550999999999999E-2</v>
      </c>
      <c r="G660">
        <v>0</v>
      </c>
      <c r="H660" t="s">
        <v>9</v>
      </c>
    </row>
    <row r="661" spans="1:8" x14ac:dyDescent="0.2">
      <c r="A661" t="s">
        <v>4478</v>
      </c>
      <c r="B661">
        <v>1606.2764540000001</v>
      </c>
      <c r="C661">
        <v>1147.840492</v>
      </c>
      <c r="D661">
        <v>0.48480000000000001</v>
      </c>
      <c r="E661">
        <v>4.89E-7</v>
      </c>
      <c r="F661">
        <v>3.6900000000000002E-5</v>
      </c>
      <c r="G661" t="s">
        <v>5537</v>
      </c>
      <c r="H661" t="s">
        <v>4479</v>
      </c>
    </row>
    <row r="662" spans="1:8" x14ac:dyDescent="0.2">
      <c r="A662" t="s">
        <v>4896</v>
      </c>
      <c r="B662">
        <v>533.64517169999999</v>
      </c>
      <c r="C662">
        <v>348.434685</v>
      </c>
      <c r="D662">
        <v>0.61499000000000004</v>
      </c>
      <c r="E662">
        <v>1.6400000000000001E-7</v>
      </c>
      <c r="F662">
        <v>1.49E-5</v>
      </c>
      <c r="G662">
        <v>0</v>
      </c>
      <c r="H662" t="s">
        <v>9</v>
      </c>
    </row>
    <row r="663" spans="1:8" x14ac:dyDescent="0.2">
      <c r="A663" t="s">
        <v>2326</v>
      </c>
      <c r="B663">
        <v>16891.26007</v>
      </c>
      <c r="C663">
        <v>14103.363289999999</v>
      </c>
      <c r="D663">
        <v>0.26024000000000003</v>
      </c>
      <c r="E663">
        <v>1.4400999999999999E-3</v>
      </c>
      <c r="F663">
        <v>2.0375000000000001E-2</v>
      </c>
      <c r="G663" t="s">
        <v>2327</v>
      </c>
      <c r="H663" t="s">
        <v>2328</v>
      </c>
    </row>
    <row r="664" spans="1:8" x14ac:dyDescent="0.2">
      <c r="A664" t="s">
        <v>4680</v>
      </c>
      <c r="B664">
        <v>3162.6259169999998</v>
      </c>
      <c r="C664">
        <v>2168.5127969999999</v>
      </c>
      <c r="D664">
        <v>0.54442000000000002</v>
      </c>
      <c r="E664">
        <v>5.5099999999999998E-5</v>
      </c>
      <c r="F664">
        <v>1.6577E-3</v>
      </c>
      <c r="G664" t="s">
        <v>4681</v>
      </c>
      <c r="H664" t="s">
        <v>4682</v>
      </c>
    </row>
    <row r="665" spans="1:8" x14ac:dyDescent="0.2">
      <c r="A665" t="s">
        <v>4372</v>
      </c>
      <c r="B665">
        <v>748.39282979999996</v>
      </c>
      <c r="C665">
        <v>539.79628060000005</v>
      </c>
      <c r="D665">
        <v>0.47138000000000002</v>
      </c>
      <c r="E665">
        <v>9.5899999999999997E-6</v>
      </c>
      <c r="F665">
        <v>4.1592000000000002E-4</v>
      </c>
      <c r="G665">
        <v>0</v>
      </c>
      <c r="H665" t="s">
        <v>3379</v>
      </c>
    </row>
    <row r="666" spans="1:8" x14ac:dyDescent="0.2">
      <c r="A666" t="s">
        <v>1584</v>
      </c>
      <c r="B666">
        <v>4824.0491009999996</v>
      </c>
      <c r="C666">
        <v>6623.1373640000002</v>
      </c>
      <c r="D666">
        <v>-0.45727000000000001</v>
      </c>
      <c r="E666">
        <v>6.2900000000000001E-8</v>
      </c>
      <c r="F666">
        <v>6.7599999999999997E-6</v>
      </c>
      <c r="G666" t="s">
        <v>1585</v>
      </c>
      <c r="H666" t="s">
        <v>1586</v>
      </c>
    </row>
    <row r="667" spans="1:8" x14ac:dyDescent="0.2">
      <c r="A667" t="s">
        <v>3551</v>
      </c>
      <c r="B667">
        <v>43256.390829999997</v>
      </c>
      <c r="C667">
        <v>33482.406190000002</v>
      </c>
      <c r="D667">
        <v>0.36951000000000001</v>
      </c>
      <c r="E667">
        <v>5.0000000000000004E-6</v>
      </c>
      <c r="F667">
        <v>2.4382000000000001E-4</v>
      </c>
      <c r="G667" t="s">
        <v>3552</v>
      </c>
      <c r="H667" t="s">
        <v>3553</v>
      </c>
    </row>
    <row r="668" spans="1:8" x14ac:dyDescent="0.2">
      <c r="A668" t="s">
        <v>870</v>
      </c>
      <c r="B668">
        <v>427.12686719999999</v>
      </c>
      <c r="C668">
        <v>686.61404259999995</v>
      </c>
      <c r="D668">
        <v>-0.68483000000000005</v>
      </c>
      <c r="E668">
        <v>7.2899999999999996E-10</v>
      </c>
      <c r="F668">
        <v>1.42E-7</v>
      </c>
      <c r="G668" t="s">
        <v>5538</v>
      </c>
      <c r="H668" t="s">
        <v>871</v>
      </c>
    </row>
    <row r="669" spans="1:8" x14ac:dyDescent="0.2">
      <c r="A669" t="s">
        <v>4112</v>
      </c>
      <c r="B669">
        <v>3385.6238979999998</v>
      </c>
      <c r="C669">
        <v>2513.8289989999998</v>
      </c>
      <c r="D669">
        <v>0.42953999999999998</v>
      </c>
      <c r="E669">
        <v>1.3229999999999999E-4</v>
      </c>
      <c r="F669">
        <v>3.3208999999999999E-3</v>
      </c>
      <c r="G669" t="s">
        <v>5539</v>
      </c>
      <c r="H669" t="s">
        <v>4113</v>
      </c>
    </row>
    <row r="670" spans="1:8" x14ac:dyDescent="0.2">
      <c r="A670" t="s">
        <v>3273</v>
      </c>
      <c r="B670">
        <v>1125.7560759999999</v>
      </c>
      <c r="C670">
        <v>883.29491140000005</v>
      </c>
      <c r="D670">
        <v>0.34993000000000002</v>
      </c>
      <c r="E670">
        <v>1.436E-3</v>
      </c>
      <c r="F670">
        <v>2.0341000000000001E-2</v>
      </c>
      <c r="G670">
        <v>0</v>
      </c>
      <c r="H670" t="s">
        <v>3274</v>
      </c>
    </row>
    <row r="671" spans="1:8" x14ac:dyDescent="0.2">
      <c r="A671" t="s">
        <v>4083</v>
      </c>
      <c r="B671">
        <v>11074.878489999999</v>
      </c>
      <c r="C671">
        <v>8242.3133070000003</v>
      </c>
      <c r="D671">
        <v>0.42616999999999999</v>
      </c>
      <c r="E671">
        <v>2.1799999999999999E-7</v>
      </c>
      <c r="F671">
        <v>1.8899999999999999E-5</v>
      </c>
      <c r="G671" t="s">
        <v>4084</v>
      </c>
      <c r="H671" t="s">
        <v>4085</v>
      </c>
    </row>
    <row r="672" spans="1:8" x14ac:dyDescent="0.2">
      <c r="A672" t="s">
        <v>4254</v>
      </c>
      <c r="B672">
        <v>4152.8755199999996</v>
      </c>
      <c r="C672">
        <v>3039.5750549999998</v>
      </c>
      <c r="D672">
        <v>0.45023999999999997</v>
      </c>
      <c r="E672">
        <v>1.4999999999999999E-7</v>
      </c>
      <c r="F672">
        <v>1.38E-5</v>
      </c>
      <c r="G672">
        <v>0</v>
      </c>
      <c r="H672" t="s">
        <v>578</v>
      </c>
    </row>
    <row r="673" spans="1:8" x14ac:dyDescent="0.2">
      <c r="A673" t="s">
        <v>3605</v>
      </c>
      <c r="B673">
        <v>2888.7590100000002</v>
      </c>
      <c r="C673">
        <v>2228.5255269999998</v>
      </c>
      <c r="D673">
        <v>0.37436000000000003</v>
      </c>
      <c r="E673">
        <v>2.8103999999999998E-4</v>
      </c>
      <c r="F673">
        <v>5.8513000000000003E-3</v>
      </c>
      <c r="G673" t="s">
        <v>3606</v>
      </c>
      <c r="H673" t="s">
        <v>3607</v>
      </c>
    </row>
    <row r="674" spans="1:8" x14ac:dyDescent="0.2">
      <c r="A674" t="s">
        <v>4080</v>
      </c>
      <c r="B674">
        <v>3765.1189079999999</v>
      </c>
      <c r="C674">
        <v>2802.6007089999998</v>
      </c>
      <c r="D674">
        <v>0.42592999999999998</v>
      </c>
      <c r="E674">
        <v>6.6599999999999996E-7</v>
      </c>
      <c r="F674">
        <v>4.6999999999999997E-5</v>
      </c>
      <c r="G674" t="s">
        <v>4081</v>
      </c>
      <c r="H674" t="s">
        <v>4082</v>
      </c>
    </row>
    <row r="675" spans="1:8" x14ac:dyDescent="0.2">
      <c r="A675" t="s">
        <v>4090</v>
      </c>
      <c r="B675">
        <v>2246.9478869999998</v>
      </c>
      <c r="C675">
        <v>1670.6796830000001</v>
      </c>
      <c r="D675">
        <v>0.42753000000000002</v>
      </c>
      <c r="E675">
        <v>3.4E-5</v>
      </c>
      <c r="F675">
        <v>1.1440000000000001E-3</v>
      </c>
      <c r="G675" t="s">
        <v>4091</v>
      </c>
      <c r="H675" t="s">
        <v>4092</v>
      </c>
    </row>
    <row r="676" spans="1:8" x14ac:dyDescent="0.2">
      <c r="A676" t="s">
        <v>3140</v>
      </c>
      <c r="B676">
        <v>1159.3548989999999</v>
      </c>
      <c r="C676">
        <v>915.58539900000005</v>
      </c>
      <c r="D676">
        <v>0.34055999999999997</v>
      </c>
      <c r="E676">
        <v>4.9397999999999998E-4</v>
      </c>
      <c r="F676">
        <v>9.0778999999999999E-3</v>
      </c>
      <c r="G676" t="s">
        <v>3141</v>
      </c>
      <c r="H676" t="s">
        <v>3142</v>
      </c>
    </row>
    <row r="677" spans="1:8" x14ac:dyDescent="0.2">
      <c r="A677" t="s">
        <v>3812</v>
      </c>
      <c r="B677">
        <v>1868.0049120000001</v>
      </c>
      <c r="C677">
        <v>1418.1133319999999</v>
      </c>
      <c r="D677">
        <v>0.39752999999999999</v>
      </c>
      <c r="E677">
        <v>1.3699999999999999E-5</v>
      </c>
      <c r="F677">
        <v>5.5053000000000003E-4</v>
      </c>
      <c r="G677">
        <v>0</v>
      </c>
      <c r="H677" t="s">
        <v>3813</v>
      </c>
    </row>
    <row r="678" spans="1:8" x14ac:dyDescent="0.2">
      <c r="A678" t="s">
        <v>3955</v>
      </c>
      <c r="B678">
        <v>7116.6881389999999</v>
      </c>
      <c r="C678">
        <v>5354.0224209999997</v>
      </c>
      <c r="D678">
        <v>0.41058</v>
      </c>
      <c r="E678">
        <v>4.2299999999999998E-5</v>
      </c>
      <c r="F678">
        <v>1.3479E-3</v>
      </c>
      <c r="G678" t="s">
        <v>3956</v>
      </c>
      <c r="H678" t="s">
        <v>121</v>
      </c>
    </row>
    <row r="679" spans="1:8" x14ac:dyDescent="0.2">
      <c r="A679" t="s">
        <v>3595</v>
      </c>
      <c r="B679">
        <v>1103.989219</v>
      </c>
      <c r="C679">
        <v>852.6779808</v>
      </c>
      <c r="D679">
        <v>0.37264999999999998</v>
      </c>
      <c r="E679">
        <v>1.3608000000000001E-4</v>
      </c>
      <c r="F679">
        <v>3.3884000000000002E-3</v>
      </c>
      <c r="G679">
        <v>0</v>
      </c>
      <c r="H679" t="s">
        <v>2960</v>
      </c>
    </row>
    <row r="680" spans="1:8" x14ac:dyDescent="0.2">
      <c r="A680" t="s">
        <v>1513</v>
      </c>
      <c r="B680">
        <v>1305.4858340000001</v>
      </c>
      <c r="C680">
        <v>1809.530242</v>
      </c>
      <c r="D680">
        <v>-0.47103</v>
      </c>
      <c r="E680">
        <v>1.3713000000000001E-4</v>
      </c>
      <c r="F680">
        <v>3.4112000000000001E-3</v>
      </c>
      <c r="G680" t="s">
        <v>1514</v>
      </c>
      <c r="H680" t="s">
        <v>1515</v>
      </c>
    </row>
    <row r="681" spans="1:8" x14ac:dyDescent="0.2">
      <c r="A681" t="s">
        <v>2247</v>
      </c>
      <c r="B681">
        <v>22248.358459999999</v>
      </c>
      <c r="C681">
        <v>18728.59388</v>
      </c>
      <c r="D681">
        <v>0.24845999999999999</v>
      </c>
      <c r="E681">
        <v>2.3619000000000001E-3</v>
      </c>
      <c r="F681">
        <v>2.9687999999999999E-2</v>
      </c>
      <c r="G681" t="s">
        <v>2248</v>
      </c>
      <c r="H681" t="s">
        <v>2249</v>
      </c>
    </row>
    <row r="682" spans="1:8" x14ac:dyDescent="0.2">
      <c r="A682" t="s">
        <v>2660</v>
      </c>
      <c r="B682">
        <v>7772.816092</v>
      </c>
      <c r="C682">
        <v>6326.6246650000003</v>
      </c>
      <c r="D682">
        <v>0.29699999999999999</v>
      </c>
      <c r="E682">
        <v>3.3547999999999998E-4</v>
      </c>
      <c r="F682">
        <v>6.6563999999999998E-3</v>
      </c>
      <c r="G682" t="s">
        <v>2661</v>
      </c>
      <c r="H682" t="s">
        <v>2364</v>
      </c>
    </row>
    <row r="683" spans="1:8" x14ac:dyDescent="0.2">
      <c r="A683" t="s">
        <v>2202</v>
      </c>
      <c r="B683">
        <v>69154.508029999997</v>
      </c>
      <c r="C683">
        <v>58847.98055</v>
      </c>
      <c r="D683">
        <v>0.23283000000000001</v>
      </c>
      <c r="E683">
        <v>3.9369000000000001E-3</v>
      </c>
      <c r="F683">
        <v>4.3454E-2</v>
      </c>
      <c r="G683" t="s">
        <v>2203</v>
      </c>
      <c r="H683" t="s">
        <v>2204</v>
      </c>
    </row>
    <row r="684" spans="1:8" x14ac:dyDescent="0.2">
      <c r="A684" t="s">
        <v>4352</v>
      </c>
      <c r="B684">
        <v>1189.439717</v>
      </c>
      <c r="C684">
        <v>861.61913979999997</v>
      </c>
      <c r="D684">
        <v>0.46516000000000002</v>
      </c>
      <c r="E684">
        <v>1.95E-6</v>
      </c>
      <c r="F684">
        <v>1.1153E-4</v>
      </c>
      <c r="G684" t="s">
        <v>4353</v>
      </c>
      <c r="H684" t="s">
        <v>3249</v>
      </c>
    </row>
    <row r="685" spans="1:8" x14ac:dyDescent="0.2">
      <c r="A685" t="s">
        <v>4926</v>
      </c>
      <c r="B685">
        <v>757.49981009999999</v>
      </c>
      <c r="C685">
        <v>486.43453649999998</v>
      </c>
      <c r="D685">
        <v>0.63900000000000001</v>
      </c>
      <c r="E685">
        <v>3.2099999999999999E-9</v>
      </c>
      <c r="F685">
        <v>5.1500000000000005E-7</v>
      </c>
      <c r="G685" t="s">
        <v>4927</v>
      </c>
      <c r="H685" t="s">
        <v>4928</v>
      </c>
    </row>
    <row r="686" spans="1:8" x14ac:dyDescent="0.2">
      <c r="A686" t="s">
        <v>3789</v>
      </c>
      <c r="B686">
        <v>1431.860572</v>
      </c>
      <c r="C686">
        <v>1088.820162</v>
      </c>
      <c r="D686">
        <v>0.39512999999999998</v>
      </c>
      <c r="E686">
        <v>2.97E-5</v>
      </c>
      <c r="F686">
        <v>1.0269999999999999E-3</v>
      </c>
      <c r="G686">
        <v>0</v>
      </c>
      <c r="H686" t="s">
        <v>3790</v>
      </c>
    </row>
    <row r="687" spans="1:8" x14ac:dyDescent="0.2">
      <c r="A687" t="s">
        <v>2594</v>
      </c>
      <c r="B687">
        <v>69629.063880000002</v>
      </c>
      <c r="C687">
        <v>56910.104209999998</v>
      </c>
      <c r="D687">
        <v>0.29099999999999998</v>
      </c>
      <c r="E687">
        <v>3.0109000000000001E-4</v>
      </c>
      <c r="F687">
        <v>6.1656000000000002E-3</v>
      </c>
      <c r="G687" t="s">
        <v>2595</v>
      </c>
      <c r="H687" t="s">
        <v>2596</v>
      </c>
    </row>
    <row r="688" spans="1:8" x14ac:dyDescent="0.2">
      <c r="A688" t="s">
        <v>1101</v>
      </c>
      <c r="B688">
        <v>95.033787509999996</v>
      </c>
      <c r="C688">
        <v>143.9134004</v>
      </c>
      <c r="D688">
        <v>-0.59869000000000006</v>
      </c>
      <c r="E688">
        <v>1.2421999999999999E-3</v>
      </c>
      <c r="F688">
        <v>1.8227E-2</v>
      </c>
      <c r="G688">
        <v>0</v>
      </c>
      <c r="H688" t="s">
        <v>1102</v>
      </c>
    </row>
    <row r="689" spans="1:8" x14ac:dyDescent="0.2">
      <c r="A689" t="s">
        <v>1502</v>
      </c>
      <c r="B689">
        <v>205.7062363</v>
      </c>
      <c r="C689">
        <v>285.55166300000002</v>
      </c>
      <c r="D689">
        <v>-0.47316999999999998</v>
      </c>
      <c r="E689">
        <v>8.1766E-4</v>
      </c>
      <c r="F689">
        <v>1.3412E-2</v>
      </c>
      <c r="G689">
        <v>0</v>
      </c>
      <c r="H689" t="s">
        <v>1503</v>
      </c>
    </row>
    <row r="690" spans="1:8" x14ac:dyDescent="0.2">
      <c r="A690" t="s">
        <v>1874</v>
      </c>
      <c r="B690">
        <v>4210.4175800000003</v>
      </c>
      <c r="C690">
        <v>5448.9857050000001</v>
      </c>
      <c r="D690">
        <v>-0.37202000000000002</v>
      </c>
      <c r="E690">
        <v>1.3499999999999999E-5</v>
      </c>
      <c r="F690">
        <v>5.4617999999999995E-4</v>
      </c>
      <c r="G690" t="s">
        <v>1875</v>
      </c>
      <c r="H690" t="s">
        <v>1876</v>
      </c>
    </row>
    <row r="691" spans="1:8" x14ac:dyDescent="0.2">
      <c r="A691" t="s">
        <v>5169</v>
      </c>
      <c r="B691">
        <v>130.44001979999999</v>
      </c>
      <c r="C691">
        <v>68.124545209999994</v>
      </c>
      <c r="D691">
        <v>0.93713999999999997</v>
      </c>
      <c r="E691">
        <v>2.6699999999999998E-6</v>
      </c>
      <c r="F691">
        <v>1.4626999999999999E-4</v>
      </c>
      <c r="G691" t="s">
        <v>5540</v>
      </c>
      <c r="H691" t="s">
        <v>5170</v>
      </c>
    </row>
    <row r="692" spans="1:8" x14ac:dyDescent="0.2">
      <c r="A692" t="s">
        <v>3635</v>
      </c>
      <c r="B692">
        <v>2325.4575479999999</v>
      </c>
      <c r="C692">
        <v>1791.454289</v>
      </c>
      <c r="D692">
        <v>0.37637999999999999</v>
      </c>
      <c r="E692">
        <v>4.8000000000000001E-5</v>
      </c>
      <c r="F692">
        <v>1.4815E-3</v>
      </c>
      <c r="G692" t="s">
        <v>5308</v>
      </c>
      <c r="H692" t="s">
        <v>3476</v>
      </c>
    </row>
    <row r="693" spans="1:8" x14ac:dyDescent="0.2">
      <c r="A693" t="s">
        <v>4093</v>
      </c>
      <c r="B693">
        <v>2776.4674030000001</v>
      </c>
      <c r="C693">
        <v>2064.2804609999998</v>
      </c>
      <c r="D693">
        <v>0.42760999999999999</v>
      </c>
      <c r="E693">
        <v>1.19E-6</v>
      </c>
      <c r="F693">
        <v>7.47E-5</v>
      </c>
      <c r="G693">
        <v>0</v>
      </c>
      <c r="H693" t="s">
        <v>4094</v>
      </c>
    </row>
    <row r="694" spans="1:8" x14ac:dyDescent="0.2">
      <c r="A694" t="s">
        <v>3913</v>
      </c>
      <c r="B694">
        <v>930.15836960000001</v>
      </c>
      <c r="C694">
        <v>701.48019790000001</v>
      </c>
      <c r="D694">
        <v>0.40706999999999999</v>
      </c>
      <c r="E694">
        <v>7.2600000000000003E-5</v>
      </c>
      <c r="F694">
        <v>2.0498999999999999E-3</v>
      </c>
      <c r="G694" t="s">
        <v>3914</v>
      </c>
      <c r="H694" t="s">
        <v>3915</v>
      </c>
    </row>
    <row r="695" spans="1:8" x14ac:dyDescent="0.2">
      <c r="A695" t="s">
        <v>4855</v>
      </c>
      <c r="B695">
        <v>13378.4987</v>
      </c>
      <c r="C695">
        <v>8852.6602139999995</v>
      </c>
      <c r="D695">
        <v>0.59572999999999998</v>
      </c>
      <c r="E695">
        <v>4.75E-13</v>
      </c>
      <c r="F695">
        <v>2.0000000000000001E-10</v>
      </c>
      <c r="G695" t="s">
        <v>4856</v>
      </c>
      <c r="H695" t="s">
        <v>3121</v>
      </c>
    </row>
    <row r="696" spans="1:8" x14ac:dyDescent="0.2">
      <c r="A696" t="s">
        <v>2317</v>
      </c>
      <c r="B696">
        <v>23195.058270000001</v>
      </c>
      <c r="C696">
        <v>19377.315640000001</v>
      </c>
      <c r="D696">
        <v>0.25945000000000001</v>
      </c>
      <c r="E696">
        <v>1.4683000000000001E-3</v>
      </c>
      <c r="F696">
        <v>2.0656000000000001E-2</v>
      </c>
      <c r="G696" t="s">
        <v>2318</v>
      </c>
      <c r="H696" t="s">
        <v>2319</v>
      </c>
    </row>
    <row r="697" spans="1:8" x14ac:dyDescent="0.2">
      <c r="A697" t="s">
        <v>3103</v>
      </c>
      <c r="B697">
        <v>2498.6477289999998</v>
      </c>
      <c r="C697">
        <v>1979.8704399999999</v>
      </c>
      <c r="D697">
        <v>0.33573999999999998</v>
      </c>
      <c r="E697">
        <v>1.6852999999999999E-4</v>
      </c>
      <c r="F697">
        <v>4.0353000000000003E-3</v>
      </c>
      <c r="G697">
        <v>0</v>
      </c>
      <c r="H697" t="s">
        <v>3104</v>
      </c>
    </row>
    <row r="698" spans="1:8" x14ac:dyDescent="0.2">
      <c r="A698" t="s">
        <v>4281</v>
      </c>
      <c r="B698">
        <v>1464.410052</v>
      </c>
      <c r="C698">
        <v>1068.84673</v>
      </c>
      <c r="D698">
        <v>0.45426</v>
      </c>
      <c r="E698">
        <v>1.7799999999999999E-6</v>
      </c>
      <c r="F698">
        <v>1.0340000000000001E-4</v>
      </c>
      <c r="G698">
        <v>0</v>
      </c>
      <c r="H698" t="s">
        <v>9</v>
      </c>
    </row>
    <row r="699" spans="1:8" x14ac:dyDescent="0.2">
      <c r="A699" t="s">
        <v>872</v>
      </c>
      <c r="B699">
        <v>2546.794433</v>
      </c>
      <c r="C699">
        <v>4093.6467720000001</v>
      </c>
      <c r="D699">
        <v>-0.68469999999999998</v>
      </c>
      <c r="E699">
        <v>1.8800000000000001E-13</v>
      </c>
      <c r="F699">
        <v>8.0799999999999995E-11</v>
      </c>
      <c r="G699" t="s">
        <v>873</v>
      </c>
      <c r="H699" t="s">
        <v>873</v>
      </c>
    </row>
    <row r="700" spans="1:8" x14ac:dyDescent="0.2">
      <c r="A700" t="s">
        <v>2459</v>
      </c>
      <c r="B700">
        <v>4230.0562030000001</v>
      </c>
      <c r="C700">
        <v>3493.7842500000002</v>
      </c>
      <c r="D700">
        <v>0.27589000000000002</v>
      </c>
      <c r="E700">
        <v>1.1854999999999999E-3</v>
      </c>
      <c r="F700">
        <v>1.7613E-2</v>
      </c>
      <c r="G700" t="s">
        <v>2460</v>
      </c>
      <c r="H700" t="s">
        <v>2461</v>
      </c>
    </row>
    <row r="701" spans="1:8" x14ac:dyDescent="0.2">
      <c r="A701" t="s">
        <v>4190</v>
      </c>
      <c r="B701">
        <v>19284.546999999999</v>
      </c>
      <c r="C701">
        <v>14219.034240000001</v>
      </c>
      <c r="D701">
        <v>0.43962000000000001</v>
      </c>
      <c r="E701">
        <v>6.87E-8</v>
      </c>
      <c r="F701">
        <v>7.1500000000000002E-6</v>
      </c>
      <c r="G701" t="s">
        <v>4191</v>
      </c>
      <c r="H701" t="s">
        <v>2328</v>
      </c>
    </row>
    <row r="702" spans="1:8" x14ac:dyDescent="0.2">
      <c r="A702" t="s">
        <v>2831</v>
      </c>
      <c r="B702">
        <v>6296.2649439999996</v>
      </c>
      <c r="C702">
        <v>5061.4911110000003</v>
      </c>
      <c r="D702">
        <v>0.31492999999999999</v>
      </c>
      <c r="E702">
        <v>4.481E-4</v>
      </c>
      <c r="F702">
        <v>8.3768999999999996E-3</v>
      </c>
      <c r="G702" t="s">
        <v>5541</v>
      </c>
      <c r="H702" t="s">
        <v>2492</v>
      </c>
    </row>
    <row r="703" spans="1:8" x14ac:dyDescent="0.2">
      <c r="A703" t="s">
        <v>3596</v>
      </c>
      <c r="B703">
        <v>3192.3101029999998</v>
      </c>
      <c r="C703">
        <v>2465.3726849999998</v>
      </c>
      <c r="D703">
        <v>0.37280000000000002</v>
      </c>
      <c r="E703">
        <v>2.3997999999999999E-4</v>
      </c>
      <c r="F703">
        <v>5.2465999999999997E-3</v>
      </c>
      <c r="G703" t="s">
        <v>3597</v>
      </c>
      <c r="H703" t="s">
        <v>3407</v>
      </c>
    </row>
    <row r="704" spans="1:8" x14ac:dyDescent="0.2">
      <c r="A704" t="s">
        <v>3573</v>
      </c>
      <c r="B704">
        <v>5120.9979739999999</v>
      </c>
      <c r="C704">
        <v>3958.8447120000001</v>
      </c>
      <c r="D704">
        <v>0.37135000000000001</v>
      </c>
      <c r="E704">
        <v>1.2799999999999999E-5</v>
      </c>
      <c r="F704">
        <v>5.2545000000000001E-4</v>
      </c>
      <c r="G704" t="s">
        <v>3574</v>
      </c>
      <c r="H704" t="s">
        <v>3575</v>
      </c>
    </row>
    <row r="705" spans="1:8" x14ac:dyDescent="0.2">
      <c r="A705" t="s">
        <v>4262</v>
      </c>
      <c r="B705">
        <v>455.96608429999998</v>
      </c>
      <c r="C705">
        <v>333.26457260000001</v>
      </c>
      <c r="D705">
        <v>0.45226</v>
      </c>
      <c r="E705">
        <v>1.8717000000000001E-4</v>
      </c>
      <c r="F705">
        <v>4.3115000000000002E-3</v>
      </c>
      <c r="G705" t="s">
        <v>4263</v>
      </c>
      <c r="H705" t="s">
        <v>4264</v>
      </c>
    </row>
    <row r="706" spans="1:8" x14ac:dyDescent="0.2">
      <c r="A706" t="s">
        <v>3924</v>
      </c>
      <c r="B706">
        <v>301.72271219999999</v>
      </c>
      <c r="C706">
        <v>227.47538750000001</v>
      </c>
      <c r="D706">
        <v>0.40750999999999998</v>
      </c>
      <c r="E706">
        <v>2.7935E-3</v>
      </c>
      <c r="F706">
        <v>3.3491E-2</v>
      </c>
      <c r="G706" t="s">
        <v>3925</v>
      </c>
      <c r="H706" t="s">
        <v>3926</v>
      </c>
    </row>
    <row r="707" spans="1:8" x14ac:dyDescent="0.2">
      <c r="A707" t="s">
        <v>3562</v>
      </c>
      <c r="B707">
        <v>57579.305979999997</v>
      </c>
      <c r="C707">
        <v>44536.370029999998</v>
      </c>
      <c r="D707">
        <v>0.37057000000000001</v>
      </c>
      <c r="E707">
        <v>3.9099999999999998E-6</v>
      </c>
      <c r="F707">
        <v>1.9977999999999999E-4</v>
      </c>
      <c r="G707" t="s">
        <v>3563</v>
      </c>
      <c r="H707" t="s">
        <v>3564</v>
      </c>
    </row>
    <row r="708" spans="1:8" x14ac:dyDescent="0.2">
      <c r="A708" t="s">
        <v>2586</v>
      </c>
      <c r="B708">
        <v>22860.255700000002</v>
      </c>
      <c r="C708">
        <v>18690.814119999999</v>
      </c>
      <c r="D708">
        <v>0.29050999999999999</v>
      </c>
      <c r="E708">
        <v>3.1852999999999997E-4</v>
      </c>
      <c r="F708">
        <v>6.4276000000000003E-3</v>
      </c>
      <c r="G708" t="s">
        <v>2587</v>
      </c>
      <c r="H708" t="s">
        <v>2588</v>
      </c>
    </row>
    <row r="709" spans="1:8" x14ac:dyDescent="0.2">
      <c r="A709" t="s">
        <v>3725</v>
      </c>
      <c r="B709">
        <v>14021.77463</v>
      </c>
      <c r="C709">
        <v>10713.3621</v>
      </c>
      <c r="D709">
        <v>0.38825999999999999</v>
      </c>
      <c r="E709">
        <v>2.2900000000000001E-6</v>
      </c>
      <c r="F709">
        <v>1.2737999999999999E-4</v>
      </c>
      <c r="G709" t="s">
        <v>3726</v>
      </c>
      <c r="H709" t="s">
        <v>3727</v>
      </c>
    </row>
    <row r="710" spans="1:8" x14ac:dyDescent="0.2">
      <c r="A710" t="s">
        <v>1407</v>
      </c>
      <c r="B710">
        <v>150.65375030000001</v>
      </c>
      <c r="C710">
        <v>213.13419780000001</v>
      </c>
      <c r="D710">
        <v>-0.50053000000000003</v>
      </c>
      <c r="E710">
        <v>1.2374E-3</v>
      </c>
      <c r="F710">
        <v>1.8168E-2</v>
      </c>
      <c r="G710" t="s">
        <v>1408</v>
      </c>
      <c r="H710" t="s">
        <v>1409</v>
      </c>
    </row>
    <row r="711" spans="1:8" x14ac:dyDescent="0.2">
      <c r="A711" t="s">
        <v>4869</v>
      </c>
      <c r="B711">
        <v>1525.514866</v>
      </c>
      <c r="C711">
        <v>1003.086694</v>
      </c>
      <c r="D711">
        <v>0.60485</v>
      </c>
      <c r="E711">
        <v>1.57E-10</v>
      </c>
      <c r="F711">
        <v>3.6300000000000001E-8</v>
      </c>
      <c r="G711" t="s">
        <v>4870</v>
      </c>
      <c r="H711" t="s">
        <v>4871</v>
      </c>
    </row>
    <row r="712" spans="1:8" x14ac:dyDescent="0.2">
      <c r="A712" t="s">
        <v>3854</v>
      </c>
      <c r="B712">
        <v>693.15275580000002</v>
      </c>
      <c r="C712">
        <v>524.5097902</v>
      </c>
      <c r="D712">
        <v>0.4022</v>
      </c>
      <c r="E712">
        <v>4.1835E-4</v>
      </c>
      <c r="F712">
        <v>7.9521000000000001E-3</v>
      </c>
      <c r="G712" t="s">
        <v>3855</v>
      </c>
      <c r="H712" t="s">
        <v>3856</v>
      </c>
    </row>
    <row r="713" spans="1:8" x14ac:dyDescent="0.2">
      <c r="A713" t="s">
        <v>5025</v>
      </c>
      <c r="B713">
        <v>5657.7265900000002</v>
      </c>
      <c r="C713">
        <v>3440.471982</v>
      </c>
      <c r="D713">
        <v>0.71762000000000004</v>
      </c>
      <c r="E713">
        <v>6.2799999999999995E-5</v>
      </c>
      <c r="F713">
        <v>1.8196E-3</v>
      </c>
      <c r="G713" t="s">
        <v>5026</v>
      </c>
      <c r="H713" t="s">
        <v>5027</v>
      </c>
    </row>
    <row r="714" spans="1:8" x14ac:dyDescent="0.2">
      <c r="A714" t="s">
        <v>4155</v>
      </c>
      <c r="B714">
        <v>1667.1924610000001</v>
      </c>
      <c r="C714">
        <v>1232.6999510000001</v>
      </c>
      <c r="D714">
        <v>0.43559999999999999</v>
      </c>
      <c r="E714">
        <v>2.3599999999999999E-6</v>
      </c>
      <c r="F714">
        <v>1.3072999999999999E-4</v>
      </c>
      <c r="G714" t="s">
        <v>5542</v>
      </c>
      <c r="H714" t="s">
        <v>4156</v>
      </c>
    </row>
    <row r="715" spans="1:8" x14ac:dyDescent="0.2">
      <c r="A715" t="s">
        <v>4534</v>
      </c>
      <c r="B715">
        <v>243.47713110000001</v>
      </c>
      <c r="C715">
        <v>172.5083319</v>
      </c>
      <c r="D715">
        <v>0.49712000000000001</v>
      </c>
      <c r="E715">
        <v>7.4640000000000004E-4</v>
      </c>
      <c r="F715">
        <v>1.2482E-2</v>
      </c>
      <c r="G715">
        <v>0</v>
      </c>
      <c r="H715" t="s">
        <v>4535</v>
      </c>
    </row>
    <row r="716" spans="1:8" x14ac:dyDescent="0.2">
      <c r="A716" t="s">
        <v>4232</v>
      </c>
      <c r="B716">
        <v>493.34025380000003</v>
      </c>
      <c r="C716">
        <v>362.40879749999999</v>
      </c>
      <c r="D716">
        <v>0.44496999999999998</v>
      </c>
      <c r="E716">
        <v>1.5760000000000001E-4</v>
      </c>
      <c r="F716">
        <v>3.8211999999999999E-3</v>
      </c>
      <c r="G716" t="s">
        <v>4233</v>
      </c>
      <c r="H716" t="s">
        <v>4234</v>
      </c>
    </row>
    <row r="717" spans="1:8" x14ac:dyDescent="0.2">
      <c r="A717" t="s">
        <v>2352</v>
      </c>
      <c r="B717">
        <v>4602.1057350000001</v>
      </c>
      <c r="C717">
        <v>3833.4614080000001</v>
      </c>
      <c r="D717">
        <v>0.26365</v>
      </c>
      <c r="E717">
        <v>2.0141999999999998E-3</v>
      </c>
      <c r="F717">
        <v>2.6273999999999999E-2</v>
      </c>
      <c r="G717" t="s">
        <v>2353</v>
      </c>
      <c r="H717" t="s">
        <v>2354</v>
      </c>
    </row>
    <row r="718" spans="1:8" x14ac:dyDescent="0.2">
      <c r="A718" t="s">
        <v>3979</v>
      </c>
      <c r="B718">
        <v>3028.7588620000001</v>
      </c>
      <c r="C718">
        <v>2272.9497700000002</v>
      </c>
      <c r="D718">
        <v>0.41415999999999997</v>
      </c>
      <c r="E718">
        <v>2.2000000000000001E-6</v>
      </c>
      <c r="F718">
        <v>1.2363000000000001E-4</v>
      </c>
      <c r="G718" t="s">
        <v>5543</v>
      </c>
      <c r="H718" t="s">
        <v>3980</v>
      </c>
    </row>
    <row r="719" spans="1:8" x14ac:dyDescent="0.2">
      <c r="A719" t="s">
        <v>3853</v>
      </c>
      <c r="B719">
        <v>506.37453090000002</v>
      </c>
      <c r="C719">
        <v>383.28131250000001</v>
      </c>
      <c r="D719">
        <v>0.40179999999999999</v>
      </c>
      <c r="E719">
        <v>2.2047999999999998E-3</v>
      </c>
      <c r="F719">
        <v>2.8133999999999999E-2</v>
      </c>
      <c r="G719" t="s">
        <v>5453</v>
      </c>
      <c r="H719" t="s">
        <v>3511</v>
      </c>
    </row>
    <row r="720" spans="1:8" x14ac:dyDescent="0.2">
      <c r="A720" t="s">
        <v>3687</v>
      </c>
      <c r="B720">
        <v>9279.8321209999995</v>
      </c>
      <c r="C720">
        <v>7116.6069639999996</v>
      </c>
      <c r="D720">
        <v>0.38290999999999997</v>
      </c>
      <c r="E720">
        <v>3.8700000000000002E-6</v>
      </c>
      <c r="F720">
        <v>1.9853000000000001E-4</v>
      </c>
      <c r="G720" t="s">
        <v>3688</v>
      </c>
      <c r="H720" t="s">
        <v>3689</v>
      </c>
    </row>
    <row r="721" spans="1:8" x14ac:dyDescent="0.2">
      <c r="A721" t="s">
        <v>440</v>
      </c>
      <c r="B721">
        <v>83.937560770000005</v>
      </c>
      <c r="C721">
        <v>167.19778160000001</v>
      </c>
      <c r="D721">
        <v>-0.99417</v>
      </c>
      <c r="E721">
        <v>4.1700000000000003E-8</v>
      </c>
      <c r="F721">
        <v>4.8099999999999997E-6</v>
      </c>
      <c r="G721" t="s">
        <v>441</v>
      </c>
      <c r="H721" t="s">
        <v>442</v>
      </c>
    </row>
    <row r="722" spans="1:8" x14ac:dyDescent="0.2">
      <c r="A722" t="s">
        <v>406</v>
      </c>
      <c r="B722">
        <v>92.898248240000001</v>
      </c>
      <c r="C722">
        <v>188.41559280000001</v>
      </c>
      <c r="D722">
        <v>-1.0202</v>
      </c>
      <c r="E722">
        <v>5.5205E-4</v>
      </c>
      <c r="F722">
        <v>9.9325000000000004E-3</v>
      </c>
      <c r="G722" t="s">
        <v>407</v>
      </c>
      <c r="H722" t="s">
        <v>408</v>
      </c>
    </row>
    <row r="723" spans="1:8" x14ac:dyDescent="0.2">
      <c r="A723" t="s">
        <v>2898</v>
      </c>
      <c r="B723">
        <v>1409.1171179999999</v>
      </c>
      <c r="C723">
        <v>1127.887305</v>
      </c>
      <c r="D723">
        <v>0.32117000000000001</v>
      </c>
      <c r="E723">
        <v>6.8873999999999997E-4</v>
      </c>
      <c r="F723">
        <v>1.1738999999999999E-2</v>
      </c>
      <c r="G723" t="s">
        <v>2899</v>
      </c>
      <c r="H723" t="s">
        <v>2900</v>
      </c>
    </row>
    <row r="724" spans="1:8" x14ac:dyDescent="0.2">
      <c r="A724" t="s">
        <v>785</v>
      </c>
      <c r="B724">
        <v>88.615206110000003</v>
      </c>
      <c r="C724">
        <v>145.7036051</v>
      </c>
      <c r="D724">
        <v>-0.71740999999999999</v>
      </c>
      <c r="E724">
        <v>1.4543E-4</v>
      </c>
      <c r="F724">
        <v>3.5750000000000001E-3</v>
      </c>
      <c r="G724">
        <v>0</v>
      </c>
      <c r="H724" t="s">
        <v>578</v>
      </c>
    </row>
    <row r="725" spans="1:8" x14ac:dyDescent="0.2">
      <c r="A725" t="s">
        <v>4900</v>
      </c>
      <c r="B725">
        <v>2536.9862659999999</v>
      </c>
      <c r="C725">
        <v>1652.039266</v>
      </c>
      <c r="D725">
        <v>0.61887000000000003</v>
      </c>
      <c r="E725">
        <v>7.2E-12</v>
      </c>
      <c r="F725">
        <v>2.2699999999999998E-9</v>
      </c>
      <c r="G725" t="s">
        <v>4901</v>
      </c>
      <c r="H725" t="s">
        <v>4902</v>
      </c>
    </row>
    <row r="726" spans="1:8" x14ac:dyDescent="0.2">
      <c r="A726" t="s">
        <v>3946</v>
      </c>
      <c r="B726">
        <v>750.88550150000003</v>
      </c>
      <c r="C726">
        <v>565.26038249999999</v>
      </c>
      <c r="D726">
        <v>0.40967999999999999</v>
      </c>
      <c r="E726">
        <v>1.1599000000000001E-4</v>
      </c>
      <c r="F726">
        <v>2.9992E-3</v>
      </c>
      <c r="G726">
        <v>0</v>
      </c>
      <c r="H726" t="s">
        <v>9</v>
      </c>
    </row>
    <row r="727" spans="1:8" x14ac:dyDescent="0.2">
      <c r="A727" t="s">
        <v>4517</v>
      </c>
      <c r="B727">
        <v>1112.9869570000001</v>
      </c>
      <c r="C727">
        <v>789.69692220000002</v>
      </c>
      <c r="D727">
        <v>0.49507000000000001</v>
      </c>
      <c r="E727">
        <v>2.55E-5</v>
      </c>
      <c r="F727">
        <v>9.1673000000000004E-4</v>
      </c>
      <c r="G727" t="s">
        <v>4518</v>
      </c>
      <c r="H727" t="s">
        <v>4519</v>
      </c>
    </row>
    <row r="728" spans="1:8" x14ac:dyDescent="0.2">
      <c r="A728" t="s">
        <v>3862</v>
      </c>
      <c r="B728">
        <v>2678.0911540000002</v>
      </c>
      <c r="C728">
        <v>2025.228961</v>
      </c>
      <c r="D728">
        <v>0.40311999999999998</v>
      </c>
      <c r="E728">
        <v>2.1456000000000001E-4</v>
      </c>
      <c r="F728">
        <v>4.8133999999999998E-3</v>
      </c>
      <c r="G728" t="s">
        <v>3863</v>
      </c>
      <c r="H728" t="s">
        <v>9</v>
      </c>
    </row>
    <row r="729" spans="1:8" x14ac:dyDescent="0.2">
      <c r="A729" t="s">
        <v>2753</v>
      </c>
      <c r="B729">
        <v>947.44350729999996</v>
      </c>
      <c r="C729">
        <v>764.89564529999996</v>
      </c>
      <c r="D729">
        <v>0.30878</v>
      </c>
      <c r="E729">
        <v>2.1924000000000002E-3</v>
      </c>
      <c r="F729">
        <v>2.8025999999999999E-2</v>
      </c>
      <c r="G729" t="s">
        <v>2754</v>
      </c>
      <c r="H729" t="s">
        <v>2755</v>
      </c>
    </row>
    <row r="730" spans="1:8" x14ac:dyDescent="0.2">
      <c r="A730" t="s">
        <v>3929</v>
      </c>
      <c r="B730">
        <v>4561.0776830000004</v>
      </c>
      <c r="C730">
        <v>3437.5153319999999</v>
      </c>
      <c r="D730">
        <v>0.40800999999999998</v>
      </c>
      <c r="E730">
        <v>1.75E-6</v>
      </c>
      <c r="F730">
        <v>1.0228E-4</v>
      </c>
      <c r="G730" t="s">
        <v>5456</v>
      </c>
      <c r="H730" t="s">
        <v>3930</v>
      </c>
    </row>
    <row r="731" spans="1:8" x14ac:dyDescent="0.2">
      <c r="A731" t="s">
        <v>2732</v>
      </c>
      <c r="B731">
        <v>5636.5829130000002</v>
      </c>
      <c r="C731">
        <v>4556.9437790000002</v>
      </c>
      <c r="D731">
        <v>0.30675000000000002</v>
      </c>
      <c r="E731">
        <v>2.7171999999999998E-4</v>
      </c>
      <c r="F731">
        <v>5.7231000000000001E-3</v>
      </c>
      <c r="G731" t="s">
        <v>2733</v>
      </c>
      <c r="H731" t="s">
        <v>2734</v>
      </c>
    </row>
    <row r="732" spans="1:8" x14ac:dyDescent="0.2">
      <c r="A732" t="s">
        <v>3433</v>
      </c>
      <c r="B732">
        <v>2054.7379460000002</v>
      </c>
      <c r="C732">
        <v>1599.4110229999999</v>
      </c>
      <c r="D732">
        <v>0.36141000000000001</v>
      </c>
      <c r="E732">
        <v>6.2799999999999995E-5</v>
      </c>
      <c r="F732">
        <v>1.8196E-3</v>
      </c>
      <c r="G732" t="s">
        <v>3434</v>
      </c>
      <c r="H732" t="s">
        <v>3435</v>
      </c>
    </row>
    <row r="733" spans="1:8" x14ac:dyDescent="0.2">
      <c r="A733" t="s">
        <v>2226</v>
      </c>
      <c r="B733">
        <v>4883.7132570000003</v>
      </c>
      <c r="C733">
        <v>4129.422689</v>
      </c>
      <c r="D733">
        <v>0.24204000000000001</v>
      </c>
      <c r="E733">
        <v>4.1489999999999999E-3</v>
      </c>
      <c r="F733">
        <v>4.5075999999999998E-2</v>
      </c>
      <c r="G733" t="s">
        <v>2227</v>
      </c>
      <c r="H733" t="s">
        <v>2228</v>
      </c>
    </row>
    <row r="734" spans="1:8" x14ac:dyDescent="0.2">
      <c r="A734" t="s">
        <v>1393</v>
      </c>
      <c r="B734">
        <v>110.70138350000001</v>
      </c>
      <c r="C734">
        <v>156.84915939999999</v>
      </c>
      <c r="D734">
        <v>-0.50270000000000004</v>
      </c>
      <c r="E734">
        <v>4.1463000000000003E-3</v>
      </c>
      <c r="F734">
        <v>4.5075999999999998E-2</v>
      </c>
      <c r="G734" t="s">
        <v>1394</v>
      </c>
      <c r="H734" t="s">
        <v>1395</v>
      </c>
    </row>
    <row r="735" spans="1:8" x14ac:dyDescent="0.2">
      <c r="A735" t="s">
        <v>4219</v>
      </c>
      <c r="B735">
        <v>2586.0462349999998</v>
      </c>
      <c r="C735">
        <v>1902.0459109999999</v>
      </c>
      <c r="D735">
        <v>0.44319999999999998</v>
      </c>
      <c r="E735">
        <v>6.2300000000000001E-7</v>
      </c>
      <c r="F735">
        <v>4.5200000000000001E-5</v>
      </c>
      <c r="G735" t="s">
        <v>4220</v>
      </c>
      <c r="H735" t="s">
        <v>4221</v>
      </c>
    </row>
    <row r="736" spans="1:8" x14ac:dyDescent="0.2">
      <c r="A736" t="s">
        <v>4243</v>
      </c>
      <c r="B736">
        <v>720.09669450000001</v>
      </c>
      <c r="C736">
        <v>528.06288010000003</v>
      </c>
      <c r="D736">
        <v>0.44747999999999999</v>
      </c>
      <c r="E736">
        <v>2.97E-5</v>
      </c>
      <c r="F736">
        <v>1.0269999999999999E-3</v>
      </c>
      <c r="G736" t="s">
        <v>4244</v>
      </c>
      <c r="H736" t="s">
        <v>9</v>
      </c>
    </row>
    <row r="737" spans="1:8" x14ac:dyDescent="0.2">
      <c r="A737" t="s">
        <v>4914</v>
      </c>
      <c r="B737">
        <v>170.77438599999999</v>
      </c>
      <c r="C737">
        <v>110.4771508</v>
      </c>
      <c r="D737">
        <v>0.62834000000000001</v>
      </c>
      <c r="E737">
        <v>2.9297999999999998E-4</v>
      </c>
      <c r="F737">
        <v>6.0543999999999997E-3</v>
      </c>
      <c r="G737">
        <v>0</v>
      </c>
      <c r="H737" t="s">
        <v>9</v>
      </c>
    </row>
    <row r="738" spans="1:8" x14ac:dyDescent="0.2">
      <c r="A738" t="s">
        <v>4911</v>
      </c>
      <c r="B738">
        <v>5338.2933469999998</v>
      </c>
      <c r="C738">
        <v>3457.4002249999999</v>
      </c>
      <c r="D738">
        <v>0.62668999999999997</v>
      </c>
      <c r="E738">
        <v>1.7600000000000001E-13</v>
      </c>
      <c r="F738">
        <v>7.8300000000000004E-11</v>
      </c>
      <c r="G738" t="s">
        <v>4912</v>
      </c>
      <c r="H738" t="s">
        <v>4913</v>
      </c>
    </row>
    <row r="739" spans="1:8" x14ac:dyDescent="0.2">
      <c r="A739" t="s">
        <v>3682</v>
      </c>
      <c r="B739">
        <v>3834.7355419999999</v>
      </c>
      <c r="C739">
        <v>2940.8566599999999</v>
      </c>
      <c r="D739">
        <v>0.38289000000000001</v>
      </c>
      <c r="E739">
        <v>7.7600000000000002E-6</v>
      </c>
      <c r="F739">
        <v>3.4739999999999999E-4</v>
      </c>
      <c r="G739" t="s">
        <v>3683</v>
      </c>
      <c r="H739" t="s">
        <v>3684</v>
      </c>
    </row>
    <row r="740" spans="1:8" x14ac:dyDescent="0.2">
      <c r="A740" t="s">
        <v>2439</v>
      </c>
      <c r="B740">
        <v>12236.11125</v>
      </c>
      <c r="C740">
        <v>10119.34621</v>
      </c>
      <c r="D740">
        <v>0.27403</v>
      </c>
      <c r="E740">
        <v>9.1776E-4</v>
      </c>
      <c r="F740">
        <v>1.4584E-2</v>
      </c>
      <c r="G740" t="s">
        <v>2440</v>
      </c>
      <c r="H740" t="s">
        <v>2441</v>
      </c>
    </row>
    <row r="741" spans="1:8" x14ac:dyDescent="0.2">
      <c r="A741" t="s">
        <v>3280</v>
      </c>
      <c r="B741">
        <v>3483.3238780000001</v>
      </c>
      <c r="C741">
        <v>2731.419085</v>
      </c>
      <c r="D741">
        <v>0.35081000000000001</v>
      </c>
      <c r="E741">
        <v>4.6300000000000001E-5</v>
      </c>
      <c r="F741">
        <v>1.438E-3</v>
      </c>
      <c r="G741" t="s">
        <v>3281</v>
      </c>
      <c r="H741" t="s">
        <v>3282</v>
      </c>
    </row>
    <row r="742" spans="1:8" x14ac:dyDescent="0.2">
      <c r="A742" t="s">
        <v>3198</v>
      </c>
      <c r="B742">
        <v>816.56808020000005</v>
      </c>
      <c r="C742">
        <v>643.45402549999994</v>
      </c>
      <c r="D742">
        <v>0.34373999999999999</v>
      </c>
      <c r="E742">
        <v>9.8550000000000005E-4</v>
      </c>
      <c r="F742">
        <v>1.5453E-2</v>
      </c>
      <c r="G742" t="s">
        <v>3199</v>
      </c>
      <c r="H742" t="s">
        <v>3200</v>
      </c>
    </row>
    <row r="743" spans="1:8" x14ac:dyDescent="0.2">
      <c r="A743" t="s">
        <v>2881</v>
      </c>
      <c r="B743">
        <v>954.25315690000002</v>
      </c>
      <c r="C743">
        <v>764.95728570000006</v>
      </c>
      <c r="D743">
        <v>0.31899</v>
      </c>
      <c r="E743">
        <v>1.4989000000000001E-3</v>
      </c>
      <c r="F743">
        <v>2.0979000000000001E-2</v>
      </c>
      <c r="G743" t="s">
        <v>5312</v>
      </c>
      <c r="H743" t="s">
        <v>2882</v>
      </c>
    </row>
    <row r="744" spans="1:8" x14ac:dyDescent="0.2">
      <c r="A744" t="s">
        <v>3961</v>
      </c>
      <c r="B744">
        <v>993.53703419999999</v>
      </c>
      <c r="C744">
        <v>747.29339330000005</v>
      </c>
      <c r="D744">
        <v>0.41089999999999999</v>
      </c>
      <c r="E744">
        <v>4.4199999999999997E-5</v>
      </c>
      <c r="F744">
        <v>1.3893E-3</v>
      </c>
      <c r="G744" t="s">
        <v>3962</v>
      </c>
      <c r="H744" t="s">
        <v>578</v>
      </c>
    </row>
    <row r="745" spans="1:8" x14ac:dyDescent="0.2">
      <c r="A745" t="s">
        <v>2244</v>
      </c>
      <c r="B745">
        <v>2965.0185740000002</v>
      </c>
      <c r="C745">
        <v>2496.0515230000001</v>
      </c>
      <c r="D745">
        <v>0.24839</v>
      </c>
      <c r="E745">
        <v>4.6147000000000002E-3</v>
      </c>
      <c r="F745">
        <v>4.8829999999999998E-2</v>
      </c>
      <c r="G745" t="s">
        <v>2245</v>
      </c>
      <c r="H745" t="s">
        <v>2246</v>
      </c>
    </row>
    <row r="746" spans="1:8" x14ac:dyDescent="0.2">
      <c r="A746" t="s">
        <v>4125</v>
      </c>
      <c r="B746">
        <v>282.59045209999999</v>
      </c>
      <c r="C746">
        <v>209.62337009999999</v>
      </c>
      <c r="D746">
        <v>0.43091000000000002</v>
      </c>
      <c r="E746">
        <v>1.9753000000000001E-3</v>
      </c>
      <c r="F746">
        <v>2.5867999999999999E-2</v>
      </c>
      <c r="G746" t="s">
        <v>4126</v>
      </c>
      <c r="H746" t="s">
        <v>3511</v>
      </c>
    </row>
    <row r="747" spans="1:8" x14ac:dyDescent="0.2">
      <c r="A747" t="s">
        <v>2718</v>
      </c>
      <c r="B747">
        <v>5466.5778680000003</v>
      </c>
      <c r="C747">
        <v>4426.0333350000001</v>
      </c>
      <c r="D747">
        <v>0.30462</v>
      </c>
      <c r="E747">
        <v>7.7466000000000004E-4</v>
      </c>
      <c r="F747">
        <v>1.2893999999999999E-2</v>
      </c>
      <c r="G747">
        <v>0</v>
      </c>
      <c r="H747" t="s">
        <v>2719</v>
      </c>
    </row>
    <row r="748" spans="1:8" x14ac:dyDescent="0.2">
      <c r="A748" t="s">
        <v>5139</v>
      </c>
      <c r="B748">
        <v>60.03927667</v>
      </c>
      <c r="C748">
        <v>32.619868680000003</v>
      </c>
      <c r="D748">
        <v>0.88016000000000005</v>
      </c>
      <c r="E748">
        <v>1.4578E-3</v>
      </c>
      <c r="F748">
        <v>2.0542999999999999E-2</v>
      </c>
      <c r="G748" t="s">
        <v>5140</v>
      </c>
      <c r="H748" t="s">
        <v>5141</v>
      </c>
    </row>
    <row r="749" spans="1:8" x14ac:dyDescent="0.2">
      <c r="A749" t="s">
        <v>3633</v>
      </c>
      <c r="B749">
        <v>338.30067539999999</v>
      </c>
      <c r="C749">
        <v>260.6512166</v>
      </c>
      <c r="D749">
        <v>0.37619000000000002</v>
      </c>
      <c r="E749">
        <v>4.2865000000000004E-3</v>
      </c>
      <c r="F749">
        <v>4.6287000000000002E-2</v>
      </c>
      <c r="G749">
        <v>0</v>
      </c>
      <c r="H749" t="s">
        <v>3634</v>
      </c>
    </row>
    <row r="750" spans="1:8" x14ac:dyDescent="0.2">
      <c r="A750" t="s">
        <v>4360</v>
      </c>
      <c r="B750">
        <v>1392.0750190000001</v>
      </c>
      <c r="C750">
        <v>1006.596153</v>
      </c>
      <c r="D750">
        <v>0.46775</v>
      </c>
      <c r="E750">
        <v>9.9999999999999995E-7</v>
      </c>
      <c r="F750">
        <v>6.4300000000000004E-5</v>
      </c>
      <c r="G750">
        <v>0</v>
      </c>
      <c r="H750" t="s">
        <v>4361</v>
      </c>
    </row>
    <row r="751" spans="1:8" x14ac:dyDescent="0.2">
      <c r="A751" t="s">
        <v>4664</v>
      </c>
      <c r="B751">
        <v>1349.748212</v>
      </c>
      <c r="C751">
        <v>930.00476960000003</v>
      </c>
      <c r="D751">
        <v>0.53737999999999997</v>
      </c>
      <c r="E751">
        <v>2.1600000000000002E-8</v>
      </c>
      <c r="F751">
        <v>2.7700000000000002E-6</v>
      </c>
      <c r="G751" t="s">
        <v>4665</v>
      </c>
      <c r="H751" t="s">
        <v>442</v>
      </c>
    </row>
    <row r="752" spans="1:8" x14ac:dyDescent="0.2">
      <c r="A752" t="s">
        <v>4429</v>
      </c>
      <c r="B752">
        <v>14320.452740000001</v>
      </c>
      <c r="C752">
        <v>10289.68765</v>
      </c>
      <c r="D752">
        <v>0.47688000000000003</v>
      </c>
      <c r="E752">
        <v>2.5000000000000002E-6</v>
      </c>
      <c r="F752">
        <v>1.3788E-4</v>
      </c>
      <c r="G752" t="s">
        <v>4430</v>
      </c>
      <c r="H752" t="s">
        <v>4431</v>
      </c>
    </row>
    <row r="753" spans="1:8" x14ac:dyDescent="0.2">
      <c r="A753" t="s">
        <v>2679</v>
      </c>
      <c r="B753">
        <v>3497.6701079999998</v>
      </c>
      <c r="C753">
        <v>2843.153519</v>
      </c>
      <c r="D753">
        <v>0.2989</v>
      </c>
      <c r="E753">
        <v>1.7213E-3</v>
      </c>
      <c r="F753">
        <v>2.3331999999999999E-2</v>
      </c>
      <c r="G753" t="s">
        <v>5365</v>
      </c>
      <c r="H753" t="s">
        <v>2680</v>
      </c>
    </row>
    <row r="754" spans="1:8" x14ac:dyDescent="0.2">
      <c r="A754" t="s">
        <v>4316</v>
      </c>
      <c r="B754">
        <v>644.57100720000005</v>
      </c>
      <c r="C754">
        <v>468.53981140000002</v>
      </c>
      <c r="D754">
        <v>0.46017000000000002</v>
      </c>
      <c r="E754">
        <v>7.0755000000000004E-4</v>
      </c>
      <c r="F754">
        <v>1.1993999999999999E-2</v>
      </c>
      <c r="G754" t="s">
        <v>4317</v>
      </c>
      <c r="H754" t="s">
        <v>4318</v>
      </c>
    </row>
    <row r="755" spans="1:8" x14ac:dyDescent="0.2">
      <c r="A755" t="s">
        <v>3570</v>
      </c>
      <c r="B755">
        <v>6093.0941629999998</v>
      </c>
      <c r="C755">
        <v>4711.4059360000001</v>
      </c>
      <c r="D755">
        <v>0.37102000000000002</v>
      </c>
      <c r="E755">
        <v>9.8200000000000008E-6</v>
      </c>
      <c r="F755">
        <v>4.2307999999999999E-4</v>
      </c>
      <c r="G755" t="s">
        <v>3571</v>
      </c>
      <c r="H755" t="s">
        <v>3572</v>
      </c>
    </row>
    <row r="756" spans="1:8" x14ac:dyDescent="0.2">
      <c r="A756" t="s">
        <v>3799</v>
      </c>
      <c r="B756">
        <v>1623.698539</v>
      </c>
      <c r="C756">
        <v>1233.312782</v>
      </c>
      <c r="D756">
        <v>0.39674999999999999</v>
      </c>
      <c r="E756">
        <v>2.05E-5</v>
      </c>
      <c r="F756">
        <v>7.7105000000000001E-4</v>
      </c>
      <c r="G756" t="s">
        <v>3800</v>
      </c>
      <c r="H756" t="s">
        <v>3801</v>
      </c>
    </row>
    <row r="757" spans="1:8" x14ac:dyDescent="0.2">
      <c r="A757" t="s">
        <v>801</v>
      </c>
      <c r="B757">
        <v>826.38908919999994</v>
      </c>
      <c r="C757">
        <v>1351.6885729999999</v>
      </c>
      <c r="D757">
        <v>-0.70987</v>
      </c>
      <c r="E757">
        <v>8.7399999999999993E-6</v>
      </c>
      <c r="F757">
        <v>3.8299999999999999E-4</v>
      </c>
      <c r="G757" t="s">
        <v>802</v>
      </c>
      <c r="H757" t="s">
        <v>803</v>
      </c>
    </row>
    <row r="758" spans="1:8" x14ac:dyDescent="0.2">
      <c r="A758" t="s">
        <v>2145</v>
      </c>
      <c r="B758">
        <v>893.72774570000001</v>
      </c>
      <c r="C758">
        <v>1087.1824549999999</v>
      </c>
      <c r="D758">
        <v>-0.28269</v>
      </c>
      <c r="E758">
        <v>3.5634999999999998E-3</v>
      </c>
      <c r="F758">
        <v>4.0315999999999998E-2</v>
      </c>
      <c r="G758" t="s">
        <v>2146</v>
      </c>
      <c r="H758" t="s">
        <v>2147</v>
      </c>
    </row>
    <row r="759" spans="1:8" x14ac:dyDescent="0.2">
      <c r="A759" t="s">
        <v>2396</v>
      </c>
      <c r="B759">
        <v>11749.17742</v>
      </c>
      <c r="C759">
        <v>9755.0858179999996</v>
      </c>
      <c r="D759">
        <v>0.26833000000000001</v>
      </c>
      <c r="E759">
        <v>1.1075E-3</v>
      </c>
      <c r="F759">
        <v>1.6764999999999999E-2</v>
      </c>
      <c r="G759" t="s">
        <v>2397</v>
      </c>
      <c r="H759" t="s">
        <v>2398</v>
      </c>
    </row>
    <row r="760" spans="1:8" x14ac:dyDescent="0.2">
      <c r="A760" t="s">
        <v>2715</v>
      </c>
      <c r="B760">
        <v>7872.263841</v>
      </c>
      <c r="C760">
        <v>6374.1013039999998</v>
      </c>
      <c r="D760">
        <v>0.30456</v>
      </c>
      <c r="E760">
        <v>2.6287000000000001E-4</v>
      </c>
      <c r="F760">
        <v>5.6138999999999998E-3</v>
      </c>
      <c r="G760" t="s">
        <v>2716</v>
      </c>
      <c r="H760" t="s">
        <v>2717</v>
      </c>
    </row>
    <row r="761" spans="1:8" x14ac:dyDescent="0.2">
      <c r="A761" t="s">
        <v>3384</v>
      </c>
      <c r="B761">
        <v>1369.348358</v>
      </c>
      <c r="C761">
        <v>1068.152673</v>
      </c>
      <c r="D761">
        <v>0.35837000000000002</v>
      </c>
      <c r="E761">
        <v>1.7056999999999999E-4</v>
      </c>
      <c r="F761">
        <v>4.0505000000000003E-3</v>
      </c>
      <c r="G761">
        <v>0</v>
      </c>
      <c r="H761" t="s">
        <v>3385</v>
      </c>
    </row>
    <row r="762" spans="1:8" x14ac:dyDescent="0.2">
      <c r="A762" t="s">
        <v>4210</v>
      </c>
      <c r="B762">
        <v>4785.967251</v>
      </c>
      <c r="C762">
        <v>3522.8384700000001</v>
      </c>
      <c r="D762">
        <v>0.44207000000000002</v>
      </c>
      <c r="E762">
        <v>2.5316E-4</v>
      </c>
      <c r="F762">
        <v>5.4627E-3</v>
      </c>
      <c r="G762" t="s">
        <v>4211</v>
      </c>
      <c r="H762" t="s">
        <v>9</v>
      </c>
    </row>
    <row r="763" spans="1:8" x14ac:dyDescent="0.2">
      <c r="A763" t="s">
        <v>2782</v>
      </c>
      <c r="B763">
        <v>4208.768102</v>
      </c>
      <c r="C763">
        <v>3391.335705</v>
      </c>
      <c r="D763">
        <v>0.31153999999999998</v>
      </c>
      <c r="E763">
        <v>2.4075999999999999E-4</v>
      </c>
      <c r="F763">
        <v>5.2519999999999997E-3</v>
      </c>
      <c r="G763" t="s">
        <v>2783</v>
      </c>
      <c r="H763" t="s">
        <v>2784</v>
      </c>
    </row>
    <row r="764" spans="1:8" x14ac:dyDescent="0.2">
      <c r="A764" t="s">
        <v>2373</v>
      </c>
      <c r="B764">
        <v>2867.5291240000001</v>
      </c>
      <c r="C764">
        <v>2384.1712590000002</v>
      </c>
      <c r="D764">
        <v>0.26632</v>
      </c>
      <c r="E764">
        <v>2.1543000000000001E-3</v>
      </c>
      <c r="F764">
        <v>2.768E-2</v>
      </c>
      <c r="G764" t="s">
        <v>2374</v>
      </c>
      <c r="H764" t="s">
        <v>2375</v>
      </c>
    </row>
    <row r="765" spans="1:8" x14ac:dyDescent="0.2">
      <c r="A765" t="s">
        <v>4783</v>
      </c>
      <c r="B765">
        <v>470.10275860000002</v>
      </c>
      <c r="C765">
        <v>316.5806852</v>
      </c>
      <c r="D765">
        <v>0.57040000000000002</v>
      </c>
      <c r="E765">
        <v>1.73E-6</v>
      </c>
      <c r="F765">
        <v>1.0148E-4</v>
      </c>
      <c r="G765">
        <v>0</v>
      </c>
      <c r="H765" t="s">
        <v>324</v>
      </c>
    </row>
    <row r="766" spans="1:8" x14ac:dyDescent="0.2">
      <c r="A766" t="s">
        <v>3625</v>
      </c>
      <c r="B766">
        <v>1113.427025</v>
      </c>
      <c r="C766">
        <v>858.09031330000005</v>
      </c>
      <c r="D766">
        <v>0.37580999999999998</v>
      </c>
      <c r="E766">
        <v>1.3993E-4</v>
      </c>
      <c r="F766">
        <v>3.4670999999999999E-3</v>
      </c>
      <c r="G766" t="s">
        <v>3626</v>
      </c>
      <c r="H766" t="s">
        <v>3627</v>
      </c>
    </row>
    <row r="767" spans="1:8" x14ac:dyDescent="0.2">
      <c r="A767" t="s">
        <v>1959</v>
      </c>
      <c r="B767">
        <v>1873.6383949999999</v>
      </c>
      <c r="C767">
        <v>2371.633566</v>
      </c>
      <c r="D767">
        <v>-0.34004000000000001</v>
      </c>
      <c r="E767">
        <v>1.3076E-4</v>
      </c>
      <c r="F767">
        <v>3.2889999999999998E-3</v>
      </c>
      <c r="G767" t="s">
        <v>1960</v>
      </c>
      <c r="H767" t="s">
        <v>1961</v>
      </c>
    </row>
    <row r="768" spans="1:8" x14ac:dyDescent="0.2">
      <c r="A768" t="s">
        <v>3087</v>
      </c>
      <c r="B768">
        <v>662.28953890000003</v>
      </c>
      <c r="C768">
        <v>525.36541139999997</v>
      </c>
      <c r="D768">
        <v>0.33413999999999999</v>
      </c>
      <c r="E768">
        <v>2.1142999999999999E-3</v>
      </c>
      <c r="F768">
        <v>2.7335000000000002E-2</v>
      </c>
      <c r="G768" t="s">
        <v>3088</v>
      </c>
      <c r="H768" t="s">
        <v>102</v>
      </c>
    </row>
    <row r="769" spans="1:8" x14ac:dyDescent="0.2">
      <c r="A769" t="s">
        <v>4576</v>
      </c>
      <c r="B769">
        <v>1321.1909760000001</v>
      </c>
      <c r="C769">
        <v>928.08117300000004</v>
      </c>
      <c r="D769">
        <v>0.50951999999999997</v>
      </c>
      <c r="E769">
        <v>1.1999999999999999E-7</v>
      </c>
      <c r="F769">
        <v>1.1600000000000001E-5</v>
      </c>
      <c r="G769" t="s">
        <v>5544</v>
      </c>
      <c r="H769" t="s">
        <v>5545</v>
      </c>
    </row>
    <row r="770" spans="1:8" x14ac:dyDescent="0.2">
      <c r="A770" t="s">
        <v>4364</v>
      </c>
      <c r="B770">
        <v>1982.069718</v>
      </c>
      <c r="C770">
        <v>1433.1000570000001</v>
      </c>
      <c r="D770">
        <v>0.46787000000000001</v>
      </c>
      <c r="E770">
        <v>2.7000000000000001E-7</v>
      </c>
      <c r="F770">
        <v>2.2900000000000001E-5</v>
      </c>
      <c r="G770">
        <v>0</v>
      </c>
      <c r="H770" t="s">
        <v>4365</v>
      </c>
    </row>
    <row r="771" spans="1:8" x14ac:dyDescent="0.2">
      <c r="A771" t="s">
        <v>3184</v>
      </c>
      <c r="B771">
        <v>4583.2865119999997</v>
      </c>
      <c r="C771">
        <v>3613.4626079999998</v>
      </c>
      <c r="D771">
        <v>0.34300000000000003</v>
      </c>
      <c r="E771">
        <v>2.3057000000000001E-4</v>
      </c>
      <c r="F771">
        <v>5.0854999999999997E-3</v>
      </c>
      <c r="G771" t="s">
        <v>3185</v>
      </c>
      <c r="H771" t="s">
        <v>3186</v>
      </c>
    </row>
    <row r="772" spans="1:8" x14ac:dyDescent="0.2">
      <c r="A772" t="s">
        <v>2418</v>
      </c>
      <c r="B772">
        <v>2024.0104650000001</v>
      </c>
      <c r="C772">
        <v>1676.2906909999999</v>
      </c>
      <c r="D772">
        <v>0.27194000000000002</v>
      </c>
      <c r="E772">
        <v>2.5425999999999999E-3</v>
      </c>
      <c r="F772">
        <v>3.1219E-2</v>
      </c>
      <c r="G772">
        <v>0</v>
      </c>
      <c r="H772" t="s">
        <v>2419</v>
      </c>
    </row>
    <row r="773" spans="1:8" x14ac:dyDescent="0.2">
      <c r="A773" t="s">
        <v>2420</v>
      </c>
      <c r="B773">
        <v>1758.502972</v>
      </c>
      <c r="C773">
        <v>1455.8227119999999</v>
      </c>
      <c r="D773">
        <v>0.27250999999999997</v>
      </c>
      <c r="E773">
        <v>3.0347E-3</v>
      </c>
      <c r="F773">
        <v>3.5576999999999998E-2</v>
      </c>
      <c r="G773" t="s">
        <v>5461</v>
      </c>
      <c r="H773" t="s">
        <v>5462</v>
      </c>
    </row>
    <row r="774" spans="1:8" x14ac:dyDescent="0.2">
      <c r="A774" t="s">
        <v>4237</v>
      </c>
      <c r="B774">
        <v>11799.4601</v>
      </c>
      <c r="C774">
        <v>8662.0284909999991</v>
      </c>
      <c r="D774">
        <v>0.44594</v>
      </c>
      <c r="E774">
        <v>6.06E-8</v>
      </c>
      <c r="F774">
        <v>6.5699999999999998E-6</v>
      </c>
      <c r="G774" t="s">
        <v>4238</v>
      </c>
      <c r="H774" t="s">
        <v>2255</v>
      </c>
    </row>
    <row r="775" spans="1:8" x14ac:dyDescent="0.2">
      <c r="A775" t="s">
        <v>3556</v>
      </c>
      <c r="B775">
        <v>2699.728795</v>
      </c>
      <c r="C775">
        <v>2089.3369659999998</v>
      </c>
      <c r="D775">
        <v>0.36976999999999999</v>
      </c>
      <c r="E775">
        <v>2.7500000000000001E-5</v>
      </c>
      <c r="F775">
        <v>9.7488999999999996E-4</v>
      </c>
      <c r="G775" t="s">
        <v>3557</v>
      </c>
      <c r="H775" t="s">
        <v>3558</v>
      </c>
    </row>
    <row r="776" spans="1:8" x14ac:dyDescent="0.2">
      <c r="A776" t="s">
        <v>4904</v>
      </c>
      <c r="B776">
        <v>433.24125950000001</v>
      </c>
      <c r="C776">
        <v>281.57211489999997</v>
      </c>
      <c r="D776">
        <v>0.62166999999999994</v>
      </c>
      <c r="E776">
        <v>4.75E-7</v>
      </c>
      <c r="F776">
        <v>3.5899999999999998E-5</v>
      </c>
      <c r="G776" t="s">
        <v>4905</v>
      </c>
      <c r="H776" t="s">
        <v>4906</v>
      </c>
    </row>
    <row r="777" spans="1:8" x14ac:dyDescent="0.2">
      <c r="A777" t="s">
        <v>2944</v>
      </c>
      <c r="B777">
        <v>587.06540480000001</v>
      </c>
      <c r="C777">
        <v>469.07521789999998</v>
      </c>
      <c r="D777">
        <v>0.32369999999999999</v>
      </c>
      <c r="E777">
        <v>3.594E-3</v>
      </c>
      <c r="F777">
        <v>4.0569000000000001E-2</v>
      </c>
      <c r="G777">
        <v>0</v>
      </c>
      <c r="H777" t="s">
        <v>2945</v>
      </c>
    </row>
    <row r="778" spans="1:8" x14ac:dyDescent="0.2">
      <c r="A778" t="s">
        <v>2851</v>
      </c>
      <c r="B778">
        <v>3478.2466770000001</v>
      </c>
      <c r="C778">
        <v>2790.9895820000002</v>
      </c>
      <c r="D778">
        <v>0.31757999999999997</v>
      </c>
      <c r="E778">
        <v>2.3109000000000001E-4</v>
      </c>
      <c r="F778">
        <v>5.0924000000000004E-3</v>
      </c>
      <c r="G778" t="s">
        <v>5546</v>
      </c>
      <c r="H778" t="s">
        <v>2852</v>
      </c>
    </row>
    <row r="779" spans="1:8" x14ac:dyDescent="0.2">
      <c r="A779" t="s">
        <v>2471</v>
      </c>
      <c r="B779">
        <v>3878.429028</v>
      </c>
      <c r="C779">
        <v>3202.2187250000002</v>
      </c>
      <c r="D779">
        <v>0.27639999999999998</v>
      </c>
      <c r="E779">
        <v>1.3698E-3</v>
      </c>
      <c r="F779">
        <v>1.9654999999999999E-2</v>
      </c>
      <c r="G779" t="s">
        <v>2472</v>
      </c>
      <c r="H779" t="s">
        <v>2473</v>
      </c>
    </row>
    <row r="780" spans="1:8" x14ac:dyDescent="0.2">
      <c r="A780" t="s">
        <v>4632</v>
      </c>
      <c r="B780">
        <v>62637.241880000001</v>
      </c>
      <c r="C780">
        <v>43413.606370000001</v>
      </c>
      <c r="D780">
        <v>0.52886999999999995</v>
      </c>
      <c r="E780">
        <v>3.9700000000000002E-7</v>
      </c>
      <c r="F780">
        <v>3.1199999999999999E-5</v>
      </c>
      <c r="G780" t="s">
        <v>4633</v>
      </c>
      <c r="H780" t="s">
        <v>4634</v>
      </c>
    </row>
    <row r="781" spans="1:8" x14ac:dyDescent="0.2">
      <c r="A781" t="s">
        <v>4552</v>
      </c>
      <c r="B781">
        <v>2662.7239639999998</v>
      </c>
      <c r="C781">
        <v>1879.0684060000001</v>
      </c>
      <c r="D781">
        <v>0.50288999999999995</v>
      </c>
      <c r="E781">
        <v>1.4100000000000001E-8</v>
      </c>
      <c r="F781">
        <v>1.8899999999999999E-6</v>
      </c>
      <c r="G781" t="s">
        <v>4553</v>
      </c>
      <c r="H781" t="s">
        <v>3561</v>
      </c>
    </row>
    <row r="782" spans="1:8" x14ac:dyDescent="0.2">
      <c r="A782" t="s">
        <v>4145</v>
      </c>
      <c r="B782">
        <v>2129.3590100000001</v>
      </c>
      <c r="C782">
        <v>1575.82041</v>
      </c>
      <c r="D782">
        <v>0.43431999999999998</v>
      </c>
      <c r="E782">
        <v>1.6700000000000001E-6</v>
      </c>
      <c r="F782">
        <v>9.8599999999999998E-5</v>
      </c>
      <c r="G782">
        <v>0</v>
      </c>
      <c r="H782" t="s">
        <v>9</v>
      </c>
    </row>
    <row r="783" spans="1:8" x14ac:dyDescent="0.2">
      <c r="A783" t="s">
        <v>2393</v>
      </c>
      <c r="B783">
        <v>30795.299889999998</v>
      </c>
      <c r="C783">
        <v>25574.880710000001</v>
      </c>
      <c r="D783">
        <v>0.26798</v>
      </c>
      <c r="E783">
        <v>9.6281000000000003E-4</v>
      </c>
      <c r="F783">
        <v>1.5164E-2</v>
      </c>
      <c r="G783" t="s">
        <v>2394</v>
      </c>
      <c r="H783" t="s">
        <v>2395</v>
      </c>
    </row>
    <row r="784" spans="1:8" x14ac:dyDescent="0.2">
      <c r="A784" t="s">
        <v>3329</v>
      </c>
      <c r="B784">
        <v>757.32155320000004</v>
      </c>
      <c r="C784">
        <v>592.14740200000006</v>
      </c>
      <c r="D784">
        <v>0.35494999999999999</v>
      </c>
      <c r="E784">
        <v>7.1666999999999998E-4</v>
      </c>
      <c r="F784">
        <v>1.2090999999999999E-2</v>
      </c>
      <c r="G784">
        <v>0</v>
      </c>
      <c r="H784" t="s">
        <v>3330</v>
      </c>
    </row>
    <row r="785" spans="1:8" x14ac:dyDescent="0.2">
      <c r="A785" t="s">
        <v>2405</v>
      </c>
      <c r="B785">
        <v>3620.2631080000001</v>
      </c>
      <c r="C785">
        <v>3002.0313740000001</v>
      </c>
      <c r="D785">
        <v>0.27016000000000001</v>
      </c>
      <c r="E785">
        <v>1.6678999999999999E-3</v>
      </c>
      <c r="F785">
        <v>2.2787999999999999E-2</v>
      </c>
      <c r="G785" t="s">
        <v>2406</v>
      </c>
      <c r="H785" t="s">
        <v>2407</v>
      </c>
    </row>
    <row r="786" spans="1:8" x14ac:dyDescent="0.2">
      <c r="A786" t="s">
        <v>3834</v>
      </c>
      <c r="B786">
        <v>1453.5483850000001</v>
      </c>
      <c r="C786">
        <v>1101.4251220000001</v>
      </c>
      <c r="D786">
        <v>0.40021000000000001</v>
      </c>
      <c r="E786">
        <v>3.6840000000000001E-4</v>
      </c>
      <c r="F786">
        <v>7.1602000000000002E-3</v>
      </c>
      <c r="G786" t="s">
        <v>3835</v>
      </c>
      <c r="H786" t="s">
        <v>3661</v>
      </c>
    </row>
    <row r="787" spans="1:8" x14ac:dyDescent="0.2">
      <c r="A787" t="s">
        <v>4746</v>
      </c>
      <c r="B787">
        <v>914.77579449999996</v>
      </c>
      <c r="C787">
        <v>621.01990690000002</v>
      </c>
      <c r="D787">
        <v>0.55878000000000005</v>
      </c>
      <c r="E787">
        <v>5.6799999999999999E-8</v>
      </c>
      <c r="F787">
        <v>6.1800000000000001E-6</v>
      </c>
      <c r="G787" t="s">
        <v>4747</v>
      </c>
      <c r="H787" t="s">
        <v>2746</v>
      </c>
    </row>
    <row r="788" spans="1:8" x14ac:dyDescent="0.2">
      <c r="A788" t="s">
        <v>2724</v>
      </c>
      <c r="B788">
        <v>3342.149019</v>
      </c>
      <c r="C788">
        <v>2704.127172</v>
      </c>
      <c r="D788">
        <v>0.30560999999999999</v>
      </c>
      <c r="E788">
        <v>4.5133E-4</v>
      </c>
      <c r="F788">
        <v>8.4309999999999993E-3</v>
      </c>
      <c r="G788" t="s">
        <v>2725</v>
      </c>
      <c r="H788" t="s">
        <v>2328</v>
      </c>
    </row>
    <row r="789" spans="1:8" x14ac:dyDescent="0.2">
      <c r="A789" t="s">
        <v>4835</v>
      </c>
      <c r="B789">
        <v>515.83410709999998</v>
      </c>
      <c r="C789">
        <v>343.31999139999999</v>
      </c>
      <c r="D789">
        <v>0.58735000000000004</v>
      </c>
      <c r="E789">
        <v>6.5499999999999998E-7</v>
      </c>
      <c r="F789">
        <v>4.6400000000000003E-5</v>
      </c>
      <c r="G789" t="s">
        <v>4836</v>
      </c>
      <c r="H789" t="s">
        <v>4837</v>
      </c>
    </row>
    <row r="790" spans="1:8" x14ac:dyDescent="0.2">
      <c r="A790" t="s">
        <v>3584</v>
      </c>
      <c r="B790">
        <v>5482.9535720000003</v>
      </c>
      <c r="C790">
        <v>4237.8685429999996</v>
      </c>
      <c r="D790">
        <v>0.37161</v>
      </c>
      <c r="E790">
        <v>9.8500000000000006E-6</v>
      </c>
      <c r="F790">
        <v>4.2381E-4</v>
      </c>
      <c r="G790" t="s">
        <v>3585</v>
      </c>
      <c r="H790" t="s">
        <v>3586</v>
      </c>
    </row>
    <row r="791" spans="1:8" x14ac:dyDescent="0.2">
      <c r="A791" t="s">
        <v>4692</v>
      </c>
      <c r="B791">
        <v>3830.4152650000001</v>
      </c>
      <c r="C791">
        <v>2622.1038939999999</v>
      </c>
      <c r="D791">
        <v>0.54678000000000004</v>
      </c>
      <c r="E791">
        <v>2.6400000000000002E-10</v>
      </c>
      <c r="F791">
        <v>5.9699999999999999E-8</v>
      </c>
      <c r="G791" t="s">
        <v>4693</v>
      </c>
      <c r="H791" t="s">
        <v>3511</v>
      </c>
    </row>
    <row r="792" spans="1:8" x14ac:dyDescent="0.2">
      <c r="A792" t="s">
        <v>3413</v>
      </c>
      <c r="B792">
        <v>534.46418670000003</v>
      </c>
      <c r="C792">
        <v>416.62441510000002</v>
      </c>
      <c r="D792">
        <v>0.35935</v>
      </c>
      <c r="E792">
        <v>1.8358000000000001E-3</v>
      </c>
      <c r="F792">
        <v>2.4459000000000002E-2</v>
      </c>
      <c r="G792" t="s">
        <v>3414</v>
      </c>
      <c r="H792" t="s">
        <v>3415</v>
      </c>
    </row>
    <row r="793" spans="1:8" x14ac:dyDescent="0.2">
      <c r="A793" t="s">
        <v>1676</v>
      </c>
      <c r="B793">
        <v>1115.913998</v>
      </c>
      <c r="C793">
        <v>1504.564355</v>
      </c>
      <c r="D793">
        <v>-0.43112</v>
      </c>
      <c r="E793">
        <v>6.4700000000000001E-5</v>
      </c>
      <c r="F793">
        <v>1.8637E-3</v>
      </c>
      <c r="G793" t="s">
        <v>1677</v>
      </c>
      <c r="H793" t="s">
        <v>1678</v>
      </c>
    </row>
    <row r="794" spans="1:8" x14ac:dyDescent="0.2">
      <c r="A794" t="s">
        <v>1837</v>
      </c>
      <c r="B794">
        <v>1329.7305610000001</v>
      </c>
      <c r="C794">
        <v>1732.4276110000001</v>
      </c>
      <c r="D794">
        <v>-0.38166</v>
      </c>
      <c r="E794">
        <v>2.1032000000000001E-4</v>
      </c>
      <c r="F794">
        <v>4.7438999999999997E-3</v>
      </c>
      <c r="G794" t="s">
        <v>5547</v>
      </c>
      <c r="H794" t="s">
        <v>1304</v>
      </c>
    </row>
    <row r="795" spans="1:8" x14ac:dyDescent="0.2">
      <c r="A795" t="s">
        <v>5226</v>
      </c>
      <c r="B795">
        <v>6286.4012940000002</v>
      </c>
      <c r="C795">
        <v>2792.1729059999998</v>
      </c>
      <c r="D795">
        <v>1.1708000000000001</v>
      </c>
      <c r="E795">
        <v>6.3E-7</v>
      </c>
      <c r="F795">
        <v>4.5399999999999999E-5</v>
      </c>
      <c r="G795" t="s">
        <v>5227</v>
      </c>
      <c r="H795" t="s">
        <v>5228</v>
      </c>
    </row>
    <row r="796" spans="1:8" x14ac:dyDescent="0.2">
      <c r="A796" t="s">
        <v>2013</v>
      </c>
      <c r="B796">
        <v>656.19447649999995</v>
      </c>
      <c r="C796">
        <v>822.63992900000005</v>
      </c>
      <c r="D796">
        <v>-0.32613999999999999</v>
      </c>
      <c r="E796">
        <v>3.5382E-3</v>
      </c>
      <c r="F796">
        <v>4.0152E-2</v>
      </c>
      <c r="G796" t="s">
        <v>2014</v>
      </c>
      <c r="H796" t="s">
        <v>2015</v>
      </c>
    </row>
    <row r="797" spans="1:8" x14ac:dyDescent="0.2">
      <c r="A797" t="s">
        <v>2834</v>
      </c>
      <c r="B797">
        <v>1499.539223</v>
      </c>
      <c r="C797">
        <v>1205.127471</v>
      </c>
      <c r="D797">
        <v>0.31533</v>
      </c>
      <c r="E797">
        <v>8.4685999999999995E-4</v>
      </c>
      <c r="F797">
        <v>1.3756000000000001E-2</v>
      </c>
      <c r="G797" t="s">
        <v>5548</v>
      </c>
      <c r="H797" t="s">
        <v>2835</v>
      </c>
    </row>
    <row r="798" spans="1:8" x14ac:dyDescent="0.2">
      <c r="A798" t="s">
        <v>4245</v>
      </c>
      <c r="B798">
        <v>891.87198169999999</v>
      </c>
      <c r="C798">
        <v>653.50421849999998</v>
      </c>
      <c r="D798">
        <v>0.44863999999999998</v>
      </c>
      <c r="E798">
        <v>1.3499999999999999E-5</v>
      </c>
      <c r="F798">
        <v>5.4620999999999999E-4</v>
      </c>
      <c r="G798" t="s">
        <v>4246</v>
      </c>
      <c r="H798" t="s">
        <v>3511</v>
      </c>
    </row>
    <row r="799" spans="1:8" x14ac:dyDescent="0.2">
      <c r="A799" t="s">
        <v>3931</v>
      </c>
      <c r="B799">
        <v>5257.4352920000001</v>
      </c>
      <c r="C799">
        <v>3961.8860960000002</v>
      </c>
      <c r="D799">
        <v>0.40816999999999998</v>
      </c>
      <c r="E799">
        <v>1.48E-6</v>
      </c>
      <c r="F799">
        <v>8.8200000000000003E-5</v>
      </c>
      <c r="G799" t="s">
        <v>3932</v>
      </c>
      <c r="H799" t="s">
        <v>362</v>
      </c>
    </row>
    <row r="800" spans="1:8" x14ac:dyDescent="0.2">
      <c r="A800" t="s">
        <v>3324</v>
      </c>
      <c r="B800">
        <v>1428.3160419999999</v>
      </c>
      <c r="C800">
        <v>1116.9405650000001</v>
      </c>
      <c r="D800">
        <v>0.35476000000000002</v>
      </c>
      <c r="E800">
        <v>1.8485999999999999E-4</v>
      </c>
      <c r="F800">
        <v>4.2817999999999997E-3</v>
      </c>
      <c r="G800" t="s">
        <v>3325</v>
      </c>
      <c r="H800" t="s">
        <v>1016</v>
      </c>
    </row>
    <row r="801" spans="1:8" x14ac:dyDescent="0.2">
      <c r="A801" t="s">
        <v>2647</v>
      </c>
      <c r="B801">
        <v>1130.0391749999999</v>
      </c>
      <c r="C801">
        <v>920.41393960000005</v>
      </c>
      <c r="D801">
        <v>0.29602000000000001</v>
      </c>
      <c r="E801">
        <v>2.4372E-3</v>
      </c>
      <c r="F801">
        <v>3.0360000000000002E-2</v>
      </c>
      <c r="G801" t="s">
        <v>5364</v>
      </c>
      <c r="H801" t="s">
        <v>2648</v>
      </c>
    </row>
    <row r="802" spans="1:8" x14ac:dyDescent="0.2">
      <c r="A802" t="s">
        <v>2343</v>
      </c>
      <c r="B802">
        <v>6959.3649169999999</v>
      </c>
      <c r="C802">
        <v>5800.9736140000005</v>
      </c>
      <c r="D802">
        <v>0.26266</v>
      </c>
      <c r="E802">
        <v>1.7842999999999999E-3</v>
      </c>
      <c r="F802">
        <v>2.3963999999999999E-2</v>
      </c>
      <c r="G802" t="s">
        <v>2344</v>
      </c>
      <c r="H802" t="s">
        <v>2345</v>
      </c>
    </row>
    <row r="803" spans="1:8" x14ac:dyDescent="0.2">
      <c r="A803" t="s">
        <v>2376</v>
      </c>
      <c r="B803">
        <v>9318.8527780000004</v>
      </c>
      <c r="C803">
        <v>7745.3712439999999</v>
      </c>
      <c r="D803">
        <v>0.26682</v>
      </c>
      <c r="E803">
        <v>1.4233E-3</v>
      </c>
      <c r="F803">
        <v>2.0235E-2</v>
      </c>
      <c r="G803">
        <v>0</v>
      </c>
      <c r="H803" t="s">
        <v>2377</v>
      </c>
    </row>
    <row r="804" spans="1:8" x14ac:dyDescent="0.2">
      <c r="A804" t="s">
        <v>4235</v>
      </c>
      <c r="B804">
        <v>18916.618210000001</v>
      </c>
      <c r="C804">
        <v>13895.82775</v>
      </c>
      <c r="D804">
        <v>0.44500000000000001</v>
      </c>
      <c r="E804">
        <v>4.8E-8</v>
      </c>
      <c r="F804">
        <v>5.4099999999999999E-6</v>
      </c>
      <c r="G804" t="s">
        <v>5549</v>
      </c>
      <c r="H804" t="s">
        <v>4236</v>
      </c>
    </row>
    <row r="805" spans="1:8" x14ac:dyDescent="0.2">
      <c r="A805" t="s">
        <v>4337</v>
      </c>
      <c r="B805">
        <v>880.26285580000001</v>
      </c>
      <c r="C805">
        <v>639.09801960000004</v>
      </c>
      <c r="D805">
        <v>0.46189999999999998</v>
      </c>
      <c r="E805">
        <v>8.3699999999999995E-6</v>
      </c>
      <c r="F805">
        <v>3.6891000000000002E-4</v>
      </c>
      <c r="G805" t="s">
        <v>4338</v>
      </c>
      <c r="H805" t="s">
        <v>362</v>
      </c>
    </row>
    <row r="806" spans="1:8" x14ac:dyDescent="0.2">
      <c r="A806" t="s">
        <v>3646</v>
      </c>
      <c r="B806">
        <v>2384.5849400000002</v>
      </c>
      <c r="C806">
        <v>1834.461311</v>
      </c>
      <c r="D806">
        <v>0.37837999999999999</v>
      </c>
      <c r="E806">
        <v>2.1500000000000001E-5</v>
      </c>
      <c r="F806">
        <v>8.0106000000000003E-4</v>
      </c>
      <c r="G806" t="s">
        <v>3647</v>
      </c>
      <c r="H806" t="s">
        <v>3648</v>
      </c>
    </row>
    <row r="807" spans="1:8" x14ac:dyDescent="0.2">
      <c r="A807" t="s">
        <v>2502</v>
      </c>
      <c r="B807">
        <v>4489.993923</v>
      </c>
      <c r="C807">
        <v>3700.1696969999998</v>
      </c>
      <c r="D807">
        <v>0.27911999999999998</v>
      </c>
      <c r="E807">
        <v>1.1016000000000001E-3</v>
      </c>
      <c r="F807">
        <v>1.6705000000000001E-2</v>
      </c>
      <c r="G807" t="s">
        <v>5550</v>
      </c>
      <c r="H807" t="s">
        <v>2503</v>
      </c>
    </row>
    <row r="808" spans="1:8" x14ac:dyDescent="0.2">
      <c r="A808" t="s">
        <v>4052</v>
      </c>
      <c r="B808">
        <v>884.43786320000004</v>
      </c>
      <c r="C808">
        <v>659.86999449999996</v>
      </c>
      <c r="D808">
        <v>0.42258000000000001</v>
      </c>
      <c r="E808">
        <v>3.8600000000000003E-5</v>
      </c>
      <c r="F808">
        <v>1.2562999999999999E-3</v>
      </c>
      <c r="G808" t="s">
        <v>4053</v>
      </c>
      <c r="H808" t="s">
        <v>663</v>
      </c>
    </row>
    <row r="809" spans="1:8" x14ac:dyDescent="0.2">
      <c r="A809" t="s">
        <v>4202</v>
      </c>
      <c r="B809">
        <v>463.08247219999998</v>
      </c>
      <c r="C809">
        <v>341.0875613</v>
      </c>
      <c r="D809">
        <v>0.44113000000000002</v>
      </c>
      <c r="E809">
        <v>2.4086999999999999E-4</v>
      </c>
      <c r="F809">
        <v>5.2519999999999997E-3</v>
      </c>
      <c r="G809" t="s">
        <v>4203</v>
      </c>
      <c r="H809" t="s">
        <v>4204</v>
      </c>
    </row>
    <row r="810" spans="1:8" x14ac:dyDescent="0.2">
      <c r="A810" t="s">
        <v>3440</v>
      </c>
      <c r="B810">
        <v>60450.947930000002</v>
      </c>
      <c r="C810">
        <v>47031.023809999999</v>
      </c>
      <c r="D810">
        <v>0.36215000000000003</v>
      </c>
      <c r="E810">
        <v>7.25E-6</v>
      </c>
      <c r="F810">
        <v>3.2640000000000002E-4</v>
      </c>
      <c r="G810" t="s">
        <v>3441</v>
      </c>
      <c r="H810" t="s">
        <v>3442</v>
      </c>
    </row>
    <row r="811" spans="1:8" x14ac:dyDescent="0.2">
      <c r="A811" t="s">
        <v>1254</v>
      </c>
      <c r="B811">
        <v>2033.339027</v>
      </c>
      <c r="C811">
        <v>2964.0521229999999</v>
      </c>
      <c r="D811">
        <v>-0.54371999999999998</v>
      </c>
      <c r="E811">
        <v>5.27E-5</v>
      </c>
      <c r="F811">
        <v>1.5999E-3</v>
      </c>
      <c r="G811" t="s">
        <v>5551</v>
      </c>
      <c r="H811" t="s">
        <v>1255</v>
      </c>
    </row>
    <row r="812" spans="1:8" x14ac:dyDescent="0.2">
      <c r="A812" t="s">
        <v>3797</v>
      </c>
      <c r="B812">
        <v>717.96788470000001</v>
      </c>
      <c r="C812">
        <v>545.53431690000002</v>
      </c>
      <c r="D812">
        <v>0.39624999999999999</v>
      </c>
      <c r="E812">
        <v>1.9574999999999999E-4</v>
      </c>
      <c r="F812">
        <v>4.4659000000000001E-3</v>
      </c>
      <c r="G812">
        <v>0</v>
      </c>
      <c r="H812" t="s">
        <v>3798</v>
      </c>
    </row>
    <row r="813" spans="1:8" x14ac:dyDescent="0.2">
      <c r="A813" t="s">
        <v>3988</v>
      </c>
      <c r="B813">
        <v>1420.5388459999999</v>
      </c>
      <c r="C813">
        <v>1065.2460470000001</v>
      </c>
      <c r="D813">
        <v>0.41525000000000001</v>
      </c>
      <c r="E813">
        <v>1.1506E-4</v>
      </c>
      <c r="F813">
        <v>2.9815000000000002E-3</v>
      </c>
      <c r="G813">
        <v>0</v>
      </c>
      <c r="H813" t="s">
        <v>9</v>
      </c>
    </row>
    <row r="814" spans="1:8" x14ac:dyDescent="0.2">
      <c r="A814" t="s">
        <v>3310</v>
      </c>
      <c r="B814">
        <v>116667.2326</v>
      </c>
      <c r="C814">
        <v>91348.36868</v>
      </c>
      <c r="D814">
        <v>0.35294999999999999</v>
      </c>
      <c r="E814">
        <v>1.2099999999999999E-5</v>
      </c>
      <c r="F814">
        <v>5.0312999999999996E-4</v>
      </c>
      <c r="G814" t="s">
        <v>3311</v>
      </c>
      <c r="H814" t="s">
        <v>3312</v>
      </c>
    </row>
    <row r="815" spans="1:8" x14ac:dyDescent="0.2">
      <c r="A815" t="s">
        <v>757</v>
      </c>
      <c r="B815">
        <v>232.00471229999999</v>
      </c>
      <c r="C815">
        <v>387.44105489999998</v>
      </c>
      <c r="D815">
        <v>-0.73982000000000003</v>
      </c>
      <c r="E815">
        <v>6.92E-7</v>
      </c>
      <c r="F815">
        <v>4.8399999999999997E-5</v>
      </c>
      <c r="G815" t="s">
        <v>758</v>
      </c>
      <c r="H815" t="s">
        <v>166</v>
      </c>
    </row>
    <row r="816" spans="1:8" x14ac:dyDescent="0.2">
      <c r="A816" t="s">
        <v>2961</v>
      </c>
      <c r="B816">
        <v>1509.6678219999999</v>
      </c>
      <c r="C816">
        <v>1205.655908</v>
      </c>
      <c r="D816">
        <v>0.32440999999999998</v>
      </c>
      <c r="E816">
        <v>5.7299E-4</v>
      </c>
      <c r="F816">
        <v>1.0215E-2</v>
      </c>
      <c r="G816" t="s">
        <v>2962</v>
      </c>
      <c r="H816" t="s">
        <v>2963</v>
      </c>
    </row>
    <row r="817" spans="1:8" x14ac:dyDescent="0.2">
      <c r="A817" t="s">
        <v>2120</v>
      </c>
      <c r="B817">
        <v>848.52795089999995</v>
      </c>
      <c r="C817">
        <v>1041.2185480000001</v>
      </c>
      <c r="D817">
        <v>-0.29524</v>
      </c>
      <c r="E817">
        <v>2.7542000000000001E-3</v>
      </c>
      <c r="F817">
        <v>3.3196000000000003E-2</v>
      </c>
      <c r="G817" t="s">
        <v>2121</v>
      </c>
      <c r="H817" t="s">
        <v>2122</v>
      </c>
    </row>
    <row r="818" spans="1:8" x14ac:dyDescent="0.2">
      <c r="A818" t="s">
        <v>3425</v>
      </c>
      <c r="B818">
        <v>3534.4901530000002</v>
      </c>
      <c r="C818">
        <v>2753.6854790000002</v>
      </c>
      <c r="D818">
        <v>0.36014000000000002</v>
      </c>
      <c r="E818">
        <v>3.3599999999999997E-5</v>
      </c>
      <c r="F818">
        <v>1.1330999999999999E-3</v>
      </c>
      <c r="G818" t="s">
        <v>3426</v>
      </c>
      <c r="H818" t="s">
        <v>3427</v>
      </c>
    </row>
    <row r="819" spans="1:8" x14ac:dyDescent="0.2">
      <c r="A819" t="s">
        <v>3904</v>
      </c>
      <c r="B819">
        <v>517.18231040000001</v>
      </c>
      <c r="C819">
        <v>390.29283779999997</v>
      </c>
      <c r="D819">
        <v>0.40611999999999998</v>
      </c>
      <c r="E819">
        <v>4.2350999999999999E-4</v>
      </c>
      <c r="F819">
        <v>8.0257000000000002E-3</v>
      </c>
      <c r="G819" t="s">
        <v>5552</v>
      </c>
      <c r="H819" t="s">
        <v>3905</v>
      </c>
    </row>
    <row r="820" spans="1:8" x14ac:dyDescent="0.2">
      <c r="A820" t="s">
        <v>1912</v>
      </c>
      <c r="B820">
        <v>324.37592769999998</v>
      </c>
      <c r="C820">
        <v>417.25885399999999</v>
      </c>
      <c r="D820">
        <v>-0.36327999999999999</v>
      </c>
      <c r="E820">
        <v>3.2910999999999999E-3</v>
      </c>
      <c r="F820">
        <v>3.7922999999999998E-2</v>
      </c>
      <c r="G820" t="s">
        <v>1913</v>
      </c>
      <c r="H820" t="s">
        <v>1914</v>
      </c>
    </row>
    <row r="821" spans="1:8" x14ac:dyDescent="0.2">
      <c r="A821" t="s">
        <v>2297</v>
      </c>
      <c r="B821">
        <v>2899.5859059999998</v>
      </c>
      <c r="C821">
        <v>2426.5793309999999</v>
      </c>
      <c r="D821">
        <v>0.25691999999999998</v>
      </c>
      <c r="E821">
        <v>3.5360999999999999E-3</v>
      </c>
      <c r="F821">
        <v>4.0152E-2</v>
      </c>
      <c r="G821" t="s">
        <v>2298</v>
      </c>
      <c r="H821" t="s">
        <v>2299</v>
      </c>
    </row>
    <row r="822" spans="1:8" x14ac:dyDescent="0.2">
      <c r="A822" t="s">
        <v>1469</v>
      </c>
      <c r="B822">
        <v>465.5158313</v>
      </c>
      <c r="C822">
        <v>649.98888899999997</v>
      </c>
      <c r="D822">
        <v>-0.48158000000000001</v>
      </c>
      <c r="E822">
        <v>1.52E-5</v>
      </c>
      <c r="F822">
        <v>5.9710999999999998E-4</v>
      </c>
      <c r="G822" t="s">
        <v>1470</v>
      </c>
      <c r="H822" t="s">
        <v>9</v>
      </c>
    </row>
    <row r="823" spans="1:8" x14ac:dyDescent="0.2">
      <c r="A823" t="s">
        <v>5079</v>
      </c>
      <c r="B823">
        <v>783.65669790000004</v>
      </c>
      <c r="C823">
        <v>460.0409353</v>
      </c>
      <c r="D823">
        <v>0.76846000000000003</v>
      </c>
      <c r="E823">
        <v>1.19E-12</v>
      </c>
      <c r="F823">
        <v>4.48E-10</v>
      </c>
      <c r="G823" t="s">
        <v>5080</v>
      </c>
      <c r="H823" t="s">
        <v>4012</v>
      </c>
    </row>
    <row r="824" spans="1:8" x14ac:dyDescent="0.2">
      <c r="A824" t="s">
        <v>2355</v>
      </c>
      <c r="B824">
        <v>8581.25209</v>
      </c>
      <c r="C824">
        <v>7147.5459650000003</v>
      </c>
      <c r="D824">
        <v>0.26373999999999997</v>
      </c>
      <c r="E824">
        <v>1.3701E-3</v>
      </c>
      <c r="F824">
        <v>1.9654999999999999E-2</v>
      </c>
      <c r="G824" t="s">
        <v>2356</v>
      </c>
      <c r="H824" t="s">
        <v>2357</v>
      </c>
    </row>
    <row r="825" spans="1:8" x14ac:dyDescent="0.2">
      <c r="A825" t="s">
        <v>2739</v>
      </c>
      <c r="B825">
        <v>1488.703514</v>
      </c>
      <c r="C825">
        <v>1202.7907869999999</v>
      </c>
      <c r="D825">
        <v>0.30767</v>
      </c>
      <c r="E825">
        <v>1.1266E-3</v>
      </c>
      <c r="F825">
        <v>1.7002E-2</v>
      </c>
      <c r="G825" t="s">
        <v>2740</v>
      </c>
      <c r="H825" t="s">
        <v>578</v>
      </c>
    </row>
    <row r="826" spans="1:8" x14ac:dyDescent="0.2">
      <c r="A826" t="s">
        <v>2068</v>
      </c>
      <c r="B826">
        <v>657.99125719999995</v>
      </c>
      <c r="C826">
        <v>817.77620439999998</v>
      </c>
      <c r="D826">
        <v>-0.31363999999999997</v>
      </c>
      <c r="E826">
        <v>2.4250000000000001E-3</v>
      </c>
      <c r="F826">
        <v>3.0252999999999999E-2</v>
      </c>
      <c r="G826" t="s">
        <v>2069</v>
      </c>
      <c r="H826" t="s">
        <v>2070</v>
      </c>
    </row>
    <row r="827" spans="1:8" x14ac:dyDescent="0.2">
      <c r="A827" t="s">
        <v>3340</v>
      </c>
      <c r="B827">
        <v>1517.9833450000001</v>
      </c>
      <c r="C827">
        <v>1186.5625640000001</v>
      </c>
      <c r="D827">
        <v>0.35537000000000002</v>
      </c>
      <c r="E827">
        <v>1.8038E-4</v>
      </c>
      <c r="F827">
        <v>4.2015999999999998E-3</v>
      </c>
      <c r="G827">
        <v>0</v>
      </c>
      <c r="H827" t="s">
        <v>3341</v>
      </c>
    </row>
    <row r="828" spans="1:8" x14ac:dyDescent="0.2">
      <c r="A828" t="s">
        <v>4999</v>
      </c>
      <c r="B828">
        <v>373.81742780000002</v>
      </c>
      <c r="C828">
        <v>231.12029440000001</v>
      </c>
      <c r="D828">
        <v>0.69369000000000003</v>
      </c>
      <c r="E828">
        <v>1.24E-7</v>
      </c>
      <c r="F828">
        <v>1.19E-5</v>
      </c>
      <c r="G828" t="s">
        <v>5000</v>
      </c>
      <c r="H828" t="s">
        <v>3511</v>
      </c>
    </row>
    <row r="829" spans="1:8" x14ac:dyDescent="0.2">
      <c r="A829" t="s">
        <v>3781</v>
      </c>
      <c r="B829">
        <v>1524.211452</v>
      </c>
      <c r="C829">
        <v>1159.7780049999999</v>
      </c>
      <c r="D829">
        <v>0.39421</v>
      </c>
      <c r="E829">
        <v>3.0800000000000003E-5</v>
      </c>
      <c r="F829">
        <v>1.0609E-3</v>
      </c>
      <c r="G829" t="s">
        <v>3782</v>
      </c>
      <c r="H829" t="s">
        <v>3783</v>
      </c>
    </row>
    <row r="830" spans="1:8" x14ac:dyDescent="0.2">
      <c r="A830" t="s">
        <v>2510</v>
      </c>
      <c r="B830">
        <v>1520.094861</v>
      </c>
      <c r="C830">
        <v>1251.3189440000001</v>
      </c>
      <c r="D830">
        <v>0.28071000000000002</v>
      </c>
      <c r="E830">
        <v>2.8322999999999998E-3</v>
      </c>
      <c r="F830">
        <v>3.3826000000000002E-2</v>
      </c>
      <c r="G830" t="s">
        <v>2511</v>
      </c>
      <c r="H830" t="s">
        <v>2512</v>
      </c>
    </row>
    <row r="831" spans="1:8" x14ac:dyDescent="0.2">
      <c r="A831" t="s">
        <v>3628</v>
      </c>
      <c r="B831">
        <v>652.60267639999995</v>
      </c>
      <c r="C831">
        <v>502.90266659999998</v>
      </c>
      <c r="D831">
        <v>0.37592999999999999</v>
      </c>
      <c r="E831">
        <v>6.3135000000000003E-4</v>
      </c>
      <c r="F831">
        <v>1.1009E-2</v>
      </c>
      <c r="G831">
        <v>0</v>
      </c>
      <c r="H831" t="s">
        <v>3629</v>
      </c>
    </row>
    <row r="832" spans="1:8" x14ac:dyDescent="0.2">
      <c r="A832" t="s">
        <v>2365</v>
      </c>
      <c r="B832">
        <v>44252.176059999998</v>
      </c>
      <c r="C832">
        <v>36812.108090000002</v>
      </c>
      <c r="D832">
        <v>0.26556999999999997</v>
      </c>
      <c r="E832">
        <v>9.4806999999999997E-4</v>
      </c>
      <c r="F832">
        <v>1.498E-2</v>
      </c>
      <c r="G832" t="s">
        <v>2366</v>
      </c>
      <c r="H832" t="s">
        <v>236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8"/>
  <sheetViews>
    <sheetView workbookViewId="0">
      <selection activeCell="D10" sqref="D10"/>
    </sheetView>
  </sheetViews>
  <sheetFormatPr baseColWidth="10" defaultRowHeight="16" x14ac:dyDescent="0.2"/>
  <sheetData>
    <row r="1" spans="1:8" x14ac:dyDescent="0.2">
      <c r="A1" t="s">
        <v>0</v>
      </c>
      <c r="B1" t="s">
        <v>5375</v>
      </c>
      <c r="C1" t="s">
        <v>2</v>
      </c>
      <c r="D1" t="s">
        <v>3</v>
      </c>
      <c r="E1" t="s">
        <v>4</v>
      </c>
      <c r="F1" t="s">
        <v>5</v>
      </c>
      <c r="G1" t="s">
        <v>6</v>
      </c>
      <c r="H1" t="s">
        <v>7</v>
      </c>
    </row>
    <row r="2" spans="1:8" x14ac:dyDescent="0.2">
      <c r="A2" t="s">
        <v>2326</v>
      </c>
      <c r="B2">
        <v>16891.26007</v>
      </c>
      <c r="C2">
        <v>14103.363289999999</v>
      </c>
      <c r="D2">
        <v>0.26024000000000003</v>
      </c>
      <c r="E2">
        <v>1.4400999999999999E-3</v>
      </c>
      <c r="F2">
        <v>2.0375000000000001E-2</v>
      </c>
      <c r="G2" t="s">
        <v>2327</v>
      </c>
      <c r="H2" t="s">
        <v>2328</v>
      </c>
    </row>
    <row r="3" spans="1:8" x14ac:dyDescent="0.2">
      <c r="A3" t="s">
        <v>3337</v>
      </c>
      <c r="B3">
        <v>1830.930151</v>
      </c>
      <c r="C3">
        <v>1431.2225089999999</v>
      </c>
      <c r="D3">
        <v>0.35532999999999998</v>
      </c>
      <c r="E3">
        <v>1.0438999999999999E-4</v>
      </c>
      <c r="F3">
        <v>2.7653E-3</v>
      </c>
      <c r="G3" t="s">
        <v>3338</v>
      </c>
      <c r="H3" t="s">
        <v>3339</v>
      </c>
    </row>
    <row r="4" spans="1:8" x14ac:dyDescent="0.2">
      <c r="A4" t="s">
        <v>4812</v>
      </c>
      <c r="B4">
        <v>8873.9596889999993</v>
      </c>
      <c r="C4">
        <v>5932.3270769999999</v>
      </c>
      <c r="D4">
        <v>0.58098000000000005</v>
      </c>
      <c r="E4" s="1">
        <v>1.37E-9</v>
      </c>
      <c r="F4">
        <v>2.4400000000000001E-7</v>
      </c>
      <c r="G4" t="s">
        <v>4813</v>
      </c>
      <c r="H4" t="s">
        <v>3422</v>
      </c>
    </row>
    <row r="5" spans="1:8" x14ac:dyDescent="0.2">
      <c r="A5" t="s">
        <v>3913</v>
      </c>
      <c r="B5">
        <v>930.15836960000001</v>
      </c>
      <c r="C5">
        <v>701.48019790000001</v>
      </c>
      <c r="D5">
        <v>0.40706999999999999</v>
      </c>
      <c r="E5">
        <v>7.2600000000000003E-5</v>
      </c>
      <c r="F5">
        <v>2.0498999999999999E-3</v>
      </c>
      <c r="G5" t="s">
        <v>3914</v>
      </c>
      <c r="H5" t="s">
        <v>3915</v>
      </c>
    </row>
    <row r="6" spans="1:8" x14ac:dyDescent="0.2">
      <c r="A6" t="s">
        <v>2898</v>
      </c>
      <c r="B6">
        <v>1409.1171179999999</v>
      </c>
      <c r="C6">
        <v>1127.887305</v>
      </c>
      <c r="D6">
        <v>0.32117000000000001</v>
      </c>
      <c r="E6">
        <v>6.8873999999999997E-4</v>
      </c>
      <c r="F6">
        <v>1.1738999999999999E-2</v>
      </c>
      <c r="G6" t="s">
        <v>2899</v>
      </c>
      <c r="H6" t="s">
        <v>2900</v>
      </c>
    </row>
    <row r="7" spans="1:8" x14ac:dyDescent="0.2">
      <c r="A7" t="s">
        <v>2247</v>
      </c>
      <c r="B7">
        <v>22248.358459999999</v>
      </c>
      <c r="C7">
        <v>18728.59388</v>
      </c>
      <c r="D7">
        <v>0.24845999999999999</v>
      </c>
      <c r="E7">
        <v>2.3619000000000001E-3</v>
      </c>
      <c r="F7">
        <v>2.9687999999999999E-2</v>
      </c>
      <c r="G7" t="s">
        <v>2248</v>
      </c>
      <c r="H7" t="s">
        <v>2249</v>
      </c>
    </row>
    <row r="8" spans="1:8" x14ac:dyDescent="0.2">
      <c r="A8" t="s">
        <v>2607</v>
      </c>
      <c r="B8">
        <v>9006.6877980000008</v>
      </c>
      <c r="C8">
        <v>7355.0892059999996</v>
      </c>
      <c r="D8">
        <v>0.29225000000000001</v>
      </c>
      <c r="E8">
        <v>4.4572999999999998E-4</v>
      </c>
      <c r="F8">
        <v>8.3514000000000001E-3</v>
      </c>
      <c r="G8" t="s">
        <v>2608</v>
      </c>
      <c r="H8" t="s">
        <v>2328</v>
      </c>
    </row>
    <row r="9" spans="1:8" x14ac:dyDescent="0.2">
      <c r="A9" t="s">
        <v>4219</v>
      </c>
      <c r="B9">
        <v>2586.0462349999998</v>
      </c>
      <c r="C9">
        <v>1902.0459109999999</v>
      </c>
      <c r="D9">
        <v>0.44319999999999998</v>
      </c>
      <c r="E9">
        <v>6.2300000000000001E-7</v>
      </c>
      <c r="F9">
        <v>4.5200000000000001E-5</v>
      </c>
      <c r="G9" t="s">
        <v>4220</v>
      </c>
      <c r="H9" t="s">
        <v>4221</v>
      </c>
    </row>
    <row r="10" spans="1:8" x14ac:dyDescent="0.2">
      <c r="A10" t="s">
        <v>2317</v>
      </c>
      <c r="B10">
        <v>23195.058270000001</v>
      </c>
      <c r="C10">
        <v>19377.315640000001</v>
      </c>
      <c r="D10">
        <v>0.25945000000000001</v>
      </c>
      <c r="E10">
        <v>1.4683000000000001E-3</v>
      </c>
      <c r="F10">
        <v>2.0656000000000001E-2</v>
      </c>
      <c r="G10" t="s">
        <v>2318</v>
      </c>
      <c r="H10" t="s">
        <v>2319</v>
      </c>
    </row>
    <row r="11" spans="1:8" x14ac:dyDescent="0.2">
      <c r="A11" t="s">
        <v>3386</v>
      </c>
      <c r="B11">
        <v>8708.5831330000001</v>
      </c>
      <c r="C11">
        <v>6792.9553459999997</v>
      </c>
      <c r="D11">
        <v>0.3584</v>
      </c>
      <c r="E11">
        <v>2.0108999999999999E-3</v>
      </c>
      <c r="F11">
        <v>2.6244E-2</v>
      </c>
      <c r="G11" t="s">
        <v>3387</v>
      </c>
      <c r="H11" t="s">
        <v>3388</v>
      </c>
    </row>
    <row r="12" spans="1:8" x14ac:dyDescent="0.2">
      <c r="A12" t="s">
        <v>4205</v>
      </c>
      <c r="B12">
        <v>11739.374330000001</v>
      </c>
      <c r="C12">
        <v>8644.7274570000009</v>
      </c>
      <c r="D12">
        <v>0.44146000000000002</v>
      </c>
      <c r="E12" s="1">
        <v>8.7499999999999996E-8</v>
      </c>
      <c r="F12">
        <v>8.8899999999999996E-6</v>
      </c>
      <c r="G12" t="s">
        <v>4206</v>
      </c>
      <c r="H12" t="s">
        <v>4207</v>
      </c>
    </row>
    <row r="13" spans="1:8" x14ac:dyDescent="0.2">
      <c r="A13" t="s">
        <v>3393</v>
      </c>
      <c r="B13">
        <v>13124.55048</v>
      </c>
      <c r="C13">
        <v>10236.197690000001</v>
      </c>
      <c r="D13">
        <v>0.35859000000000002</v>
      </c>
      <c r="E13">
        <v>1.22E-5</v>
      </c>
      <c r="F13">
        <v>5.0440000000000001E-4</v>
      </c>
      <c r="G13" t="s">
        <v>3394</v>
      </c>
      <c r="H13" t="s">
        <v>3395</v>
      </c>
    </row>
    <row r="14" spans="1:8" x14ac:dyDescent="0.2">
      <c r="A14" t="s">
        <v>4275</v>
      </c>
      <c r="B14">
        <v>929.19520969999996</v>
      </c>
      <c r="C14">
        <v>678.2598686</v>
      </c>
      <c r="D14">
        <v>0.45413999999999999</v>
      </c>
      <c r="E14">
        <v>8.85E-6</v>
      </c>
      <c r="F14">
        <v>3.8737E-4</v>
      </c>
      <c r="G14" t="s">
        <v>4276</v>
      </c>
      <c r="H14" t="s">
        <v>4277</v>
      </c>
    </row>
    <row r="15" spans="1:8" x14ac:dyDescent="0.2">
      <c r="A15" t="s">
        <v>2924</v>
      </c>
      <c r="B15">
        <v>579.16761159999999</v>
      </c>
      <c r="C15">
        <v>463.17850279999999</v>
      </c>
      <c r="D15">
        <v>0.32240999999999997</v>
      </c>
      <c r="E15">
        <v>3.8969999999999999E-3</v>
      </c>
      <c r="F15">
        <v>4.3186000000000002E-2</v>
      </c>
      <c r="G15" t="s">
        <v>2925</v>
      </c>
      <c r="H15" t="s">
        <v>2926</v>
      </c>
    </row>
    <row r="16" spans="1:8" x14ac:dyDescent="0.2">
      <c r="A16" t="s">
        <v>3716</v>
      </c>
      <c r="B16">
        <v>1210.06773</v>
      </c>
      <c r="C16">
        <v>925.21062240000003</v>
      </c>
      <c r="D16">
        <v>0.38723000000000002</v>
      </c>
      <c r="E16">
        <v>7.0099999999999996E-5</v>
      </c>
      <c r="F16">
        <v>1.9869000000000002E-3</v>
      </c>
      <c r="G16" t="s">
        <v>3717</v>
      </c>
      <c r="H16" t="s">
        <v>3718</v>
      </c>
    </row>
    <row r="17" spans="1:8" x14ac:dyDescent="0.2">
      <c r="A17" t="s">
        <v>2240</v>
      </c>
      <c r="B17">
        <v>14297.69929</v>
      </c>
      <c r="C17">
        <v>12040.134309999999</v>
      </c>
      <c r="D17">
        <v>0.24793000000000001</v>
      </c>
      <c r="E17">
        <v>2.4778999999999999E-3</v>
      </c>
      <c r="F17">
        <v>3.0637000000000001E-2</v>
      </c>
      <c r="G17" t="s">
        <v>2241</v>
      </c>
      <c r="H17" t="s">
        <v>2104</v>
      </c>
    </row>
    <row r="18" spans="1:8" x14ac:dyDescent="0.2">
      <c r="A18" t="s">
        <v>4190</v>
      </c>
      <c r="B18">
        <v>19284.546999999999</v>
      </c>
      <c r="C18">
        <v>14219.034240000001</v>
      </c>
      <c r="D18">
        <v>0.43962000000000001</v>
      </c>
      <c r="E18" s="1">
        <v>6.87E-8</v>
      </c>
      <c r="F18">
        <v>7.1500000000000002E-6</v>
      </c>
      <c r="G18" t="s">
        <v>4191</v>
      </c>
      <c r="H18" t="s">
        <v>232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E17" sqref="E17"/>
    </sheetView>
  </sheetViews>
  <sheetFormatPr baseColWidth="10" defaultRowHeight="16" x14ac:dyDescent="0.2"/>
  <sheetData>
    <row r="1" spans="1:8" x14ac:dyDescent="0.2">
      <c r="A1" t="s">
        <v>0</v>
      </c>
      <c r="B1" t="s">
        <v>5375</v>
      </c>
      <c r="C1" t="s">
        <v>2</v>
      </c>
      <c r="D1" s="3" t="s">
        <v>3</v>
      </c>
      <c r="E1" t="s">
        <v>4</v>
      </c>
      <c r="F1" t="s">
        <v>5</v>
      </c>
      <c r="G1" t="s">
        <v>6</v>
      </c>
      <c r="H1" t="s">
        <v>7</v>
      </c>
    </row>
    <row r="2" spans="1:8" x14ac:dyDescent="0.2">
      <c r="A2" t="s">
        <v>2858</v>
      </c>
      <c r="B2">
        <v>1133.9643160000001</v>
      </c>
      <c r="C2">
        <v>909.73184130000004</v>
      </c>
      <c r="D2">
        <v>0.31785999999999998</v>
      </c>
      <c r="E2">
        <v>1.0804E-3</v>
      </c>
      <c r="F2">
        <v>1.6475E-2</v>
      </c>
      <c r="G2" t="s">
        <v>2859</v>
      </c>
      <c r="H2" t="s">
        <v>2860</v>
      </c>
    </row>
    <row r="3" spans="1:8" x14ac:dyDescent="0.2">
      <c r="A3" t="s">
        <v>2326</v>
      </c>
      <c r="B3">
        <v>16891.26007</v>
      </c>
      <c r="C3">
        <v>14103.363289999999</v>
      </c>
      <c r="D3">
        <v>0.26024000000000003</v>
      </c>
      <c r="E3">
        <v>1.4400999999999999E-3</v>
      </c>
      <c r="F3">
        <v>2.0375000000000001E-2</v>
      </c>
      <c r="G3" t="s">
        <v>2327</v>
      </c>
      <c r="H3" t="s">
        <v>2328</v>
      </c>
    </row>
    <row r="4" spans="1:8" x14ac:dyDescent="0.2">
      <c r="A4" t="s">
        <v>3630</v>
      </c>
      <c r="B4">
        <v>3421.5999339999998</v>
      </c>
      <c r="C4">
        <v>2636.493743</v>
      </c>
      <c r="D4">
        <v>0.37605</v>
      </c>
      <c r="E4">
        <v>1.4E-5</v>
      </c>
      <c r="F4">
        <v>5.6238000000000002E-4</v>
      </c>
      <c r="G4" t="s">
        <v>3631</v>
      </c>
      <c r="H4" t="s">
        <v>3632</v>
      </c>
    </row>
    <row r="5" spans="1:8" x14ac:dyDescent="0.2">
      <c r="A5" t="s">
        <v>2989</v>
      </c>
      <c r="B5">
        <v>3303.1951570000001</v>
      </c>
      <c r="C5">
        <v>2634.0093400000001</v>
      </c>
      <c r="D5">
        <v>0.3266</v>
      </c>
      <c r="E5">
        <v>1.7829E-4</v>
      </c>
      <c r="F5">
        <v>4.1725E-3</v>
      </c>
      <c r="G5" t="s">
        <v>2990</v>
      </c>
      <c r="H5" t="s">
        <v>2991</v>
      </c>
    </row>
    <row r="6" spans="1:8" x14ac:dyDescent="0.2">
      <c r="A6" t="s">
        <v>2607</v>
      </c>
      <c r="B6">
        <v>9006.6877980000008</v>
      </c>
      <c r="C6">
        <v>7355.0892059999996</v>
      </c>
      <c r="D6">
        <v>0.29225000000000001</v>
      </c>
      <c r="E6">
        <v>4.4572999999999998E-4</v>
      </c>
      <c r="F6">
        <v>8.3514000000000001E-3</v>
      </c>
      <c r="G6" t="s">
        <v>2608</v>
      </c>
      <c r="H6" t="s">
        <v>2328</v>
      </c>
    </row>
    <row r="7" spans="1:8" x14ac:dyDescent="0.2">
      <c r="A7" t="s">
        <v>2496</v>
      </c>
      <c r="B7">
        <v>2964.6996920000001</v>
      </c>
      <c r="C7">
        <v>2444.8874599999999</v>
      </c>
      <c r="D7">
        <v>0.27811999999999998</v>
      </c>
      <c r="E7">
        <v>1.4764000000000001E-3</v>
      </c>
      <c r="F7">
        <v>2.0735E-2</v>
      </c>
      <c r="G7" t="s">
        <v>2497</v>
      </c>
      <c r="H7" t="s">
        <v>2498</v>
      </c>
    </row>
    <row r="8" spans="1:8" x14ac:dyDescent="0.2">
      <c r="A8" t="s">
        <v>3386</v>
      </c>
      <c r="B8">
        <v>8708.5831330000001</v>
      </c>
      <c r="C8">
        <v>6792.9553459999997</v>
      </c>
      <c r="D8">
        <v>0.3584</v>
      </c>
      <c r="E8">
        <v>2.0108999999999999E-3</v>
      </c>
      <c r="F8">
        <v>2.6244E-2</v>
      </c>
      <c r="G8" t="s">
        <v>3387</v>
      </c>
      <c r="H8" t="s">
        <v>3388</v>
      </c>
    </row>
    <row r="9" spans="1:8" x14ac:dyDescent="0.2">
      <c r="A9" t="s">
        <v>4754</v>
      </c>
      <c r="B9">
        <v>1339.8092610000001</v>
      </c>
      <c r="C9">
        <v>908.11404379999999</v>
      </c>
      <c r="D9">
        <v>0.56108000000000002</v>
      </c>
      <c r="E9">
        <v>1.245E-3</v>
      </c>
      <c r="F9">
        <v>1.8245999999999998E-2</v>
      </c>
      <c r="G9" t="s">
        <v>4755</v>
      </c>
      <c r="H9" t="s">
        <v>4756</v>
      </c>
    </row>
    <row r="10" spans="1:8" x14ac:dyDescent="0.2">
      <c r="A10" t="s">
        <v>4190</v>
      </c>
      <c r="B10">
        <v>19284.546999999999</v>
      </c>
      <c r="C10">
        <v>14219.034240000001</v>
      </c>
      <c r="D10">
        <v>0.43962000000000001</v>
      </c>
      <c r="E10">
        <v>6.87E-8</v>
      </c>
      <c r="F10">
        <v>7.1500000000000002E-6</v>
      </c>
      <c r="G10" t="s">
        <v>4191</v>
      </c>
      <c r="H10" t="s">
        <v>2328</v>
      </c>
    </row>
    <row r="11" spans="1:8" x14ac:dyDescent="0.2">
      <c r="A11" t="s">
        <v>2782</v>
      </c>
      <c r="B11">
        <v>4208.768102</v>
      </c>
      <c r="C11">
        <v>3391.335705</v>
      </c>
      <c r="D11">
        <v>0.31153999999999998</v>
      </c>
      <c r="E11">
        <v>2.4075999999999999E-4</v>
      </c>
      <c r="F11">
        <v>5.2519999999999997E-3</v>
      </c>
      <c r="G11" t="s">
        <v>2783</v>
      </c>
      <c r="H11" t="s">
        <v>2784</v>
      </c>
    </row>
    <row r="12" spans="1:8" x14ac:dyDescent="0.2">
      <c r="A12" t="s">
        <v>3687</v>
      </c>
      <c r="B12">
        <v>9279.8321209999995</v>
      </c>
      <c r="C12">
        <v>7116.6069639999996</v>
      </c>
      <c r="D12">
        <v>0.38290999999999997</v>
      </c>
      <c r="E12">
        <v>3.8700000000000002E-6</v>
      </c>
      <c r="F12">
        <v>1.9853000000000001E-4</v>
      </c>
      <c r="G12" t="s">
        <v>3688</v>
      </c>
      <c r="H12" t="s">
        <v>36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7"/>
  <sheetViews>
    <sheetView workbookViewId="0">
      <selection activeCell="C11" sqref="C11:D17"/>
    </sheetView>
  </sheetViews>
  <sheetFormatPr baseColWidth="10" defaultRowHeight="16" x14ac:dyDescent="0.2"/>
  <sheetData>
    <row r="2" spans="1:6" x14ac:dyDescent="0.2">
      <c r="A2" s="4"/>
      <c r="B2" s="4"/>
      <c r="C2" s="4"/>
      <c r="D2" s="4"/>
      <c r="E2" s="4"/>
      <c r="F2" s="4"/>
    </row>
    <row r="3" spans="1:6" x14ac:dyDescent="0.2">
      <c r="A3" s="4"/>
      <c r="B3" s="4"/>
      <c r="C3" s="4"/>
      <c r="D3" s="4"/>
      <c r="E3" s="4"/>
      <c r="F3" s="4"/>
    </row>
    <row r="4" spans="1:6" x14ac:dyDescent="0.2">
      <c r="A4" s="4"/>
      <c r="B4" s="4"/>
      <c r="C4" s="4"/>
      <c r="D4" s="4"/>
      <c r="E4" s="4"/>
      <c r="F4" s="4"/>
    </row>
    <row r="5" spans="1:6" x14ac:dyDescent="0.2">
      <c r="A5" s="4"/>
      <c r="B5" s="4"/>
      <c r="C5" s="4"/>
      <c r="D5" s="4"/>
      <c r="E5" s="4"/>
      <c r="F5" s="4"/>
    </row>
    <row r="6" spans="1:6" x14ac:dyDescent="0.2">
      <c r="A6" s="4"/>
      <c r="B6" s="4"/>
      <c r="C6" s="4"/>
      <c r="D6" s="4"/>
      <c r="E6" s="4"/>
      <c r="F6" s="4"/>
    </row>
    <row r="7" spans="1:6" x14ac:dyDescent="0.2">
      <c r="A7" s="4"/>
      <c r="B7" s="4"/>
      <c r="C7" s="4"/>
      <c r="D7" s="4"/>
      <c r="E7" s="4"/>
      <c r="F7" s="4"/>
    </row>
    <row r="8" spans="1:6" x14ac:dyDescent="0.2">
      <c r="A8" s="4"/>
      <c r="B8" s="4"/>
      <c r="C8" s="4"/>
      <c r="D8" s="4"/>
      <c r="E8" s="4"/>
      <c r="F8" s="4"/>
    </row>
    <row r="9" spans="1:6" x14ac:dyDescent="0.2">
      <c r="A9" s="4"/>
      <c r="B9" s="4"/>
      <c r="C9" s="4"/>
      <c r="D9" s="4"/>
      <c r="E9" s="4"/>
      <c r="F9" s="4"/>
    </row>
    <row r="11" spans="1:6" x14ac:dyDescent="0.2">
      <c r="C11" s="5" t="s">
        <v>5553</v>
      </c>
      <c r="D11" s="5" t="s">
        <v>5396</v>
      </c>
    </row>
    <row r="12" spans="1:6" x14ac:dyDescent="0.2">
      <c r="C12" s="6" t="s">
        <v>5397</v>
      </c>
      <c r="D12" t="s">
        <v>5425</v>
      </c>
    </row>
    <row r="13" spans="1:6" x14ac:dyDescent="0.2">
      <c r="C13" s="6" t="s">
        <v>5397</v>
      </c>
      <c r="D13" t="s">
        <v>5425</v>
      </c>
    </row>
    <row r="14" spans="1:6" x14ac:dyDescent="0.2">
      <c r="C14" s="6" t="s">
        <v>5397</v>
      </c>
      <c r="D14" t="s">
        <v>5425</v>
      </c>
    </row>
    <row r="15" spans="1:6" x14ac:dyDescent="0.2">
      <c r="C15" s="7" t="s">
        <v>5379</v>
      </c>
      <c r="D15" t="s">
        <v>5425</v>
      </c>
    </row>
    <row r="16" spans="1:6" x14ac:dyDescent="0.2">
      <c r="C16" s="7" t="s">
        <v>5379</v>
      </c>
      <c r="D16" t="s">
        <v>5425</v>
      </c>
    </row>
    <row r="17" spans="3:4" x14ac:dyDescent="0.2">
      <c r="C17" s="7" t="s">
        <v>5379</v>
      </c>
      <c r="D17" t="s">
        <v>5425</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62"/>
  <sheetViews>
    <sheetView workbookViewId="0">
      <selection activeCell="G15" sqref="G15"/>
    </sheetView>
  </sheetViews>
  <sheetFormatPr baseColWidth="10" defaultRowHeight="16" x14ac:dyDescent="0.2"/>
  <cols>
    <col min="2" max="2" width="16" customWidth="1"/>
    <col min="3" max="3" width="18.5" customWidth="1"/>
  </cols>
  <sheetData>
    <row r="1" spans="1:8" x14ac:dyDescent="0.2">
      <c r="A1" t="s">
        <v>0</v>
      </c>
      <c r="B1" t="s">
        <v>1</v>
      </c>
      <c r="C1" t="s">
        <v>2</v>
      </c>
      <c r="D1" t="s">
        <v>3</v>
      </c>
      <c r="E1" t="s">
        <v>4</v>
      </c>
      <c r="F1" t="s">
        <v>5</v>
      </c>
      <c r="G1" t="s">
        <v>6</v>
      </c>
      <c r="H1" t="s">
        <v>7</v>
      </c>
    </row>
    <row r="2" spans="1:8" x14ac:dyDescent="0.2">
      <c r="A2" t="s">
        <v>5302</v>
      </c>
      <c r="B2">
        <v>221.077651</v>
      </c>
      <c r="C2">
        <v>0</v>
      </c>
      <c r="D2" s="1">
        <v>9.9999999999999997E+98</v>
      </c>
      <c r="E2" s="1">
        <v>3.6499999999999999E-102</v>
      </c>
      <c r="F2" s="1">
        <v>3.0300000000000001E-98</v>
      </c>
      <c r="H2" t="s">
        <v>9</v>
      </c>
    </row>
    <row r="3" spans="1:8" x14ac:dyDescent="0.2">
      <c r="A3" t="s">
        <v>5301</v>
      </c>
      <c r="B3">
        <v>11.36107777</v>
      </c>
      <c r="C3">
        <v>0.33464113099999998</v>
      </c>
      <c r="D3">
        <v>5.0853000000000002</v>
      </c>
      <c r="E3" s="1">
        <v>1.36E-5</v>
      </c>
      <c r="F3">
        <v>5.4821000000000004E-4</v>
      </c>
    </row>
    <row r="4" spans="1:8" x14ac:dyDescent="0.2">
      <c r="A4" t="s">
        <v>5299</v>
      </c>
      <c r="B4">
        <v>899.41831509999997</v>
      </c>
      <c r="C4">
        <v>39.808555570000003</v>
      </c>
      <c r="D4">
        <v>4.4977999999999998</v>
      </c>
      <c r="E4" s="1">
        <v>8.7499999999999997E-91</v>
      </c>
      <c r="F4" s="1">
        <v>5.4499999999999996E-87</v>
      </c>
      <c r="G4" t="s">
        <v>5300</v>
      </c>
      <c r="H4" t="s">
        <v>9</v>
      </c>
    </row>
    <row r="5" spans="1:8" x14ac:dyDescent="0.2">
      <c r="A5" t="s">
        <v>5298</v>
      </c>
      <c r="B5">
        <v>203.37011480000001</v>
      </c>
      <c r="C5">
        <v>19.629097829999999</v>
      </c>
      <c r="D5">
        <v>3.3730000000000002</v>
      </c>
      <c r="E5" s="1">
        <v>1.0999999999999999E-50</v>
      </c>
      <c r="F5" s="1">
        <v>3.9200000000000002E-47</v>
      </c>
    </row>
    <row r="6" spans="1:8" x14ac:dyDescent="0.2">
      <c r="A6" t="s">
        <v>5296</v>
      </c>
      <c r="B6">
        <v>76.606292049999993</v>
      </c>
      <c r="C6">
        <v>9.9977962480000002</v>
      </c>
      <c r="D6">
        <v>2.9378000000000002</v>
      </c>
      <c r="E6" s="1">
        <v>9.8499999999999996E-11</v>
      </c>
      <c r="F6" s="1">
        <v>2.3099999999999998E-8</v>
      </c>
      <c r="G6" t="s">
        <v>5297</v>
      </c>
      <c r="H6" t="s">
        <v>578</v>
      </c>
    </row>
    <row r="7" spans="1:8" x14ac:dyDescent="0.2">
      <c r="A7" t="s">
        <v>5295</v>
      </c>
      <c r="B7">
        <v>978.60732970000004</v>
      </c>
      <c r="C7">
        <v>128.7460744</v>
      </c>
      <c r="D7">
        <v>2.9262000000000001</v>
      </c>
      <c r="E7" s="1">
        <v>4.2400000000000001E-5</v>
      </c>
      <c r="F7">
        <v>1.3479E-3</v>
      </c>
      <c r="G7" t="str">
        <f>VLOOKUP(A7,'[1]name additions'!$A$1:$F$298,6,0)</f>
        <v>S8H</v>
      </c>
      <c r="H7" t="s">
        <v>99</v>
      </c>
    </row>
    <row r="8" spans="1:8" x14ac:dyDescent="0.2">
      <c r="A8" t="s">
        <v>5293</v>
      </c>
      <c r="B8">
        <v>41.477162589999999</v>
      </c>
      <c r="C8">
        <v>5.7892680060000004</v>
      </c>
      <c r="D8">
        <v>2.8409</v>
      </c>
      <c r="E8">
        <v>1.5407999999999999E-3</v>
      </c>
      <c r="F8">
        <v>2.1447000000000001E-2</v>
      </c>
      <c r="G8" t="s">
        <v>5294</v>
      </c>
      <c r="H8" t="s">
        <v>4809</v>
      </c>
    </row>
    <row r="9" spans="1:8" x14ac:dyDescent="0.2">
      <c r="A9" t="s">
        <v>5290</v>
      </c>
      <c r="B9">
        <v>2033.3971759999999</v>
      </c>
      <c r="C9">
        <v>292.74090899999999</v>
      </c>
      <c r="D9">
        <v>2.7961999999999998</v>
      </c>
      <c r="E9">
        <v>1.7638E-3</v>
      </c>
      <c r="F9">
        <v>2.3741000000000002E-2</v>
      </c>
      <c r="G9" t="s">
        <v>5291</v>
      </c>
      <c r="H9" t="s">
        <v>5292</v>
      </c>
    </row>
    <row r="10" spans="1:8" x14ac:dyDescent="0.2">
      <c r="A10" t="s">
        <v>5289</v>
      </c>
      <c r="B10">
        <v>59.893073579999999</v>
      </c>
      <c r="C10">
        <v>9.4466117959999991</v>
      </c>
      <c r="D10">
        <v>2.6644999999999999</v>
      </c>
      <c r="E10" s="1">
        <v>5.1200000000000002E-8</v>
      </c>
      <c r="F10" s="1">
        <v>5.6899999999999997E-6</v>
      </c>
      <c r="H10" t="s">
        <v>9</v>
      </c>
    </row>
    <row r="11" spans="1:8" x14ac:dyDescent="0.2">
      <c r="A11" t="s">
        <v>5286</v>
      </c>
      <c r="B11">
        <v>24.27899378</v>
      </c>
      <c r="C11">
        <v>4.7655874029999996</v>
      </c>
      <c r="D11">
        <v>2.3490000000000002</v>
      </c>
      <c r="E11">
        <v>6.6514000000000005E-4</v>
      </c>
      <c r="F11">
        <v>1.1438E-2</v>
      </c>
      <c r="G11" t="s">
        <v>5287</v>
      </c>
      <c r="H11" t="s">
        <v>5288</v>
      </c>
    </row>
    <row r="12" spans="1:8" x14ac:dyDescent="0.2">
      <c r="A12" t="s">
        <v>5283</v>
      </c>
      <c r="B12">
        <v>26.286224189999999</v>
      </c>
      <c r="C12">
        <v>5.1677821399999999</v>
      </c>
      <c r="D12">
        <v>2.3466999999999998</v>
      </c>
      <c r="E12">
        <v>9.1160999999999998E-4</v>
      </c>
      <c r="F12">
        <v>1.4514000000000001E-2</v>
      </c>
      <c r="G12" t="s">
        <v>5284</v>
      </c>
      <c r="H12" t="s">
        <v>5285</v>
      </c>
    </row>
    <row r="13" spans="1:8" x14ac:dyDescent="0.2">
      <c r="A13" t="s">
        <v>5281</v>
      </c>
      <c r="B13">
        <v>19.367389110000001</v>
      </c>
      <c r="C13">
        <v>4.108159466</v>
      </c>
      <c r="D13">
        <v>2.2370999999999999</v>
      </c>
      <c r="E13">
        <v>1.8803E-4</v>
      </c>
      <c r="F13">
        <v>4.3273000000000001E-3</v>
      </c>
      <c r="G13" t="s">
        <v>5282</v>
      </c>
      <c r="H13" t="s">
        <v>93</v>
      </c>
    </row>
    <row r="14" spans="1:8" x14ac:dyDescent="0.2">
      <c r="A14" t="s">
        <v>5279</v>
      </c>
      <c r="B14">
        <v>118.3577682</v>
      </c>
      <c r="C14">
        <v>27.087037509999998</v>
      </c>
      <c r="D14">
        <v>2.1274999999999999</v>
      </c>
      <c r="E14" s="1">
        <v>3.5600000000000001E-8</v>
      </c>
      <c r="F14" s="1">
        <v>4.1799999999999998E-6</v>
      </c>
      <c r="G14" t="s">
        <v>5280</v>
      </c>
      <c r="H14" t="s">
        <v>4809</v>
      </c>
    </row>
    <row r="15" spans="1:8" x14ac:dyDescent="0.2">
      <c r="A15" t="s">
        <v>5277</v>
      </c>
      <c r="B15">
        <v>357.20052879999997</v>
      </c>
      <c r="C15">
        <v>87.128002289999998</v>
      </c>
      <c r="D15">
        <v>2.0354999999999999</v>
      </c>
      <c r="E15">
        <v>3.1618000000000002E-3</v>
      </c>
      <c r="F15">
        <v>3.6705000000000002E-2</v>
      </c>
      <c r="G15" t="s">
        <v>5278</v>
      </c>
      <c r="H15" t="s">
        <v>5256</v>
      </c>
    </row>
    <row r="16" spans="1:8" x14ac:dyDescent="0.2">
      <c r="A16" t="s">
        <v>5274</v>
      </c>
      <c r="B16">
        <v>14.20652175</v>
      </c>
      <c r="C16">
        <v>3.476605449</v>
      </c>
      <c r="D16">
        <v>2.0308000000000002</v>
      </c>
      <c r="E16">
        <v>3.1196000000000002E-3</v>
      </c>
      <c r="F16">
        <v>3.6333999999999998E-2</v>
      </c>
      <c r="G16" t="s">
        <v>5275</v>
      </c>
      <c r="H16" t="s">
        <v>5276</v>
      </c>
    </row>
    <row r="17" spans="1:8" x14ac:dyDescent="0.2">
      <c r="A17" t="s">
        <v>5273</v>
      </c>
      <c r="B17">
        <v>19.345794919999999</v>
      </c>
      <c r="C17">
        <v>5.3295878129999998</v>
      </c>
      <c r="D17">
        <v>1.8599000000000001</v>
      </c>
      <c r="E17">
        <v>1.1502000000000001E-3</v>
      </c>
      <c r="F17">
        <v>1.7253999999999999E-2</v>
      </c>
    </row>
    <row r="18" spans="1:8" x14ac:dyDescent="0.2">
      <c r="A18" t="s">
        <v>5271</v>
      </c>
      <c r="B18">
        <v>4142.1938630000004</v>
      </c>
      <c r="C18">
        <v>1252.7991050000001</v>
      </c>
      <c r="D18">
        <v>1.7252000000000001</v>
      </c>
      <c r="E18" s="1">
        <v>8.1100000000000005E-8</v>
      </c>
      <c r="F18" s="1">
        <v>8.3100000000000001E-6</v>
      </c>
      <c r="G18" t="s">
        <v>5272</v>
      </c>
      <c r="H18" t="s">
        <v>3750</v>
      </c>
    </row>
    <row r="19" spans="1:8" x14ac:dyDescent="0.2">
      <c r="A19" t="s">
        <v>5268</v>
      </c>
      <c r="B19">
        <v>65.352124200000006</v>
      </c>
      <c r="C19">
        <v>20.3491663</v>
      </c>
      <c r="D19">
        <v>1.6833</v>
      </c>
      <c r="E19" s="1">
        <v>2.7599999999999999E-8</v>
      </c>
      <c r="F19" s="1">
        <v>3.41E-6</v>
      </c>
      <c r="G19" t="s">
        <v>5269</v>
      </c>
      <c r="H19" t="s">
        <v>5270</v>
      </c>
    </row>
    <row r="20" spans="1:8" x14ac:dyDescent="0.2">
      <c r="A20" t="s">
        <v>5266</v>
      </c>
      <c r="B20">
        <v>75.830859099999998</v>
      </c>
      <c r="C20">
        <v>26.120842360000001</v>
      </c>
      <c r="D20">
        <v>1.5376000000000001</v>
      </c>
      <c r="E20" s="1">
        <v>6.4699999999999999E-6</v>
      </c>
      <c r="F20">
        <v>2.9925999999999998E-4</v>
      </c>
      <c r="G20" t="s">
        <v>5267</v>
      </c>
      <c r="H20" t="s">
        <v>3809</v>
      </c>
    </row>
    <row r="21" spans="1:8" x14ac:dyDescent="0.2">
      <c r="A21" t="s">
        <v>5264</v>
      </c>
      <c r="B21">
        <v>39.447003369999997</v>
      </c>
      <c r="C21">
        <v>13.59466478</v>
      </c>
      <c r="D21">
        <v>1.5368999999999999</v>
      </c>
      <c r="E21">
        <v>9.3873999999999997E-4</v>
      </c>
      <c r="F21">
        <v>1.4860999999999999E-2</v>
      </c>
      <c r="G21" t="s">
        <v>5265</v>
      </c>
      <c r="H21" t="s">
        <v>45</v>
      </c>
    </row>
    <row r="22" spans="1:8" x14ac:dyDescent="0.2">
      <c r="A22" t="s">
        <v>5262</v>
      </c>
      <c r="B22">
        <v>55.349379550000002</v>
      </c>
      <c r="C22">
        <v>19.169417639999999</v>
      </c>
      <c r="D22">
        <v>1.5298</v>
      </c>
      <c r="E22" s="1">
        <v>1.7600000000000001E-6</v>
      </c>
      <c r="F22">
        <v>1.0284E-4</v>
      </c>
      <c r="H22" t="s">
        <v>5263</v>
      </c>
    </row>
    <row r="23" spans="1:8" x14ac:dyDescent="0.2">
      <c r="A23" t="s">
        <v>5259</v>
      </c>
      <c r="B23">
        <v>30.304962530000001</v>
      </c>
      <c r="C23">
        <v>10.53904964</v>
      </c>
      <c r="D23">
        <v>1.5238</v>
      </c>
      <c r="E23">
        <v>3.6710999999999997E-4</v>
      </c>
      <c r="F23">
        <v>7.1472000000000003E-3</v>
      </c>
      <c r="G23" t="s">
        <v>5260</v>
      </c>
      <c r="H23" t="s">
        <v>5261</v>
      </c>
    </row>
    <row r="24" spans="1:8" x14ac:dyDescent="0.2">
      <c r="A24" t="s">
        <v>5257</v>
      </c>
      <c r="B24">
        <v>3977.460032</v>
      </c>
      <c r="C24">
        <v>1390.059131</v>
      </c>
      <c r="D24">
        <v>1.5166999999999999</v>
      </c>
      <c r="E24" s="1">
        <v>3.2099999999999999E-16</v>
      </c>
      <c r="F24" s="1">
        <v>2.4999999999999999E-13</v>
      </c>
      <c r="G24" t="s">
        <v>5258</v>
      </c>
      <c r="H24" t="s">
        <v>3750</v>
      </c>
    </row>
    <row r="25" spans="1:8" x14ac:dyDescent="0.2">
      <c r="A25" t="s">
        <v>5254</v>
      </c>
      <c r="B25">
        <v>1708.601128</v>
      </c>
      <c r="C25">
        <v>608.55026829999997</v>
      </c>
      <c r="D25">
        <v>1.4894000000000001</v>
      </c>
      <c r="E25">
        <v>4.3166000000000003E-3</v>
      </c>
      <c r="F25">
        <v>4.6471999999999999E-2</v>
      </c>
      <c r="G25" t="s">
        <v>5255</v>
      </c>
      <c r="H25" t="s">
        <v>5256</v>
      </c>
    </row>
    <row r="26" spans="1:8" x14ac:dyDescent="0.2">
      <c r="A26" t="s">
        <v>5252</v>
      </c>
      <c r="B26">
        <v>27.281044250000001</v>
      </c>
      <c r="C26">
        <v>10.06631149</v>
      </c>
      <c r="D26">
        <v>1.4383999999999999</v>
      </c>
      <c r="E26">
        <v>1.1006E-3</v>
      </c>
      <c r="F26">
        <v>1.6701000000000001E-2</v>
      </c>
      <c r="H26" t="s">
        <v>5253</v>
      </c>
    </row>
    <row r="27" spans="1:8" x14ac:dyDescent="0.2">
      <c r="A27" t="s">
        <v>5251</v>
      </c>
      <c r="B27">
        <v>851.45698609999999</v>
      </c>
      <c r="C27">
        <v>317.7840162</v>
      </c>
      <c r="D27">
        <v>1.4218999999999999</v>
      </c>
      <c r="E27" s="1">
        <v>5.2899999999999998E-5</v>
      </c>
      <c r="F27">
        <v>1.6049E-3</v>
      </c>
      <c r="G27" t="s">
        <v>5373</v>
      </c>
      <c r="H27" t="s">
        <v>471</v>
      </c>
    </row>
    <row r="28" spans="1:8" x14ac:dyDescent="0.2">
      <c r="A28" t="s">
        <v>5249</v>
      </c>
      <c r="B28">
        <v>729.2418735</v>
      </c>
      <c r="C28">
        <v>275.33629100000002</v>
      </c>
      <c r="D28">
        <v>1.4052</v>
      </c>
      <c r="E28" s="1">
        <v>8.5300000000000004E-34</v>
      </c>
      <c r="F28" s="1">
        <v>1.93E-30</v>
      </c>
      <c r="G28" t="s">
        <v>5250</v>
      </c>
      <c r="H28" t="s">
        <v>5178</v>
      </c>
    </row>
    <row r="29" spans="1:8" x14ac:dyDescent="0.2">
      <c r="A29" t="s">
        <v>5246</v>
      </c>
      <c r="B29">
        <v>28.666310070000002</v>
      </c>
      <c r="C29">
        <v>10.86973933</v>
      </c>
      <c r="D29">
        <v>1.399</v>
      </c>
      <c r="E29">
        <v>1.2436000000000001E-3</v>
      </c>
      <c r="F29">
        <v>1.8238000000000001E-2</v>
      </c>
      <c r="G29" t="s">
        <v>5247</v>
      </c>
      <c r="H29" t="s">
        <v>5248</v>
      </c>
    </row>
    <row r="30" spans="1:8" x14ac:dyDescent="0.2">
      <c r="A30" t="s">
        <v>5245</v>
      </c>
      <c r="B30">
        <v>238.16931489999999</v>
      </c>
      <c r="C30">
        <v>91.492939129999996</v>
      </c>
      <c r="D30">
        <v>1.3803000000000001</v>
      </c>
      <c r="E30">
        <v>5.0168000000000001E-4</v>
      </c>
      <c r="F30">
        <v>9.2058999999999995E-3</v>
      </c>
      <c r="G30" t="str">
        <f>VLOOKUP(A30,'[1]name additions'!$A$1:$F$298,6,0)</f>
        <v>NET3A</v>
      </c>
      <c r="H30" t="s">
        <v>559</v>
      </c>
    </row>
    <row r="31" spans="1:8" x14ac:dyDescent="0.2">
      <c r="A31" t="s">
        <v>5242</v>
      </c>
      <c r="B31">
        <v>2519.4126339999998</v>
      </c>
      <c r="C31">
        <v>1043.8312980000001</v>
      </c>
      <c r="D31">
        <v>1.2712000000000001</v>
      </c>
      <c r="E31">
        <v>3.5385000000000001E-4</v>
      </c>
      <c r="F31">
        <v>6.9411000000000004E-3</v>
      </c>
      <c r="G31" t="s">
        <v>5243</v>
      </c>
      <c r="H31" t="s">
        <v>5244</v>
      </c>
    </row>
    <row r="32" spans="1:8" x14ac:dyDescent="0.2">
      <c r="A32" t="s">
        <v>5240</v>
      </c>
      <c r="B32">
        <v>428.26872259999999</v>
      </c>
      <c r="C32">
        <v>178.63375740000001</v>
      </c>
      <c r="D32">
        <v>1.2615000000000001</v>
      </c>
      <c r="E32" s="1">
        <v>1.17E-16</v>
      </c>
      <c r="F32" s="1">
        <v>9.4000000000000003E-14</v>
      </c>
      <c r="G32" t="s">
        <v>5241</v>
      </c>
      <c r="H32" t="s">
        <v>5186</v>
      </c>
    </row>
    <row r="33" spans="1:8" x14ac:dyDescent="0.2">
      <c r="A33" t="s">
        <v>5239</v>
      </c>
      <c r="B33">
        <v>31.462559850000002</v>
      </c>
      <c r="C33">
        <v>13.455606120000001</v>
      </c>
      <c r="D33">
        <v>1.2254</v>
      </c>
      <c r="E33">
        <v>2.3841000000000001E-3</v>
      </c>
      <c r="F33">
        <v>2.9877999999999998E-2</v>
      </c>
      <c r="G33" t="str">
        <f>VLOOKUP(A33,'[1]name additions'!$A$1:$F$298,6,0)</f>
        <v xml:space="preserve"> SEC31A</v>
      </c>
      <c r="H33" t="s">
        <v>4458</v>
      </c>
    </row>
    <row r="34" spans="1:8" x14ac:dyDescent="0.2">
      <c r="A34" t="s">
        <v>5238</v>
      </c>
      <c r="B34">
        <v>182.00005780000001</v>
      </c>
      <c r="C34">
        <v>78.04056482</v>
      </c>
      <c r="D34">
        <v>1.2216</v>
      </c>
      <c r="E34" s="1">
        <v>1.2100000000000001E-8</v>
      </c>
      <c r="F34" s="1">
        <v>1.6500000000000001E-6</v>
      </c>
    </row>
    <row r="35" spans="1:8" x14ac:dyDescent="0.2">
      <c r="A35" t="s">
        <v>5236</v>
      </c>
      <c r="B35">
        <v>31.737814289999999</v>
      </c>
      <c r="C35">
        <v>13.75647045</v>
      </c>
      <c r="D35">
        <v>1.2060999999999999</v>
      </c>
      <c r="E35">
        <v>2.5666999999999999E-3</v>
      </c>
      <c r="F35">
        <v>3.1361E-2</v>
      </c>
      <c r="G35" t="str">
        <f>VLOOKUP(A35,'[1]name additions'!$A$1:$F$298,6,0)</f>
        <v>DAA1</v>
      </c>
      <c r="H35" t="s">
        <v>5237</v>
      </c>
    </row>
    <row r="36" spans="1:8" x14ac:dyDescent="0.2">
      <c r="A36" t="s">
        <v>5234</v>
      </c>
      <c r="B36">
        <v>106.6694524</v>
      </c>
      <c r="C36">
        <v>46.795543270000003</v>
      </c>
      <c r="D36">
        <v>1.1887000000000001</v>
      </c>
      <c r="E36" s="1">
        <v>1.2200000000000001E-7</v>
      </c>
      <c r="F36" s="1">
        <v>1.1800000000000001E-5</v>
      </c>
      <c r="G36" t="s">
        <v>5235</v>
      </c>
      <c r="H36" t="s">
        <v>3256</v>
      </c>
    </row>
    <row r="37" spans="1:8" x14ac:dyDescent="0.2">
      <c r="A37" t="s">
        <v>5232</v>
      </c>
      <c r="B37">
        <v>2069.4033479999998</v>
      </c>
      <c r="C37">
        <v>915.199252</v>
      </c>
      <c r="D37">
        <v>1.1771</v>
      </c>
      <c r="E37" s="1">
        <v>4.6999999999999997E-8</v>
      </c>
      <c r="F37" s="1">
        <v>5.3199999999999999E-6</v>
      </c>
      <c r="G37" t="str">
        <f>VLOOKUP(A37,'[1]name additions'!$A$1:$F$298,6,0)</f>
        <v>KFB</v>
      </c>
      <c r="H37" t="s">
        <v>5233</v>
      </c>
    </row>
    <row r="38" spans="1:8" x14ac:dyDescent="0.2">
      <c r="A38" t="s">
        <v>5230</v>
      </c>
      <c r="B38">
        <v>81.363685860000004</v>
      </c>
      <c r="C38">
        <v>36.04496829</v>
      </c>
      <c r="D38">
        <v>1.1746000000000001</v>
      </c>
      <c r="E38">
        <v>2.9390000000000002E-3</v>
      </c>
      <c r="F38">
        <v>3.4783000000000001E-2</v>
      </c>
      <c r="G38" t="s">
        <v>5231</v>
      </c>
      <c r="H38" t="s">
        <v>9</v>
      </c>
    </row>
    <row r="39" spans="1:8" x14ac:dyDescent="0.2">
      <c r="A39" t="s">
        <v>5229</v>
      </c>
      <c r="B39">
        <v>6117.1260309999998</v>
      </c>
      <c r="C39">
        <v>2716.4496140000001</v>
      </c>
      <c r="D39">
        <v>1.1711</v>
      </c>
      <c r="E39" s="1">
        <v>2.5099999999999999E-42</v>
      </c>
      <c r="F39" s="1">
        <v>7.81E-39</v>
      </c>
      <c r="G39" t="str">
        <f>VLOOKUP(A39,'[1]name additions'!$A$1:$F$298,6,0)</f>
        <v>OEP6</v>
      </c>
      <c r="H39" t="str">
        <f>VLOOKUP(A39,'[1]name additions'!$A$1:$F$298,5,0)</f>
        <v>OUTER ENVELOPE PROTEIN 6 (OEP6)</v>
      </c>
    </row>
    <row r="40" spans="1:8" x14ac:dyDescent="0.2">
      <c r="A40" t="s">
        <v>5226</v>
      </c>
      <c r="B40">
        <v>6286.4012940000002</v>
      </c>
      <c r="C40">
        <v>2792.1729059999998</v>
      </c>
      <c r="D40">
        <v>1.1708000000000001</v>
      </c>
      <c r="E40" s="1">
        <v>6.3E-7</v>
      </c>
      <c r="F40" s="1">
        <v>4.5399999999999999E-5</v>
      </c>
      <c r="G40" t="s">
        <v>5227</v>
      </c>
      <c r="H40" t="s">
        <v>5228</v>
      </c>
    </row>
    <row r="41" spans="1:8" x14ac:dyDescent="0.2">
      <c r="A41" t="s">
        <v>5223</v>
      </c>
      <c r="B41">
        <v>166.433201</v>
      </c>
      <c r="C41">
        <v>74.573922609999997</v>
      </c>
      <c r="D41">
        <v>1.1581999999999999</v>
      </c>
      <c r="E41" s="1">
        <v>1.06E-7</v>
      </c>
      <c r="F41" s="1">
        <v>1.04E-5</v>
      </c>
      <c r="G41" t="s">
        <v>5224</v>
      </c>
      <c r="H41" t="s">
        <v>5225</v>
      </c>
    </row>
    <row r="42" spans="1:8" x14ac:dyDescent="0.2">
      <c r="A42" t="s">
        <v>5221</v>
      </c>
      <c r="B42">
        <v>80.762996950000002</v>
      </c>
      <c r="C42">
        <v>36.225706629999998</v>
      </c>
      <c r="D42">
        <v>1.1567000000000001</v>
      </c>
      <c r="E42" s="1">
        <v>6.1600000000000003E-6</v>
      </c>
      <c r="F42">
        <v>2.8677999999999999E-4</v>
      </c>
      <c r="G42" t="s">
        <v>5222</v>
      </c>
      <c r="H42" t="s">
        <v>3809</v>
      </c>
    </row>
    <row r="43" spans="1:8" x14ac:dyDescent="0.2">
      <c r="A43" t="s">
        <v>5219</v>
      </c>
      <c r="B43">
        <v>383.56050640000001</v>
      </c>
      <c r="C43">
        <v>172.3128543</v>
      </c>
      <c r="D43">
        <v>1.1544000000000001</v>
      </c>
      <c r="E43" s="1">
        <v>3.7499999999999999E-17</v>
      </c>
      <c r="F43" s="1">
        <v>3.7399999999999997E-14</v>
      </c>
      <c r="G43" t="s">
        <v>5220</v>
      </c>
      <c r="H43" t="s">
        <v>1696</v>
      </c>
    </row>
    <row r="44" spans="1:8" x14ac:dyDescent="0.2">
      <c r="A44" t="s">
        <v>5216</v>
      </c>
      <c r="B44">
        <v>62.08957539</v>
      </c>
      <c r="C44">
        <v>28.223078309999998</v>
      </c>
      <c r="D44">
        <v>1.1375</v>
      </c>
      <c r="E44" s="1">
        <v>5.3199999999999999E-5</v>
      </c>
      <c r="F44">
        <v>1.6121E-3</v>
      </c>
      <c r="G44" t="s">
        <v>5217</v>
      </c>
      <c r="H44" t="s">
        <v>5218</v>
      </c>
    </row>
    <row r="45" spans="1:8" x14ac:dyDescent="0.2">
      <c r="A45" t="s">
        <v>5214</v>
      </c>
      <c r="B45">
        <v>41.011137179999999</v>
      </c>
      <c r="C45">
        <v>18.979572780000002</v>
      </c>
      <c r="D45">
        <v>1.1115999999999999</v>
      </c>
      <c r="E45">
        <v>1.2727999999999999E-3</v>
      </c>
      <c r="F45">
        <v>1.8512000000000001E-2</v>
      </c>
      <c r="H45" t="s">
        <v>5215</v>
      </c>
    </row>
    <row r="46" spans="1:8" x14ac:dyDescent="0.2">
      <c r="A46" t="s">
        <v>5212</v>
      </c>
      <c r="B46">
        <v>41.750962350000002</v>
      </c>
      <c r="C46">
        <v>19.717612280000001</v>
      </c>
      <c r="D46">
        <v>1.0823</v>
      </c>
      <c r="E46">
        <v>1.7503E-3</v>
      </c>
      <c r="F46">
        <v>2.3597E-2</v>
      </c>
      <c r="G46" t="str">
        <f>VLOOKUP(A46,'[1]name additions'!$A$1:$F$298,6,0)</f>
        <v>FITNESS</v>
      </c>
      <c r="H46" t="s">
        <v>5213</v>
      </c>
    </row>
    <row r="47" spans="1:8" x14ac:dyDescent="0.2">
      <c r="A47" t="s">
        <v>5211</v>
      </c>
      <c r="B47">
        <v>1386.830524</v>
      </c>
      <c r="C47">
        <v>656.94434230000002</v>
      </c>
      <c r="D47">
        <v>1.0779000000000001</v>
      </c>
      <c r="E47" s="1">
        <v>9.78E-7</v>
      </c>
      <c r="F47" s="1">
        <v>6.3399999999999996E-5</v>
      </c>
      <c r="H47" t="s">
        <v>9</v>
      </c>
    </row>
    <row r="48" spans="1:8" x14ac:dyDescent="0.2">
      <c r="A48" t="s">
        <v>5210</v>
      </c>
      <c r="B48">
        <v>37.336319670000002</v>
      </c>
      <c r="C48">
        <v>17.724746719999999</v>
      </c>
      <c r="D48">
        <v>1.0748</v>
      </c>
      <c r="E48">
        <v>2.8482E-3</v>
      </c>
      <c r="F48">
        <v>3.3966999999999997E-2</v>
      </c>
      <c r="H48" t="s">
        <v>9</v>
      </c>
    </row>
    <row r="49" spans="1:8" x14ac:dyDescent="0.2">
      <c r="A49" t="s">
        <v>5209</v>
      </c>
      <c r="B49">
        <v>760.22788830000002</v>
      </c>
      <c r="C49">
        <v>362.65568669999999</v>
      </c>
      <c r="D49">
        <v>1.0678000000000001</v>
      </c>
      <c r="E49">
        <v>5.7156999999999998E-4</v>
      </c>
      <c r="F49">
        <v>1.021E-2</v>
      </c>
      <c r="H49" t="s">
        <v>9</v>
      </c>
    </row>
    <row r="50" spans="1:8" x14ac:dyDescent="0.2">
      <c r="A50" t="s">
        <v>5207</v>
      </c>
      <c r="B50">
        <v>496.69342339999997</v>
      </c>
      <c r="C50">
        <v>237.92626960000001</v>
      </c>
      <c r="D50">
        <v>1.0618000000000001</v>
      </c>
      <c r="E50">
        <v>3.7654000000000002E-4</v>
      </c>
      <c r="F50">
        <v>7.2966999999999997E-3</v>
      </c>
      <c r="G50" t="s">
        <v>5208</v>
      </c>
      <c r="H50" t="s">
        <v>909</v>
      </c>
    </row>
    <row r="51" spans="1:8" x14ac:dyDescent="0.2">
      <c r="A51" t="s">
        <v>5205</v>
      </c>
      <c r="B51">
        <v>179.0798216</v>
      </c>
      <c r="C51">
        <v>86.376525729999997</v>
      </c>
      <c r="D51">
        <v>1.0519000000000001</v>
      </c>
      <c r="E51" s="1">
        <v>2.7400000000000001E-9</v>
      </c>
      <c r="F51" s="1">
        <v>4.4900000000000001E-7</v>
      </c>
      <c r="G51" t="s">
        <v>5206</v>
      </c>
      <c r="H51" t="s">
        <v>137</v>
      </c>
    </row>
    <row r="52" spans="1:8" x14ac:dyDescent="0.2">
      <c r="A52" t="s">
        <v>5203</v>
      </c>
      <c r="B52">
        <v>1444.9342839999999</v>
      </c>
      <c r="C52">
        <v>697.42779329999996</v>
      </c>
      <c r="D52">
        <v>1.0508999999999999</v>
      </c>
      <c r="E52" s="1">
        <v>6.5299999999999996E-8</v>
      </c>
      <c r="F52" s="1">
        <v>6.9199999999999998E-6</v>
      </c>
      <c r="H52" t="s">
        <v>5204</v>
      </c>
    </row>
    <row r="53" spans="1:8" x14ac:dyDescent="0.2">
      <c r="A53" t="s">
        <v>5200</v>
      </c>
      <c r="B53">
        <v>85.931204769999994</v>
      </c>
      <c r="C53">
        <v>42.532140290000001</v>
      </c>
      <c r="D53">
        <v>1.0145999999999999</v>
      </c>
      <c r="E53" s="1">
        <v>3.65E-5</v>
      </c>
      <c r="F53">
        <v>1.2071E-3</v>
      </c>
      <c r="G53" t="s">
        <v>5201</v>
      </c>
      <c r="H53" t="s">
        <v>5202</v>
      </c>
    </row>
    <row r="54" spans="1:8" x14ac:dyDescent="0.2">
      <c r="A54" t="s">
        <v>5198</v>
      </c>
      <c r="B54">
        <v>387.70924839999998</v>
      </c>
      <c r="C54">
        <v>193.63371570000001</v>
      </c>
      <c r="D54">
        <v>1.0016</v>
      </c>
      <c r="E54" s="1">
        <v>8.1799999999999996E-5</v>
      </c>
      <c r="F54">
        <v>2.2610999999999998E-3</v>
      </c>
      <c r="H54" t="s">
        <v>5199</v>
      </c>
    </row>
    <row r="55" spans="1:8" x14ac:dyDescent="0.2">
      <c r="A55" t="s">
        <v>5197</v>
      </c>
      <c r="B55">
        <v>76.594554020000004</v>
      </c>
      <c r="C55">
        <v>38.478718469999997</v>
      </c>
      <c r="D55">
        <v>0.99317999999999995</v>
      </c>
      <c r="E55">
        <v>1.0677E-4</v>
      </c>
      <c r="F55">
        <v>2.8132999999999999E-3</v>
      </c>
      <c r="G55" t="str">
        <f>VLOOKUP(A55,'[1]name additions'!$A$1:$F$298,6,0)</f>
        <v>SADHU3-2</v>
      </c>
    </row>
    <row r="56" spans="1:8" x14ac:dyDescent="0.2">
      <c r="A56" t="s">
        <v>5195</v>
      </c>
      <c r="B56">
        <v>136.59414380000001</v>
      </c>
      <c r="C56">
        <v>68.667963869999994</v>
      </c>
      <c r="D56">
        <v>0.99219000000000002</v>
      </c>
      <c r="E56" s="1">
        <v>9.0599999999999999E-7</v>
      </c>
      <c r="F56" s="1">
        <v>6.02E-5</v>
      </c>
      <c r="G56" t="s">
        <v>5196</v>
      </c>
      <c r="H56" t="s">
        <v>3488</v>
      </c>
    </row>
    <row r="57" spans="1:8" x14ac:dyDescent="0.2">
      <c r="A57" t="s">
        <v>5194</v>
      </c>
      <c r="B57">
        <v>1164.8539089999999</v>
      </c>
      <c r="C57">
        <v>586.41064449999999</v>
      </c>
      <c r="D57">
        <v>0.99016999999999999</v>
      </c>
      <c r="E57">
        <v>2.9302E-3</v>
      </c>
      <c r="F57">
        <v>3.4721000000000002E-2</v>
      </c>
      <c r="H57" t="s">
        <v>471</v>
      </c>
    </row>
    <row r="58" spans="1:8" x14ac:dyDescent="0.2">
      <c r="A58" t="s">
        <v>5192</v>
      </c>
      <c r="B58">
        <v>582.38879020000002</v>
      </c>
      <c r="C58">
        <v>295.64810820000002</v>
      </c>
      <c r="D58">
        <v>0.97809999999999997</v>
      </c>
      <c r="E58" s="1">
        <v>3.1299999999999998E-11</v>
      </c>
      <c r="F58" s="1">
        <v>8.2999999999999999E-9</v>
      </c>
      <c r="G58" t="str">
        <f>VLOOKUP(A58,'[1]name additions'!$A$1:$F$298,6,0)</f>
        <v>KMD1</v>
      </c>
      <c r="H58" t="s">
        <v>5193</v>
      </c>
    </row>
    <row r="59" spans="1:8" x14ac:dyDescent="0.2">
      <c r="A59" t="s">
        <v>5190</v>
      </c>
      <c r="B59">
        <v>42.139406170000001</v>
      </c>
      <c r="C59">
        <v>21.406623700000001</v>
      </c>
      <c r="D59">
        <v>0.97711000000000003</v>
      </c>
      <c r="E59">
        <v>3.8471E-3</v>
      </c>
      <c r="F59">
        <v>4.2804000000000002E-2</v>
      </c>
      <c r="H59" t="s">
        <v>5191</v>
      </c>
    </row>
    <row r="60" spans="1:8" x14ac:dyDescent="0.2">
      <c r="A60" t="s">
        <v>5188</v>
      </c>
      <c r="B60">
        <v>134.43316010000001</v>
      </c>
      <c r="C60">
        <v>68.296419040000004</v>
      </c>
      <c r="D60">
        <v>0.97701000000000005</v>
      </c>
      <c r="E60" s="1">
        <v>8.4099999999999997E-7</v>
      </c>
      <c r="F60" s="1">
        <v>5.66E-5</v>
      </c>
      <c r="G60" t="s">
        <v>5189</v>
      </c>
      <c r="H60" t="s">
        <v>318</v>
      </c>
    </row>
    <row r="61" spans="1:8" x14ac:dyDescent="0.2">
      <c r="A61" t="s">
        <v>5187</v>
      </c>
      <c r="B61">
        <v>174.50123189999999</v>
      </c>
      <c r="C61">
        <v>88.878450610000002</v>
      </c>
      <c r="D61">
        <v>0.97333000000000003</v>
      </c>
      <c r="E61" s="1">
        <v>9.9099999999999996E-5</v>
      </c>
      <c r="F61">
        <v>2.6559999999999999E-3</v>
      </c>
      <c r="H61" t="s">
        <v>9</v>
      </c>
    </row>
    <row r="62" spans="1:8" x14ac:dyDescent="0.2">
      <c r="A62" t="s">
        <v>5184</v>
      </c>
      <c r="B62">
        <v>1187.9398450000001</v>
      </c>
      <c r="C62">
        <v>605.90738290000002</v>
      </c>
      <c r="D62">
        <v>0.97128999999999999</v>
      </c>
      <c r="E62" s="1">
        <v>1.2100000000000001E-11</v>
      </c>
      <c r="F62" s="1">
        <v>3.3700000000000001E-9</v>
      </c>
      <c r="G62" t="s">
        <v>5185</v>
      </c>
      <c r="H62" t="s">
        <v>5186</v>
      </c>
    </row>
    <row r="63" spans="1:8" x14ac:dyDescent="0.2">
      <c r="A63" t="s">
        <v>5181</v>
      </c>
      <c r="B63">
        <v>5537.6765180000002</v>
      </c>
      <c r="C63">
        <v>2827.3736960000001</v>
      </c>
      <c r="D63">
        <v>0.96982000000000002</v>
      </c>
      <c r="E63" s="1">
        <v>2.4300000000000001E-5</v>
      </c>
      <c r="F63">
        <v>8.8071999999999998E-4</v>
      </c>
      <c r="G63" t="s">
        <v>5182</v>
      </c>
      <c r="H63" t="s">
        <v>5183</v>
      </c>
    </row>
    <row r="64" spans="1:8" x14ac:dyDescent="0.2">
      <c r="A64" t="s">
        <v>5180</v>
      </c>
      <c r="B64">
        <v>234.80822739999999</v>
      </c>
      <c r="C64">
        <v>119.9738613</v>
      </c>
      <c r="D64">
        <v>0.96875999999999995</v>
      </c>
      <c r="E64" s="1">
        <v>1.66E-5</v>
      </c>
      <c r="F64">
        <v>6.4685999999999997E-4</v>
      </c>
      <c r="H64" t="s">
        <v>133</v>
      </c>
    </row>
    <row r="65" spans="1:8" x14ac:dyDescent="0.2">
      <c r="A65" t="s">
        <v>5179</v>
      </c>
      <c r="B65">
        <v>402.97858930000001</v>
      </c>
      <c r="C65">
        <v>206.53353269999999</v>
      </c>
      <c r="D65">
        <v>0.96433000000000002</v>
      </c>
      <c r="E65" s="1">
        <v>3.32E-8</v>
      </c>
      <c r="F65" s="1">
        <v>3.9700000000000001E-6</v>
      </c>
      <c r="H65" t="s">
        <v>9</v>
      </c>
    </row>
    <row r="66" spans="1:8" x14ac:dyDescent="0.2">
      <c r="A66" t="s">
        <v>5176</v>
      </c>
      <c r="B66">
        <v>90.926123239999995</v>
      </c>
      <c r="C66">
        <v>46.956524399999999</v>
      </c>
      <c r="D66">
        <v>0.95337000000000005</v>
      </c>
      <c r="E66" s="1">
        <v>4.3099999999999997E-5</v>
      </c>
      <c r="F66">
        <v>1.3573000000000001E-3</v>
      </c>
      <c r="G66" t="s">
        <v>5177</v>
      </c>
      <c r="H66" t="s">
        <v>5178</v>
      </c>
    </row>
    <row r="67" spans="1:8" x14ac:dyDescent="0.2">
      <c r="A67" t="s">
        <v>5173</v>
      </c>
      <c r="B67">
        <v>167.78980580000001</v>
      </c>
      <c r="C67">
        <v>86.721097920000005</v>
      </c>
      <c r="D67">
        <v>0.95220000000000005</v>
      </c>
      <c r="E67" s="1">
        <v>1.4700000000000001E-7</v>
      </c>
      <c r="F67" s="1">
        <v>1.36E-5</v>
      </c>
      <c r="G67" t="s">
        <v>5174</v>
      </c>
      <c r="H67" t="s">
        <v>5175</v>
      </c>
    </row>
    <row r="68" spans="1:8" x14ac:dyDescent="0.2">
      <c r="A68" t="s">
        <v>5172</v>
      </c>
      <c r="B68">
        <v>5018.6544379999996</v>
      </c>
      <c r="C68">
        <v>2594.598156</v>
      </c>
      <c r="D68">
        <v>0.95179000000000002</v>
      </c>
      <c r="E68" s="1">
        <v>5.4899999999999995E-7</v>
      </c>
      <c r="F68" s="1">
        <v>4.0899999999999998E-5</v>
      </c>
      <c r="H68" t="s">
        <v>5138</v>
      </c>
    </row>
    <row r="69" spans="1:8" x14ac:dyDescent="0.2">
      <c r="A69" t="s">
        <v>5171</v>
      </c>
      <c r="B69">
        <v>309.96933749999999</v>
      </c>
      <c r="C69">
        <v>160.69755169999999</v>
      </c>
      <c r="D69">
        <v>0.94777999999999996</v>
      </c>
      <c r="E69" s="1">
        <v>4.4299999999999998E-11</v>
      </c>
      <c r="F69" s="1">
        <v>1.14E-8</v>
      </c>
      <c r="H69" t="s">
        <v>9</v>
      </c>
    </row>
    <row r="70" spans="1:8" x14ac:dyDescent="0.2">
      <c r="A70" t="s">
        <v>5169</v>
      </c>
      <c r="B70">
        <v>130.44001979999999</v>
      </c>
      <c r="C70">
        <v>68.124545209999994</v>
      </c>
      <c r="D70">
        <v>0.93713999999999997</v>
      </c>
      <c r="E70" s="1">
        <v>2.6699999999999998E-6</v>
      </c>
      <c r="F70">
        <v>1.4626999999999999E-4</v>
      </c>
      <c r="G70" t="str">
        <f>VLOOKUP(A70,'[1]name additions'!$A$1:$F$298,6,0)</f>
        <v>TRM1C</v>
      </c>
      <c r="H70" t="s">
        <v>5170</v>
      </c>
    </row>
    <row r="71" spans="1:8" x14ac:dyDescent="0.2">
      <c r="A71" t="s">
        <v>5167</v>
      </c>
      <c r="B71">
        <v>103.54608469999999</v>
      </c>
      <c r="C71">
        <v>54.116210469999999</v>
      </c>
      <c r="D71">
        <v>0.93613999999999997</v>
      </c>
      <c r="E71" s="1">
        <v>2.4899999999999999E-5</v>
      </c>
      <c r="F71">
        <v>8.9793999999999996E-4</v>
      </c>
      <c r="H71" t="s">
        <v>5168</v>
      </c>
    </row>
    <row r="72" spans="1:8" x14ac:dyDescent="0.2">
      <c r="A72" t="s">
        <v>5165</v>
      </c>
      <c r="B72">
        <v>1791.1573100000001</v>
      </c>
      <c r="C72">
        <v>945.3260755</v>
      </c>
      <c r="D72">
        <v>0.92201</v>
      </c>
      <c r="E72">
        <v>3.5417000000000001E-3</v>
      </c>
      <c r="F72">
        <v>4.0152E-2</v>
      </c>
      <c r="G72" t="str">
        <f>VLOOKUP(A72,'[1]name additions'!$A$1:$F$298,6,0)</f>
        <v>CDI</v>
      </c>
      <c r="H72" t="s">
        <v>5166</v>
      </c>
    </row>
    <row r="73" spans="1:8" x14ac:dyDescent="0.2">
      <c r="A73" t="s">
        <v>5164</v>
      </c>
      <c r="B73">
        <v>189.8410762</v>
      </c>
      <c r="C73">
        <v>101.04500400000001</v>
      </c>
      <c r="D73">
        <v>0.90978999999999999</v>
      </c>
      <c r="E73">
        <v>2.4394E-3</v>
      </c>
      <c r="F73">
        <v>3.0370999999999999E-2</v>
      </c>
      <c r="G73" t="str">
        <f>VLOOKUP(A73,'[1]name additions'!$A$1:$F$298,6,0)</f>
        <v xml:space="preserve"> ATLTP4.4</v>
      </c>
      <c r="H73" t="s">
        <v>896</v>
      </c>
    </row>
    <row r="74" spans="1:8" x14ac:dyDescent="0.2">
      <c r="A74" t="s">
        <v>5162</v>
      </c>
      <c r="B74">
        <v>5270.6529270000001</v>
      </c>
      <c r="C74">
        <v>2807.3160149999999</v>
      </c>
      <c r="D74">
        <v>0.90878999999999999</v>
      </c>
      <c r="E74" s="1">
        <v>2.3099999999999998E-8</v>
      </c>
      <c r="F74" s="1">
        <v>2.92E-6</v>
      </c>
      <c r="G74" t="str">
        <f>VLOOKUP(A74,'[1]name additions'!$A$1:$F$298,6,0)</f>
        <v>AFL1</v>
      </c>
      <c r="H74" t="s">
        <v>5163</v>
      </c>
    </row>
    <row r="75" spans="1:8" x14ac:dyDescent="0.2">
      <c r="A75" t="s">
        <v>5159</v>
      </c>
      <c r="B75">
        <v>4333.7605979999998</v>
      </c>
      <c r="C75">
        <v>2310.5592550000001</v>
      </c>
      <c r="D75">
        <v>0.90737999999999996</v>
      </c>
      <c r="E75" s="1">
        <v>3.54E-6</v>
      </c>
      <c r="F75">
        <v>1.8467000000000001E-4</v>
      </c>
      <c r="G75" t="s">
        <v>5160</v>
      </c>
      <c r="H75" t="s">
        <v>5161</v>
      </c>
    </row>
    <row r="76" spans="1:8" x14ac:dyDescent="0.2">
      <c r="A76" t="s">
        <v>5158</v>
      </c>
      <c r="B76">
        <v>270.71156059999998</v>
      </c>
      <c r="C76">
        <v>144.4563028</v>
      </c>
      <c r="D76">
        <v>0.90612000000000004</v>
      </c>
      <c r="E76" s="1">
        <v>4.0399999999999999E-5</v>
      </c>
      <c r="F76">
        <v>1.2978E-3</v>
      </c>
      <c r="H76" t="s">
        <v>4952</v>
      </c>
    </row>
    <row r="77" spans="1:8" x14ac:dyDescent="0.2">
      <c r="A77" t="s">
        <v>5157</v>
      </c>
      <c r="B77">
        <v>89.377019149999995</v>
      </c>
      <c r="C77">
        <v>47.765552769999999</v>
      </c>
      <c r="D77">
        <v>0.90393000000000001</v>
      </c>
      <c r="E77">
        <v>1.482E-4</v>
      </c>
      <c r="F77">
        <v>3.6250000000000002E-3</v>
      </c>
      <c r="H77" t="s">
        <v>311</v>
      </c>
    </row>
    <row r="78" spans="1:8" x14ac:dyDescent="0.2">
      <c r="A78" t="s">
        <v>5156</v>
      </c>
      <c r="B78">
        <v>128.44225180000001</v>
      </c>
      <c r="C78">
        <v>68.669750050000005</v>
      </c>
      <c r="D78">
        <v>0.90337000000000001</v>
      </c>
      <c r="E78" s="1">
        <v>5.8200000000000002E-6</v>
      </c>
      <c r="F78">
        <v>2.7594000000000002E-4</v>
      </c>
      <c r="H78" t="s">
        <v>4451</v>
      </c>
    </row>
    <row r="79" spans="1:8" x14ac:dyDescent="0.2">
      <c r="A79" t="s">
        <v>5154</v>
      </c>
      <c r="B79">
        <v>1512.398471</v>
      </c>
      <c r="C79">
        <v>809.1528035</v>
      </c>
      <c r="D79">
        <v>0.90234999999999999</v>
      </c>
      <c r="E79" s="1">
        <v>4.7000000000000003E-21</v>
      </c>
      <c r="F79" s="1">
        <v>6.1600000000000003E-18</v>
      </c>
      <c r="G79" t="s">
        <v>5155</v>
      </c>
      <c r="H79" t="s">
        <v>3306</v>
      </c>
    </row>
    <row r="80" spans="1:8" x14ac:dyDescent="0.2">
      <c r="A80" t="s">
        <v>5151</v>
      </c>
      <c r="B80">
        <v>512.36212839999996</v>
      </c>
      <c r="C80">
        <v>274.32268299999998</v>
      </c>
      <c r="D80">
        <v>0.90129000000000004</v>
      </c>
      <c r="E80">
        <v>2.2645E-3</v>
      </c>
      <c r="F80">
        <v>2.8754999999999999E-2</v>
      </c>
      <c r="G80" t="s">
        <v>5152</v>
      </c>
      <c r="H80" t="s">
        <v>5153</v>
      </c>
    </row>
    <row r="81" spans="1:8" x14ac:dyDescent="0.2">
      <c r="A81" t="s">
        <v>5150</v>
      </c>
      <c r="B81">
        <v>933.1186864</v>
      </c>
      <c r="C81">
        <v>499.91058729999997</v>
      </c>
      <c r="D81">
        <v>0.90039000000000002</v>
      </c>
      <c r="E81" s="1">
        <v>1.2900000000000001E-17</v>
      </c>
      <c r="F81" s="1">
        <v>1.4E-14</v>
      </c>
      <c r="H81" t="s">
        <v>5050</v>
      </c>
    </row>
    <row r="82" spans="1:8" x14ac:dyDescent="0.2">
      <c r="A82" t="s">
        <v>5147</v>
      </c>
      <c r="B82">
        <v>59.413308190000002</v>
      </c>
      <c r="C82">
        <v>31.96759582</v>
      </c>
      <c r="D82">
        <v>0.89417999999999997</v>
      </c>
      <c r="E82">
        <v>1.5950999999999999E-3</v>
      </c>
      <c r="F82">
        <v>2.2005E-2</v>
      </c>
      <c r="G82" t="s">
        <v>5148</v>
      </c>
      <c r="H82" t="s">
        <v>5149</v>
      </c>
    </row>
    <row r="83" spans="1:8" x14ac:dyDescent="0.2">
      <c r="A83" t="s">
        <v>5144</v>
      </c>
      <c r="B83">
        <v>8118.5798260000001</v>
      </c>
      <c r="C83">
        <v>4369.866567</v>
      </c>
      <c r="D83">
        <v>0.89363999999999999</v>
      </c>
      <c r="E83" s="1">
        <v>3.1E-6</v>
      </c>
      <c r="F83">
        <v>1.6478E-4</v>
      </c>
      <c r="G83" t="s">
        <v>5145</v>
      </c>
      <c r="H83" t="s">
        <v>5146</v>
      </c>
    </row>
    <row r="84" spans="1:8" x14ac:dyDescent="0.2">
      <c r="A84" t="s">
        <v>5142</v>
      </c>
      <c r="B84">
        <v>197.1119151</v>
      </c>
      <c r="C84">
        <v>106.7729722</v>
      </c>
      <c r="D84">
        <v>0.88446999999999998</v>
      </c>
      <c r="E84" s="1">
        <v>1.08E-5</v>
      </c>
      <c r="F84">
        <v>4.5542E-4</v>
      </c>
      <c r="G84" t="s">
        <v>5143</v>
      </c>
      <c r="H84" t="s">
        <v>3200</v>
      </c>
    </row>
    <row r="85" spans="1:8" x14ac:dyDescent="0.2">
      <c r="A85" t="s">
        <v>5139</v>
      </c>
      <c r="B85">
        <v>60.03927667</v>
      </c>
      <c r="C85">
        <v>32.619868680000003</v>
      </c>
      <c r="D85">
        <v>0.88016000000000005</v>
      </c>
      <c r="E85">
        <v>1.4578E-3</v>
      </c>
      <c r="F85">
        <v>2.0542999999999999E-2</v>
      </c>
      <c r="G85" t="s">
        <v>5140</v>
      </c>
      <c r="H85" t="s">
        <v>5141</v>
      </c>
    </row>
    <row r="86" spans="1:8" x14ac:dyDescent="0.2">
      <c r="A86" t="s">
        <v>5137</v>
      </c>
      <c r="B86">
        <v>203.01104419999999</v>
      </c>
      <c r="C86">
        <v>110.5982384</v>
      </c>
      <c r="D86">
        <v>0.87622999999999995</v>
      </c>
      <c r="E86" s="1">
        <v>1.4600000000000001E-7</v>
      </c>
      <c r="F86" s="1">
        <v>1.3499999999999999E-5</v>
      </c>
      <c r="H86" t="s">
        <v>5138</v>
      </c>
    </row>
    <row r="87" spans="1:8" x14ac:dyDescent="0.2">
      <c r="A87" t="s">
        <v>5135</v>
      </c>
      <c r="B87">
        <v>584.6450734</v>
      </c>
      <c r="C87">
        <v>319.24273449999998</v>
      </c>
      <c r="D87">
        <v>0.87290999999999996</v>
      </c>
      <c r="E87" s="1">
        <v>9.1599999999999996E-14</v>
      </c>
      <c r="F87" s="1">
        <v>4.4699999999999998E-11</v>
      </c>
      <c r="H87" t="s">
        <v>5136</v>
      </c>
    </row>
    <row r="88" spans="1:8" x14ac:dyDescent="0.2">
      <c r="A88" t="s">
        <v>5132</v>
      </c>
      <c r="B88">
        <v>884.12387100000001</v>
      </c>
      <c r="C88">
        <v>485.441236</v>
      </c>
      <c r="D88">
        <v>0.86495</v>
      </c>
      <c r="E88">
        <v>1.1354E-4</v>
      </c>
      <c r="F88">
        <v>2.9543E-3</v>
      </c>
      <c r="G88" t="s">
        <v>5133</v>
      </c>
      <c r="H88" t="s">
        <v>5134</v>
      </c>
    </row>
    <row r="89" spans="1:8" x14ac:dyDescent="0.2">
      <c r="A89" t="s">
        <v>5130</v>
      </c>
      <c r="B89">
        <v>649.80612269999995</v>
      </c>
      <c r="C89">
        <v>358.475326</v>
      </c>
      <c r="D89">
        <v>0.85814000000000001</v>
      </c>
      <c r="E89" s="1">
        <v>1.84E-5</v>
      </c>
      <c r="F89">
        <v>7.0489000000000001E-4</v>
      </c>
      <c r="G89" t="s">
        <v>5131</v>
      </c>
      <c r="H89" t="s">
        <v>3379</v>
      </c>
    </row>
    <row r="90" spans="1:8" x14ac:dyDescent="0.2">
      <c r="A90" t="s">
        <v>5129</v>
      </c>
      <c r="B90">
        <v>847.88617980000004</v>
      </c>
      <c r="C90">
        <v>468.60798610000001</v>
      </c>
      <c r="D90">
        <v>0.85548999999999997</v>
      </c>
      <c r="E90">
        <v>3.6204999999999999E-4</v>
      </c>
      <c r="F90">
        <v>7.0597999999999998E-3</v>
      </c>
      <c r="H90" t="s">
        <v>235</v>
      </c>
    </row>
    <row r="91" spans="1:8" x14ac:dyDescent="0.2">
      <c r="A91" t="s">
        <v>5127</v>
      </c>
      <c r="B91">
        <v>77.732011839999998</v>
      </c>
      <c r="C91">
        <v>43.288150829999999</v>
      </c>
      <c r="D91">
        <v>0.84453999999999996</v>
      </c>
      <c r="E91">
        <v>1.0449999999999999E-3</v>
      </c>
      <c r="F91">
        <v>1.6122000000000001E-2</v>
      </c>
      <c r="H91" t="s">
        <v>5128</v>
      </c>
    </row>
    <row r="92" spans="1:8" x14ac:dyDescent="0.2">
      <c r="A92" t="s">
        <v>5125</v>
      </c>
      <c r="B92">
        <v>132.2295914</v>
      </c>
      <c r="C92">
        <v>73.776919829999997</v>
      </c>
      <c r="D92">
        <v>0.84179999999999999</v>
      </c>
      <c r="E92" s="1">
        <v>1.8600000000000001E-5</v>
      </c>
      <c r="F92">
        <v>7.0985999999999998E-4</v>
      </c>
      <c r="G92" t="s">
        <v>5126</v>
      </c>
      <c r="H92" t="s">
        <v>2814</v>
      </c>
    </row>
    <row r="93" spans="1:8" x14ac:dyDescent="0.2">
      <c r="A93" t="s">
        <v>5123</v>
      </c>
      <c r="B93">
        <v>2350.5771490000002</v>
      </c>
      <c r="C93">
        <v>1311.516664</v>
      </c>
      <c r="D93">
        <v>0.84177999999999997</v>
      </c>
      <c r="E93" s="1">
        <v>2.8499999999999998E-6</v>
      </c>
      <c r="F93">
        <v>1.5443999999999999E-4</v>
      </c>
      <c r="G93" t="s">
        <v>5124</v>
      </c>
      <c r="H93" t="s">
        <v>4921</v>
      </c>
    </row>
    <row r="94" spans="1:8" x14ac:dyDescent="0.2">
      <c r="A94" t="s">
        <v>5121</v>
      </c>
      <c r="B94">
        <v>156.81673330000001</v>
      </c>
      <c r="C94">
        <v>88.045505759999998</v>
      </c>
      <c r="D94">
        <v>0.83275999999999994</v>
      </c>
      <c r="E94">
        <v>1.0233E-4</v>
      </c>
      <c r="F94">
        <v>2.7309999999999999E-3</v>
      </c>
      <c r="G94" t="s">
        <v>5122</v>
      </c>
      <c r="H94" t="s">
        <v>3488</v>
      </c>
    </row>
    <row r="95" spans="1:8" x14ac:dyDescent="0.2">
      <c r="A95" t="s">
        <v>5119</v>
      </c>
      <c r="B95">
        <v>338.44792819999998</v>
      </c>
      <c r="C95">
        <v>190.53655359999999</v>
      </c>
      <c r="D95">
        <v>0.82887</v>
      </c>
      <c r="E95">
        <v>6.4899000000000001E-4</v>
      </c>
      <c r="F95">
        <v>1.1246000000000001E-2</v>
      </c>
      <c r="G95" t="s">
        <v>5120</v>
      </c>
      <c r="H95" t="s">
        <v>102</v>
      </c>
    </row>
    <row r="96" spans="1:8" x14ac:dyDescent="0.2">
      <c r="A96" t="s">
        <v>5117</v>
      </c>
      <c r="B96">
        <v>183.575536</v>
      </c>
      <c r="C96">
        <v>104.2738337</v>
      </c>
      <c r="D96">
        <v>0.81599999999999995</v>
      </c>
      <c r="E96" s="1">
        <v>8.3200000000000003E-5</v>
      </c>
      <c r="F96">
        <v>2.2916999999999998E-3</v>
      </c>
      <c r="G96" t="s">
        <v>5118</v>
      </c>
      <c r="H96" t="s">
        <v>3379</v>
      </c>
    </row>
    <row r="97" spans="1:8" x14ac:dyDescent="0.2">
      <c r="A97" t="s">
        <v>5114</v>
      </c>
      <c r="B97">
        <v>179.51372929999999</v>
      </c>
      <c r="C97">
        <v>101.97316259999999</v>
      </c>
      <c r="D97">
        <v>0.81589999999999996</v>
      </c>
      <c r="E97" s="1">
        <v>2.3300000000000001E-6</v>
      </c>
      <c r="F97">
        <v>1.2901000000000001E-4</v>
      </c>
      <c r="G97" t="s">
        <v>5115</v>
      </c>
      <c r="H97" t="s">
        <v>5116</v>
      </c>
    </row>
    <row r="98" spans="1:8" x14ac:dyDescent="0.2">
      <c r="A98" t="s">
        <v>5112</v>
      </c>
      <c r="B98">
        <v>3969.197588</v>
      </c>
      <c r="C98">
        <v>2254.7342520000002</v>
      </c>
      <c r="D98">
        <v>0.81589</v>
      </c>
      <c r="E98" s="1">
        <v>2.9099999999999998E-10</v>
      </c>
      <c r="F98" s="1">
        <v>6.5200000000000001E-8</v>
      </c>
      <c r="G98" t="s">
        <v>5113</v>
      </c>
      <c r="H98" t="s">
        <v>33</v>
      </c>
    </row>
    <row r="99" spans="1:8" x14ac:dyDescent="0.2">
      <c r="A99" t="s">
        <v>5109</v>
      </c>
      <c r="B99">
        <v>201.70653160000001</v>
      </c>
      <c r="C99">
        <v>114.6005998</v>
      </c>
      <c r="D99">
        <v>0.81564000000000003</v>
      </c>
      <c r="E99">
        <v>1.018E-3</v>
      </c>
      <c r="F99">
        <v>1.5852000000000002E-2</v>
      </c>
      <c r="G99" t="s">
        <v>5110</v>
      </c>
      <c r="H99" t="s">
        <v>5111</v>
      </c>
    </row>
    <row r="100" spans="1:8" x14ac:dyDescent="0.2">
      <c r="A100" t="s">
        <v>5108</v>
      </c>
      <c r="B100">
        <v>61.801521899999997</v>
      </c>
      <c r="C100">
        <v>35.159967250000001</v>
      </c>
      <c r="D100">
        <v>0.81371000000000004</v>
      </c>
      <c r="E100">
        <v>3.5454000000000002E-3</v>
      </c>
      <c r="F100">
        <v>4.0166E-2</v>
      </c>
      <c r="H100" t="s">
        <v>4113</v>
      </c>
    </row>
    <row r="101" spans="1:8" x14ac:dyDescent="0.2">
      <c r="A101" t="s">
        <v>5106</v>
      </c>
      <c r="B101">
        <v>9085.7036540000008</v>
      </c>
      <c r="C101">
        <v>5176.1405889999996</v>
      </c>
      <c r="D101">
        <v>0.81172</v>
      </c>
      <c r="E101" s="1">
        <v>5.2000000000000003E-19</v>
      </c>
      <c r="F101" s="1">
        <v>6.1699999999999997E-16</v>
      </c>
      <c r="G101" t="s">
        <v>5107</v>
      </c>
      <c r="H101" t="s">
        <v>4431</v>
      </c>
    </row>
    <row r="102" spans="1:8" x14ac:dyDescent="0.2">
      <c r="A102" t="s">
        <v>5104</v>
      </c>
      <c r="B102">
        <v>127.3598405</v>
      </c>
      <c r="C102">
        <v>72.645104660000001</v>
      </c>
      <c r="D102">
        <v>0.80996999999999997</v>
      </c>
      <c r="E102" s="1">
        <v>3.3899999999999997E-5</v>
      </c>
      <c r="F102">
        <v>1.1433999999999999E-3</v>
      </c>
      <c r="H102" t="s">
        <v>5105</v>
      </c>
    </row>
    <row r="103" spans="1:8" x14ac:dyDescent="0.2">
      <c r="A103" t="s">
        <v>5103</v>
      </c>
      <c r="B103">
        <v>87.425108829999999</v>
      </c>
      <c r="C103">
        <v>50.005885730000003</v>
      </c>
      <c r="D103">
        <v>0.80595000000000006</v>
      </c>
      <c r="E103">
        <v>6.3442000000000001E-4</v>
      </c>
      <c r="F103">
        <v>1.1044999999999999E-2</v>
      </c>
      <c r="H103" t="s">
        <v>9</v>
      </c>
    </row>
    <row r="104" spans="1:8" x14ac:dyDescent="0.2">
      <c r="A104" t="s">
        <v>5101</v>
      </c>
      <c r="B104">
        <v>8657.1531919999998</v>
      </c>
      <c r="C104">
        <v>4953.9390480000002</v>
      </c>
      <c r="D104">
        <v>0.80532000000000004</v>
      </c>
      <c r="E104">
        <v>1.7654000000000001E-3</v>
      </c>
      <c r="F104">
        <v>2.3741999999999999E-2</v>
      </c>
      <c r="G104" t="str">
        <f>VLOOKUP(A104,'[1]name additions'!$A$1:$F$298,6,0)</f>
        <v>CGLD27</v>
      </c>
      <c r="H104" t="s">
        <v>5102</v>
      </c>
    </row>
    <row r="105" spans="1:8" x14ac:dyDescent="0.2">
      <c r="A105" t="s">
        <v>5100</v>
      </c>
      <c r="B105">
        <v>97.129396600000007</v>
      </c>
      <c r="C105">
        <v>55.630221169999999</v>
      </c>
      <c r="D105">
        <v>0.80403999999999998</v>
      </c>
      <c r="E105">
        <v>2.7737999999999999E-3</v>
      </c>
      <c r="F105">
        <v>3.3334999999999997E-2</v>
      </c>
      <c r="H105" t="s">
        <v>1084</v>
      </c>
    </row>
    <row r="106" spans="1:8" x14ac:dyDescent="0.2">
      <c r="A106" t="s">
        <v>5099</v>
      </c>
      <c r="B106">
        <v>99.611162570000005</v>
      </c>
      <c r="C106">
        <v>57.134097359999998</v>
      </c>
      <c r="D106">
        <v>0.80196000000000001</v>
      </c>
      <c r="E106">
        <v>2.7740000000000002E-4</v>
      </c>
      <c r="F106">
        <v>5.7853000000000002E-3</v>
      </c>
      <c r="G106" t="str">
        <f>VLOOKUP(A106,'[1]name additions'!$A$1:$F$298,6,0)</f>
        <v>MIR156C</v>
      </c>
      <c r="H106" t="str">
        <f>VLOOKUP(A106,'[1]name additions'!$A$1:$F$298,5,0)</f>
        <v>to 15415333, exon 2: 15414352 to 15414313, exon 3: 15413822 to 15413759, exon 4: 15413594 to 15413295; mature miRNA and miRNA* are located on exon 1.</v>
      </c>
    </row>
    <row r="107" spans="1:8" x14ac:dyDescent="0.2">
      <c r="A107" t="s">
        <v>5096</v>
      </c>
      <c r="B107">
        <v>1680.1016079999999</v>
      </c>
      <c r="C107">
        <v>968.71115090000001</v>
      </c>
      <c r="D107">
        <v>0.79440999999999995</v>
      </c>
      <c r="E107" s="1">
        <v>6.7300000000000003E-11</v>
      </c>
      <c r="F107" s="1">
        <v>1.63E-8</v>
      </c>
      <c r="G107" t="s">
        <v>5097</v>
      </c>
      <c r="H107" t="s">
        <v>5098</v>
      </c>
    </row>
    <row r="108" spans="1:8" x14ac:dyDescent="0.2">
      <c r="A108" t="s">
        <v>5093</v>
      </c>
      <c r="B108">
        <v>157.1504157</v>
      </c>
      <c r="C108">
        <v>90.997762309999999</v>
      </c>
      <c r="D108">
        <v>0.78824000000000005</v>
      </c>
      <c r="E108" s="1">
        <v>1.5099999999999999E-5</v>
      </c>
      <c r="F108">
        <v>5.9685999999999995E-4</v>
      </c>
      <c r="G108" t="s">
        <v>5094</v>
      </c>
      <c r="H108" t="s">
        <v>5095</v>
      </c>
    </row>
    <row r="109" spans="1:8" x14ac:dyDescent="0.2">
      <c r="A109" t="s">
        <v>5090</v>
      </c>
      <c r="B109">
        <v>113.2446403</v>
      </c>
      <c r="C109">
        <v>65.635920299999995</v>
      </c>
      <c r="D109">
        <v>0.78688999999999998</v>
      </c>
      <c r="E109">
        <v>1.9552999999999999E-4</v>
      </c>
      <c r="F109">
        <v>4.4659000000000001E-3</v>
      </c>
      <c r="G109" t="s">
        <v>5091</v>
      </c>
      <c r="H109" t="s">
        <v>5092</v>
      </c>
    </row>
    <row r="110" spans="1:8" x14ac:dyDescent="0.2">
      <c r="A110" t="s">
        <v>5088</v>
      </c>
      <c r="B110">
        <v>98.081028290000006</v>
      </c>
      <c r="C110">
        <v>56.939476519999999</v>
      </c>
      <c r="D110">
        <v>0.78454000000000002</v>
      </c>
      <c r="E110">
        <v>3.5196000000000001E-4</v>
      </c>
      <c r="F110">
        <v>6.9249999999999997E-3</v>
      </c>
      <c r="G110" t="s">
        <v>5089</v>
      </c>
      <c r="H110" t="s">
        <v>9</v>
      </c>
    </row>
    <row r="111" spans="1:8" x14ac:dyDescent="0.2">
      <c r="A111" t="s">
        <v>5087</v>
      </c>
      <c r="B111">
        <v>791.79844119999996</v>
      </c>
      <c r="C111">
        <v>461.31786590000002</v>
      </c>
      <c r="D111">
        <v>0.77937000000000001</v>
      </c>
      <c r="E111">
        <v>1.7698E-4</v>
      </c>
      <c r="F111">
        <v>4.1536000000000003E-3</v>
      </c>
      <c r="H111" t="s">
        <v>4918</v>
      </c>
    </row>
    <row r="112" spans="1:8" x14ac:dyDescent="0.2">
      <c r="A112" t="s">
        <v>5084</v>
      </c>
      <c r="B112">
        <v>3591.2883200000001</v>
      </c>
      <c r="C112">
        <v>2092.6349449999998</v>
      </c>
      <c r="D112">
        <v>0.77917999999999998</v>
      </c>
      <c r="E112" s="1">
        <v>6.37E-7</v>
      </c>
      <c r="F112" s="1">
        <v>4.57E-5</v>
      </c>
      <c r="G112" t="s">
        <v>5085</v>
      </c>
      <c r="H112" t="s">
        <v>5086</v>
      </c>
    </row>
    <row r="113" spans="1:8" x14ac:dyDescent="0.2">
      <c r="A113" t="s">
        <v>5081</v>
      </c>
      <c r="B113">
        <v>117.2435128</v>
      </c>
      <c r="C113">
        <v>68.515952170000006</v>
      </c>
      <c r="D113">
        <v>0.77500000000000002</v>
      </c>
      <c r="E113">
        <v>2.1531999999999999E-4</v>
      </c>
      <c r="F113">
        <v>4.8260999999999998E-3</v>
      </c>
      <c r="G113" t="s">
        <v>5082</v>
      </c>
      <c r="H113" t="s">
        <v>5083</v>
      </c>
    </row>
    <row r="114" spans="1:8" x14ac:dyDescent="0.2">
      <c r="A114" t="s">
        <v>5079</v>
      </c>
      <c r="B114">
        <v>783.65669790000004</v>
      </c>
      <c r="C114">
        <v>460.0409353</v>
      </c>
      <c r="D114">
        <v>0.76846000000000003</v>
      </c>
      <c r="E114" s="1">
        <v>1.19E-12</v>
      </c>
      <c r="F114" s="1">
        <v>4.48E-10</v>
      </c>
      <c r="G114" t="s">
        <v>5080</v>
      </c>
      <c r="H114" t="s">
        <v>4012</v>
      </c>
    </row>
    <row r="115" spans="1:8" x14ac:dyDescent="0.2">
      <c r="A115" t="s">
        <v>5077</v>
      </c>
      <c r="B115">
        <v>6376.6515159999999</v>
      </c>
      <c r="C115">
        <v>3753.06493</v>
      </c>
      <c r="D115">
        <v>0.76473000000000002</v>
      </c>
      <c r="E115" s="1">
        <v>7.8799999999999997E-13</v>
      </c>
      <c r="F115" s="1">
        <v>3.2200000000000003E-10</v>
      </c>
      <c r="G115" t="s">
        <v>5078</v>
      </c>
      <c r="H115" t="s">
        <v>166</v>
      </c>
    </row>
    <row r="116" spans="1:8" x14ac:dyDescent="0.2">
      <c r="A116" t="s">
        <v>5075</v>
      </c>
      <c r="B116">
        <v>95.213322809999994</v>
      </c>
      <c r="C116">
        <v>56.053513840000001</v>
      </c>
      <c r="D116">
        <v>0.76436000000000004</v>
      </c>
      <c r="E116">
        <v>6.0760000000000002E-4</v>
      </c>
      <c r="F116">
        <v>1.0685E-2</v>
      </c>
      <c r="G116" t="str">
        <f>VLOOKUP(A116,'[1]name additions'!$A$1:$F$298,6,0)</f>
        <v>ALT1</v>
      </c>
      <c r="H116" t="s">
        <v>5076</v>
      </c>
    </row>
    <row r="117" spans="1:8" x14ac:dyDescent="0.2">
      <c r="A117" t="s">
        <v>5072</v>
      </c>
      <c r="B117">
        <v>113.81862529999999</v>
      </c>
      <c r="C117">
        <v>67.019291409999994</v>
      </c>
      <c r="D117">
        <v>0.76409000000000005</v>
      </c>
      <c r="E117">
        <v>2.3023E-4</v>
      </c>
      <c r="F117">
        <v>5.0822999999999997E-3</v>
      </c>
      <c r="G117" t="s">
        <v>5073</v>
      </c>
      <c r="H117" t="s">
        <v>5074</v>
      </c>
    </row>
    <row r="118" spans="1:8" x14ac:dyDescent="0.2">
      <c r="A118" t="s">
        <v>5069</v>
      </c>
      <c r="B118">
        <v>94.860606840000003</v>
      </c>
      <c r="C118">
        <v>56.000804369999997</v>
      </c>
      <c r="D118">
        <v>0.76036000000000004</v>
      </c>
      <c r="E118">
        <v>7.5891999999999995E-4</v>
      </c>
      <c r="F118">
        <v>1.2649000000000001E-2</v>
      </c>
      <c r="G118" t="s">
        <v>5070</v>
      </c>
      <c r="H118" t="s">
        <v>5071</v>
      </c>
    </row>
    <row r="119" spans="1:8" x14ac:dyDescent="0.2">
      <c r="A119" t="s">
        <v>5068</v>
      </c>
      <c r="B119">
        <v>125.28355000000001</v>
      </c>
      <c r="C119">
        <v>74.082697240000002</v>
      </c>
      <c r="D119">
        <v>0.75799000000000005</v>
      </c>
      <c r="E119">
        <v>1.2421000000000001E-4</v>
      </c>
      <c r="F119">
        <v>3.1657999999999999E-3</v>
      </c>
      <c r="H119" t="s">
        <v>3249</v>
      </c>
    </row>
    <row r="120" spans="1:8" x14ac:dyDescent="0.2">
      <c r="A120" t="s">
        <v>5065</v>
      </c>
      <c r="B120">
        <v>320.28082239999998</v>
      </c>
      <c r="C120">
        <v>189.78477509999999</v>
      </c>
      <c r="D120">
        <v>0.75497000000000003</v>
      </c>
      <c r="E120" s="1">
        <v>1.1999999999999999E-7</v>
      </c>
      <c r="F120" s="1">
        <v>1.1600000000000001E-5</v>
      </c>
      <c r="G120" t="s">
        <v>5066</v>
      </c>
      <c r="H120" t="s">
        <v>5067</v>
      </c>
    </row>
    <row r="121" spans="1:8" x14ac:dyDescent="0.2">
      <c r="A121" t="s">
        <v>5063</v>
      </c>
      <c r="B121">
        <v>2203.2064</v>
      </c>
      <c r="C121">
        <v>1309.707036</v>
      </c>
      <c r="D121">
        <v>0.75036000000000003</v>
      </c>
      <c r="E121">
        <v>7.9427999999999996E-4</v>
      </c>
      <c r="F121">
        <v>1.3133000000000001E-2</v>
      </c>
      <c r="G121" t="s">
        <v>5064</v>
      </c>
      <c r="H121" t="s">
        <v>194</v>
      </c>
    </row>
    <row r="122" spans="1:8" x14ac:dyDescent="0.2">
      <c r="A122" t="s">
        <v>5062</v>
      </c>
      <c r="B122">
        <v>1223.0741740000001</v>
      </c>
      <c r="C122">
        <v>728.903592</v>
      </c>
      <c r="D122">
        <v>0.74670999999999998</v>
      </c>
      <c r="E122">
        <v>5.2101000000000003E-4</v>
      </c>
      <c r="F122">
        <v>9.5046000000000002E-3</v>
      </c>
      <c r="H122" t="s">
        <v>9</v>
      </c>
    </row>
    <row r="123" spans="1:8" x14ac:dyDescent="0.2">
      <c r="A123" t="s">
        <v>5059</v>
      </c>
      <c r="B123">
        <v>114.8233015</v>
      </c>
      <c r="C123">
        <v>68.524953780000004</v>
      </c>
      <c r="D123">
        <v>0.74470999999999998</v>
      </c>
      <c r="E123">
        <v>2.7671E-4</v>
      </c>
      <c r="F123">
        <v>5.7755999999999997E-3</v>
      </c>
      <c r="G123" t="s">
        <v>5060</v>
      </c>
      <c r="H123" t="s">
        <v>5061</v>
      </c>
    </row>
    <row r="124" spans="1:8" x14ac:dyDescent="0.2">
      <c r="A124" t="s">
        <v>5058</v>
      </c>
      <c r="B124">
        <v>136.5721111</v>
      </c>
      <c r="C124">
        <v>81.615714310000001</v>
      </c>
      <c r="D124">
        <v>0.74273999999999996</v>
      </c>
      <c r="E124" s="1">
        <v>9.6500000000000001E-5</v>
      </c>
      <c r="F124">
        <v>2.5940999999999998E-3</v>
      </c>
      <c r="H124" t="s">
        <v>2015</v>
      </c>
    </row>
    <row r="125" spans="1:8" x14ac:dyDescent="0.2">
      <c r="A125" t="s">
        <v>5056</v>
      </c>
      <c r="B125">
        <v>289.408548</v>
      </c>
      <c r="C125">
        <v>173.03773090000001</v>
      </c>
      <c r="D125">
        <v>0.74202000000000001</v>
      </c>
      <c r="E125" s="1">
        <v>9.8899999999999998E-7</v>
      </c>
      <c r="F125" s="1">
        <v>6.3800000000000006E-5</v>
      </c>
      <c r="H125" t="s">
        <v>5057</v>
      </c>
    </row>
    <row r="126" spans="1:8" x14ac:dyDescent="0.2">
      <c r="A126" t="s">
        <v>5053</v>
      </c>
      <c r="B126">
        <v>131.44657789999999</v>
      </c>
      <c r="C126">
        <v>78.734001180000007</v>
      </c>
      <c r="D126">
        <v>0.73941999999999997</v>
      </c>
      <c r="E126">
        <v>4.4511999999999998E-3</v>
      </c>
      <c r="F126">
        <v>4.7570000000000001E-2</v>
      </c>
      <c r="G126" t="s">
        <v>5054</v>
      </c>
      <c r="H126" t="s">
        <v>5055</v>
      </c>
    </row>
    <row r="127" spans="1:8" x14ac:dyDescent="0.2">
      <c r="A127" t="s">
        <v>5051</v>
      </c>
      <c r="B127">
        <v>3001.8135579999998</v>
      </c>
      <c r="C127">
        <v>1798.714131</v>
      </c>
      <c r="D127">
        <v>0.73887000000000003</v>
      </c>
      <c r="E127" s="1">
        <v>1.08E-16</v>
      </c>
      <c r="F127" s="1">
        <v>8.9400000000000003E-14</v>
      </c>
      <c r="G127" t="s">
        <v>5052</v>
      </c>
      <c r="H127" t="s">
        <v>2449</v>
      </c>
    </row>
    <row r="128" spans="1:8" x14ac:dyDescent="0.2">
      <c r="A128" t="s">
        <v>5048</v>
      </c>
      <c r="B128">
        <v>245.75882859999999</v>
      </c>
      <c r="C128">
        <v>147.41911150000001</v>
      </c>
      <c r="D128">
        <v>0.73731999999999998</v>
      </c>
      <c r="E128" s="1">
        <v>1.3200000000000001E-6</v>
      </c>
      <c r="F128" s="1">
        <v>8.0400000000000003E-5</v>
      </c>
      <c r="G128" t="s">
        <v>5049</v>
      </c>
      <c r="H128" t="s">
        <v>5050</v>
      </c>
    </row>
    <row r="129" spans="1:8" x14ac:dyDescent="0.2">
      <c r="A129" t="s">
        <v>5046</v>
      </c>
      <c r="B129">
        <v>1087.092682</v>
      </c>
      <c r="C129">
        <v>652.26100919999999</v>
      </c>
      <c r="D129">
        <v>0.73694999999999999</v>
      </c>
      <c r="E129" s="1">
        <v>1.01E-9</v>
      </c>
      <c r="F129" s="1">
        <v>1.8799999999999999E-7</v>
      </c>
      <c r="G129" t="s">
        <v>5047</v>
      </c>
      <c r="H129" t="s">
        <v>1140</v>
      </c>
    </row>
    <row r="130" spans="1:8" x14ac:dyDescent="0.2">
      <c r="A130" t="s">
        <v>5043</v>
      </c>
      <c r="B130">
        <v>4903.4273059999996</v>
      </c>
      <c r="C130">
        <v>2942.9327920000001</v>
      </c>
      <c r="D130">
        <v>0.73653999999999997</v>
      </c>
      <c r="E130">
        <v>2.4091999999999998E-3</v>
      </c>
      <c r="F130">
        <v>3.0099999999999998E-2</v>
      </c>
      <c r="G130" t="s">
        <v>5044</v>
      </c>
      <c r="H130" t="s">
        <v>5045</v>
      </c>
    </row>
    <row r="131" spans="1:8" x14ac:dyDescent="0.2">
      <c r="A131" t="s">
        <v>5042</v>
      </c>
      <c r="B131">
        <v>108.5456744</v>
      </c>
      <c r="C131">
        <v>65.199124220000002</v>
      </c>
      <c r="D131">
        <v>0.73538000000000003</v>
      </c>
      <c r="E131">
        <v>5.6729999999999997E-4</v>
      </c>
      <c r="F131">
        <v>1.0179000000000001E-2</v>
      </c>
      <c r="H131" t="s">
        <v>9</v>
      </c>
    </row>
    <row r="132" spans="1:8" x14ac:dyDescent="0.2">
      <c r="A132" t="s">
        <v>5041</v>
      </c>
      <c r="B132">
        <v>353.1001071</v>
      </c>
      <c r="C132">
        <v>212.31317799999999</v>
      </c>
      <c r="D132">
        <v>0.73387999999999998</v>
      </c>
      <c r="E132" s="1">
        <v>4.4099999999999998E-8</v>
      </c>
      <c r="F132" s="1">
        <v>5.04E-6</v>
      </c>
      <c r="H132" t="s">
        <v>9</v>
      </c>
    </row>
    <row r="133" spans="1:8" x14ac:dyDescent="0.2">
      <c r="A133" t="s">
        <v>5038</v>
      </c>
      <c r="B133">
        <v>743.95600079999997</v>
      </c>
      <c r="C133">
        <v>448.73378960000002</v>
      </c>
      <c r="D133">
        <v>0.72936000000000001</v>
      </c>
      <c r="E133" s="1">
        <v>1.1999999999999999E-6</v>
      </c>
      <c r="F133" s="1">
        <v>7.47E-5</v>
      </c>
      <c r="G133" t="s">
        <v>5039</v>
      </c>
      <c r="H133" t="s">
        <v>5040</v>
      </c>
    </row>
    <row r="134" spans="1:8" x14ac:dyDescent="0.2">
      <c r="A134" t="s">
        <v>5035</v>
      </c>
      <c r="B134">
        <v>1475.0352379999999</v>
      </c>
      <c r="C134">
        <v>889.98228340000003</v>
      </c>
      <c r="D134">
        <v>0.72889999999999999</v>
      </c>
      <c r="E134" s="1">
        <v>5.7399999999999999E-5</v>
      </c>
      <c r="F134">
        <v>1.7082E-3</v>
      </c>
      <c r="G134" t="s">
        <v>5036</v>
      </c>
      <c r="H134" t="s">
        <v>5037</v>
      </c>
    </row>
    <row r="135" spans="1:8" x14ac:dyDescent="0.2">
      <c r="A135" t="s">
        <v>5033</v>
      </c>
      <c r="B135">
        <v>571.04686609999999</v>
      </c>
      <c r="C135">
        <v>346.53150529999999</v>
      </c>
      <c r="D135">
        <v>0.72062000000000004</v>
      </c>
      <c r="E135" s="1">
        <v>1.01E-7</v>
      </c>
      <c r="F135" s="1">
        <v>1.01E-5</v>
      </c>
      <c r="G135" t="s">
        <v>5034</v>
      </c>
      <c r="H135" t="s">
        <v>3033</v>
      </c>
    </row>
    <row r="136" spans="1:8" x14ac:dyDescent="0.2">
      <c r="A136" t="s">
        <v>5031</v>
      </c>
      <c r="B136">
        <v>4340.7604279999996</v>
      </c>
      <c r="C136">
        <v>2637.9052099999999</v>
      </c>
      <c r="D136">
        <v>0.71855999999999998</v>
      </c>
      <c r="E136" s="1">
        <v>7.8300000000000006E-5</v>
      </c>
      <c r="F136">
        <v>2.1783000000000002E-3</v>
      </c>
      <c r="H136" t="s">
        <v>5032</v>
      </c>
    </row>
    <row r="137" spans="1:8" x14ac:dyDescent="0.2">
      <c r="A137" t="s">
        <v>5029</v>
      </c>
      <c r="B137">
        <v>187.89996300000001</v>
      </c>
      <c r="C137">
        <v>114.2450686</v>
      </c>
      <c r="D137">
        <v>0.71782999999999997</v>
      </c>
      <c r="E137">
        <v>3.5659999999999999E-4</v>
      </c>
      <c r="F137">
        <v>6.9809E-3</v>
      </c>
      <c r="G137" t="s">
        <v>5030</v>
      </c>
      <c r="H137" t="s">
        <v>1409</v>
      </c>
    </row>
    <row r="138" spans="1:8" x14ac:dyDescent="0.2">
      <c r="A138" t="s">
        <v>5028</v>
      </c>
      <c r="B138">
        <v>2009.469519</v>
      </c>
      <c r="C138">
        <v>1221.947525</v>
      </c>
      <c r="D138">
        <v>0.71762999999999999</v>
      </c>
      <c r="E138" s="1">
        <v>7.55E-15</v>
      </c>
      <c r="F138" s="1">
        <v>4.4700000000000001E-12</v>
      </c>
      <c r="H138" t="s">
        <v>4541</v>
      </c>
    </row>
    <row r="139" spans="1:8" x14ac:dyDescent="0.2">
      <c r="A139" t="s">
        <v>5025</v>
      </c>
      <c r="B139">
        <v>5657.7265900000002</v>
      </c>
      <c r="C139">
        <v>3440.471982</v>
      </c>
      <c r="D139">
        <v>0.71762000000000004</v>
      </c>
      <c r="E139" s="1">
        <v>6.2799999999999995E-5</v>
      </c>
      <c r="F139">
        <v>1.8196E-3</v>
      </c>
      <c r="G139" t="s">
        <v>5026</v>
      </c>
      <c r="H139" t="s">
        <v>5027</v>
      </c>
    </row>
    <row r="140" spans="1:8" x14ac:dyDescent="0.2">
      <c r="A140" t="s">
        <v>5022</v>
      </c>
      <c r="B140">
        <v>704.23847360000002</v>
      </c>
      <c r="C140">
        <v>428.74290230000003</v>
      </c>
      <c r="D140">
        <v>0.71594999999999998</v>
      </c>
      <c r="E140">
        <v>1.1475000000000001E-3</v>
      </c>
      <c r="F140">
        <v>1.7222999999999999E-2</v>
      </c>
      <c r="G140" t="s">
        <v>5023</v>
      </c>
      <c r="H140" t="s">
        <v>5024</v>
      </c>
    </row>
    <row r="141" spans="1:8" x14ac:dyDescent="0.2">
      <c r="A141" t="s">
        <v>5019</v>
      </c>
      <c r="B141">
        <v>143.49884520000001</v>
      </c>
      <c r="C141">
        <v>87.41683664</v>
      </c>
      <c r="D141">
        <v>0.71506000000000003</v>
      </c>
      <c r="E141">
        <v>1.3897E-3</v>
      </c>
      <c r="F141">
        <v>1.9865000000000001E-2</v>
      </c>
      <c r="G141" t="s">
        <v>5020</v>
      </c>
      <c r="H141" t="s">
        <v>5021</v>
      </c>
    </row>
    <row r="142" spans="1:8" x14ac:dyDescent="0.2">
      <c r="A142" t="s">
        <v>5016</v>
      </c>
      <c r="B142">
        <v>165.52753559999999</v>
      </c>
      <c r="C142">
        <v>100.8420349</v>
      </c>
      <c r="D142">
        <v>0.71496999999999999</v>
      </c>
      <c r="E142" s="1">
        <v>5.0500000000000001E-5</v>
      </c>
      <c r="F142">
        <v>1.5476000000000001E-3</v>
      </c>
      <c r="G142" t="s">
        <v>5017</v>
      </c>
      <c r="H142" t="s">
        <v>5018</v>
      </c>
    </row>
    <row r="143" spans="1:8" x14ac:dyDescent="0.2">
      <c r="A143" t="s">
        <v>5014</v>
      </c>
      <c r="B143">
        <v>287.92689569999999</v>
      </c>
      <c r="C143">
        <v>175.59892740000001</v>
      </c>
      <c r="D143">
        <v>0.71342000000000005</v>
      </c>
      <c r="E143" s="1">
        <v>5.7299999999999996E-7</v>
      </c>
      <c r="F143" s="1">
        <v>4.2500000000000003E-5</v>
      </c>
      <c r="G143" t="s">
        <v>5015</v>
      </c>
      <c r="H143" t="s">
        <v>442</v>
      </c>
    </row>
    <row r="144" spans="1:8" x14ac:dyDescent="0.2">
      <c r="A144" t="s">
        <v>5012</v>
      </c>
      <c r="B144">
        <v>460.10369930000002</v>
      </c>
      <c r="C144">
        <v>280.99272200000001</v>
      </c>
      <c r="D144">
        <v>0.71143000000000001</v>
      </c>
      <c r="E144" s="1">
        <v>9.7700000000000008E-9</v>
      </c>
      <c r="F144" s="1">
        <v>1.39E-6</v>
      </c>
      <c r="H144" t="s">
        <v>5013</v>
      </c>
    </row>
    <row r="145" spans="1:8" x14ac:dyDescent="0.2">
      <c r="A145" t="s">
        <v>5011</v>
      </c>
      <c r="B145">
        <v>1063.6103189999999</v>
      </c>
      <c r="C145">
        <v>649.59869209999999</v>
      </c>
      <c r="D145">
        <v>0.71135000000000004</v>
      </c>
      <c r="E145" s="1">
        <v>2.1399999999999998E-6</v>
      </c>
      <c r="F145">
        <v>1.2081E-4</v>
      </c>
      <c r="H145" t="s">
        <v>9</v>
      </c>
    </row>
    <row r="146" spans="1:8" x14ac:dyDescent="0.2">
      <c r="A146" t="s">
        <v>5009</v>
      </c>
      <c r="B146">
        <v>196.97160909999999</v>
      </c>
      <c r="C146">
        <v>120.78697819999999</v>
      </c>
      <c r="D146">
        <v>0.70552000000000004</v>
      </c>
      <c r="E146" s="1">
        <v>1.7099999999999999E-5</v>
      </c>
      <c r="F146">
        <v>6.6456000000000002E-4</v>
      </c>
      <c r="G146" t="s">
        <v>5010</v>
      </c>
      <c r="H146" t="s">
        <v>733</v>
      </c>
    </row>
    <row r="147" spans="1:8" x14ac:dyDescent="0.2">
      <c r="A147" t="s">
        <v>5007</v>
      </c>
      <c r="B147">
        <v>174.3733952</v>
      </c>
      <c r="C147">
        <v>106.9642949</v>
      </c>
      <c r="D147">
        <v>0.70504999999999995</v>
      </c>
      <c r="E147" s="1">
        <v>3.7100000000000001E-5</v>
      </c>
      <c r="F147">
        <v>1.2183000000000001E-3</v>
      </c>
      <c r="G147" t="s">
        <v>5008</v>
      </c>
      <c r="H147" t="s">
        <v>116</v>
      </c>
    </row>
    <row r="148" spans="1:8" x14ac:dyDescent="0.2">
      <c r="A148" t="s">
        <v>5005</v>
      </c>
      <c r="B148">
        <v>113.7773301</v>
      </c>
      <c r="C148">
        <v>69.889255129999995</v>
      </c>
      <c r="D148">
        <v>0.70306999999999997</v>
      </c>
      <c r="E148">
        <v>8.4347000000000003E-4</v>
      </c>
      <c r="F148">
        <v>1.3728000000000001E-2</v>
      </c>
      <c r="G148" t="s">
        <v>5345</v>
      </c>
      <c r="H148" t="s">
        <v>5006</v>
      </c>
    </row>
    <row r="149" spans="1:8" x14ac:dyDescent="0.2">
      <c r="A149" t="s">
        <v>5004</v>
      </c>
      <c r="B149">
        <v>1190.240092</v>
      </c>
      <c r="C149">
        <v>731.37465710000004</v>
      </c>
      <c r="D149">
        <v>0.70257000000000003</v>
      </c>
      <c r="E149" s="1">
        <v>1.46E-12</v>
      </c>
      <c r="F149" s="1">
        <v>5.2700000000000004E-10</v>
      </c>
      <c r="H149" t="s">
        <v>9</v>
      </c>
    </row>
    <row r="150" spans="1:8" x14ac:dyDescent="0.2">
      <c r="A150" t="s">
        <v>5002</v>
      </c>
      <c r="B150">
        <v>2203.1199900000001</v>
      </c>
      <c r="C150">
        <v>1357.1750280000001</v>
      </c>
      <c r="D150">
        <v>0.69894000000000001</v>
      </c>
      <c r="E150" s="1">
        <v>1.4999999999999999E-14</v>
      </c>
      <c r="F150" s="1">
        <v>7.9300000000000003E-12</v>
      </c>
      <c r="G150" t="s">
        <v>825</v>
      </c>
      <c r="H150" t="s">
        <v>5003</v>
      </c>
    </row>
    <row r="151" spans="1:8" x14ac:dyDescent="0.2">
      <c r="A151" t="s">
        <v>5001</v>
      </c>
      <c r="B151">
        <v>224.95675069999999</v>
      </c>
      <c r="C151">
        <v>138.9404811</v>
      </c>
      <c r="D151">
        <v>0.69518000000000002</v>
      </c>
      <c r="E151" s="1">
        <v>1.0200000000000001E-5</v>
      </c>
      <c r="F151">
        <v>4.3449999999999999E-4</v>
      </c>
      <c r="H151" t="s">
        <v>9</v>
      </c>
    </row>
    <row r="152" spans="1:8" x14ac:dyDescent="0.2">
      <c r="A152" t="s">
        <v>4999</v>
      </c>
      <c r="B152">
        <v>373.81742780000002</v>
      </c>
      <c r="C152">
        <v>231.12029440000001</v>
      </c>
      <c r="D152">
        <v>0.69369000000000003</v>
      </c>
      <c r="E152" s="1">
        <v>1.24E-7</v>
      </c>
      <c r="F152" s="1">
        <v>1.19E-5</v>
      </c>
      <c r="G152" t="s">
        <v>5000</v>
      </c>
      <c r="H152" t="s">
        <v>3511</v>
      </c>
    </row>
    <row r="153" spans="1:8" x14ac:dyDescent="0.2">
      <c r="A153" t="s">
        <v>4997</v>
      </c>
      <c r="B153">
        <v>92.830173990000006</v>
      </c>
      <c r="C153">
        <v>57.504301470000001</v>
      </c>
      <c r="D153">
        <v>0.69091999999999998</v>
      </c>
      <c r="E153">
        <v>2.0915999999999999E-3</v>
      </c>
      <c r="F153">
        <v>2.7126999999999998E-2</v>
      </c>
      <c r="G153" t="s">
        <v>4998</v>
      </c>
      <c r="H153" t="s">
        <v>956</v>
      </c>
    </row>
    <row r="154" spans="1:8" x14ac:dyDescent="0.2">
      <c r="A154" t="s">
        <v>4996</v>
      </c>
      <c r="B154">
        <v>150.79032599999999</v>
      </c>
      <c r="C154">
        <v>93.515250949999995</v>
      </c>
      <c r="D154">
        <v>0.68927000000000005</v>
      </c>
      <c r="E154">
        <v>3.4508E-3</v>
      </c>
      <c r="F154">
        <v>3.9452000000000001E-2</v>
      </c>
      <c r="H154" t="s">
        <v>9</v>
      </c>
    </row>
    <row r="155" spans="1:8" x14ac:dyDescent="0.2">
      <c r="A155" t="s">
        <v>4994</v>
      </c>
      <c r="B155">
        <v>224.17397729999999</v>
      </c>
      <c r="C155">
        <v>139.29704469999999</v>
      </c>
      <c r="D155">
        <v>0.68645</v>
      </c>
      <c r="E155">
        <v>1.3336999999999999E-3</v>
      </c>
      <c r="F155">
        <v>1.9286000000000001E-2</v>
      </c>
      <c r="G155" t="s">
        <v>4995</v>
      </c>
      <c r="H155" t="s">
        <v>166</v>
      </c>
    </row>
    <row r="156" spans="1:8" x14ac:dyDescent="0.2">
      <c r="A156" t="s">
        <v>4992</v>
      </c>
      <c r="B156">
        <v>3327.842631</v>
      </c>
      <c r="C156">
        <v>2068.2018830000002</v>
      </c>
      <c r="D156">
        <v>0.68620999999999999</v>
      </c>
      <c r="E156" s="1">
        <v>3.01E-6</v>
      </c>
      <c r="F156">
        <v>1.6117E-4</v>
      </c>
      <c r="H156" t="s">
        <v>4993</v>
      </c>
    </row>
    <row r="157" spans="1:8" x14ac:dyDescent="0.2">
      <c r="A157" t="s">
        <v>4990</v>
      </c>
      <c r="B157">
        <v>544.00234929999999</v>
      </c>
      <c r="C157">
        <v>338.29745100000002</v>
      </c>
      <c r="D157">
        <v>0.68532000000000004</v>
      </c>
      <c r="E157" s="1">
        <v>9.47E-7</v>
      </c>
      <c r="F157" s="1">
        <v>6.2000000000000003E-5</v>
      </c>
      <c r="G157" t="s">
        <v>5344</v>
      </c>
      <c r="H157" t="s">
        <v>4991</v>
      </c>
    </row>
    <row r="158" spans="1:8" x14ac:dyDescent="0.2">
      <c r="A158" t="s">
        <v>4989</v>
      </c>
      <c r="B158">
        <v>480.89109630000002</v>
      </c>
      <c r="C158">
        <v>299.82838939999999</v>
      </c>
      <c r="D158">
        <v>0.68157000000000001</v>
      </c>
      <c r="E158">
        <v>3.7074999999999999E-4</v>
      </c>
      <c r="F158">
        <v>7.1957000000000002E-3</v>
      </c>
      <c r="H158" t="s">
        <v>9</v>
      </c>
    </row>
    <row r="159" spans="1:8" x14ac:dyDescent="0.2">
      <c r="A159" t="s">
        <v>4986</v>
      </c>
      <c r="B159">
        <v>1647.3053500000001</v>
      </c>
      <c r="C159">
        <v>1027.8990240000001</v>
      </c>
      <c r="D159">
        <v>0.68040999999999996</v>
      </c>
      <c r="E159">
        <v>2.2988000000000001E-3</v>
      </c>
      <c r="F159">
        <v>2.9117000000000001E-2</v>
      </c>
      <c r="G159" t="s">
        <v>4987</v>
      </c>
      <c r="H159" t="s">
        <v>4988</v>
      </c>
    </row>
    <row r="160" spans="1:8" x14ac:dyDescent="0.2">
      <c r="A160" t="s">
        <v>4983</v>
      </c>
      <c r="B160">
        <v>4454.104765</v>
      </c>
      <c r="C160">
        <v>2779.8050939999998</v>
      </c>
      <c r="D160">
        <v>0.68015000000000003</v>
      </c>
      <c r="E160" s="1">
        <v>2.5800000000000001E-15</v>
      </c>
      <c r="F160" s="1">
        <v>1.65E-12</v>
      </c>
      <c r="G160" t="s">
        <v>4984</v>
      </c>
      <c r="H160" t="s">
        <v>4985</v>
      </c>
    </row>
    <row r="161" spans="1:8" x14ac:dyDescent="0.2">
      <c r="A161" t="s">
        <v>4980</v>
      </c>
      <c r="B161">
        <v>474.10638879999999</v>
      </c>
      <c r="C161">
        <v>296.17674909999999</v>
      </c>
      <c r="D161">
        <v>0.67874999999999996</v>
      </c>
      <c r="E161">
        <v>1.6530000000000001E-4</v>
      </c>
      <c r="F161">
        <v>3.9655000000000003E-3</v>
      </c>
      <c r="G161" t="s">
        <v>4981</v>
      </c>
      <c r="H161" t="s">
        <v>4982</v>
      </c>
    </row>
    <row r="162" spans="1:8" x14ac:dyDescent="0.2">
      <c r="A162" t="s">
        <v>4978</v>
      </c>
      <c r="B162">
        <v>170.73053039999999</v>
      </c>
      <c r="C162">
        <v>107.125139</v>
      </c>
      <c r="D162">
        <v>0.67242000000000002</v>
      </c>
      <c r="E162" s="1">
        <v>9.8900000000000005E-5</v>
      </c>
      <c r="F162">
        <v>2.6535999999999999E-3</v>
      </c>
      <c r="H162" t="s">
        <v>4979</v>
      </c>
    </row>
    <row r="163" spans="1:8" x14ac:dyDescent="0.2">
      <c r="A163" t="s">
        <v>4976</v>
      </c>
      <c r="B163">
        <v>938.26451269999995</v>
      </c>
      <c r="C163">
        <v>590.22649139999999</v>
      </c>
      <c r="D163">
        <v>0.66873000000000005</v>
      </c>
      <c r="E163" s="1">
        <v>6.6800000000000005E-11</v>
      </c>
      <c r="F163" s="1">
        <v>1.63E-8</v>
      </c>
      <c r="H163" t="s">
        <v>4977</v>
      </c>
    </row>
    <row r="164" spans="1:8" x14ac:dyDescent="0.2">
      <c r="A164" t="s">
        <v>4974</v>
      </c>
      <c r="B164">
        <v>1810.601001</v>
      </c>
      <c r="C164">
        <v>1139.4878430000001</v>
      </c>
      <c r="D164">
        <v>0.66808000000000001</v>
      </c>
      <c r="E164">
        <v>2.6677E-4</v>
      </c>
      <c r="F164">
        <v>5.6801999999999998E-3</v>
      </c>
      <c r="H164" t="s">
        <v>4975</v>
      </c>
    </row>
    <row r="165" spans="1:8" x14ac:dyDescent="0.2">
      <c r="A165" t="s">
        <v>4973</v>
      </c>
      <c r="B165">
        <v>340.7435868</v>
      </c>
      <c r="C165">
        <v>214.60058770000001</v>
      </c>
      <c r="D165">
        <v>0.66703000000000001</v>
      </c>
      <c r="E165" s="1">
        <v>1.7200000000000001E-5</v>
      </c>
      <c r="F165">
        <v>6.6615000000000001E-4</v>
      </c>
      <c r="G165" t="s">
        <v>5343</v>
      </c>
      <c r="H165" t="s">
        <v>1389</v>
      </c>
    </row>
    <row r="166" spans="1:8" x14ac:dyDescent="0.2">
      <c r="A166" t="s">
        <v>4970</v>
      </c>
      <c r="B166">
        <v>4099.0663439999998</v>
      </c>
      <c r="C166">
        <v>2587.8979760000002</v>
      </c>
      <c r="D166">
        <v>0.66351000000000004</v>
      </c>
      <c r="E166" s="1">
        <v>3.8000000000000003E-8</v>
      </c>
      <c r="F166" s="1">
        <v>4.4399999999999998E-6</v>
      </c>
      <c r="G166" t="s">
        <v>4971</v>
      </c>
      <c r="H166" t="s">
        <v>4972</v>
      </c>
    </row>
    <row r="167" spans="1:8" x14ac:dyDescent="0.2">
      <c r="A167" t="s">
        <v>4968</v>
      </c>
      <c r="B167">
        <v>18605.354899999998</v>
      </c>
      <c r="C167">
        <v>11751.97911</v>
      </c>
      <c r="D167">
        <v>0.66281000000000001</v>
      </c>
      <c r="E167" s="1">
        <v>4.16E-12</v>
      </c>
      <c r="F167" s="1">
        <v>1.38E-9</v>
      </c>
      <c r="H167" t="s">
        <v>4969</v>
      </c>
    </row>
    <row r="168" spans="1:8" x14ac:dyDescent="0.2">
      <c r="A168" t="s">
        <v>4966</v>
      </c>
      <c r="B168">
        <v>167.99510409999999</v>
      </c>
      <c r="C168">
        <v>106.24790369999999</v>
      </c>
      <c r="D168">
        <v>0.66098000000000001</v>
      </c>
      <c r="E168">
        <v>2.2950999999999999E-4</v>
      </c>
      <c r="F168">
        <v>5.0755000000000002E-3</v>
      </c>
      <c r="G168" t="s">
        <v>4967</v>
      </c>
      <c r="H168" t="s">
        <v>176</v>
      </c>
    </row>
    <row r="169" spans="1:8" x14ac:dyDescent="0.2">
      <c r="A169" t="s">
        <v>4963</v>
      </c>
      <c r="B169">
        <v>271.50702439999998</v>
      </c>
      <c r="C169">
        <v>171.9557403</v>
      </c>
      <c r="D169">
        <v>0.65895000000000004</v>
      </c>
      <c r="E169" s="1">
        <v>4.4399999999999998E-6</v>
      </c>
      <c r="F169">
        <v>2.2132E-4</v>
      </c>
      <c r="G169" t="s">
        <v>4964</v>
      </c>
      <c r="H169" t="s">
        <v>4965</v>
      </c>
    </row>
    <row r="170" spans="1:8" x14ac:dyDescent="0.2">
      <c r="A170" t="s">
        <v>4961</v>
      </c>
      <c r="B170">
        <v>642.24415290000002</v>
      </c>
      <c r="C170">
        <v>407.2014734</v>
      </c>
      <c r="D170">
        <v>0.65737999999999996</v>
      </c>
      <c r="E170" s="1">
        <v>2.84E-8</v>
      </c>
      <c r="F170" s="1">
        <v>3.4800000000000001E-6</v>
      </c>
      <c r="H170" t="s">
        <v>4962</v>
      </c>
    </row>
    <row r="171" spans="1:8" x14ac:dyDescent="0.2">
      <c r="A171" t="s">
        <v>4958</v>
      </c>
      <c r="B171">
        <v>907.80846989999998</v>
      </c>
      <c r="C171">
        <v>575.76487369999995</v>
      </c>
      <c r="D171">
        <v>0.65690999999999999</v>
      </c>
      <c r="E171">
        <v>7.8752E-4</v>
      </c>
      <c r="F171">
        <v>1.3047E-2</v>
      </c>
      <c r="G171" t="s">
        <v>4959</v>
      </c>
      <c r="H171" t="s">
        <v>4960</v>
      </c>
    </row>
    <row r="172" spans="1:8" x14ac:dyDescent="0.2">
      <c r="A172" t="s">
        <v>4955</v>
      </c>
      <c r="B172">
        <v>544.17803430000004</v>
      </c>
      <c r="C172">
        <v>345.24162610000002</v>
      </c>
      <c r="D172">
        <v>0.65647</v>
      </c>
      <c r="E172" s="1">
        <v>9.2100000000000003E-5</v>
      </c>
      <c r="F172">
        <v>2.4911E-3</v>
      </c>
      <c r="G172" t="s">
        <v>4956</v>
      </c>
      <c r="H172" t="s">
        <v>4957</v>
      </c>
    </row>
    <row r="173" spans="1:8" x14ac:dyDescent="0.2">
      <c r="A173" t="s">
        <v>4953</v>
      </c>
      <c r="B173">
        <v>2825.0647749999998</v>
      </c>
      <c r="C173">
        <v>1793.8402639999999</v>
      </c>
      <c r="D173">
        <v>0.65522999999999998</v>
      </c>
      <c r="E173" s="1">
        <v>1.3E-13</v>
      </c>
      <c r="F173" s="1">
        <v>6.2399999999999999E-11</v>
      </c>
      <c r="H173" t="s">
        <v>4954</v>
      </c>
    </row>
    <row r="174" spans="1:8" x14ac:dyDescent="0.2">
      <c r="A174" t="s">
        <v>4951</v>
      </c>
      <c r="B174">
        <v>1148.846352</v>
      </c>
      <c r="C174">
        <v>730.07612319999998</v>
      </c>
      <c r="D174">
        <v>0.65407000000000004</v>
      </c>
      <c r="E174" s="1">
        <v>4.5499999999999998E-11</v>
      </c>
      <c r="F174" s="1">
        <v>1.16E-8</v>
      </c>
      <c r="H174" t="s">
        <v>4952</v>
      </c>
    </row>
    <row r="175" spans="1:8" x14ac:dyDescent="0.2">
      <c r="A175" t="s">
        <v>4948</v>
      </c>
      <c r="B175">
        <v>262.95805840000003</v>
      </c>
      <c r="C175">
        <v>167.19410439999999</v>
      </c>
      <c r="D175">
        <v>0.65330999999999995</v>
      </c>
      <c r="E175" s="1">
        <v>6.6900000000000003E-6</v>
      </c>
      <c r="F175">
        <v>3.0740999999999999E-4</v>
      </c>
      <c r="G175" t="s">
        <v>4949</v>
      </c>
      <c r="H175" t="s">
        <v>4950</v>
      </c>
    </row>
    <row r="176" spans="1:8" x14ac:dyDescent="0.2">
      <c r="A176" t="s">
        <v>4946</v>
      </c>
      <c r="B176">
        <v>1099.661973</v>
      </c>
      <c r="C176">
        <v>701.16271200000006</v>
      </c>
      <c r="D176">
        <v>0.64924000000000004</v>
      </c>
      <c r="E176">
        <v>2.8111E-3</v>
      </c>
      <c r="F176">
        <v>3.3653000000000002E-2</v>
      </c>
      <c r="G176" t="s">
        <v>4947</v>
      </c>
      <c r="H176" t="s">
        <v>318</v>
      </c>
    </row>
    <row r="177" spans="1:8" x14ac:dyDescent="0.2">
      <c r="A177" t="s">
        <v>4943</v>
      </c>
      <c r="B177">
        <v>1467.3867969999999</v>
      </c>
      <c r="C177">
        <v>937.98106340000004</v>
      </c>
      <c r="D177">
        <v>0.64561999999999997</v>
      </c>
      <c r="E177" s="1">
        <v>3.6800000000000001E-9</v>
      </c>
      <c r="F177" s="1">
        <v>5.8299999999999997E-7</v>
      </c>
      <c r="G177" t="s">
        <v>4944</v>
      </c>
      <c r="H177" t="s">
        <v>4945</v>
      </c>
    </row>
    <row r="178" spans="1:8" x14ac:dyDescent="0.2">
      <c r="A178" t="s">
        <v>4940</v>
      </c>
      <c r="B178">
        <v>204.30750420000001</v>
      </c>
      <c r="C178">
        <v>130.61743469999999</v>
      </c>
      <c r="D178">
        <v>0.64539000000000002</v>
      </c>
      <c r="E178" s="1">
        <v>5.2500000000000002E-5</v>
      </c>
      <c r="F178">
        <v>1.5979E-3</v>
      </c>
      <c r="G178" t="s">
        <v>4941</v>
      </c>
      <c r="H178" t="s">
        <v>4942</v>
      </c>
    </row>
    <row r="179" spans="1:8" x14ac:dyDescent="0.2">
      <c r="A179" t="s">
        <v>4938</v>
      </c>
      <c r="B179">
        <v>17344.12859</v>
      </c>
      <c r="C179">
        <v>11099.20219</v>
      </c>
      <c r="D179">
        <v>0.64398999999999995</v>
      </c>
      <c r="E179" s="1">
        <v>6.6199999999999996E-5</v>
      </c>
      <c r="F179">
        <v>1.8967000000000001E-3</v>
      </c>
      <c r="G179" t="s">
        <v>4939</v>
      </c>
      <c r="H179" t="s">
        <v>4799</v>
      </c>
    </row>
    <row r="180" spans="1:8" x14ac:dyDescent="0.2">
      <c r="A180" t="s">
        <v>4936</v>
      </c>
      <c r="B180">
        <v>441.61069020000002</v>
      </c>
      <c r="C180">
        <v>282.98816410000001</v>
      </c>
      <c r="D180">
        <v>0.64202999999999999</v>
      </c>
      <c r="E180" s="1">
        <v>2.03E-7</v>
      </c>
      <c r="F180" s="1">
        <v>1.7900000000000001E-5</v>
      </c>
      <c r="H180" t="s">
        <v>4937</v>
      </c>
    </row>
    <row r="181" spans="1:8" x14ac:dyDescent="0.2">
      <c r="A181" t="s">
        <v>4935</v>
      </c>
      <c r="B181">
        <v>1143.6727310000001</v>
      </c>
      <c r="C181">
        <v>732.93742580000003</v>
      </c>
      <c r="D181">
        <v>0.64190999999999998</v>
      </c>
      <c r="E181" s="1">
        <v>5.9200000000000002E-9</v>
      </c>
      <c r="F181" s="1">
        <v>9.0400000000000005E-7</v>
      </c>
      <c r="G181" t="s">
        <v>5308</v>
      </c>
      <c r="H181" t="s">
        <v>4264</v>
      </c>
    </row>
    <row r="182" spans="1:8" x14ac:dyDescent="0.2">
      <c r="A182" t="s">
        <v>4933</v>
      </c>
      <c r="B182">
        <v>443.98760449999997</v>
      </c>
      <c r="C182">
        <v>284.87540730000001</v>
      </c>
      <c r="D182">
        <v>0.64019000000000004</v>
      </c>
      <c r="E182" s="1">
        <v>1.0699999999999999E-6</v>
      </c>
      <c r="F182" s="1">
        <v>6.8200000000000004E-5</v>
      </c>
      <c r="G182" t="s">
        <v>4934</v>
      </c>
      <c r="H182" t="s">
        <v>1674</v>
      </c>
    </row>
    <row r="183" spans="1:8" x14ac:dyDescent="0.2">
      <c r="A183" t="s">
        <v>4930</v>
      </c>
      <c r="B183">
        <v>7402.917555</v>
      </c>
      <c r="C183">
        <v>4750.0834880000002</v>
      </c>
      <c r="D183">
        <v>0.64014000000000004</v>
      </c>
      <c r="E183" s="1">
        <v>1.5200000000000001E-7</v>
      </c>
      <c r="F183" s="1">
        <v>1.3900000000000001E-5</v>
      </c>
      <c r="G183" t="s">
        <v>4931</v>
      </c>
      <c r="H183" t="s">
        <v>4932</v>
      </c>
    </row>
    <row r="184" spans="1:8" x14ac:dyDescent="0.2">
      <c r="A184" t="s">
        <v>4929</v>
      </c>
      <c r="B184">
        <v>1111.8092879999999</v>
      </c>
      <c r="C184">
        <v>713.39739520000001</v>
      </c>
      <c r="D184">
        <v>0.64012999999999998</v>
      </c>
      <c r="E184" s="1">
        <v>9.7300000000000003E-11</v>
      </c>
      <c r="F184" s="1">
        <v>2.3099999999999998E-8</v>
      </c>
      <c r="H184" t="s">
        <v>305</v>
      </c>
    </row>
    <row r="185" spans="1:8" x14ac:dyDescent="0.2">
      <c r="A185" t="s">
        <v>4926</v>
      </c>
      <c r="B185">
        <v>757.49981009999999</v>
      </c>
      <c r="C185">
        <v>486.43453649999998</v>
      </c>
      <c r="D185">
        <v>0.63900000000000001</v>
      </c>
      <c r="E185" s="1">
        <v>3.2099999999999999E-9</v>
      </c>
      <c r="F185" s="1">
        <v>5.1500000000000005E-7</v>
      </c>
      <c r="G185" t="s">
        <v>4927</v>
      </c>
      <c r="H185" t="s">
        <v>4928</v>
      </c>
    </row>
    <row r="186" spans="1:8" x14ac:dyDescent="0.2">
      <c r="A186" t="s">
        <v>4924</v>
      </c>
      <c r="B186">
        <v>333.05979739999998</v>
      </c>
      <c r="C186">
        <v>214.17499269999999</v>
      </c>
      <c r="D186">
        <v>0.63698999999999995</v>
      </c>
      <c r="E186">
        <v>1.2837999999999999E-4</v>
      </c>
      <c r="F186">
        <v>3.2487000000000002E-3</v>
      </c>
      <c r="G186" t="s">
        <v>4925</v>
      </c>
      <c r="H186" t="s">
        <v>9</v>
      </c>
    </row>
    <row r="187" spans="1:8" x14ac:dyDescent="0.2">
      <c r="A187" t="s">
        <v>4923</v>
      </c>
      <c r="B187">
        <v>209.12833449999999</v>
      </c>
      <c r="C187">
        <v>134.7338761</v>
      </c>
      <c r="D187">
        <v>0.63427999999999995</v>
      </c>
      <c r="E187" s="1">
        <v>6.0099999999999997E-5</v>
      </c>
      <c r="F187">
        <v>1.7729E-3</v>
      </c>
      <c r="G187" t="s">
        <v>5308</v>
      </c>
      <c r="H187" t="s">
        <v>3261</v>
      </c>
    </row>
    <row r="188" spans="1:8" x14ac:dyDescent="0.2">
      <c r="A188" t="s">
        <v>4922</v>
      </c>
      <c r="B188">
        <v>214.75110330000001</v>
      </c>
      <c r="C188">
        <v>138.53203250000001</v>
      </c>
      <c r="D188">
        <v>0.63244999999999996</v>
      </c>
      <c r="E188">
        <v>1.0357999999999999E-3</v>
      </c>
      <c r="F188">
        <v>1.5990000000000001E-2</v>
      </c>
      <c r="G188" t="str">
        <f>VLOOKUP(A188,'[1]name additions'!$A$1:$F$298,6,0)</f>
        <v>SIF4</v>
      </c>
      <c r="H188" t="s">
        <v>156</v>
      </c>
    </row>
    <row r="189" spans="1:8" x14ac:dyDescent="0.2">
      <c r="A189" t="s">
        <v>4919</v>
      </c>
      <c r="B189">
        <v>982.12833699999999</v>
      </c>
      <c r="C189">
        <v>633.80100930000003</v>
      </c>
      <c r="D189">
        <v>0.63188</v>
      </c>
      <c r="E189" s="1">
        <v>6.0699999999999997E-10</v>
      </c>
      <c r="F189" s="1">
        <v>1.24E-7</v>
      </c>
      <c r="G189" t="s">
        <v>4920</v>
      </c>
      <c r="H189" t="s">
        <v>4921</v>
      </c>
    </row>
    <row r="190" spans="1:8" x14ac:dyDescent="0.2">
      <c r="A190" t="s">
        <v>4917</v>
      </c>
      <c r="B190">
        <v>3055.3454579999998</v>
      </c>
      <c r="C190">
        <v>1974.034721</v>
      </c>
      <c r="D190">
        <v>0.63019000000000003</v>
      </c>
      <c r="E190" s="1">
        <v>9.0199999999999999E-13</v>
      </c>
      <c r="F190" s="1">
        <v>3.5700000000000001E-10</v>
      </c>
      <c r="H190" t="s">
        <v>4918</v>
      </c>
    </row>
    <row r="191" spans="1:8" x14ac:dyDescent="0.2">
      <c r="A191" t="s">
        <v>4915</v>
      </c>
      <c r="B191">
        <v>14530.233399999999</v>
      </c>
      <c r="C191">
        <v>9399.3582979999992</v>
      </c>
      <c r="D191">
        <v>0.62841999999999998</v>
      </c>
      <c r="E191" s="1">
        <v>1.7E-14</v>
      </c>
      <c r="F191" s="1">
        <v>8.8099999999999998E-12</v>
      </c>
      <c r="G191" t="s">
        <v>4916</v>
      </c>
      <c r="H191" t="s">
        <v>4085</v>
      </c>
    </row>
    <row r="192" spans="1:8" x14ac:dyDescent="0.2">
      <c r="A192" t="s">
        <v>4914</v>
      </c>
      <c r="B192">
        <v>170.77438599999999</v>
      </c>
      <c r="C192">
        <v>110.4771508</v>
      </c>
      <c r="D192">
        <v>0.62834000000000001</v>
      </c>
      <c r="E192">
        <v>2.9297999999999998E-4</v>
      </c>
      <c r="F192">
        <v>6.0543999999999997E-3</v>
      </c>
      <c r="H192" t="s">
        <v>9</v>
      </c>
    </row>
    <row r="193" spans="1:8" x14ac:dyDescent="0.2">
      <c r="A193" t="s">
        <v>4911</v>
      </c>
      <c r="B193">
        <v>5338.2933469999998</v>
      </c>
      <c r="C193">
        <v>3457.4002249999999</v>
      </c>
      <c r="D193">
        <v>0.62668999999999997</v>
      </c>
      <c r="E193" s="1">
        <v>1.7600000000000001E-13</v>
      </c>
      <c r="F193" s="1">
        <v>7.8300000000000004E-11</v>
      </c>
      <c r="G193" t="s">
        <v>4912</v>
      </c>
      <c r="H193" t="s">
        <v>4913</v>
      </c>
    </row>
    <row r="194" spans="1:8" x14ac:dyDescent="0.2">
      <c r="A194" t="s">
        <v>4909</v>
      </c>
      <c r="B194">
        <v>2240.6713519999998</v>
      </c>
      <c r="C194">
        <v>1451.73993</v>
      </c>
      <c r="D194">
        <v>0.62614999999999998</v>
      </c>
      <c r="E194">
        <v>1.7252000000000001E-3</v>
      </c>
      <c r="F194">
        <v>2.3361E-2</v>
      </c>
      <c r="H194" t="s">
        <v>4910</v>
      </c>
    </row>
    <row r="195" spans="1:8" x14ac:dyDescent="0.2">
      <c r="A195" t="s">
        <v>4907</v>
      </c>
      <c r="B195">
        <v>2122.5433520000001</v>
      </c>
      <c r="C195">
        <v>1378.335542</v>
      </c>
      <c r="D195">
        <v>0.62287000000000003</v>
      </c>
      <c r="E195" s="1">
        <v>1.0399999999999999E-11</v>
      </c>
      <c r="F195" s="1">
        <v>3.05E-9</v>
      </c>
      <c r="H195" t="s">
        <v>4908</v>
      </c>
    </row>
    <row r="196" spans="1:8" x14ac:dyDescent="0.2">
      <c r="A196" t="s">
        <v>4904</v>
      </c>
      <c r="B196">
        <v>433.24125950000001</v>
      </c>
      <c r="C196">
        <v>281.57211489999997</v>
      </c>
      <c r="D196">
        <v>0.62166999999999994</v>
      </c>
      <c r="E196" s="1">
        <v>4.75E-7</v>
      </c>
      <c r="F196" s="1">
        <v>3.5899999999999998E-5</v>
      </c>
      <c r="G196" t="s">
        <v>4905</v>
      </c>
      <c r="H196" t="s">
        <v>4906</v>
      </c>
    </row>
    <row r="197" spans="1:8" x14ac:dyDescent="0.2">
      <c r="A197" t="s">
        <v>4903</v>
      </c>
      <c r="B197">
        <v>695.91556790000004</v>
      </c>
      <c r="C197">
        <v>452.6137549</v>
      </c>
      <c r="D197">
        <v>0.62063000000000001</v>
      </c>
      <c r="E197">
        <v>2.1670000000000001E-3</v>
      </c>
      <c r="F197">
        <v>2.7772000000000002E-2</v>
      </c>
      <c r="H197" t="s">
        <v>1465</v>
      </c>
    </row>
    <row r="198" spans="1:8" x14ac:dyDescent="0.2">
      <c r="A198" t="s">
        <v>4900</v>
      </c>
      <c r="B198">
        <v>2536.9862659999999</v>
      </c>
      <c r="C198">
        <v>1652.039266</v>
      </c>
      <c r="D198">
        <v>0.61887000000000003</v>
      </c>
      <c r="E198" s="1">
        <v>7.2E-12</v>
      </c>
      <c r="F198" s="1">
        <v>2.2699999999999998E-9</v>
      </c>
      <c r="G198" t="s">
        <v>4901</v>
      </c>
      <c r="H198" t="s">
        <v>4902</v>
      </c>
    </row>
    <row r="199" spans="1:8" x14ac:dyDescent="0.2">
      <c r="A199" t="s">
        <v>4898</v>
      </c>
      <c r="B199">
        <v>926.71886500000005</v>
      </c>
      <c r="C199">
        <v>603.9782156</v>
      </c>
      <c r="D199">
        <v>0.61763999999999997</v>
      </c>
      <c r="E199" s="1">
        <v>1.3199999999999999E-7</v>
      </c>
      <c r="F199" s="1">
        <v>1.24E-5</v>
      </c>
      <c r="G199" t="s">
        <v>5372</v>
      </c>
      <c r="H199" t="s">
        <v>4899</v>
      </c>
    </row>
    <row r="200" spans="1:8" x14ac:dyDescent="0.2">
      <c r="A200" t="s">
        <v>4897</v>
      </c>
      <c r="B200">
        <v>354.88317050000001</v>
      </c>
      <c r="C200">
        <v>231.64917729999999</v>
      </c>
      <c r="D200">
        <v>0.61539999999999995</v>
      </c>
      <c r="E200" s="1">
        <v>3.8600000000000003E-6</v>
      </c>
      <c r="F200">
        <v>1.9823E-4</v>
      </c>
      <c r="H200" t="s">
        <v>9</v>
      </c>
    </row>
    <row r="201" spans="1:8" x14ac:dyDescent="0.2">
      <c r="A201" t="s">
        <v>4896</v>
      </c>
      <c r="B201">
        <v>533.64517169999999</v>
      </c>
      <c r="C201">
        <v>348.434685</v>
      </c>
      <c r="D201">
        <v>0.61499000000000004</v>
      </c>
      <c r="E201" s="1">
        <v>1.6400000000000001E-7</v>
      </c>
      <c r="F201" s="1">
        <v>1.49E-5</v>
      </c>
      <c r="H201" t="s">
        <v>9</v>
      </c>
    </row>
    <row r="202" spans="1:8" x14ac:dyDescent="0.2">
      <c r="A202" t="s">
        <v>4894</v>
      </c>
      <c r="B202">
        <v>4333.1219849999998</v>
      </c>
      <c r="C202">
        <v>2830.0454100000002</v>
      </c>
      <c r="D202">
        <v>0.61458000000000002</v>
      </c>
      <c r="E202" s="1">
        <v>5.2599999999999996E-6</v>
      </c>
      <c r="F202">
        <v>2.52E-4</v>
      </c>
      <c r="G202" t="s">
        <v>4895</v>
      </c>
      <c r="H202" t="s">
        <v>2960</v>
      </c>
    </row>
    <row r="203" spans="1:8" x14ac:dyDescent="0.2">
      <c r="A203" t="s">
        <v>4891</v>
      </c>
      <c r="B203">
        <v>13775.65994</v>
      </c>
      <c r="C203">
        <v>8998.339833</v>
      </c>
      <c r="D203">
        <v>0.61438999999999999</v>
      </c>
      <c r="E203" s="1">
        <v>7.2399999999999998E-9</v>
      </c>
      <c r="F203" s="1">
        <v>1.0699999999999999E-6</v>
      </c>
      <c r="G203" t="s">
        <v>4892</v>
      </c>
      <c r="H203" t="s">
        <v>4893</v>
      </c>
    </row>
    <row r="204" spans="1:8" x14ac:dyDescent="0.2">
      <c r="A204" t="s">
        <v>4889</v>
      </c>
      <c r="B204">
        <v>421.58283069999999</v>
      </c>
      <c r="C204">
        <v>276.21758260000001</v>
      </c>
      <c r="D204">
        <v>0.61001000000000005</v>
      </c>
      <c r="E204" s="1">
        <v>1.3200000000000001E-6</v>
      </c>
      <c r="F204" s="1">
        <v>8.0400000000000003E-5</v>
      </c>
      <c r="G204" t="s">
        <v>4890</v>
      </c>
      <c r="H204" t="s">
        <v>966</v>
      </c>
    </row>
    <row r="205" spans="1:8" x14ac:dyDescent="0.2">
      <c r="A205" t="s">
        <v>4887</v>
      </c>
      <c r="B205">
        <v>433.56385979999999</v>
      </c>
      <c r="C205">
        <v>284.1010081</v>
      </c>
      <c r="D205">
        <v>0.60984000000000005</v>
      </c>
      <c r="E205" s="1">
        <v>6.0399999999999998E-5</v>
      </c>
      <c r="F205">
        <v>1.7729E-3</v>
      </c>
      <c r="G205" t="str">
        <f>VLOOKUP(A205,'[1]name additions'!$A$1:$F$298,6,0)</f>
        <v>TRM2A</v>
      </c>
      <c r="H205" t="s">
        <v>4888</v>
      </c>
    </row>
    <row r="206" spans="1:8" x14ac:dyDescent="0.2">
      <c r="A206" t="s">
        <v>4885</v>
      </c>
      <c r="B206">
        <v>2388.869976</v>
      </c>
      <c r="C206">
        <v>1565.454381</v>
      </c>
      <c r="D206">
        <v>0.60975000000000001</v>
      </c>
      <c r="E206" s="1">
        <v>1.1600000000000001E-11</v>
      </c>
      <c r="F206" s="1">
        <v>3.3299999999999999E-9</v>
      </c>
      <c r="G206" t="s">
        <v>4886</v>
      </c>
      <c r="H206" t="s">
        <v>442</v>
      </c>
    </row>
    <row r="207" spans="1:8" x14ac:dyDescent="0.2">
      <c r="A207" t="s">
        <v>4883</v>
      </c>
      <c r="B207">
        <v>867.6117289</v>
      </c>
      <c r="C207">
        <v>569.44348219999995</v>
      </c>
      <c r="D207">
        <v>0.60750000000000004</v>
      </c>
      <c r="E207" s="1">
        <v>7.0900000000000001E-9</v>
      </c>
      <c r="F207" s="1">
        <v>1.06E-6</v>
      </c>
      <c r="H207" t="s">
        <v>4884</v>
      </c>
    </row>
    <row r="208" spans="1:8" x14ac:dyDescent="0.2">
      <c r="A208" t="s">
        <v>4880</v>
      </c>
      <c r="B208">
        <v>233.03541379999999</v>
      </c>
      <c r="C208">
        <v>152.9884673</v>
      </c>
      <c r="D208">
        <v>0.60712999999999995</v>
      </c>
      <c r="E208" s="1">
        <v>6.19E-5</v>
      </c>
      <c r="F208">
        <v>1.8013E-3</v>
      </c>
      <c r="G208" t="s">
        <v>4881</v>
      </c>
      <c r="H208" t="s">
        <v>4882</v>
      </c>
    </row>
    <row r="209" spans="1:8" x14ac:dyDescent="0.2">
      <c r="A209" t="s">
        <v>4877</v>
      </c>
      <c r="B209">
        <v>377.55585819999999</v>
      </c>
      <c r="C209">
        <v>247.9449539</v>
      </c>
      <c r="D209">
        <v>0.60667000000000004</v>
      </c>
      <c r="E209" s="1">
        <v>9.8200000000000008E-6</v>
      </c>
      <c r="F209">
        <v>4.2307999999999999E-4</v>
      </c>
      <c r="G209" t="s">
        <v>4878</v>
      </c>
      <c r="H209" t="s">
        <v>4879</v>
      </c>
    </row>
    <row r="210" spans="1:8" x14ac:dyDescent="0.2">
      <c r="A210" t="s">
        <v>4875</v>
      </c>
      <c r="B210">
        <v>628.78802459999997</v>
      </c>
      <c r="C210">
        <v>413.15901509999998</v>
      </c>
      <c r="D210">
        <v>0.60587999999999997</v>
      </c>
      <c r="E210" s="1">
        <v>7.7000000000000001E-8</v>
      </c>
      <c r="F210" s="1">
        <v>7.96E-6</v>
      </c>
      <c r="G210" t="str">
        <f>VLOOKUP(A210,'[1]name additions'!$A$1:$F$298,6,0)</f>
        <v>KMD2</v>
      </c>
      <c r="H210" t="s">
        <v>4876</v>
      </c>
    </row>
    <row r="211" spans="1:8" x14ac:dyDescent="0.2">
      <c r="A211" t="s">
        <v>4873</v>
      </c>
      <c r="B211">
        <v>1040.849154</v>
      </c>
      <c r="C211">
        <v>684.10586390000003</v>
      </c>
      <c r="D211">
        <v>0.60546999999999995</v>
      </c>
      <c r="E211" s="1">
        <v>1.9099999999999998E-9</v>
      </c>
      <c r="F211" s="1">
        <v>3.2000000000000001E-7</v>
      </c>
      <c r="G211" t="s">
        <v>4874</v>
      </c>
      <c r="H211" t="s">
        <v>578</v>
      </c>
    </row>
    <row r="212" spans="1:8" x14ac:dyDescent="0.2">
      <c r="A212" t="s">
        <v>4872</v>
      </c>
      <c r="B212">
        <v>235.12445840000001</v>
      </c>
      <c r="C212">
        <v>154.5925752</v>
      </c>
      <c r="D212">
        <v>0.60494999999999999</v>
      </c>
      <c r="E212" s="1">
        <v>6.8200000000000004E-5</v>
      </c>
      <c r="F212">
        <v>1.9437E-3</v>
      </c>
      <c r="H212" t="s">
        <v>1205</v>
      </c>
    </row>
    <row r="213" spans="1:8" x14ac:dyDescent="0.2">
      <c r="A213" t="s">
        <v>4869</v>
      </c>
      <c r="B213">
        <v>1525.514866</v>
      </c>
      <c r="C213">
        <v>1003.086694</v>
      </c>
      <c r="D213">
        <v>0.60485</v>
      </c>
      <c r="E213" s="1">
        <v>1.57E-10</v>
      </c>
      <c r="F213" s="1">
        <v>3.6300000000000001E-8</v>
      </c>
      <c r="G213" t="s">
        <v>4870</v>
      </c>
      <c r="H213" t="s">
        <v>4871</v>
      </c>
    </row>
    <row r="214" spans="1:8" x14ac:dyDescent="0.2">
      <c r="A214" t="s">
        <v>4867</v>
      </c>
      <c r="B214">
        <v>2092.7890560000001</v>
      </c>
      <c r="C214">
        <v>1376.226776</v>
      </c>
      <c r="D214">
        <v>0.60470999999999997</v>
      </c>
      <c r="E214" s="1">
        <v>6.2299999999999996E-5</v>
      </c>
      <c r="F214">
        <v>1.8109000000000001E-3</v>
      </c>
      <c r="H214" t="s">
        <v>4868</v>
      </c>
    </row>
    <row r="215" spans="1:8" x14ac:dyDescent="0.2">
      <c r="A215" t="s">
        <v>4864</v>
      </c>
      <c r="B215">
        <v>1732.7042100000001</v>
      </c>
      <c r="C215">
        <v>1142.0577579999999</v>
      </c>
      <c r="D215">
        <v>0.60138999999999998</v>
      </c>
      <c r="E215">
        <v>2.2053E-4</v>
      </c>
      <c r="F215">
        <v>4.9207000000000001E-3</v>
      </c>
      <c r="G215" t="s">
        <v>4865</v>
      </c>
      <c r="H215" t="s">
        <v>4866</v>
      </c>
    </row>
    <row r="216" spans="1:8" x14ac:dyDescent="0.2">
      <c r="A216" t="s">
        <v>4861</v>
      </c>
      <c r="B216">
        <v>283.29054550000001</v>
      </c>
      <c r="C216">
        <v>186.9121299</v>
      </c>
      <c r="D216">
        <v>0.59992000000000001</v>
      </c>
      <c r="E216" s="1">
        <v>3.8600000000000003E-5</v>
      </c>
      <c r="F216">
        <v>1.2562999999999999E-3</v>
      </c>
      <c r="G216" t="s">
        <v>4862</v>
      </c>
      <c r="H216" t="s">
        <v>4863</v>
      </c>
    </row>
    <row r="217" spans="1:8" x14ac:dyDescent="0.2">
      <c r="A217" t="s">
        <v>4859</v>
      </c>
      <c r="B217">
        <v>1309.8983129999999</v>
      </c>
      <c r="C217">
        <v>864.88391160000003</v>
      </c>
      <c r="D217">
        <v>0.59887999999999997</v>
      </c>
      <c r="E217" s="1">
        <v>6.3699999999999997E-10</v>
      </c>
      <c r="F217" s="1">
        <v>1.29E-7</v>
      </c>
      <c r="G217" t="str">
        <f>VLOOKUP(A217,'[1]name additions'!$A$1:$F$298,6,0)</f>
        <v>EMB3114</v>
      </c>
      <c r="H217" t="s">
        <v>4860</v>
      </c>
    </row>
    <row r="218" spans="1:8" x14ac:dyDescent="0.2">
      <c r="A218" t="s">
        <v>4857</v>
      </c>
      <c r="B218">
        <v>864.60069940000005</v>
      </c>
      <c r="C218">
        <v>570.88516530000004</v>
      </c>
      <c r="D218">
        <v>0.59882999999999997</v>
      </c>
      <c r="E218">
        <v>4.2145999999999998E-3</v>
      </c>
      <c r="F218">
        <v>4.5650000000000003E-2</v>
      </c>
      <c r="G218" t="s">
        <v>4858</v>
      </c>
      <c r="H218" t="s">
        <v>578</v>
      </c>
    </row>
    <row r="219" spans="1:8" x14ac:dyDescent="0.2">
      <c r="A219" t="s">
        <v>4855</v>
      </c>
      <c r="B219">
        <v>13378.4987</v>
      </c>
      <c r="C219">
        <v>8852.6602139999995</v>
      </c>
      <c r="D219">
        <v>0.59572999999999998</v>
      </c>
      <c r="E219" s="1">
        <v>4.75E-13</v>
      </c>
      <c r="F219" s="1">
        <v>2.0000000000000001E-10</v>
      </c>
      <c r="G219" t="s">
        <v>4856</v>
      </c>
      <c r="H219" t="s">
        <v>3121</v>
      </c>
    </row>
    <row r="220" spans="1:8" x14ac:dyDescent="0.2">
      <c r="A220" t="s">
        <v>4854</v>
      </c>
      <c r="B220">
        <v>289.93491349999999</v>
      </c>
      <c r="C220">
        <v>192.04125440000001</v>
      </c>
      <c r="D220">
        <v>0.59431</v>
      </c>
      <c r="E220" s="1">
        <v>2.4000000000000001E-5</v>
      </c>
      <c r="F220">
        <v>8.7432999999999999E-4</v>
      </c>
      <c r="H220" t="s">
        <v>9</v>
      </c>
    </row>
    <row r="221" spans="1:8" x14ac:dyDescent="0.2">
      <c r="A221" t="s">
        <v>4852</v>
      </c>
      <c r="B221">
        <v>193.3981981</v>
      </c>
      <c r="C221">
        <v>128.1257536</v>
      </c>
      <c r="D221">
        <v>0.59401000000000004</v>
      </c>
      <c r="E221">
        <v>2.4435E-4</v>
      </c>
      <c r="F221">
        <v>5.3046999999999999E-3</v>
      </c>
      <c r="H221" t="s">
        <v>4853</v>
      </c>
    </row>
    <row r="222" spans="1:8" x14ac:dyDescent="0.2">
      <c r="A222" t="s">
        <v>4850</v>
      </c>
      <c r="B222">
        <v>589.34656959999995</v>
      </c>
      <c r="C222">
        <v>390.64407699999998</v>
      </c>
      <c r="D222">
        <v>0.59326000000000001</v>
      </c>
      <c r="E222">
        <v>4.8658000000000002E-4</v>
      </c>
      <c r="F222">
        <v>8.9750000000000003E-3</v>
      </c>
      <c r="G222" t="s">
        <v>4851</v>
      </c>
      <c r="H222" t="s">
        <v>3124</v>
      </c>
    </row>
    <row r="223" spans="1:8" x14ac:dyDescent="0.2">
      <c r="A223" t="s">
        <v>4848</v>
      </c>
      <c r="B223">
        <v>375.65230980000001</v>
      </c>
      <c r="C223">
        <v>249.19785669999999</v>
      </c>
      <c r="D223">
        <v>0.59211000000000003</v>
      </c>
      <c r="E223" s="1">
        <v>4.5800000000000002E-6</v>
      </c>
      <c r="F223">
        <v>2.2704999999999999E-4</v>
      </c>
      <c r="G223" t="s">
        <v>4849</v>
      </c>
      <c r="H223" t="s">
        <v>3439</v>
      </c>
    </row>
    <row r="224" spans="1:8" x14ac:dyDescent="0.2">
      <c r="A224" t="s">
        <v>4845</v>
      </c>
      <c r="B224">
        <v>1274.4434900000001</v>
      </c>
      <c r="C224">
        <v>845.63951510000004</v>
      </c>
      <c r="D224">
        <v>0.59175</v>
      </c>
      <c r="E224" s="1">
        <v>1.0600000000000001E-9</v>
      </c>
      <c r="F224" s="1">
        <v>1.9600000000000001E-7</v>
      </c>
      <c r="G224" t="s">
        <v>4846</v>
      </c>
      <c r="H224" t="s">
        <v>4847</v>
      </c>
    </row>
    <row r="225" spans="1:8" x14ac:dyDescent="0.2">
      <c r="A225" t="s">
        <v>4842</v>
      </c>
      <c r="B225">
        <v>4293.1364890000004</v>
      </c>
      <c r="C225">
        <v>2851.3639800000001</v>
      </c>
      <c r="D225">
        <v>0.59038000000000002</v>
      </c>
      <c r="E225" s="1">
        <v>3.3400000000000002E-11</v>
      </c>
      <c r="F225" s="1">
        <v>8.7600000000000004E-9</v>
      </c>
      <c r="G225" t="s">
        <v>4843</v>
      </c>
      <c r="H225" t="s">
        <v>4844</v>
      </c>
    </row>
    <row r="226" spans="1:8" x14ac:dyDescent="0.2">
      <c r="A226" t="s">
        <v>4841</v>
      </c>
      <c r="B226">
        <v>2264.7240820000002</v>
      </c>
      <c r="C226">
        <v>1504.899666</v>
      </c>
      <c r="D226">
        <v>0.58967000000000003</v>
      </c>
      <c r="E226">
        <v>6.8303000000000005E-4</v>
      </c>
      <c r="F226">
        <v>1.1677E-2</v>
      </c>
      <c r="G226" t="str">
        <f>VLOOKUP(A226,'[1]name additions'!$A$1:$F$298,6,0)</f>
        <v>ACR9</v>
      </c>
      <c r="H226" t="s">
        <v>2455</v>
      </c>
    </row>
    <row r="227" spans="1:8" x14ac:dyDescent="0.2">
      <c r="A227" t="s">
        <v>4840</v>
      </c>
      <c r="B227">
        <v>118.7202202</v>
      </c>
      <c r="C227">
        <v>78.918690960000006</v>
      </c>
      <c r="D227">
        <v>0.58913000000000004</v>
      </c>
      <c r="E227">
        <v>3.7008000000000002E-3</v>
      </c>
      <c r="F227">
        <v>4.1473000000000003E-2</v>
      </c>
      <c r="H227" t="s">
        <v>9</v>
      </c>
    </row>
    <row r="228" spans="1:8" x14ac:dyDescent="0.2">
      <c r="A228" t="s">
        <v>4838</v>
      </c>
      <c r="B228">
        <v>173.38520339999999</v>
      </c>
      <c r="C228">
        <v>115.3220412</v>
      </c>
      <c r="D228">
        <v>0.58831</v>
      </c>
      <c r="E228">
        <v>5.5617999999999998E-4</v>
      </c>
      <c r="F228">
        <v>9.9996000000000008E-3</v>
      </c>
      <c r="G228" t="s">
        <v>5308</v>
      </c>
      <c r="H228" t="s">
        <v>4839</v>
      </c>
    </row>
    <row r="229" spans="1:8" x14ac:dyDescent="0.2">
      <c r="A229" t="s">
        <v>4835</v>
      </c>
      <c r="B229">
        <v>515.83410709999998</v>
      </c>
      <c r="C229">
        <v>343.31999139999999</v>
      </c>
      <c r="D229">
        <v>0.58735000000000004</v>
      </c>
      <c r="E229" s="1">
        <v>6.5499999999999998E-7</v>
      </c>
      <c r="F229" s="1">
        <v>4.6400000000000003E-5</v>
      </c>
      <c r="G229" t="s">
        <v>4836</v>
      </c>
      <c r="H229" t="s">
        <v>4837</v>
      </c>
    </row>
    <row r="230" spans="1:8" x14ac:dyDescent="0.2">
      <c r="A230" t="s">
        <v>4834</v>
      </c>
      <c r="B230">
        <v>124.0174794</v>
      </c>
      <c r="C230">
        <v>82.562152249999997</v>
      </c>
      <c r="D230">
        <v>0.58699000000000001</v>
      </c>
      <c r="E230">
        <v>2.6446999999999998E-3</v>
      </c>
      <c r="F230">
        <v>3.2171999999999999E-2</v>
      </c>
      <c r="H230" t="s">
        <v>3279</v>
      </c>
    </row>
    <row r="231" spans="1:8" x14ac:dyDescent="0.2">
      <c r="A231" t="s">
        <v>4833</v>
      </c>
      <c r="B231">
        <v>257.84811350000001</v>
      </c>
      <c r="C231">
        <v>171.812456</v>
      </c>
      <c r="D231">
        <v>0.58569000000000004</v>
      </c>
      <c r="E231" s="1">
        <v>7.4300000000000004E-5</v>
      </c>
      <c r="F231">
        <v>2.0918999999999998E-3</v>
      </c>
      <c r="H231" t="s">
        <v>4688</v>
      </c>
    </row>
    <row r="232" spans="1:8" x14ac:dyDescent="0.2">
      <c r="A232" t="s">
        <v>4830</v>
      </c>
      <c r="B232">
        <v>804.1567536</v>
      </c>
      <c r="C232">
        <v>535.88542340000004</v>
      </c>
      <c r="D232">
        <v>0.58555000000000001</v>
      </c>
      <c r="E232" s="1">
        <v>2.96E-8</v>
      </c>
      <c r="F232" s="1">
        <v>3.5899999999999999E-6</v>
      </c>
      <c r="G232" t="s">
        <v>4831</v>
      </c>
      <c r="H232" t="s">
        <v>4832</v>
      </c>
    </row>
    <row r="233" spans="1:8" x14ac:dyDescent="0.2">
      <c r="A233" t="s">
        <v>4828</v>
      </c>
      <c r="B233">
        <v>1065.9805260000001</v>
      </c>
      <c r="C233">
        <v>710.60951850000004</v>
      </c>
      <c r="D233">
        <v>0.58504999999999996</v>
      </c>
      <c r="E233" s="1">
        <v>6.0399999999999998E-9</v>
      </c>
      <c r="F233" s="1">
        <v>9.1100000000000004E-7</v>
      </c>
      <c r="G233" t="str">
        <f>VLOOKUP(A233,'[1]name additions'!$A$1:$F$298,6,0)</f>
        <v>PDE327</v>
      </c>
      <c r="H233" t="s">
        <v>4829</v>
      </c>
    </row>
    <row r="234" spans="1:8" x14ac:dyDescent="0.2">
      <c r="A234" t="s">
        <v>4825</v>
      </c>
      <c r="B234">
        <v>9751.7178029999995</v>
      </c>
      <c r="C234">
        <v>6500.8821820000003</v>
      </c>
      <c r="D234">
        <v>0.58501999999999998</v>
      </c>
      <c r="E234">
        <v>2.5200999999999999E-3</v>
      </c>
      <c r="F234">
        <v>3.1035E-2</v>
      </c>
      <c r="G234" t="s">
        <v>4826</v>
      </c>
      <c r="H234" t="s">
        <v>4827</v>
      </c>
    </row>
    <row r="235" spans="1:8" x14ac:dyDescent="0.2">
      <c r="A235" t="s">
        <v>4823</v>
      </c>
      <c r="B235">
        <v>226.22069930000001</v>
      </c>
      <c r="C235">
        <v>150.83486260000001</v>
      </c>
      <c r="D235">
        <v>0.58475999999999995</v>
      </c>
      <c r="E235">
        <v>1.5014999999999999E-4</v>
      </c>
      <c r="F235">
        <v>3.6657E-3</v>
      </c>
      <c r="G235" t="s">
        <v>4824</v>
      </c>
      <c r="H235" t="s">
        <v>3511</v>
      </c>
    </row>
    <row r="236" spans="1:8" x14ac:dyDescent="0.2">
      <c r="A236" t="s">
        <v>4820</v>
      </c>
      <c r="B236">
        <v>2743.4004599999998</v>
      </c>
      <c r="C236">
        <v>1829.7404489999999</v>
      </c>
      <c r="D236">
        <v>0.58433000000000002</v>
      </c>
      <c r="E236" s="1">
        <v>3.3999999999999997E-7</v>
      </c>
      <c r="F236" s="1">
        <v>2.73E-5</v>
      </c>
      <c r="G236" t="s">
        <v>4821</v>
      </c>
      <c r="H236" t="s">
        <v>4822</v>
      </c>
    </row>
    <row r="237" spans="1:8" x14ac:dyDescent="0.2">
      <c r="A237" t="s">
        <v>4819</v>
      </c>
      <c r="B237">
        <v>426.80630239999999</v>
      </c>
      <c r="C237">
        <v>284.69978550000002</v>
      </c>
      <c r="D237">
        <v>0.58413999999999999</v>
      </c>
      <c r="E237" s="1">
        <v>4.1099999999999996E-6</v>
      </c>
      <c r="F237">
        <v>2.0853000000000001E-4</v>
      </c>
      <c r="G237" t="str">
        <f>VLOOKUP(A237,'[1]name additions'!$A$1:$F$298,6,0)</f>
        <v>TRM4D</v>
      </c>
      <c r="H237" t="s">
        <v>4691</v>
      </c>
    </row>
    <row r="238" spans="1:8" x14ac:dyDescent="0.2">
      <c r="A238" t="s">
        <v>4818</v>
      </c>
      <c r="B238">
        <v>787.53523900000005</v>
      </c>
      <c r="C238">
        <v>525.70864280000001</v>
      </c>
      <c r="D238">
        <v>0.58308000000000004</v>
      </c>
      <c r="E238" s="1">
        <v>4.9600000000000001E-8</v>
      </c>
      <c r="F238" s="1">
        <v>5.57E-6</v>
      </c>
      <c r="G238" t="s">
        <v>5308</v>
      </c>
      <c r="H238" t="s">
        <v>2814</v>
      </c>
    </row>
    <row r="239" spans="1:8" x14ac:dyDescent="0.2">
      <c r="A239" t="s">
        <v>4816</v>
      </c>
      <c r="B239">
        <v>270.56713070000001</v>
      </c>
      <c r="C239">
        <v>180.7027669</v>
      </c>
      <c r="D239">
        <v>0.58237000000000005</v>
      </c>
      <c r="E239" s="1">
        <v>6.1199999999999997E-5</v>
      </c>
      <c r="F239">
        <v>1.7855E-3</v>
      </c>
      <c r="H239" t="s">
        <v>4817</v>
      </c>
    </row>
    <row r="240" spans="1:8" x14ac:dyDescent="0.2">
      <c r="A240" t="s">
        <v>4814</v>
      </c>
      <c r="B240">
        <v>185.18698209999999</v>
      </c>
      <c r="C240">
        <v>123.7499904</v>
      </c>
      <c r="D240">
        <v>0.58155000000000001</v>
      </c>
      <c r="E240">
        <v>4.3760000000000001E-4</v>
      </c>
      <c r="F240">
        <v>8.2301000000000006E-3</v>
      </c>
      <c r="H240" t="s">
        <v>4815</v>
      </c>
    </row>
    <row r="241" spans="1:8" x14ac:dyDescent="0.2">
      <c r="A241" t="s">
        <v>4812</v>
      </c>
      <c r="B241">
        <v>8873.9596889999993</v>
      </c>
      <c r="C241">
        <v>5932.3270769999999</v>
      </c>
      <c r="D241">
        <v>0.58098000000000005</v>
      </c>
      <c r="E241" s="1">
        <v>1.37E-9</v>
      </c>
      <c r="F241" s="1">
        <v>2.4400000000000001E-7</v>
      </c>
      <c r="G241" t="s">
        <v>4813</v>
      </c>
      <c r="H241" t="s">
        <v>3422</v>
      </c>
    </row>
    <row r="242" spans="1:8" x14ac:dyDescent="0.2">
      <c r="A242" t="s">
        <v>4810</v>
      </c>
      <c r="B242">
        <v>180.2839438</v>
      </c>
      <c r="C242">
        <v>120.57246309999999</v>
      </c>
      <c r="D242">
        <v>0.58037000000000005</v>
      </c>
      <c r="E242">
        <v>5.3846999999999999E-4</v>
      </c>
      <c r="F242">
        <v>9.7587000000000004E-3</v>
      </c>
      <c r="G242" t="s">
        <v>4811</v>
      </c>
      <c r="H242" t="s">
        <v>442</v>
      </c>
    </row>
    <row r="243" spans="1:8" x14ac:dyDescent="0.2">
      <c r="A243" t="s">
        <v>4807</v>
      </c>
      <c r="B243">
        <v>676.77536380000004</v>
      </c>
      <c r="C243">
        <v>453.17940629999998</v>
      </c>
      <c r="D243">
        <v>0.57859000000000005</v>
      </c>
      <c r="E243">
        <v>2.5033E-3</v>
      </c>
      <c r="F243">
        <v>3.0845000000000001E-2</v>
      </c>
      <c r="G243" t="s">
        <v>4808</v>
      </c>
      <c r="H243" t="s">
        <v>4809</v>
      </c>
    </row>
    <row r="244" spans="1:8" x14ac:dyDescent="0.2">
      <c r="A244" t="s">
        <v>4806</v>
      </c>
      <c r="B244">
        <v>1356.0239200000001</v>
      </c>
      <c r="C244">
        <v>908.11192970000002</v>
      </c>
      <c r="D244">
        <v>0.57843999999999995</v>
      </c>
      <c r="E244">
        <v>5.6738000000000003E-4</v>
      </c>
      <c r="F244">
        <v>1.0179000000000001E-2</v>
      </c>
      <c r="H244" t="s">
        <v>1266</v>
      </c>
    </row>
    <row r="245" spans="1:8" x14ac:dyDescent="0.2">
      <c r="A245" t="s">
        <v>4805</v>
      </c>
      <c r="B245">
        <v>264.08215849999999</v>
      </c>
      <c r="C245">
        <v>176.9759784</v>
      </c>
      <c r="D245">
        <v>0.57743</v>
      </c>
      <c r="E245" s="1">
        <v>9.3200000000000002E-5</v>
      </c>
      <c r="F245">
        <v>2.5168E-3</v>
      </c>
      <c r="G245" t="str">
        <f>VLOOKUP(A245,'[1]name additions'!$A$1:$F$298,6,0)</f>
        <v>PILS4</v>
      </c>
      <c r="H245" t="s">
        <v>15</v>
      </c>
    </row>
    <row r="246" spans="1:8" x14ac:dyDescent="0.2">
      <c r="A246" t="s">
        <v>4802</v>
      </c>
      <c r="B246">
        <v>418.389342</v>
      </c>
      <c r="C246">
        <v>280.78700500000002</v>
      </c>
      <c r="D246">
        <v>0.57537000000000005</v>
      </c>
      <c r="E246" s="1">
        <v>5.13E-6</v>
      </c>
      <c r="F246">
        <v>2.474E-4</v>
      </c>
      <c r="G246" t="s">
        <v>4803</v>
      </c>
      <c r="H246" t="s">
        <v>4804</v>
      </c>
    </row>
    <row r="247" spans="1:8" x14ac:dyDescent="0.2">
      <c r="A247" t="s">
        <v>4801</v>
      </c>
      <c r="B247">
        <v>180.66715780000001</v>
      </c>
      <c r="C247">
        <v>121.367851</v>
      </c>
      <c r="D247">
        <v>0.57394999999999996</v>
      </c>
      <c r="E247">
        <v>6.9961000000000003E-4</v>
      </c>
      <c r="F247">
        <v>1.1891000000000001E-2</v>
      </c>
    </row>
    <row r="248" spans="1:8" x14ac:dyDescent="0.2">
      <c r="A248" t="s">
        <v>4800</v>
      </c>
      <c r="B248">
        <v>1489.8651709999999</v>
      </c>
      <c r="C248">
        <v>1001.395836</v>
      </c>
      <c r="D248">
        <v>0.57316999999999996</v>
      </c>
      <c r="E248" s="1">
        <v>1.9500000000000001E-9</v>
      </c>
      <c r="F248" s="1">
        <v>3.2399999999999999E-7</v>
      </c>
      <c r="H248" t="s">
        <v>9</v>
      </c>
    </row>
    <row r="249" spans="1:8" x14ac:dyDescent="0.2">
      <c r="A249" t="s">
        <v>4797</v>
      </c>
      <c r="B249">
        <v>11407.241110000001</v>
      </c>
      <c r="C249">
        <v>7667.8513979999998</v>
      </c>
      <c r="D249">
        <v>0.57306000000000001</v>
      </c>
      <c r="E249">
        <v>6.3471000000000003E-4</v>
      </c>
      <c r="F249">
        <v>1.1044999999999999E-2</v>
      </c>
      <c r="G249" t="s">
        <v>4798</v>
      </c>
      <c r="H249" t="s">
        <v>4799</v>
      </c>
    </row>
    <row r="250" spans="1:8" x14ac:dyDescent="0.2">
      <c r="A250" t="s">
        <v>4794</v>
      </c>
      <c r="B250">
        <v>971.04502119999995</v>
      </c>
      <c r="C250">
        <v>652.74914179999996</v>
      </c>
      <c r="D250">
        <v>0.57301000000000002</v>
      </c>
      <c r="E250">
        <v>5.3158000000000003E-4</v>
      </c>
      <c r="F250">
        <v>9.6760000000000006E-3</v>
      </c>
      <c r="G250" t="s">
        <v>4795</v>
      </c>
      <c r="H250" t="s">
        <v>4796</v>
      </c>
    </row>
    <row r="251" spans="1:8" x14ac:dyDescent="0.2">
      <c r="A251" t="s">
        <v>4792</v>
      </c>
      <c r="B251">
        <v>766.13039509999999</v>
      </c>
      <c r="C251">
        <v>515.01723019999997</v>
      </c>
      <c r="D251">
        <v>0.57296999999999998</v>
      </c>
      <c r="E251">
        <v>1.9461000000000001E-3</v>
      </c>
      <c r="F251">
        <v>2.5586000000000001E-2</v>
      </c>
      <c r="G251" t="s">
        <v>4793</v>
      </c>
      <c r="H251" t="s">
        <v>9</v>
      </c>
    </row>
    <row r="252" spans="1:8" x14ac:dyDescent="0.2">
      <c r="A252" t="s">
        <v>4790</v>
      </c>
      <c r="B252">
        <v>179.98838499999999</v>
      </c>
      <c r="C252">
        <v>121.02915350000001</v>
      </c>
      <c r="D252">
        <v>0.57255</v>
      </c>
      <c r="E252">
        <v>5.3815999999999998E-4</v>
      </c>
      <c r="F252">
        <v>9.7587000000000004E-3</v>
      </c>
      <c r="H252" t="s">
        <v>4791</v>
      </c>
    </row>
    <row r="253" spans="1:8" x14ac:dyDescent="0.2">
      <c r="A253" t="s">
        <v>4789</v>
      </c>
      <c r="B253">
        <v>644.64823990000002</v>
      </c>
      <c r="C253">
        <v>433.5053628</v>
      </c>
      <c r="D253">
        <v>0.57245999999999997</v>
      </c>
      <c r="E253" s="1">
        <v>3.72E-7</v>
      </c>
      <c r="F253" s="1">
        <v>2.97E-5</v>
      </c>
      <c r="H253" t="s">
        <v>1999</v>
      </c>
    </row>
    <row r="254" spans="1:8" x14ac:dyDescent="0.2">
      <c r="A254" t="s">
        <v>4788</v>
      </c>
      <c r="B254">
        <v>351.61483320000002</v>
      </c>
      <c r="C254">
        <v>236.4844836</v>
      </c>
      <c r="D254">
        <v>0.57225000000000004</v>
      </c>
      <c r="E254">
        <v>5.2371999999999998E-4</v>
      </c>
      <c r="F254">
        <v>9.5400999999999993E-3</v>
      </c>
      <c r="G254" t="str">
        <f>VLOOKUP(A254,'[1]name additions'!$A$1:$F$298,6,0)</f>
        <v>ATEH1</v>
      </c>
      <c r="H254" t="s">
        <v>4367</v>
      </c>
    </row>
    <row r="255" spans="1:8" x14ac:dyDescent="0.2">
      <c r="A255" t="s">
        <v>4787</v>
      </c>
      <c r="B255">
        <v>1661.9494830000001</v>
      </c>
      <c r="C255">
        <v>1118.3912439999999</v>
      </c>
      <c r="D255">
        <v>0.57145000000000001</v>
      </c>
      <c r="E255">
        <v>1.3035999999999999E-4</v>
      </c>
      <c r="F255">
        <v>3.2848E-3</v>
      </c>
      <c r="G255" t="str">
        <f>VLOOKUP(A255,'[1]name additions'!$A$1:$F$298,6,0)</f>
        <v>RAF1</v>
      </c>
      <c r="H255" t="str">
        <f>VLOOKUP(A255,'[1]name additions'!$A$1:$F$298,5,0)</f>
        <v>RUBISCO ACCUMULATION FACTOR 1 (RAF1)</v>
      </c>
    </row>
    <row r="256" spans="1:8" x14ac:dyDescent="0.2">
      <c r="A256" t="s">
        <v>4784</v>
      </c>
      <c r="B256">
        <v>20178.941330000001</v>
      </c>
      <c r="C256">
        <v>13587.722470000001</v>
      </c>
      <c r="D256">
        <v>0.57055</v>
      </c>
      <c r="E256" s="1">
        <v>4.07E-5</v>
      </c>
      <c r="F256">
        <v>1.3037999999999999E-3</v>
      </c>
      <c r="G256" t="s">
        <v>4785</v>
      </c>
      <c r="H256" t="s">
        <v>4786</v>
      </c>
    </row>
    <row r="257" spans="1:8" x14ac:dyDescent="0.2">
      <c r="A257" t="s">
        <v>4783</v>
      </c>
      <c r="B257">
        <v>470.10275860000002</v>
      </c>
      <c r="C257">
        <v>316.5806852</v>
      </c>
      <c r="D257">
        <v>0.57040000000000002</v>
      </c>
      <c r="E257" s="1">
        <v>1.73E-6</v>
      </c>
      <c r="F257">
        <v>1.0148E-4</v>
      </c>
      <c r="H257" t="s">
        <v>324</v>
      </c>
    </row>
    <row r="258" spans="1:8" x14ac:dyDescent="0.2">
      <c r="A258" t="s">
        <v>4782</v>
      </c>
      <c r="B258">
        <v>2318.9435990000002</v>
      </c>
      <c r="C258">
        <v>1562.2411870000001</v>
      </c>
      <c r="D258">
        <v>0.56984999999999997</v>
      </c>
      <c r="E258">
        <v>1.0257E-3</v>
      </c>
      <c r="F258">
        <v>1.5913E-2</v>
      </c>
      <c r="G258" t="str">
        <f>VLOOKUP(A258,'[1]name additions'!$A$1:$F$298,6,0)</f>
        <v>SAUR78</v>
      </c>
      <c r="H258" t="s">
        <v>168</v>
      </c>
    </row>
    <row r="259" spans="1:8" x14ac:dyDescent="0.2">
      <c r="A259" t="s">
        <v>4779</v>
      </c>
      <c r="B259">
        <v>2154.2380779999999</v>
      </c>
      <c r="C259">
        <v>1451.47064</v>
      </c>
      <c r="D259">
        <v>0.56966000000000006</v>
      </c>
      <c r="E259" s="1">
        <v>1.6300000000000001E-6</v>
      </c>
      <c r="F259" s="1">
        <v>9.6600000000000003E-5</v>
      </c>
      <c r="G259" t="s">
        <v>4780</v>
      </c>
      <c r="H259" t="s">
        <v>4781</v>
      </c>
    </row>
    <row r="260" spans="1:8" x14ac:dyDescent="0.2">
      <c r="A260" t="s">
        <v>4778</v>
      </c>
      <c r="B260">
        <v>584.45906339999999</v>
      </c>
      <c r="C260">
        <v>394.54311209999997</v>
      </c>
      <c r="D260">
        <v>0.56691999999999998</v>
      </c>
      <c r="E260">
        <v>2.6875999999999999E-4</v>
      </c>
      <c r="F260">
        <v>5.7000999999999996E-3</v>
      </c>
      <c r="G260" t="str">
        <f>VLOOKUP(A260,'[1]name additions'!$A$1:$F$298,6,0)</f>
        <v xml:space="preserve"> MTERF9</v>
      </c>
      <c r="H260" t="s">
        <v>4451</v>
      </c>
    </row>
    <row r="261" spans="1:8" x14ac:dyDescent="0.2">
      <c r="A261" t="s">
        <v>4775</v>
      </c>
      <c r="B261">
        <v>466.41965970000001</v>
      </c>
      <c r="C261">
        <v>314.98544820000001</v>
      </c>
      <c r="D261">
        <v>0.56633999999999995</v>
      </c>
      <c r="E261" s="1">
        <v>3.0299999999999998E-6</v>
      </c>
      <c r="F261">
        <v>1.6205000000000001E-4</v>
      </c>
      <c r="G261" t="s">
        <v>4776</v>
      </c>
      <c r="H261" t="s">
        <v>4777</v>
      </c>
    </row>
    <row r="262" spans="1:8" x14ac:dyDescent="0.2">
      <c r="A262" t="s">
        <v>4772</v>
      </c>
      <c r="B262">
        <v>801.12150229999997</v>
      </c>
      <c r="C262">
        <v>541.3505361</v>
      </c>
      <c r="D262">
        <v>0.56545999999999996</v>
      </c>
      <c r="E262">
        <v>1.7334E-3</v>
      </c>
      <c r="F262">
        <v>2.3456000000000001E-2</v>
      </c>
      <c r="G262" t="s">
        <v>4773</v>
      </c>
      <c r="H262" t="s">
        <v>4774</v>
      </c>
    </row>
    <row r="263" spans="1:8" x14ac:dyDescent="0.2">
      <c r="A263" t="s">
        <v>4770</v>
      </c>
      <c r="B263">
        <v>2481.6777200000001</v>
      </c>
      <c r="C263">
        <v>1677.2058569999999</v>
      </c>
      <c r="D263">
        <v>0.56525999999999998</v>
      </c>
      <c r="E263" s="1">
        <v>7.2200000000000003E-9</v>
      </c>
      <c r="F263" s="1">
        <v>1.0699999999999999E-6</v>
      </c>
      <c r="G263" t="s">
        <v>4771</v>
      </c>
      <c r="H263" t="s">
        <v>3661</v>
      </c>
    </row>
    <row r="264" spans="1:8" x14ac:dyDescent="0.2">
      <c r="A264" t="s">
        <v>4768</v>
      </c>
      <c r="B264">
        <v>190.0871673</v>
      </c>
      <c r="C264">
        <v>128.53220809999999</v>
      </c>
      <c r="D264">
        <v>0.56452999999999998</v>
      </c>
      <c r="E264">
        <v>1.0173999999999999E-3</v>
      </c>
      <c r="F264">
        <v>1.5852000000000002E-2</v>
      </c>
      <c r="G264" t="s">
        <v>4769</v>
      </c>
      <c r="H264" t="s">
        <v>168</v>
      </c>
    </row>
    <row r="265" spans="1:8" x14ac:dyDescent="0.2">
      <c r="A265" t="s">
        <v>4767</v>
      </c>
      <c r="B265">
        <v>242.52105689999999</v>
      </c>
      <c r="C265">
        <v>164.0471948</v>
      </c>
      <c r="D265">
        <v>0.56399999999999995</v>
      </c>
      <c r="E265">
        <v>2.1138E-4</v>
      </c>
      <c r="F265">
        <v>4.7549000000000003E-3</v>
      </c>
      <c r="H265" t="s">
        <v>9</v>
      </c>
    </row>
    <row r="266" spans="1:8" x14ac:dyDescent="0.2">
      <c r="A266" t="s">
        <v>4764</v>
      </c>
      <c r="B266">
        <v>3848.3938159999998</v>
      </c>
      <c r="C266">
        <v>2603.7295039999999</v>
      </c>
      <c r="D266">
        <v>0.56367999999999996</v>
      </c>
      <c r="E266" s="1">
        <v>2.8799999999999998E-7</v>
      </c>
      <c r="F266" s="1">
        <v>2.4000000000000001E-5</v>
      </c>
      <c r="G266" t="s">
        <v>4765</v>
      </c>
      <c r="H266" t="s">
        <v>4766</v>
      </c>
    </row>
    <row r="267" spans="1:8" x14ac:dyDescent="0.2">
      <c r="A267" t="s">
        <v>4763</v>
      </c>
      <c r="B267">
        <v>2124.913278</v>
      </c>
      <c r="C267">
        <v>1438.700683</v>
      </c>
      <c r="D267">
        <v>0.56264000000000003</v>
      </c>
      <c r="E267" s="1">
        <v>5.6700000000000001E-10</v>
      </c>
      <c r="F267" s="1">
        <v>1.18E-7</v>
      </c>
      <c r="G267" t="str">
        <f>VLOOKUP(A267,'[1]name additions'!$A$1:$F$298,6,0)</f>
        <v>DJA6</v>
      </c>
      <c r="H267" t="s">
        <v>4735</v>
      </c>
    </row>
    <row r="268" spans="1:8" x14ac:dyDescent="0.2">
      <c r="A268" t="s">
        <v>4760</v>
      </c>
      <c r="B268">
        <v>990.40576750000002</v>
      </c>
      <c r="C268">
        <v>670.71275920000005</v>
      </c>
      <c r="D268">
        <v>0.56232000000000004</v>
      </c>
      <c r="E268" s="1">
        <v>2.0500000000000002E-8</v>
      </c>
      <c r="F268" s="1">
        <v>2.6599999999999999E-6</v>
      </c>
      <c r="G268" t="s">
        <v>4761</v>
      </c>
      <c r="H268" t="s">
        <v>4762</v>
      </c>
    </row>
    <row r="269" spans="1:8" x14ac:dyDescent="0.2">
      <c r="A269" t="s">
        <v>4757</v>
      </c>
      <c r="B269">
        <v>12452.27054</v>
      </c>
      <c r="C269">
        <v>8433.8769040000006</v>
      </c>
      <c r="D269">
        <v>0.56213999999999997</v>
      </c>
      <c r="E269" s="1">
        <v>7.7500000000000007E-12</v>
      </c>
      <c r="F269" s="1">
        <v>2.4100000000000002E-9</v>
      </c>
      <c r="G269" t="s">
        <v>4758</v>
      </c>
      <c r="H269" t="s">
        <v>4759</v>
      </c>
    </row>
    <row r="270" spans="1:8" x14ac:dyDescent="0.2">
      <c r="A270" t="s">
        <v>4754</v>
      </c>
      <c r="B270">
        <v>1339.8092610000001</v>
      </c>
      <c r="C270">
        <v>908.11404379999999</v>
      </c>
      <c r="D270">
        <v>0.56108000000000002</v>
      </c>
      <c r="E270">
        <v>1.245E-3</v>
      </c>
      <c r="F270">
        <v>1.8245999999999998E-2</v>
      </c>
      <c r="G270" t="s">
        <v>4755</v>
      </c>
      <c r="H270" t="s">
        <v>4756</v>
      </c>
    </row>
    <row r="271" spans="1:8" x14ac:dyDescent="0.2">
      <c r="A271" t="s">
        <v>4753</v>
      </c>
      <c r="B271">
        <v>1745.7719090000001</v>
      </c>
      <c r="C271">
        <v>1183.9014030000001</v>
      </c>
      <c r="D271">
        <v>0.56032000000000004</v>
      </c>
      <c r="E271" s="1">
        <v>2.1400000000000001E-9</v>
      </c>
      <c r="F271" s="1">
        <v>3.53E-7</v>
      </c>
      <c r="H271" t="s">
        <v>2994</v>
      </c>
    </row>
    <row r="272" spans="1:8" x14ac:dyDescent="0.2">
      <c r="A272" t="s">
        <v>4751</v>
      </c>
      <c r="B272">
        <v>468.34149919999999</v>
      </c>
      <c r="C272">
        <v>317.82936230000001</v>
      </c>
      <c r="D272">
        <v>0.55930999999999997</v>
      </c>
      <c r="E272" s="1">
        <v>7.9400000000000006E-5</v>
      </c>
      <c r="F272">
        <v>2.2025E-3</v>
      </c>
      <c r="G272" t="s">
        <v>4752</v>
      </c>
      <c r="H272" t="s">
        <v>3511</v>
      </c>
    </row>
    <row r="273" spans="1:8" x14ac:dyDescent="0.2">
      <c r="A273" t="s">
        <v>4748</v>
      </c>
      <c r="B273">
        <v>980.36973230000001</v>
      </c>
      <c r="C273">
        <v>665.5152908</v>
      </c>
      <c r="D273">
        <v>0.55884999999999996</v>
      </c>
      <c r="E273" s="1">
        <v>3.8600000000000002E-8</v>
      </c>
      <c r="F273" s="1">
        <v>4.4900000000000002E-6</v>
      </c>
      <c r="G273" t="s">
        <v>4749</v>
      </c>
      <c r="H273" t="s">
        <v>4750</v>
      </c>
    </row>
    <row r="274" spans="1:8" x14ac:dyDescent="0.2">
      <c r="A274" t="s">
        <v>4746</v>
      </c>
      <c r="B274">
        <v>914.77579449999996</v>
      </c>
      <c r="C274">
        <v>621.01990690000002</v>
      </c>
      <c r="D274">
        <v>0.55878000000000005</v>
      </c>
      <c r="E274" s="1">
        <v>5.6799999999999999E-8</v>
      </c>
      <c r="F274" s="1">
        <v>6.1800000000000001E-6</v>
      </c>
      <c r="G274" t="s">
        <v>4747</v>
      </c>
      <c r="H274" t="s">
        <v>2746</v>
      </c>
    </row>
    <row r="275" spans="1:8" x14ac:dyDescent="0.2">
      <c r="A275" t="s">
        <v>4745</v>
      </c>
      <c r="B275">
        <v>921.27782430000002</v>
      </c>
      <c r="C275">
        <v>625.46940870000003</v>
      </c>
      <c r="D275">
        <v>0.55869999999999997</v>
      </c>
      <c r="E275" s="1">
        <v>1.1199999999999999E-5</v>
      </c>
      <c r="F275">
        <v>4.7085999999999997E-4</v>
      </c>
      <c r="H275" t="s">
        <v>445</v>
      </c>
    </row>
    <row r="276" spans="1:8" x14ac:dyDescent="0.2">
      <c r="A276" t="s">
        <v>4743</v>
      </c>
      <c r="B276">
        <v>429.32068079999999</v>
      </c>
      <c r="C276">
        <v>291.56815920000003</v>
      </c>
      <c r="D276">
        <v>0.55822000000000005</v>
      </c>
      <c r="E276">
        <v>8.1046999999999998E-4</v>
      </c>
      <c r="F276">
        <v>1.3335E-2</v>
      </c>
      <c r="G276" t="s">
        <v>4744</v>
      </c>
      <c r="H276" t="s">
        <v>9</v>
      </c>
    </row>
    <row r="277" spans="1:8" x14ac:dyDescent="0.2">
      <c r="A277" t="s">
        <v>4741</v>
      </c>
      <c r="B277">
        <v>146.22241339999999</v>
      </c>
      <c r="C277">
        <v>99.36499422</v>
      </c>
      <c r="D277">
        <v>0.55735000000000001</v>
      </c>
      <c r="E277">
        <v>2.3887000000000001E-3</v>
      </c>
      <c r="F277">
        <v>2.9895000000000001E-2</v>
      </c>
      <c r="G277" t="s">
        <v>4742</v>
      </c>
      <c r="H277" t="s">
        <v>365</v>
      </c>
    </row>
    <row r="278" spans="1:8" x14ac:dyDescent="0.2">
      <c r="A278" t="s">
        <v>4738</v>
      </c>
      <c r="B278">
        <v>181.010029</v>
      </c>
      <c r="C278">
        <v>123.0095822</v>
      </c>
      <c r="D278">
        <v>0.55730000000000002</v>
      </c>
      <c r="E278">
        <v>3.9112000000000001E-3</v>
      </c>
      <c r="F278">
        <v>4.3248000000000002E-2</v>
      </c>
      <c r="G278" t="s">
        <v>4739</v>
      </c>
      <c r="H278" t="s">
        <v>4740</v>
      </c>
    </row>
    <row r="279" spans="1:8" x14ac:dyDescent="0.2">
      <c r="A279" t="s">
        <v>4737</v>
      </c>
      <c r="B279">
        <v>2185.7740349999999</v>
      </c>
      <c r="C279">
        <v>1485.7995820000001</v>
      </c>
      <c r="D279">
        <v>0.55689999999999995</v>
      </c>
      <c r="E279">
        <v>5.4352999999999997E-4</v>
      </c>
      <c r="F279">
        <v>9.8285000000000004E-3</v>
      </c>
      <c r="H279" t="s">
        <v>946</v>
      </c>
    </row>
    <row r="280" spans="1:8" x14ac:dyDescent="0.2">
      <c r="A280" t="s">
        <v>4736</v>
      </c>
      <c r="B280">
        <v>173.92602110000001</v>
      </c>
      <c r="C280">
        <v>118.2584598</v>
      </c>
      <c r="D280">
        <v>0.55652999999999997</v>
      </c>
      <c r="E280">
        <v>1.1065000000000001E-3</v>
      </c>
      <c r="F280">
        <v>1.6760000000000001E-2</v>
      </c>
      <c r="G280" t="str">
        <f>VLOOKUP(A280,'[1]name additions'!$A$1:$F$298,6,0)</f>
        <v xml:space="preserve"> STMP10</v>
      </c>
      <c r="H280" t="str">
        <f>VLOOKUP(A280,'[1]name additions'!$A$1:$F$298,5,0)</f>
        <v xml:space="preserve"> (STMP10)</v>
      </c>
    </row>
    <row r="281" spans="1:8" x14ac:dyDescent="0.2">
      <c r="A281" t="s">
        <v>4734</v>
      </c>
      <c r="B281">
        <v>2248.0207580000001</v>
      </c>
      <c r="C281">
        <v>1530.118369</v>
      </c>
      <c r="D281">
        <v>0.55501</v>
      </c>
      <c r="E281" s="1">
        <v>6.9999999999999996E-10</v>
      </c>
      <c r="F281" s="1">
        <v>1.3799999999999999E-7</v>
      </c>
      <c r="G281" t="str">
        <f>VLOOKUP(A281,'[1]name additions'!$A$1:$F$298,6,0)</f>
        <v>DJA5</v>
      </c>
      <c r="H281" t="s">
        <v>4735</v>
      </c>
    </row>
    <row r="282" spans="1:8" x14ac:dyDescent="0.2">
      <c r="A282" t="s">
        <v>4731</v>
      </c>
      <c r="B282">
        <v>1064.3662899999999</v>
      </c>
      <c r="C282">
        <v>724.75577899999996</v>
      </c>
      <c r="D282">
        <v>0.55442999999999998</v>
      </c>
      <c r="E282" s="1">
        <v>3.0100000000000001E-7</v>
      </c>
      <c r="F282" s="1">
        <v>2.4700000000000001E-5</v>
      </c>
      <c r="G282" t="s">
        <v>4732</v>
      </c>
      <c r="H282" t="s">
        <v>4733</v>
      </c>
    </row>
    <row r="283" spans="1:8" x14ac:dyDescent="0.2">
      <c r="A283" t="s">
        <v>4728</v>
      </c>
      <c r="B283">
        <v>2354.964962</v>
      </c>
      <c r="C283">
        <v>1605.2178449999999</v>
      </c>
      <c r="D283">
        <v>0.55293999999999999</v>
      </c>
      <c r="E283" s="1">
        <v>6.9799999999999997E-10</v>
      </c>
      <c r="F283" s="1">
        <v>1.3799999999999999E-7</v>
      </c>
      <c r="G283" t="s">
        <v>4729</v>
      </c>
      <c r="H283" t="s">
        <v>4730</v>
      </c>
    </row>
    <row r="284" spans="1:8" x14ac:dyDescent="0.2">
      <c r="A284" t="s">
        <v>4725</v>
      </c>
      <c r="B284">
        <v>1888.2672889999999</v>
      </c>
      <c r="C284">
        <v>1287.817266</v>
      </c>
      <c r="D284">
        <v>0.55213999999999996</v>
      </c>
      <c r="E284" s="1">
        <v>1.7800000000000001E-9</v>
      </c>
      <c r="F284" s="1">
        <v>3.0400000000000002E-7</v>
      </c>
      <c r="G284" t="s">
        <v>4726</v>
      </c>
      <c r="H284" t="s">
        <v>4727</v>
      </c>
    </row>
    <row r="285" spans="1:8" x14ac:dyDescent="0.2">
      <c r="A285" t="s">
        <v>4722</v>
      </c>
      <c r="B285">
        <v>435.91423500000002</v>
      </c>
      <c r="C285">
        <v>297.40329389999999</v>
      </c>
      <c r="D285">
        <v>0.55162</v>
      </c>
      <c r="E285">
        <v>2.8061000000000002E-3</v>
      </c>
      <c r="F285">
        <v>3.3609E-2</v>
      </c>
      <c r="G285" t="s">
        <v>4723</v>
      </c>
      <c r="H285" t="s">
        <v>4724</v>
      </c>
    </row>
    <row r="286" spans="1:8" x14ac:dyDescent="0.2">
      <c r="A286" t="s">
        <v>4719</v>
      </c>
      <c r="B286">
        <v>189.27227619999999</v>
      </c>
      <c r="C286">
        <v>129.14139420000001</v>
      </c>
      <c r="D286">
        <v>0.55150999999999994</v>
      </c>
      <c r="E286">
        <v>7.8589000000000003E-4</v>
      </c>
      <c r="F286">
        <v>1.3037999999999999E-2</v>
      </c>
      <c r="G286" t="s">
        <v>4720</v>
      </c>
      <c r="H286" t="s">
        <v>4721</v>
      </c>
    </row>
    <row r="287" spans="1:8" x14ac:dyDescent="0.2">
      <c r="A287" t="s">
        <v>4717</v>
      </c>
      <c r="B287">
        <v>2603.0228419999999</v>
      </c>
      <c r="C287">
        <v>1776.1140009999999</v>
      </c>
      <c r="D287">
        <v>0.55145999999999995</v>
      </c>
      <c r="E287" s="1">
        <v>5.7499999999999998E-10</v>
      </c>
      <c r="F287" s="1">
        <v>1.18E-7</v>
      </c>
      <c r="G287" t="s">
        <v>4718</v>
      </c>
      <c r="H287" t="s">
        <v>318</v>
      </c>
    </row>
    <row r="288" spans="1:8" x14ac:dyDescent="0.2">
      <c r="A288" t="s">
        <v>4714</v>
      </c>
      <c r="B288">
        <v>908.44454540000004</v>
      </c>
      <c r="C288">
        <v>619.89427669999998</v>
      </c>
      <c r="D288">
        <v>0.55137999999999998</v>
      </c>
      <c r="E288" s="1">
        <v>7.9799999999999998E-6</v>
      </c>
      <c r="F288">
        <v>3.5408999999999999E-4</v>
      </c>
      <c r="G288" t="s">
        <v>4715</v>
      </c>
      <c r="H288" t="s">
        <v>4716</v>
      </c>
    </row>
    <row r="289" spans="1:8" x14ac:dyDescent="0.2">
      <c r="A289" t="s">
        <v>4712</v>
      </c>
      <c r="B289">
        <v>1165.2531959999999</v>
      </c>
      <c r="C289">
        <v>795.70559260000005</v>
      </c>
      <c r="D289">
        <v>0.55034000000000005</v>
      </c>
      <c r="E289" s="1">
        <v>1.4399999999999999E-7</v>
      </c>
      <c r="F289" s="1">
        <v>1.34E-5</v>
      </c>
      <c r="G289" t="s">
        <v>4713</v>
      </c>
      <c r="H289" t="s">
        <v>9</v>
      </c>
    </row>
    <row r="290" spans="1:8" x14ac:dyDescent="0.2">
      <c r="A290" t="s">
        <v>4709</v>
      </c>
      <c r="B290">
        <v>1307.3467000000001</v>
      </c>
      <c r="C290">
        <v>892.79626089999999</v>
      </c>
      <c r="D290">
        <v>0.55023999999999995</v>
      </c>
      <c r="E290" s="1">
        <v>1.18E-8</v>
      </c>
      <c r="F290" s="1">
        <v>1.64E-6</v>
      </c>
      <c r="G290" t="s">
        <v>4710</v>
      </c>
      <c r="H290" t="s">
        <v>4711</v>
      </c>
    </row>
    <row r="291" spans="1:8" x14ac:dyDescent="0.2">
      <c r="A291" t="s">
        <v>4706</v>
      </c>
      <c r="B291">
        <v>1785.2126780000001</v>
      </c>
      <c r="C291">
        <v>1219.5922539999999</v>
      </c>
      <c r="D291">
        <v>0.54969999999999997</v>
      </c>
      <c r="E291" s="1">
        <v>3.1E-9</v>
      </c>
      <c r="F291" s="1">
        <v>5.0200000000000002E-7</v>
      </c>
      <c r="G291" t="s">
        <v>4707</v>
      </c>
      <c r="H291" t="s">
        <v>4708</v>
      </c>
    </row>
    <row r="292" spans="1:8" x14ac:dyDescent="0.2">
      <c r="A292" t="s">
        <v>4704</v>
      </c>
      <c r="B292">
        <v>1380.6389650000001</v>
      </c>
      <c r="C292">
        <v>943.22918730000004</v>
      </c>
      <c r="D292">
        <v>0.54966000000000004</v>
      </c>
      <c r="E292" s="1">
        <v>1.0099999999999999E-8</v>
      </c>
      <c r="F292" s="1">
        <v>1.4300000000000001E-6</v>
      </c>
      <c r="H292" t="s">
        <v>4705</v>
      </c>
    </row>
    <row r="293" spans="1:8" x14ac:dyDescent="0.2">
      <c r="A293" t="s">
        <v>4702</v>
      </c>
      <c r="B293">
        <v>137.5821258</v>
      </c>
      <c r="C293">
        <v>94.036747140000003</v>
      </c>
      <c r="D293">
        <v>0.54900000000000004</v>
      </c>
      <c r="E293">
        <v>2.8195E-3</v>
      </c>
      <c r="F293">
        <v>3.3704999999999999E-2</v>
      </c>
      <c r="H293" t="s">
        <v>4703</v>
      </c>
    </row>
    <row r="294" spans="1:8" x14ac:dyDescent="0.2">
      <c r="A294" t="s">
        <v>4700</v>
      </c>
      <c r="B294">
        <v>1194.6011129999999</v>
      </c>
      <c r="C294">
        <v>816.6017372</v>
      </c>
      <c r="D294">
        <v>0.54881999999999997</v>
      </c>
      <c r="E294" s="1">
        <v>5.6100000000000002E-5</v>
      </c>
      <c r="F294">
        <v>1.6773000000000001E-3</v>
      </c>
      <c r="G294" t="str">
        <f>VLOOKUP(A294,'[1]name additions'!$A$1:$F$298,6,0)</f>
        <v>NSN1</v>
      </c>
      <c r="H294" t="s">
        <v>4701</v>
      </c>
    </row>
    <row r="295" spans="1:8" x14ac:dyDescent="0.2">
      <c r="A295" t="s">
        <v>4699</v>
      </c>
      <c r="B295">
        <v>299.11000159999998</v>
      </c>
      <c r="C295">
        <v>204.46826680000001</v>
      </c>
      <c r="D295">
        <v>0.54879999999999995</v>
      </c>
      <c r="E295" s="1">
        <v>7.8499999999999997E-5</v>
      </c>
      <c r="F295">
        <v>2.1795E-3</v>
      </c>
      <c r="H295" t="s">
        <v>9</v>
      </c>
    </row>
    <row r="296" spans="1:8" x14ac:dyDescent="0.2">
      <c r="A296" t="s">
        <v>4696</v>
      </c>
      <c r="B296">
        <v>934.85631939999996</v>
      </c>
      <c r="C296">
        <v>639.16196230000003</v>
      </c>
      <c r="D296">
        <v>0.54856000000000005</v>
      </c>
      <c r="E296" s="1">
        <v>9.1899999999999996E-8</v>
      </c>
      <c r="F296" s="1">
        <v>9.2299999999999997E-6</v>
      </c>
      <c r="G296" t="s">
        <v>4697</v>
      </c>
      <c r="H296" t="s">
        <v>4698</v>
      </c>
    </row>
    <row r="297" spans="1:8" x14ac:dyDescent="0.2">
      <c r="A297" t="s">
        <v>4694</v>
      </c>
      <c r="B297">
        <v>9831.4372149999999</v>
      </c>
      <c r="C297">
        <v>6725.7980889999999</v>
      </c>
      <c r="D297">
        <v>0.54769999999999996</v>
      </c>
      <c r="E297" s="1">
        <v>9.5999999999999991E-7</v>
      </c>
      <c r="F297" s="1">
        <v>6.2600000000000004E-5</v>
      </c>
      <c r="G297" t="s">
        <v>4695</v>
      </c>
      <c r="H297" t="s">
        <v>1739</v>
      </c>
    </row>
    <row r="298" spans="1:8" x14ac:dyDescent="0.2">
      <c r="A298" t="s">
        <v>4692</v>
      </c>
      <c r="B298">
        <v>3830.4152650000001</v>
      </c>
      <c r="C298">
        <v>2622.1038939999999</v>
      </c>
      <c r="D298">
        <v>0.54678000000000004</v>
      </c>
      <c r="E298" s="1">
        <v>2.6400000000000002E-10</v>
      </c>
      <c r="F298" s="1">
        <v>5.9699999999999999E-8</v>
      </c>
      <c r="G298" t="s">
        <v>4693</v>
      </c>
      <c r="H298" t="s">
        <v>3511</v>
      </c>
    </row>
    <row r="299" spans="1:8" x14ac:dyDescent="0.2">
      <c r="A299" t="s">
        <v>4689</v>
      </c>
      <c r="B299">
        <v>1311.711855</v>
      </c>
      <c r="C299">
        <v>898.09285790000001</v>
      </c>
      <c r="D299">
        <v>0.54651000000000005</v>
      </c>
      <c r="E299" s="1">
        <v>3.1600000000000002E-5</v>
      </c>
      <c r="F299">
        <v>1.0794999999999999E-3</v>
      </c>
      <c r="G299" t="s">
        <v>4690</v>
      </c>
      <c r="H299" t="s">
        <v>4691</v>
      </c>
    </row>
    <row r="300" spans="1:8" x14ac:dyDescent="0.2">
      <c r="A300" t="s">
        <v>4687</v>
      </c>
      <c r="B300">
        <v>878.12038429999996</v>
      </c>
      <c r="C300">
        <v>601.89629160000004</v>
      </c>
      <c r="D300">
        <v>0.54490000000000005</v>
      </c>
      <c r="E300" s="1">
        <v>1.92E-7</v>
      </c>
      <c r="F300" s="1">
        <v>1.7099999999999999E-5</v>
      </c>
      <c r="G300" t="str">
        <f>VLOOKUP(A300,'[1]name additions'!$A$1:$F$298,6,0)</f>
        <v>VPS30</v>
      </c>
      <c r="H300" t="s">
        <v>4688</v>
      </c>
    </row>
    <row r="301" spans="1:8" x14ac:dyDescent="0.2">
      <c r="A301" t="s">
        <v>4684</v>
      </c>
      <c r="B301">
        <v>1070.1966629999999</v>
      </c>
      <c r="C301">
        <v>733.63007619999996</v>
      </c>
      <c r="D301">
        <v>0.54474999999999996</v>
      </c>
      <c r="E301" s="1">
        <v>5.4499999999999998E-8</v>
      </c>
      <c r="F301" s="1">
        <v>6.0100000000000001E-6</v>
      </c>
      <c r="G301" t="s">
        <v>4685</v>
      </c>
      <c r="H301" t="s">
        <v>4686</v>
      </c>
    </row>
    <row r="302" spans="1:8" x14ac:dyDescent="0.2">
      <c r="A302" t="s">
        <v>4683</v>
      </c>
      <c r="B302">
        <v>1295.5645239999999</v>
      </c>
      <c r="C302">
        <v>888.20364600000005</v>
      </c>
      <c r="D302">
        <v>0.54461999999999999</v>
      </c>
      <c r="E302" s="1">
        <v>1.6199999999999999E-8</v>
      </c>
      <c r="F302" s="1">
        <v>2.1299999999999999E-6</v>
      </c>
      <c r="G302" t="str">
        <f>VLOOKUP(A302,'[1]name additions'!$A$1:$F$298,6,0)</f>
        <v>PDE338/RLSB/PBR1/BSF</v>
      </c>
      <c r="H302" t="s">
        <v>2492</v>
      </c>
    </row>
    <row r="303" spans="1:8" x14ac:dyDescent="0.2">
      <c r="A303" t="s">
        <v>4680</v>
      </c>
      <c r="B303">
        <v>3162.6259169999998</v>
      </c>
      <c r="C303">
        <v>2168.5127969999999</v>
      </c>
      <c r="D303">
        <v>0.54442000000000002</v>
      </c>
      <c r="E303" s="1">
        <v>5.5099999999999998E-5</v>
      </c>
      <c r="F303">
        <v>1.6577E-3</v>
      </c>
      <c r="G303" t="s">
        <v>4681</v>
      </c>
      <c r="H303" t="s">
        <v>4682</v>
      </c>
    </row>
    <row r="304" spans="1:8" x14ac:dyDescent="0.2">
      <c r="A304" t="s">
        <v>4678</v>
      </c>
      <c r="B304">
        <v>347.36557329999999</v>
      </c>
      <c r="C304">
        <v>238.60104749999999</v>
      </c>
      <c r="D304">
        <v>0.54185000000000005</v>
      </c>
      <c r="E304">
        <v>2.4556000000000001E-3</v>
      </c>
      <c r="F304">
        <v>3.0481999999999999E-2</v>
      </c>
      <c r="G304" t="s">
        <v>4679</v>
      </c>
      <c r="H304" t="s">
        <v>675</v>
      </c>
    </row>
    <row r="305" spans="1:8" x14ac:dyDescent="0.2">
      <c r="A305" t="s">
        <v>4676</v>
      </c>
      <c r="B305">
        <v>665.757386</v>
      </c>
      <c r="C305">
        <v>458.01522240000003</v>
      </c>
      <c r="D305">
        <v>0.53959999999999997</v>
      </c>
      <c r="E305" s="1">
        <v>1.26E-6</v>
      </c>
      <c r="F305" s="1">
        <v>7.7700000000000005E-5</v>
      </c>
      <c r="G305" t="s">
        <v>4677</v>
      </c>
      <c r="H305" t="s">
        <v>2814</v>
      </c>
    </row>
    <row r="306" spans="1:8" x14ac:dyDescent="0.2">
      <c r="A306" t="s">
        <v>4674</v>
      </c>
      <c r="B306">
        <v>321.02010030000002</v>
      </c>
      <c r="C306">
        <v>220.88389530000001</v>
      </c>
      <c r="D306">
        <v>0.53937999999999997</v>
      </c>
      <c r="E306" s="1">
        <v>6.9999999999999994E-5</v>
      </c>
      <c r="F306">
        <v>1.9869000000000002E-3</v>
      </c>
      <c r="G306" t="s">
        <v>5342</v>
      </c>
      <c r="H306" t="s">
        <v>4675</v>
      </c>
    </row>
    <row r="307" spans="1:8" x14ac:dyDescent="0.2">
      <c r="A307" t="s">
        <v>4671</v>
      </c>
      <c r="B307">
        <v>868.81368429999998</v>
      </c>
      <c r="C307">
        <v>598.03013169999997</v>
      </c>
      <c r="D307">
        <v>0.53883000000000003</v>
      </c>
      <c r="E307" s="1">
        <v>2.4999999999999999E-7</v>
      </c>
      <c r="F307" s="1">
        <v>2.1299999999999999E-5</v>
      </c>
      <c r="G307" t="s">
        <v>4672</v>
      </c>
      <c r="H307" t="s">
        <v>4673</v>
      </c>
    </row>
    <row r="308" spans="1:8" x14ac:dyDescent="0.2">
      <c r="A308" t="s">
        <v>4668</v>
      </c>
      <c r="B308">
        <v>166.00902930000001</v>
      </c>
      <c r="C308">
        <v>114.3205251</v>
      </c>
      <c r="D308">
        <v>0.53817999999999999</v>
      </c>
      <c r="E308">
        <v>1.6994E-3</v>
      </c>
      <c r="F308">
        <v>2.3123999999999999E-2</v>
      </c>
      <c r="G308" t="s">
        <v>4669</v>
      </c>
      <c r="H308" t="s">
        <v>4670</v>
      </c>
    </row>
    <row r="309" spans="1:8" x14ac:dyDescent="0.2">
      <c r="A309" t="s">
        <v>4666</v>
      </c>
      <c r="B309">
        <v>867.01425649999999</v>
      </c>
      <c r="C309">
        <v>597.10184049999998</v>
      </c>
      <c r="D309">
        <v>0.53808</v>
      </c>
      <c r="E309" s="1">
        <v>2.7000000000000001E-7</v>
      </c>
      <c r="F309" s="1">
        <v>2.2900000000000001E-5</v>
      </c>
      <c r="G309" t="s">
        <v>4667</v>
      </c>
      <c r="H309" t="s">
        <v>1005</v>
      </c>
    </row>
    <row r="310" spans="1:8" x14ac:dyDescent="0.2">
      <c r="A310" t="s">
        <v>4664</v>
      </c>
      <c r="B310">
        <v>1349.748212</v>
      </c>
      <c r="C310">
        <v>930.00476960000003</v>
      </c>
      <c r="D310">
        <v>0.53737999999999997</v>
      </c>
      <c r="E310" s="1">
        <v>2.1600000000000002E-8</v>
      </c>
      <c r="F310" s="1">
        <v>2.7700000000000002E-6</v>
      </c>
      <c r="G310" t="s">
        <v>4665</v>
      </c>
      <c r="H310" t="s">
        <v>442</v>
      </c>
    </row>
    <row r="311" spans="1:8" x14ac:dyDescent="0.2">
      <c r="A311" t="s">
        <v>4661</v>
      </c>
      <c r="B311">
        <v>3260.3725760000002</v>
      </c>
      <c r="C311">
        <v>2247.1789920000001</v>
      </c>
      <c r="D311">
        <v>0.53691999999999995</v>
      </c>
      <c r="E311" s="1">
        <v>8.4099999999999999E-10</v>
      </c>
      <c r="F311" s="1">
        <v>1.61E-7</v>
      </c>
      <c r="G311" t="s">
        <v>4662</v>
      </c>
      <c r="H311" t="s">
        <v>4663</v>
      </c>
    </row>
    <row r="312" spans="1:8" x14ac:dyDescent="0.2">
      <c r="A312" t="s">
        <v>4659</v>
      </c>
      <c r="B312">
        <v>778.97257790000003</v>
      </c>
      <c r="C312">
        <v>537.00087810000002</v>
      </c>
      <c r="D312">
        <v>0.53664999999999996</v>
      </c>
      <c r="E312" s="1">
        <v>2.3300000000000001E-5</v>
      </c>
      <c r="F312">
        <v>8.5630000000000005E-4</v>
      </c>
      <c r="G312" t="str">
        <f>VLOOKUP(A312,'[1]name additions'!$A$1:$F$298,6,0)</f>
        <v>CURT1D</v>
      </c>
      <c r="H312" t="s">
        <v>4660</v>
      </c>
    </row>
    <row r="313" spans="1:8" x14ac:dyDescent="0.2">
      <c r="A313" t="s">
        <v>4656</v>
      </c>
      <c r="B313">
        <v>1032.3494579999999</v>
      </c>
      <c r="C313">
        <v>712.57266159999995</v>
      </c>
      <c r="D313">
        <v>0.53481999999999996</v>
      </c>
      <c r="E313" s="1">
        <v>8.8699999999999994E-8</v>
      </c>
      <c r="F313" s="1">
        <v>8.9400000000000008E-6</v>
      </c>
      <c r="G313" t="s">
        <v>4657</v>
      </c>
      <c r="H313" t="s">
        <v>4658</v>
      </c>
    </row>
    <row r="314" spans="1:8" x14ac:dyDescent="0.2">
      <c r="A314" t="s">
        <v>4654</v>
      </c>
      <c r="B314">
        <v>151.72202799999999</v>
      </c>
      <c r="C314">
        <v>104.7792821</v>
      </c>
      <c r="D314">
        <v>0.53408</v>
      </c>
      <c r="E314">
        <v>2.7128999999999999E-3</v>
      </c>
      <c r="F314">
        <v>3.2807999999999997E-2</v>
      </c>
      <c r="G314" t="s">
        <v>4655</v>
      </c>
      <c r="H314" t="s">
        <v>445</v>
      </c>
    </row>
    <row r="315" spans="1:8" x14ac:dyDescent="0.2">
      <c r="A315" t="s">
        <v>4651</v>
      </c>
      <c r="B315">
        <v>230.87620319999999</v>
      </c>
      <c r="C315">
        <v>159.45828940000001</v>
      </c>
      <c r="D315">
        <v>0.53393999999999997</v>
      </c>
      <c r="E315">
        <v>4.127E-4</v>
      </c>
      <c r="F315">
        <v>7.8688999999999999E-3</v>
      </c>
      <c r="G315" t="s">
        <v>4652</v>
      </c>
      <c r="H315" t="s">
        <v>4653</v>
      </c>
    </row>
    <row r="316" spans="1:8" x14ac:dyDescent="0.2">
      <c r="A316" t="s">
        <v>4649</v>
      </c>
      <c r="B316">
        <v>1705.941658</v>
      </c>
      <c r="C316">
        <v>1178.3046360000001</v>
      </c>
      <c r="D316">
        <v>0.53386</v>
      </c>
      <c r="E316" s="1">
        <v>1.2E-8</v>
      </c>
      <c r="F316" s="1">
        <v>1.6500000000000001E-6</v>
      </c>
      <c r="G316" t="str">
        <f>VLOOKUP(A316,'[1]name additions'!$A$1:$F$298,6,0)</f>
        <v>PGDH3</v>
      </c>
      <c r="H316" t="s">
        <v>4650</v>
      </c>
    </row>
    <row r="317" spans="1:8" x14ac:dyDescent="0.2">
      <c r="A317" t="s">
        <v>4647</v>
      </c>
      <c r="B317">
        <v>916.34559669999999</v>
      </c>
      <c r="C317">
        <v>633.05482050000001</v>
      </c>
      <c r="D317">
        <v>0.53356000000000003</v>
      </c>
      <c r="E317" s="1">
        <v>2.1E-7</v>
      </c>
      <c r="F317" s="1">
        <v>1.8199999999999999E-5</v>
      </c>
      <c r="G317" t="s">
        <v>4648</v>
      </c>
      <c r="H317" t="s">
        <v>166</v>
      </c>
    </row>
    <row r="318" spans="1:8" x14ac:dyDescent="0.2">
      <c r="A318" t="s">
        <v>4645</v>
      </c>
      <c r="B318">
        <v>2011.597338</v>
      </c>
      <c r="C318">
        <v>1390.4871250000001</v>
      </c>
      <c r="D318">
        <v>0.53274999999999995</v>
      </c>
      <c r="E318">
        <v>4.2560999999999999E-4</v>
      </c>
      <c r="F318">
        <v>8.0532999999999993E-3</v>
      </c>
      <c r="G318" t="s">
        <v>4646</v>
      </c>
      <c r="H318" t="s">
        <v>1180</v>
      </c>
    </row>
    <row r="319" spans="1:8" x14ac:dyDescent="0.2">
      <c r="A319" t="s">
        <v>4644</v>
      </c>
      <c r="B319">
        <v>840.81055879999997</v>
      </c>
      <c r="C319">
        <v>581.53629899999999</v>
      </c>
      <c r="D319">
        <v>0.53190999999999999</v>
      </c>
      <c r="E319" s="1">
        <v>5.9200000000000001E-7</v>
      </c>
      <c r="F319" s="1">
        <v>4.35E-5</v>
      </c>
      <c r="G319" t="s">
        <v>5340</v>
      </c>
      <c r="H319" t="s">
        <v>2383</v>
      </c>
    </row>
    <row r="320" spans="1:8" x14ac:dyDescent="0.2">
      <c r="A320" t="s">
        <v>4642</v>
      </c>
      <c r="B320">
        <v>694.83517740000002</v>
      </c>
      <c r="C320">
        <v>480.70223770000001</v>
      </c>
      <c r="D320">
        <v>0.53152999999999995</v>
      </c>
      <c r="E320" s="1">
        <v>1.1999999999999999E-6</v>
      </c>
      <c r="F320" s="1">
        <v>7.47E-5</v>
      </c>
      <c r="H320" t="s">
        <v>4643</v>
      </c>
    </row>
    <row r="321" spans="1:8" x14ac:dyDescent="0.2">
      <c r="A321" t="s">
        <v>4640</v>
      </c>
      <c r="B321">
        <v>987.52049439999996</v>
      </c>
      <c r="C321">
        <v>683.68504919999998</v>
      </c>
      <c r="D321">
        <v>0.53047999999999995</v>
      </c>
      <c r="E321" s="1">
        <v>1.73E-7</v>
      </c>
      <c r="F321" s="1">
        <v>1.56E-5</v>
      </c>
      <c r="G321" t="str">
        <f>VLOOKUP(A321,'[1]name additions'!$A$1:$F$298,6,0)</f>
        <v>SOK2</v>
      </c>
      <c r="H321" t="s">
        <v>4641</v>
      </c>
    </row>
    <row r="322" spans="1:8" x14ac:dyDescent="0.2">
      <c r="A322" t="s">
        <v>4637</v>
      </c>
      <c r="B322">
        <v>4861.8523880000002</v>
      </c>
      <c r="C322">
        <v>3366.292876</v>
      </c>
      <c r="D322">
        <v>0.53034999999999999</v>
      </c>
      <c r="E322" s="1">
        <v>4.78E-10</v>
      </c>
      <c r="F322" s="1">
        <v>1.03E-7</v>
      </c>
      <c r="G322" t="s">
        <v>4638</v>
      </c>
      <c r="H322" t="s">
        <v>4639</v>
      </c>
    </row>
    <row r="323" spans="1:8" x14ac:dyDescent="0.2">
      <c r="A323" t="s">
        <v>4635</v>
      </c>
      <c r="B323">
        <v>3671.6373509999999</v>
      </c>
      <c r="C323">
        <v>2542.847671</v>
      </c>
      <c r="D323">
        <v>0.52998000000000001</v>
      </c>
      <c r="E323" s="1">
        <v>8.6000000000000003E-10</v>
      </c>
      <c r="F323" s="1">
        <v>1.6400000000000001E-7</v>
      </c>
      <c r="G323" t="s">
        <v>4636</v>
      </c>
      <c r="H323" t="s">
        <v>3249</v>
      </c>
    </row>
    <row r="324" spans="1:8" x14ac:dyDescent="0.2">
      <c r="A324" t="s">
        <v>4632</v>
      </c>
      <c r="B324">
        <v>62637.241880000001</v>
      </c>
      <c r="C324">
        <v>43413.606370000001</v>
      </c>
      <c r="D324">
        <v>0.52886999999999995</v>
      </c>
      <c r="E324" s="1">
        <v>3.9700000000000002E-7</v>
      </c>
      <c r="F324" s="1">
        <v>3.1199999999999999E-5</v>
      </c>
      <c r="G324" t="s">
        <v>4633</v>
      </c>
      <c r="H324" t="s">
        <v>4634</v>
      </c>
    </row>
    <row r="325" spans="1:8" x14ac:dyDescent="0.2">
      <c r="A325" t="s">
        <v>4631</v>
      </c>
      <c r="B325">
        <v>587.78359090000004</v>
      </c>
      <c r="C325">
        <v>407.54275380000001</v>
      </c>
      <c r="D325">
        <v>0.52832999999999997</v>
      </c>
      <c r="E325" s="1">
        <v>4.0999999999999997E-6</v>
      </c>
      <c r="F325">
        <v>2.0811000000000001E-4</v>
      </c>
      <c r="G325" t="str">
        <f>VLOOKUP(A325,'[1]name additions'!$A$1:$F$298,6,0)</f>
        <v>CRR9</v>
      </c>
      <c r="H325" t="str">
        <f>VLOOKUP(A325,'[1]name additions'!$A$1:$F$298,5,0)</f>
        <v>CHLORORESPIRATORY REDUCTION 9 (CRR9)</v>
      </c>
    </row>
    <row r="326" spans="1:8" x14ac:dyDescent="0.2">
      <c r="A326" t="s">
        <v>4628</v>
      </c>
      <c r="B326">
        <v>1292.367264</v>
      </c>
      <c r="C326">
        <v>896.72423240000001</v>
      </c>
      <c r="D326">
        <v>0.52727999999999997</v>
      </c>
      <c r="E326">
        <v>4.4930999999999999E-3</v>
      </c>
      <c r="F326">
        <v>4.7875000000000001E-2</v>
      </c>
      <c r="G326" t="s">
        <v>4629</v>
      </c>
      <c r="H326" t="s">
        <v>4630</v>
      </c>
    </row>
    <row r="327" spans="1:8" x14ac:dyDescent="0.2">
      <c r="A327" t="s">
        <v>4627</v>
      </c>
      <c r="B327">
        <v>292.1187812</v>
      </c>
      <c r="C327">
        <v>202.715137</v>
      </c>
      <c r="D327">
        <v>0.52710000000000001</v>
      </c>
      <c r="E327">
        <v>3.1408E-3</v>
      </c>
      <c r="F327">
        <v>3.6512000000000003E-2</v>
      </c>
      <c r="H327" t="s">
        <v>9</v>
      </c>
    </row>
    <row r="328" spans="1:8" x14ac:dyDescent="0.2">
      <c r="A328" t="s">
        <v>4624</v>
      </c>
      <c r="B328">
        <v>490.22078140000002</v>
      </c>
      <c r="C328">
        <v>340.20383470000002</v>
      </c>
      <c r="D328">
        <v>0.52703</v>
      </c>
      <c r="E328">
        <v>2.1361000000000001E-4</v>
      </c>
      <c r="F328">
        <v>4.7964000000000001E-3</v>
      </c>
      <c r="G328" t="s">
        <v>4625</v>
      </c>
      <c r="H328" t="s">
        <v>4626</v>
      </c>
    </row>
    <row r="329" spans="1:8" x14ac:dyDescent="0.2">
      <c r="A329" t="s">
        <v>4622</v>
      </c>
      <c r="B329">
        <v>620.20234489999996</v>
      </c>
      <c r="C329">
        <v>430.55255590000002</v>
      </c>
      <c r="D329">
        <v>0.52654999999999996</v>
      </c>
      <c r="E329" s="1">
        <v>2.9399999999999998E-6</v>
      </c>
      <c r="F329">
        <v>1.5757E-4</v>
      </c>
      <c r="G329" t="s">
        <v>4623</v>
      </c>
      <c r="H329" t="s">
        <v>3809</v>
      </c>
    </row>
    <row r="330" spans="1:8" x14ac:dyDescent="0.2">
      <c r="A330" t="s">
        <v>4620</v>
      </c>
      <c r="B330">
        <v>877.75033710000002</v>
      </c>
      <c r="C330">
        <v>609.49359630000004</v>
      </c>
      <c r="D330">
        <v>0.5262</v>
      </c>
      <c r="E330" s="1">
        <v>3.0800000000000001E-7</v>
      </c>
      <c r="F330" s="1">
        <v>2.51E-5</v>
      </c>
      <c r="G330" t="s">
        <v>4621</v>
      </c>
      <c r="H330" t="s">
        <v>2814</v>
      </c>
    </row>
    <row r="331" spans="1:8" x14ac:dyDescent="0.2">
      <c r="A331" t="s">
        <v>4619</v>
      </c>
      <c r="B331">
        <v>359.73199460000001</v>
      </c>
      <c r="C331">
        <v>249.88497290000001</v>
      </c>
      <c r="D331">
        <v>0.52566000000000002</v>
      </c>
      <c r="E331" s="1">
        <v>6.1299999999999999E-5</v>
      </c>
      <c r="F331">
        <v>1.7880000000000001E-3</v>
      </c>
      <c r="H331" t="s">
        <v>9</v>
      </c>
    </row>
    <row r="332" spans="1:8" x14ac:dyDescent="0.2">
      <c r="A332" t="s">
        <v>4617</v>
      </c>
      <c r="B332">
        <v>953.477439</v>
      </c>
      <c r="C332">
        <v>663.01144699999998</v>
      </c>
      <c r="D332">
        <v>0.52417000000000002</v>
      </c>
      <c r="E332" s="1">
        <v>2.4499999999999998E-7</v>
      </c>
      <c r="F332" s="1">
        <v>2.0999999999999999E-5</v>
      </c>
      <c r="G332" t="s">
        <v>4618</v>
      </c>
      <c r="H332" t="s">
        <v>1541</v>
      </c>
    </row>
    <row r="333" spans="1:8" x14ac:dyDescent="0.2">
      <c r="A333" t="s">
        <v>4614</v>
      </c>
      <c r="B333">
        <v>782.0547143</v>
      </c>
      <c r="C333">
        <v>544.24805060000006</v>
      </c>
      <c r="D333">
        <v>0.52300999999999997</v>
      </c>
      <c r="E333" s="1">
        <v>8.7599999999999996E-7</v>
      </c>
      <c r="F333" s="1">
        <v>5.8499999999999999E-5</v>
      </c>
      <c r="G333" t="s">
        <v>4615</v>
      </c>
      <c r="H333" t="s">
        <v>4616</v>
      </c>
    </row>
    <row r="334" spans="1:8" x14ac:dyDescent="0.2">
      <c r="A334" t="s">
        <v>4612</v>
      </c>
      <c r="B334">
        <v>305.97124100000002</v>
      </c>
      <c r="C334">
        <v>212.97307950000001</v>
      </c>
      <c r="D334">
        <v>0.52271999999999996</v>
      </c>
      <c r="E334">
        <v>1.6599E-4</v>
      </c>
      <c r="F334">
        <v>3.9782000000000003E-3</v>
      </c>
      <c r="H334" t="s">
        <v>4613</v>
      </c>
    </row>
    <row r="335" spans="1:8" x14ac:dyDescent="0.2">
      <c r="A335" t="s">
        <v>4610</v>
      </c>
      <c r="B335">
        <v>504.6744324</v>
      </c>
      <c r="C335">
        <v>351.56026100000003</v>
      </c>
      <c r="D335">
        <v>0.52158000000000004</v>
      </c>
      <c r="E335" s="1">
        <v>1.1E-5</v>
      </c>
      <c r="F335">
        <v>4.6328E-4</v>
      </c>
      <c r="H335" t="s">
        <v>4611</v>
      </c>
    </row>
    <row r="336" spans="1:8" x14ac:dyDescent="0.2">
      <c r="A336" t="s">
        <v>4609</v>
      </c>
      <c r="B336">
        <v>183.8570813</v>
      </c>
      <c r="C336">
        <v>128.13747079999999</v>
      </c>
      <c r="D336">
        <v>0.52088999999999996</v>
      </c>
      <c r="E336">
        <v>1.7003000000000001E-3</v>
      </c>
      <c r="F336">
        <v>2.3123999999999999E-2</v>
      </c>
      <c r="G336" t="str">
        <f>VLOOKUP(A336,'[1]name additions'!$A$1:$F$298,6,0)</f>
        <v>RAD7A</v>
      </c>
      <c r="H336" t="str">
        <f>VLOOKUP(A336,'[1]name additions'!$A$1:$F$298,5,0)</f>
        <v>RADIATION SENSITIVE 7A (RAD7A)</v>
      </c>
    </row>
    <row r="337" spans="1:8" x14ac:dyDescent="0.2">
      <c r="A337" t="s">
        <v>4607</v>
      </c>
      <c r="B337">
        <v>1702.1903649999999</v>
      </c>
      <c r="C337">
        <v>1186.7903100000001</v>
      </c>
      <c r="D337">
        <v>0.52032999999999996</v>
      </c>
      <c r="E337" s="1">
        <v>2.3099999999999998E-8</v>
      </c>
      <c r="F337" s="1">
        <v>2.92E-6</v>
      </c>
      <c r="H337" t="s">
        <v>4608</v>
      </c>
    </row>
    <row r="338" spans="1:8" x14ac:dyDescent="0.2">
      <c r="A338" t="s">
        <v>4606</v>
      </c>
      <c r="B338">
        <v>1279.800598</v>
      </c>
      <c r="C338">
        <v>893.28041870000004</v>
      </c>
      <c r="D338">
        <v>0.51873000000000002</v>
      </c>
      <c r="E338" s="1">
        <v>1.4699999999999999E-6</v>
      </c>
      <c r="F338" s="1">
        <v>8.7800000000000006E-5</v>
      </c>
      <c r="G338" t="str">
        <f>VLOOKUP(A338,'[1]name additions'!$A$1:$F$298,6,0)</f>
        <v>GH3.15</v>
      </c>
      <c r="H338" t="s">
        <v>102</v>
      </c>
    </row>
    <row r="339" spans="1:8" x14ac:dyDescent="0.2">
      <c r="A339" t="s">
        <v>4603</v>
      </c>
      <c r="B339">
        <v>212.0835864</v>
      </c>
      <c r="C339">
        <v>148.1021714</v>
      </c>
      <c r="D339">
        <v>0.51803999999999994</v>
      </c>
      <c r="E339">
        <v>8.2297000000000002E-4</v>
      </c>
      <c r="F339">
        <v>1.3457E-2</v>
      </c>
      <c r="G339" t="s">
        <v>4604</v>
      </c>
      <c r="H339" t="s">
        <v>4605</v>
      </c>
    </row>
    <row r="340" spans="1:8" x14ac:dyDescent="0.2">
      <c r="A340" t="s">
        <v>4601</v>
      </c>
      <c r="B340">
        <v>3363.1858729999999</v>
      </c>
      <c r="C340">
        <v>2349.8022550000001</v>
      </c>
      <c r="D340">
        <v>0.51729000000000003</v>
      </c>
      <c r="E340" s="1">
        <v>3.7799999999999997E-5</v>
      </c>
      <c r="F340">
        <v>1.2354E-3</v>
      </c>
      <c r="G340" t="str">
        <f>VLOOKUP(A340,'[1]name additions'!$A$1:$F$298,6,0)</f>
        <v>PSRP3/1</v>
      </c>
      <c r="H340" t="s">
        <v>4602</v>
      </c>
    </row>
    <row r="341" spans="1:8" x14ac:dyDescent="0.2">
      <c r="A341" t="s">
        <v>4599</v>
      </c>
      <c r="B341">
        <v>2815.566163</v>
      </c>
      <c r="C341">
        <v>1970.214164</v>
      </c>
      <c r="D341">
        <v>0.51507000000000003</v>
      </c>
      <c r="E341" s="1">
        <v>6.0200000000000003E-9</v>
      </c>
      <c r="F341" s="1">
        <v>9.1100000000000004E-7</v>
      </c>
      <c r="G341" t="str">
        <f>VLOOKUP(A341,'[1]name additions'!$A$1:$F$298,6,0)</f>
        <v>PAE7</v>
      </c>
      <c r="H341" t="s">
        <v>4600</v>
      </c>
    </row>
    <row r="342" spans="1:8" x14ac:dyDescent="0.2">
      <c r="A342" t="s">
        <v>4596</v>
      </c>
      <c r="B342">
        <v>6553.8952760000002</v>
      </c>
      <c r="C342">
        <v>4586.2419369999998</v>
      </c>
      <c r="D342">
        <v>0.51504000000000005</v>
      </c>
      <c r="E342" s="1">
        <v>7.0600000000000004E-10</v>
      </c>
      <c r="F342" s="1">
        <v>1.3799999999999999E-7</v>
      </c>
      <c r="G342" t="s">
        <v>4597</v>
      </c>
      <c r="H342" t="s">
        <v>4598</v>
      </c>
    </row>
    <row r="343" spans="1:8" x14ac:dyDescent="0.2">
      <c r="A343" t="s">
        <v>4593</v>
      </c>
      <c r="B343">
        <v>12927.13357</v>
      </c>
      <c r="C343">
        <v>9049.7607659999994</v>
      </c>
      <c r="D343">
        <v>0.51444999999999996</v>
      </c>
      <c r="E343" s="1">
        <v>4.0699999999999999E-10</v>
      </c>
      <c r="F343" s="1">
        <v>8.8199999999999996E-8</v>
      </c>
      <c r="G343" t="s">
        <v>4594</v>
      </c>
      <c r="H343" t="s">
        <v>4595</v>
      </c>
    </row>
    <row r="344" spans="1:8" x14ac:dyDescent="0.2">
      <c r="A344" t="s">
        <v>4590</v>
      </c>
      <c r="B344">
        <v>8066.8317909999996</v>
      </c>
      <c r="C344">
        <v>5651.1716050000005</v>
      </c>
      <c r="D344">
        <v>0.51344999999999996</v>
      </c>
      <c r="E344" s="1">
        <v>6.9199999999999999E-10</v>
      </c>
      <c r="F344" s="1">
        <v>1.3799999999999999E-7</v>
      </c>
      <c r="G344" t="s">
        <v>4591</v>
      </c>
      <c r="H344" t="s">
        <v>4592</v>
      </c>
    </row>
    <row r="345" spans="1:8" x14ac:dyDescent="0.2">
      <c r="A345" t="s">
        <v>4587</v>
      </c>
      <c r="B345">
        <v>929.18068240000002</v>
      </c>
      <c r="C345">
        <v>651.13926409999999</v>
      </c>
      <c r="D345">
        <v>0.51298999999999995</v>
      </c>
      <c r="E345" s="1">
        <v>7.4399999999999999E-7</v>
      </c>
      <c r="F345" s="1">
        <v>5.1E-5</v>
      </c>
      <c r="G345" t="s">
        <v>4588</v>
      </c>
      <c r="H345" t="s">
        <v>4589</v>
      </c>
    </row>
    <row r="346" spans="1:8" x14ac:dyDescent="0.2">
      <c r="A346" t="s">
        <v>4586</v>
      </c>
      <c r="B346">
        <v>11094.313980000001</v>
      </c>
      <c r="C346">
        <v>7776.4390700000004</v>
      </c>
      <c r="D346">
        <v>0.51263999999999998</v>
      </c>
      <c r="E346">
        <v>2.9805000000000001E-4</v>
      </c>
      <c r="F346">
        <v>6.1192E-3</v>
      </c>
      <c r="H346" t="s">
        <v>9</v>
      </c>
    </row>
    <row r="347" spans="1:8" x14ac:dyDescent="0.2">
      <c r="A347" t="s">
        <v>4584</v>
      </c>
      <c r="B347">
        <v>3285.5715530000002</v>
      </c>
      <c r="C347">
        <v>2305.0462990000001</v>
      </c>
      <c r="D347">
        <v>0.51134999999999997</v>
      </c>
      <c r="E347" s="1">
        <v>1.12E-7</v>
      </c>
      <c r="F347" s="1">
        <v>1.0900000000000001E-5</v>
      </c>
      <c r="G347" t="s">
        <v>4585</v>
      </c>
      <c r="H347" t="s">
        <v>4431</v>
      </c>
    </row>
    <row r="348" spans="1:8" x14ac:dyDescent="0.2">
      <c r="A348" t="s">
        <v>4582</v>
      </c>
      <c r="B348">
        <v>528.48647119999998</v>
      </c>
      <c r="C348">
        <v>370.77091289999998</v>
      </c>
      <c r="D348">
        <v>0.51134000000000002</v>
      </c>
      <c r="E348" s="1">
        <v>1.24E-5</v>
      </c>
      <c r="F348">
        <v>5.1115000000000004E-4</v>
      </c>
      <c r="H348" t="s">
        <v>4583</v>
      </c>
    </row>
    <row r="349" spans="1:8" x14ac:dyDescent="0.2">
      <c r="A349" t="s">
        <v>4579</v>
      </c>
      <c r="B349">
        <v>1288.901887</v>
      </c>
      <c r="C349">
        <v>904.27311959999997</v>
      </c>
      <c r="D349">
        <v>0.51131000000000004</v>
      </c>
      <c r="E349" s="1">
        <v>3.3099999999999998E-5</v>
      </c>
      <c r="F349">
        <v>1.1187E-3</v>
      </c>
      <c r="G349" t="s">
        <v>4580</v>
      </c>
      <c r="H349" t="s">
        <v>4581</v>
      </c>
    </row>
    <row r="350" spans="1:8" x14ac:dyDescent="0.2">
      <c r="A350" t="s">
        <v>4577</v>
      </c>
      <c r="B350">
        <v>650.39349570000002</v>
      </c>
      <c r="C350">
        <v>456.30903030000002</v>
      </c>
      <c r="D350">
        <v>0.51129999999999998</v>
      </c>
      <c r="E350" s="1">
        <v>3.58E-6</v>
      </c>
      <c r="F350">
        <v>1.8634000000000001E-4</v>
      </c>
      <c r="G350" t="str">
        <f>VLOOKUP(A350,'[1]name additions'!$A$1:$F$298,6,0)</f>
        <v>KUA1/MYBH</v>
      </c>
      <c r="H350" t="s">
        <v>4578</v>
      </c>
    </row>
    <row r="351" spans="1:8" x14ac:dyDescent="0.2">
      <c r="A351" t="s">
        <v>4576</v>
      </c>
      <c r="B351">
        <v>1321.1909760000001</v>
      </c>
      <c r="C351">
        <v>928.08117300000004</v>
      </c>
      <c r="D351">
        <v>0.50951999999999997</v>
      </c>
      <c r="E351" s="1">
        <v>1.1999999999999999E-7</v>
      </c>
      <c r="F351" s="1">
        <v>1.1600000000000001E-5</v>
      </c>
      <c r="G351" t="str">
        <f>VLOOKUP(A351,'[1]name additions'!$A$1:$F$298,6,0)</f>
        <v>ODB2/RAD52-2</v>
      </c>
      <c r="H351" t="str">
        <f>VLOOKUP(A351,'[1]name additions'!$A$1:$F$298,5,0)</f>
        <v>RADIATION SENSITIVE 52-2 (RAD52-2)</v>
      </c>
    </row>
    <row r="352" spans="1:8" x14ac:dyDescent="0.2">
      <c r="A352" t="s">
        <v>4575</v>
      </c>
      <c r="B352">
        <v>537.63502029999995</v>
      </c>
      <c r="C352">
        <v>377.83572579999998</v>
      </c>
      <c r="D352">
        <v>0.50887000000000004</v>
      </c>
      <c r="E352" s="1">
        <v>1.1600000000000001E-5</v>
      </c>
      <c r="F352">
        <v>4.8581999999999998E-4</v>
      </c>
      <c r="H352" t="s">
        <v>9</v>
      </c>
    </row>
    <row r="353" spans="1:8" x14ac:dyDescent="0.2">
      <c r="A353" t="s">
        <v>4573</v>
      </c>
      <c r="B353">
        <v>268.38427919999998</v>
      </c>
      <c r="C353">
        <v>188.71810629999999</v>
      </c>
      <c r="D353">
        <v>0.50807000000000002</v>
      </c>
      <c r="E353">
        <v>1.0068E-3</v>
      </c>
      <c r="F353">
        <v>1.5727999999999999E-2</v>
      </c>
      <c r="G353" t="str">
        <f>VLOOKUP(A353,'[1]name additions'!$A$1:$F$298,6,0)</f>
        <v>HDP1/IDAP1</v>
      </c>
      <c r="H353" t="s">
        <v>4574</v>
      </c>
    </row>
    <row r="354" spans="1:8" x14ac:dyDescent="0.2">
      <c r="A354" t="s">
        <v>4572</v>
      </c>
      <c r="B354">
        <v>4670.7702170000002</v>
      </c>
      <c r="C354">
        <v>3285.0071189999999</v>
      </c>
      <c r="D354">
        <v>0.50775999999999999</v>
      </c>
      <c r="E354" s="1">
        <v>3.0199999999999998E-7</v>
      </c>
      <c r="F354" s="1">
        <v>2.4700000000000001E-5</v>
      </c>
      <c r="H354" t="s">
        <v>2389</v>
      </c>
    </row>
    <row r="355" spans="1:8" x14ac:dyDescent="0.2">
      <c r="A355" t="s">
        <v>4570</v>
      </c>
      <c r="B355">
        <v>427.5910442</v>
      </c>
      <c r="C355">
        <v>300.7581629</v>
      </c>
      <c r="D355">
        <v>0.50763000000000003</v>
      </c>
      <c r="E355" s="1">
        <v>3.4999999999999997E-5</v>
      </c>
      <c r="F355">
        <v>1.1715E-3</v>
      </c>
      <c r="H355" t="s">
        <v>4571</v>
      </c>
    </row>
    <row r="356" spans="1:8" x14ac:dyDescent="0.2">
      <c r="A356" t="s">
        <v>4569</v>
      </c>
      <c r="B356">
        <v>597.63326410000002</v>
      </c>
      <c r="C356">
        <v>420.47238970000001</v>
      </c>
      <c r="D356">
        <v>0.50724999999999998</v>
      </c>
      <c r="E356">
        <v>5.7897999999999999E-4</v>
      </c>
      <c r="F356">
        <v>1.0276E-2</v>
      </c>
      <c r="H356" t="s">
        <v>3850</v>
      </c>
    </row>
    <row r="357" spans="1:8" x14ac:dyDescent="0.2">
      <c r="A357" t="s">
        <v>4566</v>
      </c>
      <c r="B357">
        <v>684.02500220000002</v>
      </c>
      <c r="C357">
        <v>481.28891879999998</v>
      </c>
      <c r="D357">
        <v>0.50714999999999999</v>
      </c>
      <c r="E357" s="1">
        <v>3.7400000000000002E-6</v>
      </c>
      <c r="F357">
        <v>1.9285999999999999E-4</v>
      </c>
      <c r="G357" t="s">
        <v>4567</v>
      </c>
      <c r="H357" t="s">
        <v>4568</v>
      </c>
    </row>
    <row r="358" spans="1:8" x14ac:dyDescent="0.2">
      <c r="A358" t="s">
        <v>4564</v>
      </c>
      <c r="B358">
        <v>2255.7964019999999</v>
      </c>
      <c r="C358">
        <v>1587.7009439999999</v>
      </c>
      <c r="D358">
        <v>0.50670000000000004</v>
      </c>
      <c r="E358" s="1">
        <v>2.0599999999999999E-8</v>
      </c>
      <c r="F358" s="1">
        <v>2.6599999999999999E-6</v>
      </c>
      <c r="H358" t="s">
        <v>4565</v>
      </c>
    </row>
    <row r="359" spans="1:8" x14ac:dyDescent="0.2">
      <c r="A359" t="s">
        <v>4561</v>
      </c>
      <c r="B359">
        <v>13602.67527</v>
      </c>
      <c r="C359">
        <v>9584.065998</v>
      </c>
      <c r="D359">
        <v>0.50517999999999996</v>
      </c>
      <c r="E359" s="1">
        <v>8.1799999999999997E-10</v>
      </c>
      <c r="F359" s="1">
        <v>1.5800000000000001E-7</v>
      </c>
      <c r="G359" t="s">
        <v>4562</v>
      </c>
      <c r="H359" t="s">
        <v>4563</v>
      </c>
    </row>
    <row r="360" spans="1:8" x14ac:dyDescent="0.2">
      <c r="A360" t="s">
        <v>4559</v>
      </c>
      <c r="B360">
        <v>1175.010528</v>
      </c>
      <c r="C360">
        <v>828.68500830000005</v>
      </c>
      <c r="D360">
        <v>0.50378000000000001</v>
      </c>
      <c r="E360" s="1">
        <v>3.3000000000000002E-7</v>
      </c>
      <c r="F360" s="1">
        <v>2.6599999999999999E-5</v>
      </c>
      <c r="H360" t="s">
        <v>4560</v>
      </c>
    </row>
    <row r="361" spans="1:8" x14ac:dyDescent="0.2">
      <c r="A361" t="s">
        <v>4556</v>
      </c>
      <c r="B361">
        <v>10716.66525</v>
      </c>
      <c r="C361">
        <v>7559.9512500000001</v>
      </c>
      <c r="D361">
        <v>0.50341000000000002</v>
      </c>
      <c r="E361" s="1">
        <v>2.08E-6</v>
      </c>
      <c r="F361">
        <v>1.1793E-4</v>
      </c>
      <c r="G361" t="s">
        <v>4557</v>
      </c>
      <c r="H361" t="s">
        <v>4558</v>
      </c>
    </row>
    <row r="362" spans="1:8" x14ac:dyDescent="0.2">
      <c r="A362" t="s">
        <v>4554</v>
      </c>
      <c r="B362">
        <v>387.27549420000003</v>
      </c>
      <c r="C362">
        <v>273.24044600000002</v>
      </c>
      <c r="D362">
        <v>0.50319000000000003</v>
      </c>
      <c r="E362" s="1">
        <v>6.69E-5</v>
      </c>
      <c r="F362">
        <v>1.9124000000000001E-3</v>
      </c>
      <c r="G362" t="s">
        <v>5371</v>
      </c>
      <c r="H362" t="s">
        <v>4555</v>
      </c>
    </row>
    <row r="363" spans="1:8" x14ac:dyDescent="0.2">
      <c r="A363" t="s">
        <v>4552</v>
      </c>
      <c r="B363">
        <v>2662.7239639999998</v>
      </c>
      <c r="C363">
        <v>1879.0684060000001</v>
      </c>
      <c r="D363">
        <v>0.50288999999999995</v>
      </c>
      <c r="E363" s="1">
        <v>1.4100000000000001E-8</v>
      </c>
      <c r="F363" s="1">
        <v>1.8899999999999999E-6</v>
      </c>
      <c r="G363" t="s">
        <v>4553</v>
      </c>
      <c r="H363" t="s">
        <v>3561</v>
      </c>
    </row>
    <row r="364" spans="1:8" x14ac:dyDescent="0.2">
      <c r="A364" t="s">
        <v>4550</v>
      </c>
      <c r="B364">
        <v>1235.838921</v>
      </c>
      <c r="C364">
        <v>872.55468080000003</v>
      </c>
      <c r="D364">
        <v>0.50217000000000001</v>
      </c>
      <c r="E364">
        <v>3.9053999999999998E-4</v>
      </c>
      <c r="F364">
        <v>7.5166E-3</v>
      </c>
      <c r="G364" t="s">
        <v>4551</v>
      </c>
      <c r="H364" t="s">
        <v>3033</v>
      </c>
    </row>
    <row r="365" spans="1:8" x14ac:dyDescent="0.2">
      <c r="A365" t="s">
        <v>4547</v>
      </c>
      <c r="B365">
        <v>506.75897079999999</v>
      </c>
      <c r="C365">
        <v>357.83144440000001</v>
      </c>
      <c r="D365">
        <v>0.50202000000000002</v>
      </c>
      <c r="E365" s="1">
        <v>2.05E-5</v>
      </c>
      <c r="F365">
        <v>7.7105000000000001E-4</v>
      </c>
      <c r="G365" t="s">
        <v>4548</v>
      </c>
      <c r="H365" t="s">
        <v>4549</v>
      </c>
    </row>
    <row r="366" spans="1:8" x14ac:dyDescent="0.2">
      <c r="A366" t="s">
        <v>4544</v>
      </c>
      <c r="B366">
        <v>7550.4560320000001</v>
      </c>
      <c r="C366">
        <v>5333.6732819999997</v>
      </c>
      <c r="D366">
        <v>0.50143000000000004</v>
      </c>
      <c r="E366" s="1">
        <v>1.4800000000000001E-9</v>
      </c>
      <c r="F366" s="1">
        <v>2.6199999999999999E-7</v>
      </c>
      <c r="G366" t="s">
        <v>4545</v>
      </c>
      <c r="H366" t="s">
        <v>4546</v>
      </c>
    </row>
    <row r="367" spans="1:8" x14ac:dyDescent="0.2">
      <c r="A367" t="s">
        <v>4542</v>
      </c>
      <c r="B367">
        <v>510.11557420000003</v>
      </c>
      <c r="C367">
        <v>360.40153320000002</v>
      </c>
      <c r="D367">
        <v>0.50122</v>
      </c>
      <c r="E367" s="1">
        <v>1.7600000000000001E-5</v>
      </c>
      <c r="F367">
        <v>6.8123999999999995E-4</v>
      </c>
      <c r="H367" t="s">
        <v>4543</v>
      </c>
    </row>
    <row r="368" spans="1:8" x14ac:dyDescent="0.2">
      <c r="A368" t="s">
        <v>4539</v>
      </c>
      <c r="B368">
        <v>1282.9338749999999</v>
      </c>
      <c r="C368">
        <v>906.85720660000004</v>
      </c>
      <c r="D368">
        <v>0.50049999999999994</v>
      </c>
      <c r="E368" s="1">
        <v>2.3300000000000001E-7</v>
      </c>
      <c r="F368" s="1">
        <v>2.0000000000000002E-5</v>
      </c>
      <c r="G368" t="s">
        <v>4540</v>
      </c>
      <c r="H368" t="s">
        <v>4541</v>
      </c>
    </row>
    <row r="369" spans="1:8" x14ac:dyDescent="0.2">
      <c r="A369" t="s">
        <v>4537</v>
      </c>
      <c r="B369">
        <v>499.76769419999999</v>
      </c>
      <c r="C369">
        <v>353.59195349999999</v>
      </c>
      <c r="D369">
        <v>0.49917</v>
      </c>
      <c r="E369" s="1">
        <v>2.2399999999999999E-5</v>
      </c>
      <c r="F369">
        <v>8.2821000000000001E-4</v>
      </c>
      <c r="H369" t="s">
        <v>4538</v>
      </c>
    </row>
    <row r="370" spans="1:8" x14ac:dyDescent="0.2">
      <c r="A370" t="s">
        <v>4536</v>
      </c>
      <c r="B370">
        <v>8180.9166729999997</v>
      </c>
      <c r="C370">
        <v>5795.4302799999996</v>
      </c>
      <c r="D370">
        <v>0.49735000000000001</v>
      </c>
      <c r="E370">
        <v>1.7794E-3</v>
      </c>
      <c r="F370">
        <v>2.3911999999999999E-2</v>
      </c>
      <c r="H370" t="s">
        <v>672</v>
      </c>
    </row>
    <row r="371" spans="1:8" x14ac:dyDescent="0.2">
      <c r="A371" t="s">
        <v>4534</v>
      </c>
      <c r="B371">
        <v>243.47713110000001</v>
      </c>
      <c r="C371">
        <v>172.5083319</v>
      </c>
      <c r="D371">
        <v>0.49712000000000001</v>
      </c>
      <c r="E371">
        <v>7.4640000000000004E-4</v>
      </c>
      <c r="F371">
        <v>1.2482E-2</v>
      </c>
      <c r="H371" t="s">
        <v>4535</v>
      </c>
    </row>
    <row r="372" spans="1:8" x14ac:dyDescent="0.2">
      <c r="A372" t="s">
        <v>4531</v>
      </c>
      <c r="B372">
        <v>986.4458697</v>
      </c>
      <c r="C372">
        <v>698.92789809999999</v>
      </c>
      <c r="D372">
        <v>0.49709999999999999</v>
      </c>
      <c r="E372" s="1">
        <v>8.09E-7</v>
      </c>
      <c r="F372" s="1">
        <v>5.4799999999999997E-5</v>
      </c>
      <c r="G372" t="s">
        <v>4532</v>
      </c>
      <c r="H372" t="s">
        <v>4533</v>
      </c>
    </row>
    <row r="373" spans="1:8" x14ac:dyDescent="0.2">
      <c r="A373" t="s">
        <v>4528</v>
      </c>
      <c r="B373">
        <v>585.0371275</v>
      </c>
      <c r="C373">
        <v>414.57059029999999</v>
      </c>
      <c r="D373">
        <v>0.49691000000000002</v>
      </c>
      <c r="E373" s="1">
        <v>9.7799999999999995E-6</v>
      </c>
      <c r="F373">
        <v>4.2299999999999998E-4</v>
      </c>
      <c r="G373" t="s">
        <v>4529</v>
      </c>
      <c r="H373" t="s">
        <v>4530</v>
      </c>
    </row>
    <row r="374" spans="1:8" x14ac:dyDescent="0.2">
      <c r="A374" t="s">
        <v>4525</v>
      </c>
      <c r="B374">
        <v>1855.290888</v>
      </c>
      <c r="C374">
        <v>1315.718192</v>
      </c>
      <c r="D374">
        <v>0.49579000000000001</v>
      </c>
      <c r="E374" s="1">
        <v>4.8400000000000002E-6</v>
      </c>
      <c r="F374">
        <v>2.3817E-4</v>
      </c>
      <c r="G374" t="s">
        <v>4526</v>
      </c>
      <c r="H374" t="s">
        <v>4527</v>
      </c>
    </row>
    <row r="375" spans="1:8" x14ac:dyDescent="0.2">
      <c r="A375" t="s">
        <v>4523</v>
      </c>
      <c r="B375">
        <v>2191.8914679999998</v>
      </c>
      <c r="C375">
        <v>1555.0497740000001</v>
      </c>
      <c r="D375">
        <v>0.49521999999999999</v>
      </c>
      <c r="E375" s="1">
        <v>4.5399999999999997E-6</v>
      </c>
      <c r="F375">
        <v>2.2612000000000001E-4</v>
      </c>
      <c r="G375" t="s">
        <v>4524</v>
      </c>
      <c r="H375" t="s">
        <v>4501</v>
      </c>
    </row>
    <row r="376" spans="1:8" x14ac:dyDescent="0.2">
      <c r="A376" t="s">
        <v>4517</v>
      </c>
      <c r="B376">
        <v>1112.9869570000001</v>
      </c>
      <c r="C376">
        <v>789.69692220000002</v>
      </c>
      <c r="D376">
        <v>0.49507000000000001</v>
      </c>
      <c r="E376" s="1">
        <v>2.55E-5</v>
      </c>
      <c r="F376">
        <v>9.1673000000000004E-4</v>
      </c>
      <c r="G376" t="s">
        <v>4518</v>
      </c>
      <c r="H376" t="s">
        <v>4519</v>
      </c>
    </row>
    <row r="377" spans="1:8" x14ac:dyDescent="0.2">
      <c r="A377" t="s">
        <v>4520</v>
      </c>
      <c r="B377">
        <v>557.29563640000003</v>
      </c>
      <c r="C377">
        <v>395.41529709999998</v>
      </c>
      <c r="D377">
        <v>0.49507000000000001</v>
      </c>
      <c r="E377" s="1">
        <v>1.56E-5</v>
      </c>
      <c r="F377">
        <v>6.1129000000000001E-4</v>
      </c>
      <c r="G377" t="s">
        <v>4521</v>
      </c>
      <c r="H377" t="s">
        <v>4522</v>
      </c>
    </row>
    <row r="378" spans="1:8" x14ac:dyDescent="0.2">
      <c r="A378" t="s">
        <v>4515</v>
      </c>
      <c r="B378">
        <v>366.09901639999998</v>
      </c>
      <c r="C378">
        <v>259.8383417</v>
      </c>
      <c r="D378">
        <v>0.49462</v>
      </c>
      <c r="E378">
        <v>2.7619E-4</v>
      </c>
      <c r="F378">
        <v>5.7739999999999996E-3</v>
      </c>
      <c r="G378" t="s">
        <v>5341</v>
      </c>
      <c r="H378" t="s">
        <v>4516</v>
      </c>
    </row>
    <row r="379" spans="1:8" x14ac:dyDescent="0.2">
      <c r="A379" t="s">
        <v>4512</v>
      </c>
      <c r="B379">
        <v>2294.2360509999999</v>
      </c>
      <c r="C379">
        <v>1628.5312819999999</v>
      </c>
      <c r="D379">
        <v>0.49443999999999999</v>
      </c>
      <c r="E379">
        <v>8.4526999999999996E-4</v>
      </c>
      <c r="F379">
        <v>1.3748E-2</v>
      </c>
      <c r="G379" t="s">
        <v>4513</v>
      </c>
      <c r="H379" t="s">
        <v>4514</v>
      </c>
    </row>
    <row r="380" spans="1:8" x14ac:dyDescent="0.2">
      <c r="A380" t="s">
        <v>4509</v>
      </c>
      <c r="B380">
        <v>853.36782619999997</v>
      </c>
      <c r="C380">
        <v>605.99658039999997</v>
      </c>
      <c r="D380">
        <v>0.49386000000000002</v>
      </c>
      <c r="E380" s="1">
        <v>1.9800000000000001E-6</v>
      </c>
      <c r="F380">
        <v>1.1307E-4</v>
      </c>
      <c r="G380" t="s">
        <v>4510</v>
      </c>
      <c r="H380" t="s">
        <v>4511</v>
      </c>
    </row>
    <row r="381" spans="1:8" x14ac:dyDescent="0.2">
      <c r="A381" t="s">
        <v>4508</v>
      </c>
      <c r="B381">
        <v>520.60686050000004</v>
      </c>
      <c r="C381">
        <v>370.45499660000002</v>
      </c>
      <c r="D381">
        <v>0.4909</v>
      </c>
      <c r="E381">
        <v>2.9746E-3</v>
      </c>
      <c r="F381">
        <v>3.5088000000000001E-2</v>
      </c>
      <c r="H381" t="s">
        <v>9</v>
      </c>
    </row>
    <row r="382" spans="1:8" x14ac:dyDescent="0.2">
      <c r="A382" t="s">
        <v>4507</v>
      </c>
      <c r="B382">
        <v>1887.059591</v>
      </c>
      <c r="C382">
        <v>1343.480376</v>
      </c>
      <c r="D382">
        <v>0.49015999999999998</v>
      </c>
      <c r="E382">
        <v>9.2038999999999999E-4</v>
      </c>
      <c r="F382">
        <v>1.4617E-2</v>
      </c>
      <c r="H382" t="s">
        <v>93</v>
      </c>
    </row>
    <row r="383" spans="1:8" x14ac:dyDescent="0.2">
      <c r="A383" t="s">
        <v>4506</v>
      </c>
      <c r="B383">
        <v>463.34642719999999</v>
      </c>
      <c r="C383">
        <v>329.90448229999998</v>
      </c>
      <c r="D383">
        <v>0.49003999999999998</v>
      </c>
      <c r="E383" s="1">
        <v>4.5599999999999997E-5</v>
      </c>
      <c r="F383">
        <v>1.4216000000000001E-3</v>
      </c>
      <c r="H383" t="s">
        <v>3390</v>
      </c>
    </row>
    <row r="384" spans="1:8" x14ac:dyDescent="0.2">
      <c r="A384" t="s">
        <v>4505</v>
      </c>
      <c r="B384">
        <v>4690.7843009999997</v>
      </c>
      <c r="C384">
        <v>3340.853787</v>
      </c>
      <c r="D384">
        <v>0.48960999999999999</v>
      </c>
      <c r="E384">
        <v>2.1186999999999999E-4</v>
      </c>
      <c r="F384">
        <v>4.7615000000000001E-3</v>
      </c>
      <c r="H384" t="s">
        <v>578</v>
      </c>
    </row>
    <row r="385" spans="1:8" x14ac:dyDescent="0.2">
      <c r="A385" t="s">
        <v>4502</v>
      </c>
      <c r="B385">
        <v>356.0470024</v>
      </c>
      <c r="C385">
        <v>253.7248798</v>
      </c>
      <c r="D385">
        <v>0.48880000000000001</v>
      </c>
      <c r="E385">
        <v>2.0895000000000001E-4</v>
      </c>
      <c r="F385">
        <v>4.7171000000000001E-3</v>
      </c>
      <c r="G385" t="s">
        <v>4503</v>
      </c>
      <c r="H385" t="s">
        <v>4504</v>
      </c>
    </row>
    <row r="386" spans="1:8" x14ac:dyDescent="0.2">
      <c r="A386" t="s">
        <v>4499</v>
      </c>
      <c r="B386">
        <v>757.56952609999996</v>
      </c>
      <c r="C386">
        <v>540.24314479999998</v>
      </c>
      <c r="D386">
        <v>0.48776999999999998</v>
      </c>
      <c r="E386" s="1">
        <v>4.5499999999999996E-6</v>
      </c>
      <c r="F386">
        <v>2.2614999999999999E-4</v>
      </c>
      <c r="G386" t="s">
        <v>4500</v>
      </c>
      <c r="H386" t="s">
        <v>4501</v>
      </c>
    </row>
    <row r="387" spans="1:8" x14ac:dyDescent="0.2">
      <c r="A387" t="s">
        <v>4493</v>
      </c>
      <c r="B387">
        <v>754.94378770000003</v>
      </c>
      <c r="C387">
        <v>538.45080900000005</v>
      </c>
      <c r="D387">
        <v>0.48754999999999998</v>
      </c>
      <c r="E387" s="1">
        <v>6.3899999999999995E-5</v>
      </c>
      <c r="F387">
        <v>1.843E-3</v>
      </c>
      <c r="G387" t="s">
        <v>4494</v>
      </c>
      <c r="H387" t="s">
        <v>4495</v>
      </c>
    </row>
    <row r="388" spans="1:8" x14ac:dyDescent="0.2">
      <c r="A388" t="s">
        <v>4496</v>
      </c>
      <c r="B388">
        <v>5554.9915870000004</v>
      </c>
      <c r="C388">
        <v>3962.009994</v>
      </c>
      <c r="D388">
        <v>0.48754999999999998</v>
      </c>
      <c r="E388" s="1">
        <v>5.99E-7</v>
      </c>
      <c r="F388" s="1">
        <v>4.3800000000000001E-5</v>
      </c>
      <c r="G388" t="s">
        <v>4497</v>
      </c>
      <c r="H388" t="s">
        <v>4498</v>
      </c>
    </row>
    <row r="389" spans="1:8" x14ac:dyDescent="0.2">
      <c r="A389" t="s">
        <v>4492</v>
      </c>
      <c r="B389">
        <v>321.40771180000002</v>
      </c>
      <c r="C389">
        <v>229.27483580000001</v>
      </c>
      <c r="D389">
        <v>0.48732999999999999</v>
      </c>
      <c r="E389">
        <v>2.8690999999999998E-4</v>
      </c>
      <c r="F389">
        <v>5.9535999999999999E-3</v>
      </c>
      <c r="H389" t="s">
        <v>9</v>
      </c>
    </row>
    <row r="390" spans="1:8" x14ac:dyDescent="0.2">
      <c r="A390" t="s">
        <v>4490</v>
      </c>
      <c r="B390">
        <v>649.16565720000006</v>
      </c>
      <c r="C390">
        <v>463.15417300000001</v>
      </c>
      <c r="D390">
        <v>0.48709000000000002</v>
      </c>
      <c r="E390" s="1">
        <v>9.0699999999999996E-6</v>
      </c>
      <c r="F390">
        <v>3.9636000000000001E-4</v>
      </c>
      <c r="G390" t="s">
        <v>4491</v>
      </c>
      <c r="H390" t="s">
        <v>9</v>
      </c>
    </row>
    <row r="391" spans="1:8" x14ac:dyDescent="0.2">
      <c r="A391" t="s">
        <v>4487</v>
      </c>
      <c r="B391">
        <v>1684.72847</v>
      </c>
      <c r="C391">
        <v>1202.2814900000001</v>
      </c>
      <c r="D391">
        <v>0.48674000000000001</v>
      </c>
      <c r="E391" s="1">
        <v>1.6899999999999999E-7</v>
      </c>
      <c r="F391" s="1">
        <v>1.5299999999999999E-5</v>
      </c>
      <c r="G391" t="s">
        <v>4488</v>
      </c>
      <c r="H391" t="s">
        <v>4489</v>
      </c>
    </row>
    <row r="392" spans="1:8" x14ac:dyDescent="0.2">
      <c r="A392" t="s">
        <v>4485</v>
      </c>
      <c r="B392">
        <v>471.23833459999997</v>
      </c>
      <c r="C392">
        <v>336.41801220000002</v>
      </c>
      <c r="D392">
        <v>0.48620000000000002</v>
      </c>
      <c r="E392" s="1">
        <v>5.3900000000000002E-5</v>
      </c>
      <c r="F392">
        <v>1.6286E-3</v>
      </c>
      <c r="G392" t="s">
        <v>5340</v>
      </c>
      <c r="H392" t="s">
        <v>4486</v>
      </c>
    </row>
    <row r="393" spans="1:8" x14ac:dyDescent="0.2">
      <c r="A393" t="s">
        <v>4482</v>
      </c>
      <c r="B393">
        <v>453.3242103</v>
      </c>
      <c r="C393">
        <v>323.83637729999998</v>
      </c>
      <c r="D393">
        <v>0.48527999999999999</v>
      </c>
      <c r="E393" s="1">
        <v>7.1699999999999995E-5</v>
      </c>
      <c r="F393">
        <v>2.0259000000000002E-3</v>
      </c>
      <c r="G393" t="s">
        <v>4483</v>
      </c>
      <c r="H393" t="s">
        <v>4484</v>
      </c>
    </row>
    <row r="394" spans="1:8" x14ac:dyDescent="0.2">
      <c r="A394" t="s">
        <v>4480</v>
      </c>
      <c r="B394">
        <v>1832.5480379999999</v>
      </c>
      <c r="C394">
        <v>1309.1552079999999</v>
      </c>
      <c r="D394">
        <v>0.48520999999999997</v>
      </c>
      <c r="E394" s="1">
        <v>3.1E-6</v>
      </c>
      <c r="F394">
        <v>1.6478E-4</v>
      </c>
      <c r="G394" t="s">
        <v>4481</v>
      </c>
      <c r="H394" t="s">
        <v>442</v>
      </c>
    </row>
    <row r="395" spans="1:8" x14ac:dyDescent="0.2">
      <c r="A395" t="s">
        <v>4478</v>
      </c>
      <c r="B395">
        <v>1606.2764540000001</v>
      </c>
      <c r="C395">
        <v>1147.840492</v>
      </c>
      <c r="D395">
        <v>0.48480000000000001</v>
      </c>
      <c r="E395" s="1">
        <v>4.89E-7</v>
      </c>
      <c r="F395" s="1">
        <v>3.6900000000000002E-5</v>
      </c>
      <c r="G395" t="str">
        <f>VLOOKUP(A395,'[1]name additions'!$A$1:$F$298,6,0)</f>
        <v>FTSHI3</v>
      </c>
      <c r="H395" t="s">
        <v>4479</v>
      </c>
    </row>
    <row r="396" spans="1:8" x14ac:dyDescent="0.2">
      <c r="A396" t="s">
        <v>4475</v>
      </c>
      <c r="B396">
        <v>3020.2245539999999</v>
      </c>
      <c r="C396">
        <v>2158.5724989999999</v>
      </c>
      <c r="D396">
        <v>0.48458000000000001</v>
      </c>
      <c r="E396" s="1">
        <v>3.3699999999999997E-8</v>
      </c>
      <c r="F396" s="1">
        <v>3.98E-6</v>
      </c>
      <c r="G396" t="s">
        <v>4476</v>
      </c>
      <c r="H396" t="s">
        <v>4477</v>
      </c>
    </row>
    <row r="397" spans="1:8" x14ac:dyDescent="0.2">
      <c r="A397" t="s">
        <v>4472</v>
      </c>
      <c r="B397">
        <v>2297.5819969999998</v>
      </c>
      <c r="C397">
        <v>1642.5570829999999</v>
      </c>
      <c r="D397">
        <v>0.48416999999999999</v>
      </c>
      <c r="E397" s="1">
        <v>6.87E-8</v>
      </c>
      <c r="F397" s="1">
        <v>7.1500000000000002E-6</v>
      </c>
      <c r="G397" t="s">
        <v>4473</v>
      </c>
      <c r="H397" t="s">
        <v>4474</v>
      </c>
    </row>
    <row r="398" spans="1:8" x14ac:dyDescent="0.2">
      <c r="A398" t="s">
        <v>4470</v>
      </c>
      <c r="B398">
        <v>467.04539940000001</v>
      </c>
      <c r="C398">
        <v>333.90238040000003</v>
      </c>
      <c r="D398">
        <v>0.48414000000000001</v>
      </c>
      <c r="E398" s="1">
        <v>5.6499999999999998E-5</v>
      </c>
      <c r="F398">
        <v>1.6875E-3</v>
      </c>
      <c r="G398" t="str">
        <f>VLOOKUP(A398,'[1]name additions'!$A$1:$F$298,6,0)</f>
        <v>STCL</v>
      </c>
      <c r="H398" t="s">
        <v>4471</v>
      </c>
    </row>
    <row r="399" spans="1:8" x14ac:dyDescent="0.2">
      <c r="A399" t="s">
        <v>4469</v>
      </c>
      <c r="B399">
        <v>245.655889</v>
      </c>
      <c r="C399">
        <v>175.7706642</v>
      </c>
      <c r="D399">
        <v>0.48293999999999998</v>
      </c>
      <c r="E399">
        <v>1.1378E-3</v>
      </c>
      <c r="F399">
        <v>1.7128999999999998E-2</v>
      </c>
      <c r="H399" t="s">
        <v>4463</v>
      </c>
    </row>
    <row r="400" spans="1:8" x14ac:dyDescent="0.2">
      <c r="A400" t="s">
        <v>4467</v>
      </c>
      <c r="B400">
        <v>853.17029549999995</v>
      </c>
      <c r="C400">
        <v>610.68760220000001</v>
      </c>
      <c r="D400">
        <v>0.4824</v>
      </c>
      <c r="E400">
        <v>2.0603E-4</v>
      </c>
      <c r="F400">
        <v>4.6680999999999997E-3</v>
      </c>
      <c r="G400" t="s">
        <v>3901</v>
      </c>
      <c r="H400" t="s">
        <v>4468</v>
      </c>
    </row>
    <row r="401" spans="1:8" x14ac:dyDescent="0.2">
      <c r="A401" t="s">
        <v>4466</v>
      </c>
      <c r="B401">
        <v>654.35656510000001</v>
      </c>
      <c r="C401">
        <v>468.41964250000001</v>
      </c>
      <c r="D401">
        <v>0.48227999999999999</v>
      </c>
      <c r="E401">
        <v>1.5163000000000001E-4</v>
      </c>
      <c r="F401">
        <v>3.6981000000000002E-3</v>
      </c>
      <c r="H401" t="s">
        <v>9</v>
      </c>
    </row>
    <row r="402" spans="1:8" x14ac:dyDescent="0.2">
      <c r="A402" t="s">
        <v>4464</v>
      </c>
      <c r="B402">
        <v>391.45123269999999</v>
      </c>
      <c r="C402">
        <v>280.30185779999999</v>
      </c>
      <c r="D402">
        <v>0.48185</v>
      </c>
      <c r="E402">
        <v>1.4491999999999999E-4</v>
      </c>
      <c r="F402">
        <v>3.5658E-3</v>
      </c>
      <c r="G402" t="s">
        <v>4465</v>
      </c>
      <c r="H402" t="s">
        <v>2814</v>
      </c>
    </row>
    <row r="403" spans="1:8" x14ac:dyDescent="0.2">
      <c r="A403" t="s">
        <v>4462</v>
      </c>
      <c r="B403">
        <v>276.37716899999998</v>
      </c>
      <c r="C403">
        <v>197.9605794</v>
      </c>
      <c r="D403">
        <v>0.48143000000000002</v>
      </c>
      <c r="E403">
        <v>7.4321999999999995E-4</v>
      </c>
      <c r="F403">
        <v>1.2441000000000001E-2</v>
      </c>
      <c r="H403" t="s">
        <v>4463</v>
      </c>
    </row>
    <row r="404" spans="1:8" x14ac:dyDescent="0.2">
      <c r="A404" t="s">
        <v>4461</v>
      </c>
      <c r="B404">
        <v>1753.0989300000001</v>
      </c>
      <c r="C404">
        <v>1255.9200169999999</v>
      </c>
      <c r="D404">
        <v>0.48115999999999998</v>
      </c>
      <c r="E404" s="1">
        <v>2.2600000000000001E-7</v>
      </c>
      <c r="F404" s="1">
        <v>1.95E-5</v>
      </c>
      <c r="H404" t="s">
        <v>9</v>
      </c>
    </row>
    <row r="405" spans="1:8" x14ac:dyDescent="0.2">
      <c r="A405" t="s">
        <v>4459</v>
      </c>
      <c r="B405">
        <v>1214.4505919999999</v>
      </c>
      <c r="C405">
        <v>870.44612270000005</v>
      </c>
      <c r="D405">
        <v>0.48048000000000002</v>
      </c>
      <c r="E405" s="1">
        <v>7.3E-7</v>
      </c>
      <c r="F405" s="1">
        <v>5.0300000000000003E-5</v>
      </c>
      <c r="G405" t="s">
        <v>4460</v>
      </c>
      <c r="H405" t="s">
        <v>3661</v>
      </c>
    </row>
    <row r="406" spans="1:8" x14ac:dyDescent="0.2">
      <c r="A406" t="s">
        <v>4457</v>
      </c>
      <c r="B406">
        <v>894.84757149999996</v>
      </c>
      <c r="C406">
        <v>641.53678130000003</v>
      </c>
      <c r="D406">
        <v>0.48010999999999998</v>
      </c>
      <c r="E406">
        <v>1.3888999999999999E-4</v>
      </c>
      <c r="F406">
        <v>3.4480999999999999E-3</v>
      </c>
      <c r="H406" t="s">
        <v>4458</v>
      </c>
    </row>
    <row r="407" spans="1:8" x14ac:dyDescent="0.2">
      <c r="A407" t="s">
        <v>4455</v>
      </c>
      <c r="B407">
        <v>623.60092220000001</v>
      </c>
      <c r="C407">
        <v>447.07889110000002</v>
      </c>
      <c r="D407">
        <v>0.48009000000000002</v>
      </c>
      <c r="E407" s="1">
        <v>1.7900000000000001E-5</v>
      </c>
      <c r="F407">
        <v>6.8787999999999998E-4</v>
      </c>
      <c r="G407" t="str">
        <f>VLOOKUP(A407,'[1]name additions'!$A$1:$F$298,6,0)</f>
        <v>PAM71/CCHA1</v>
      </c>
      <c r="H407" t="s">
        <v>4456</v>
      </c>
    </row>
    <row r="408" spans="1:8" x14ac:dyDescent="0.2">
      <c r="A408" t="s">
        <v>4452</v>
      </c>
      <c r="B408">
        <v>44682.300040000002</v>
      </c>
      <c r="C408">
        <v>32037.89156</v>
      </c>
      <c r="D408">
        <v>0.47992000000000001</v>
      </c>
      <c r="E408" s="1">
        <v>3.3000000000000002E-9</v>
      </c>
      <c r="F408" s="1">
        <v>5.2699999999999999E-7</v>
      </c>
      <c r="G408" t="s">
        <v>4453</v>
      </c>
      <c r="H408" t="s">
        <v>4454</v>
      </c>
    </row>
    <row r="409" spans="1:8" x14ac:dyDescent="0.2">
      <c r="A409" t="s">
        <v>4449</v>
      </c>
      <c r="B409">
        <v>349.37059190000002</v>
      </c>
      <c r="C409">
        <v>250.6446929</v>
      </c>
      <c r="D409">
        <v>0.47910999999999998</v>
      </c>
      <c r="E409">
        <v>2.3739E-4</v>
      </c>
      <c r="F409">
        <v>5.2036000000000001E-3</v>
      </c>
      <c r="G409" t="s">
        <v>4450</v>
      </c>
      <c r="H409" t="s">
        <v>4451</v>
      </c>
    </row>
    <row r="410" spans="1:8" x14ac:dyDescent="0.2">
      <c r="A410" t="s">
        <v>4447</v>
      </c>
      <c r="B410">
        <v>556.73193479999998</v>
      </c>
      <c r="C410">
        <v>399.47349489999999</v>
      </c>
      <c r="D410">
        <v>0.47887999999999997</v>
      </c>
      <c r="E410" s="1">
        <v>2.9499999999999999E-5</v>
      </c>
      <c r="F410">
        <v>1.0227999999999999E-3</v>
      </c>
      <c r="G410" t="s">
        <v>5339</v>
      </c>
      <c r="H410" t="s">
        <v>4448</v>
      </c>
    </row>
    <row r="411" spans="1:8" x14ac:dyDescent="0.2">
      <c r="A411" t="s">
        <v>4444</v>
      </c>
      <c r="B411">
        <v>5583.1146429999999</v>
      </c>
      <c r="C411">
        <v>4006.4845089999999</v>
      </c>
      <c r="D411">
        <v>0.47872999999999999</v>
      </c>
      <c r="E411" s="1">
        <v>1.2100000000000001E-8</v>
      </c>
      <c r="F411" s="1">
        <v>1.6500000000000001E-6</v>
      </c>
      <c r="G411" t="s">
        <v>4445</v>
      </c>
      <c r="H411" t="s">
        <v>4446</v>
      </c>
    </row>
    <row r="412" spans="1:8" x14ac:dyDescent="0.2">
      <c r="A412" t="s">
        <v>4442</v>
      </c>
      <c r="B412">
        <v>1163.5234949999999</v>
      </c>
      <c r="C412">
        <v>835.09586709999996</v>
      </c>
      <c r="D412">
        <v>0.47849000000000003</v>
      </c>
      <c r="E412" s="1">
        <v>9.9799999999999993E-6</v>
      </c>
      <c r="F412">
        <v>4.2767E-4</v>
      </c>
      <c r="G412" t="str">
        <f>VLOOKUP(A412,'[1]name additions'!$A$1:$F$298,6,0)</f>
        <v xml:space="preserve"> RBD1/HPE1</v>
      </c>
      <c r="H412" t="s">
        <v>4443</v>
      </c>
    </row>
    <row r="413" spans="1:8" x14ac:dyDescent="0.2">
      <c r="A413" t="s">
        <v>4440</v>
      </c>
      <c r="B413">
        <v>1039.280818</v>
      </c>
      <c r="C413">
        <v>745.99025470000004</v>
      </c>
      <c r="D413">
        <v>0.47836000000000001</v>
      </c>
      <c r="E413" s="1">
        <v>1.84E-6</v>
      </c>
      <c r="F413">
        <v>1.0707E-4</v>
      </c>
      <c r="H413" t="s">
        <v>4441</v>
      </c>
    </row>
    <row r="414" spans="1:8" x14ac:dyDescent="0.2">
      <c r="A414" t="s">
        <v>4438</v>
      </c>
      <c r="B414">
        <v>915.01323639999998</v>
      </c>
      <c r="C414">
        <v>656.84248490000004</v>
      </c>
      <c r="D414">
        <v>0.47825000000000001</v>
      </c>
      <c r="E414">
        <v>6.2518000000000003E-4</v>
      </c>
      <c r="F414">
        <v>1.094E-2</v>
      </c>
      <c r="G414" t="s">
        <v>4439</v>
      </c>
      <c r="H414" t="s">
        <v>3517</v>
      </c>
    </row>
    <row r="415" spans="1:8" x14ac:dyDescent="0.2">
      <c r="A415" t="s">
        <v>4437</v>
      </c>
      <c r="B415">
        <v>1729.7707620000001</v>
      </c>
      <c r="C415">
        <v>1242.5818489999999</v>
      </c>
      <c r="D415">
        <v>0.47724</v>
      </c>
      <c r="E415" s="1">
        <v>2.7099999999999998E-7</v>
      </c>
      <c r="F415" s="1">
        <v>2.2900000000000001E-5</v>
      </c>
      <c r="H415" t="s">
        <v>578</v>
      </c>
    </row>
    <row r="416" spans="1:8" x14ac:dyDescent="0.2">
      <c r="A416" t="s">
        <v>4435</v>
      </c>
      <c r="B416">
        <v>1352.1271139999999</v>
      </c>
      <c r="C416">
        <v>971.31478970000001</v>
      </c>
      <c r="D416">
        <v>0.47721999999999998</v>
      </c>
      <c r="E416" s="1">
        <v>5.8800000000000002E-7</v>
      </c>
      <c r="F416" s="1">
        <v>4.3399999999999998E-5</v>
      </c>
      <c r="H416" t="s">
        <v>4436</v>
      </c>
    </row>
    <row r="417" spans="1:8" x14ac:dyDescent="0.2">
      <c r="A417" t="s">
        <v>4432</v>
      </c>
      <c r="B417">
        <v>329337.99109999998</v>
      </c>
      <c r="C417">
        <v>236607.48929999999</v>
      </c>
      <c r="D417">
        <v>0.47706999999999999</v>
      </c>
      <c r="E417" s="1">
        <v>2.9600000000000001E-9</v>
      </c>
      <c r="F417" s="1">
        <v>4.82E-7</v>
      </c>
      <c r="G417" t="s">
        <v>4433</v>
      </c>
      <c r="H417" t="s">
        <v>4434</v>
      </c>
    </row>
    <row r="418" spans="1:8" x14ac:dyDescent="0.2">
      <c r="A418" t="s">
        <v>4429</v>
      </c>
      <c r="B418">
        <v>14320.452740000001</v>
      </c>
      <c r="C418">
        <v>10289.68765</v>
      </c>
      <c r="D418">
        <v>0.47688000000000003</v>
      </c>
      <c r="E418" s="1">
        <v>2.5000000000000002E-6</v>
      </c>
      <c r="F418">
        <v>1.3788E-4</v>
      </c>
      <c r="G418" t="s">
        <v>4430</v>
      </c>
      <c r="H418" t="s">
        <v>4431</v>
      </c>
    </row>
    <row r="419" spans="1:8" x14ac:dyDescent="0.2">
      <c r="A419" t="s">
        <v>4427</v>
      </c>
      <c r="B419">
        <v>702.72540130000004</v>
      </c>
      <c r="C419">
        <v>505.04802790000002</v>
      </c>
      <c r="D419">
        <v>0.47654000000000002</v>
      </c>
      <c r="E419" s="1">
        <v>1.34E-5</v>
      </c>
      <c r="F419">
        <v>5.4516000000000005E-4</v>
      </c>
      <c r="G419" t="s">
        <v>5374</v>
      </c>
      <c r="H419" t="s">
        <v>4428</v>
      </c>
    </row>
    <row r="420" spans="1:8" x14ac:dyDescent="0.2">
      <c r="A420" t="s">
        <v>4424</v>
      </c>
      <c r="B420">
        <v>1075.1948990000001</v>
      </c>
      <c r="C420">
        <v>772.82013570000004</v>
      </c>
      <c r="D420">
        <v>0.47638999999999998</v>
      </c>
      <c r="E420" s="1">
        <v>1.9599999999999999E-6</v>
      </c>
      <c r="F420">
        <v>1.1186E-4</v>
      </c>
      <c r="G420" t="s">
        <v>4425</v>
      </c>
      <c r="H420" t="s">
        <v>4426</v>
      </c>
    </row>
    <row r="421" spans="1:8" x14ac:dyDescent="0.2">
      <c r="A421" t="s">
        <v>4421</v>
      </c>
      <c r="B421">
        <v>2900.1033520000001</v>
      </c>
      <c r="C421">
        <v>2084.7332940000001</v>
      </c>
      <c r="D421">
        <v>0.47624</v>
      </c>
      <c r="E421" s="1">
        <v>6.3699999999999995E-8</v>
      </c>
      <c r="F421" s="1">
        <v>6.7800000000000003E-6</v>
      </c>
      <c r="G421" t="s">
        <v>4422</v>
      </c>
      <c r="H421" t="s">
        <v>4423</v>
      </c>
    </row>
    <row r="422" spans="1:8" x14ac:dyDescent="0.2">
      <c r="A422" t="s">
        <v>4418</v>
      </c>
      <c r="B422">
        <v>2561.7416130000001</v>
      </c>
      <c r="C422">
        <v>1841.7512919999999</v>
      </c>
      <c r="D422">
        <v>0.47604999999999997</v>
      </c>
      <c r="E422" s="1">
        <v>9.9600000000000005E-8</v>
      </c>
      <c r="F422" s="1">
        <v>9.9199999999999999E-6</v>
      </c>
      <c r="G422" t="s">
        <v>4419</v>
      </c>
      <c r="H422" t="s">
        <v>4420</v>
      </c>
    </row>
    <row r="423" spans="1:8" x14ac:dyDescent="0.2">
      <c r="A423" t="s">
        <v>4417</v>
      </c>
      <c r="B423">
        <v>1045.414859</v>
      </c>
      <c r="C423">
        <v>751.6378211</v>
      </c>
      <c r="D423">
        <v>0.47597</v>
      </c>
      <c r="E423">
        <v>1.8673E-4</v>
      </c>
      <c r="F423">
        <v>4.3093000000000003E-3</v>
      </c>
      <c r="H423" t="s">
        <v>192</v>
      </c>
    </row>
    <row r="424" spans="1:8" x14ac:dyDescent="0.2">
      <c r="A424" t="s">
        <v>4414</v>
      </c>
      <c r="B424">
        <v>18596.172149999999</v>
      </c>
      <c r="C424">
        <v>13371.333570000001</v>
      </c>
      <c r="D424">
        <v>0.47586000000000001</v>
      </c>
      <c r="E424" s="1">
        <v>1.44E-6</v>
      </c>
      <c r="F424" s="1">
        <v>8.6199999999999995E-5</v>
      </c>
      <c r="G424" t="s">
        <v>4415</v>
      </c>
      <c r="H424" t="s">
        <v>4416</v>
      </c>
    </row>
    <row r="425" spans="1:8" x14ac:dyDescent="0.2">
      <c r="A425" t="s">
        <v>4412</v>
      </c>
      <c r="B425">
        <v>4553.9240900000004</v>
      </c>
      <c r="C425">
        <v>3274.9768629999999</v>
      </c>
      <c r="D425">
        <v>0.47563</v>
      </c>
      <c r="E425" s="1">
        <v>3.2399999999999999E-8</v>
      </c>
      <c r="F425" s="1">
        <v>3.8999999999999999E-6</v>
      </c>
      <c r="G425" t="str">
        <f>VLOOKUP(A425,'[1]name additions'!$A$1:$F$298,6,0)</f>
        <v>RER5/BPG3</v>
      </c>
      <c r="H425" t="s">
        <v>4413</v>
      </c>
    </row>
    <row r="426" spans="1:8" x14ac:dyDescent="0.2">
      <c r="A426" t="s">
        <v>4410</v>
      </c>
      <c r="B426">
        <v>485.68151840000002</v>
      </c>
      <c r="C426">
        <v>349.31673480000001</v>
      </c>
      <c r="D426">
        <v>0.47547</v>
      </c>
      <c r="E426" s="1">
        <v>7.47E-5</v>
      </c>
      <c r="F426">
        <v>2.1006000000000002E-3</v>
      </c>
      <c r="G426" t="s">
        <v>5338</v>
      </c>
      <c r="H426" t="s">
        <v>4411</v>
      </c>
    </row>
    <row r="427" spans="1:8" x14ac:dyDescent="0.2">
      <c r="A427" t="s">
        <v>4408</v>
      </c>
      <c r="B427">
        <v>2544.737087</v>
      </c>
      <c r="C427">
        <v>1830.7287570000001</v>
      </c>
      <c r="D427">
        <v>0.47510000000000002</v>
      </c>
      <c r="E427" s="1">
        <v>1.5200000000000001E-7</v>
      </c>
      <c r="F427" s="1">
        <v>1.3900000000000001E-5</v>
      </c>
      <c r="H427" t="s">
        <v>4409</v>
      </c>
    </row>
    <row r="428" spans="1:8" x14ac:dyDescent="0.2">
      <c r="A428" t="s">
        <v>4406</v>
      </c>
      <c r="B428">
        <v>2122.711546</v>
      </c>
      <c r="C428">
        <v>1527.1903830000001</v>
      </c>
      <c r="D428">
        <v>0.47503000000000001</v>
      </c>
      <c r="E428" s="1">
        <v>1.7800000000000001E-7</v>
      </c>
      <c r="F428" s="1">
        <v>1.59E-5</v>
      </c>
      <c r="G428" t="s">
        <v>4407</v>
      </c>
      <c r="H428" t="s">
        <v>2461</v>
      </c>
    </row>
    <row r="429" spans="1:8" x14ac:dyDescent="0.2">
      <c r="A429" t="s">
        <v>4403</v>
      </c>
      <c r="B429">
        <v>8954.4475610000009</v>
      </c>
      <c r="C429">
        <v>6443.186608</v>
      </c>
      <c r="D429">
        <v>0.47482999999999997</v>
      </c>
      <c r="E429" s="1">
        <v>3.4000000000000001E-6</v>
      </c>
      <c r="F429">
        <v>1.784E-4</v>
      </c>
      <c r="G429" t="s">
        <v>4404</v>
      </c>
      <c r="H429" t="s">
        <v>4405</v>
      </c>
    </row>
    <row r="430" spans="1:8" x14ac:dyDescent="0.2">
      <c r="A430" t="s">
        <v>4401</v>
      </c>
      <c r="B430">
        <v>2551.2137480000001</v>
      </c>
      <c r="C430">
        <v>1836.0568989999999</v>
      </c>
      <c r="D430">
        <v>0.47456999999999999</v>
      </c>
      <c r="E430" s="1">
        <v>3.4400000000000001E-6</v>
      </c>
      <c r="F430">
        <v>1.8021000000000001E-4</v>
      </c>
      <c r="G430" t="s">
        <v>4402</v>
      </c>
      <c r="H430" t="s">
        <v>343</v>
      </c>
    </row>
    <row r="431" spans="1:8" x14ac:dyDescent="0.2">
      <c r="A431" t="s">
        <v>4399</v>
      </c>
      <c r="B431">
        <v>405.67572710000002</v>
      </c>
      <c r="C431">
        <v>292.01612210000002</v>
      </c>
      <c r="D431">
        <v>0.47427999999999998</v>
      </c>
      <c r="E431">
        <v>1.6028E-4</v>
      </c>
      <c r="F431">
        <v>3.8673000000000002E-3</v>
      </c>
      <c r="G431" t="s">
        <v>4400</v>
      </c>
      <c r="H431" t="s">
        <v>4318</v>
      </c>
    </row>
    <row r="432" spans="1:8" x14ac:dyDescent="0.2">
      <c r="A432" t="s">
        <v>4396</v>
      </c>
      <c r="B432">
        <v>1841.270792</v>
      </c>
      <c r="C432">
        <v>1325.6117549999999</v>
      </c>
      <c r="D432">
        <v>0.47404000000000002</v>
      </c>
      <c r="E432" s="1">
        <v>2.91E-7</v>
      </c>
      <c r="F432" s="1">
        <v>2.41E-5</v>
      </c>
      <c r="G432" t="s">
        <v>4397</v>
      </c>
      <c r="H432" t="s">
        <v>4398</v>
      </c>
    </row>
    <row r="433" spans="1:8" x14ac:dyDescent="0.2">
      <c r="A433" t="s">
        <v>4394</v>
      </c>
      <c r="B433">
        <v>1123.101523</v>
      </c>
      <c r="C433">
        <v>808.62443880000001</v>
      </c>
      <c r="D433">
        <v>0.47394999999999998</v>
      </c>
      <c r="E433" s="1">
        <v>1.37E-6</v>
      </c>
      <c r="F433" s="1">
        <v>8.3100000000000001E-5</v>
      </c>
      <c r="G433" t="str">
        <f>VLOOKUP(A433,'[1]name additions'!$A$1:$F$298,6,0)</f>
        <v>FBA7</v>
      </c>
      <c r="H433" t="s">
        <v>4395</v>
      </c>
    </row>
    <row r="434" spans="1:8" x14ac:dyDescent="0.2">
      <c r="A434" t="s">
        <v>4389</v>
      </c>
      <c r="B434">
        <v>1226.773424</v>
      </c>
      <c r="C434">
        <v>883.31258049999997</v>
      </c>
      <c r="D434">
        <v>0.47387000000000001</v>
      </c>
      <c r="E434" s="1">
        <v>1.24E-6</v>
      </c>
      <c r="F434" s="1">
        <v>7.6799999999999997E-5</v>
      </c>
      <c r="G434" t="s">
        <v>4390</v>
      </c>
      <c r="H434" t="s">
        <v>4391</v>
      </c>
    </row>
    <row r="435" spans="1:8" x14ac:dyDescent="0.2">
      <c r="A435" t="s">
        <v>4392</v>
      </c>
      <c r="B435">
        <v>2313.0598190000001</v>
      </c>
      <c r="C435">
        <v>1665.4770570000001</v>
      </c>
      <c r="D435">
        <v>0.47387000000000001</v>
      </c>
      <c r="E435">
        <v>4.9021999999999998E-4</v>
      </c>
      <c r="F435">
        <v>9.0247999999999995E-3</v>
      </c>
      <c r="G435" t="str">
        <f>VLOOKUP(A435,'[1]name additions'!$A$1:$F$298,6,0)</f>
        <v>LCAA/YCF54</v>
      </c>
      <c r="H435" t="s">
        <v>4393</v>
      </c>
    </row>
    <row r="436" spans="1:8" x14ac:dyDescent="0.2">
      <c r="A436" t="s">
        <v>4387</v>
      </c>
      <c r="B436">
        <v>666.64504139999997</v>
      </c>
      <c r="C436">
        <v>480.14170480000001</v>
      </c>
      <c r="D436">
        <v>0.47345999999999999</v>
      </c>
      <c r="E436" s="1">
        <v>1.3200000000000001E-5</v>
      </c>
      <c r="F436">
        <v>5.4038999999999997E-4</v>
      </c>
      <c r="G436" t="s">
        <v>4388</v>
      </c>
      <c r="H436" t="s">
        <v>3661</v>
      </c>
    </row>
    <row r="437" spans="1:8" x14ac:dyDescent="0.2">
      <c r="A437" t="s">
        <v>4385</v>
      </c>
      <c r="B437">
        <v>1353.4337820000001</v>
      </c>
      <c r="C437">
        <v>974.93193359999998</v>
      </c>
      <c r="D437">
        <v>0.47325</v>
      </c>
      <c r="E437" s="1">
        <v>9.2800000000000005E-7</v>
      </c>
      <c r="F437" s="1">
        <v>6.1199999999999997E-5</v>
      </c>
      <c r="G437" t="s">
        <v>4386</v>
      </c>
      <c r="H437" t="s">
        <v>207</v>
      </c>
    </row>
    <row r="438" spans="1:8" x14ac:dyDescent="0.2">
      <c r="A438" t="s">
        <v>4382</v>
      </c>
      <c r="B438">
        <v>7949.9598429999996</v>
      </c>
      <c r="C438">
        <v>5727.8710380000002</v>
      </c>
      <c r="D438">
        <v>0.47294999999999998</v>
      </c>
      <c r="E438" s="1">
        <v>1.3200000000000001E-8</v>
      </c>
      <c r="F438" s="1">
        <v>1.79E-6</v>
      </c>
      <c r="G438" t="s">
        <v>4383</v>
      </c>
      <c r="H438" t="s">
        <v>4384</v>
      </c>
    </row>
    <row r="439" spans="1:8" x14ac:dyDescent="0.2">
      <c r="A439" t="s">
        <v>4379</v>
      </c>
      <c r="B439">
        <v>4301.2065510000002</v>
      </c>
      <c r="C439">
        <v>3099.2289329999999</v>
      </c>
      <c r="D439">
        <v>0.47282999999999997</v>
      </c>
      <c r="E439">
        <v>3.1672999999999998E-4</v>
      </c>
      <c r="F439">
        <v>6.4067999999999998E-3</v>
      </c>
      <c r="G439" t="s">
        <v>4380</v>
      </c>
      <c r="H439" t="s">
        <v>4381</v>
      </c>
    </row>
    <row r="440" spans="1:8" x14ac:dyDescent="0.2">
      <c r="A440" t="s">
        <v>4376</v>
      </c>
      <c r="B440">
        <v>1203.2470430000001</v>
      </c>
      <c r="C440">
        <v>867.57027989999995</v>
      </c>
      <c r="D440">
        <v>0.47188000000000002</v>
      </c>
      <c r="E440">
        <v>1.6914999999999999E-4</v>
      </c>
      <c r="F440">
        <v>4.0431E-3</v>
      </c>
      <c r="G440" t="s">
        <v>4377</v>
      </c>
      <c r="H440" t="s">
        <v>4378</v>
      </c>
    </row>
    <row r="441" spans="1:8" x14ac:dyDescent="0.2">
      <c r="A441" t="s">
        <v>4375</v>
      </c>
      <c r="B441">
        <v>631.61991250000005</v>
      </c>
      <c r="C441">
        <v>455.41632989999999</v>
      </c>
      <c r="D441">
        <v>0.47187000000000001</v>
      </c>
      <c r="E441" s="1">
        <v>1.8499999999999999E-5</v>
      </c>
      <c r="F441">
        <v>7.0582999999999996E-4</v>
      </c>
      <c r="H441" t="s">
        <v>9</v>
      </c>
    </row>
    <row r="442" spans="1:8" x14ac:dyDescent="0.2">
      <c r="A442" t="s">
        <v>4373</v>
      </c>
      <c r="B442">
        <v>395.14913259999997</v>
      </c>
      <c r="C442">
        <v>284.95993170000003</v>
      </c>
      <c r="D442">
        <v>0.47164</v>
      </c>
      <c r="E442">
        <v>1.8175E-4</v>
      </c>
      <c r="F442">
        <v>4.2256999999999998E-3</v>
      </c>
      <c r="G442" t="s">
        <v>4374</v>
      </c>
      <c r="H442" t="s">
        <v>2814</v>
      </c>
    </row>
    <row r="443" spans="1:8" x14ac:dyDescent="0.2">
      <c r="A443" t="s">
        <v>4372</v>
      </c>
      <c r="B443">
        <v>748.39282979999996</v>
      </c>
      <c r="C443">
        <v>539.79628060000005</v>
      </c>
      <c r="D443">
        <v>0.47138000000000002</v>
      </c>
      <c r="E443" s="1">
        <v>9.5899999999999997E-6</v>
      </c>
      <c r="F443">
        <v>4.1592000000000002E-4</v>
      </c>
      <c r="H443" t="s">
        <v>3379</v>
      </c>
    </row>
    <row r="444" spans="1:8" x14ac:dyDescent="0.2">
      <c r="A444" t="s">
        <v>4370</v>
      </c>
      <c r="B444">
        <v>14459.12255</v>
      </c>
      <c r="C444">
        <v>10432.72905</v>
      </c>
      <c r="D444">
        <v>0.47086</v>
      </c>
      <c r="E444" s="1">
        <v>1.2E-8</v>
      </c>
      <c r="F444" s="1">
        <v>1.6500000000000001E-6</v>
      </c>
      <c r="G444" t="str">
        <f>VLOOKUP(A444,'[1]name additions'!$A$1:$F$298,6,0)</f>
        <v>REC1</v>
      </c>
      <c r="H444" t="s">
        <v>4371</v>
      </c>
    </row>
    <row r="445" spans="1:8" x14ac:dyDescent="0.2">
      <c r="A445" t="s">
        <v>4368</v>
      </c>
      <c r="B445">
        <v>244.37568469999999</v>
      </c>
      <c r="C445">
        <v>176.5529277</v>
      </c>
      <c r="D445">
        <v>0.46899999999999997</v>
      </c>
      <c r="E445">
        <v>1.6612E-3</v>
      </c>
      <c r="F445">
        <v>2.2754E-2</v>
      </c>
      <c r="G445" t="s">
        <v>4369</v>
      </c>
      <c r="H445" t="s">
        <v>3850</v>
      </c>
    </row>
    <row r="446" spans="1:8" x14ac:dyDescent="0.2">
      <c r="A446" t="s">
        <v>4366</v>
      </c>
      <c r="B446">
        <v>1058.3033909999999</v>
      </c>
      <c r="C446">
        <v>764.97320070000001</v>
      </c>
      <c r="D446">
        <v>0.46827000000000002</v>
      </c>
      <c r="E446" s="1">
        <v>2.5900000000000002E-6</v>
      </c>
      <c r="F446">
        <v>1.4218E-4</v>
      </c>
      <c r="H446" t="s">
        <v>4367</v>
      </c>
    </row>
    <row r="447" spans="1:8" x14ac:dyDescent="0.2">
      <c r="A447" t="s">
        <v>4364</v>
      </c>
      <c r="B447">
        <v>1982.069718</v>
      </c>
      <c r="C447">
        <v>1433.1000570000001</v>
      </c>
      <c r="D447">
        <v>0.46787000000000001</v>
      </c>
      <c r="E447" s="1">
        <v>2.7000000000000001E-7</v>
      </c>
      <c r="F447" s="1">
        <v>2.2900000000000001E-5</v>
      </c>
      <c r="H447" t="s">
        <v>4365</v>
      </c>
    </row>
    <row r="448" spans="1:8" x14ac:dyDescent="0.2">
      <c r="A448" t="s">
        <v>4362</v>
      </c>
      <c r="B448">
        <v>1754.5072029999999</v>
      </c>
      <c r="C448">
        <v>1268.5964750000001</v>
      </c>
      <c r="D448">
        <v>0.46783000000000002</v>
      </c>
      <c r="E448" s="1">
        <v>3.4100000000000002E-5</v>
      </c>
      <c r="F448">
        <v>1.1467999999999999E-3</v>
      </c>
      <c r="G448" t="s">
        <v>4363</v>
      </c>
      <c r="H448" t="s">
        <v>4014</v>
      </c>
    </row>
    <row r="449" spans="1:8" x14ac:dyDescent="0.2">
      <c r="A449" t="s">
        <v>4360</v>
      </c>
      <c r="B449">
        <v>1392.0750190000001</v>
      </c>
      <c r="C449">
        <v>1006.596153</v>
      </c>
      <c r="D449">
        <v>0.46775</v>
      </c>
      <c r="E449" s="1">
        <v>9.9999999999999995E-7</v>
      </c>
      <c r="F449" s="1">
        <v>6.4300000000000004E-5</v>
      </c>
      <c r="H449" t="s">
        <v>4361</v>
      </c>
    </row>
    <row r="450" spans="1:8" x14ac:dyDescent="0.2">
      <c r="A450" t="s">
        <v>4357</v>
      </c>
      <c r="B450">
        <v>1579.492154</v>
      </c>
      <c r="C450">
        <v>1142.5176759999999</v>
      </c>
      <c r="D450">
        <v>0.46723999999999999</v>
      </c>
      <c r="E450" s="1">
        <v>6.9400000000000005E-7</v>
      </c>
      <c r="F450" s="1">
        <v>4.8399999999999997E-5</v>
      </c>
      <c r="G450" t="s">
        <v>4358</v>
      </c>
      <c r="H450" t="s">
        <v>4359</v>
      </c>
    </row>
    <row r="451" spans="1:8" x14ac:dyDescent="0.2">
      <c r="A451" t="s">
        <v>4354</v>
      </c>
      <c r="B451">
        <v>2091.281696</v>
      </c>
      <c r="C451">
        <v>1512.9004849999999</v>
      </c>
      <c r="D451">
        <v>0.46706999999999999</v>
      </c>
      <c r="E451" s="1">
        <v>2.7399999999999999E-7</v>
      </c>
      <c r="F451" s="1">
        <v>2.3099999999999999E-5</v>
      </c>
      <c r="G451" t="s">
        <v>4355</v>
      </c>
      <c r="H451" t="s">
        <v>4356</v>
      </c>
    </row>
    <row r="452" spans="1:8" x14ac:dyDescent="0.2">
      <c r="A452" t="s">
        <v>4352</v>
      </c>
      <c r="B452">
        <v>1189.439717</v>
      </c>
      <c r="C452">
        <v>861.61913979999997</v>
      </c>
      <c r="D452">
        <v>0.46516000000000002</v>
      </c>
      <c r="E452" s="1">
        <v>1.95E-6</v>
      </c>
      <c r="F452">
        <v>1.1153E-4</v>
      </c>
      <c r="G452" t="s">
        <v>4353</v>
      </c>
      <c r="H452" t="s">
        <v>3249</v>
      </c>
    </row>
    <row r="453" spans="1:8" x14ac:dyDescent="0.2">
      <c r="A453" t="s">
        <v>4350</v>
      </c>
      <c r="B453">
        <v>343.06403019999999</v>
      </c>
      <c r="C453">
        <v>248.61406690000001</v>
      </c>
      <c r="D453">
        <v>0.46456999999999998</v>
      </c>
      <c r="E453">
        <v>5.2218999999999996E-4</v>
      </c>
      <c r="F453">
        <v>9.5189999999999997E-3</v>
      </c>
      <c r="H453" t="s">
        <v>4351</v>
      </c>
    </row>
    <row r="454" spans="1:8" x14ac:dyDescent="0.2">
      <c r="A454" t="s">
        <v>4348</v>
      </c>
      <c r="B454">
        <v>6848.0695750000004</v>
      </c>
      <c r="C454">
        <v>4963.0270039999996</v>
      </c>
      <c r="D454">
        <v>0.46448</v>
      </c>
      <c r="E454">
        <v>2.3410999999999999E-4</v>
      </c>
      <c r="F454">
        <v>5.1406000000000004E-3</v>
      </c>
      <c r="G454" t="s">
        <v>4349</v>
      </c>
      <c r="H454" t="s">
        <v>129</v>
      </c>
    </row>
    <row r="455" spans="1:8" x14ac:dyDescent="0.2">
      <c r="A455" t="s">
        <v>4346</v>
      </c>
      <c r="B455">
        <v>492.26227360000001</v>
      </c>
      <c r="C455">
        <v>356.78707279999998</v>
      </c>
      <c r="D455">
        <v>0.46435999999999999</v>
      </c>
      <c r="E455" s="1">
        <v>8.5199999999999997E-5</v>
      </c>
      <c r="F455">
        <v>2.3330999999999998E-3</v>
      </c>
      <c r="H455" t="s">
        <v>4347</v>
      </c>
    </row>
    <row r="456" spans="1:8" x14ac:dyDescent="0.2">
      <c r="A456" t="s">
        <v>4345</v>
      </c>
      <c r="B456">
        <v>417.5655357</v>
      </c>
      <c r="C456">
        <v>302.79927029999999</v>
      </c>
      <c r="D456">
        <v>0.46364</v>
      </c>
      <c r="E456">
        <v>1.8217E-4</v>
      </c>
      <c r="F456">
        <v>4.2315E-3</v>
      </c>
      <c r="H456" t="s">
        <v>578</v>
      </c>
    </row>
    <row r="457" spans="1:8" x14ac:dyDescent="0.2">
      <c r="A457" t="s">
        <v>4343</v>
      </c>
      <c r="B457">
        <v>1753.7579459999999</v>
      </c>
      <c r="C457">
        <v>1272.714502</v>
      </c>
      <c r="D457">
        <v>0.46254000000000001</v>
      </c>
      <c r="E457">
        <v>2.1921000000000001E-4</v>
      </c>
      <c r="F457">
        <v>4.8954999999999997E-3</v>
      </c>
      <c r="G457" t="s">
        <v>4344</v>
      </c>
      <c r="H457" t="s">
        <v>93</v>
      </c>
    </row>
    <row r="458" spans="1:8" x14ac:dyDescent="0.2">
      <c r="A458" t="s">
        <v>4341</v>
      </c>
      <c r="B458">
        <v>269.52956089999998</v>
      </c>
      <c r="C458">
        <v>195.62217999999999</v>
      </c>
      <c r="D458">
        <v>0.46237</v>
      </c>
      <c r="E458">
        <v>1.2486999999999999E-3</v>
      </c>
      <c r="F458">
        <v>1.8268E-2</v>
      </c>
      <c r="G458" t="s">
        <v>5337</v>
      </c>
      <c r="H458" t="s">
        <v>4342</v>
      </c>
    </row>
    <row r="459" spans="1:8" x14ac:dyDescent="0.2">
      <c r="A459" t="s">
        <v>4339</v>
      </c>
      <c r="B459">
        <v>464.23823249999998</v>
      </c>
      <c r="C459">
        <v>337.01905340000002</v>
      </c>
      <c r="D459">
        <v>0.46204000000000001</v>
      </c>
      <c r="E459">
        <v>1.1646000000000001E-4</v>
      </c>
      <c r="F459">
        <v>3.0052E-3</v>
      </c>
      <c r="H459" t="s">
        <v>4340</v>
      </c>
    </row>
    <row r="460" spans="1:8" x14ac:dyDescent="0.2">
      <c r="A460" t="s">
        <v>4337</v>
      </c>
      <c r="B460">
        <v>880.26285580000001</v>
      </c>
      <c r="C460">
        <v>639.09801960000004</v>
      </c>
      <c r="D460">
        <v>0.46189999999999998</v>
      </c>
      <c r="E460" s="1">
        <v>8.3699999999999995E-6</v>
      </c>
      <c r="F460">
        <v>3.6891000000000002E-4</v>
      </c>
      <c r="G460" t="s">
        <v>4338</v>
      </c>
      <c r="H460" t="s">
        <v>362</v>
      </c>
    </row>
    <row r="461" spans="1:8" x14ac:dyDescent="0.2">
      <c r="A461" t="s">
        <v>4334</v>
      </c>
      <c r="B461">
        <v>7339.5884379999998</v>
      </c>
      <c r="C461">
        <v>5328.7829810000003</v>
      </c>
      <c r="D461">
        <v>0.46189000000000002</v>
      </c>
      <c r="E461" s="1">
        <v>3.3699999999999997E-8</v>
      </c>
      <c r="F461" s="1">
        <v>3.98E-6</v>
      </c>
      <c r="G461" t="s">
        <v>4335</v>
      </c>
      <c r="H461" t="s">
        <v>4336</v>
      </c>
    </row>
    <row r="462" spans="1:8" x14ac:dyDescent="0.2">
      <c r="A462" t="s">
        <v>4333</v>
      </c>
      <c r="B462">
        <v>206.94859080000001</v>
      </c>
      <c r="C462">
        <v>150.2836782</v>
      </c>
      <c r="D462">
        <v>0.46157999999999999</v>
      </c>
      <c r="E462">
        <v>2.9786000000000001E-3</v>
      </c>
      <c r="F462">
        <v>3.5113999999999999E-2</v>
      </c>
      <c r="H462" t="s">
        <v>33</v>
      </c>
    </row>
    <row r="463" spans="1:8" x14ac:dyDescent="0.2">
      <c r="A463" t="s">
        <v>4330</v>
      </c>
      <c r="B463">
        <v>1102.8817489999999</v>
      </c>
      <c r="C463">
        <v>801.11345549999999</v>
      </c>
      <c r="D463">
        <v>0.4612</v>
      </c>
      <c r="E463" s="1">
        <v>4.7500000000000003E-5</v>
      </c>
      <c r="F463">
        <v>1.4685E-3</v>
      </c>
      <c r="G463" t="s">
        <v>4331</v>
      </c>
      <c r="H463" t="s">
        <v>4332</v>
      </c>
    </row>
    <row r="464" spans="1:8" x14ac:dyDescent="0.2">
      <c r="A464" t="s">
        <v>4327</v>
      </c>
      <c r="B464">
        <v>491.21237350000001</v>
      </c>
      <c r="C464">
        <v>356.9346554</v>
      </c>
      <c r="D464">
        <v>0.46068999999999999</v>
      </c>
      <c r="E464">
        <v>1.0377E-4</v>
      </c>
      <c r="F464">
        <v>2.7574000000000001E-3</v>
      </c>
      <c r="G464" t="s">
        <v>4328</v>
      </c>
      <c r="H464" t="s">
        <v>4329</v>
      </c>
    </row>
    <row r="465" spans="1:8" x14ac:dyDescent="0.2">
      <c r="A465" t="s">
        <v>4324</v>
      </c>
      <c r="B465">
        <v>703.44214409999995</v>
      </c>
      <c r="C465">
        <v>511.24409530000003</v>
      </c>
      <c r="D465">
        <v>0.46042</v>
      </c>
      <c r="E465" s="1">
        <v>2.1800000000000001E-5</v>
      </c>
      <c r="F465">
        <v>8.1275E-4</v>
      </c>
      <c r="G465" t="s">
        <v>4325</v>
      </c>
      <c r="H465" t="s">
        <v>4326</v>
      </c>
    </row>
    <row r="466" spans="1:8" x14ac:dyDescent="0.2">
      <c r="A466" t="s">
        <v>4319</v>
      </c>
      <c r="B466">
        <v>493.89880399999998</v>
      </c>
      <c r="C466">
        <v>358.9959313</v>
      </c>
      <c r="D466">
        <v>0.46024999999999999</v>
      </c>
      <c r="E466">
        <v>2.4122999999999999E-4</v>
      </c>
      <c r="F466">
        <v>5.2554000000000003E-3</v>
      </c>
      <c r="G466" t="s">
        <v>4320</v>
      </c>
      <c r="H466" t="s">
        <v>4014</v>
      </c>
    </row>
    <row r="467" spans="1:8" x14ac:dyDescent="0.2">
      <c r="A467" t="s">
        <v>4321</v>
      </c>
      <c r="B467">
        <v>734.23733919999995</v>
      </c>
      <c r="C467">
        <v>533.68948580000006</v>
      </c>
      <c r="D467">
        <v>0.46024999999999999</v>
      </c>
      <c r="E467" s="1">
        <v>1.91E-5</v>
      </c>
      <c r="F467">
        <v>7.2453000000000003E-4</v>
      </c>
      <c r="G467" t="s">
        <v>4322</v>
      </c>
      <c r="H467" t="s">
        <v>4323</v>
      </c>
    </row>
    <row r="468" spans="1:8" x14ac:dyDescent="0.2">
      <c r="A468" t="s">
        <v>4316</v>
      </c>
      <c r="B468">
        <v>644.57100720000005</v>
      </c>
      <c r="C468">
        <v>468.53981140000002</v>
      </c>
      <c r="D468">
        <v>0.46017000000000002</v>
      </c>
      <c r="E468">
        <v>7.0755000000000004E-4</v>
      </c>
      <c r="F468">
        <v>1.1993999999999999E-2</v>
      </c>
      <c r="G468" t="s">
        <v>4317</v>
      </c>
      <c r="H468" t="s">
        <v>4318</v>
      </c>
    </row>
    <row r="469" spans="1:8" x14ac:dyDescent="0.2">
      <c r="A469" t="s">
        <v>4314</v>
      </c>
      <c r="B469">
        <v>626.75196830000004</v>
      </c>
      <c r="C469">
        <v>455.88381440000001</v>
      </c>
      <c r="D469">
        <v>0.45923000000000003</v>
      </c>
      <c r="E469" s="1">
        <v>3.8099999999999998E-5</v>
      </c>
      <c r="F469">
        <v>1.2424999999999999E-3</v>
      </c>
      <c r="G469" t="s">
        <v>4315</v>
      </c>
      <c r="H469" t="s">
        <v>3661</v>
      </c>
    </row>
    <row r="470" spans="1:8" x14ac:dyDescent="0.2">
      <c r="A470" t="s">
        <v>4312</v>
      </c>
      <c r="B470">
        <v>2341.2077949999998</v>
      </c>
      <c r="C470">
        <v>1703.4579329999999</v>
      </c>
      <c r="D470">
        <v>0.45878999999999998</v>
      </c>
      <c r="E470" s="1">
        <v>3.1100000000000002E-7</v>
      </c>
      <c r="F470" s="1">
        <v>2.5299999999999998E-5</v>
      </c>
      <c r="G470" t="str">
        <f>VLOOKUP(A470,'[1]name additions'!$A$1:$F$298,6,0)</f>
        <v>EPSPS</v>
      </c>
      <c r="H470" t="s">
        <v>4313</v>
      </c>
    </row>
    <row r="471" spans="1:8" x14ac:dyDescent="0.2">
      <c r="A471" t="s">
        <v>4309</v>
      </c>
      <c r="B471">
        <v>303.31527829999999</v>
      </c>
      <c r="C471">
        <v>220.69965089999999</v>
      </c>
      <c r="D471">
        <v>0.45873000000000003</v>
      </c>
      <c r="E471">
        <v>2.3579999999999999E-3</v>
      </c>
      <c r="F471">
        <v>2.9683999999999999E-2</v>
      </c>
      <c r="G471" t="s">
        <v>4310</v>
      </c>
      <c r="H471" t="s">
        <v>4311</v>
      </c>
    </row>
    <row r="472" spans="1:8" x14ac:dyDescent="0.2">
      <c r="A472" t="s">
        <v>4308</v>
      </c>
      <c r="B472">
        <v>6157.5242010000002</v>
      </c>
      <c r="C472">
        <v>4481.1938309999996</v>
      </c>
      <c r="D472">
        <v>0.45846999999999999</v>
      </c>
      <c r="E472">
        <v>2.4318000000000001E-4</v>
      </c>
      <c r="F472">
        <v>5.2886000000000001E-3</v>
      </c>
      <c r="H472" t="s">
        <v>9</v>
      </c>
    </row>
    <row r="473" spans="1:8" x14ac:dyDescent="0.2">
      <c r="A473" t="s">
        <v>4305</v>
      </c>
      <c r="B473">
        <v>935.78925489999995</v>
      </c>
      <c r="C473">
        <v>681.53133519999994</v>
      </c>
      <c r="D473">
        <v>0.45739999999999997</v>
      </c>
      <c r="E473" s="1">
        <v>3.2400000000000001E-5</v>
      </c>
      <c r="F473">
        <v>1.1021E-3</v>
      </c>
      <c r="G473" t="s">
        <v>4306</v>
      </c>
      <c r="H473" t="s">
        <v>4307</v>
      </c>
    </row>
    <row r="474" spans="1:8" x14ac:dyDescent="0.2">
      <c r="A474" t="s">
        <v>4302</v>
      </c>
      <c r="B474">
        <v>7405.3978049999996</v>
      </c>
      <c r="C474">
        <v>5393.7206450000003</v>
      </c>
      <c r="D474">
        <v>0.45729999999999998</v>
      </c>
      <c r="E474" s="1">
        <v>4.9400000000000001E-5</v>
      </c>
      <c r="F474">
        <v>1.5173000000000001E-3</v>
      </c>
      <c r="G474" t="s">
        <v>4303</v>
      </c>
      <c r="H474" t="s">
        <v>4304</v>
      </c>
    </row>
    <row r="475" spans="1:8" x14ac:dyDescent="0.2">
      <c r="A475" t="s">
        <v>4299</v>
      </c>
      <c r="B475">
        <v>1524.7624969999999</v>
      </c>
      <c r="C475">
        <v>1110.626816</v>
      </c>
      <c r="D475">
        <v>0.45721000000000001</v>
      </c>
      <c r="E475" s="1">
        <v>1.1599999999999999E-6</v>
      </c>
      <c r="F475" s="1">
        <v>7.2799999999999994E-5</v>
      </c>
      <c r="G475" t="s">
        <v>4300</v>
      </c>
      <c r="H475" t="s">
        <v>4301</v>
      </c>
    </row>
    <row r="476" spans="1:8" x14ac:dyDescent="0.2">
      <c r="A476" t="s">
        <v>4296</v>
      </c>
      <c r="B476">
        <v>196.5591306</v>
      </c>
      <c r="C476">
        <v>143.17955430000001</v>
      </c>
      <c r="D476">
        <v>0.45713999999999999</v>
      </c>
      <c r="E476">
        <v>3.9102E-3</v>
      </c>
      <c r="F476">
        <v>4.3248000000000002E-2</v>
      </c>
    </row>
    <row r="477" spans="1:8" x14ac:dyDescent="0.2">
      <c r="A477" t="s">
        <v>4297</v>
      </c>
      <c r="B477">
        <v>713.8823056</v>
      </c>
      <c r="C477">
        <v>520.01108250000004</v>
      </c>
      <c r="D477">
        <v>0.45713999999999999</v>
      </c>
      <c r="E477" s="1">
        <v>2.44E-5</v>
      </c>
      <c r="F477">
        <v>8.8201000000000002E-4</v>
      </c>
      <c r="G477" t="s">
        <v>4298</v>
      </c>
      <c r="H477" t="s">
        <v>2746</v>
      </c>
    </row>
    <row r="478" spans="1:8" x14ac:dyDescent="0.2">
      <c r="A478" t="s">
        <v>4293</v>
      </c>
      <c r="B478">
        <v>47491.742720000002</v>
      </c>
      <c r="C478">
        <v>34603.785620000002</v>
      </c>
      <c r="D478">
        <v>0.45674999999999999</v>
      </c>
      <c r="E478" s="1">
        <v>2.2099999999999998E-5</v>
      </c>
      <c r="F478">
        <v>8.1985999999999995E-4</v>
      </c>
      <c r="G478" t="s">
        <v>4294</v>
      </c>
      <c r="H478" t="s">
        <v>4295</v>
      </c>
    </row>
    <row r="479" spans="1:8" x14ac:dyDescent="0.2">
      <c r="A479" t="s">
        <v>4292</v>
      </c>
      <c r="B479">
        <v>950.59890289999998</v>
      </c>
      <c r="C479">
        <v>692.7624849</v>
      </c>
      <c r="D479">
        <v>0.45648</v>
      </c>
      <c r="E479" s="1">
        <v>6.6800000000000004E-6</v>
      </c>
      <c r="F479">
        <v>3.0740999999999999E-4</v>
      </c>
      <c r="H479" t="s">
        <v>9</v>
      </c>
    </row>
    <row r="480" spans="1:8" x14ac:dyDescent="0.2">
      <c r="A480" t="s">
        <v>4291</v>
      </c>
      <c r="B480">
        <v>578.22865890000003</v>
      </c>
      <c r="C480">
        <v>421.46886009999997</v>
      </c>
      <c r="D480">
        <v>0.45621</v>
      </c>
      <c r="E480" s="1">
        <v>4.9499999999999997E-5</v>
      </c>
      <c r="F480">
        <v>1.5184E-3</v>
      </c>
      <c r="H480" t="s">
        <v>2900</v>
      </c>
    </row>
    <row r="481" spans="1:8" x14ac:dyDescent="0.2">
      <c r="A481" t="s">
        <v>4289</v>
      </c>
      <c r="B481">
        <v>20144.777839999999</v>
      </c>
      <c r="C481">
        <v>14685.707759999999</v>
      </c>
      <c r="D481">
        <v>0.45599000000000001</v>
      </c>
      <c r="E481" s="1">
        <v>2.4E-8</v>
      </c>
      <c r="F481" s="1">
        <v>3.0000000000000001E-6</v>
      </c>
      <c r="G481" t="s">
        <v>4290</v>
      </c>
      <c r="H481" t="s">
        <v>1518</v>
      </c>
    </row>
    <row r="482" spans="1:8" x14ac:dyDescent="0.2">
      <c r="A482" t="s">
        <v>4286</v>
      </c>
      <c r="B482">
        <v>7171.4701089999999</v>
      </c>
      <c r="C482">
        <v>5229.6734619999997</v>
      </c>
      <c r="D482">
        <v>0.45555000000000001</v>
      </c>
      <c r="E482" s="1">
        <v>5.25E-8</v>
      </c>
      <c r="F482" s="1">
        <v>5.8100000000000003E-6</v>
      </c>
      <c r="G482" t="s">
        <v>4287</v>
      </c>
      <c r="H482" t="s">
        <v>4288</v>
      </c>
    </row>
    <row r="483" spans="1:8" x14ac:dyDescent="0.2">
      <c r="A483" t="s">
        <v>4284</v>
      </c>
      <c r="B483">
        <v>342.18930139999998</v>
      </c>
      <c r="C483">
        <v>249.54583</v>
      </c>
      <c r="D483">
        <v>0.45549000000000001</v>
      </c>
      <c r="E483">
        <v>1.1662E-3</v>
      </c>
      <c r="F483">
        <v>1.7423000000000001E-2</v>
      </c>
      <c r="G483" t="s">
        <v>5336</v>
      </c>
      <c r="H483" t="s">
        <v>4285</v>
      </c>
    </row>
    <row r="484" spans="1:8" x14ac:dyDescent="0.2">
      <c r="A484" t="s">
        <v>4282</v>
      </c>
      <c r="B484">
        <v>1204.0242599999999</v>
      </c>
      <c r="C484">
        <v>878.38933589999999</v>
      </c>
      <c r="D484">
        <v>0.45493</v>
      </c>
      <c r="E484" s="1">
        <v>5.38E-5</v>
      </c>
      <c r="F484">
        <v>1.6276000000000001E-3</v>
      </c>
      <c r="G484" t="s">
        <v>4283</v>
      </c>
      <c r="H484" t="s">
        <v>3410</v>
      </c>
    </row>
    <row r="485" spans="1:8" x14ac:dyDescent="0.2">
      <c r="A485" t="s">
        <v>4281</v>
      </c>
      <c r="B485">
        <v>1464.410052</v>
      </c>
      <c r="C485">
        <v>1068.84673</v>
      </c>
      <c r="D485">
        <v>0.45426</v>
      </c>
      <c r="E485" s="1">
        <v>1.7799999999999999E-6</v>
      </c>
      <c r="F485">
        <v>1.0340000000000001E-4</v>
      </c>
      <c r="H485" t="s">
        <v>9</v>
      </c>
    </row>
    <row r="486" spans="1:8" x14ac:dyDescent="0.2">
      <c r="A486" t="s">
        <v>4278</v>
      </c>
      <c r="B486">
        <v>1933.885996</v>
      </c>
      <c r="C486">
        <v>1411.5485659999999</v>
      </c>
      <c r="D486">
        <v>0.45422000000000001</v>
      </c>
      <c r="E486" s="1">
        <v>6.5099999999999999E-7</v>
      </c>
      <c r="F486" s="1">
        <v>4.6300000000000001E-5</v>
      </c>
      <c r="G486" t="s">
        <v>4279</v>
      </c>
      <c r="H486" t="s">
        <v>4280</v>
      </c>
    </row>
    <row r="487" spans="1:8" x14ac:dyDescent="0.2">
      <c r="A487" t="s">
        <v>4272</v>
      </c>
      <c r="B487">
        <v>1065.7899649999999</v>
      </c>
      <c r="C487">
        <v>777.96682429999998</v>
      </c>
      <c r="D487">
        <v>0.45413999999999999</v>
      </c>
      <c r="E487" s="1">
        <v>5.1900000000000003E-6</v>
      </c>
      <c r="F487">
        <v>2.4949999999999999E-4</v>
      </c>
      <c r="G487" t="s">
        <v>4273</v>
      </c>
      <c r="H487" t="s">
        <v>4274</v>
      </c>
    </row>
    <row r="488" spans="1:8" x14ac:dyDescent="0.2">
      <c r="A488" t="s">
        <v>4275</v>
      </c>
      <c r="B488">
        <v>929.19520969999996</v>
      </c>
      <c r="C488">
        <v>678.2598686</v>
      </c>
      <c r="D488">
        <v>0.45413999999999999</v>
      </c>
      <c r="E488" s="1">
        <v>8.85E-6</v>
      </c>
      <c r="F488">
        <v>3.8737E-4</v>
      </c>
      <c r="G488" t="s">
        <v>4276</v>
      </c>
      <c r="H488" t="s">
        <v>4277</v>
      </c>
    </row>
    <row r="489" spans="1:8" x14ac:dyDescent="0.2">
      <c r="A489" t="s">
        <v>4269</v>
      </c>
      <c r="B489">
        <v>867.46046100000001</v>
      </c>
      <c r="C489">
        <v>633.40613050000002</v>
      </c>
      <c r="D489">
        <v>0.45367000000000002</v>
      </c>
      <c r="E489" s="1">
        <v>1.33E-5</v>
      </c>
      <c r="F489">
        <v>5.4120000000000004E-4</v>
      </c>
      <c r="G489" t="s">
        <v>4270</v>
      </c>
      <c r="H489" t="s">
        <v>4271</v>
      </c>
    </row>
    <row r="490" spans="1:8" x14ac:dyDescent="0.2">
      <c r="A490" t="s">
        <v>4268</v>
      </c>
      <c r="B490">
        <v>3214.7609560000001</v>
      </c>
      <c r="C490">
        <v>2348.4710920000002</v>
      </c>
      <c r="D490">
        <v>0.45299</v>
      </c>
      <c r="E490" s="1">
        <v>2.7700000000000001E-7</v>
      </c>
      <c r="F490" s="1">
        <v>2.3200000000000001E-5</v>
      </c>
      <c r="G490" t="str">
        <f>VLOOKUP(A490,'[1]name additions'!$A$1:$F$298,6,0)</f>
        <v>SRRP1</v>
      </c>
      <c r="H490" t="s">
        <v>2492</v>
      </c>
    </row>
    <row r="491" spans="1:8" x14ac:dyDescent="0.2">
      <c r="A491" t="s">
        <v>4265</v>
      </c>
      <c r="B491">
        <v>433.19813490000001</v>
      </c>
      <c r="C491">
        <v>316.53309860000002</v>
      </c>
      <c r="D491">
        <v>0.45267000000000002</v>
      </c>
      <c r="E491">
        <v>1.8894999999999999E-3</v>
      </c>
      <c r="F491">
        <v>2.5014000000000002E-2</v>
      </c>
      <c r="G491" t="s">
        <v>4266</v>
      </c>
      <c r="H491" t="s">
        <v>4267</v>
      </c>
    </row>
    <row r="492" spans="1:8" x14ac:dyDescent="0.2">
      <c r="A492" t="s">
        <v>4262</v>
      </c>
      <c r="B492">
        <v>455.96608429999998</v>
      </c>
      <c r="C492">
        <v>333.26457260000001</v>
      </c>
      <c r="D492">
        <v>0.45226</v>
      </c>
      <c r="E492">
        <v>1.8717000000000001E-4</v>
      </c>
      <c r="F492">
        <v>4.3115000000000002E-3</v>
      </c>
      <c r="G492" t="s">
        <v>4263</v>
      </c>
      <c r="H492" t="s">
        <v>4264</v>
      </c>
    </row>
    <row r="493" spans="1:8" x14ac:dyDescent="0.2">
      <c r="A493" t="s">
        <v>4259</v>
      </c>
      <c r="B493">
        <v>379.68211889999998</v>
      </c>
      <c r="C493">
        <v>277.58923650000003</v>
      </c>
      <c r="D493">
        <v>0.45184000000000002</v>
      </c>
      <c r="E493">
        <v>3.5400999999999998E-4</v>
      </c>
      <c r="F493">
        <v>6.9411000000000004E-3</v>
      </c>
      <c r="G493" t="s">
        <v>4260</v>
      </c>
      <c r="H493" t="s">
        <v>4261</v>
      </c>
    </row>
    <row r="494" spans="1:8" x14ac:dyDescent="0.2">
      <c r="A494" t="s">
        <v>4257</v>
      </c>
      <c r="B494">
        <v>329.02896079999999</v>
      </c>
      <c r="C494">
        <v>240.65682770000001</v>
      </c>
      <c r="D494">
        <v>0.45123999999999997</v>
      </c>
      <c r="E494">
        <v>7.3028000000000004E-4</v>
      </c>
      <c r="F494">
        <v>1.2304000000000001E-2</v>
      </c>
      <c r="G494" t="s">
        <v>4258</v>
      </c>
      <c r="H494" t="s">
        <v>9</v>
      </c>
    </row>
    <row r="495" spans="1:8" x14ac:dyDescent="0.2">
      <c r="A495" t="s">
        <v>4255</v>
      </c>
      <c r="B495">
        <v>2098.6729220000002</v>
      </c>
      <c r="C495">
        <v>1535.4220789999999</v>
      </c>
      <c r="D495">
        <v>0.45084000000000002</v>
      </c>
      <c r="E495">
        <v>2.9729000000000002E-4</v>
      </c>
      <c r="F495">
        <v>6.1130000000000004E-3</v>
      </c>
      <c r="G495" t="s">
        <v>4256</v>
      </c>
      <c r="H495" t="s">
        <v>9</v>
      </c>
    </row>
    <row r="496" spans="1:8" x14ac:dyDescent="0.2">
      <c r="A496" t="s">
        <v>4254</v>
      </c>
      <c r="B496">
        <v>4152.8755199999996</v>
      </c>
      <c r="C496">
        <v>3039.5750549999998</v>
      </c>
      <c r="D496">
        <v>0.45023999999999997</v>
      </c>
      <c r="E496" s="1">
        <v>1.4999999999999999E-7</v>
      </c>
      <c r="F496" s="1">
        <v>1.38E-5</v>
      </c>
      <c r="H496" t="s">
        <v>578</v>
      </c>
    </row>
    <row r="497" spans="1:8" x14ac:dyDescent="0.2">
      <c r="A497" t="s">
        <v>4252</v>
      </c>
      <c r="B497">
        <v>336.39952269999998</v>
      </c>
      <c r="C497">
        <v>246.27339739999999</v>
      </c>
      <c r="D497">
        <v>0.44990999999999998</v>
      </c>
      <c r="E497">
        <v>6.2292999999999995E-4</v>
      </c>
      <c r="F497">
        <v>1.0907999999999999E-2</v>
      </c>
      <c r="H497" t="s">
        <v>4253</v>
      </c>
    </row>
    <row r="498" spans="1:8" x14ac:dyDescent="0.2">
      <c r="A498" t="s">
        <v>4249</v>
      </c>
      <c r="B498">
        <v>9360.4996310000006</v>
      </c>
      <c r="C498">
        <v>6855.3940720000001</v>
      </c>
      <c r="D498">
        <v>0.44935000000000003</v>
      </c>
      <c r="E498" s="1">
        <v>4.9999999999999998E-8</v>
      </c>
      <c r="F498" s="1">
        <v>5.5799999999999999E-6</v>
      </c>
      <c r="G498" t="s">
        <v>4250</v>
      </c>
      <c r="H498" t="s">
        <v>4251</v>
      </c>
    </row>
    <row r="499" spans="1:8" x14ac:dyDescent="0.2">
      <c r="A499" t="s">
        <v>4248</v>
      </c>
      <c r="B499">
        <v>1010.158822</v>
      </c>
      <c r="C499">
        <v>739.96321709999995</v>
      </c>
      <c r="D499">
        <v>0.44906000000000001</v>
      </c>
      <c r="E499" s="1">
        <v>1.3900000000000001E-5</v>
      </c>
      <c r="F499">
        <v>5.5922999999999997E-4</v>
      </c>
      <c r="H499" t="s">
        <v>432</v>
      </c>
    </row>
    <row r="500" spans="1:8" x14ac:dyDescent="0.2">
      <c r="A500" t="s">
        <v>4247</v>
      </c>
      <c r="B500">
        <v>502.7513032</v>
      </c>
      <c r="C500">
        <v>368.29640610000001</v>
      </c>
      <c r="D500">
        <v>0.44897999999999999</v>
      </c>
      <c r="E500">
        <v>1.2163999999999999E-4</v>
      </c>
      <c r="F500">
        <v>3.1067E-3</v>
      </c>
      <c r="G500" t="str">
        <f>VLOOKUP(A500,'[1]name additions'!$A$1:$F$298,6,0)</f>
        <v>LPE1</v>
      </c>
      <c r="H500" t="s">
        <v>3261</v>
      </c>
    </row>
    <row r="501" spans="1:8" x14ac:dyDescent="0.2">
      <c r="A501" t="s">
        <v>4245</v>
      </c>
      <c r="B501">
        <v>891.87198169999999</v>
      </c>
      <c r="C501">
        <v>653.50421849999998</v>
      </c>
      <c r="D501">
        <v>0.44863999999999998</v>
      </c>
      <c r="E501" s="1">
        <v>1.3499999999999999E-5</v>
      </c>
      <c r="F501">
        <v>5.4620999999999999E-4</v>
      </c>
      <c r="G501" t="s">
        <v>4246</v>
      </c>
      <c r="H501" t="s">
        <v>3511</v>
      </c>
    </row>
    <row r="502" spans="1:8" x14ac:dyDescent="0.2">
      <c r="A502" t="s">
        <v>4243</v>
      </c>
      <c r="B502">
        <v>720.09669450000001</v>
      </c>
      <c r="C502">
        <v>528.06288010000003</v>
      </c>
      <c r="D502">
        <v>0.44747999999999999</v>
      </c>
      <c r="E502" s="1">
        <v>2.97E-5</v>
      </c>
      <c r="F502">
        <v>1.0269999999999999E-3</v>
      </c>
      <c r="G502" t="s">
        <v>4244</v>
      </c>
      <c r="H502" t="s">
        <v>9</v>
      </c>
    </row>
    <row r="503" spans="1:8" x14ac:dyDescent="0.2">
      <c r="A503" t="s">
        <v>4240</v>
      </c>
      <c r="B503">
        <v>695.9840547</v>
      </c>
      <c r="C503">
        <v>510.64858829999997</v>
      </c>
      <c r="D503">
        <v>0.44672000000000001</v>
      </c>
      <c r="E503" s="1">
        <v>4.2599999999999999E-5</v>
      </c>
      <c r="F503">
        <v>1.3517E-3</v>
      </c>
      <c r="G503" t="s">
        <v>4241</v>
      </c>
      <c r="H503" t="s">
        <v>4242</v>
      </c>
    </row>
    <row r="504" spans="1:8" x14ac:dyDescent="0.2">
      <c r="A504" t="s">
        <v>4239</v>
      </c>
      <c r="B504">
        <v>849.38831719999996</v>
      </c>
      <c r="C504">
        <v>623.41397329999995</v>
      </c>
      <c r="D504">
        <v>0.44623000000000002</v>
      </c>
      <c r="E504" s="1">
        <v>2.23E-5</v>
      </c>
      <c r="F504">
        <v>8.2578999999999997E-4</v>
      </c>
      <c r="H504" t="s">
        <v>396</v>
      </c>
    </row>
    <row r="505" spans="1:8" x14ac:dyDescent="0.2">
      <c r="A505" t="s">
        <v>4237</v>
      </c>
      <c r="B505">
        <v>11799.4601</v>
      </c>
      <c r="C505">
        <v>8662.0284909999991</v>
      </c>
      <c r="D505">
        <v>0.44594</v>
      </c>
      <c r="E505" s="1">
        <v>6.06E-8</v>
      </c>
      <c r="F505" s="1">
        <v>6.5699999999999998E-6</v>
      </c>
      <c r="G505" t="s">
        <v>4238</v>
      </c>
      <c r="H505" t="s">
        <v>2255</v>
      </c>
    </row>
    <row r="506" spans="1:8" x14ac:dyDescent="0.2">
      <c r="A506" t="s">
        <v>4235</v>
      </c>
      <c r="B506">
        <v>18916.618210000001</v>
      </c>
      <c r="C506">
        <v>13895.82775</v>
      </c>
      <c r="D506">
        <v>0.44500000000000001</v>
      </c>
      <c r="E506" s="1">
        <v>4.8E-8</v>
      </c>
      <c r="F506" s="1">
        <v>5.4099999999999999E-6</v>
      </c>
      <c r="G506" t="str">
        <f>VLOOKUP(A506,'[1]name additions'!$A$1:$F$298,6,0)</f>
        <v>SVR3</v>
      </c>
      <c r="H506" t="s">
        <v>4236</v>
      </c>
    </row>
    <row r="507" spans="1:8" x14ac:dyDescent="0.2">
      <c r="A507" t="s">
        <v>4232</v>
      </c>
      <c r="B507">
        <v>493.34025380000003</v>
      </c>
      <c r="C507">
        <v>362.40879749999999</v>
      </c>
      <c r="D507">
        <v>0.44496999999999998</v>
      </c>
      <c r="E507">
        <v>1.5760000000000001E-4</v>
      </c>
      <c r="F507">
        <v>3.8211999999999999E-3</v>
      </c>
      <c r="G507" t="s">
        <v>4233</v>
      </c>
      <c r="H507" t="s">
        <v>4234</v>
      </c>
    </row>
    <row r="508" spans="1:8" x14ac:dyDescent="0.2">
      <c r="A508" t="s">
        <v>4229</v>
      </c>
      <c r="B508">
        <v>4954.600152</v>
      </c>
      <c r="C508">
        <v>3640.0853670000001</v>
      </c>
      <c r="D508">
        <v>0.44479999999999997</v>
      </c>
      <c r="E508" s="1">
        <v>1.4499999999999999E-7</v>
      </c>
      <c r="F508" s="1">
        <v>1.3499999999999999E-5</v>
      </c>
      <c r="G508" t="s">
        <v>4230</v>
      </c>
      <c r="H508" t="s">
        <v>4231</v>
      </c>
    </row>
    <row r="509" spans="1:8" x14ac:dyDescent="0.2">
      <c r="A509" t="s">
        <v>4227</v>
      </c>
      <c r="B509">
        <v>203.097421</v>
      </c>
      <c r="C509">
        <v>149.2250171</v>
      </c>
      <c r="D509">
        <v>0.44468000000000002</v>
      </c>
      <c r="E509">
        <v>4.4178999999999998E-3</v>
      </c>
      <c r="F509">
        <v>4.7329999999999997E-2</v>
      </c>
      <c r="H509" t="s">
        <v>4228</v>
      </c>
    </row>
    <row r="510" spans="1:8" x14ac:dyDescent="0.2">
      <c r="A510" t="s">
        <v>4226</v>
      </c>
      <c r="B510">
        <v>994.09265289999996</v>
      </c>
      <c r="C510">
        <v>730.61229419999995</v>
      </c>
      <c r="D510">
        <v>0.44427</v>
      </c>
      <c r="E510">
        <v>1.2386999999999999E-4</v>
      </c>
      <c r="F510">
        <v>3.1603999999999998E-3</v>
      </c>
      <c r="G510" t="s">
        <v>5308</v>
      </c>
      <c r="H510" t="s">
        <v>3200</v>
      </c>
    </row>
    <row r="511" spans="1:8" x14ac:dyDescent="0.2">
      <c r="A511" t="s">
        <v>4224</v>
      </c>
      <c r="B511">
        <v>209.35443960000001</v>
      </c>
      <c r="C511">
        <v>153.93037129999999</v>
      </c>
      <c r="D511">
        <v>0.44367000000000001</v>
      </c>
      <c r="E511">
        <v>4.4209000000000002E-3</v>
      </c>
      <c r="F511">
        <v>4.7329999999999997E-2</v>
      </c>
      <c r="H511" t="s">
        <v>4225</v>
      </c>
    </row>
    <row r="512" spans="1:8" x14ac:dyDescent="0.2">
      <c r="A512" t="s">
        <v>4222</v>
      </c>
      <c r="B512">
        <v>333.7342175</v>
      </c>
      <c r="C512">
        <v>245.4124841</v>
      </c>
      <c r="D512">
        <v>0.44349</v>
      </c>
      <c r="E512">
        <v>7.9221000000000001E-4</v>
      </c>
      <c r="F512">
        <v>1.3107000000000001E-2</v>
      </c>
      <c r="G512" t="s">
        <v>4223</v>
      </c>
      <c r="H512" t="s">
        <v>2960</v>
      </c>
    </row>
    <row r="513" spans="1:8" x14ac:dyDescent="0.2">
      <c r="A513" t="s">
        <v>4219</v>
      </c>
      <c r="B513">
        <v>2586.0462349999998</v>
      </c>
      <c r="C513">
        <v>1902.0459109999999</v>
      </c>
      <c r="D513">
        <v>0.44319999999999998</v>
      </c>
      <c r="E513" s="1">
        <v>6.2300000000000001E-7</v>
      </c>
      <c r="F513" s="1">
        <v>4.5200000000000001E-5</v>
      </c>
      <c r="G513" t="s">
        <v>4220</v>
      </c>
      <c r="H513" t="s">
        <v>4221</v>
      </c>
    </row>
    <row r="514" spans="1:8" x14ac:dyDescent="0.2">
      <c r="A514" t="s">
        <v>4218</v>
      </c>
      <c r="B514">
        <v>1022.023929</v>
      </c>
      <c r="C514">
        <v>751.86085390000005</v>
      </c>
      <c r="D514">
        <v>0.44289000000000001</v>
      </c>
      <c r="E514" s="1">
        <v>3.9799999999999998E-5</v>
      </c>
      <c r="F514">
        <v>1.2829E-3</v>
      </c>
      <c r="H514" t="s">
        <v>2960</v>
      </c>
    </row>
    <row r="515" spans="1:8" x14ac:dyDescent="0.2">
      <c r="A515" t="s">
        <v>4216</v>
      </c>
      <c r="B515">
        <v>1455.518804</v>
      </c>
      <c r="C515">
        <v>1070.8376000000001</v>
      </c>
      <c r="D515">
        <v>0.44279000000000002</v>
      </c>
      <c r="E515" s="1">
        <v>2.6900000000000001E-6</v>
      </c>
      <c r="F515">
        <v>1.4708000000000001E-4</v>
      </c>
      <c r="G515" t="s">
        <v>5335</v>
      </c>
      <c r="H515" t="s">
        <v>4217</v>
      </c>
    </row>
    <row r="516" spans="1:8" x14ac:dyDescent="0.2">
      <c r="A516" t="s">
        <v>4214</v>
      </c>
      <c r="B516">
        <v>774.72429669999997</v>
      </c>
      <c r="C516">
        <v>570.1601154</v>
      </c>
      <c r="D516">
        <v>0.44231999999999999</v>
      </c>
      <c r="E516" s="1">
        <v>2.9E-5</v>
      </c>
      <c r="F516">
        <v>1.0099E-3</v>
      </c>
      <c r="G516" t="str">
        <f>VLOOKUP(A516,'[1]name additions'!$A$1:$F$298,6,0)</f>
        <v>TRM4E</v>
      </c>
      <c r="H516" t="s">
        <v>4215</v>
      </c>
    </row>
    <row r="517" spans="1:8" x14ac:dyDescent="0.2">
      <c r="A517" t="s">
        <v>4212</v>
      </c>
      <c r="B517">
        <v>671.00461870000004</v>
      </c>
      <c r="C517">
        <v>493.87529110000003</v>
      </c>
      <c r="D517">
        <v>0.44218000000000002</v>
      </c>
      <c r="E517" s="1">
        <v>4.9400000000000001E-5</v>
      </c>
      <c r="F517">
        <v>1.5173000000000001E-3</v>
      </c>
      <c r="G517" t="s">
        <v>5334</v>
      </c>
      <c r="H517" t="s">
        <v>4213</v>
      </c>
    </row>
    <row r="518" spans="1:8" x14ac:dyDescent="0.2">
      <c r="A518" t="s">
        <v>4210</v>
      </c>
      <c r="B518">
        <v>4785.967251</v>
      </c>
      <c r="C518">
        <v>3522.8384700000001</v>
      </c>
      <c r="D518">
        <v>0.44207000000000002</v>
      </c>
      <c r="E518">
        <v>2.5316E-4</v>
      </c>
      <c r="F518">
        <v>5.4627E-3</v>
      </c>
      <c r="G518" t="s">
        <v>4211</v>
      </c>
      <c r="H518" t="s">
        <v>9</v>
      </c>
    </row>
    <row r="519" spans="1:8" x14ac:dyDescent="0.2">
      <c r="A519" t="s">
        <v>4208</v>
      </c>
      <c r="B519">
        <v>506.27858300000003</v>
      </c>
      <c r="C519">
        <v>372.76590520000002</v>
      </c>
      <c r="D519">
        <v>0.44166</v>
      </c>
      <c r="E519">
        <v>1.5846E-4</v>
      </c>
      <c r="F519">
        <v>3.8346000000000001E-3</v>
      </c>
      <c r="G519" t="s">
        <v>4209</v>
      </c>
      <c r="H519" t="s">
        <v>2746</v>
      </c>
    </row>
    <row r="520" spans="1:8" x14ac:dyDescent="0.2">
      <c r="A520" t="s">
        <v>4205</v>
      </c>
      <c r="B520">
        <v>11739.374330000001</v>
      </c>
      <c r="C520">
        <v>8644.7274570000009</v>
      </c>
      <c r="D520">
        <v>0.44146000000000002</v>
      </c>
      <c r="E520" s="1">
        <v>8.7499999999999996E-8</v>
      </c>
      <c r="F520" s="1">
        <v>8.8899999999999996E-6</v>
      </c>
      <c r="G520" t="s">
        <v>4206</v>
      </c>
      <c r="H520" t="s">
        <v>4207</v>
      </c>
    </row>
    <row r="521" spans="1:8" x14ac:dyDescent="0.2">
      <c r="A521" t="s">
        <v>4202</v>
      </c>
      <c r="B521">
        <v>463.08247219999998</v>
      </c>
      <c r="C521">
        <v>341.0875613</v>
      </c>
      <c r="D521">
        <v>0.44113000000000002</v>
      </c>
      <c r="E521">
        <v>2.4086999999999999E-4</v>
      </c>
      <c r="F521">
        <v>5.2519999999999997E-3</v>
      </c>
      <c r="G521" t="s">
        <v>4203</v>
      </c>
      <c r="H521" t="s">
        <v>4204</v>
      </c>
    </row>
    <row r="522" spans="1:8" x14ac:dyDescent="0.2">
      <c r="A522" t="s">
        <v>4199</v>
      </c>
      <c r="B522">
        <v>340.31830930000001</v>
      </c>
      <c r="C522">
        <v>250.73117920000001</v>
      </c>
      <c r="D522">
        <v>0.44074000000000002</v>
      </c>
      <c r="E522">
        <v>7.3660999999999996E-4</v>
      </c>
      <c r="F522">
        <v>1.2366E-2</v>
      </c>
      <c r="G522" t="s">
        <v>4200</v>
      </c>
      <c r="H522" t="s">
        <v>4201</v>
      </c>
    </row>
    <row r="523" spans="1:8" x14ac:dyDescent="0.2">
      <c r="A523" t="s">
        <v>4198</v>
      </c>
      <c r="B523">
        <v>970.07879509999998</v>
      </c>
      <c r="C523">
        <v>714.7557941</v>
      </c>
      <c r="D523">
        <v>0.44064999999999999</v>
      </c>
      <c r="E523">
        <v>2.5952000000000002E-3</v>
      </c>
      <c r="F523">
        <v>3.168E-2</v>
      </c>
      <c r="H523" t="s">
        <v>9</v>
      </c>
    </row>
    <row r="524" spans="1:8" x14ac:dyDescent="0.2">
      <c r="A524" t="s">
        <v>4195</v>
      </c>
      <c r="B524">
        <v>2002.535339</v>
      </c>
      <c r="C524">
        <v>1475.5042840000001</v>
      </c>
      <c r="D524">
        <v>0.44062000000000001</v>
      </c>
      <c r="E524" s="1">
        <v>1.1800000000000001E-5</v>
      </c>
      <c r="F524">
        <v>4.9364000000000005E-4</v>
      </c>
      <c r="G524" t="s">
        <v>4196</v>
      </c>
      <c r="H524" t="s">
        <v>4197</v>
      </c>
    </row>
    <row r="525" spans="1:8" x14ac:dyDescent="0.2">
      <c r="A525" t="s">
        <v>4194</v>
      </c>
      <c r="B525">
        <v>369.2902631</v>
      </c>
      <c r="C525">
        <v>272.24390929999998</v>
      </c>
      <c r="D525">
        <v>0.43985999999999997</v>
      </c>
      <c r="E525">
        <v>5.7034999999999996E-4</v>
      </c>
      <c r="F525">
        <v>1.0199E-2</v>
      </c>
      <c r="H525" t="s">
        <v>442</v>
      </c>
    </row>
    <row r="526" spans="1:8" x14ac:dyDescent="0.2">
      <c r="A526" t="s">
        <v>4192</v>
      </c>
      <c r="B526">
        <v>2592.6637559999999</v>
      </c>
      <c r="C526">
        <v>1911.408363</v>
      </c>
      <c r="D526">
        <v>0.43980000000000002</v>
      </c>
      <c r="E526" s="1">
        <v>2.3300000000000001E-6</v>
      </c>
      <c r="F526">
        <v>1.2901000000000001E-4</v>
      </c>
      <c r="H526" t="s">
        <v>4193</v>
      </c>
    </row>
    <row r="527" spans="1:8" x14ac:dyDescent="0.2">
      <c r="A527" t="s">
        <v>4190</v>
      </c>
      <c r="B527">
        <v>19284.546999999999</v>
      </c>
      <c r="C527">
        <v>14219.034240000001</v>
      </c>
      <c r="D527">
        <v>0.43962000000000001</v>
      </c>
      <c r="E527" s="1">
        <v>6.87E-8</v>
      </c>
      <c r="F527" s="1">
        <v>7.1500000000000002E-6</v>
      </c>
      <c r="G527" t="s">
        <v>4191</v>
      </c>
      <c r="H527" t="s">
        <v>2328</v>
      </c>
    </row>
    <row r="528" spans="1:8" x14ac:dyDescent="0.2">
      <c r="A528" t="s">
        <v>4188</v>
      </c>
      <c r="B528">
        <v>1328.053058</v>
      </c>
      <c r="C528">
        <v>980.24860249999995</v>
      </c>
      <c r="D528">
        <v>0.43808999999999998</v>
      </c>
      <c r="E528">
        <v>1.5331000000000001E-4</v>
      </c>
      <c r="F528">
        <v>3.7353E-3</v>
      </c>
      <c r="G528" t="s">
        <v>4189</v>
      </c>
      <c r="H528" t="s">
        <v>896</v>
      </c>
    </row>
    <row r="529" spans="1:8" x14ac:dyDescent="0.2">
      <c r="A529" t="s">
        <v>4186</v>
      </c>
      <c r="B529">
        <v>471.31300679999998</v>
      </c>
      <c r="C529">
        <v>347.9261419</v>
      </c>
      <c r="D529">
        <v>0.43790000000000001</v>
      </c>
      <c r="E529">
        <v>2.3203000000000001E-4</v>
      </c>
      <c r="F529">
        <v>5.1041000000000003E-3</v>
      </c>
      <c r="G529" t="s">
        <v>4187</v>
      </c>
      <c r="H529" t="s">
        <v>3511</v>
      </c>
    </row>
    <row r="530" spans="1:8" x14ac:dyDescent="0.2">
      <c r="A530" t="s">
        <v>4183</v>
      </c>
      <c r="B530">
        <v>800.24879439999995</v>
      </c>
      <c r="C530">
        <v>590.82495600000004</v>
      </c>
      <c r="D530">
        <v>0.43772</v>
      </c>
      <c r="E530" s="1">
        <v>2.58E-5</v>
      </c>
      <c r="F530">
        <v>9.2624000000000005E-4</v>
      </c>
      <c r="G530" t="s">
        <v>4184</v>
      </c>
      <c r="H530" t="s">
        <v>4185</v>
      </c>
    </row>
    <row r="531" spans="1:8" x14ac:dyDescent="0.2">
      <c r="A531" t="s">
        <v>4181</v>
      </c>
      <c r="B531">
        <v>262.8914388</v>
      </c>
      <c r="C531">
        <v>194.12696489999999</v>
      </c>
      <c r="D531">
        <v>0.43747000000000003</v>
      </c>
      <c r="E531">
        <v>2.4727E-3</v>
      </c>
      <c r="F531">
        <v>3.0603000000000002E-2</v>
      </c>
      <c r="G531" t="s">
        <v>4182</v>
      </c>
      <c r="H531" t="s">
        <v>1409</v>
      </c>
    </row>
    <row r="532" spans="1:8" x14ac:dyDescent="0.2">
      <c r="A532" t="s">
        <v>4178</v>
      </c>
      <c r="B532">
        <v>2677.382145</v>
      </c>
      <c r="C532">
        <v>1977.140484</v>
      </c>
      <c r="D532">
        <v>0.43741000000000002</v>
      </c>
      <c r="E532">
        <v>1.8108999999999999E-4</v>
      </c>
      <c r="F532">
        <v>4.2142999999999998E-3</v>
      </c>
      <c r="G532" t="s">
        <v>4179</v>
      </c>
      <c r="H532" t="s">
        <v>4180</v>
      </c>
    </row>
    <row r="533" spans="1:8" x14ac:dyDescent="0.2">
      <c r="A533" t="s">
        <v>4175</v>
      </c>
      <c r="B533">
        <v>679.60567690000005</v>
      </c>
      <c r="C533">
        <v>501.87458909999998</v>
      </c>
      <c r="D533">
        <v>0.43736999999999998</v>
      </c>
      <c r="E533" s="1">
        <v>6.2500000000000001E-5</v>
      </c>
      <c r="F533">
        <v>1.8143E-3</v>
      </c>
      <c r="G533" t="s">
        <v>4176</v>
      </c>
      <c r="H533" t="s">
        <v>4177</v>
      </c>
    </row>
    <row r="534" spans="1:8" x14ac:dyDescent="0.2">
      <c r="A534" t="s">
        <v>4172</v>
      </c>
      <c r="B534">
        <v>3907.6985119999999</v>
      </c>
      <c r="C534">
        <v>2886.0990160000001</v>
      </c>
      <c r="D534">
        <v>0.43719999999999998</v>
      </c>
      <c r="E534" s="1">
        <v>3.9999999999999998E-7</v>
      </c>
      <c r="F534" s="1">
        <v>3.1300000000000002E-5</v>
      </c>
      <c r="G534" t="s">
        <v>4173</v>
      </c>
      <c r="H534" t="s">
        <v>4174</v>
      </c>
    </row>
    <row r="535" spans="1:8" x14ac:dyDescent="0.2">
      <c r="A535" t="s">
        <v>4170</v>
      </c>
      <c r="B535">
        <v>473.30710829999998</v>
      </c>
      <c r="C535">
        <v>349.60938349999998</v>
      </c>
      <c r="D535">
        <v>0.43702999999999997</v>
      </c>
      <c r="E535">
        <v>2.3048000000000001E-3</v>
      </c>
      <c r="F535">
        <v>2.9166000000000001E-2</v>
      </c>
      <c r="H535" t="s">
        <v>4171</v>
      </c>
    </row>
    <row r="536" spans="1:8" x14ac:dyDescent="0.2">
      <c r="A536" t="s">
        <v>4167</v>
      </c>
      <c r="B536">
        <v>899.29829080000002</v>
      </c>
      <c r="C536">
        <v>664.32622779999997</v>
      </c>
      <c r="D536">
        <v>0.43691000000000002</v>
      </c>
      <c r="E536">
        <v>7.4344000000000005E-4</v>
      </c>
      <c r="F536">
        <v>1.2441000000000001E-2</v>
      </c>
      <c r="G536" t="s">
        <v>4168</v>
      </c>
      <c r="H536" t="s">
        <v>4169</v>
      </c>
    </row>
    <row r="537" spans="1:8" x14ac:dyDescent="0.2">
      <c r="A537" t="s">
        <v>4166</v>
      </c>
      <c r="B537">
        <v>618.95595630000003</v>
      </c>
      <c r="C537">
        <v>457.23711809999998</v>
      </c>
      <c r="D537">
        <v>0.43689</v>
      </c>
      <c r="E537">
        <v>3.2252000000000002E-4</v>
      </c>
      <c r="F537">
        <v>6.4872000000000003E-3</v>
      </c>
      <c r="G537" t="str">
        <f>VLOOKUP(A537,'[1]name additions'!$A$1:$F$298,6,0)</f>
        <v>SAUR6</v>
      </c>
      <c r="H537" t="s">
        <v>168</v>
      </c>
    </row>
    <row r="538" spans="1:8" x14ac:dyDescent="0.2">
      <c r="A538" t="s">
        <v>4165</v>
      </c>
      <c r="B538">
        <v>1236.362138</v>
      </c>
      <c r="C538">
        <v>913.43393170000002</v>
      </c>
      <c r="D538">
        <v>0.43673000000000001</v>
      </c>
      <c r="E538" s="1">
        <v>7.8099999999999998E-6</v>
      </c>
      <c r="F538">
        <v>3.4904000000000001E-4</v>
      </c>
      <c r="H538" t="s">
        <v>2464</v>
      </c>
    </row>
    <row r="539" spans="1:8" x14ac:dyDescent="0.2">
      <c r="A539" t="s">
        <v>4163</v>
      </c>
      <c r="B539">
        <v>361.0613482</v>
      </c>
      <c r="C539">
        <v>266.79921350000001</v>
      </c>
      <c r="D539">
        <v>0.43648999999999999</v>
      </c>
      <c r="E539">
        <v>7.5394999999999998E-4</v>
      </c>
      <c r="F539">
        <v>1.26E-2</v>
      </c>
      <c r="G539" t="s">
        <v>4164</v>
      </c>
      <c r="H539" t="s">
        <v>3200</v>
      </c>
    </row>
    <row r="540" spans="1:8" x14ac:dyDescent="0.2">
      <c r="A540" t="s">
        <v>4160</v>
      </c>
      <c r="B540">
        <v>883.20779400000004</v>
      </c>
      <c r="C540">
        <v>652.69769589999999</v>
      </c>
      <c r="D540">
        <v>0.43634000000000001</v>
      </c>
      <c r="E540" s="1">
        <v>2.12E-5</v>
      </c>
      <c r="F540">
        <v>7.9224000000000004E-4</v>
      </c>
      <c r="G540" t="s">
        <v>4161</v>
      </c>
      <c r="H540" t="s">
        <v>4162</v>
      </c>
    </row>
    <row r="541" spans="1:8" x14ac:dyDescent="0.2">
      <c r="A541" t="s">
        <v>4157</v>
      </c>
      <c r="B541">
        <v>2872.6554820000001</v>
      </c>
      <c r="C541">
        <v>2123.8332580000001</v>
      </c>
      <c r="D541">
        <v>0.43570999999999999</v>
      </c>
      <c r="E541" s="1">
        <v>8.4499999999999996E-7</v>
      </c>
      <c r="F541" s="1">
        <v>5.6700000000000003E-5</v>
      </c>
      <c r="G541" t="s">
        <v>4158</v>
      </c>
      <c r="H541" t="s">
        <v>4159</v>
      </c>
    </row>
    <row r="542" spans="1:8" x14ac:dyDescent="0.2">
      <c r="A542" t="s">
        <v>4155</v>
      </c>
      <c r="B542">
        <v>1667.1924610000001</v>
      </c>
      <c r="C542">
        <v>1232.6999510000001</v>
      </c>
      <c r="D542">
        <v>0.43559999999999999</v>
      </c>
      <c r="E542" s="1">
        <v>2.3599999999999999E-6</v>
      </c>
      <c r="F542">
        <v>1.3072999999999999E-4</v>
      </c>
      <c r="G542" t="str">
        <f>VLOOKUP(A542,'[1]name additions'!$A$1:$F$298,6,0)</f>
        <v>SVR9</v>
      </c>
      <c r="H542" t="s">
        <v>4156</v>
      </c>
    </row>
    <row r="543" spans="1:8" x14ac:dyDescent="0.2">
      <c r="A543" t="s">
        <v>4153</v>
      </c>
      <c r="B543">
        <v>331.17804159999997</v>
      </c>
      <c r="C543">
        <v>244.896143</v>
      </c>
      <c r="D543">
        <v>0.43543999999999999</v>
      </c>
      <c r="E543">
        <v>1.0674E-3</v>
      </c>
      <c r="F543">
        <v>1.6365999999999999E-2</v>
      </c>
      <c r="G543" t="s">
        <v>4154</v>
      </c>
      <c r="H543" t="s">
        <v>313</v>
      </c>
    </row>
    <row r="544" spans="1:8" x14ac:dyDescent="0.2">
      <c r="A544" t="s">
        <v>4151</v>
      </c>
      <c r="B544">
        <v>5902.2458880000004</v>
      </c>
      <c r="C544">
        <v>4365.4931880000004</v>
      </c>
      <c r="D544">
        <v>0.43512000000000001</v>
      </c>
      <c r="E544" s="1">
        <v>2.0900000000000001E-7</v>
      </c>
      <c r="F544" s="1">
        <v>1.8199999999999999E-5</v>
      </c>
      <c r="G544" t="str">
        <f>VLOOKUP(A544,'[1]name additions'!$A$1:$F$298,6,0)</f>
        <v>PGK2</v>
      </c>
      <c r="H544" t="s">
        <v>4152</v>
      </c>
    </row>
    <row r="545" spans="1:8" x14ac:dyDescent="0.2">
      <c r="A545" t="s">
        <v>4149</v>
      </c>
      <c r="B545">
        <v>1304.7215839999999</v>
      </c>
      <c r="C545">
        <v>965.11098419999996</v>
      </c>
      <c r="D545">
        <v>0.43497999999999998</v>
      </c>
      <c r="E545" s="1">
        <v>5.7400000000000001E-6</v>
      </c>
      <c r="F545">
        <v>2.7294999999999999E-4</v>
      </c>
      <c r="H545" t="s">
        <v>4150</v>
      </c>
    </row>
    <row r="546" spans="1:8" x14ac:dyDescent="0.2">
      <c r="A546" t="s">
        <v>4147</v>
      </c>
      <c r="B546">
        <v>2341.7927970000001</v>
      </c>
      <c r="C546">
        <v>1732.641597</v>
      </c>
      <c r="D546">
        <v>0.43464000000000003</v>
      </c>
      <c r="E546" s="1">
        <v>1.5400000000000002E-5</v>
      </c>
      <c r="F546">
        <v>6.0351000000000003E-4</v>
      </c>
      <c r="G546" t="str">
        <f>VLOOKUP(A546,'[1]name additions'!$A$1:$F$298,6,0)</f>
        <v>SOT1</v>
      </c>
      <c r="H546" t="s">
        <v>4148</v>
      </c>
    </row>
    <row r="547" spans="1:8" x14ac:dyDescent="0.2">
      <c r="A547" t="s">
        <v>4146</v>
      </c>
      <c r="B547">
        <v>2337.2501569999999</v>
      </c>
      <c r="C547">
        <v>1729.4182269999999</v>
      </c>
      <c r="D547">
        <v>0.43453000000000003</v>
      </c>
      <c r="E547">
        <v>1.0717999999999999E-3</v>
      </c>
      <c r="F547">
        <v>1.6414999999999999E-2</v>
      </c>
      <c r="H547" t="s">
        <v>1304</v>
      </c>
    </row>
    <row r="548" spans="1:8" x14ac:dyDescent="0.2">
      <c r="A548" t="s">
        <v>4145</v>
      </c>
      <c r="B548">
        <v>2129.3590100000001</v>
      </c>
      <c r="C548">
        <v>1575.82041</v>
      </c>
      <c r="D548">
        <v>0.43431999999999998</v>
      </c>
      <c r="E548" s="1">
        <v>1.6700000000000001E-6</v>
      </c>
      <c r="F548" s="1">
        <v>9.8599999999999998E-5</v>
      </c>
      <c r="H548" t="s">
        <v>9</v>
      </c>
    </row>
    <row r="549" spans="1:8" x14ac:dyDescent="0.2">
      <c r="A549" t="s">
        <v>4144</v>
      </c>
      <c r="B549">
        <v>7879.2739709999996</v>
      </c>
      <c r="C549">
        <v>5831.5051789999998</v>
      </c>
      <c r="D549">
        <v>0.43419000000000002</v>
      </c>
      <c r="E549" s="1">
        <v>1.9299999999999999E-7</v>
      </c>
      <c r="F549" s="1">
        <v>1.7099999999999999E-5</v>
      </c>
      <c r="G549" t="str">
        <f>VLOOKUP(A549,'[1]name additions'!$A$1:$F$298,6,0)</f>
        <v>EMB3119</v>
      </c>
      <c r="H549" t="s">
        <v>3012</v>
      </c>
    </row>
    <row r="550" spans="1:8" x14ac:dyDescent="0.2">
      <c r="A550" t="s">
        <v>4141</v>
      </c>
      <c r="B550">
        <v>27502.621019999999</v>
      </c>
      <c r="C550">
        <v>20362.942459999998</v>
      </c>
      <c r="D550">
        <v>0.43362000000000001</v>
      </c>
      <c r="E550" s="1">
        <v>9.3600000000000004E-8</v>
      </c>
      <c r="F550" s="1">
        <v>9.3600000000000002E-6</v>
      </c>
      <c r="G550" t="s">
        <v>4142</v>
      </c>
      <c r="H550" t="s">
        <v>4143</v>
      </c>
    </row>
    <row r="551" spans="1:8" x14ac:dyDescent="0.2">
      <c r="A551" t="s">
        <v>4138</v>
      </c>
      <c r="B551">
        <v>357.94638190000001</v>
      </c>
      <c r="C551">
        <v>265.07381450000003</v>
      </c>
      <c r="D551">
        <v>0.43335000000000001</v>
      </c>
      <c r="E551">
        <v>8.2322999999999999E-4</v>
      </c>
      <c r="F551">
        <v>1.3457E-2</v>
      </c>
      <c r="G551" t="s">
        <v>4139</v>
      </c>
      <c r="H551" t="s">
        <v>4140</v>
      </c>
    </row>
    <row r="552" spans="1:8" x14ac:dyDescent="0.2">
      <c r="A552" t="s">
        <v>4136</v>
      </c>
      <c r="B552">
        <v>4135.2024339999998</v>
      </c>
      <c r="C552">
        <v>3062.911435</v>
      </c>
      <c r="D552">
        <v>0.43304999999999999</v>
      </c>
      <c r="E552" s="1">
        <v>4.3099999999999998E-7</v>
      </c>
      <c r="F552" s="1">
        <v>3.3200000000000001E-5</v>
      </c>
      <c r="G552" t="s">
        <v>5333</v>
      </c>
      <c r="H552" t="s">
        <v>4137</v>
      </c>
    </row>
    <row r="553" spans="1:8" x14ac:dyDescent="0.2">
      <c r="A553" t="s">
        <v>4133</v>
      </c>
      <c r="B553">
        <v>3696.844204</v>
      </c>
      <c r="C553">
        <v>2738.725097</v>
      </c>
      <c r="D553">
        <v>0.43279000000000001</v>
      </c>
      <c r="E553" s="1">
        <v>6.0699999999999997E-7</v>
      </c>
      <c r="F553" s="1">
        <v>4.4299999999999999E-5</v>
      </c>
      <c r="G553" t="s">
        <v>4134</v>
      </c>
      <c r="H553" t="s">
        <v>4135</v>
      </c>
    </row>
    <row r="554" spans="1:8" x14ac:dyDescent="0.2">
      <c r="A554" t="s">
        <v>4132</v>
      </c>
      <c r="B554">
        <v>784.38199569999995</v>
      </c>
      <c r="C554">
        <v>581.22134870000002</v>
      </c>
      <c r="D554">
        <v>0.43247000000000002</v>
      </c>
      <c r="E554" s="1">
        <v>4.6699999999999997E-5</v>
      </c>
      <c r="F554">
        <v>1.4496000000000001E-3</v>
      </c>
      <c r="H554" t="s">
        <v>9</v>
      </c>
    </row>
    <row r="555" spans="1:8" x14ac:dyDescent="0.2">
      <c r="A555" t="s">
        <v>4130</v>
      </c>
      <c r="B555">
        <v>312.80692729999998</v>
      </c>
      <c r="C555">
        <v>231.8686055</v>
      </c>
      <c r="D555">
        <v>0.43196000000000001</v>
      </c>
      <c r="E555">
        <v>1.4046E-3</v>
      </c>
      <c r="F555">
        <v>2.0043999999999999E-2</v>
      </c>
      <c r="G555" t="s">
        <v>4131</v>
      </c>
      <c r="H555" t="s">
        <v>2890</v>
      </c>
    </row>
    <row r="556" spans="1:8" x14ac:dyDescent="0.2">
      <c r="A556" t="s">
        <v>4127</v>
      </c>
      <c r="B556">
        <v>697.83795899999996</v>
      </c>
      <c r="C556">
        <v>517.45315640000001</v>
      </c>
      <c r="D556">
        <v>0.43146000000000001</v>
      </c>
      <c r="E556">
        <v>3.5836E-4</v>
      </c>
      <c r="F556">
        <v>7.0042999999999998E-3</v>
      </c>
      <c r="G556" t="s">
        <v>4128</v>
      </c>
      <c r="H556" t="s">
        <v>4129</v>
      </c>
    </row>
    <row r="557" spans="1:8" x14ac:dyDescent="0.2">
      <c r="A557" t="s">
        <v>4125</v>
      </c>
      <c r="B557">
        <v>282.59045209999999</v>
      </c>
      <c r="C557">
        <v>209.62337009999999</v>
      </c>
      <c r="D557">
        <v>0.43091000000000002</v>
      </c>
      <c r="E557">
        <v>1.9753000000000001E-3</v>
      </c>
      <c r="F557">
        <v>2.5867999999999999E-2</v>
      </c>
      <c r="G557" t="s">
        <v>4126</v>
      </c>
      <c r="H557" t="s">
        <v>3511</v>
      </c>
    </row>
    <row r="558" spans="1:8" x14ac:dyDescent="0.2">
      <c r="A558" t="s">
        <v>4122</v>
      </c>
      <c r="B558">
        <v>241.43157869999999</v>
      </c>
      <c r="C558">
        <v>179.11841620000001</v>
      </c>
      <c r="D558">
        <v>0.43070000000000003</v>
      </c>
      <c r="E558">
        <v>3.4256999999999998E-3</v>
      </c>
      <c r="F558">
        <v>3.9255999999999999E-2</v>
      </c>
      <c r="G558" t="s">
        <v>4123</v>
      </c>
      <c r="H558" t="s">
        <v>4124</v>
      </c>
    </row>
    <row r="559" spans="1:8" x14ac:dyDescent="0.2">
      <c r="A559" t="s">
        <v>4119</v>
      </c>
      <c r="B559">
        <v>3446.1898270000002</v>
      </c>
      <c r="C559">
        <v>2557.1550990000001</v>
      </c>
      <c r="D559">
        <v>0.43046000000000001</v>
      </c>
      <c r="E559" s="1">
        <v>7.0299999999999998E-7</v>
      </c>
      <c r="F559" s="1">
        <v>4.8900000000000003E-5</v>
      </c>
      <c r="G559" t="s">
        <v>4120</v>
      </c>
      <c r="H559" t="s">
        <v>4121</v>
      </c>
    </row>
    <row r="560" spans="1:8" x14ac:dyDescent="0.2">
      <c r="A560" t="s">
        <v>4116</v>
      </c>
      <c r="B560">
        <v>5373.5066299999999</v>
      </c>
      <c r="C560">
        <v>3987.4007999999999</v>
      </c>
      <c r="D560">
        <v>0.43042000000000002</v>
      </c>
      <c r="E560" s="1">
        <v>5.3799999999999997E-7</v>
      </c>
      <c r="F560" s="1">
        <v>4.0299999999999997E-5</v>
      </c>
      <c r="G560" t="s">
        <v>4117</v>
      </c>
      <c r="H560" t="s">
        <v>4118</v>
      </c>
    </row>
    <row r="561" spans="1:8" x14ac:dyDescent="0.2">
      <c r="A561" t="s">
        <v>4114</v>
      </c>
      <c r="B561">
        <v>1520.3022699999999</v>
      </c>
      <c r="C561">
        <v>1128.345133</v>
      </c>
      <c r="D561">
        <v>0.43014999999999998</v>
      </c>
      <c r="E561" s="1">
        <v>4.7199999999999997E-6</v>
      </c>
      <c r="F561">
        <v>2.3313000000000001E-4</v>
      </c>
      <c r="G561" t="str">
        <f>VLOOKUP(A561,'[1]name additions'!$A$1:$F$298,6,0)</f>
        <v xml:space="preserve"> PYG7</v>
      </c>
      <c r="H561" t="s">
        <v>4115</v>
      </c>
    </row>
    <row r="562" spans="1:8" x14ac:dyDescent="0.2">
      <c r="A562" t="s">
        <v>4112</v>
      </c>
      <c r="B562">
        <v>3385.6238979999998</v>
      </c>
      <c r="C562">
        <v>2513.8289989999998</v>
      </c>
      <c r="D562">
        <v>0.42953999999999998</v>
      </c>
      <c r="E562">
        <v>1.3229999999999999E-4</v>
      </c>
      <c r="F562">
        <v>3.3208999999999999E-3</v>
      </c>
      <c r="G562" t="str">
        <f>VLOOKUP(A562,'[1]name additions'!$A$1:$F$298,6,0)</f>
        <v>HBP1</v>
      </c>
      <c r="H562" t="s">
        <v>4113</v>
      </c>
    </row>
    <row r="563" spans="1:8" x14ac:dyDescent="0.2">
      <c r="A563" t="s">
        <v>4110</v>
      </c>
      <c r="B563">
        <v>424.25697589999999</v>
      </c>
      <c r="C563">
        <v>315.02946439999999</v>
      </c>
      <c r="D563">
        <v>0.42945</v>
      </c>
      <c r="E563">
        <v>1.3852999999999999E-3</v>
      </c>
      <c r="F563">
        <v>1.9824999999999999E-2</v>
      </c>
      <c r="G563" t="s">
        <v>4111</v>
      </c>
      <c r="H563" t="s">
        <v>176</v>
      </c>
    </row>
    <row r="564" spans="1:8" x14ac:dyDescent="0.2">
      <c r="A564" t="s">
        <v>4107</v>
      </c>
      <c r="B564">
        <v>251.6960363</v>
      </c>
      <c r="C564">
        <v>186.9129203</v>
      </c>
      <c r="D564">
        <v>0.42931999999999998</v>
      </c>
      <c r="E564">
        <v>2.9548999999999999E-3</v>
      </c>
      <c r="F564">
        <v>3.4921000000000001E-2</v>
      </c>
      <c r="G564" t="s">
        <v>4108</v>
      </c>
      <c r="H564" t="s">
        <v>4109</v>
      </c>
    </row>
    <row r="565" spans="1:8" x14ac:dyDescent="0.2">
      <c r="A565" t="s">
        <v>4105</v>
      </c>
      <c r="B565">
        <v>1131.6966769999999</v>
      </c>
      <c r="C565">
        <v>840.70859259999997</v>
      </c>
      <c r="D565">
        <v>0.42881000000000002</v>
      </c>
      <c r="E565" s="1">
        <v>1.1E-5</v>
      </c>
      <c r="F565">
        <v>4.6244999999999999E-4</v>
      </c>
      <c r="G565" t="s">
        <v>4106</v>
      </c>
      <c r="H565" t="s">
        <v>192</v>
      </c>
    </row>
    <row r="566" spans="1:8" x14ac:dyDescent="0.2">
      <c r="A566" t="s">
        <v>4102</v>
      </c>
      <c r="B566">
        <v>2784.469126</v>
      </c>
      <c r="C566">
        <v>2068.5276039999999</v>
      </c>
      <c r="D566">
        <v>0.42880000000000001</v>
      </c>
      <c r="E566" s="1">
        <v>1.1400000000000001E-6</v>
      </c>
      <c r="F566" s="1">
        <v>7.25E-5</v>
      </c>
      <c r="G566" t="s">
        <v>4103</v>
      </c>
      <c r="H566" t="s">
        <v>4104</v>
      </c>
    </row>
    <row r="567" spans="1:8" x14ac:dyDescent="0.2">
      <c r="A567" t="s">
        <v>4099</v>
      </c>
      <c r="B567">
        <v>612.27687660000004</v>
      </c>
      <c r="C567">
        <v>454.88201770000001</v>
      </c>
      <c r="D567">
        <v>0.42869000000000002</v>
      </c>
      <c r="E567">
        <v>1.1883E-4</v>
      </c>
      <c r="F567">
        <v>3.0442999999999998E-3</v>
      </c>
      <c r="G567" t="s">
        <v>4100</v>
      </c>
      <c r="H567" t="s">
        <v>4101</v>
      </c>
    </row>
    <row r="568" spans="1:8" x14ac:dyDescent="0.2">
      <c r="A568" t="s">
        <v>4098</v>
      </c>
      <c r="B568">
        <v>342.81566359999999</v>
      </c>
      <c r="C568">
        <v>254.70326979999999</v>
      </c>
      <c r="D568">
        <v>0.42862</v>
      </c>
      <c r="E568">
        <v>1.0286E-3</v>
      </c>
      <c r="F568">
        <v>1.5938000000000001E-2</v>
      </c>
    </row>
    <row r="569" spans="1:8" x14ac:dyDescent="0.2">
      <c r="A569" t="s">
        <v>4095</v>
      </c>
      <c r="B569">
        <v>21036.447250000001</v>
      </c>
      <c r="C569">
        <v>15637.00498</v>
      </c>
      <c r="D569">
        <v>0.42792999999999998</v>
      </c>
      <c r="E569" s="1">
        <v>1.55E-7</v>
      </c>
      <c r="F569" s="1">
        <v>1.4100000000000001E-5</v>
      </c>
      <c r="G569" t="s">
        <v>4096</v>
      </c>
      <c r="H569" t="s">
        <v>4097</v>
      </c>
    </row>
    <row r="570" spans="1:8" x14ac:dyDescent="0.2">
      <c r="A570" t="s">
        <v>4093</v>
      </c>
      <c r="B570">
        <v>2776.4674030000001</v>
      </c>
      <c r="C570">
        <v>2064.2804609999998</v>
      </c>
      <c r="D570">
        <v>0.42760999999999999</v>
      </c>
      <c r="E570" s="1">
        <v>1.19E-6</v>
      </c>
      <c r="F570" s="1">
        <v>7.47E-5</v>
      </c>
      <c r="H570" t="s">
        <v>4094</v>
      </c>
    </row>
    <row r="571" spans="1:8" x14ac:dyDescent="0.2">
      <c r="A571" t="s">
        <v>4090</v>
      </c>
      <c r="B571">
        <v>2246.9478869999998</v>
      </c>
      <c r="C571">
        <v>1670.6796830000001</v>
      </c>
      <c r="D571">
        <v>0.42753000000000002</v>
      </c>
      <c r="E571" s="1">
        <v>3.4E-5</v>
      </c>
      <c r="F571">
        <v>1.1440000000000001E-3</v>
      </c>
      <c r="G571" t="s">
        <v>4091</v>
      </c>
      <c r="H571" t="s">
        <v>4092</v>
      </c>
    </row>
    <row r="572" spans="1:8" x14ac:dyDescent="0.2">
      <c r="A572" t="s">
        <v>4088</v>
      </c>
      <c r="B572">
        <v>3648.7411900000002</v>
      </c>
      <c r="C572">
        <v>2713.872417</v>
      </c>
      <c r="D572">
        <v>0.42704999999999999</v>
      </c>
      <c r="E572" s="1">
        <v>1.4399999999999999E-5</v>
      </c>
      <c r="F572">
        <v>5.7518000000000001E-4</v>
      </c>
      <c r="H572" t="s">
        <v>4089</v>
      </c>
    </row>
    <row r="573" spans="1:8" x14ac:dyDescent="0.2">
      <c r="A573" t="s">
        <v>4086</v>
      </c>
      <c r="B573">
        <v>2388.2987880000001</v>
      </c>
      <c r="C573">
        <v>1777.4445940000001</v>
      </c>
      <c r="D573">
        <v>0.42618</v>
      </c>
      <c r="E573" s="1">
        <v>1.42E-6</v>
      </c>
      <c r="F573" s="1">
        <v>8.5199999999999997E-5</v>
      </c>
      <c r="G573" t="s">
        <v>4087</v>
      </c>
      <c r="H573" t="s">
        <v>844</v>
      </c>
    </row>
    <row r="574" spans="1:8" x14ac:dyDescent="0.2">
      <c r="A574" t="s">
        <v>4083</v>
      </c>
      <c r="B574">
        <v>11074.878489999999</v>
      </c>
      <c r="C574">
        <v>8242.3133070000003</v>
      </c>
      <c r="D574">
        <v>0.42616999999999999</v>
      </c>
      <c r="E574" s="1">
        <v>2.1799999999999999E-7</v>
      </c>
      <c r="F574" s="1">
        <v>1.8899999999999999E-5</v>
      </c>
      <c r="G574" t="s">
        <v>4084</v>
      </c>
      <c r="H574" t="s">
        <v>4085</v>
      </c>
    </row>
    <row r="575" spans="1:8" x14ac:dyDescent="0.2">
      <c r="A575" t="s">
        <v>4080</v>
      </c>
      <c r="B575">
        <v>3765.1189079999999</v>
      </c>
      <c r="C575">
        <v>2802.6007089999998</v>
      </c>
      <c r="D575">
        <v>0.42592999999999998</v>
      </c>
      <c r="E575" s="1">
        <v>6.6599999999999996E-7</v>
      </c>
      <c r="F575" s="1">
        <v>4.6999999999999997E-5</v>
      </c>
      <c r="G575" t="s">
        <v>4081</v>
      </c>
      <c r="H575" t="s">
        <v>4082</v>
      </c>
    </row>
    <row r="576" spans="1:8" x14ac:dyDescent="0.2">
      <c r="A576" t="s">
        <v>4078</v>
      </c>
      <c r="B576">
        <v>904.07309110000006</v>
      </c>
      <c r="C576">
        <v>673.01545410000006</v>
      </c>
      <c r="D576">
        <v>0.42580000000000001</v>
      </c>
      <c r="E576">
        <v>3.3219E-4</v>
      </c>
      <c r="F576">
        <v>6.6016E-3</v>
      </c>
      <c r="H576" t="s">
        <v>4079</v>
      </c>
    </row>
    <row r="577" spans="1:8" x14ac:dyDescent="0.2">
      <c r="A577" t="s">
        <v>4076</v>
      </c>
      <c r="B577">
        <v>335.7410094</v>
      </c>
      <c r="C577">
        <v>249.9631109</v>
      </c>
      <c r="D577">
        <v>0.42563000000000001</v>
      </c>
      <c r="E577">
        <v>1.1563999999999999E-3</v>
      </c>
      <c r="F577">
        <v>1.7323999999999999E-2</v>
      </c>
      <c r="H577" t="s">
        <v>4077</v>
      </c>
    </row>
    <row r="578" spans="1:8" x14ac:dyDescent="0.2">
      <c r="A578" t="s">
        <v>4073</v>
      </c>
      <c r="B578">
        <v>595.41845980000005</v>
      </c>
      <c r="C578">
        <v>443.36756789999998</v>
      </c>
      <c r="D578">
        <v>0.4254</v>
      </c>
      <c r="E578">
        <v>3.9060000000000001E-4</v>
      </c>
      <c r="F578">
        <v>7.5166E-3</v>
      </c>
      <c r="G578" t="s">
        <v>4074</v>
      </c>
      <c r="H578" t="s">
        <v>4075</v>
      </c>
    </row>
    <row r="579" spans="1:8" x14ac:dyDescent="0.2">
      <c r="A579" t="s">
        <v>4072</v>
      </c>
      <c r="B579">
        <v>2132.580238</v>
      </c>
      <c r="C579">
        <v>1588.092905</v>
      </c>
      <c r="D579">
        <v>0.42530000000000001</v>
      </c>
      <c r="E579" s="1">
        <v>2.9299999999999999E-6</v>
      </c>
      <c r="F579">
        <v>1.5731999999999999E-4</v>
      </c>
      <c r="H579" t="s">
        <v>2960</v>
      </c>
    </row>
    <row r="580" spans="1:8" x14ac:dyDescent="0.2">
      <c r="A580" t="s">
        <v>4071</v>
      </c>
      <c r="B580">
        <v>481.4058584</v>
      </c>
      <c r="C580">
        <v>358.69507329999999</v>
      </c>
      <c r="D580">
        <v>0.42449999999999999</v>
      </c>
      <c r="E580">
        <v>3.5934999999999999E-3</v>
      </c>
      <c r="F580">
        <v>4.0569000000000001E-2</v>
      </c>
      <c r="H580" t="s">
        <v>1739</v>
      </c>
    </row>
    <row r="581" spans="1:8" x14ac:dyDescent="0.2">
      <c r="A581" t="s">
        <v>4068</v>
      </c>
      <c r="B581">
        <v>3598.006691</v>
      </c>
      <c r="C581">
        <v>2681.2863120000002</v>
      </c>
      <c r="D581">
        <v>0.42426999999999998</v>
      </c>
      <c r="E581">
        <v>3.1909000000000001E-4</v>
      </c>
      <c r="F581">
        <v>6.4336000000000003E-3</v>
      </c>
      <c r="G581" t="s">
        <v>4069</v>
      </c>
      <c r="H581" t="s">
        <v>4070</v>
      </c>
    </row>
    <row r="582" spans="1:8" x14ac:dyDescent="0.2">
      <c r="A582" t="s">
        <v>4067</v>
      </c>
      <c r="B582">
        <v>2204.1070869999999</v>
      </c>
      <c r="C582">
        <v>1642.9851900000001</v>
      </c>
      <c r="D582">
        <v>0.42387000000000002</v>
      </c>
      <c r="E582" s="1">
        <v>2.7E-6</v>
      </c>
      <c r="F582">
        <v>1.4708000000000001E-4</v>
      </c>
      <c r="H582" t="s">
        <v>9</v>
      </c>
    </row>
    <row r="583" spans="1:8" x14ac:dyDescent="0.2">
      <c r="A583" t="s">
        <v>4065</v>
      </c>
      <c r="B583">
        <v>694.39753940000003</v>
      </c>
      <c r="C583">
        <v>517.78088409999998</v>
      </c>
      <c r="D583">
        <v>0.42342000000000002</v>
      </c>
      <c r="E583">
        <v>3.2888999999999998E-4</v>
      </c>
      <c r="F583">
        <v>6.5569000000000001E-3</v>
      </c>
      <c r="H583" t="s">
        <v>4066</v>
      </c>
    </row>
    <row r="584" spans="1:8" x14ac:dyDescent="0.2">
      <c r="A584" t="s">
        <v>4062</v>
      </c>
      <c r="B584">
        <v>2744.5993159999998</v>
      </c>
      <c r="C584">
        <v>2046.929942</v>
      </c>
      <c r="D584">
        <v>0.42313000000000001</v>
      </c>
      <c r="E584" s="1">
        <v>1.6500000000000001E-6</v>
      </c>
      <c r="F584" s="1">
        <v>9.7499999999999998E-5</v>
      </c>
      <c r="G584" t="s">
        <v>4063</v>
      </c>
      <c r="H584" t="s">
        <v>4064</v>
      </c>
    </row>
    <row r="585" spans="1:8" x14ac:dyDescent="0.2">
      <c r="A585" t="s">
        <v>4060</v>
      </c>
      <c r="B585">
        <v>4270.6793680000001</v>
      </c>
      <c r="C585">
        <v>3186.0729799999999</v>
      </c>
      <c r="D585">
        <v>0.42269000000000001</v>
      </c>
      <c r="E585">
        <v>1.8795000000000001E-3</v>
      </c>
      <c r="F585">
        <v>2.4916000000000001E-2</v>
      </c>
      <c r="G585" t="s">
        <v>4061</v>
      </c>
      <c r="H585" t="s">
        <v>847</v>
      </c>
    </row>
    <row r="586" spans="1:8" x14ac:dyDescent="0.2">
      <c r="A586" t="s">
        <v>4057</v>
      </c>
      <c r="B586">
        <v>3915.3794760000001</v>
      </c>
      <c r="C586">
        <v>2921.0267480000002</v>
      </c>
      <c r="D586">
        <v>0.42268</v>
      </c>
      <c r="E586" s="1">
        <v>9.0599999999999999E-7</v>
      </c>
      <c r="F586" s="1">
        <v>6.02E-5</v>
      </c>
      <c r="G586" t="s">
        <v>4058</v>
      </c>
      <c r="H586" t="s">
        <v>4059</v>
      </c>
    </row>
    <row r="587" spans="1:8" x14ac:dyDescent="0.2">
      <c r="A587" t="s">
        <v>4054</v>
      </c>
      <c r="B587">
        <v>4293.3305630000004</v>
      </c>
      <c r="C587">
        <v>3203.1263239999998</v>
      </c>
      <c r="D587">
        <v>0.42262</v>
      </c>
      <c r="E587" s="1">
        <v>7.1500000000000004E-7</v>
      </c>
      <c r="F587" s="1">
        <v>4.9599999999999999E-5</v>
      </c>
      <c r="G587" t="s">
        <v>4055</v>
      </c>
      <c r="H587" t="s">
        <v>4056</v>
      </c>
    </row>
    <row r="588" spans="1:8" x14ac:dyDescent="0.2">
      <c r="A588" t="s">
        <v>4052</v>
      </c>
      <c r="B588">
        <v>884.43786320000004</v>
      </c>
      <c r="C588">
        <v>659.86999449999996</v>
      </c>
      <c r="D588">
        <v>0.42258000000000001</v>
      </c>
      <c r="E588" s="1">
        <v>3.8600000000000003E-5</v>
      </c>
      <c r="F588">
        <v>1.2562999999999999E-3</v>
      </c>
      <c r="G588" t="s">
        <v>4053</v>
      </c>
      <c r="H588" t="s">
        <v>663</v>
      </c>
    </row>
    <row r="589" spans="1:8" x14ac:dyDescent="0.2">
      <c r="A589" t="s">
        <v>4051</v>
      </c>
      <c r="B589">
        <v>607.60864879999997</v>
      </c>
      <c r="C589">
        <v>453.37683929999997</v>
      </c>
      <c r="D589">
        <v>0.42243000000000003</v>
      </c>
      <c r="E589">
        <v>1.7668E-4</v>
      </c>
      <c r="F589">
        <v>4.1504999999999997E-3</v>
      </c>
      <c r="H589" t="s">
        <v>9</v>
      </c>
    </row>
    <row r="590" spans="1:8" x14ac:dyDescent="0.2">
      <c r="A590" t="s">
        <v>4049</v>
      </c>
      <c r="B590">
        <v>2088.486496</v>
      </c>
      <c r="C590">
        <v>1558.42821</v>
      </c>
      <c r="D590">
        <v>0.42237000000000002</v>
      </c>
      <c r="E590" s="1">
        <v>3.18E-6</v>
      </c>
      <c r="F590">
        <v>1.6841999999999999E-4</v>
      </c>
      <c r="G590" t="s">
        <v>4050</v>
      </c>
      <c r="H590" t="s">
        <v>2960</v>
      </c>
    </row>
    <row r="591" spans="1:8" x14ac:dyDescent="0.2">
      <c r="A591" t="s">
        <v>4048</v>
      </c>
      <c r="B591">
        <v>387.88603929999999</v>
      </c>
      <c r="C591">
        <v>289.45283110000003</v>
      </c>
      <c r="D591">
        <v>0.42230000000000001</v>
      </c>
      <c r="E591">
        <v>3.6251999999999999E-3</v>
      </c>
      <c r="F591">
        <v>4.0808999999999998E-2</v>
      </c>
      <c r="H591" t="s">
        <v>1484</v>
      </c>
    </row>
    <row r="592" spans="1:8" x14ac:dyDescent="0.2">
      <c r="A592" t="s">
        <v>4046</v>
      </c>
      <c r="B592">
        <v>1000.443584</v>
      </c>
      <c r="C592">
        <v>746.63875169999994</v>
      </c>
      <c r="D592">
        <v>0.42215999999999998</v>
      </c>
      <c r="E592" s="1">
        <v>2.83E-5</v>
      </c>
      <c r="F592">
        <v>9.9278999999999991E-4</v>
      </c>
      <c r="H592" t="s">
        <v>4047</v>
      </c>
    </row>
    <row r="593" spans="1:8" x14ac:dyDescent="0.2">
      <c r="A593" t="s">
        <v>4043</v>
      </c>
      <c r="B593">
        <v>6977.6195950000001</v>
      </c>
      <c r="C593">
        <v>5208.893231</v>
      </c>
      <c r="D593">
        <v>0.42176000000000002</v>
      </c>
      <c r="E593" s="1">
        <v>1.1799999999999999E-6</v>
      </c>
      <c r="F593" s="1">
        <v>7.4099999999999999E-5</v>
      </c>
      <c r="G593" t="s">
        <v>4044</v>
      </c>
      <c r="H593" t="s">
        <v>4045</v>
      </c>
    </row>
    <row r="594" spans="1:8" x14ac:dyDescent="0.2">
      <c r="A594" t="s">
        <v>4042</v>
      </c>
      <c r="B594">
        <v>360.62976079999999</v>
      </c>
      <c r="C594">
        <v>269.26412970000001</v>
      </c>
      <c r="D594">
        <v>0.42149999999999999</v>
      </c>
      <c r="E594">
        <v>1.0759999999999999E-3</v>
      </c>
      <c r="F594">
        <v>1.6448000000000001E-2</v>
      </c>
      <c r="G594" t="str">
        <f>VLOOKUP(A594,'[1]name additions'!$A$1:$F$298,6,0)</f>
        <v>SORF24/TAS3</v>
      </c>
    </row>
    <row r="595" spans="1:8" x14ac:dyDescent="0.2">
      <c r="A595" t="s">
        <v>4039</v>
      </c>
      <c r="B595">
        <v>838.69391410000003</v>
      </c>
      <c r="C595">
        <v>626.23586009999997</v>
      </c>
      <c r="D595">
        <v>0.42143999999999998</v>
      </c>
      <c r="E595" s="1">
        <v>5.7299999999999997E-5</v>
      </c>
      <c r="F595">
        <v>1.7052E-3</v>
      </c>
      <c r="G595" t="s">
        <v>4040</v>
      </c>
      <c r="H595" t="s">
        <v>4041</v>
      </c>
    </row>
    <row r="596" spans="1:8" x14ac:dyDescent="0.2">
      <c r="A596" t="s">
        <v>4037</v>
      </c>
      <c r="B596">
        <v>924.90694919999999</v>
      </c>
      <c r="C596">
        <v>690.64812040000004</v>
      </c>
      <c r="D596">
        <v>0.42136000000000001</v>
      </c>
      <c r="E596" s="1">
        <v>4.3000000000000002E-5</v>
      </c>
      <c r="F596">
        <v>1.3542000000000001E-3</v>
      </c>
      <c r="H596" t="s">
        <v>4038</v>
      </c>
    </row>
    <row r="597" spans="1:8" x14ac:dyDescent="0.2">
      <c r="A597" t="s">
        <v>4035</v>
      </c>
      <c r="B597">
        <v>3489.0731259999998</v>
      </c>
      <c r="C597">
        <v>2605.6773619999999</v>
      </c>
      <c r="D597">
        <v>0.42119000000000001</v>
      </c>
      <c r="E597" s="1">
        <v>3.3000000000000003E-5</v>
      </c>
      <c r="F597">
        <v>1.1180000000000001E-3</v>
      </c>
      <c r="G597" t="s">
        <v>5332</v>
      </c>
      <c r="H597" t="s">
        <v>4036</v>
      </c>
    </row>
    <row r="598" spans="1:8" x14ac:dyDescent="0.2">
      <c r="A598" t="s">
        <v>4032</v>
      </c>
      <c r="B598">
        <v>1642.5631920000001</v>
      </c>
      <c r="C598">
        <v>1226.907931</v>
      </c>
      <c r="D598">
        <v>0.42092000000000002</v>
      </c>
      <c r="E598" s="1">
        <v>8.5499999999999995E-6</v>
      </c>
      <c r="F598">
        <v>3.7549000000000003E-4</v>
      </c>
      <c r="G598" t="s">
        <v>4033</v>
      </c>
      <c r="H598" t="s">
        <v>4034</v>
      </c>
    </row>
    <row r="599" spans="1:8" x14ac:dyDescent="0.2">
      <c r="A599" t="s">
        <v>4029</v>
      </c>
      <c r="B599">
        <v>427.08922719999998</v>
      </c>
      <c r="C599">
        <v>319.14988949999997</v>
      </c>
      <c r="D599">
        <v>0.42030000000000001</v>
      </c>
      <c r="E599">
        <v>6.1720999999999998E-4</v>
      </c>
      <c r="F599">
        <v>1.0822999999999999E-2</v>
      </c>
      <c r="G599" t="s">
        <v>4030</v>
      </c>
      <c r="H599" t="s">
        <v>4031</v>
      </c>
    </row>
    <row r="600" spans="1:8" x14ac:dyDescent="0.2">
      <c r="A600" t="s">
        <v>4027</v>
      </c>
      <c r="B600">
        <v>1748.9739300000001</v>
      </c>
      <c r="C600">
        <v>1307.2249179999999</v>
      </c>
      <c r="D600">
        <v>0.42</v>
      </c>
      <c r="E600" s="1">
        <v>5.5899999999999998E-6</v>
      </c>
      <c r="F600">
        <v>2.6603E-4</v>
      </c>
      <c r="H600" t="s">
        <v>4028</v>
      </c>
    </row>
    <row r="601" spans="1:8" x14ac:dyDescent="0.2">
      <c r="A601" t="s">
        <v>4025</v>
      </c>
      <c r="B601">
        <v>574.14815610000005</v>
      </c>
      <c r="C601">
        <v>429.1983505</v>
      </c>
      <c r="D601">
        <v>0.41977999999999999</v>
      </c>
      <c r="E601">
        <v>1.983E-4</v>
      </c>
      <c r="F601">
        <v>4.5094999999999996E-3</v>
      </c>
      <c r="G601" t="s">
        <v>4026</v>
      </c>
      <c r="H601" t="s">
        <v>9</v>
      </c>
    </row>
    <row r="602" spans="1:8" x14ac:dyDescent="0.2">
      <c r="A602" t="s">
        <v>4023</v>
      </c>
      <c r="B602">
        <v>1130.64284</v>
      </c>
      <c r="C602">
        <v>845.2375624</v>
      </c>
      <c r="D602">
        <v>0.41971000000000003</v>
      </c>
      <c r="E602" s="1">
        <v>2.62E-5</v>
      </c>
      <c r="F602">
        <v>9.3647000000000001E-4</v>
      </c>
      <c r="H602" t="s">
        <v>4024</v>
      </c>
    </row>
    <row r="603" spans="1:8" x14ac:dyDescent="0.2">
      <c r="A603" t="s">
        <v>4022</v>
      </c>
      <c r="B603">
        <v>255.4149831</v>
      </c>
      <c r="C603">
        <v>190.96895280000001</v>
      </c>
      <c r="D603">
        <v>0.41950999999999999</v>
      </c>
      <c r="E603">
        <v>3.4933999999999998E-3</v>
      </c>
      <c r="F603">
        <v>3.9848000000000001E-2</v>
      </c>
      <c r="H603" t="s">
        <v>2812</v>
      </c>
    </row>
    <row r="604" spans="1:8" x14ac:dyDescent="0.2">
      <c r="A604" t="s">
        <v>4020</v>
      </c>
      <c r="B604">
        <v>491.3191185</v>
      </c>
      <c r="C604">
        <v>367.37423159999997</v>
      </c>
      <c r="D604">
        <v>0.41941000000000001</v>
      </c>
      <c r="E604">
        <v>3.4474000000000001E-4</v>
      </c>
      <c r="F604">
        <v>6.8075999999999996E-3</v>
      </c>
      <c r="G604" t="str">
        <f>VLOOKUP(A604,'[1]name additions'!$A$1:$F$298,6,0)</f>
        <v>SVR9L</v>
      </c>
      <c r="H604" t="s">
        <v>4021</v>
      </c>
    </row>
    <row r="605" spans="1:8" x14ac:dyDescent="0.2">
      <c r="A605" t="s">
        <v>4019</v>
      </c>
      <c r="B605">
        <v>1749.945604</v>
      </c>
      <c r="C605">
        <v>1308.7562170000001</v>
      </c>
      <c r="D605">
        <v>0.41910999999999998</v>
      </c>
      <c r="E605" s="1">
        <v>2.2200000000000001E-5</v>
      </c>
      <c r="F605">
        <v>8.2363E-4</v>
      </c>
      <c r="H605" t="s">
        <v>578</v>
      </c>
    </row>
    <row r="606" spans="1:8" x14ac:dyDescent="0.2">
      <c r="A606" t="s">
        <v>4018</v>
      </c>
      <c r="B606">
        <v>925.38838659999999</v>
      </c>
      <c r="C606">
        <v>692.2150484</v>
      </c>
      <c r="D606">
        <v>0.41883999999999999</v>
      </c>
      <c r="E606" s="1">
        <v>3.8999999999999999E-5</v>
      </c>
      <c r="F606">
        <v>1.2650999999999999E-3</v>
      </c>
      <c r="H606" t="s">
        <v>192</v>
      </c>
    </row>
    <row r="607" spans="1:8" x14ac:dyDescent="0.2">
      <c r="A607" t="s">
        <v>4015</v>
      </c>
      <c r="B607">
        <v>1687.6819370000001</v>
      </c>
      <c r="C607">
        <v>1262.7950129999999</v>
      </c>
      <c r="D607">
        <v>0.41842000000000001</v>
      </c>
      <c r="E607">
        <v>1.7594999999999999E-4</v>
      </c>
      <c r="F607">
        <v>4.1371000000000003E-3</v>
      </c>
      <c r="G607" t="s">
        <v>4016</v>
      </c>
      <c r="H607" t="s">
        <v>4017</v>
      </c>
    </row>
    <row r="608" spans="1:8" x14ac:dyDescent="0.2">
      <c r="A608" t="s">
        <v>4013</v>
      </c>
      <c r="B608">
        <v>977.27066149999996</v>
      </c>
      <c r="C608">
        <v>731.32346399999994</v>
      </c>
      <c r="D608">
        <v>0.41825000000000001</v>
      </c>
      <c r="E608" s="1">
        <v>3.5299999999999997E-5</v>
      </c>
      <c r="F608">
        <v>1.1743999999999999E-3</v>
      </c>
      <c r="G608" t="str">
        <f>VLOOKUP(A608,'[1]name additions'!$A$1:$F$298,6,0)</f>
        <v>PDM2</v>
      </c>
      <c r="H608" t="s">
        <v>4014</v>
      </c>
    </row>
    <row r="609" spans="1:8" x14ac:dyDescent="0.2">
      <c r="A609" t="s">
        <v>4011</v>
      </c>
      <c r="B609">
        <v>1078.7405639999999</v>
      </c>
      <c r="C609">
        <v>807.32930160000001</v>
      </c>
      <c r="D609">
        <v>0.41811999999999999</v>
      </c>
      <c r="E609">
        <v>2.6048999999999999E-4</v>
      </c>
      <c r="F609">
        <v>5.5725999999999996E-3</v>
      </c>
      <c r="G609" t="s">
        <v>5331</v>
      </c>
      <c r="H609" t="s">
        <v>4012</v>
      </c>
    </row>
    <row r="610" spans="1:8" x14ac:dyDescent="0.2">
      <c r="A610" t="s">
        <v>4010</v>
      </c>
      <c r="B610">
        <v>254.97455579999999</v>
      </c>
      <c r="C610">
        <v>190.84848629999999</v>
      </c>
      <c r="D610">
        <v>0.41793000000000002</v>
      </c>
      <c r="E610">
        <v>4.0485E-3</v>
      </c>
      <c r="F610">
        <v>4.4422000000000003E-2</v>
      </c>
      <c r="H610" t="s">
        <v>578</v>
      </c>
    </row>
    <row r="611" spans="1:8" x14ac:dyDescent="0.2">
      <c r="A611" t="s">
        <v>4008</v>
      </c>
      <c r="B611">
        <v>2175.3931130000001</v>
      </c>
      <c r="C611">
        <v>1628.5579640000001</v>
      </c>
      <c r="D611">
        <v>0.41768</v>
      </c>
      <c r="E611" s="1">
        <v>3.76E-6</v>
      </c>
      <c r="F611">
        <v>1.9359999999999999E-4</v>
      </c>
      <c r="H611" t="s">
        <v>4009</v>
      </c>
    </row>
    <row r="612" spans="1:8" x14ac:dyDescent="0.2">
      <c r="A612" t="s">
        <v>4005</v>
      </c>
      <c r="B612">
        <v>1976.194814</v>
      </c>
      <c r="C612">
        <v>1479.4452699999999</v>
      </c>
      <c r="D612">
        <v>0.41766999999999999</v>
      </c>
      <c r="E612" s="1">
        <v>5.8400000000000003E-5</v>
      </c>
      <c r="F612">
        <v>1.7325000000000001E-3</v>
      </c>
      <c r="G612" t="s">
        <v>4006</v>
      </c>
      <c r="H612" t="s">
        <v>4007</v>
      </c>
    </row>
    <row r="613" spans="1:8" x14ac:dyDescent="0.2">
      <c r="A613" t="s">
        <v>4002</v>
      </c>
      <c r="B613">
        <v>2000.5617219999999</v>
      </c>
      <c r="C613">
        <v>1497.8426939999999</v>
      </c>
      <c r="D613">
        <v>0.41752</v>
      </c>
      <c r="E613" s="1">
        <v>4.2699999999999998E-6</v>
      </c>
      <c r="F613">
        <v>2.1446E-4</v>
      </c>
      <c r="G613" t="s">
        <v>4003</v>
      </c>
      <c r="H613" t="s">
        <v>4004</v>
      </c>
    </row>
    <row r="614" spans="1:8" x14ac:dyDescent="0.2">
      <c r="A614" t="s">
        <v>4000</v>
      </c>
      <c r="B614">
        <v>426.95981239999998</v>
      </c>
      <c r="C614">
        <v>319.85779530000002</v>
      </c>
      <c r="D614">
        <v>0.41666999999999998</v>
      </c>
      <c r="E614">
        <v>5.7348000000000002E-4</v>
      </c>
      <c r="F614">
        <v>1.0215E-2</v>
      </c>
      <c r="G614" t="str">
        <f>VLOOKUP(A614,'[1]name additions'!$A$1:$F$298,6,0)</f>
        <v>PES1</v>
      </c>
      <c r="H614" t="s">
        <v>4001</v>
      </c>
    </row>
    <row r="615" spans="1:8" x14ac:dyDescent="0.2">
      <c r="A615" t="s">
        <v>3997</v>
      </c>
      <c r="B615">
        <v>2174.052467</v>
      </c>
      <c r="C615">
        <v>1628.8366249999999</v>
      </c>
      <c r="D615">
        <v>0.41654000000000002</v>
      </c>
      <c r="E615" s="1">
        <v>3.6399999999999999E-6</v>
      </c>
      <c r="F615">
        <v>1.8793E-4</v>
      </c>
      <c r="G615" t="s">
        <v>3998</v>
      </c>
      <c r="H615" t="s">
        <v>3999</v>
      </c>
    </row>
    <row r="616" spans="1:8" x14ac:dyDescent="0.2">
      <c r="A616" t="s">
        <v>3994</v>
      </c>
      <c r="B616">
        <v>1123.303136</v>
      </c>
      <c r="C616">
        <v>841.69058919999998</v>
      </c>
      <c r="D616">
        <v>0.41638999999999998</v>
      </c>
      <c r="E616" s="1">
        <v>2.1500000000000001E-5</v>
      </c>
      <c r="F616">
        <v>8.0095999999999997E-4</v>
      </c>
      <c r="G616" t="s">
        <v>3995</v>
      </c>
      <c r="H616" t="s">
        <v>3996</v>
      </c>
    </row>
    <row r="617" spans="1:8" x14ac:dyDescent="0.2">
      <c r="A617" t="s">
        <v>3991</v>
      </c>
      <c r="B617">
        <v>1127.5157079999999</v>
      </c>
      <c r="C617">
        <v>844.85821959999998</v>
      </c>
      <c r="D617">
        <v>0.41637000000000002</v>
      </c>
      <c r="E617" s="1">
        <v>2.41E-5</v>
      </c>
      <c r="F617">
        <v>8.7432999999999999E-4</v>
      </c>
      <c r="G617" t="s">
        <v>3992</v>
      </c>
      <c r="H617" t="s">
        <v>3993</v>
      </c>
    </row>
    <row r="618" spans="1:8" x14ac:dyDescent="0.2">
      <c r="A618" t="s">
        <v>3989</v>
      </c>
      <c r="B618">
        <v>608.81849190000003</v>
      </c>
      <c r="C618">
        <v>456.33988369999997</v>
      </c>
      <c r="D618">
        <v>0.41589999999999999</v>
      </c>
      <c r="E618">
        <v>1.8032000000000001E-4</v>
      </c>
      <c r="F618">
        <v>4.2015999999999998E-3</v>
      </c>
      <c r="G618" t="str">
        <f>VLOOKUP(A618,'[1]name additions'!$A$1:$F$298,6,0)</f>
        <v>ATPEP2</v>
      </c>
      <c r="H618" t="s">
        <v>3990</v>
      </c>
    </row>
    <row r="619" spans="1:8" x14ac:dyDescent="0.2">
      <c r="A619" t="s">
        <v>3988</v>
      </c>
      <c r="B619">
        <v>1420.5388459999999</v>
      </c>
      <c r="C619">
        <v>1065.2460470000001</v>
      </c>
      <c r="D619">
        <v>0.41525000000000001</v>
      </c>
      <c r="E619">
        <v>1.1506E-4</v>
      </c>
      <c r="F619">
        <v>2.9815000000000002E-3</v>
      </c>
      <c r="H619" t="s">
        <v>9</v>
      </c>
    </row>
    <row r="620" spans="1:8" x14ac:dyDescent="0.2">
      <c r="A620" t="s">
        <v>3985</v>
      </c>
      <c r="B620">
        <v>4456.3953730000003</v>
      </c>
      <c r="C620">
        <v>3344.0089480000001</v>
      </c>
      <c r="D620">
        <v>0.4143</v>
      </c>
      <c r="E620" s="1">
        <v>1.0699999999999999E-6</v>
      </c>
      <c r="F620" s="1">
        <v>6.8200000000000004E-5</v>
      </c>
      <c r="G620" t="s">
        <v>3986</v>
      </c>
      <c r="H620" t="s">
        <v>3987</v>
      </c>
    </row>
    <row r="621" spans="1:8" x14ac:dyDescent="0.2">
      <c r="A621" t="s">
        <v>3983</v>
      </c>
      <c r="B621">
        <v>1237.068076</v>
      </c>
      <c r="C621">
        <v>928.28017999999997</v>
      </c>
      <c r="D621">
        <v>0.41428999999999999</v>
      </c>
      <c r="E621">
        <v>4.5186000000000002E-3</v>
      </c>
      <c r="F621">
        <v>4.8064000000000003E-2</v>
      </c>
      <c r="G621" t="str">
        <f>VLOOKUP(A621,'[1]name additions'!$A$1:$F$298,6,0)</f>
        <v>TRM7B</v>
      </c>
      <c r="H621" t="s">
        <v>3984</v>
      </c>
    </row>
    <row r="622" spans="1:8" x14ac:dyDescent="0.2">
      <c r="A622" t="s">
        <v>3981</v>
      </c>
      <c r="B622">
        <v>1205.300371</v>
      </c>
      <c r="C622">
        <v>904.49763849999999</v>
      </c>
      <c r="D622">
        <v>0.41420000000000001</v>
      </c>
      <c r="E622" s="1">
        <v>2.19E-5</v>
      </c>
      <c r="F622">
        <v>8.1275E-4</v>
      </c>
      <c r="G622" t="str">
        <f>VLOOKUP(A622,'[1]name additions'!$A$1:$F$298,6,0)</f>
        <v xml:space="preserve"> ENGD-2</v>
      </c>
      <c r="H622" t="s">
        <v>3982</v>
      </c>
    </row>
    <row r="623" spans="1:8" x14ac:dyDescent="0.2">
      <c r="A623" t="s">
        <v>3979</v>
      </c>
      <c r="B623">
        <v>3028.7588620000001</v>
      </c>
      <c r="C623">
        <v>2272.9497700000002</v>
      </c>
      <c r="D623">
        <v>0.41415999999999997</v>
      </c>
      <c r="E623" s="1">
        <v>2.2000000000000001E-6</v>
      </c>
      <c r="F623">
        <v>1.2363000000000001E-4</v>
      </c>
      <c r="G623" t="str">
        <f>VLOOKUP(A623,'[1]name additions'!$A$1:$F$298,6,0)</f>
        <v>ACDO1/PGR6</v>
      </c>
      <c r="H623" t="s">
        <v>3980</v>
      </c>
    </row>
    <row r="624" spans="1:8" x14ac:dyDescent="0.2">
      <c r="A624" t="s">
        <v>3976</v>
      </c>
      <c r="B624">
        <v>1430.6957460000001</v>
      </c>
      <c r="C624">
        <v>1074.619852</v>
      </c>
      <c r="D624">
        <v>0.41288999999999998</v>
      </c>
      <c r="E624" s="1">
        <v>1.5299999999999999E-5</v>
      </c>
      <c r="F624">
        <v>6.0092999999999995E-4</v>
      </c>
      <c r="G624" t="s">
        <v>3977</v>
      </c>
      <c r="H624" t="s">
        <v>3978</v>
      </c>
    </row>
    <row r="625" spans="1:8" x14ac:dyDescent="0.2">
      <c r="A625" t="s">
        <v>3974</v>
      </c>
      <c r="B625">
        <v>2682.7691589999999</v>
      </c>
      <c r="C625">
        <v>2015.532283</v>
      </c>
      <c r="D625">
        <v>0.41255999999999998</v>
      </c>
      <c r="E625" s="1">
        <v>3.3500000000000001E-6</v>
      </c>
      <c r="F625">
        <v>1.7589999999999999E-4</v>
      </c>
      <c r="G625" t="s">
        <v>3975</v>
      </c>
      <c r="H625" t="s">
        <v>2383</v>
      </c>
    </row>
    <row r="626" spans="1:8" x14ac:dyDescent="0.2">
      <c r="A626" t="s">
        <v>3972</v>
      </c>
      <c r="B626">
        <v>6861.299739</v>
      </c>
      <c r="C626">
        <v>5155.368152</v>
      </c>
      <c r="D626">
        <v>0.41241</v>
      </c>
      <c r="E626" s="1">
        <v>7.4399999999999999E-7</v>
      </c>
      <c r="F626" s="1">
        <v>5.1E-5</v>
      </c>
      <c r="G626" t="str">
        <f>VLOOKUP(A626,'[1]name additions'!$A$1:$F$298,6,0)</f>
        <v>PRPS5</v>
      </c>
      <c r="H626" t="s">
        <v>3973</v>
      </c>
    </row>
    <row r="627" spans="1:8" x14ac:dyDescent="0.2">
      <c r="A627" t="s">
        <v>3969</v>
      </c>
      <c r="B627">
        <v>6561.7238770000004</v>
      </c>
      <c r="C627">
        <v>4931.3456649999998</v>
      </c>
      <c r="D627">
        <v>0.41209000000000001</v>
      </c>
      <c r="E627" s="1">
        <v>1.1799999999999999E-6</v>
      </c>
      <c r="F627" s="1">
        <v>7.4099999999999999E-5</v>
      </c>
      <c r="G627" t="s">
        <v>3970</v>
      </c>
      <c r="H627" t="s">
        <v>3971</v>
      </c>
    </row>
    <row r="628" spans="1:8" x14ac:dyDescent="0.2">
      <c r="A628" t="s">
        <v>3968</v>
      </c>
      <c r="B628">
        <v>513.18256080000003</v>
      </c>
      <c r="C628">
        <v>385.77990699999998</v>
      </c>
      <c r="D628">
        <v>0.41169</v>
      </c>
      <c r="E628">
        <v>4.3450999999999999E-4</v>
      </c>
      <c r="F628">
        <v>8.1843000000000003E-3</v>
      </c>
      <c r="H628" t="s">
        <v>294</v>
      </c>
    </row>
    <row r="629" spans="1:8" x14ac:dyDescent="0.2">
      <c r="A629" t="s">
        <v>3966</v>
      </c>
      <c r="B629">
        <v>1814.218357</v>
      </c>
      <c r="C629">
        <v>1363.8459230000001</v>
      </c>
      <c r="D629">
        <v>0.41166999999999998</v>
      </c>
      <c r="E629" s="1">
        <v>2.8099999999999999E-5</v>
      </c>
      <c r="F629">
        <v>9.888500000000001E-4</v>
      </c>
      <c r="G629" t="s">
        <v>3967</v>
      </c>
      <c r="H629" t="s">
        <v>2383</v>
      </c>
    </row>
    <row r="630" spans="1:8" x14ac:dyDescent="0.2">
      <c r="A630" t="s">
        <v>3963</v>
      </c>
      <c r="B630">
        <v>716.32344379999995</v>
      </c>
      <c r="C630">
        <v>538.73181120000004</v>
      </c>
      <c r="D630">
        <v>0.41104000000000002</v>
      </c>
      <c r="E630">
        <v>1.2501999999999999E-4</v>
      </c>
      <c r="F630">
        <v>3.1733999999999998E-3</v>
      </c>
      <c r="G630" t="s">
        <v>3964</v>
      </c>
      <c r="H630" t="s">
        <v>3965</v>
      </c>
    </row>
    <row r="631" spans="1:8" x14ac:dyDescent="0.2">
      <c r="A631" t="s">
        <v>3961</v>
      </c>
      <c r="B631">
        <v>993.53703419999999</v>
      </c>
      <c r="C631">
        <v>747.29339330000005</v>
      </c>
      <c r="D631">
        <v>0.41089999999999999</v>
      </c>
      <c r="E631" s="1">
        <v>4.4199999999999997E-5</v>
      </c>
      <c r="F631">
        <v>1.3893E-3</v>
      </c>
      <c r="G631" t="s">
        <v>3962</v>
      </c>
      <c r="H631" t="s">
        <v>578</v>
      </c>
    </row>
    <row r="632" spans="1:8" x14ac:dyDescent="0.2">
      <c r="A632" t="s">
        <v>3960</v>
      </c>
      <c r="B632">
        <v>1623.0537240000001</v>
      </c>
      <c r="C632">
        <v>1220.9542180000001</v>
      </c>
      <c r="D632">
        <v>0.41070000000000001</v>
      </c>
      <c r="E632" s="1">
        <v>1.01E-5</v>
      </c>
      <c r="F632">
        <v>4.3112000000000001E-4</v>
      </c>
      <c r="G632" t="str">
        <f>VLOOKUP(A632,'[1]name additions'!$A$1:$F$298,6,0)</f>
        <v>CGLD11/BFA3</v>
      </c>
      <c r="H632" t="s">
        <v>3463</v>
      </c>
    </row>
    <row r="633" spans="1:8" x14ac:dyDescent="0.2">
      <c r="A633" t="s">
        <v>3957</v>
      </c>
      <c r="B633">
        <v>1184.341128</v>
      </c>
      <c r="C633">
        <v>890.99001469999996</v>
      </c>
      <c r="D633">
        <v>0.41060000000000002</v>
      </c>
      <c r="E633" s="1">
        <v>2.7399999999999999E-5</v>
      </c>
      <c r="F633">
        <v>9.7298999999999997E-4</v>
      </c>
      <c r="G633" t="s">
        <v>3958</v>
      </c>
      <c r="H633" t="s">
        <v>3959</v>
      </c>
    </row>
    <row r="634" spans="1:8" x14ac:dyDescent="0.2">
      <c r="A634" t="s">
        <v>3955</v>
      </c>
      <c r="B634">
        <v>7116.6881389999999</v>
      </c>
      <c r="C634">
        <v>5354.0224209999997</v>
      </c>
      <c r="D634">
        <v>0.41058</v>
      </c>
      <c r="E634" s="1">
        <v>4.2299999999999998E-5</v>
      </c>
      <c r="F634">
        <v>1.3479E-3</v>
      </c>
      <c r="G634" t="s">
        <v>3956</v>
      </c>
      <c r="H634" t="s">
        <v>121</v>
      </c>
    </row>
    <row r="635" spans="1:8" x14ac:dyDescent="0.2">
      <c r="A635" t="s">
        <v>3952</v>
      </c>
      <c r="B635">
        <v>310.96882870000002</v>
      </c>
      <c r="C635">
        <v>234.0413849</v>
      </c>
      <c r="D635">
        <v>0.41000999999999999</v>
      </c>
      <c r="E635">
        <v>2.3104000000000002E-3</v>
      </c>
      <c r="F635">
        <v>2.9218000000000001E-2</v>
      </c>
      <c r="G635" t="s">
        <v>3953</v>
      </c>
      <c r="H635" t="s">
        <v>3954</v>
      </c>
    </row>
    <row r="636" spans="1:8" x14ac:dyDescent="0.2">
      <c r="A636" t="s">
        <v>3949</v>
      </c>
      <c r="B636">
        <v>26501.67251</v>
      </c>
      <c r="C636">
        <v>19946.168229999999</v>
      </c>
      <c r="D636">
        <v>0.40997</v>
      </c>
      <c r="E636" s="1">
        <v>3.9299999999999999E-7</v>
      </c>
      <c r="F636" s="1">
        <v>3.0899999999999999E-5</v>
      </c>
      <c r="G636" t="s">
        <v>3950</v>
      </c>
      <c r="H636" t="s">
        <v>3951</v>
      </c>
    </row>
    <row r="637" spans="1:8" x14ac:dyDescent="0.2">
      <c r="A637" t="s">
        <v>3947</v>
      </c>
      <c r="B637">
        <v>1890.1649849999999</v>
      </c>
      <c r="C637">
        <v>1422.763355</v>
      </c>
      <c r="D637">
        <v>0.40982000000000002</v>
      </c>
      <c r="E637" s="1">
        <v>6.9399999999999996E-6</v>
      </c>
      <c r="F637">
        <v>3.1550000000000003E-4</v>
      </c>
      <c r="G637" t="s">
        <v>3948</v>
      </c>
      <c r="H637" t="s">
        <v>2389</v>
      </c>
    </row>
    <row r="638" spans="1:8" x14ac:dyDescent="0.2">
      <c r="A638" t="s">
        <v>3946</v>
      </c>
      <c r="B638">
        <v>750.88550150000003</v>
      </c>
      <c r="C638">
        <v>565.26038249999999</v>
      </c>
      <c r="D638">
        <v>0.40967999999999999</v>
      </c>
      <c r="E638">
        <v>1.1599000000000001E-4</v>
      </c>
      <c r="F638">
        <v>2.9992E-3</v>
      </c>
      <c r="H638" t="s">
        <v>9</v>
      </c>
    </row>
    <row r="639" spans="1:8" x14ac:dyDescent="0.2">
      <c r="A639" t="s">
        <v>3944</v>
      </c>
      <c r="B639">
        <v>1747.335495</v>
      </c>
      <c r="C639">
        <v>1315.6323070000001</v>
      </c>
      <c r="D639">
        <v>0.40939999999999999</v>
      </c>
      <c r="E639" s="1">
        <v>7.9100000000000005E-6</v>
      </c>
      <c r="F639">
        <v>3.5216000000000002E-4</v>
      </c>
      <c r="H639" t="s">
        <v>3945</v>
      </c>
    </row>
    <row r="640" spans="1:8" x14ac:dyDescent="0.2">
      <c r="A640" t="s">
        <v>3941</v>
      </c>
      <c r="B640">
        <v>1770.5475570000001</v>
      </c>
      <c r="C640">
        <v>1333.253944</v>
      </c>
      <c r="D640">
        <v>0.40923999999999999</v>
      </c>
      <c r="E640" s="1">
        <v>9.1300000000000007E-6</v>
      </c>
      <c r="F640">
        <v>3.9827999999999999E-4</v>
      </c>
      <c r="G640" t="s">
        <v>3942</v>
      </c>
      <c r="H640" t="s">
        <v>3943</v>
      </c>
    </row>
    <row r="641" spans="1:8" x14ac:dyDescent="0.2">
      <c r="A641" t="s">
        <v>3939</v>
      </c>
      <c r="B641">
        <v>841.94797170000004</v>
      </c>
      <c r="C641">
        <v>634.19021239999995</v>
      </c>
      <c r="D641">
        <v>0.40882000000000002</v>
      </c>
      <c r="E641" s="1">
        <v>7.5599999999999994E-5</v>
      </c>
      <c r="F641">
        <v>2.1221E-3</v>
      </c>
      <c r="G641" t="s">
        <v>3940</v>
      </c>
      <c r="H641" t="s">
        <v>2695</v>
      </c>
    </row>
    <row r="642" spans="1:8" x14ac:dyDescent="0.2">
      <c r="A642" t="s">
        <v>3936</v>
      </c>
      <c r="B642">
        <v>396.85901200000001</v>
      </c>
      <c r="C642">
        <v>298.93085100000002</v>
      </c>
      <c r="D642">
        <v>0.40881000000000001</v>
      </c>
      <c r="E642">
        <v>1.0457999999999999E-3</v>
      </c>
      <c r="F642">
        <v>1.6123999999999999E-2</v>
      </c>
      <c r="G642" t="s">
        <v>3937</v>
      </c>
      <c r="H642" t="s">
        <v>3938</v>
      </c>
    </row>
    <row r="643" spans="1:8" x14ac:dyDescent="0.2">
      <c r="A643" t="s">
        <v>3935</v>
      </c>
      <c r="B643">
        <v>500.54729600000002</v>
      </c>
      <c r="C643">
        <v>377.06342549999999</v>
      </c>
      <c r="D643">
        <v>0.40870000000000001</v>
      </c>
      <c r="E643">
        <v>6.5877000000000004E-4</v>
      </c>
      <c r="F643">
        <v>1.1368E-2</v>
      </c>
      <c r="H643" t="s">
        <v>1878</v>
      </c>
    </row>
    <row r="644" spans="1:8" x14ac:dyDescent="0.2">
      <c r="A644" t="s">
        <v>3933</v>
      </c>
      <c r="B644">
        <v>380.21520240000001</v>
      </c>
      <c r="C644">
        <v>286.48452680000003</v>
      </c>
      <c r="D644">
        <v>0.40836</v>
      </c>
      <c r="E644">
        <v>1.2099000000000001E-3</v>
      </c>
      <c r="F644">
        <v>1.7922E-2</v>
      </c>
      <c r="G644" t="s">
        <v>3934</v>
      </c>
      <c r="H644" t="s">
        <v>3012</v>
      </c>
    </row>
    <row r="645" spans="1:8" x14ac:dyDescent="0.2">
      <c r="A645" t="s">
        <v>3931</v>
      </c>
      <c r="B645">
        <v>5257.4352920000001</v>
      </c>
      <c r="C645">
        <v>3961.8860960000002</v>
      </c>
      <c r="D645">
        <v>0.40816999999999998</v>
      </c>
      <c r="E645" s="1">
        <v>1.48E-6</v>
      </c>
      <c r="F645" s="1">
        <v>8.8200000000000003E-5</v>
      </c>
      <c r="G645" t="s">
        <v>3932</v>
      </c>
      <c r="H645" t="s">
        <v>362</v>
      </c>
    </row>
    <row r="646" spans="1:8" x14ac:dyDescent="0.2">
      <c r="A646" t="s">
        <v>3929</v>
      </c>
      <c r="B646">
        <v>4561.0776830000004</v>
      </c>
      <c r="C646">
        <v>3437.5153319999999</v>
      </c>
      <c r="D646">
        <v>0.40800999999999998</v>
      </c>
      <c r="E646" s="1">
        <v>1.75E-6</v>
      </c>
      <c r="F646">
        <v>1.0228E-4</v>
      </c>
      <c r="G646" t="str">
        <f>VLOOKUP(A646,'[1]name additions'!$A$1:$F$298,6,0)</f>
        <v>PRPS6</v>
      </c>
      <c r="H646" t="s">
        <v>3930</v>
      </c>
    </row>
    <row r="647" spans="1:8" x14ac:dyDescent="0.2">
      <c r="A647" t="s">
        <v>3927</v>
      </c>
      <c r="B647">
        <v>720.48920610000005</v>
      </c>
      <c r="C647">
        <v>543.11833000000001</v>
      </c>
      <c r="D647">
        <v>0.40771000000000002</v>
      </c>
      <c r="E647">
        <v>4.2291999999999998E-3</v>
      </c>
      <c r="F647">
        <v>4.5767000000000002E-2</v>
      </c>
      <c r="G647" t="str">
        <f>VLOOKUP(A647,'[1]name additions'!$A$1:$F$298,6,0)</f>
        <v>BRX1-2</v>
      </c>
      <c r="H647" t="s">
        <v>3928</v>
      </c>
    </row>
    <row r="648" spans="1:8" x14ac:dyDescent="0.2">
      <c r="A648" t="s">
        <v>3924</v>
      </c>
      <c r="B648">
        <v>301.72271219999999</v>
      </c>
      <c r="C648">
        <v>227.47538750000001</v>
      </c>
      <c r="D648">
        <v>0.40750999999999998</v>
      </c>
      <c r="E648">
        <v>2.7935E-3</v>
      </c>
      <c r="F648">
        <v>3.3491E-2</v>
      </c>
      <c r="G648" t="s">
        <v>3925</v>
      </c>
      <c r="H648" t="s">
        <v>3926</v>
      </c>
    </row>
    <row r="649" spans="1:8" x14ac:dyDescent="0.2">
      <c r="A649" t="s">
        <v>3921</v>
      </c>
      <c r="B649">
        <v>1066.99926</v>
      </c>
      <c r="C649">
        <v>804.48071630000004</v>
      </c>
      <c r="D649">
        <v>0.40743000000000001</v>
      </c>
      <c r="E649" s="1">
        <v>3.7200000000000003E-5</v>
      </c>
      <c r="F649">
        <v>1.2218999999999999E-3</v>
      </c>
      <c r="G649" t="s">
        <v>3922</v>
      </c>
      <c r="H649" t="s">
        <v>3923</v>
      </c>
    </row>
    <row r="650" spans="1:8" x14ac:dyDescent="0.2">
      <c r="A650" t="s">
        <v>3919</v>
      </c>
      <c r="B650">
        <v>527.71836740000003</v>
      </c>
      <c r="C650">
        <v>397.95934720000002</v>
      </c>
      <c r="D650">
        <v>0.40715000000000001</v>
      </c>
      <c r="E650">
        <v>4.5239E-4</v>
      </c>
      <c r="F650">
        <v>8.4445000000000006E-3</v>
      </c>
      <c r="H650" t="s">
        <v>3920</v>
      </c>
    </row>
    <row r="651" spans="1:8" x14ac:dyDescent="0.2">
      <c r="A651" t="s">
        <v>3916</v>
      </c>
      <c r="B651">
        <v>451.51815429999999</v>
      </c>
      <c r="C651">
        <v>340.50827129999999</v>
      </c>
      <c r="D651">
        <v>0.40709000000000001</v>
      </c>
      <c r="E651">
        <v>7.1487999999999999E-4</v>
      </c>
      <c r="F651">
        <v>1.2076999999999999E-2</v>
      </c>
      <c r="G651" t="s">
        <v>3917</v>
      </c>
      <c r="H651" t="s">
        <v>3918</v>
      </c>
    </row>
    <row r="652" spans="1:8" x14ac:dyDescent="0.2">
      <c r="A652" t="s">
        <v>3913</v>
      </c>
      <c r="B652">
        <v>930.15836960000001</v>
      </c>
      <c r="C652">
        <v>701.48019790000001</v>
      </c>
      <c r="D652">
        <v>0.40706999999999999</v>
      </c>
      <c r="E652" s="1">
        <v>7.2600000000000003E-5</v>
      </c>
      <c r="F652">
        <v>2.0498999999999999E-3</v>
      </c>
      <c r="G652" t="s">
        <v>3914</v>
      </c>
      <c r="H652" t="s">
        <v>3915</v>
      </c>
    </row>
    <row r="653" spans="1:8" x14ac:dyDescent="0.2">
      <c r="A653" t="s">
        <v>3911</v>
      </c>
      <c r="B653">
        <v>971.60498930000006</v>
      </c>
      <c r="C653">
        <v>732.82400989999996</v>
      </c>
      <c r="D653">
        <v>0.40689999999999998</v>
      </c>
      <c r="E653" s="1">
        <v>6.0300000000000002E-5</v>
      </c>
      <c r="F653">
        <v>1.7729E-3</v>
      </c>
      <c r="G653" t="s">
        <v>3912</v>
      </c>
      <c r="H653" t="s">
        <v>3205</v>
      </c>
    </row>
    <row r="654" spans="1:8" x14ac:dyDescent="0.2">
      <c r="A654" t="s">
        <v>3909</v>
      </c>
      <c r="B654">
        <v>651.36205029999996</v>
      </c>
      <c r="C654">
        <v>491.41923939999998</v>
      </c>
      <c r="D654">
        <v>0.40650999999999998</v>
      </c>
      <c r="E654">
        <v>2.0133E-4</v>
      </c>
      <c r="F654">
        <v>4.5742999999999999E-3</v>
      </c>
      <c r="H654" t="s">
        <v>3910</v>
      </c>
    </row>
    <row r="655" spans="1:8" x14ac:dyDescent="0.2">
      <c r="A655" t="s">
        <v>3906</v>
      </c>
      <c r="B655">
        <v>965.58396540000001</v>
      </c>
      <c r="C655">
        <v>728.50785880000001</v>
      </c>
      <c r="D655">
        <v>0.40645999999999999</v>
      </c>
      <c r="E655" s="1">
        <v>6.1099999999999994E-5</v>
      </c>
      <c r="F655">
        <v>1.7855E-3</v>
      </c>
      <c r="G655" t="s">
        <v>3907</v>
      </c>
      <c r="H655" t="s">
        <v>3908</v>
      </c>
    </row>
    <row r="656" spans="1:8" x14ac:dyDescent="0.2">
      <c r="A656" t="s">
        <v>3904</v>
      </c>
      <c r="B656">
        <v>517.18231040000001</v>
      </c>
      <c r="C656">
        <v>390.29283779999997</v>
      </c>
      <c r="D656">
        <v>0.40611999999999998</v>
      </c>
      <c r="E656">
        <v>4.2350999999999999E-4</v>
      </c>
      <c r="F656">
        <v>8.0257000000000002E-3</v>
      </c>
      <c r="G656" t="str">
        <f>VLOOKUP(A656,'[1]name additions'!$A$1:$F$298,6,0)</f>
        <v xml:space="preserve"> ENGB-3</v>
      </c>
      <c r="H656" t="s">
        <v>3905</v>
      </c>
    </row>
    <row r="657" spans="1:8" x14ac:dyDescent="0.2">
      <c r="A657" t="s">
        <v>3903</v>
      </c>
      <c r="B657">
        <v>716.10112519999996</v>
      </c>
      <c r="C657">
        <v>540.46738760000005</v>
      </c>
      <c r="D657">
        <v>0.40595999999999999</v>
      </c>
      <c r="E657">
        <v>1.5922000000000001E-4</v>
      </c>
      <c r="F657">
        <v>3.8493999999999998E-3</v>
      </c>
      <c r="H657" t="s">
        <v>9</v>
      </c>
    </row>
    <row r="658" spans="1:8" x14ac:dyDescent="0.2">
      <c r="A658" t="s">
        <v>3900</v>
      </c>
      <c r="B658">
        <v>8888.8347780000004</v>
      </c>
      <c r="C658">
        <v>6708.7575079999997</v>
      </c>
      <c r="D658">
        <v>0.40594999999999998</v>
      </c>
      <c r="E658" s="1">
        <v>3.2499999999999998E-6</v>
      </c>
      <c r="F658">
        <v>1.7165999999999999E-4</v>
      </c>
      <c r="G658" t="s">
        <v>3901</v>
      </c>
      <c r="H658" t="s">
        <v>3902</v>
      </c>
    </row>
    <row r="659" spans="1:8" x14ac:dyDescent="0.2">
      <c r="A659" t="s">
        <v>3898</v>
      </c>
      <c r="B659">
        <v>932.74477000000002</v>
      </c>
      <c r="C659">
        <v>704.09840020000001</v>
      </c>
      <c r="D659">
        <v>0.40571000000000002</v>
      </c>
      <c r="E659" s="1">
        <v>6.2299999999999996E-5</v>
      </c>
      <c r="F659">
        <v>1.8109000000000001E-3</v>
      </c>
      <c r="H659" t="s">
        <v>3899</v>
      </c>
    </row>
    <row r="660" spans="1:8" x14ac:dyDescent="0.2">
      <c r="A660" t="s">
        <v>3896</v>
      </c>
      <c r="B660">
        <v>1941.304308</v>
      </c>
      <c r="C660">
        <v>1466.038004</v>
      </c>
      <c r="D660">
        <v>0.40510000000000002</v>
      </c>
      <c r="E660" s="1">
        <v>9.9299999999999998E-6</v>
      </c>
      <c r="F660">
        <v>4.2617000000000002E-4</v>
      </c>
      <c r="G660" t="s">
        <v>3897</v>
      </c>
      <c r="H660" t="s">
        <v>3249</v>
      </c>
    </row>
    <row r="661" spans="1:8" x14ac:dyDescent="0.2">
      <c r="A661" t="s">
        <v>3893</v>
      </c>
      <c r="B661">
        <v>5401.8292060000003</v>
      </c>
      <c r="C661">
        <v>4079.4546230000001</v>
      </c>
      <c r="D661">
        <v>0.40506999999999999</v>
      </c>
      <c r="E661" s="1">
        <v>4.0000000000000003E-5</v>
      </c>
      <c r="F661">
        <v>1.2853999999999999E-3</v>
      </c>
      <c r="G661" t="s">
        <v>3894</v>
      </c>
      <c r="H661" t="s">
        <v>3895</v>
      </c>
    </row>
    <row r="662" spans="1:8" x14ac:dyDescent="0.2">
      <c r="A662" t="s">
        <v>3892</v>
      </c>
      <c r="B662">
        <v>1208.6108240000001</v>
      </c>
      <c r="C662">
        <v>912.81907439999998</v>
      </c>
      <c r="D662">
        <v>0.40494999999999998</v>
      </c>
      <c r="E662" s="1">
        <v>3.68E-5</v>
      </c>
      <c r="F662">
        <v>1.2126999999999999E-3</v>
      </c>
      <c r="H662" t="s">
        <v>578</v>
      </c>
    </row>
    <row r="663" spans="1:8" x14ac:dyDescent="0.2">
      <c r="A663" t="s">
        <v>3887</v>
      </c>
      <c r="B663">
        <v>1736.096395</v>
      </c>
      <c r="C663">
        <v>1311.274324</v>
      </c>
      <c r="D663">
        <v>0.40488000000000002</v>
      </c>
      <c r="E663" s="1">
        <v>1.52E-5</v>
      </c>
      <c r="F663">
        <v>5.9710999999999998E-4</v>
      </c>
      <c r="G663" t="s">
        <v>3888</v>
      </c>
      <c r="H663" t="s">
        <v>3889</v>
      </c>
    </row>
    <row r="664" spans="1:8" x14ac:dyDescent="0.2">
      <c r="A664" t="s">
        <v>3890</v>
      </c>
      <c r="B664">
        <v>724.21873259999995</v>
      </c>
      <c r="C664">
        <v>547.0002571</v>
      </c>
      <c r="D664">
        <v>0.40488000000000002</v>
      </c>
      <c r="E664">
        <v>1.5527999999999999E-4</v>
      </c>
      <c r="F664">
        <v>3.7759E-3</v>
      </c>
      <c r="G664" t="s">
        <v>5330</v>
      </c>
      <c r="H664" t="s">
        <v>3891</v>
      </c>
    </row>
    <row r="665" spans="1:8" x14ac:dyDescent="0.2">
      <c r="A665" t="s">
        <v>3886</v>
      </c>
      <c r="B665">
        <v>671.64039849999995</v>
      </c>
      <c r="C665">
        <v>507.3321009</v>
      </c>
      <c r="D665">
        <v>0.40476000000000001</v>
      </c>
      <c r="E665">
        <v>1.9316E-4</v>
      </c>
      <c r="F665">
        <v>4.4207999999999999E-3</v>
      </c>
      <c r="H665" t="s">
        <v>9</v>
      </c>
    </row>
    <row r="666" spans="1:8" x14ac:dyDescent="0.2">
      <c r="A666" t="s">
        <v>3883</v>
      </c>
      <c r="B666">
        <v>1051.8442789999999</v>
      </c>
      <c r="C666">
        <v>794.56889220000005</v>
      </c>
      <c r="D666">
        <v>0.40467999999999998</v>
      </c>
      <c r="E666">
        <v>1.5822E-3</v>
      </c>
      <c r="F666">
        <v>2.1925E-2</v>
      </c>
      <c r="G666" t="s">
        <v>3884</v>
      </c>
      <c r="H666" t="s">
        <v>3885</v>
      </c>
    </row>
    <row r="667" spans="1:8" x14ac:dyDescent="0.2">
      <c r="A667" t="s">
        <v>3882</v>
      </c>
      <c r="B667">
        <v>417.73066369999998</v>
      </c>
      <c r="C667">
        <v>315.56116580000003</v>
      </c>
      <c r="D667">
        <v>0.40465000000000001</v>
      </c>
      <c r="E667">
        <v>1.1360000000000001E-3</v>
      </c>
      <c r="F667">
        <v>1.7111999999999999E-2</v>
      </c>
      <c r="G667" t="s">
        <v>5329</v>
      </c>
      <c r="H667" t="s">
        <v>3002</v>
      </c>
    </row>
    <row r="668" spans="1:8" x14ac:dyDescent="0.2">
      <c r="A668" t="s">
        <v>3881</v>
      </c>
      <c r="B668">
        <v>1513.707854</v>
      </c>
      <c r="C668">
        <v>1143.60077</v>
      </c>
      <c r="D668">
        <v>0.40450000000000003</v>
      </c>
      <c r="E668">
        <v>1.0387000000000001E-4</v>
      </c>
      <c r="F668">
        <v>2.7574000000000001E-3</v>
      </c>
      <c r="H668" t="s">
        <v>578</v>
      </c>
    </row>
    <row r="669" spans="1:8" x14ac:dyDescent="0.2">
      <c r="A669" t="s">
        <v>3878</v>
      </c>
      <c r="B669">
        <v>1005.964298</v>
      </c>
      <c r="C669">
        <v>760.17757819999997</v>
      </c>
      <c r="D669">
        <v>0.40416999999999997</v>
      </c>
      <c r="E669" s="1">
        <v>4.2700000000000001E-5</v>
      </c>
      <c r="F669">
        <v>1.3517E-3</v>
      </c>
      <c r="G669" t="s">
        <v>3879</v>
      </c>
      <c r="H669" t="s">
        <v>3880</v>
      </c>
    </row>
    <row r="670" spans="1:8" x14ac:dyDescent="0.2">
      <c r="A670" t="s">
        <v>3876</v>
      </c>
      <c r="B670">
        <v>2510.512146</v>
      </c>
      <c r="C670">
        <v>1897.2046600000001</v>
      </c>
      <c r="D670">
        <v>0.40411000000000002</v>
      </c>
      <c r="E670" s="1">
        <v>6.0399999999999998E-6</v>
      </c>
      <c r="F670">
        <v>2.8423000000000001E-4</v>
      </c>
      <c r="H670" t="s">
        <v>3877</v>
      </c>
    </row>
    <row r="671" spans="1:8" x14ac:dyDescent="0.2">
      <c r="A671" t="s">
        <v>3873</v>
      </c>
      <c r="B671">
        <v>1824.5363620000001</v>
      </c>
      <c r="C671">
        <v>1379.1418329999999</v>
      </c>
      <c r="D671">
        <v>0.40376000000000001</v>
      </c>
      <c r="E671" s="1">
        <v>1.0699999999999999E-5</v>
      </c>
      <c r="F671">
        <v>4.5542E-4</v>
      </c>
      <c r="G671" t="s">
        <v>3874</v>
      </c>
      <c r="H671" t="s">
        <v>3875</v>
      </c>
    </row>
    <row r="672" spans="1:8" x14ac:dyDescent="0.2">
      <c r="A672" t="s">
        <v>3870</v>
      </c>
      <c r="B672">
        <v>1325.449349</v>
      </c>
      <c r="C672">
        <v>1002.0502770000001</v>
      </c>
      <c r="D672">
        <v>0.40353</v>
      </c>
      <c r="E672">
        <v>2.8576000000000001E-3</v>
      </c>
      <c r="F672">
        <v>3.4047000000000001E-2</v>
      </c>
      <c r="G672" t="s">
        <v>3871</v>
      </c>
      <c r="H672" t="s">
        <v>3872</v>
      </c>
    </row>
    <row r="673" spans="1:8" x14ac:dyDescent="0.2">
      <c r="A673" t="s">
        <v>3867</v>
      </c>
      <c r="B673">
        <v>755.71379239999999</v>
      </c>
      <c r="C673">
        <v>571.34020459999999</v>
      </c>
      <c r="D673">
        <v>0.40349000000000002</v>
      </c>
      <c r="E673">
        <v>1.3458E-4</v>
      </c>
      <c r="F673">
        <v>3.3647E-3</v>
      </c>
      <c r="G673" t="s">
        <v>3868</v>
      </c>
      <c r="H673" t="s">
        <v>3869</v>
      </c>
    </row>
    <row r="674" spans="1:8" x14ac:dyDescent="0.2">
      <c r="A674" t="s">
        <v>3864</v>
      </c>
      <c r="B674">
        <v>544.4646444</v>
      </c>
      <c r="C674">
        <v>411.7016931</v>
      </c>
      <c r="D674">
        <v>0.40323999999999999</v>
      </c>
      <c r="E674">
        <v>3.9301000000000001E-4</v>
      </c>
      <c r="F674">
        <v>7.5569000000000001E-3</v>
      </c>
      <c r="G674" t="s">
        <v>3865</v>
      </c>
      <c r="H674" t="s">
        <v>3866</v>
      </c>
    </row>
    <row r="675" spans="1:8" x14ac:dyDescent="0.2">
      <c r="A675" t="s">
        <v>3862</v>
      </c>
      <c r="B675">
        <v>2678.0911540000002</v>
      </c>
      <c r="C675">
        <v>2025.228961</v>
      </c>
      <c r="D675">
        <v>0.40311999999999998</v>
      </c>
      <c r="E675">
        <v>2.1456000000000001E-4</v>
      </c>
      <c r="F675">
        <v>4.8133999999999998E-3</v>
      </c>
      <c r="G675" t="s">
        <v>3863</v>
      </c>
      <c r="H675" t="s">
        <v>9</v>
      </c>
    </row>
    <row r="676" spans="1:8" x14ac:dyDescent="0.2">
      <c r="A676" t="s">
        <v>3860</v>
      </c>
      <c r="B676">
        <v>452.32749699999999</v>
      </c>
      <c r="C676">
        <v>342.19611329999998</v>
      </c>
      <c r="D676">
        <v>0.40254000000000001</v>
      </c>
      <c r="E676">
        <v>2.4824999999999999E-3</v>
      </c>
      <c r="F676">
        <v>3.0662999999999999E-2</v>
      </c>
      <c r="G676" t="s">
        <v>5328</v>
      </c>
      <c r="H676" t="s">
        <v>3861</v>
      </c>
    </row>
    <row r="677" spans="1:8" x14ac:dyDescent="0.2">
      <c r="A677" t="s">
        <v>3857</v>
      </c>
      <c r="B677">
        <v>853.03868739999996</v>
      </c>
      <c r="C677">
        <v>645.40266699999995</v>
      </c>
      <c r="D677">
        <v>0.40240999999999999</v>
      </c>
      <c r="E677">
        <v>1.1496E-4</v>
      </c>
      <c r="F677">
        <v>2.9815000000000002E-3</v>
      </c>
      <c r="G677" t="s">
        <v>3858</v>
      </c>
      <c r="H677" t="s">
        <v>3859</v>
      </c>
    </row>
    <row r="678" spans="1:8" x14ac:dyDescent="0.2">
      <c r="A678" t="s">
        <v>3854</v>
      </c>
      <c r="B678">
        <v>693.15275580000002</v>
      </c>
      <c r="C678">
        <v>524.5097902</v>
      </c>
      <c r="D678">
        <v>0.4022</v>
      </c>
      <c r="E678">
        <v>4.1835E-4</v>
      </c>
      <c r="F678">
        <v>7.9521000000000001E-3</v>
      </c>
      <c r="G678" t="s">
        <v>3855</v>
      </c>
      <c r="H678" t="s">
        <v>3856</v>
      </c>
    </row>
    <row r="679" spans="1:8" x14ac:dyDescent="0.2">
      <c r="A679" t="s">
        <v>3853</v>
      </c>
      <c r="B679">
        <v>506.37453090000002</v>
      </c>
      <c r="C679">
        <v>383.28131250000001</v>
      </c>
      <c r="D679">
        <v>0.40179999999999999</v>
      </c>
      <c r="E679">
        <v>2.2047999999999998E-3</v>
      </c>
      <c r="F679">
        <v>2.8133999999999999E-2</v>
      </c>
      <c r="G679" t="str">
        <f>VLOOKUP(A679,'[1]name additions'!$A$1:$F$298,6,0)</f>
        <v>RPPR5</v>
      </c>
      <c r="H679" t="s">
        <v>3511</v>
      </c>
    </row>
    <row r="680" spans="1:8" x14ac:dyDescent="0.2">
      <c r="A680" t="s">
        <v>3851</v>
      </c>
      <c r="B680">
        <v>1231.0188029999999</v>
      </c>
      <c r="C680">
        <v>931.78455480000002</v>
      </c>
      <c r="D680">
        <v>0.40178000000000003</v>
      </c>
      <c r="E680" s="1">
        <v>3.1399999999999998E-5</v>
      </c>
      <c r="F680">
        <v>1.0740000000000001E-3</v>
      </c>
      <c r="G680" t="str">
        <f>VLOOKUP(A680,'[1]name additions'!$A$1:$F$298,6,0)</f>
        <v>PES</v>
      </c>
      <c r="H680" t="s">
        <v>3852</v>
      </c>
    </row>
    <row r="681" spans="1:8" x14ac:dyDescent="0.2">
      <c r="A681" t="s">
        <v>3848</v>
      </c>
      <c r="B681">
        <v>1229.137025</v>
      </c>
      <c r="C681">
        <v>930.40270650000002</v>
      </c>
      <c r="D681">
        <v>0.40172000000000002</v>
      </c>
      <c r="E681" s="1">
        <v>4.0599999999999998E-5</v>
      </c>
      <c r="F681">
        <v>1.3032E-3</v>
      </c>
      <c r="G681" t="s">
        <v>3849</v>
      </c>
      <c r="H681" t="s">
        <v>3850</v>
      </c>
    </row>
    <row r="682" spans="1:8" x14ac:dyDescent="0.2">
      <c r="A682" t="s">
        <v>3846</v>
      </c>
      <c r="B682">
        <v>1429.3662380000001</v>
      </c>
      <c r="C682">
        <v>1082.1004009999999</v>
      </c>
      <c r="D682">
        <v>0.40154000000000001</v>
      </c>
      <c r="E682" s="1">
        <v>2.83E-5</v>
      </c>
      <c r="F682">
        <v>9.9278999999999991E-4</v>
      </c>
      <c r="G682" t="s">
        <v>5327</v>
      </c>
      <c r="H682" t="s">
        <v>3847</v>
      </c>
    </row>
    <row r="683" spans="1:8" x14ac:dyDescent="0.2">
      <c r="A683" t="s">
        <v>3843</v>
      </c>
      <c r="B683">
        <v>506.74582290000001</v>
      </c>
      <c r="C683">
        <v>383.67110889999998</v>
      </c>
      <c r="D683">
        <v>0.40139000000000002</v>
      </c>
      <c r="E683">
        <v>6.8743999999999999E-4</v>
      </c>
      <c r="F683">
        <v>1.1724999999999999E-2</v>
      </c>
      <c r="G683" t="s">
        <v>3844</v>
      </c>
      <c r="H683" t="s">
        <v>3845</v>
      </c>
    </row>
    <row r="684" spans="1:8" x14ac:dyDescent="0.2">
      <c r="A684" t="s">
        <v>3840</v>
      </c>
      <c r="B684">
        <v>2091.6593760000001</v>
      </c>
      <c r="C684">
        <v>1584.543244</v>
      </c>
      <c r="D684">
        <v>0.40057999999999999</v>
      </c>
      <c r="E684" s="1">
        <v>1.2799999999999999E-5</v>
      </c>
      <c r="F684">
        <v>5.2422000000000005E-4</v>
      </c>
      <c r="G684" t="s">
        <v>3841</v>
      </c>
      <c r="H684" t="s">
        <v>3842</v>
      </c>
    </row>
    <row r="685" spans="1:8" x14ac:dyDescent="0.2">
      <c r="A685" t="s">
        <v>3837</v>
      </c>
      <c r="B685">
        <v>2775.0526629999999</v>
      </c>
      <c r="C685">
        <v>2102.321207</v>
      </c>
      <c r="D685">
        <v>0.40053</v>
      </c>
      <c r="E685" s="1">
        <v>4.9100000000000004E-6</v>
      </c>
      <c r="F685">
        <v>2.4023999999999999E-4</v>
      </c>
      <c r="G685" t="s">
        <v>3838</v>
      </c>
      <c r="H685" t="s">
        <v>3839</v>
      </c>
    </row>
    <row r="686" spans="1:8" x14ac:dyDescent="0.2">
      <c r="A686" t="s">
        <v>3836</v>
      </c>
      <c r="B686">
        <v>2967.455422</v>
      </c>
      <c r="C686">
        <v>2248.2189229999999</v>
      </c>
      <c r="D686">
        <v>0.40044000000000002</v>
      </c>
      <c r="E686" s="1">
        <v>5.1499999999999998E-6</v>
      </c>
      <c r="F686">
        <v>2.4815999999999998E-4</v>
      </c>
      <c r="G686" t="str">
        <f>VLOOKUP(A686,'[1]name additions'!$A$1:$F$298,6,0)</f>
        <v>BDS2</v>
      </c>
      <c r="H686" t="s">
        <v>3321</v>
      </c>
    </row>
    <row r="687" spans="1:8" x14ac:dyDescent="0.2">
      <c r="A687" t="s">
        <v>3834</v>
      </c>
      <c r="B687">
        <v>1453.5483850000001</v>
      </c>
      <c r="C687">
        <v>1101.4251220000001</v>
      </c>
      <c r="D687">
        <v>0.40021000000000001</v>
      </c>
      <c r="E687">
        <v>3.6840000000000001E-4</v>
      </c>
      <c r="F687">
        <v>7.1602000000000002E-3</v>
      </c>
      <c r="G687" t="s">
        <v>3835</v>
      </c>
      <c r="H687" t="s">
        <v>3661</v>
      </c>
    </row>
    <row r="688" spans="1:8" x14ac:dyDescent="0.2">
      <c r="A688" t="s">
        <v>3831</v>
      </c>
      <c r="B688">
        <v>616.72641490000001</v>
      </c>
      <c r="C688">
        <v>467.33253539999998</v>
      </c>
      <c r="D688">
        <v>0.40017999999999998</v>
      </c>
      <c r="E688">
        <v>3.2093999999999997E-4</v>
      </c>
      <c r="F688">
        <v>6.4659000000000001E-3</v>
      </c>
      <c r="G688" t="s">
        <v>3832</v>
      </c>
      <c r="H688" t="s">
        <v>3833</v>
      </c>
    </row>
    <row r="689" spans="1:8" x14ac:dyDescent="0.2">
      <c r="A689" t="s">
        <v>3829</v>
      </c>
      <c r="B689">
        <v>385.87931120000002</v>
      </c>
      <c r="C689">
        <v>292.4994446</v>
      </c>
      <c r="D689">
        <v>0.39972000000000002</v>
      </c>
      <c r="E689">
        <v>1.6103000000000001E-3</v>
      </c>
      <c r="F689">
        <v>2.2179000000000001E-2</v>
      </c>
      <c r="G689" t="s">
        <v>5370</v>
      </c>
      <c r="H689" t="s">
        <v>3830</v>
      </c>
    </row>
    <row r="690" spans="1:8" x14ac:dyDescent="0.2">
      <c r="A690" t="s">
        <v>3827</v>
      </c>
      <c r="B690">
        <v>750.20766960000003</v>
      </c>
      <c r="C690">
        <v>568.68448190000004</v>
      </c>
      <c r="D690">
        <v>0.39966000000000002</v>
      </c>
      <c r="E690">
        <v>1.7007E-4</v>
      </c>
      <c r="F690">
        <v>4.0505000000000003E-3</v>
      </c>
      <c r="G690" t="s">
        <v>3828</v>
      </c>
      <c r="H690" t="s">
        <v>3249</v>
      </c>
    </row>
    <row r="691" spans="1:8" x14ac:dyDescent="0.2">
      <c r="A691" t="s">
        <v>3825</v>
      </c>
      <c r="B691">
        <v>3025.759986</v>
      </c>
      <c r="C691">
        <v>2293.6500019999999</v>
      </c>
      <c r="D691">
        <v>0.39965000000000001</v>
      </c>
      <c r="E691" s="1">
        <v>6.0700000000000003E-6</v>
      </c>
      <c r="F691">
        <v>2.8425E-4</v>
      </c>
      <c r="H691" t="s">
        <v>3826</v>
      </c>
    </row>
    <row r="692" spans="1:8" x14ac:dyDescent="0.2">
      <c r="A692" t="s">
        <v>3823</v>
      </c>
      <c r="B692">
        <v>459.4345874</v>
      </c>
      <c r="C692">
        <v>348.29562629999998</v>
      </c>
      <c r="D692">
        <v>0.39955000000000002</v>
      </c>
      <c r="E692">
        <v>8.9917999999999997E-4</v>
      </c>
      <c r="F692">
        <v>1.4362E-2</v>
      </c>
      <c r="H692" t="s">
        <v>3824</v>
      </c>
    </row>
    <row r="693" spans="1:8" x14ac:dyDescent="0.2">
      <c r="A693" t="s">
        <v>3820</v>
      </c>
      <c r="B693">
        <v>9995.4212630000002</v>
      </c>
      <c r="C693">
        <v>7578.3654560000004</v>
      </c>
      <c r="D693">
        <v>0.39938000000000001</v>
      </c>
      <c r="E693" s="1">
        <v>1.4300000000000001E-6</v>
      </c>
      <c r="F693" s="1">
        <v>8.5699999999999996E-5</v>
      </c>
      <c r="G693" t="s">
        <v>3821</v>
      </c>
      <c r="H693" t="s">
        <v>3822</v>
      </c>
    </row>
    <row r="694" spans="1:8" x14ac:dyDescent="0.2">
      <c r="A694" t="s">
        <v>3817</v>
      </c>
      <c r="B694">
        <v>864.38737879999996</v>
      </c>
      <c r="C694">
        <v>655.81677609999997</v>
      </c>
      <c r="D694">
        <v>0.39839000000000002</v>
      </c>
      <c r="E694">
        <v>1.0556999999999999E-4</v>
      </c>
      <c r="F694">
        <v>2.7907000000000001E-3</v>
      </c>
      <c r="G694" t="s">
        <v>3818</v>
      </c>
      <c r="H694" t="s">
        <v>3819</v>
      </c>
    </row>
    <row r="695" spans="1:8" x14ac:dyDescent="0.2">
      <c r="A695" t="s">
        <v>3815</v>
      </c>
      <c r="B695">
        <v>1272.100486</v>
      </c>
      <c r="C695">
        <v>965.312859</v>
      </c>
      <c r="D695">
        <v>0.39813999999999999</v>
      </c>
      <c r="E695" s="1">
        <v>3.4700000000000003E-5</v>
      </c>
      <c r="F695">
        <v>1.1628999999999999E-3</v>
      </c>
      <c r="H695" t="s">
        <v>3816</v>
      </c>
    </row>
    <row r="696" spans="1:8" x14ac:dyDescent="0.2">
      <c r="A696" t="s">
        <v>3814</v>
      </c>
      <c r="B696">
        <v>629.23098660000005</v>
      </c>
      <c r="C696">
        <v>477.66854510000002</v>
      </c>
      <c r="D696">
        <v>0.39757999999999999</v>
      </c>
      <c r="E696">
        <v>3.1818999999999999E-4</v>
      </c>
      <c r="F696">
        <v>6.4259E-3</v>
      </c>
    </row>
    <row r="697" spans="1:8" x14ac:dyDescent="0.2">
      <c r="A697" t="s">
        <v>3812</v>
      </c>
      <c r="B697">
        <v>1868.0049120000001</v>
      </c>
      <c r="C697">
        <v>1418.1133319999999</v>
      </c>
      <c r="D697">
        <v>0.39752999999999999</v>
      </c>
      <c r="E697" s="1">
        <v>1.3699999999999999E-5</v>
      </c>
      <c r="F697">
        <v>5.5053000000000003E-4</v>
      </c>
      <c r="H697" t="s">
        <v>3813</v>
      </c>
    </row>
    <row r="698" spans="1:8" x14ac:dyDescent="0.2">
      <c r="A698" t="s">
        <v>3810</v>
      </c>
      <c r="B698">
        <v>687.61548979999998</v>
      </c>
      <c r="C698">
        <v>522.1239028</v>
      </c>
      <c r="D698">
        <v>0.39721000000000001</v>
      </c>
      <c r="E698">
        <v>2.4727000000000001E-4</v>
      </c>
      <c r="F698">
        <v>5.3496000000000004E-3</v>
      </c>
      <c r="H698" t="s">
        <v>3811</v>
      </c>
    </row>
    <row r="699" spans="1:8" x14ac:dyDescent="0.2">
      <c r="A699" t="s">
        <v>3807</v>
      </c>
      <c r="B699">
        <v>2091.9189110000002</v>
      </c>
      <c r="C699">
        <v>1588.631077</v>
      </c>
      <c r="D699">
        <v>0.39704</v>
      </c>
      <c r="E699">
        <v>2.745E-4</v>
      </c>
      <c r="F699">
        <v>5.7486999999999998E-3</v>
      </c>
      <c r="G699" t="s">
        <v>3808</v>
      </c>
      <c r="H699" t="s">
        <v>3809</v>
      </c>
    </row>
    <row r="700" spans="1:8" x14ac:dyDescent="0.2">
      <c r="A700" t="s">
        <v>3804</v>
      </c>
      <c r="B700">
        <v>2208.9200970000002</v>
      </c>
      <c r="C700">
        <v>1677.5966820000001</v>
      </c>
      <c r="D700">
        <v>0.39695000000000003</v>
      </c>
      <c r="E700" s="1">
        <v>1.03E-5</v>
      </c>
      <c r="F700">
        <v>4.3807999999999998E-4</v>
      </c>
      <c r="G700" t="s">
        <v>3805</v>
      </c>
      <c r="H700" t="s">
        <v>3806</v>
      </c>
    </row>
    <row r="701" spans="1:8" x14ac:dyDescent="0.2">
      <c r="A701" t="s">
        <v>3802</v>
      </c>
      <c r="B701">
        <v>3146.0892650000001</v>
      </c>
      <c r="C701">
        <v>2389.6317140000001</v>
      </c>
      <c r="D701">
        <v>0.39677000000000001</v>
      </c>
      <c r="E701" s="1">
        <v>6.0599999999999996E-6</v>
      </c>
      <c r="F701">
        <v>2.8425E-4</v>
      </c>
      <c r="H701" t="s">
        <v>3803</v>
      </c>
    </row>
    <row r="702" spans="1:8" x14ac:dyDescent="0.2">
      <c r="A702" t="s">
        <v>3799</v>
      </c>
      <c r="B702">
        <v>1623.698539</v>
      </c>
      <c r="C702">
        <v>1233.312782</v>
      </c>
      <c r="D702">
        <v>0.39674999999999999</v>
      </c>
      <c r="E702" s="1">
        <v>2.05E-5</v>
      </c>
      <c r="F702">
        <v>7.7105000000000001E-4</v>
      </c>
      <c r="G702" t="s">
        <v>3800</v>
      </c>
      <c r="H702" t="s">
        <v>3801</v>
      </c>
    </row>
    <row r="703" spans="1:8" x14ac:dyDescent="0.2">
      <c r="A703" t="s">
        <v>3797</v>
      </c>
      <c r="B703">
        <v>717.96788470000001</v>
      </c>
      <c r="C703">
        <v>545.53431690000002</v>
      </c>
      <c r="D703">
        <v>0.39624999999999999</v>
      </c>
      <c r="E703">
        <v>1.9574999999999999E-4</v>
      </c>
      <c r="F703">
        <v>4.4659000000000001E-3</v>
      </c>
      <c r="H703" t="s">
        <v>3798</v>
      </c>
    </row>
    <row r="704" spans="1:8" x14ac:dyDescent="0.2">
      <c r="A704" t="s">
        <v>3795</v>
      </c>
      <c r="B704">
        <v>3642.4847329999998</v>
      </c>
      <c r="C704">
        <v>2768.7416010000002</v>
      </c>
      <c r="D704">
        <v>0.39568999999999999</v>
      </c>
      <c r="E704" s="1">
        <v>5.04E-6</v>
      </c>
      <c r="F704">
        <v>2.4525000000000003E-4</v>
      </c>
      <c r="H704" t="s">
        <v>3796</v>
      </c>
    </row>
    <row r="705" spans="1:8" x14ac:dyDescent="0.2">
      <c r="A705" t="s">
        <v>3792</v>
      </c>
      <c r="B705">
        <v>3338.9072500000002</v>
      </c>
      <c r="C705">
        <v>2538.66786</v>
      </c>
      <c r="D705">
        <v>0.39529999999999998</v>
      </c>
      <c r="E705">
        <v>1.2118000000000001E-3</v>
      </c>
      <c r="F705">
        <v>1.7940999999999999E-2</v>
      </c>
      <c r="G705" t="s">
        <v>3793</v>
      </c>
      <c r="H705" t="s">
        <v>3794</v>
      </c>
    </row>
    <row r="706" spans="1:8" x14ac:dyDescent="0.2">
      <c r="A706" t="s">
        <v>3791</v>
      </c>
      <c r="B706">
        <v>4347.4529329999996</v>
      </c>
      <c r="C706">
        <v>3305.711264</v>
      </c>
      <c r="D706">
        <v>0.39521000000000001</v>
      </c>
      <c r="E706" s="1">
        <v>4.42E-6</v>
      </c>
      <c r="F706">
        <v>2.2083000000000001E-4</v>
      </c>
      <c r="H706" t="s">
        <v>2788</v>
      </c>
    </row>
    <row r="707" spans="1:8" x14ac:dyDescent="0.2">
      <c r="A707" t="s">
        <v>3789</v>
      </c>
      <c r="B707">
        <v>1431.860572</v>
      </c>
      <c r="C707">
        <v>1088.820162</v>
      </c>
      <c r="D707">
        <v>0.39512999999999998</v>
      </c>
      <c r="E707" s="1">
        <v>2.97E-5</v>
      </c>
      <c r="F707">
        <v>1.0269999999999999E-3</v>
      </c>
      <c r="H707" t="s">
        <v>3790</v>
      </c>
    </row>
    <row r="708" spans="1:8" x14ac:dyDescent="0.2">
      <c r="A708" t="s">
        <v>3788</v>
      </c>
      <c r="B708">
        <v>15320.613740000001</v>
      </c>
      <c r="C708">
        <v>11650.207539999999</v>
      </c>
      <c r="D708">
        <v>0.39512000000000003</v>
      </c>
      <c r="E708" s="1">
        <v>4.9400000000000001E-5</v>
      </c>
      <c r="F708">
        <v>1.5173000000000001E-3</v>
      </c>
      <c r="H708" t="s">
        <v>2960</v>
      </c>
    </row>
    <row r="709" spans="1:8" x14ac:dyDescent="0.2">
      <c r="A709" t="s">
        <v>3785</v>
      </c>
      <c r="B709">
        <v>1929.186463</v>
      </c>
      <c r="C709">
        <v>1467.48323</v>
      </c>
      <c r="D709">
        <v>0.39465</v>
      </c>
      <c r="E709" s="1">
        <v>1.7900000000000001E-5</v>
      </c>
      <c r="F709">
        <v>6.8787999999999998E-4</v>
      </c>
      <c r="G709" t="s">
        <v>3786</v>
      </c>
      <c r="H709" t="s">
        <v>3787</v>
      </c>
    </row>
    <row r="710" spans="1:8" x14ac:dyDescent="0.2">
      <c r="A710" t="s">
        <v>3784</v>
      </c>
      <c r="B710">
        <v>681.27790170000003</v>
      </c>
      <c r="C710">
        <v>518.37804459999995</v>
      </c>
      <c r="D710">
        <v>0.39423999999999998</v>
      </c>
      <c r="E710">
        <v>2.6989000000000001E-4</v>
      </c>
      <c r="F710">
        <v>5.7000999999999996E-3</v>
      </c>
      <c r="G710" t="str">
        <f>VLOOKUP(A710,'[1]name additions'!$A$1:$F$298,6,0)</f>
        <v>VIR3</v>
      </c>
      <c r="H710" t="s">
        <v>9</v>
      </c>
    </row>
    <row r="711" spans="1:8" x14ac:dyDescent="0.2">
      <c r="A711" t="s">
        <v>3781</v>
      </c>
      <c r="B711">
        <v>1524.211452</v>
      </c>
      <c r="C711">
        <v>1159.7780049999999</v>
      </c>
      <c r="D711">
        <v>0.39421</v>
      </c>
      <c r="E711" s="1">
        <v>3.0800000000000003E-5</v>
      </c>
      <c r="F711">
        <v>1.0609E-3</v>
      </c>
      <c r="G711" t="s">
        <v>3782</v>
      </c>
      <c r="H711" t="s">
        <v>3783</v>
      </c>
    </row>
    <row r="712" spans="1:8" x14ac:dyDescent="0.2">
      <c r="A712" t="s">
        <v>3778</v>
      </c>
      <c r="B712">
        <v>1190.18767</v>
      </c>
      <c r="C712">
        <v>905.65433819999998</v>
      </c>
      <c r="D712">
        <v>0.39416000000000001</v>
      </c>
      <c r="E712" s="1">
        <v>6.0300000000000002E-5</v>
      </c>
      <c r="F712">
        <v>1.7729E-3</v>
      </c>
      <c r="G712" t="s">
        <v>3779</v>
      </c>
      <c r="H712" t="s">
        <v>3780</v>
      </c>
    </row>
    <row r="713" spans="1:8" x14ac:dyDescent="0.2">
      <c r="A713" t="s">
        <v>3775</v>
      </c>
      <c r="B713">
        <v>4626.5352839999996</v>
      </c>
      <c r="C713">
        <v>3521.6243340000001</v>
      </c>
      <c r="D713">
        <v>0.39368999999999998</v>
      </c>
      <c r="E713">
        <v>1.0314000000000001E-4</v>
      </c>
      <c r="F713">
        <v>2.7496E-3</v>
      </c>
      <c r="G713" t="s">
        <v>3776</v>
      </c>
      <c r="H713" t="s">
        <v>3777</v>
      </c>
    </row>
    <row r="714" spans="1:8" x14ac:dyDescent="0.2">
      <c r="A714" t="s">
        <v>3773</v>
      </c>
      <c r="B714">
        <v>1131.557781</v>
      </c>
      <c r="C714">
        <v>861.34728070000006</v>
      </c>
      <c r="D714">
        <v>0.39363999999999999</v>
      </c>
      <c r="E714" s="1">
        <v>5.5500000000000001E-5</v>
      </c>
      <c r="F714">
        <v>1.6645E-3</v>
      </c>
      <c r="G714" t="s">
        <v>3774</v>
      </c>
      <c r="H714" t="s">
        <v>48</v>
      </c>
    </row>
    <row r="715" spans="1:8" x14ac:dyDescent="0.2">
      <c r="A715" t="s">
        <v>3770</v>
      </c>
      <c r="B715">
        <v>2430.074955</v>
      </c>
      <c r="C715">
        <v>1850.8595620000001</v>
      </c>
      <c r="D715">
        <v>0.39280999999999999</v>
      </c>
      <c r="E715" s="1">
        <v>1.0499999999999999E-5</v>
      </c>
      <c r="F715">
        <v>4.4559999999999999E-4</v>
      </c>
      <c r="G715" t="s">
        <v>3771</v>
      </c>
      <c r="H715" t="s">
        <v>3772</v>
      </c>
    </row>
    <row r="716" spans="1:8" x14ac:dyDescent="0.2">
      <c r="A716" t="s">
        <v>3768</v>
      </c>
      <c r="B716">
        <v>10089.1826</v>
      </c>
      <c r="C716">
        <v>7688.1215679999996</v>
      </c>
      <c r="D716">
        <v>0.39211000000000001</v>
      </c>
      <c r="E716" s="1">
        <v>6.3700000000000003E-5</v>
      </c>
      <c r="F716">
        <v>1.8418E-3</v>
      </c>
      <c r="G716" t="s">
        <v>3769</v>
      </c>
      <c r="H716" t="s">
        <v>3612</v>
      </c>
    </row>
    <row r="717" spans="1:8" x14ac:dyDescent="0.2">
      <c r="A717" t="s">
        <v>3766</v>
      </c>
      <c r="B717">
        <v>993.50319960000002</v>
      </c>
      <c r="C717">
        <v>757.08828670000003</v>
      </c>
      <c r="D717">
        <v>0.39206000000000002</v>
      </c>
      <c r="E717">
        <v>3.8849000000000002E-4</v>
      </c>
      <c r="F717">
        <v>7.4990999999999999E-3</v>
      </c>
      <c r="H717" t="s">
        <v>3767</v>
      </c>
    </row>
    <row r="718" spans="1:8" x14ac:dyDescent="0.2">
      <c r="A718" t="s">
        <v>3764</v>
      </c>
      <c r="B718">
        <v>717.43417869999996</v>
      </c>
      <c r="C718">
        <v>546.77876849999996</v>
      </c>
      <c r="D718">
        <v>0.39189000000000002</v>
      </c>
      <c r="E718">
        <v>3.1231999999999999E-4</v>
      </c>
      <c r="F718">
        <v>6.3382999999999998E-3</v>
      </c>
      <c r="G718" t="s">
        <v>3765</v>
      </c>
      <c r="H718" t="s">
        <v>3395</v>
      </c>
    </row>
    <row r="719" spans="1:8" x14ac:dyDescent="0.2">
      <c r="A719" t="s">
        <v>3761</v>
      </c>
      <c r="B719">
        <v>66674.072369999994</v>
      </c>
      <c r="C719">
        <v>50819.121079999997</v>
      </c>
      <c r="D719">
        <v>0.39174999999999999</v>
      </c>
      <c r="E719" s="1">
        <v>1.3200000000000001E-6</v>
      </c>
      <c r="F719" s="1">
        <v>8.0500000000000005E-5</v>
      </c>
      <c r="G719" t="s">
        <v>3762</v>
      </c>
      <c r="H719" t="s">
        <v>3763</v>
      </c>
    </row>
    <row r="720" spans="1:8" x14ac:dyDescent="0.2">
      <c r="A720" t="s">
        <v>3758</v>
      </c>
      <c r="B720">
        <v>4391.503205</v>
      </c>
      <c r="C720">
        <v>3347.2857429999999</v>
      </c>
      <c r="D720">
        <v>0.39172000000000001</v>
      </c>
      <c r="E720" s="1">
        <v>6.1299999999999998E-6</v>
      </c>
      <c r="F720">
        <v>2.8600000000000001E-4</v>
      </c>
      <c r="G720" t="s">
        <v>3759</v>
      </c>
      <c r="H720" t="s">
        <v>3760</v>
      </c>
    </row>
    <row r="721" spans="1:8" x14ac:dyDescent="0.2">
      <c r="A721" t="s">
        <v>3757</v>
      </c>
      <c r="B721">
        <v>1128.5609300000001</v>
      </c>
      <c r="C721">
        <v>860.23223929999995</v>
      </c>
      <c r="D721">
        <v>0.39168999999999998</v>
      </c>
      <c r="E721">
        <v>6.1647999999999998E-4</v>
      </c>
      <c r="F721">
        <v>1.0822999999999999E-2</v>
      </c>
      <c r="G721" t="str">
        <f>VLOOKUP(A721,'[1]name additions'!$A$1:$F$298,6,0)</f>
        <v xml:space="preserve"> HHO2/NIGT1.2</v>
      </c>
      <c r="H721" t="s">
        <v>254</v>
      </c>
    </row>
    <row r="722" spans="1:8" x14ac:dyDescent="0.2">
      <c r="A722" t="s">
        <v>3754</v>
      </c>
      <c r="B722">
        <v>47108.010090000003</v>
      </c>
      <c r="C722">
        <v>35918.669179999997</v>
      </c>
      <c r="D722">
        <v>0.39123999999999998</v>
      </c>
      <c r="E722" s="1">
        <v>1.1599999999999999E-6</v>
      </c>
      <c r="F722" s="1">
        <v>7.2799999999999994E-5</v>
      </c>
      <c r="G722" t="s">
        <v>3755</v>
      </c>
      <c r="H722" t="s">
        <v>3756</v>
      </c>
    </row>
    <row r="723" spans="1:8" x14ac:dyDescent="0.2">
      <c r="A723" t="s">
        <v>3751</v>
      </c>
      <c r="B723">
        <v>2263.534353</v>
      </c>
      <c r="C723">
        <v>1726.0806930000001</v>
      </c>
      <c r="D723">
        <v>0.39107999999999998</v>
      </c>
      <c r="E723" s="1">
        <v>1.34E-5</v>
      </c>
      <c r="F723">
        <v>5.4542999999999996E-4</v>
      </c>
      <c r="G723" t="s">
        <v>3752</v>
      </c>
      <c r="H723" t="s">
        <v>3753</v>
      </c>
    </row>
    <row r="724" spans="1:8" x14ac:dyDescent="0.2">
      <c r="A724" t="s">
        <v>3748</v>
      </c>
      <c r="B724">
        <v>3628.9643139999998</v>
      </c>
      <c r="C724">
        <v>2767.6234199999999</v>
      </c>
      <c r="D724">
        <v>0.39090999999999998</v>
      </c>
      <c r="E724" s="1">
        <v>5.8900000000000004E-6</v>
      </c>
      <c r="F724">
        <v>2.7783000000000001E-4</v>
      </c>
      <c r="G724" t="s">
        <v>3749</v>
      </c>
      <c r="H724" t="s">
        <v>3750</v>
      </c>
    </row>
    <row r="725" spans="1:8" x14ac:dyDescent="0.2">
      <c r="A725" t="s">
        <v>3746</v>
      </c>
      <c r="B725">
        <v>1662.8423720000001</v>
      </c>
      <c r="C725">
        <v>1268.73864</v>
      </c>
      <c r="D725">
        <v>0.39026</v>
      </c>
      <c r="E725" s="1">
        <v>3.1199999999999999E-5</v>
      </c>
      <c r="F725">
        <v>1.0689E-3</v>
      </c>
      <c r="H725" t="s">
        <v>3747</v>
      </c>
    </row>
    <row r="726" spans="1:8" x14ac:dyDescent="0.2">
      <c r="A726" t="s">
        <v>3744</v>
      </c>
      <c r="B726">
        <v>348.1694688</v>
      </c>
      <c r="C726">
        <v>265.67279539999998</v>
      </c>
      <c r="D726">
        <v>0.39013999999999999</v>
      </c>
      <c r="E726">
        <v>2.9269000000000001E-3</v>
      </c>
      <c r="F726">
        <v>3.4705E-2</v>
      </c>
      <c r="G726" t="s">
        <v>3745</v>
      </c>
      <c r="H726" t="s">
        <v>1544</v>
      </c>
    </row>
    <row r="727" spans="1:8" x14ac:dyDescent="0.2">
      <c r="A727" t="s">
        <v>3741</v>
      </c>
      <c r="B727">
        <v>3752.3879569999999</v>
      </c>
      <c r="C727">
        <v>2863.359512</v>
      </c>
      <c r="D727">
        <v>0.3901</v>
      </c>
      <c r="E727">
        <v>2.3863000000000001E-3</v>
      </c>
      <c r="F727">
        <v>2.9891000000000001E-2</v>
      </c>
      <c r="G727" t="s">
        <v>3742</v>
      </c>
      <c r="H727" t="s">
        <v>3743</v>
      </c>
    </row>
    <row r="728" spans="1:8" x14ac:dyDescent="0.2">
      <c r="A728" t="s">
        <v>3740</v>
      </c>
      <c r="B728">
        <v>2092.8615789999999</v>
      </c>
      <c r="C728">
        <v>1597.2289189999999</v>
      </c>
      <c r="D728">
        <v>0.38990999999999998</v>
      </c>
      <c r="E728">
        <v>2.0489E-4</v>
      </c>
      <c r="F728">
        <v>4.6465999999999999E-3</v>
      </c>
      <c r="G728" t="str">
        <f>VLOOKUP(A728,'[1]name additions'!$A$1:$F$298,6,0)</f>
        <v xml:space="preserve"> RIP9/MORF9</v>
      </c>
      <c r="H728" t="s">
        <v>9</v>
      </c>
    </row>
    <row r="729" spans="1:8" x14ac:dyDescent="0.2">
      <c r="A729" t="s">
        <v>3738</v>
      </c>
      <c r="B729">
        <v>716.1613787</v>
      </c>
      <c r="C729">
        <v>546.60861450000004</v>
      </c>
      <c r="D729">
        <v>0.38978000000000002</v>
      </c>
      <c r="E729">
        <v>3.1000999999999999E-4</v>
      </c>
      <c r="F729">
        <v>6.3068000000000004E-3</v>
      </c>
      <c r="G729" t="str">
        <f>VLOOKUP(A729,'[1]name additions'!$A$1:$F$298,6,0)</f>
        <v>ENP1</v>
      </c>
      <c r="H729" t="s">
        <v>3739</v>
      </c>
    </row>
    <row r="730" spans="1:8" x14ac:dyDescent="0.2">
      <c r="A730" t="s">
        <v>3736</v>
      </c>
      <c r="B730">
        <v>5934.4549459999998</v>
      </c>
      <c r="C730">
        <v>4530.4711090000001</v>
      </c>
      <c r="D730">
        <v>0.38945000000000002</v>
      </c>
      <c r="E730" s="1">
        <v>3.9600000000000002E-6</v>
      </c>
      <c r="F730">
        <v>2.0222999999999999E-4</v>
      </c>
      <c r="G730" t="s">
        <v>3737</v>
      </c>
      <c r="H730" t="s">
        <v>9</v>
      </c>
    </row>
    <row r="731" spans="1:8" x14ac:dyDescent="0.2">
      <c r="A731" t="s">
        <v>3733</v>
      </c>
      <c r="B731">
        <v>4531.6901989999997</v>
      </c>
      <c r="C731">
        <v>3460.1590900000001</v>
      </c>
      <c r="D731">
        <v>0.38921</v>
      </c>
      <c r="E731" s="1">
        <v>4.8400000000000002E-6</v>
      </c>
      <c r="F731">
        <v>2.3817E-4</v>
      </c>
      <c r="G731" t="s">
        <v>3734</v>
      </c>
      <c r="H731" t="s">
        <v>3735</v>
      </c>
    </row>
    <row r="732" spans="1:8" x14ac:dyDescent="0.2">
      <c r="A732" t="s">
        <v>3731</v>
      </c>
      <c r="B732">
        <v>289.66966880000001</v>
      </c>
      <c r="C732">
        <v>221.20070250000001</v>
      </c>
      <c r="D732">
        <v>0.38905000000000001</v>
      </c>
      <c r="E732">
        <v>4.5113999999999996E-3</v>
      </c>
      <c r="F732">
        <v>4.8028000000000001E-2</v>
      </c>
      <c r="H732" t="s">
        <v>3732</v>
      </c>
    </row>
    <row r="733" spans="1:8" x14ac:dyDescent="0.2">
      <c r="A733" t="s">
        <v>3728</v>
      </c>
      <c r="B733">
        <v>1016.169049</v>
      </c>
      <c r="C733">
        <v>776.26626690000001</v>
      </c>
      <c r="D733">
        <v>0.38851999999999998</v>
      </c>
      <c r="E733">
        <v>1.1357999999999999E-4</v>
      </c>
      <c r="F733">
        <v>2.9543E-3</v>
      </c>
      <c r="G733" t="s">
        <v>3729</v>
      </c>
      <c r="H733" t="s">
        <v>3730</v>
      </c>
    </row>
    <row r="734" spans="1:8" x14ac:dyDescent="0.2">
      <c r="A734" t="s">
        <v>3725</v>
      </c>
      <c r="B734">
        <v>14021.77463</v>
      </c>
      <c r="C734">
        <v>10713.3621</v>
      </c>
      <c r="D734">
        <v>0.38825999999999999</v>
      </c>
      <c r="E734" s="1">
        <v>2.2900000000000001E-6</v>
      </c>
      <c r="F734">
        <v>1.2737999999999999E-4</v>
      </c>
      <c r="G734" t="s">
        <v>3726</v>
      </c>
      <c r="H734" t="s">
        <v>3727</v>
      </c>
    </row>
    <row r="735" spans="1:8" x14ac:dyDescent="0.2">
      <c r="A735" t="s">
        <v>3722</v>
      </c>
      <c r="B735">
        <v>2886.1836960000001</v>
      </c>
      <c r="C735">
        <v>2205.7605480000002</v>
      </c>
      <c r="D735">
        <v>0.38789000000000001</v>
      </c>
      <c r="E735" s="1">
        <v>9.7599999999999997E-6</v>
      </c>
      <c r="F735">
        <v>4.2276E-4</v>
      </c>
      <c r="G735" t="s">
        <v>3723</v>
      </c>
      <c r="H735" t="s">
        <v>3724</v>
      </c>
    </row>
    <row r="736" spans="1:8" x14ac:dyDescent="0.2">
      <c r="A736" t="s">
        <v>3720</v>
      </c>
      <c r="B736">
        <v>1928.4809110000001</v>
      </c>
      <c r="C736">
        <v>1473.9577939999999</v>
      </c>
      <c r="D736">
        <v>0.38777</v>
      </c>
      <c r="E736" s="1">
        <v>2.3099999999999999E-5</v>
      </c>
      <c r="F736">
        <v>8.5024000000000005E-4</v>
      </c>
      <c r="H736" t="s">
        <v>3721</v>
      </c>
    </row>
    <row r="737" spans="1:8" x14ac:dyDescent="0.2">
      <c r="A737" t="s">
        <v>3719</v>
      </c>
      <c r="B737">
        <v>935.9319041</v>
      </c>
      <c r="C737">
        <v>715.55972929999996</v>
      </c>
      <c r="D737">
        <v>0.38733000000000001</v>
      </c>
      <c r="E737">
        <v>1.4249999999999999E-4</v>
      </c>
      <c r="F737">
        <v>3.5168E-3</v>
      </c>
      <c r="G737" t="str">
        <f>VLOOKUP(A737,'[1]name additions'!$A$1:$F$298,6,0)</f>
        <v>PPD6</v>
      </c>
      <c r="H737" t="s">
        <v>2383</v>
      </c>
    </row>
    <row r="738" spans="1:8" x14ac:dyDescent="0.2">
      <c r="A738" t="s">
        <v>3716</v>
      </c>
      <c r="B738">
        <v>1210.06773</v>
      </c>
      <c r="C738">
        <v>925.21062240000003</v>
      </c>
      <c r="D738">
        <v>0.38723000000000002</v>
      </c>
      <c r="E738" s="1">
        <v>7.0099999999999996E-5</v>
      </c>
      <c r="F738">
        <v>1.9869000000000002E-3</v>
      </c>
      <c r="G738" t="s">
        <v>3717</v>
      </c>
      <c r="H738" t="s">
        <v>3718</v>
      </c>
    </row>
    <row r="739" spans="1:8" x14ac:dyDescent="0.2">
      <c r="A739" t="s">
        <v>3713</v>
      </c>
      <c r="B739">
        <v>332.19512320000001</v>
      </c>
      <c r="C739">
        <v>254.0183189</v>
      </c>
      <c r="D739">
        <v>0.3871</v>
      </c>
      <c r="E739">
        <v>3.0909000000000002E-3</v>
      </c>
      <c r="F739">
        <v>3.6084999999999999E-2</v>
      </c>
      <c r="G739" t="s">
        <v>3714</v>
      </c>
      <c r="H739" t="s">
        <v>3715</v>
      </c>
    </row>
    <row r="740" spans="1:8" x14ac:dyDescent="0.2">
      <c r="A740" t="s">
        <v>3711</v>
      </c>
      <c r="B740">
        <v>701.34848069999998</v>
      </c>
      <c r="C740">
        <v>536.35894759999996</v>
      </c>
      <c r="D740">
        <v>0.38693</v>
      </c>
      <c r="E740">
        <v>5.7865E-4</v>
      </c>
      <c r="F740">
        <v>1.0276E-2</v>
      </c>
      <c r="G740" t="str">
        <f>VLOOKUP(A740,'[1]name additions'!$A$1:$F$298,6,0)</f>
        <v>TRM1B</v>
      </c>
      <c r="H740" t="s">
        <v>3712</v>
      </c>
    </row>
    <row r="741" spans="1:8" x14ac:dyDescent="0.2">
      <c r="A741" t="s">
        <v>3709</v>
      </c>
      <c r="B741">
        <v>765.79878989999997</v>
      </c>
      <c r="C741">
        <v>585.76417119999996</v>
      </c>
      <c r="D741">
        <v>0.38664999999999999</v>
      </c>
      <c r="E741">
        <v>2.3986E-4</v>
      </c>
      <c r="F741">
        <v>5.2465999999999997E-3</v>
      </c>
      <c r="G741" t="s">
        <v>5326</v>
      </c>
      <c r="H741" t="s">
        <v>3710</v>
      </c>
    </row>
    <row r="742" spans="1:8" x14ac:dyDescent="0.2">
      <c r="A742" t="s">
        <v>3706</v>
      </c>
      <c r="B742">
        <v>7818.1382210000002</v>
      </c>
      <c r="C742">
        <v>5981.1823210000002</v>
      </c>
      <c r="D742">
        <v>0.38639000000000001</v>
      </c>
      <c r="E742" s="1">
        <v>3.3100000000000001E-6</v>
      </c>
      <c r="F742">
        <v>1.7443999999999999E-4</v>
      </c>
      <c r="G742" t="s">
        <v>3707</v>
      </c>
      <c r="H742" t="s">
        <v>3708</v>
      </c>
    </row>
    <row r="743" spans="1:8" x14ac:dyDescent="0.2">
      <c r="A743" t="s">
        <v>3703</v>
      </c>
      <c r="B743">
        <v>4589.5034880000003</v>
      </c>
      <c r="C743">
        <v>3511.315924</v>
      </c>
      <c r="D743">
        <v>0.38633000000000001</v>
      </c>
      <c r="E743">
        <v>2.4708E-4</v>
      </c>
      <c r="F743">
        <v>5.3496000000000004E-3</v>
      </c>
      <c r="G743" t="s">
        <v>3704</v>
      </c>
      <c r="H743" t="s">
        <v>3705</v>
      </c>
    </row>
    <row r="744" spans="1:8" x14ac:dyDescent="0.2">
      <c r="A744" t="s">
        <v>3701</v>
      </c>
      <c r="B744">
        <v>1754.9496549999999</v>
      </c>
      <c r="C744">
        <v>1343.490129</v>
      </c>
      <c r="D744">
        <v>0.38544</v>
      </c>
      <c r="E744" s="1">
        <v>2.7900000000000001E-5</v>
      </c>
      <c r="F744">
        <v>9.856000000000001E-4</v>
      </c>
      <c r="G744" t="s">
        <v>3702</v>
      </c>
      <c r="H744" t="s">
        <v>3041</v>
      </c>
    </row>
    <row r="745" spans="1:8" x14ac:dyDescent="0.2">
      <c r="A745" t="s">
        <v>3699</v>
      </c>
      <c r="B745">
        <v>2991.4183990000001</v>
      </c>
      <c r="C745">
        <v>2290.4903180000001</v>
      </c>
      <c r="D745">
        <v>0.38517000000000001</v>
      </c>
      <c r="E745">
        <v>2.9333000000000001E-4</v>
      </c>
      <c r="F745">
        <v>6.0565000000000003E-3</v>
      </c>
      <c r="H745" t="s">
        <v>3700</v>
      </c>
    </row>
    <row r="746" spans="1:8" x14ac:dyDescent="0.2">
      <c r="A746" t="s">
        <v>3697</v>
      </c>
      <c r="B746">
        <v>361.4888115</v>
      </c>
      <c r="C746">
        <v>276.80178569999998</v>
      </c>
      <c r="D746">
        <v>0.3851</v>
      </c>
      <c r="E746">
        <v>2.9358000000000001E-3</v>
      </c>
      <c r="F746">
        <v>3.4762000000000001E-2</v>
      </c>
      <c r="G746" t="s">
        <v>3698</v>
      </c>
      <c r="H746" t="s">
        <v>2623</v>
      </c>
    </row>
    <row r="747" spans="1:8" x14ac:dyDescent="0.2">
      <c r="A747" t="s">
        <v>3696</v>
      </c>
      <c r="B747">
        <v>436.94132630000001</v>
      </c>
      <c r="C747">
        <v>334.69367979999998</v>
      </c>
      <c r="D747">
        <v>0.3846</v>
      </c>
      <c r="E747">
        <v>1.8090000000000001E-3</v>
      </c>
      <c r="F747">
        <v>2.4192000000000002E-2</v>
      </c>
      <c r="H747" t="s">
        <v>9</v>
      </c>
    </row>
    <row r="748" spans="1:8" x14ac:dyDescent="0.2">
      <c r="A748" t="s">
        <v>3694</v>
      </c>
      <c r="B748">
        <v>435.7654713</v>
      </c>
      <c r="C748">
        <v>333.85815639999998</v>
      </c>
      <c r="D748">
        <v>0.38431999999999999</v>
      </c>
      <c r="E748">
        <v>1.5403999999999999E-3</v>
      </c>
      <c r="F748">
        <v>2.1447000000000001E-2</v>
      </c>
      <c r="H748" t="s">
        <v>3695</v>
      </c>
    </row>
    <row r="749" spans="1:8" x14ac:dyDescent="0.2">
      <c r="A749" t="s">
        <v>3692</v>
      </c>
      <c r="B749">
        <v>562.09194109999999</v>
      </c>
      <c r="C749">
        <v>430.77600189999998</v>
      </c>
      <c r="D749">
        <v>0.38386999999999999</v>
      </c>
      <c r="E749">
        <v>7.8164E-4</v>
      </c>
      <c r="F749">
        <v>1.2992999999999999E-2</v>
      </c>
      <c r="G749" t="s">
        <v>3693</v>
      </c>
      <c r="H749" t="s">
        <v>3249</v>
      </c>
    </row>
    <row r="750" spans="1:8" x14ac:dyDescent="0.2">
      <c r="A750" t="s">
        <v>3690</v>
      </c>
      <c r="B750">
        <v>702.78262219999999</v>
      </c>
      <c r="C750">
        <v>538.76473129999999</v>
      </c>
      <c r="D750">
        <v>0.38341999999999998</v>
      </c>
      <c r="E750">
        <v>4.0758999999999999E-4</v>
      </c>
      <c r="F750">
        <v>7.7892999999999999E-3</v>
      </c>
      <c r="G750" t="s">
        <v>3691</v>
      </c>
      <c r="H750" t="s">
        <v>9</v>
      </c>
    </row>
    <row r="751" spans="1:8" x14ac:dyDescent="0.2">
      <c r="A751" t="s">
        <v>3687</v>
      </c>
      <c r="B751">
        <v>9279.8321209999995</v>
      </c>
      <c r="C751">
        <v>7116.6069639999996</v>
      </c>
      <c r="D751">
        <v>0.38290999999999997</v>
      </c>
      <c r="E751" s="1">
        <v>3.8700000000000002E-6</v>
      </c>
      <c r="F751">
        <v>1.9853000000000001E-4</v>
      </c>
      <c r="G751" t="s">
        <v>3688</v>
      </c>
      <c r="H751" t="s">
        <v>3689</v>
      </c>
    </row>
    <row r="752" spans="1:8" x14ac:dyDescent="0.2">
      <c r="A752" t="s">
        <v>3685</v>
      </c>
      <c r="B752">
        <v>709.91450110000005</v>
      </c>
      <c r="C752">
        <v>544.42785949999995</v>
      </c>
      <c r="D752">
        <v>0.38290000000000002</v>
      </c>
      <c r="E752">
        <v>3.1724999999999999E-4</v>
      </c>
      <c r="F752">
        <v>6.4123000000000001E-3</v>
      </c>
      <c r="G752" t="s">
        <v>3686</v>
      </c>
      <c r="H752" t="s">
        <v>9</v>
      </c>
    </row>
    <row r="753" spans="1:8" x14ac:dyDescent="0.2">
      <c r="A753" t="s">
        <v>3682</v>
      </c>
      <c r="B753">
        <v>3834.7355419999999</v>
      </c>
      <c r="C753">
        <v>2940.8566599999999</v>
      </c>
      <c r="D753">
        <v>0.38289000000000001</v>
      </c>
      <c r="E753" s="1">
        <v>7.7600000000000002E-6</v>
      </c>
      <c r="F753">
        <v>3.4739999999999999E-4</v>
      </c>
      <c r="G753" t="s">
        <v>3683</v>
      </c>
      <c r="H753" t="s">
        <v>3684</v>
      </c>
    </row>
    <row r="754" spans="1:8" x14ac:dyDescent="0.2">
      <c r="A754" t="s">
        <v>3679</v>
      </c>
      <c r="B754">
        <v>2676.9713379999998</v>
      </c>
      <c r="C754">
        <v>2053.1838250000001</v>
      </c>
      <c r="D754">
        <v>0.38274000000000002</v>
      </c>
      <c r="E754" s="1">
        <v>1.31E-5</v>
      </c>
      <c r="F754">
        <v>5.3479000000000005E-4</v>
      </c>
      <c r="G754" t="s">
        <v>3680</v>
      </c>
      <c r="H754" t="s">
        <v>3681</v>
      </c>
    </row>
    <row r="755" spans="1:8" x14ac:dyDescent="0.2">
      <c r="A755" t="s">
        <v>3677</v>
      </c>
      <c r="B755">
        <v>1547.5217600000001</v>
      </c>
      <c r="C755">
        <v>1187.0615849999999</v>
      </c>
      <c r="D755">
        <v>0.38256000000000001</v>
      </c>
      <c r="E755" s="1">
        <v>3.9700000000000003E-5</v>
      </c>
      <c r="F755">
        <v>1.2829E-3</v>
      </c>
      <c r="G755" t="str">
        <f>VLOOKUP(A755,'[1]name additions'!$A$1:$F$298,6,0)</f>
        <v>ATPEP1</v>
      </c>
      <c r="H755" t="s">
        <v>3678</v>
      </c>
    </row>
    <row r="756" spans="1:8" x14ac:dyDescent="0.2">
      <c r="A756" t="s">
        <v>3675</v>
      </c>
      <c r="B756">
        <v>330.76656029999998</v>
      </c>
      <c r="C756">
        <v>253.7755611</v>
      </c>
      <c r="D756">
        <v>0.38225999999999999</v>
      </c>
      <c r="E756">
        <v>3.9062999999999997E-3</v>
      </c>
      <c r="F756">
        <v>4.3248000000000002E-2</v>
      </c>
      <c r="G756" t="s">
        <v>3676</v>
      </c>
      <c r="H756" t="s">
        <v>9</v>
      </c>
    </row>
    <row r="757" spans="1:8" x14ac:dyDescent="0.2">
      <c r="A757" t="s">
        <v>3673</v>
      </c>
      <c r="B757">
        <v>899.96795010000005</v>
      </c>
      <c r="C757">
        <v>690.52414150000004</v>
      </c>
      <c r="D757">
        <v>0.38218000000000002</v>
      </c>
      <c r="E757">
        <v>4.8417000000000002E-4</v>
      </c>
      <c r="F757">
        <v>8.9505000000000001E-3</v>
      </c>
      <c r="H757" t="s">
        <v>3674</v>
      </c>
    </row>
    <row r="758" spans="1:8" x14ac:dyDescent="0.2">
      <c r="A758" t="s">
        <v>3671</v>
      </c>
      <c r="B758">
        <v>2457.4260370000002</v>
      </c>
      <c r="C758">
        <v>1885.8436670000001</v>
      </c>
      <c r="D758">
        <v>0.38194</v>
      </c>
      <c r="E758" s="1">
        <v>2.1299999999999999E-5</v>
      </c>
      <c r="F758">
        <v>7.9759999999999998E-4</v>
      </c>
      <c r="G758" t="s">
        <v>3672</v>
      </c>
      <c r="H758" t="s">
        <v>1699</v>
      </c>
    </row>
    <row r="759" spans="1:8" x14ac:dyDescent="0.2">
      <c r="A759" t="s">
        <v>3668</v>
      </c>
      <c r="B759">
        <v>1020.977748</v>
      </c>
      <c r="C759">
        <v>783.60834480000005</v>
      </c>
      <c r="D759">
        <v>0.38174999999999998</v>
      </c>
      <c r="E759">
        <v>1.4320000000000001E-4</v>
      </c>
      <c r="F759">
        <v>3.5301999999999998E-3</v>
      </c>
      <c r="G759" t="s">
        <v>3669</v>
      </c>
      <c r="H759" t="s">
        <v>3670</v>
      </c>
    </row>
    <row r="760" spans="1:8" x14ac:dyDescent="0.2">
      <c r="A760" t="s">
        <v>3666</v>
      </c>
      <c r="B760">
        <v>1767.1920480000001</v>
      </c>
      <c r="C760">
        <v>1356.426888</v>
      </c>
      <c r="D760">
        <v>0.38164999999999999</v>
      </c>
      <c r="E760" s="1">
        <v>3.5500000000000002E-5</v>
      </c>
      <c r="F760">
        <v>1.1792E-3</v>
      </c>
      <c r="H760" t="s">
        <v>3667</v>
      </c>
    </row>
    <row r="761" spans="1:8" x14ac:dyDescent="0.2">
      <c r="A761" t="s">
        <v>3665</v>
      </c>
      <c r="B761">
        <v>385.51496589999999</v>
      </c>
      <c r="C761">
        <v>295.99632350000002</v>
      </c>
      <c r="D761">
        <v>0.38120999999999999</v>
      </c>
      <c r="E761">
        <v>2.3194999999999999E-3</v>
      </c>
      <c r="F761">
        <v>2.9288000000000002E-2</v>
      </c>
      <c r="H761" t="s">
        <v>578</v>
      </c>
    </row>
    <row r="762" spans="1:8" x14ac:dyDescent="0.2">
      <c r="A762" t="s">
        <v>3662</v>
      </c>
      <c r="B762">
        <v>831.36232689999997</v>
      </c>
      <c r="C762">
        <v>638.33665050000002</v>
      </c>
      <c r="D762">
        <v>0.38116</v>
      </c>
      <c r="E762">
        <v>2.5911E-4</v>
      </c>
      <c r="F762">
        <v>5.5537E-3</v>
      </c>
      <c r="G762" t="s">
        <v>3663</v>
      </c>
      <c r="H762" t="s">
        <v>3664</v>
      </c>
    </row>
    <row r="763" spans="1:8" x14ac:dyDescent="0.2">
      <c r="A763" t="s">
        <v>3659</v>
      </c>
      <c r="B763">
        <v>2004.5604069999999</v>
      </c>
      <c r="C763">
        <v>1539.5309580000001</v>
      </c>
      <c r="D763">
        <v>0.38080000000000003</v>
      </c>
      <c r="E763">
        <v>1.8221999999999999E-3</v>
      </c>
      <c r="F763">
        <v>2.4329E-2</v>
      </c>
      <c r="G763" t="s">
        <v>3660</v>
      </c>
      <c r="H763" t="s">
        <v>3661</v>
      </c>
    </row>
    <row r="764" spans="1:8" x14ac:dyDescent="0.2">
      <c r="A764" t="s">
        <v>3656</v>
      </c>
      <c r="B764">
        <v>1126.8659339999999</v>
      </c>
      <c r="C764">
        <v>865.55687109999997</v>
      </c>
      <c r="D764">
        <v>0.38062000000000001</v>
      </c>
      <c r="E764">
        <v>1.0888E-4</v>
      </c>
      <c r="F764">
        <v>2.8568999999999999E-3</v>
      </c>
      <c r="G764" t="s">
        <v>3657</v>
      </c>
      <c r="H764" t="s">
        <v>3658</v>
      </c>
    </row>
    <row r="765" spans="1:8" x14ac:dyDescent="0.2">
      <c r="A765" t="s">
        <v>3654</v>
      </c>
      <c r="B765">
        <v>1583.6911849999999</v>
      </c>
      <c r="C765">
        <v>1216.7873059999999</v>
      </c>
      <c r="D765">
        <v>0.38020999999999999</v>
      </c>
      <c r="E765" s="1">
        <v>5.5600000000000003E-5</v>
      </c>
      <c r="F765">
        <v>1.6654E-3</v>
      </c>
      <c r="H765" t="s">
        <v>3655</v>
      </c>
    </row>
    <row r="766" spans="1:8" x14ac:dyDescent="0.2">
      <c r="A766" t="s">
        <v>3651</v>
      </c>
      <c r="B766">
        <v>435.82993540000001</v>
      </c>
      <c r="C766">
        <v>334.88578840000002</v>
      </c>
      <c r="D766">
        <v>0.38009999999999999</v>
      </c>
      <c r="E766">
        <v>1.6673E-3</v>
      </c>
      <c r="F766">
        <v>2.2787999999999999E-2</v>
      </c>
      <c r="G766" t="s">
        <v>3652</v>
      </c>
      <c r="H766" t="s">
        <v>3653</v>
      </c>
    </row>
    <row r="767" spans="1:8" x14ac:dyDescent="0.2">
      <c r="A767" t="s">
        <v>3650</v>
      </c>
      <c r="B767">
        <v>1445.3393129999999</v>
      </c>
      <c r="C767">
        <v>1110.860469</v>
      </c>
      <c r="D767">
        <v>0.37973000000000001</v>
      </c>
      <c r="E767" s="1">
        <v>6.9400000000000006E-5</v>
      </c>
      <c r="F767">
        <v>1.9726000000000001E-3</v>
      </c>
      <c r="H767" t="s">
        <v>9</v>
      </c>
    </row>
    <row r="768" spans="1:8" x14ac:dyDescent="0.2">
      <c r="A768" t="s">
        <v>3649</v>
      </c>
      <c r="B768">
        <v>5703.5400799999998</v>
      </c>
      <c r="C768">
        <v>4386.9963589999998</v>
      </c>
      <c r="D768">
        <v>0.37862000000000001</v>
      </c>
      <c r="E768" s="1">
        <v>6.9E-6</v>
      </c>
      <c r="F768">
        <v>3.1473999999999999E-4</v>
      </c>
      <c r="G768" t="str">
        <f>VLOOKUP(A768,'[1]name additions'!$A$1:$F$298,6,0)</f>
        <v>HHL1</v>
      </c>
      <c r="H768" t="str">
        <f>VLOOKUP(A768,'[1]name additions'!$A$1:$F$298,5,0)</f>
        <v>HYPERSENSITIVE TO HIGH LIGHT 1 (HHL1)</v>
      </c>
    </row>
    <row r="769" spans="1:8" x14ac:dyDescent="0.2">
      <c r="A769" t="s">
        <v>3646</v>
      </c>
      <c r="B769">
        <v>2384.5849400000002</v>
      </c>
      <c r="C769">
        <v>1834.461311</v>
      </c>
      <c r="D769">
        <v>0.37837999999999999</v>
      </c>
      <c r="E769" s="1">
        <v>2.1500000000000001E-5</v>
      </c>
      <c r="F769">
        <v>8.0106000000000003E-4</v>
      </c>
      <c r="G769" t="s">
        <v>3647</v>
      </c>
      <c r="H769" t="s">
        <v>3648</v>
      </c>
    </row>
    <row r="770" spans="1:8" x14ac:dyDescent="0.2">
      <c r="A770" t="s">
        <v>3644</v>
      </c>
      <c r="B770">
        <v>352.71272429999999</v>
      </c>
      <c r="C770">
        <v>271.35928730000001</v>
      </c>
      <c r="D770">
        <v>0.37829000000000002</v>
      </c>
      <c r="E770">
        <v>3.2374999999999999E-3</v>
      </c>
      <c r="F770">
        <v>3.7409999999999999E-2</v>
      </c>
      <c r="G770" t="str">
        <f>VLOOKUP(A770,'[1]name additions'!$A$1:$F$298,6,0)</f>
        <v>AHL5</v>
      </c>
      <c r="H770" t="s">
        <v>3645</v>
      </c>
    </row>
    <row r="771" spans="1:8" x14ac:dyDescent="0.2">
      <c r="A771" t="s">
        <v>3641</v>
      </c>
      <c r="B771">
        <v>467.47796119999998</v>
      </c>
      <c r="C771">
        <v>359.72019319999998</v>
      </c>
      <c r="D771">
        <v>0.37802000000000002</v>
      </c>
      <c r="E771">
        <v>1.4819E-3</v>
      </c>
      <c r="F771">
        <v>2.0789999999999999E-2</v>
      </c>
      <c r="G771" t="s">
        <v>3642</v>
      </c>
      <c r="H771" t="s">
        <v>3643</v>
      </c>
    </row>
    <row r="772" spans="1:8" x14ac:dyDescent="0.2">
      <c r="A772" t="s">
        <v>3639</v>
      </c>
      <c r="B772">
        <v>1468.019877</v>
      </c>
      <c r="C772">
        <v>1129.916937</v>
      </c>
      <c r="D772">
        <v>0.37764999999999999</v>
      </c>
      <c r="E772" s="1">
        <v>6.3800000000000006E-5</v>
      </c>
      <c r="F772">
        <v>1.843E-3</v>
      </c>
      <c r="G772" t="str">
        <f>VLOOKUP(A772,'[1]name additions'!$A$1:$F$298,6,0)</f>
        <v>FNRL</v>
      </c>
      <c r="H772" t="s">
        <v>3640</v>
      </c>
    </row>
    <row r="773" spans="1:8" x14ac:dyDescent="0.2">
      <c r="A773" t="s">
        <v>3636</v>
      </c>
      <c r="B773">
        <v>3091.695678</v>
      </c>
      <c r="C773">
        <v>2380.3808490000001</v>
      </c>
      <c r="D773">
        <v>0.37720999999999999</v>
      </c>
      <c r="E773" s="1">
        <v>1.7499999999999998E-5</v>
      </c>
      <c r="F773">
        <v>6.7790000000000005E-4</v>
      </c>
      <c r="G773" t="s">
        <v>3637</v>
      </c>
      <c r="H773" t="s">
        <v>3638</v>
      </c>
    </row>
    <row r="774" spans="1:8" x14ac:dyDescent="0.2">
      <c r="A774" t="s">
        <v>3635</v>
      </c>
      <c r="B774">
        <v>2325.4575479999999</v>
      </c>
      <c r="C774">
        <v>1791.454289</v>
      </c>
      <c r="D774">
        <v>0.37637999999999999</v>
      </c>
      <c r="E774" s="1">
        <v>4.8000000000000001E-5</v>
      </c>
      <c r="F774">
        <v>1.4815E-3</v>
      </c>
      <c r="G774" t="s">
        <v>5308</v>
      </c>
      <c r="H774" t="s">
        <v>3476</v>
      </c>
    </row>
    <row r="775" spans="1:8" x14ac:dyDescent="0.2">
      <c r="A775" t="s">
        <v>3633</v>
      </c>
      <c r="B775">
        <v>338.30067539999999</v>
      </c>
      <c r="C775">
        <v>260.6512166</v>
      </c>
      <c r="D775">
        <v>0.37619000000000002</v>
      </c>
      <c r="E775">
        <v>4.2865000000000004E-3</v>
      </c>
      <c r="F775">
        <v>4.6287000000000002E-2</v>
      </c>
      <c r="H775" t="s">
        <v>3634</v>
      </c>
    </row>
    <row r="776" spans="1:8" x14ac:dyDescent="0.2">
      <c r="A776" t="s">
        <v>3630</v>
      </c>
      <c r="B776">
        <v>3421.5999339999998</v>
      </c>
      <c r="C776">
        <v>2636.493743</v>
      </c>
      <c r="D776">
        <v>0.37605</v>
      </c>
      <c r="E776" s="1">
        <v>1.4E-5</v>
      </c>
      <c r="F776">
        <v>5.6238000000000002E-4</v>
      </c>
      <c r="G776" t="s">
        <v>3631</v>
      </c>
      <c r="H776" t="s">
        <v>3632</v>
      </c>
    </row>
    <row r="777" spans="1:8" x14ac:dyDescent="0.2">
      <c r="A777" t="s">
        <v>3628</v>
      </c>
      <c r="B777">
        <v>652.60267639999995</v>
      </c>
      <c r="C777">
        <v>502.90266659999998</v>
      </c>
      <c r="D777">
        <v>0.37592999999999999</v>
      </c>
      <c r="E777">
        <v>6.3135000000000003E-4</v>
      </c>
      <c r="F777">
        <v>1.1009E-2</v>
      </c>
      <c r="H777" t="s">
        <v>3629</v>
      </c>
    </row>
    <row r="778" spans="1:8" x14ac:dyDescent="0.2">
      <c r="A778" t="s">
        <v>3625</v>
      </c>
      <c r="B778">
        <v>1113.427025</v>
      </c>
      <c r="C778">
        <v>858.09031330000005</v>
      </c>
      <c r="D778">
        <v>0.37580999999999998</v>
      </c>
      <c r="E778">
        <v>1.3993E-4</v>
      </c>
      <c r="F778">
        <v>3.4670999999999999E-3</v>
      </c>
      <c r="G778" t="s">
        <v>3626</v>
      </c>
      <c r="H778" t="s">
        <v>3627</v>
      </c>
    </row>
    <row r="779" spans="1:8" x14ac:dyDescent="0.2">
      <c r="A779" t="s">
        <v>3623</v>
      </c>
      <c r="B779">
        <v>5087.7966450000004</v>
      </c>
      <c r="C779">
        <v>3921.518689</v>
      </c>
      <c r="D779">
        <v>0.37563000000000002</v>
      </c>
      <c r="E779" s="1">
        <v>1.17E-5</v>
      </c>
      <c r="F779">
        <v>4.9019000000000005E-4</v>
      </c>
      <c r="G779" t="s">
        <v>3624</v>
      </c>
      <c r="H779" t="s">
        <v>166</v>
      </c>
    </row>
    <row r="780" spans="1:8" x14ac:dyDescent="0.2">
      <c r="A780" t="s">
        <v>3620</v>
      </c>
      <c r="B780">
        <v>1754.6325879999999</v>
      </c>
      <c r="C780">
        <v>1352.4480659999999</v>
      </c>
      <c r="D780">
        <v>0.37559999999999999</v>
      </c>
      <c r="E780" s="1">
        <v>4.8699999999999998E-5</v>
      </c>
      <c r="F780">
        <v>1.5035000000000001E-3</v>
      </c>
      <c r="G780" t="s">
        <v>3621</v>
      </c>
      <c r="H780" t="s">
        <v>3622</v>
      </c>
    </row>
    <row r="781" spans="1:8" x14ac:dyDescent="0.2">
      <c r="A781" t="s">
        <v>3617</v>
      </c>
      <c r="B781">
        <v>690.05180319999999</v>
      </c>
      <c r="C781">
        <v>531.89164789999995</v>
      </c>
      <c r="D781">
        <v>0.37557000000000001</v>
      </c>
      <c r="E781">
        <v>2.0971000000000002E-3</v>
      </c>
      <c r="F781">
        <v>2.7154999999999999E-2</v>
      </c>
      <c r="G781" t="s">
        <v>3618</v>
      </c>
      <c r="H781" t="s">
        <v>3619</v>
      </c>
    </row>
    <row r="782" spans="1:8" x14ac:dyDescent="0.2">
      <c r="A782" t="s">
        <v>3616</v>
      </c>
      <c r="B782">
        <v>1079.2449979999999</v>
      </c>
      <c r="C782">
        <v>832.0017636</v>
      </c>
      <c r="D782">
        <v>0.37536000000000003</v>
      </c>
      <c r="E782">
        <v>1.3182999999999999E-4</v>
      </c>
      <c r="F782">
        <v>3.3126000000000002E-3</v>
      </c>
      <c r="H782" t="s">
        <v>3249</v>
      </c>
    </row>
    <row r="783" spans="1:8" x14ac:dyDescent="0.2">
      <c r="A783" t="s">
        <v>3615</v>
      </c>
      <c r="B783">
        <v>399.08657049999999</v>
      </c>
      <c r="C783">
        <v>307.68519149999997</v>
      </c>
      <c r="D783">
        <v>0.37524999999999997</v>
      </c>
      <c r="E783">
        <v>2.1527999999999999E-3</v>
      </c>
      <c r="F783">
        <v>2.7675000000000002E-2</v>
      </c>
      <c r="G783" t="s">
        <v>280</v>
      </c>
      <c r="H783" t="s">
        <v>280</v>
      </c>
    </row>
    <row r="784" spans="1:8" x14ac:dyDescent="0.2">
      <c r="A784" t="s">
        <v>3613</v>
      </c>
      <c r="B784">
        <v>1361.9575030000001</v>
      </c>
      <c r="C784">
        <v>1050.213657</v>
      </c>
      <c r="D784">
        <v>0.375</v>
      </c>
      <c r="E784">
        <v>5.6061999999999996E-4</v>
      </c>
      <c r="F784">
        <v>1.0071999999999999E-2</v>
      </c>
      <c r="G784" t="str">
        <f>VLOOKUP(A784,'[1]name additions'!$A$1:$F$298,6,0)</f>
        <v>MTI1</v>
      </c>
      <c r="H784" t="s">
        <v>3614</v>
      </c>
    </row>
    <row r="785" spans="1:8" x14ac:dyDescent="0.2">
      <c r="A785" t="s">
        <v>3610</v>
      </c>
      <c r="B785">
        <v>1238.1550239999999</v>
      </c>
      <c r="C785">
        <v>954.83139340000002</v>
      </c>
      <c r="D785">
        <v>0.37486999999999998</v>
      </c>
      <c r="E785">
        <v>1.7589E-4</v>
      </c>
      <c r="F785">
        <v>4.1371000000000003E-3</v>
      </c>
      <c r="G785" t="s">
        <v>3611</v>
      </c>
      <c r="H785" t="s">
        <v>3612</v>
      </c>
    </row>
    <row r="786" spans="1:8" x14ac:dyDescent="0.2">
      <c r="A786" t="s">
        <v>3608</v>
      </c>
      <c r="B786">
        <v>2913.105024</v>
      </c>
      <c r="C786">
        <v>2246.656215</v>
      </c>
      <c r="D786">
        <v>0.37478</v>
      </c>
      <c r="E786" s="1">
        <v>1.7799999999999999E-5</v>
      </c>
      <c r="F786">
        <v>6.8431000000000004E-4</v>
      </c>
      <c r="G786" t="s">
        <v>3609</v>
      </c>
      <c r="H786" t="s">
        <v>2222</v>
      </c>
    </row>
    <row r="787" spans="1:8" x14ac:dyDescent="0.2">
      <c r="A787" t="s">
        <v>3605</v>
      </c>
      <c r="B787">
        <v>2888.7590100000002</v>
      </c>
      <c r="C787">
        <v>2228.5255269999998</v>
      </c>
      <c r="D787">
        <v>0.37436000000000003</v>
      </c>
      <c r="E787">
        <v>2.8103999999999998E-4</v>
      </c>
      <c r="F787">
        <v>5.8513000000000003E-3</v>
      </c>
      <c r="G787" t="s">
        <v>3606</v>
      </c>
      <c r="H787" t="s">
        <v>3607</v>
      </c>
    </row>
    <row r="788" spans="1:8" x14ac:dyDescent="0.2">
      <c r="A788" t="s">
        <v>3603</v>
      </c>
      <c r="B788">
        <v>4313.6111600000004</v>
      </c>
      <c r="C788">
        <v>3328.1729909999999</v>
      </c>
      <c r="D788">
        <v>0.37417</v>
      </c>
      <c r="E788" s="1">
        <v>1.19E-5</v>
      </c>
      <c r="F788">
        <v>4.9735000000000003E-4</v>
      </c>
      <c r="G788" t="str">
        <f>VLOOKUP(A788,'[1]name additions'!$A$1:$F$298,6,0)</f>
        <v>PRPL35</v>
      </c>
      <c r="H788" t="s">
        <v>3604</v>
      </c>
    </row>
    <row r="789" spans="1:8" x14ac:dyDescent="0.2">
      <c r="A789" t="s">
        <v>3601</v>
      </c>
      <c r="B789">
        <v>466.60905120000001</v>
      </c>
      <c r="C789">
        <v>360.10414270000001</v>
      </c>
      <c r="D789">
        <v>0.37380000000000002</v>
      </c>
      <c r="E789">
        <v>1.8839E-3</v>
      </c>
      <c r="F789">
        <v>2.4951999999999998E-2</v>
      </c>
      <c r="H789" t="s">
        <v>3602</v>
      </c>
    </row>
    <row r="790" spans="1:8" x14ac:dyDescent="0.2">
      <c r="A790" t="s">
        <v>3598</v>
      </c>
      <c r="B790">
        <v>841.24525389999997</v>
      </c>
      <c r="C790">
        <v>649.55003260000001</v>
      </c>
      <c r="D790">
        <v>0.37308999999999998</v>
      </c>
      <c r="E790">
        <v>3.1524E-4</v>
      </c>
      <c r="F790">
        <v>6.3872E-3</v>
      </c>
      <c r="G790" t="s">
        <v>3599</v>
      </c>
      <c r="H790" t="s">
        <v>3600</v>
      </c>
    </row>
    <row r="791" spans="1:8" x14ac:dyDescent="0.2">
      <c r="A791" t="s">
        <v>3596</v>
      </c>
      <c r="B791">
        <v>3192.3101029999998</v>
      </c>
      <c r="C791">
        <v>2465.3726849999998</v>
      </c>
      <c r="D791">
        <v>0.37280000000000002</v>
      </c>
      <c r="E791">
        <v>2.3997999999999999E-4</v>
      </c>
      <c r="F791">
        <v>5.2465999999999997E-3</v>
      </c>
      <c r="G791" t="s">
        <v>3597</v>
      </c>
      <c r="H791" t="s">
        <v>3407</v>
      </c>
    </row>
    <row r="792" spans="1:8" x14ac:dyDescent="0.2">
      <c r="A792" t="s">
        <v>3595</v>
      </c>
      <c r="B792">
        <v>1103.989219</v>
      </c>
      <c r="C792">
        <v>852.6779808</v>
      </c>
      <c r="D792">
        <v>0.37264999999999998</v>
      </c>
      <c r="E792">
        <v>1.3608000000000001E-4</v>
      </c>
      <c r="F792">
        <v>3.3884000000000002E-3</v>
      </c>
      <c r="H792" t="s">
        <v>2960</v>
      </c>
    </row>
    <row r="793" spans="1:8" x14ac:dyDescent="0.2">
      <c r="A793" t="s">
        <v>3593</v>
      </c>
      <c r="B793">
        <v>509.31357200000002</v>
      </c>
      <c r="C793">
        <v>393.40452690000001</v>
      </c>
      <c r="D793">
        <v>0.37253999999999998</v>
      </c>
      <c r="E793">
        <v>1.8603999999999999E-3</v>
      </c>
      <c r="F793">
        <v>2.4721E-2</v>
      </c>
      <c r="G793" t="str">
        <f>VLOOKUP(A793,'[1]name additions'!$A$1:$F$298,6,0)</f>
        <v>NOC3</v>
      </c>
      <c r="H793" t="s">
        <v>3594</v>
      </c>
    </row>
    <row r="794" spans="1:8" x14ac:dyDescent="0.2">
      <c r="A794" t="s">
        <v>3590</v>
      </c>
      <c r="B794">
        <v>3165.4753949999999</v>
      </c>
      <c r="C794">
        <v>2445.5440229999999</v>
      </c>
      <c r="D794">
        <v>0.37226999999999999</v>
      </c>
      <c r="E794" s="1">
        <v>1.7499999999999998E-5</v>
      </c>
      <c r="F794">
        <v>6.7790000000000005E-4</v>
      </c>
      <c r="G794" t="s">
        <v>3591</v>
      </c>
      <c r="H794" t="s">
        <v>3592</v>
      </c>
    </row>
    <row r="795" spans="1:8" x14ac:dyDescent="0.2">
      <c r="A795" t="s">
        <v>3587</v>
      </c>
      <c r="B795">
        <v>3047.1949719999998</v>
      </c>
      <c r="C795">
        <v>2355.175268</v>
      </c>
      <c r="D795">
        <v>0.37164999999999998</v>
      </c>
      <c r="E795">
        <v>3.1629999999999999E-4</v>
      </c>
      <c r="F795">
        <v>6.4035000000000003E-3</v>
      </c>
      <c r="G795" t="s">
        <v>3588</v>
      </c>
      <c r="H795" t="s">
        <v>3589</v>
      </c>
    </row>
    <row r="796" spans="1:8" x14ac:dyDescent="0.2">
      <c r="A796" t="s">
        <v>3584</v>
      </c>
      <c r="B796">
        <v>5482.9535720000003</v>
      </c>
      <c r="C796">
        <v>4237.8685429999996</v>
      </c>
      <c r="D796">
        <v>0.37161</v>
      </c>
      <c r="E796" s="1">
        <v>9.8500000000000006E-6</v>
      </c>
      <c r="F796">
        <v>4.2381E-4</v>
      </c>
      <c r="G796" t="s">
        <v>3585</v>
      </c>
      <c r="H796" t="s">
        <v>3586</v>
      </c>
    </row>
    <row r="797" spans="1:8" x14ac:dyDescent="0.2">
      <c r="A797" t="s">
        <v>3579</v>
      </c>
      <c r="B797">
        <v>1434.8260540000001</v>
      </c>
      <c r="C797">
        <v>1109.0270270000001</v>
      </c>
      <c r="D797">
        <v>0.37158000000000002</v>
      </c>
      <c r="E797">
        <v>2.4228000000000001E-3</v>
      </c>
      <c r="F797">
        <v>3.0241000000000001E-2</v>
      </c>
      <c r="G797" t="str">
        <f>VLOOKUP(A797,'[1]name additions'!$A$1:$F$298,6,0)</f>
        <v>RRP5</v>
      </c>
      <c r="H797" t="s">
        <v>3580</v>
      </c>
    </row>
    <row r="798" spans="1:8" x14ac:dyDescent="0.2">
      <c r="A798" t="s">
        <v>3581</v>
      </c>
      <c r="B798">
        <v>724.2345497</v>
      </c>
      <c r="C798">
        <v>559.78730689999998</v>
      </c>
      <c r="D798">
        <v>0.37158000000000002</v>
      </c>
      <c r="E798">
        <v>5.7835000000000004E-4</v>
      </c>
      <c r="F798">
        <v>1.0276E-2</v>
      </c>
      <c r="G798" t="s">
        <v>3582</v>
      </c>
      <c r="H798" t="s">
        <v>3583</v>
      </c>
    </row>
    <row r="799" spans="1:8" x14ac:dyDescent="0.2">
      <c r="A799" t="s">
        <v>3576</v>
      </c>
      <c r="B799">
        <v>3420.5480240000002</v>
      </c>
      <c r="C799">
        <v>2644.245523</v>
      </c>
      <c r="D799">
        <v>0.37136999999999998</v>
      </c>
      <c r="E799">
        <v>1.3045999999999999E-4</v>
      </c>
      <c r="F799">
        <v>3.2848E-3</v>
      </c>
      <c r="G799" t="s">
        <v>3577</v>
      </c>
      <c r="H799" t="s">
        <v>3578</v>
      </c>
    </row>
    <row r="800" spans="1:8" x14ac:dyDescent="0.2">
      <c r="A800" t="s">
        <v>3573</v>
      </c>
      <c r="B800">
        <v>5120.9979739999999</v>
      </c>
      <c r="C800">
        <v>3958.8447120000001</v>
      </c>
      <c r="D800">
        <v>0.37135000000000001</v>
      </c>
      <c r="E800" s="1">
        <v>1.2799999999999999E-5</v>
      </c>
      <c r="F800">
        <v>5.2545000000000001E-4</v>
      </c>
      <c r="G800" t="s">
        <v>3574</v>
      </c>
      <c r="H800" t="s">
        <v>3575</v>
      </c>
    </row>
    <row r="801" spans="1:8" x14ac:dyDescent="0.2">
      <c r="A801" t="s">
        <v>3570</v>
      </c>
      <c r="B801">
        <v>6093.0941629999998</v>
      </c>
      <c r="C801">
        <v>4711.4059360000001</v>
      </c>
      <c r="D801">
        <v>0.37102000000000002</v>
      </c>
      <c r="E801" s="1">
        <v>9.8200000000000008E-6</v>
      </c>
      <c r="F801">
        <v>4.2307999999999999E-4</v>
      </c>
      <c r="G801" t="s">
        <v>3571</v>
      </c>
      <c r="H801" t="s">
        <v>3572</v>
      </c>
    </row>
    <row r="802" spans="1:8" x14ac:dyDescent="0.2">
      <c r="A802" t="s">
        <v>3567</v>
      </c>
      <c r="B802">
        <v>605.60023739999997</v>
      </c>
      <c r="C802">
        <v>468.37711050000001</v>
      </c>
      <c r="D802">
        <v>0.37069999999999997</v>
      </c>
      <c r="E802">
        <v>8.9501000000000001E-4</v>
      </c>
      <c r="F802">
        <v>1.4338E-2</v>
      </c>
      <c r="G802" t="s">
        <v>3568</v>
      </c>
      <c r="H802" t="s">
        <v>3569</v>
      </c>
    </row>
    <row r="803" spans="1:8" x14ac:dyDescent="0.2">
      <c r="A803" t="s">
        <v>3565</v>
      </c>
      <c r="B803">
        <v>2670.7492940000002</v>
      </c>
      <c r="C803">
        <v>2065.6923400000001</v>
      </c>
      <c r="D803">
        <v>0.37062</v>
      </c>
      <c r="E803">
        <v>7.5529999999999998E-4</v>
      </c>
      <c r="F803">
        <v>1.2614E-2</v>
      </c>
      <c r="G803" t="s">
        <v>3566</v>
      </c>
      <c r="H803" t="s">
        <v>3410</v>
      </c>
    </row>
    <row r="804" spans="1:8" x14ac:dyDescent="0.2">
      <c r="A804" t="s">
        <v>3562</v>
      </c>
      <c r="B804">
        <v>57579.305979999997</v>
      </c>
      <c r="C804">
        <v>44536.370029999998</v>
      </c>
      <c r="D804">
        <v>0.37057000000000001</v>
      </c>
      <c r="E804" s="1">
        <v>3.9099999999999998E-6</v>
      </c>
      <c r="F804">
        <v>1.9977999999999999E-4</v>
      </c>
      <c r="G804" t="s">
        <v>3563</v>
      </c>
      <c r="H804" t="s">
        <v>3564</v>
      </c>
    </row>
    <row r="805" spans="1:8" x14ac:dyDescent="0.2">
      <c r="A805" t="s">
        <v>3559</v>
      </c>
      <c r="B805">
        <v>9678.1039400000009</v>
      </c>
      <c r="C805">
        <v>7489.6315169999998</v>
      </c>
      <c r="D805">
        <v>0.36982999999999999</v>
      </c>
      <c r="E805">
        <v>1.9184000000000001E-4</v>
      </c>
      <c r="F805">
        <v>4.3997000000000003E-3</v>
      </c>
      <c r="G805" t="s">
        <v>3560</v>
      </c>
      <c r="H805" t="s">
        <v>3561</v>
      </c>
    </row>
    <row r="806" spans="1:8" x14ac:dyDescent="0.2">
      <c r="A806" t="s">
        <v>3556</v>
      </c>
      <c r="B806">
        <v>2699.728795</v>
      </c>
      <c r="C806">
        <v>2089.3369659999998</v>
      </c>
      <c r="D806">
        <v>0.36976999999999999</v>
      </c>
      <c r="E806" s="1">
        <v>2.7500000000000001E-5</v>
      </c>
      <c r="F806">
        <v>9.7488999999999996E-4</v>
      </c>
      <c r="G806" t="s">
        <v>3557</v>
      </c>
      <c r="H806" t="s">
        <v>3558</v>
      </c>
    </row>
    <row r="807" spans="1:8" x14ac:dyDescent="0.2">
      <c r="A807" t="s">
        <v>3554</v>
      </c>
      <c r="B807">
        <v>1388.349148</v>
      </c>
      <c r="C807">
        <v>1074.576793</v>
      </c>
      <c r="D807">
        <v>0.36959999999999998</v>
      </c>
      <c r="E807">
        <v>1.0725E-4</v>
      </c>
      <c r="F807">
        <v>2.82E-3</v>
      </c>
      <c r="H807" t="s">
        <v>3555</v>
      </c>
    </row>
    <row r="808" spans="1:8" x14ac:dyDescent="0.2">
      <c r="A808" t="s">
        <v>3551</v>
      </c>
      <c r="B808">
        <v>43256.390829999997</v>
      </c>
      <c r="C808">
        <v>33482.406190000002</v>
      </c>
      <c r="D808">
        <v>0.36951000000000001</v>
      </c>
      <c r="E808" s="1">
        <v>5.0000000000000004E-6</v>
      </c>
      <c r="F808">
        <v>2.4382000000000001E-4</v>
      </c>
      <c r="G808" t="s">
        <v>3552</v>
      </c>
      <c r="H808" t="s">
        <v>3553</v>
      </c>
    </row>
    <row r="809" spans="1:8" x14ac:dyDescent="0.2">
      <c r="A809" t="s">
        <v>3548</v>
      </c>
      <c r="B809">
        <v>2185.4476610000002</v>
      </c>
      <c r="C809">
        <v>1691.6636739999999</v>
      </c>
      <c r="D809">
        <v>0.36948999999999999</v>
      </c>
      <c r="E809" s="1">
        <v>3.9799999999999998E-5</v>
      </c>
      <c r="F809">
        <v>1.2829E-3</v>
      </c>
      <c r="G809" t="s">
        <v>3549</v>
      </c>
      <c r="H809" t="s">
        <v>3550</v>
      </c>
    </row>
    <row r="810" spans="1:8" x14ac:dyDescent="0.2">
      <c r="A810" t="s">
        <v>3546</v>
      </c>
      <c r="B810">
        <v>1280.072823</v>
      </c>
      <c r="C810">
        <v>990.95632439999997</v>
      </c>
      <c r="D810">
        <v>0.36932999999999999</v>
      </c>
      <c r="E810">
        <v>1.1902E-4</v>
      </c>
      <c r="F810">
        <v>3.0458999999999998E-3</v>
      </c>
      <c r="G810" t="str">
        <f>VLOOKUP(A810,'[1]name additions'!$A$1:$F$298,6,0)</f>
        <v>GLSA2/ZRF1</v>
      </c>
      <c r="H810" t="s">
        <v>3547</v>
      </c>
    </row>
    <row r="811" spans="1:8" x14ac:dyDescent="0.2">
      <c r="A811" t="s">
        <v>3544</v>
      </c>
      <c r="B811">
        <v>724.14071249999995</v>
      </c>
      <c r="C811">
        <v>560.71205799999996</v>
      </c>
      <c r="D811">
        <v>0.36901</v>
      </c>
      <c r="E811">
        <v>5.1880999999999997E-4</v>
      </c>
      <c r="F811">
        <v>9.4783999999999997E-3</v>
      </c>
      <c r="G811" t="s">
        <v>5369</v>
      </c>
      <c r="H811" t="s">
        <v>3545</v>
      </c>
    </row>
    <row r="812" spans="1:8" x14ac:dyDescent="0.2">
      <c r="A812" t="s">
        <v>3541</v>
      </c>
      <c r="B812">
        <v>1017.997783</v>
      </c>
      <c r="C812">
        <v>788.27438359999996</v>
      </c>
      <c r="D812">
        <v>0.36896000000000001</v>
      </c>
      <c r="E812">
        <v>1.2576E-3</v>
      </c>
      <c r="F812">
        <v>1.8388999999999999E-2</v>
      </c>
      <c r="G812" t="s">
        <v>3542</v>
      </c>
      <c r="H812" t="s">
        <v>3543</v>
      </c>
    </row>
    <row r="813" spans="1:8" x14ac:dyDescent="0.2">
      <c r="A813" t="s">
        <v>3538</v>
      </c>
      <c r="B813">
        <v>1529.4893030000001</v>
      </c>
      <c r="C813">
        <v>1184.3796150000001</v>
      </c>
      <c r="D813">
        <v>0.36892000000000003</v>
      </c>
      <c r="E813" s="1">
        <v>8.9099999999999997E-5</v>
      </c>
      <c r="F813">
        <v>2.4172999999999998E-3</v>
      </c>
      <c r="G813" t="s">
        <v>3539</v>
      </c>
      <c r="H813" t="s">
        <v>3540</v>
      </c>
    </row>
    <row r="814" spans="1:8" x14ac:dyDescent="0.2">
      <c r="A814" t="s">
        <v>3535</v>
      </c>
      <c r="B814">
        <v>1518.8232350000001</v>
      </c>
      <c r="C814">
        <v>1176.92356</v>
      </c>
      <c r="D814">
        <v>0.36792999999999998</v>
      </c>
      <c r="E814" s="1">
        <v>9.0099999999999995E-5</v>
      </c>
      <c r="F814">
        <v>2.4386999999999998E-3</v>
      </c>
      <c r="G814" t="s">
        <v>3536</v>
      </c>
      <c r="H814" t="s">
        <v>3537</v>
      </c>
    </row>
    <row r="815" spans="1:8" x14ac:dyDescent="0.2">
      <c r="A815" t="s">
        <v>3532</v>
      </c>
      <c r="B815">
        <v>1157.20632</v>
      </c>
      <c r="C815">
        <v>896.82766170000002</v>
      </c>
      <c r="D815">
        <v>0.36774000000000001</v>
      </c>
      <c r="E815">
        <v>1.7094000000000001E-4</v>
      </c>
      <c r="F815">
        <v>4.0540000000000003E-3</v>
      </c>
      <c r="G815" t="s">
        <v>3533</v>
      </c>
      <c r="H815" t="s">
        <v>3534</v>
      </c>
    </row>
    <row r="816" spans="1:8" x14ac:dyDescent="0.2">
      <c r="A816" t="s">
        <v>3530</v>
      </c>
      <c r="B816">
        <v>733.2301473</v>
      </c>
      <c r="C816">
        <v>568.25909469999999</v>
      </c>
      <c r="D816">
        <v>0.36771999999999999</v>
      </c>
      <c r="E816">
        <v>5.4735000000000005E-4</v>
      </c>
      <c r="F816">
        <v>9.8694000000000004E-3</v>
      </c>
      <c r="H816" t="s">
        <v>3531</v>
      </c>
    </row>
    <row r="817" spans="1:8" x14ac:dyDescent="0.2">
      <c r="A817" t="s">
        <v>3527</v>
      </c>
      <c r="B817">
        <v>2960.4330070000001</v>
      </c>
      <c r="C817">
        <v>2294.5583029999998</v>
      </c>
      <c r="D817">
        <v>0.36758999999999997</v>
      </c>
      <c r="E817" s="1">
        <v>2.8399999999999999E-5</v>
      </c>
      <c r="F817">
        <v>9.9278999999999991E-4</v>
      </c>
      <c r="G817" t="s">
        <v>3528</v>
      </c>
      <c r="H817" t="s">
        <v>3529</v>
      </c>
    </row>
    <row r="818" spans="1:8" x14ac:dyDescent="0.2">
      <c r="A818" t="s">
        <v>3525</v>
      </c>
      <c r="B818">
        <v>639.02585339999996</v>
      </c>
      <c r="C818">
        <v>495.35965210000001</v>
      </c>
      <c r="D818">
        <v>0.3674</v>
      </c>
      <c r="E818">
        <v>7.9215000000000004E-4</v>
      </c>
      <c r="F818">
        <v>1.3107000000000001E-2</v>
      </c>
      <c r="H818" t="s">
        <v>3526</v>
      </c>
    </row>
    <row r="819" spans="1:8" x14ac:dyDescent="0.2">
      <c r="A819" t="s">
        <v>3523</v>
      </c>
      <c r="B819">
        <v>5565.1522969999996</v>
      </c>
      <c r="C819">
        <v>4314.0414529999998</v>
      </c>
      <c r="D819">
        <v>0.36737999999999998</v>
      </c>
      <c r="E819" s="1">
        <v>1.27E-5</v>
      </c>
      <c r="F819">
        <v>5.1981E-4</v>
      </c>
      <c r="G819" t="str">
        <f>VLOOKUP(A819,'[1]name additions'!$A$1:$F$298,6,0)</f>
        <v>PRPL5</v>
      </c>
      <c r="H819" t="s">
        <v>3524</v>
      </c>
    </row>
    <row r="820" spans="1:8" x14ac:dyDescent="0.2">
      <c r="A820" t="s">
        <v>3521</v>
      </c>
      <c r="B820">
        <v>2580.4223830000001</v>
      </c>
      <c r="C820">
        <v>2000.346391</v>
      </c>
      <c r="D820">
        <v>0.36736000000000002</v>
      </c>
      <c r="E820" s="1">
        <v>3.3099999999999998E-5</v>
      </c>
      <c r="F820">
        <v>1.1187E-3</v>
      </c>
      <c r="G820" t="str">
        <f>VLOOKUP(A820,'[1]name additions'!$A$1:$F$298,6,0)</f>
        <v xml:space="preserve"> NOG1-1</v>
      </c>
      <c r="H820" t="s">
        <v>3522</v>
      </c>
    </row>
    <row r="821" spans="1:8" x14ac:dyDescent="0.2">
      <c r="A821" t="s">
        <v>3518</v>
      </c>
      <c r="B821">
        <v>789.04758449999997</v>
      </c>
      <c r="C821">
        <v>611.92972159999999</v>
      </c>
      <c r="D821">
        <v>0.36675000000000002</v>
      </c>
      <c r="E821">
        <v>4.9036000000000001E-4</v>
      </c>
      <c r="F821">
        <v>9.0247999999999995E-3</v>
      </c>
      <c r="G821" t="s">
        <v>3519</v>
      </c>
      <c r="H821" t="s">
        <v>3520</v>
      </c>
    </row>
    <row r="822" spans="1:8" x14ac:dyDescent="0.2">
      <c r="A822" t="s">
        <v>3515</v>
      </c>
      <c r="B822">
        <v>647.60136980000004</v>
      </c>
      <c r="C822">
        <v>502.33179569999999</v>
      </c>
      <c r="D822">
        <v>0.36647000000000002</v>
      </c>
      <c r="E822">
        <v>7.8563000000000005E-4</v>
      </c>
      <c r="F822">
        <v>1.3037999999999999E-2</v>
      </c>
      <c r="G822" t="s">
        <v>3516</v>
      </c>
      <c r="H822" t="s">
        <v>3517</v>
      </c>
    </row>
    <row r="823" spans="1:8" x14ac:dyDescent="0.2">
      <c r="A823" t="s">
        <v>3512</v>
      </c>
      <c r="B823">
        <v>959.06742280000003</v>
      </c>
      <c r="C823">
        <v>743.98364370000002</v>
      </c>
      <c r="D823">
        <v>0.36636000000000002</v>
      </c>
      <c r="E823">
        <v>2.5944E-4</v>
      </c>
      <c r="F823">
        <v>5.5548999999999998E-3</v>
      </c>
      <c r="G823" t="s">
        <v>3513</v>
      </c>
      <c r="H823" t="s">
        <v>3514</v>
      </c>
    </row>
    <row r="824" spans="1:8" x14ac:dyDescent="0.2">
      <c r="A824" t="s">
        <v>3509</v>
      </c>
      <c r="B824">
        <v>477.66432020000002</v>
      </c>
      <c r="C824">
        <v>370.62838040000003</v>
      </c>
      <c r="D824">
        <v>0.36602000000000001</v>
      </c>
      <c r="E824">
        <v>1.6672E-3</v>
      </c>
      <c r="F824">
        <v>2.2787999999999999E-2</v>
      </c>
      <c r="G824" t="s">
        <v>3510</v>
      </c>
      <c r="H824" t="s">
        <v>3511</v>
      </c>
    </row>
    <row r="825" spans="1:8" x14ac:dyDescent="0.2">
      <c r="A825" t="s">
        <v>3506</v>
      </c>
      <c r="B825">
        <v>7211.0995830000002</v>
      </c>
      <c r="C825">
        <v>5595.7510510000002</v>
      </c>
      <c r="D825">
        <v>0.36588999999999999</v>
      </c>
      <c r="E825" s="1">
        <v>1.24E-5</v>
      </c>
      <c r="F825">
        <v>5.1115000000000004E-4</v>
      </c>
      <c r="G825" t="s">
        <v>3507</v>
      </c>
      <c r="H825" t="s">
        <v>3508</v>
      </c>
    </row>
    <row r="826" spans="1:8" x14ac:dyDescent="0.2">
      <c r="A826" t="s">
        <v>3503</v>
      </c>
      <c r="B826">
        <v>7288.9932419999996</v>
      </c>
      <c r="C826">
        <v>5656.627579</v>
      </c>
      <c r="D826">
        <v>0.36577999999999999</v>
      </c>
      <c r="E826">
        <v>1.2901000000000001E-4</v>
      </c>
      <c r="F826">
        <v>3.2582000000000002E-3</v>
      </c>
      <c r="G826" t="s">
        <v>3504</v>
      </c>
      <c r="H826" t="s">
        <v>3505</v>
      </c>
    </row>
    <row r="827" spans="1:8" x14ac:dyDescent="0.2">
      <c r="A827" t="s">
        <v>3502</v>
      </c>
      <c r="B827">
        <v>1890.4890330000001</v>
      </c>
      <c r="C827">
        <v>1467.168085</v>
      </c>
      <c r="D827">
        <v>0.36573</v>
      </c>
      <c r="E827">
        <v>9.6909000000000003E-4</v>
      </c>
      <c r="F827">
        <v>1.5244000000000001E-2</v>
      </c>
      <c r="G827" t="str">
        <f>VLOOKUP(A827,'[1]name additions'!$A$1:$F$298,6,0)</f>
        <v>CASPL1E1</v>
      </c>
      <c r="H827" t="s">
        <v>925</v>
      </c>
    </row>
    <row r="828" spans="1:8" x14ac:dyDescent="0.2">
      <c r="A828" t="s">
        <v>3499</v>
      </c>
      <c r="B828">
        <v>3147.5017440000001</v>
      </c>
      <c r="C828">
        <v>2443.3197719999998</v>
      </c>
      <c r="D828">
        <v>0.36536000000000002</v>
      </c>
      <c r="E828">
        <v>1.2744000000000001E-4</v>
      </c>
      <c r="F828">
        <v>3.2314000000000002E-3</v>
      </c>
      <c r="G828" t="s">
        <v>3500</v>
      </c>
      <c r="H828" t="s">
        <v>3501</v>
      </c>
    </row>
    <row r="829" spans="1:8" x14ac:dyDescent="0.2">
      <c r="A829" t="s">
        <v>3496</v>
      </c>
      <c r="B829">
        <v>4324.8756709999998</v>
      </c>
      <c r="C829">
        <v>3357.8194050000002</v>
      </c>
      <c r="D829">
        <v>0.36513000000000001</v>
      </c>
      <c r="E829" s="1">
        <v>1.8899999999999999E-5</v>
      </c>
      <c r="F829">
        <v>7.1701000000000002E-4</v>
      </c>
      <c r="G829" t="s">
        <v>3497</v>
      </c>
      <c r="H829" t="s">
        <v>3498</v>
      </c>
    </row>
    <row r="830" spans="1:8" x14ac:dyDescent="0.2">
      <c r="A830" t="s">
        <v>3490</v>
      </c>
      <c r="B830">
        <v>531.04165</v>
      </c>
      <c r="C830">
        <v>412.31163299999997</v>
      </c>
      <c r="D830">
        <v>0.36509000000000003</v>
      </c>
      <c r="E830">
        <v>2.0018000000000002E-3</v>
      </c>
      <c r="F830">
        <v>2.6138999999999999E-2</v>
      </c>
      <c r="G830" t="s">
        <v>3491</v>
      </c>
      <c r="H830" t="s">
        <v>3492</v>
      </c>
    </row>
    <row r="831" spans="1:8" x14ac:dyDescent="0.2">
      <c r="A831" t="s">
        <v>3493</v>
      </c>
      <c r="B831">
        <v>572.7240243</v>
      </c>
      <c r="C831">
        <v>444.67445450000002</v>
      </c>
      <c r="D831">
        <v>0.36509000000000003</v>
      </c>
      <c r="E831">
        <v>1.2826000000000001E-3</v>
      </c>
      <c r="F831">
        <v>1.8634000000000001E-2</v>
      </c>
      <c r="G831" t="s">
        <v>3494</v>
      </c>
      <c r="H831" t="s">
        <v>3495</v>
      </c>
    </row>
    <row r="832" spans="1:8" x14ac:dyDescent="0.2">
      <c r="A832" t="s">
        <v>3489</v>
      </c>
      <c r="B832">
        <v>533.86598319999996</v>
      </c>
      <c r="C832">
        <v>414.6245419</v>
      </c>
      <c r="D832">
        <v>0.36466999999999999</v>
      </c>
      <c r="E832">
        <v>2.3758E-3</v>
      </c>
      <c r="F832">
        <v>2.9805999999999999E-2</v>
      </c>
      <c r="G832" t="str">
        <f>VLOOKUP(A832,'[1]name additions'!$A$1:$F$298,6,0)</f>
        <v>ATHCYSTM11</v>
      </c>
      <c r="H832" t="s">
        <v>715</v>
      </c>
    </row>
    <row r="833" spans="1:8" x14ac:dyDescent="0.2">
      <c r="A833" t="s">
        <v>3487</v>
      </c>
      <c r="B833">
        <v>3406.475101</v>
      </c>
      <c r="C833">
        <v>2645.7693129999998</v>
      </c>
      <c r="D833">
        <v>0.36459000000000003</v>
      </c>
      <c r="E833" s="1">
        <v>2.3E-5</v>
      </c>
      <c r="F833">
        <v>8.4608000000000003E-4</v>
      </c>
      <c r="G833" t="str">
        <f>VLOOKUP(A833,'[1]name additions'!$A$1:$F$298,6,0)</f>
        <v xml:space="preserve"> DTX33</v>
      </c>
      <c r="H833" t="s">
        <v>3488</v>
      </c>
    </row>
    <row r="834" spans="1:8" x14ac:dyDescent="0.2">
      <c r="A834" t="s">
        <v>3485</v>
      </c>
      <c r="B834">
        <v>2346.6320470000001</v>
      </c>
      <c r="C834">
        <v>1822.85168</v>
      </c>
      <c r="D834">
        <v>0.36438999999999999</v>
      </c>
      <c r="E834" s="1">
        <v>4.2799999999999997E-5</v>
      </c>
      <c r="F834">
        <v>1.3517E-3</v>
      </c>
      <c r="H834" t="s">
        <v>3486</v>
      </c>
    </row>
    <row r="835" spans="1:8" x14ac:dyDescent="0.2">
      <c r="A835" t="s">
        <v>3483</v>
      </c>
      <c r="B835">
        <v>1699.463066</v>
      </c>
      <c r="C835">
        <v>1320.271037</v>
      </c>
      <c r="D835">
        <v>0.36424000000000001</v>
      </c>
      <c r="E835" s="1">
        <v>8.2200000000000006E-5</v>
      </c>
      <c r="F835">
        <v>2.2696000000000001E-3</v>
      </c>
      <c r="G835" t="str">
        <f>VLOOKUP(A835,'[1]name additions'!$A$1:$F$298,6,0)</f>
        <v>SAMTL</v>
      </c>
      <c r="H835" t="s">
        <v>3484</v>
      </c>
    </row>
    <row r="836" spans="1:8" x14ac:dyDescent="0.2">
      <c r="A836" t="s">
        <v>3480</v>
      </c>
      <c r="B836">
        <v>1021.593752</v>
      </c>
      <c r="C836">
        <v>793.66131780000001</v>
      </c>
      <c r="D836">
        <v>0.36423</v>
      </c>
      <c r="E836">
        <v>2.4886E-4</v>
      </c>
      <c r="F836">
        <v>5.3791999999999998E-3</v>
      </c>
      <c r="G836" t="s">
        <v>3481</v>
      </c>
      <c r="H836" t="s">
        <v>3482</v>
      </c>
    </row>
    <row r="837" spans="1:8" x14ac:dyDescent="0.2">
      <c r="A837" t="s">
        <v>3477</v>
      </c>
      <c r="B837">
        <v>2493.0620789999998</v>
      </c>
      <c r="C837">
        <v>1937.02892</v>
      </c>
      <c r="D837">
        <v>0.36407</v>
      </c>
      <c r="E837" s="1">
        <v>4.1600000000000002E-5</v>
      </c>
      <c r="F837">
        <v>1.3270000000000001E-3</v>
      </c>
      <c r="G837" t="s">
        <v>3478</v>
      </c>
      <c r="H837" t="s">
        <v>3479</v>
      </c>
    </row>
    <row r="838" spans="1:8" x14ac:dyDescent="0.2">
      <c r="A838" t="s">
        <v>3474</v>
      </c>
      <c r="B838">
        <v>615.21582790000002</v>
      </c>
      <c r="C838">
        <v>478.02912650000002</v>
      </c>
      <c r="D838">
        <v>0.36398999999999998</v>
      </c>
      <c r="E838">
        <v>1.0786000000000001E-3</v>
      </c>
      <c r="F838">
        <v>1.6475E-2</v>
      </c>
      <c r="G838" t="s">
        <v>3475</v>
      </c>
      <c r="H838" t="s">
        <v>3476</v>
      </c>
    </row>
    <row r="839" spans="1:8" x14ac:dyDescent="0.2">
      <c r="A839" t="s">
        <v>3472</v>
      </c>
      <c r="B839">
        <v>3690.3501510000001</v>
      </c>
      <c r="C839">
        <v>2867.4921749999999</v>
      </c>
      <c r="D839">
        <v>0.36397000000000002</v>
      </c>
      <c r="E839">
        <v>6.4225000000000003E-4</v>
      </c>
      <c r="F839">
        <v>1.116E-2</v>
      </c>
      <c r="G839" t="s">
        <v>3473</v>
      </c>
      <c r="H839" t="s">
        <v>166</v>
      </c>
    </row>
    <row r="840" spans="1:8" x14ac:dyDescent="0.2">
      <c r="A840" t="s">
        <v>3469</v>
      </c>
      <c r="B840">
        <v>633.14008190000004</v>
      </c>
      <c r="C840">
        <v>492.0426549</v>
      </c>
      <c r="D840">
        <v>0.36374000000000001</v>
      </c>
      <c r="E840">
        <v>1.0970999999999999E-3</v>
      </c>
      <c r="F840">
        <v>1.6684000000000001E-2</v>
      </c>
      <c r="G840" t="s">
        <v>3470</v>
      </c>
      <c r="H840" t="s">
        <v>3471</v>
      </c>
    </row>
    <row r="841" spans="1:8" x14ac:dyDescent="0.2">
      <c r="A841" t="s">
        <v>3467</v>
      </c>
      <c r="B841">
        <v>3270.3954050000002</v>
      </c>
      <c r="C841">
        <v>2541.9005149999998</v>
      </c>
      <c r="D841">
        <v>0.36355999999999999</v>
      </c>
      <c r="E841">
        <v>2.1394999999999999E-3</v>
      </c>
      <c r="F841">
        <v>2.7570000000000001E-2</v>
      </c>
      <c r="G841" t="s">
        <v>3468</v>
      </c>
      <c r="H841" t="s">
        <v>9</v>
      </c>
    </row>
    <row r="842" spans="1:8" x14ac:dyDescent="0.2">
      <c r="A842" t="s">
        <v>3464</v>
      </c>
      <c r="B842">
        <v>48134.029240000003</v>
      </c>
      <c r="C842">
        <v>37416.726110000003</v>
      </c>
      <c r="D842">
        <v>0.36337000000000003</v>
      </c>
      <c r="E842" s="1">
        <v>7.5900000000000002E-5</v>
      </c>
      <c r="F842">
        <v>2.1275000000000001E-3</v>
      </c>
      <c r="G842" t="s">
        <v>3465</v>
      </c>
      <c r="H842" t="s">
        <v>3466</v>
      </c>
    </row>
    <row r="843" spans="1:8" x14ac:dyDescent="0.2">
      <c r="A843" t="s">
        <v>3461</v>
      </c>
      <c r="B843">
        <v>6727.0997159999997</v>
      </c>
      <c r="C843">
        <v>5229.7432550000003</v>
      </c>
      <c r="D843">
        <v>0.36324000000000001</v>
      </c>
      <c r="E843">
        <v>3.8297000000000001E-3</v>
      </c>
      <c r="F843">
        <v>4.2667999999999998E-2</v>
      </c>
      <c r="G843" t="s">
        <v>3462</v>
      </c>
      <c r="H843" t="s">
        <v>3463</v>
      </c>
    </row>
    <row r="844" spans="1:8" x14ac:dyDescent="0.2">
      <c r="A844" t="s">
        <v>3458</v>
      </c>
      <c r="B844">
        <v>2808.506261</v>
      </c>
      <c r="C844">
        <v>2183.3910980000001</v>
      </c>
      <c r="D844">
        <v>0.36323</v>
      </c>
      <c r="E844" s="1">
        <v>3.6199999999999999E-5</v>
      </c>
      <c r="F844">
        <v>1.1992999999999999E-3</v>
      </c>
      <c r="G844" t="s">
        <v>3459</v>
      </c>
      <c r="H844" t="s">
        <v>3460</v>
      </c>
    </row>
    <row r="845" spans="1:8" x14ac:dyDescent="0.2">
      <c r="A845" t="s">
        <v>3456</v>
      </c>
      <c r="B845">
        <v>22213.460210000001</v>
      </c>
      <c r="C845">
        <v>17269.648389999998</v>
      </c>
      <c r="D845">
        <v>0.36320000000000002</v>
      </c>
      <c r="E845" s="1">
        <v>7.2400000000000001E-6</v>
      </c>
      <c r="F845">
        <v>3.2640000000000002E-4</v>
      </c>
      <c r="G845" t="str">
        <f>VLOOKUP(A845,'[1]name additions'!$A$1:$F$298,6,0)</f>
        <v>REC2</v>
      </c>
      <c r="H845" t="s">
        <v>3457</v>
      </c>
    </row>
    <row r="846" spans="1:8" x14ac:dyDescent="0.2">
      <c r="A846" t="s">
        <v>3453</v>
      </c>
      <c r="B846">
        <v>5777.7545810000001</v>
      </c>
      <c r="C846">
        <v>4492.102817</v>
      </c>
      <c r="D846">
        <v>0.36312</v>
      </c>
      <c r="E846" s="1">
        <v>1.4100000000000001E-5</v>
      </c>
      <c r="F846">
        <v>5.6599999999999999E-4</v>
      </c>
      <c r="G846" t="s">
        <v>3454</v>
      </c>
      <c r="H846" t="s">
        <v>3455</v>
      </c>
    </row>
    <row r="847" spans="1:8" x14ac:dyDescent="0.2">
      <c r="A847" t="s">
        <v>3450</v>
      </c>
      <c r="B847">
        <v>3407.3207080000002</v>
      </c>
      <c r="C847">
        <v>2649.3943009999998</v>
      </c>
      <c r="D847">
        <v>0.36298000000000002</v>
      </c>
      <c r="E847">
        <v>6.2726999999999998E-4</v>
      </c>
      <c r="F847">
        <v>1.0968E-2</v>
      </c>
      <c r="G847" t="s">
        <v>3451</v>
      </c>
      <c r="H847" t="s">
        <v>3452</v>
      </c>
    </row>
    <row r="848" spans="1:8" x14ac:dyDescent="0.2">
      <c r="A848" t="s">
        <v>3448</v>
      </c>
      <c r="B848">
        <v>651.46043870000005</v>
      </c>
      <c r="C848">
        <v>506.55894380000001</v>
      </c>
      <c r="D848">
        <v>0.36294999999999999</v>
      </c>
      <c r="E848">
        <v>8.8904000000000001E-4</v>
      </c>
      <c r="F848">
        <v>1.4283000000000001E-2</v>
      </c>
      <c r="H848" t="s">
        <v>3449</v>
      </c>
    </row>
    <row r="849" spans="1:8" x14ac:dyDescent="0.2">
      <c r="A849" t="s">
        <v>3445</v>
      </c>
      <c r="B849">
        <v>395.29762269999998</v>
      </c>
      <c r="C849">
        <v>307.46548910000001</v>
      </c>
      <c r="D849">
        <v>0.36251</v>
      </c>
      <c r="E849">
        <v>3.7894999999999999E-3</v>
      </c>
      <c r="F849">
        <v>4.2282E-2</v>
      </c>
      <c r="G849" t="s">
        <v>3446</v>
      </c>
      <c r="H849" t="s">
        <v>3447</v>
      </c>
    </row>
    <row r="850" spans="1:8" x14ac:dyDescent="0.2">
      <c r="A850" t="s">
        <v>3443</v>
      </c>
      <c r="B850">
        <v>484.0117644</v>
      </c>
      <c r="C850">
        <v>376.5063341</v>
      </c>
      <c r="D850">
        <v>0.36237000000000003</v>
      </c>
      <c r="E850">
        <v>2.2471000000000001E-3</v>
      </c>
      <c r="F850">
        <v>2.8577999999999999E-2</v>
      </c>
      <c r="H850" t="s">
        <v>3444</v>
      </c>
    </row>
    <row r="851" spans="1:8" x14ac:dyDescent="0.2">
      <c r="A851" t="s">
        <v>3440</v>
      </c>
      <c r="B851">
        <v>60450.947930000002</v>
      </c>
      <c r="C851">
        <v>47031.023809999999</v>
      </c>
      <c r="D851">
        <v>0.36215000000000003</v>
      </c>
      <c r="E851" s="1">
        <v>7.25E-6</v>
      </c>
      <c r="F851">
        <v>3.2640000000000002E-4</v>
      </c>
      <c r="G851" t="s">
        <v>3441</v>
      </c>
      <c r="H851" t="s">
        <v>3442</v>
      </c>
    </row>
    <row r="852" spans="1:8" x14ac:dyDescent="0.2">
      <c r="A852" t="s">
        <v>3438</v>
      </c>
      <c r="B852">
        <v>1299.3193080000001</v>
      </c>
      <c r="C852">
        <v>1011.086641</v>
      </c>
      <c r="D852">
        <v>0.36185</v>
      </c>
      <c r="E852">
        <v>3.3016000000000002E-4</v>
      </c>
      <c r="F852">
        <v>6.5770000000000004E-3</v>
      </c>
      <c r="G852" t="str">
        <f>VLOOKUP(A852,'[1]name additions'!$A$1:$F$298,6,0)</f>
        <v xml:space="preserve"> ENGB-2</v>
      </c>
      <c r="H852" t="s">
        <v>3439</v>
      </c>
    </row>
    <row r="853" spans="1:8" x14ac:dyDescent="0.2">
      <c r="A853" t="s">
        <v>3436</v>
      </c>
      <c r="B853">
        <v>1619.73208</v>
      </c>
      <c r="C853">
        <v>1260.712258</v>
      </c>
      <c r="D853">
        <v>0.36152000000000001</v>
      </c>
      <c r="E853" s="1">
        <v>9.4099999999999997E-5</v>
      </c>
      <c r="F853">
        <v>2.5378000000000002E-3</v>
      </c>
      <c r="H853" t="s">
        <v>3437</v>
      </c>
    </row>
    <row r="854" spans="1:8" x14ac:dyDescent="0.2">
      <c r="A854" t="s">
        <v>3433</v>
      </c>
      <c r="B854">
        <v>2054.7379460000002</v>
      </c>
      <c r="C854">
        <v>1599.4110229999999</v>
      </c>
      <c r="D854">
        <v>0.36141000000000001</v>
      </c>
      <c r="E854" s="1">
        <v>6.2799999999999995E-5</v>
      </c>
      <c r="F854">
        <v>1.8196E-3</v>
      </c>
      <c r="G854" t="s">
        <v>3434</v>
      </c>
      <c r="H854" t="s">
        <v>3435</v>
      </c>
    </row>
    <row r="855" spans="1:8" x14ac:dyDescent="0.2">
      <c r="A855" t="s">
        <v>3431</v>
      </c>
      <c r="B855">
        <v>2075.09602</v>
      </c>
      <c r="C855">
        <v>1615.5520300000001</v>
      </c>
      <c r="D855">
        <v>0.36115000000000003</v>
      </c>
      <c r="E855" s="1">
        <v>5.7500000000000002E-5</v>
      </c>
      <c r="F855">
        <v>1.7099000000000001E-3</v>
      </c>
      <c r="H855" t="s">
        <v>3432</v>
      </c>
    </row>
    <row r="856" spans="1:8" x14ac:dyDescent="0.2">
      <c r="A856" t="s">
        <v>3429</v>
      </c>
      <c r="B856">
        <v>1470.1651830000001</v>
      </c>
      <c r="C856">
        <v>1144.757525</v>
      </c>
      <c r="D856">
        <v>0.36093999999999998</v>
      </c>
      <c r="E856">
        <v>1.6738E-3</v>
      </c>
      <c r="F856">
        <v>2.2849999999999999E-2</v>
      </c>
      <c r="G856" t="str">
        <f>VLOOKUP(A856,'[1]name additions'!$A$1:$F$298,6,0)</f>
        <v>MCAMT</v>
      </c>
      <c r="H856" t="s">
        <v>3430</v>
      </c>
    </row>
    <row r="857" spans="1:8" x14ac:dyDescent="0.2">
      <c r="A857" t="s">
        <v>3428</v>
      </c>
      <c r="B857">
        <v>1891.5900839999999</v>
      </c>
      <c r="C857">
        <v>1473.343249</v>
      </c>
      <c r="D857">
        <v>0.36051</v>
      </c>
      <c r="E857" s="1">
        <v>8.6600000000000004E-5</v>
      </c>
      <c r="F857">
        <v>2.3647E-3</v>
      </c>
      <c r="H857" t="s">
        <v>9</v>
      </c>
    </row>
    <row r="858" spans="1:8" x14ac:dyDescent="0.2">
      <c r="A858" t="s">
        <v>3425</v>
      </c>
      <c r="B858">
        <v>3534.4901530000002</v>
      </c>
      <c r="C858">
        <v>2753.6854790000002</v>
      </c>
      <c r="D858">
        <v>0.36014000000000002</v>
      </c>
      <c r="E858" s="1">
        <v>3.3599999999999997E-5</v>
      </c>
      <c r="F858">
        <v>1.1330999999999999E-3</v>
      </c>
      <c r="G858" t="s">
        <v>3426</v>
      </c>
      <c r="H858" t="s">
        <v>3427</v>
      </c>
    </row>
    <row r="859" spans="1:8" x14ac:dyDescent="0.2">
      <c r="A859" t="s">
        <v>3424</v>
      </c>
      <c r="B859">
        <v>779.75210130000005</v>
      </c>
      <c r="C859">
        <v>607.57405619999997</v>
      </c>
      <c r="D859">
        <v>0.35996</v>
      </c>
      <c r="E859">
        <v>1.0235000000000001E-3</v>
      </c>
      <c r="F859">
        <v>1.5892E-2</v>
      </c>
      <c r="H859" t="s">
        <v>9</v>
      </c>
    </row>
    <row r="860" spans="1:8" x14ac:dyDescent="0.2">
      <c r="A860" t="s">
        <v>3423</v>
      </c>
      <c r="B860">
        <v>1272.799608</v>
      </c>
      <c r="C860">
        <v>991.91241920000004</v>
      </c>
      <c r="D860">
        <v>0.35971999999999998</v>
      </c>
      <c r="E860">
        <v>1.9338E-4</v>
      </c>
      <c r="F860">
        <v>4.4216999999999998E-3</v>
      </c>
      <c r="H860" t="s">
        <v>9</v>
      </c>
    </row>
    <row r="861" spans="1:8" x14ac:dyDescent="0.2">
      <c r="A861" t="s">
        <v>3421</v>
      </c>
      <c r="B861">
        <v>941.71178180000004</v>
      </c>
      <c r="C861">
        <v>733.91774350000003</v>
      </c>
      <c r="D861">
        <v>0.35966999999999999</v>
      </c>
      <c r="E861">
        <v>3.055E-4</v>
      </c>
      <c r="F861">
        <v>6.2354000000000003E-3</v>
      </c>
      <c r="H861" t="s">
        <v>3422</v>
      </c>
    </row>
    <row r="862" spans="1:8" x14ac:dyDescent="0.2">
      <c r="A862" t="s">
        <v>3419</v>
      </c>
      <c r="B862">
        <v>1738.1078130000001</v>
      </c>
      <c r="C862">
        <v>1354.774506</v>
      </c>
      <c r="D862">
        <v>0.35946</v>
      </c>
      <c r="E862">
        <v>1.047E-4</v>
      </c>
      <c r="F862">
        <v>2.7705999999999998E-3</v>
      </c>
      <c r="G862" t="s">
        <v>3420</v>
      </c>
      <c r="H862" t="s">
        <v>2746</v>
      </c>
    </row>
    <row r="863" spans="1:8" x14ac:dyDescent="0.2">
      <c r="A863" t="s">
        <v>3413</v>
      </c>
      <c r="B863">
        <v>534.46418670000003</v>
      </c>
      <c r="C863">
        <v>416.62441510000002</v>
      </c>
      <c r="D863">
        <v>0.35935</v>
      </c>
      <c r="E863">
        <v>1.8358000000000001E-3</v>
      </c>
      <c r="F863">
        <v>2.4459000000000002E-2</v>
      </c>
      <c r="G863" t="s">
        <v>3414</v>
      </c>
      <c r="H863" t="s">
        <v>3415</v>
      </c>
    </row>
    <row r="864" spans="1:8" x14ac:dyDescent="0.2">
      <c r="A864" t="s">
        <v>3416</v>
      </c>
      <c r="B864">
        <v>1928.0484550000001</v>
      </c>
      <c r="C864">
        <v>1502.9393050000001</v>
      </c>
      <c r="D864">
        <v>0.35935</v>
      </c>
      <c r="E864">
        <v>3.0776000000000002E-3</v>
      </c>
      <c r="F864">
        <v>3.5996E-2</v>
      </c>
      <c r="G864" t="s">
        <v>3417</v>
      </c>
      <c r="H864" t="s">
        <v>3418</v>
      </c>
    </row>
    <row r="865" spans="1:8" x14ac:dyDescent="0.2">
      <c r="A865" t="s">
        <v>3411</v>
      </c>
      <c r="B865">
        <v>712.58325160000004</v>
      </c>
      <c r="C865">
        <v>555.48068009999997</v>
      </c>
      <c r="D865">
        <v>0.35931999999999997</v>
      </c>
      <c r="E865">
        <v>9.5168E-4</v>
      </c>
      <c r="F865">
        <v>1.5008000000000001E-2</v>
      </c>
      <c r="H865" t="s">
        <v>3412</v>
      </c>
    </row>
    <row r="866" spans="1:8" x14ac:dyDescent="0.2">
      <c r="A866" t="s">
        <v>3408</v>
      </c>
      <c r="B866">
        <v>1486.122073</v>
      </c>
      <c r="C866">
        <v>1158.568667</v>
      </c>
      <c r="D866">
        <v>0.35920999999999997</v>
      </c>
      <c r="E866">
        <v>8.5689999999999996E-4</v>
      </c>
      <c r="F866">
        <v>1.3892E-2</v>
      </c>
      <c r="G866" t="s">
        <v>3409</v>
      </c>
      <c r="H866" t="s">
        <v>3410</v>
      </c>
    </row>
    <row r="867" spans="1:8" x14ac:dyDescent="0.2">
      <c r="A867" t="s">
        <v>3405</v>
      </c>
      <c r="B867">
        <v>3386.9824880000001</v>
      </c>
      <c r="C867">
        <v>2640.6229130000002</v>
      </c>
      <c r="D867">
        <v>0.35911999999999999</v>
      </c>
      <c r="E867">
        <v>1.7909E-3</v>
      </c>
      <c r="F867">
        <v>2.4022000000000002E-2</v>
      </c>
      <c r="G867" t="s">
        <v>3406</v>
      </c>
      <c r="H867" t="s">
        <v>3407</v>
      </c>
    </row>
    <row r="868" spans="1:8" x14ac:dyDescent="0.2">
      <c r="A868" t="s">
        <v>3403</v>
      </c>
      <c r="B868">
        <v>2195.6360810000001</v>
      </c>
      <c r="C868">
        <v>1712.0924190000001</v>
      </c>
      <c r="D868">
        <v>0.35887999999999998</v>
      </c>
      <c r="E868" s="1">
        <v>7.1000000000000005E-5</v>
      </c>
      <c r="F868">
        <v>2.0089000000000001E-3</v>
      </c>
      <c r="G868" t="s">
        <v>3404</v>
      </c>
      <c r="H868" t="s">
        <v>2746</v>
      </c>
    </row>
    <row r="869" spans="1:8" x14ac:dyDescent="0.2">
      <c r="A869" t="s">
        <v>3400</v>
      </c>
      <c r="B869">
        <v>855.86998640000002</v>
      </c>
      <c r="C869">
        <v>667.42163149999999</v>
      </c>
      <c r="D869">
        <v>0.35879</v>
      </c>
      <c r="E869">
        <v>4.4323000000000001E-3</v>
      </c>
      <c r="F869">
        <v>4.7428999999999999E-2</v>
      </c>
      <c r="G869" t="s">
        <v>3401</v>
      </c>
      <c r="H869" t="s">
        <v>3402</v>
      </c>
    </row>
    <row r="870" spans="1:8" x14ac:dyDescent="0.2">
      <c r="A870" t="s">
        <v>3398</v>
      </c>
      <c r="B870">
        <v>1455.0535769999999</v>
      </c>
      <c r="C870">
        <v>1134.7381580000001</v>
      </c>
      <c r="D870">
        <v>0.35870999999999997</v>
      </c>
      <c r="E870">
        <v>1.4758999999999999E-4</v>
      </c>
      <c r="F870">
        <v>3.6172000000000001E-3</v>
      </c>
      <c r="G870" t="s">
        <v>3399</v>
      </c>
      <c r="H870" t="s">
        <v>3249</v>
      </c>
    </row>
    <row r="871" spans="1:8" x14ac:dyDescent="0.2">
      <c r="A871" t="s">
        <v>3396</v>
      </c>
      <c r="B871">
        <v>699.40057430000002</v>
      </c>
      <c r="C871">
        <v>545.46136630000001</v>
      </c>
      <c r="D871">
        <v>0.35864000000000001</v>
      </c>
      <c r="E871">
        <v>2.859E-3</v>
      </c>
      <c r="F871">
        <v>3.4047000000000001E-2</v>
      </c>
      <c r="G871" t="str">
        <f>VLOOKUP(A871,'[1]name additions'!$A$1:$F$298,6,0)</f>
        <v>GCD1</v>
      </c>
      <c r="H871" t="s">
        <v>3397</v>
      </c>
    </row>
    <row r="872" spans="1:8" x14ac:dyDescent="0.2">
      <c r="A872" t="s">
        <v>3393</v>
      </c>
      <c r="B872">
        <v>13124.55048</v>
      </c>
      <c r="C872">
        <v>10236.197690000001</v>
      </c>
      <c r="D872">
        <v>0.35859000000000002</v>
      </c>
      <c r="E872" s="1">
        <v>1.22E-5</v>
      </c>
      <c r="F872">
        <v>5.0440000000000001E-4</v>
      </c>
      <c r="G872" t="s">
        <v>3394</v>
      </c>
      <c r="H872" t="s">
        <v>3395</v>
      </c>
    </row>
    <row r="873" spans="1:8" x14ac:dyDescent="0.2">
      <c r="A873" t="s">
        <v>3391</v>
      </c>
      <c r="B873">
        <v>1927.133908</v>
      </c>
      <c r="C873">
        <v>1503.0578270000001</v>
      </c>
      <c r="D873">
        <v>0.35855999999999999</v>
      </c>
      <c r="E873" s="1">
        <v>7.7899999999999996E-5</v>
      </c>
      <c r="F873">
        <v>2.1686000000000001E-3</v>
      </c>
      <c r="G873" t="str">
        <f>VLOOKUP(A873,'[1]name additions'!$A$1:$F$298,6,0)</f>
        <v>HCF145/PPP1</v>
      </c>
      <c r="H873" t="s">
        <v>3392</v>
      </c>
    </row>
    <row r="874" spans="1:8" x14ac:dyDescent="0.2">
      <c r="A874" t="s">
        <v>3389</v>
      </c>
      <c r="B874">
        <v>504.94034449999998</v>
      </c>
      <c r="C874">
        <v>393.8535564</v>
      </c>
      <c r="D874">
        <v>0.35844999999999999</v>
      </c>
      <c r="E874">
        <v>2.1136000000000002E-3</v>
      </c>
      <c r="F874">
        <v>2.7335000000000002E-2</v>
      </c>
      <c r="H874" t="s">
        <v>3390</v>
      </c>
    </row>
    <row r="875" spans="1:8" x14ac:dyDescent="0.2">
      <c r="A875" t="s">
        <v>3386</v>
      </c>
      <c r="B875">
        <v>8708.5831330000001</v>
      </c>
      <c r="C875">
        <v>6792.9553459999997</v>
      </c>
      <c r="D875">
        <v>0.3584</v>
      </c>
      <c r="E875">
        <v>2.0108999999999999E-3</v>
      </c>
      <c r="F875">
        <v>2.6244E-2</v>
      </c>
      <c r="G875" t="s">
        <v>3387</v>
      </c>
      <c r="H875" t="s">
        <v>3388</v>
      </c>
    </row>
    <row r="876" spans="1:8" x14ac:dyDescent="0.2">
      <c r="A876" t="s">
        <v>3384</v>
      </c>
      <c r="B876">
        <v>1369.348358</v>
      </c>
      <c r="C876">
        <v>1068.152673</v>
      </c>
      <c r="D876">
        <v>0.35837000000000002</v>
      </c>
      <c r="E876">
        <v>1.7056999999999999E-4</v>
      </c>
      <c r="F876">
        <v>4.0505000000000003E-3</v>
      </c>
      <c r="H876" t="s">
        <v>3385</v>
      </c>
    </row>
    <row r="877" spans="1:8" x14ac:dyDescent="0.2">
      <c r="A877" t="s">
        <v>3381</v>
      </c>
      <c r="B877">
        <v>1622.4082490000001</v>
      </c>
      <c r="C877">
        <v>1265.5663979999999</v>
      </c>
      <c r="D877">
        <v>0.35835</v>
      </c>
      <c r="E877">
        <v>1.1705E-4</v>
      </c>
      <c r="F877">
        <v>3.0141999999999999E-3</v>
      </c>
      <c r="G877" t="s">
        <v>3382</v>
      </c>
      <c r="H877" t="s">
        <v>3383</v>
      </c>
    </row>
    <row r="878" spans="1:8" x14ac:dyDescent="0.2">
      <c r="A878" t="s">
        <v>3380</v>
      </c>
      <c r="B878">
        <v>4607.2801250000002</v>
      </c>
      <c r="C878">
        <v>3594.8396309999998</v>
      </c>
      <c r="D878">
        <v>0.35798999999999997</v>
      </c>
      <c r="E878">
        <v>1.0200000000000001E-3</v>
      </c>
      <c r="F878">
        <v>1.5864E-2</v>
      </c>
      <c r="G878" t="str">
        <f>VLOOKUP(A878,'[1]name additions'!$A$1:$F$298,6,0)</f>
        <v>PSRP2</v>
      </c>
      <c r="H878" t="s">
        <v>2994</v>
      </c>
    </row>
    <row r="879" spans="1:8" x14ac:dyDescent="0.2">
      <c r="A879" t="s">
        <v>3378</v>
      </c>
      <c r="B879">
        <v>535.52633849999995</v>
      </c>
      <c r="C879">
        <v>417.88370880000002</v>
      </c>
      <c r="D879">
        <v>0.35786000000000001</v>
      </c>
      <c r="E879">
        <v>1.7972000000000001E-3</v>
      </c>
      <c r="F879">
        <v>2.4063000000000001E-2</v>
      </c>
      <c r="H879" t="s">
        <v>3379</v>
      </c>
    </row>
    <row r="880" spans="1:8" x14ac:dyDescent="0.2">
      <c r="A880" t="s">
        <v>3376</v>
      </c>
      <c r="B880">
        <v>612.85160399999995</v>
      </c>
      <c r="C880">
        <v>478.22725329999997</v>
      </c>
      <c r="D880">
        <v>0.35783999999999999</v>
      </c>
      <c r="E880">
        <v>1.3372E-3</v>
      </c>
      <c r="F880">
        <v>1.9302E-2</v>
      </c>
      <c r="G880" t="s">
        <v>5325</v>
      </c>
      <c r="H880" t="s">
        <v>3377</v>
      </c>
    </row>
    <row r="881" spans="1:8" x14ac:dyDescent="0.2">
      <c r="A881" t="s">
        <v>3374</v>
      </c>
      <c r="B881">
        <v>1236.9402689999999</v>
      </c>
      <c r="C881">
        <v>965.24107979999997</v>
      </c>
      <c r="D881">
        <v>0.35781000000000002</v>
      </c>
      <c r="E881">
        <v>2.2940999999999999E-4</v>
      </c>
      <c r="F881">
        <v>5.0755000000000002E-3</v>
      </c>
      <c r="G881" t="str">
        <f>VLOOKUP(A881,'[1]name additions'!$A$1:$F$298,6,0)</f>
        <v>RBGA</v>
      </c>
      <c r="H881" t="s">
        <v>3375</v>
      </c>
    </row>
    <row r="882" spans="1:8" x14ac:dyDescent="0.2">
      <c r="A882" t="s">
        <v>3372</v>
      </c>
      <c r="B882">
        <v>9367.7241369999992</v>
      </c>
      <c r="C882">
        <v>7310.4607150000002</v>
      </c>
      <c r="D882">
        <v>0.35774</v>
      </c>
      <c r="E882" s="1">
        <v>1.5099999999999999E-5</v>
      </c>
      <c r="F882">
        <v>5.9685999999999995E-4</v>
      </c>
      <c r="G882" t="s">
        <v>3373</v>
      </c>
      <c r="H882" t="s">
        <v>2377</v>
      </c>
    </row>
    <row r="883" spans="1:8" x14ac:dyDescent="0.2">
      <c r="A883" t="s">
        <v>3370</v>
      </c>
      <c r="B883">
        <v>1215.845568</v>
      </c>
      <c r="C883">
        <v>948.9637884</v>
      </c>
      <c r="D883">
        <v>0.35754000000000002</v>
      </c>
      <c r="E883">
        <v>1.9093000000000001E-3</v>
      </c>
      <c r="F883">
        <v>2.5222000000000001E-2</v>
      </c>
      <c r="G883" t="s">
        <v>3371</v>
      </c>
      <c r="H883" t="s">
        <v>1696</v>
      </c>
    </row>
    <row r="884" spans="1:8" x14ac:dyDescent="0.2">
      <c r="A884" t="s">
        <v>3369</v>
      </c>
      <c r="B884">
        <v>508.07423560000001</v>
      </c>
      <c r="C884">
        <v>396.59219309999997</v>
      </c>
      <c r="D884">
        <v>0.35737999999999998</v>
      </c>
      <c r="E884">
        <v>1.9126E-3</v>
      </c>
      <c r="F884">
        <v>2.5252E-2</v>
      </c>
      <c r="G884" t="s">
        <v>5324</v>
      </c>
      <c r="H884" t="s">
        <v>324</v>
      </c>
    </row>
    <row r="885" spans="1:8" x14ac:dyDescent="0.2">
      <c r="A885" t="s">
        <v>3366</v>
      </c>
      <c r="B885">
        <v>2659.1512090000001</v>
      </c>
      <c r="C885">
        <v>2076.1540850000001</v>
      </c>
      <c r="D885">
        <v>0.35704999999999998</v>
      </c>
      <c r="E885" s="1">
        <v>4.9400000000000001E-5</v>
      </c>
      <c r="F885">
        <v>1.5173000000000001E-3</v>
      </c>
      <c r="G885" t="s">
        <v>3367</v>
      </c>
      <c r="H885" t="s">
        <v>3368</v>
      </c>
    </row>
    <row r="886" spans="1:8" x14ac:dyDescent="0.2">
      <c r="A886" t="s">
        <v>3364</v>
      </c>
      <c r="B886">
        <v>3644.3607270000002</v>
      </c>
      <c r="C886">
        <v>2846.009129</v>
      </c>
      <c r="D886">
        <v>0.35672999999999999</v>
      </c>
      <c r="E886" s="1">
        <v>4.1300000000000001E-5</v>
      </c>
      <c r="F886">
        <v>1.3186000000000001E-3</v>
      </c>
      <c r="G886" t="s">
        <v>3365</v>
      </c>
      <c r="H886" t="s">
        <v>9</v>
      </c>
    </row>
    <row r="887" spans="1:8" x14ac:dyDescent="0.2">
      <c r="A887" t="s">
        <v>3361</v>
      </c>
      <c r="B887">
        <v>590.17118219999998</v>
      </c>
      <c r="C887">
        <v>460.94785890000003</v>
      </c>
      <c r="D887">
        <v>0.35653000000000001</v>
      </c>
      <c r="E887">
        <v>1.4239000000000001E-3</v>
      </c>
      <c r="F887">
        <v>2.0235E-2</v>
      </c>
      <c r="G887" t="s">
        <v>3362</v>
      </c>
      <c r="H887" t="s">
        <v>3363</v>
      </c>
    </row>
    <row r="888" spans="1:8" x14ac:dyDescent="0.2">
      <c r="A888" t="s">
        <v>3360</v>
      </c>
      <c r="B888">
        <v>2101.2897229999999</v>
      </c>
      <c r="C888">
        <v>1641.2009599999999</v>
      </c>
      <c r="D888">
        <v>0.35652</v>
      </c>
      <c r="E888" s="1">
        <v>8.5799999999999998E-5</v>
      </c>
      <c r="F888">
        <v>2.3465000000000001E-3</v>
      </c>
      <c r="G888" t="str">
        <f>VLOOKUP(A888,'[1]name additions'!$A$1:$F$298,6,0)</f>
        <v>PSUT/HP59</v>
      </c>
      <c r="H888" t="s">
        <v>1192</v>
      </c>
    </row>
    <row r="889" spans="1:8" x14ac:dyDescent="0.2">
      <c r="A889" t="s">
        <v>3357</v>
      </c>
      <c r="B889">
        <v>666.39805430000001</v>
      </c>
      <c r="C889">
        <v>520.50632570000005</v>
      </c>
      <c r="D889">
        <v>0.35647000000000001</v>
      </c>
      <c r="E889">
        <v>1.0805000000000001E-3</v>
      </c>
      <c r="F889">
        <v>1.6475E-2</v>
      </c>
      <c r="G889" t="s">
        <v>3358</v>
      </c>
      <c r="H889" t="s">
        <v>3359</v>
      </c>
    </row>
    <row r="890" spans="1:8" x14ac:dyDescent="0.2">
      <c r="A890" t="s">
        <v>3354</v>
      </c>
      <c r="B890">
        <v>1072.8977190000001</v>
      </c>
      <c r="C890">
        <v>838.08100960000002</v>
      </c>
      <c r="D890">
        <v>0.35635</v>
      </c>
      <c r="E890">
        <v>3.3083E-4</v>
      </c>
      <c r="F890">
        <v>6.5852000000000003E-3</v>
      </c>
      <c r="G890" t="s">
        <v>3355</v>
      </c>
      <c r="H890" t="s">
        <v>3356</v>
      </c>
    </row>
    <row r="891" spans="1:8" x14ac:dyDescent="0.2">
      <c r="A891" t="s">
        <v>3352</v>
      </c>
      <c r="B891">
        <v>1423.656426</v>
      </c>
      <c r="C891">
        <v>1112.149457</v>
      </c>
      <c r="D891">
        <v>0.35625000000000001</v>
      </c>
      <c r="E891">
        <v>6.5189999999999996E-4</v>
      </c>
      <c r="F891">
        <v>1.1273E-2</v>
      </c>
      <c r="G891" t="s">
        <v>3353</v>
      </c>
      <c r="H891" t="s">
        <v>718</v>
      </c>
    </row>
    <row r="892" spans="1:8" x14ac:dyDescent="0.2">
      <c r="A892" t="s">
        <v>3350</v>
      </c>
      <c r="B892">
        <v>601.6315558</v>
      </c>
      <c r="C892">
        <v>470.16535340000001</v>
      </c>
      <c r="D892">
        <v>0.35571000000000003</v>
      </c>
      <c r="E892">
        <v>1.4426E-3</v>
      </c>
      <c r="F892">
        <v>2.0399E-2</v>
      </c>
      <c r="G892" t="s">
        <v>3351</v>
      </c>
      <c r="H892" t="s">
        <v>9</v>
      </c>
    </row>
    <row r="893" spans="1:8" x14ac:dyDescent="0.2">
      <c r="A893" t="s">
        <v>3347</v>
      </c>
      <c r="B893">
        <v>87848.833020000005</v>
      </c>
      <c r="C893">
        <v>68654.173240000004</v>
      </c>
      <c r="D893">
        <v>0.35568</v>
      </c>
      <c r="E893" s="1">
        <v>1.04E-5</v>
      </c>
      <c r="F893">
        <v>4.4084000000000001E-4</v>
      </c>
      <c r="G893" t="s">
        <v>3348</v>
      </c>
      <c r="H893" t="s">
        <v>3349</v>
      </c>
    </row>
    <row r="894" spans="1:8" x14ac:dyDescent="0.2">
      <c r="A894" t="s">
        <v>3346</v>
      </c>
      <c r="B894">
        <v>635.47525110000004</v>
      </c>
      <c r="C894">
        <v>496.62773959999998</v>
      </c>
      <c r="D894">
        <v>0.35566999999999999</v>
      </c>
      <c r="E894">
        <v>1.1571999999999999E-3</v>
      </c>
      <c r="F894">
        <v>1.7323999999999999E-2</v>
      </c>
      <c r="H894" t="s">
        <v>9</v>
      </c>
    </row>
    <row r="895" spans="1:8" x14ac:dyDescent="0.2">
      <c r="A895" t="s">
        <v>3343</v>
      </c>
      <c r="B895">
        <v>1579.9291129999999</v>
      </c>
      <c r="C895">
        <v>1234.7473460000001</v>
      </c>
      <c r="D895">
        <v>0.35564000000000001</v>
      </c>
      <c r="E895">
        <v>1.3519000000000001E-4</v>
      </c>
      <c r="F895">
        <v>3.3733999999999999E-3</v>
      </c>
      <c r="G895" t="s">
        <v>3344</v>
      </c>
      <c r="H895" t="s">
        <v>3345</v>
      </c>
    </row>
    <row r="896" spans="1:8" x14ac:dyDescent="0.2">
      <c r="A896" t="s">
        <v>3342</v>
      </c>
      <c r="B896">
        <v>4311.0194069999998</v>
      </c>
      <c r="C896">
        <v>3369.2431809999998</v>
      </c>
      <c r="D896">
        <v>0.35560000000000003</v>
      </c>
      <c r="E896" s="1">
        <v>3.0700000000000001E-5</v>
      </c>
      <c r="F896">
        <v>1.0568999999999999E-3</v>
      </c>
      <c r="G896" t="str">
        <f>VLOOKUP(A896,'[1]name additions'!$A$1:$F$298,6,0)</f>
        <v>MPH1</v>
      </c>
      <c r="H896" t="s">
        <v>9</v>
      </c>
    </row>
    <row r="897" spans="1:8" x14ac:dyDescent="0.2">
      <c r="A897" t="s">
        <v>3340</v>
      </c>
      <c r="B897">
        <v>1517.9833450000001</v>
      </c>
      <c r="C897">
        <v>1186.5625640000001</v>
      </c>
      <c r="D897">
        <v>0.35537000000000002</v>
      </c>
      <c r="E897">
        <v>1.8038E-4</v>
      </c>
      <c r="F897">
        <v>4.2015999999999998E-3</v>
      </c>
      <c r="H897" t="s">
        <v>3341</v>
      </c>
    </row>
    <row r="898" spans="1:8" x14ac:dyDescent="0.2">
      <c r="A898" t="s">
        <v>3337</v>
      </c>
      <c r="B898">
        <v>1830.930151</v>
      </c>
      <c r="C898">
        <v>1431.2225089999999</v>
      </c>
      <c r="D898">
        <v>0.35532999999999998</v>
      </c>
      <c r="E898">
        <v>1.0438999999999999E-4</v>
      </c>
      <c r="F898">
        <v>2.7653E-3</v>
      </c>
      <c r="G898" t="s">
        <v>3338</v>
      </c>
      <c r="H898" t="s">
        <v>3339</v>
      </c>
    </row>
    <row r="899" spans="1:8" x14ac:dyDescent="0.2">
      <c r="A899" t="s">
        <v>3335</v>
      </c>
      <c r="B899">
        <v>528.3892525</v>
      </c>
      <c r="C899">
        <v>413.06286749999998</v>
      </c>
      <c r="D899">
        <v>0.35524</v>
      </c>
      <c r="E899">
        <v>2.0370000000000002E-3</v>
      </c>
      <c r="F899">
        <v>2.6502000000000001E-2</v>
      </c>
      <c r="H899" t="s">
        <v>3336</v>
      </c>
    </row>
    <row r="900" spans="1:8" x14ac:dyDescent="0.2">
      <c r="A900" t="s">
        <v>3333</v>
      </c>
      <c r="B900">
        <v>898.50579589999995</v>
      </c>
      <c r="C900">
        <v>702.41158189999999</v>
      </c>
      <c r="D900">
        <v>0.35521000000000003</v>
      </c>
      <c r="E900">
        <v>1.0655E-3</v>
      </c>
      <c r="F900">
        <v>1.6347E-2</v>
      </c>
      <c r="G900" t="str">
        <f>VLOOKUP(A900,'[1]name additions'!$A$1:$F$298,6,0)</f>
        <v>ARPF2</v>
      </c>
      <c r="H900" t="s">
        <v>3334</v>
      </c>
    </row>
    <row r="901" spans="1:8" x14ac:dyDescent="0.2">
      <c r="A901" t="s">
        <v>3331</v>
      </c>
      <c r="B901">
        <v>876.51811239999995</v>
      </c>
      <c r="C901">
        <v>685.313581</v>
      </c>
      <c r="D901">
        <v>0.35502</v>
      </c>
      <c r="E901">
        <v>5.4657000000000002E-4</v>
      </c>
      <c r="F901">
        <v>9.8624999999999997E-3</v>
      </c>
      <c r="H901" t="s">
        <v>3332</v>
      </c>
    </row>
    <row r="902" spans="1:8" x14ac:dyDescent="0.2">
      <c r="A902" t="s">
        <v>3329</v>
      </c>
      <c r="B902">
        <v>757.32155320000004</v>
      </c>
      <c r="C902">
        <v>592.14740200000006</v>
      </c>
      <c r="D902">
        <v>0.35494999999999999</v>
      </c>
      <c r="E902">
        <v>7.1666999999999998E-4</v>
      </c>
      <c r="F902">
        <v>1.2090999999999999E-2</v>
      </c>
      <c r="H902" t="s">
        <v>3330</v>
      </c>
    </row>
    <row r="903" spans="1:8" x14ac:dyDescent="0.2">
      <c r="A903" t="s">
        <v>3326</v>
      </c>
      <c r="B903">
        <v>4196.1139080000003</v>
      </c>
      <c r="C903">
        <v>3281.1741659999998</v>
      </c>
      <c r="D903">
        <v>0.35483999999999999</v>
      </c>
      <c r="E903">
        <v>1.5710999999999999E-4</v>
      </c>
      <c r="F903">
        <v>3.8168E-3</v>
      </c>
      <c r="G903" t="s">
        <v>3327</v>
      </c>
      <c r="H903" t="s">
        <v>3328</v>
      </c>
    </row>
    <row r="904" spans="1:8" x14ac:dyDescent="0.2">
      <c r="A904" t="s">
        <v>3324</v>
      </c>
      <c r="B904">
        <v>1428.3160419999999</v>
      </c>
      <c r="C904">
        <v>1116.9405650000001</v>
      </c>
      <c r="D904">
        <v>0.35476000000000002</v>
      </c>
      <c r="E904">
        <v>1.8485999999999999E-4</v>
      </c>
      <c r="F904">
        <v>4.2817999999999997E-3</v>
      </c>
      <c r="G904" t="s">
        <v>3325</v>
      </c>
      <c r="H904" t="s">
        <v>1016</v>
      </c>
    </row>
    <row r="905" spans="1:8" x14ac:dyDescent="0.2">
      <c r="A905" t="s">
        <v>3323</v>
      </c>
      <c r="B905">
        <v>1869.2433370000001</v>
      </c>
      <c r="C905">
        <v>1462.00513</v>
      </c>
      <c r="D905">
        <v>0.35450999999999999</v>
      </c>
      <c r="E905">
        <v>1.0404999999999999E-4</v>
      </c>
      <c r="F905">
        <v>2.7591999999999998E-3</v>
      </c>
      <c r="H905" t="s">
        <v>2994</v>
      </c>
    </row>
    <row r="906" spans="1:8" x14ac:dyDescent="0.2">
      <c r="A906" t="s">
        <v>3322</v>
      </c>
      <c r="B906">
        <v>699.21982439999999</v>
      </c>
      <c r="C906">
        <v>547.04362879999996</v>
      </c>
      <c r="D906">
        <v>0.35409000000000002</v>
      </c>
      <c r="E906">
        <v>4.2564999999999999E-3</v>
      </c>
      <c r="F906">
        <v>4.5983000000000003E-2</v>
      </c>
      <c r="H906" t="s">
        <v>9</v>
      </c>
    </row>
    <row r="907" spans="1:8" x14ac:dyDescent="0.2">
      <c r="A907" t="s">
        <v>3320</v>
      </c>
      <c r="B907">
        <v>2247.146303</v>
      </c>
      <c r="C907">
        <v>1758.1039510000001</v>
      </c>
      <c r="D907">
        <v>0.35407</v>
      </c>
      <c r="E907" s="1">
        <v>8.8300000000000005E-5</v>
      </c>
      <c r="F907">
        <v>2.3993E-3</v>
      </c>
      <c r="G907" t="str">
        <f>VLOOKUP(A907,'[1]name additions'!$A$1:$F$298,6,0)</f>
        <v>FIP</v>
      </c>
      <c r="H907" t="s">
        <v>3321</v>
      </c>
    </row>
    <row r="908" spans="1:8" x14ac:dyDescent="0.2">
      <c r="A908" t="s">
        <v>3318</v>
      </c>
      <c r="B908">
        <v>634.24342019999995</v>
      </c>
      <c r="C908">
        <v>496.22771010000002</v>
      </c>
      <c r="D908">
        <v>0.35403000000000001</v>
      </c>
      <c r="E908">
        <v>1.2466000000000001E-3</v>
      </c>
      <c r="F908">
        <v>1.8259000000000001E-2</v>
      </c>
      <c r="G908" t="str">
        <f>VLOOKUP(A908,'[1]name additions'!$A$1:$F$298,6,0)</f>
        <v>TRM2B</v>
      </c>
      <c r="H908" t="s">
        <v>3319</v>
      </c>
    </row>
    <row r="909" spans="1:8" x14ac:dyDescent="0.2">
      <c r="A909" t="s">
        <v>3316</v>
      </c>
      <c r="B909">
        <v>1151.2388739999999</v>
      </c>
      <c r="C909">
        <v>900.84881870000004</v>
      </c>
      <c r="D909">
        <v>0.35382999999999998</v>
      </c>
      <c r="E909">
        <v>3.0728999999999999E-4</v>
      </c>
      <c r="F909">
        <v>6.2592999999999998E-3</v>
      </c>
      <c r="G909" t="s">
        <v>3317</v>
      </c>
      <c r="H909" t="s">
        <v>2960</v>
      </c>
    </row>
    <row r="910" spans="1:8" x14ac:dyDescent="0.2">
      <c r="A910" t="s">
        <v>3314</v>
      </c>
      <c r="B910">
        <v>572.81852890000005</v>
      </c>
      <c r="C910">
        <v>448.34443859999999</v>
      </c>
      <c r="D910">
        <v>0.35347000000000001</v>
      </c>
      <c r="E910">
        <v>1.6930999999999999E-3</v>
      </c>
      <c r="F910">
        <v>2.3064000000000001E-2</v>
      </c>
      <c r="G910" t="s">
        <v>3315</v>
      </c>
      <c r="H910" t="s">
        <v>1878</v>
      </c>
    </row>
    <row r="911" spans="1:8" x14ac:dyDescent="0.2">
      <c r="A911" t="s">
        <v>3313</v>
      </c>
      <c r="B911">
        <v>505.31069559999997</v>
      </c>
      <c r="C911">
        <v>395.59813000000003</v>
      </c>
      <c r="D911">
        <v>0.35314000000000001</v>
      </c>
      <c r="E911">
        <v>3.5325E-3</v>
      </c>
      <c r="F911">
        <v>4.0147000000000002E-2</v>
      </c>
      <c r="H911" t="s">
        <v>578</v>
      </c>
    </row>
    <row r="912" spans="1:8" x14ac:dyDescent="0.2">
      <c r="A912" t="s">
        <v>3307</v>
      </c>
      <c r="B912">
        <v>3506.660429</v>
      </c>
      <c r="C912">
        <v>2745.6440600000001</v>
      </c>
      <c r="D912">
        <v>0.35294999999999999</v>
      </c>
      <c r="E912" s="1">
        <v>5.4299999999999998E-5</v>
      </c>
      <c r="F912">
        <v>1.6363E-3</v>
      </c>
      <c r="G912" t="s">
        <v>3308</v>
      </c>
      <c r="H912" t="s">
        <v>3309</v>
      </c>
    </row>
    <row r="913" spans="1:8" x14ac:dyDescent="0.2">
      <c r="A913" t="s">
        <v>3310</v>
      </c>
      <c r="B913">
        <v>116667.2326</v>
      </c>
      <c r="C913">
        <v>91348.36868</v>
      </c>
      <c r="D913">
        <v>0.35294999999999999</v>
      </c>
      <c r="E913" s="1">
        <v>1.2099999999999999E-5</v>
      </c>
      <c r="F913">
        <v>5.0312999999999996E-4</v>
      </c>
      <c r="G913" t="s">
        <v>3311</v>
      </c>
      <c r="H913" t="s">
        <v>3312</v>
      </c>
    </row>
    <row r="914" spans="1:8" x14ac:dyDescent="0.2">
      <c r="A914" t="s">
        <v>3304</v>
      </c>
      <c r="B914">
        <v>814.32200190000003</v>
      </c>
      <c r="C914">
        <v>637.80632200000002</v>
      </c>
      <c r="D914">
        <v>0.35248000000000002</v>
      </c>
      <c r="E914">
        <v>7.0419999999999999E-4</v>
      </c>
      <c r="F914">
        <v>1.1953E-2</v>
      </c>
      <c r="G914" t="s">
        <v>3305</v>
      </c>
      <c r="H914" t="s">
        <v>3306</v>
      </c>
    </row>
    <row r="915" spans="1:8" x14ac:dyDescent="0.2">
      <c r="A915" t="s">
        <v>3301</v>
      </c>
      <c r="B915">
        <v>1340.891642</v>
      </c>
      <c r="C915">
        <v>1050.2782159999999</v>
      </c>
      <c r="D915">
        <v>0.35242000000000001</v>
      </c>
      <c r="E915">
        <v>2.2639000000000001E-4</v>
      </c>
      <c r="F915">
        <v>5.0289999999999996E-3</v>
      </c>
      <c r="G915" t="s">
        <v>3302</v>
      </c>
      <c r="H915" t="s">
        <v>3303</v>
      </c>
    </row>
    <row r="916" spans="1:8" x14ac:dyDescent="0.2">
      <c r="A916" t="s">
        <v>3299</v>
      </c>
      <c r="B916">
        <v>1285.6586689999999</v>
      </c>
      <c r="C916">
        <v>1007.228878</v>
      </c>
      <c r="D916">
        <v>0.35211999999999999</v>
      </c>
      <c r="E916">
        <v>2.8254000000000002E-4</v>
      </c>
      <c r="F916">
        <v>5.8776999999999996E-3</v>
      </c>
      <c r="G916" t="s">
        <v>3300</v>
      </c>
      <c r="H916" t="s">
        <v>2632</v>
      </c>
    </row>
    <row r="917" spans="1:8" x14ac:dyDescent="0.2">
      <c r="A917" t="s">
        <v>3297</v>
      </c>
      <c r="B917">
        <v>1168.185309</v>
      </c>
      <c r="C917">
        <v>915.27852280000002</v>
      </c>
      <c r="D917">
        <v>0.35199000000000003</v>
      </c>
      <c r="E917">
        <v>3.2447999999999998E-4</v>
      </c>
      <c r="F917">
        <v>6.5107999999999997E-3</v>
      </c>
      <c r="G917" t="str">
        <f>VLOOKUP(A917,'[1]name additions'!$A$1:$F$298,6,0)</f>
        <v xml:space="preserve"> SWIB2</v>
      </c>
      <c r="H917" t="s">
        <v>3298</v>
      </c>
    </row>
    <row r="918" spans="1:8" x14ac:dyDescent="0.2">
      <c r="A918" t="s">
        <v>3294</v>
      </c>
      <c r="B918">
        <v>2275.1546920000001</v>
      </c>
      <c r="C918">
        <v>1782.7135949999999</v>
      </c>
      <c r="D918">
        <v>0.35188999999999998</v>
      </c>
      <c r="E918" s="1">
        <v>8.3200000000000003E-5</v>
      </c>
      <c r="F918">
        <v>2.2916999999999998E-3</v>
      </c>
      <c r="G918" t="s">
        <v>3295</v>
      </c>
      <c r="H918" t="s">
        <v>3296</v>
      </c>
    </row>
    <row r="919" spans="1:8" x14ac:dyDescent="0.2">
      <c r="A919" t="s">
        <v>3289</v>
      </c>
      <c r="B919">
        <v>2148.4653539999999</v>
      </c>
      <c r="C919">
        <v>1683.8527469999999</v>
      </c>
      <c r="D919">
        <v>0.35154000000000002</v>
      </c>
      <c r="E919" s="1">
        <v>9.5199999999999997E-5</v>
      </c>
      <c r="F919">
        <v>2.5636999999999999E-3</v>
      </c>
      <c r="G919" t="str">
        <f>VLOOKUP(A919,'[1]name additions'!$A$1:$F$298,6,0)</f>
        <v>STIC2</v>
      </c>
      <c r="H919" t="s">
        <v>3290</v>
      </c>
    </row>
    <row r="920" spans="1:8" x14ac:dyDescent="0.2">
      <c r="A920" t="s">
        <v>3291</v>
      </c>
      <c r="B920">
        <v>492.05609049999998</v>
      </c>
      <c r="C920">
        <v>385.64844290000002</v>
      </c>
      <c r="D920">
        <v>0.35154000000000002</v>
      </c>
      <c r="E920">
        <v>2.8495E-3</v>
      </c>
      <c r="F920">
        <v>3.3966999999999997E-2</v>
      </c>
      <c r="G920" t="s">
        <v>3292</v>
      </c>
      <c r="H920" t="s">
        <v>3293</v>
      </c>
    </row>
    <row r="921" spans="1:8" x14ac:dyDescent="0.2">
      <c r="A921" t="s">
        <v>3287</v>
      </c>
      <c r="B921">
        <v>8464.7308119999998</v>
      </c>
      <c r="C921">
        <v>6635.5494849999995</v>
      </c>
      <c r="D921">
        <v>0.35125000000000001</v>
      </c>
      <c r="E921" s="1">
        <v>2.0000000000000002E-5</v>
      </c>
      <c r="F921">
        <v>7.5672000000000001E-4</v>
      </c>
      <c r="G921" t="s">
        <v>3288</v>
      </c>
      <c r="H921" t="s">
        <v>2659</v>
      </c>
    </row>
    <row r="922" spans="1:8" x14ac:dyDescent="0.2">
      <c r="A922" t="s">
        <v>3285</v>
      </c>
      <c r="B922">
        <v>534.11699309999995</v>
      </c>
      <c r="C922">
        <v>418.73507009999997</v>
      </c>
      <c r="D922">
        <v>0.35111999999999999</v>
      </c>
      <c r="E922">
        <v>1.9631000000000002E-3</v>
      </c>
      <c r="F922">
        <v>2.5742000000000001E-2</v>
      </c>
      <c r="G922" t="s">
        <v>5323</v>
      </c>
      <c r="H922" t="s">
        <v>3286</v>
      </c>
    </row>
    <row r="923" spans="1:8" x14ac:dyDescent="0.2">
      <c r="A923" t="s">
        <v>3283</v>
      </c>
      <c r="B923">
        <v>3735.4534279999998</v>
      </c>
      <c r="C923">
        <v>2929.0516729999999</v>
      </c>
      <c r="D923">
        <v>0.35085</v>
      </c>
      <c r="E923">
        <v>4.3886000000000003E-3</v>
      </c>
      <c r="F923">
        <v>4.7123999999999999E-2</v>
      </c>
      <c r="G923" t="s">
        <v>3284</v>
      </c>
      <c r="H923" t="s">
        <v>3033</v>
      </c>
    </row>
    <row r="924" spans="1:8" x14ac:dyDescent="0.2">
      <c r="A924" t="s">
        <v>3280</v>
      </c>
      <c r="B924">
        <v>3483.3238780000001</v>
      </c>
      <c r="C924">
        <v>2731.419085</v>
      </c>
      <c r="D924">
        <v>0.35081000000000001</v>
      </c>
      <c r="E924" s="1">
        <v>4.6300000000000001E-5</v>
      </c>
      <c r="F924">
        <v>1.438E-3</v>
      </c>
      <c r="G924" t="s">
        <v>3281</v>
      </c>
      <c r="H924" t="s">
        <v>3282</v>
      </c>
    </row>
    <row r="925" spans="1:8" x14ac:dyDescent="0.2">
      <c r="A925" t="s">
        <v>3277</v>
      </c>
      <c r="B925">
        <v>1054.77214</v>
      </c>
      <c r="C925">
        <v>827.34620180000002</v>
      </c>
      <c r="D925">
        <v>0.35037000000000001</v>
      </c>
      <c r="E925">
        <v>4.3105999999999998E-4</v>
      </c>
      <c r="F925">
        <v>8.1443999999999996E-3</v>
      </c>
      <c r="G925" t="s">
        <v>3278</v>
      </c>
      <c r="H925" t="s">
        <v>3279</v>
      </c>
    </row>
    <row r="926" spans="1:8" x14ac:dyDescent="0.2">
      <c r="A926" t="s">
        <v>3275</v>
      </c>
      <c r="B926">
        <v>947.30232420000004</v>
      </c>
      <c r="C926">
        <v>743.17101079999998</v>
      </c>
      <c r="D926">
        <v>0.35013</v>
      </c>
      <c r="E926">
        <v>5.3724000000000003E-4</v>
      </c>
      <c r="F926">
        <v>9.7506999999999993E-3</v>
      </c>
      <c r="G926" t="s">
        <v>5322</v>
      </c>
      <c r="H926" t="s">
        <v>3276</v>
      </c>
    </row>
    <row r="927" spans="1:8" x14ac:dyDescent="0.2">
      <c r="A927" t="s">
        <v>3273</v>
      </c>
      <c r="B927">
        <v>1125.7560759999999</v>
      </c>
      <c r="C927">
        <v>883.29491140000005</v>
      </c>
      <c r="D927">
        <v>0.34993000000000002</v>
      </c>
      <c r="E927">
        <v>1.436E-3</v>
      </c>
      <c r="F927">
        <v>2.0341000000000001E-2</v>
      </c>
      <c r="H927" t="s">
        <v>3274</v>
      </c>
    </row>
    <row r="928" spans="1:8" x14ac:dyDescent="0.2">
      <c r="A928" t="s">
        <v>3270</v>
      </c>
      <c r="B928">
        <v>38210.133880000001</v>
      </c>
      <c r="C928">
        <v>29981.046190000001</v>
      </c>
      <c r="D928">
        <v>0.34989999999999999</v>
      </c>
      <c r="E928" s="1">
        <v>1.5500000000000001E-5</v>
      </c>
      <c r="F928">
        <v>6.0753999999999995E-4</v>
      </c>
      <c r="G928" t="s">
        <v>3271</v>
      </c>
      <c r="H928" t="s">
        <v>3272</v>
      </c>
    </row>
    <row r="929" spans="1:8" x14ac:dyDescent="0.2">
      <c r="A929" t="s">
        <v>3269</v>
      </c>
      <c r="B929">
        <v>649.62662909999995</v>
      </c>
      <c r="C929">
        <v>509.88711430000001</v>
      </c>
      <c r="D929">
        <v>0.34943000000000002</v>
      </c>
      <c r="E929">
        <v>1.3787000000000001E-3</v>
      </c>
      <c r="F929">
        <v>1.9741999999999999E-2</v>
      </c>
      <c r="G929" t="str">
        <f>VLOOKUP(A929,'[1]name additions'!$A$1:$F$298,6,0)</f>
        <v>HHO5/UIF1</v>
      </c>
      <c r="H929" t="s">
        <v>1501</v>
      </c>
    </row>
    <row r="930" spans="1:8" x14ac:dyDescent="0.2">
      <c r="A930" t="s">
        <v>3266</v>
      </c>
      <c r="B930">
        <v>635.76134760000002</v>
      </c>
      <c r="C930">
        <v>499.11729389999999</v>
      </c>
      <c r="D930">
        <v>0.34910999999999998</v>
      </c>
      <c r="E930">
        <v>1.5820999999999999E-3</v>
      </c>
      <c r="F930">
        <v>2.1925E-2</v>
      </c>
      <c r="G930" t="s">
        <v>3267</v>
      </c>
      <c r="H930" t="s">
        <v>3268</v>
      </c>
    </row>
    <row r="931" spans="1:8" x14ac:dyDescent="0.2">
      <c r="A931" t="s">
        <v>3264</v>
      </c>
      <c r="B931">
        <v>1782.6924059999999</v>
      </c>
      <c r="C931">
        <v>1399.64653</v>
      </c>
      <c r="D931">
        <v>0.34899999999999998</v>
      </c>
      <c r="E931">
        <v>1.7725E-4</v>
      </c>
      <c r="F931">
        <v>4.156E-3</v>
      </c>
      <c r="G931" t="s">
        <v>3265</v>
      </c>
      <c r="H931" t="s">
        <v>93</v>
      </c>
    </row>
    <row r="932" spans="1:8" x14ac:dyDescent="0.2">
      <c r="A932" t="s">
        <v>3262</v>
      </c>
      <c r="B932">
        <v>3730.6084919999998</v>
      </c>
      <c r="C932">
        <v>2930.318632</v>
      </c>
      <c r="D932">
        <v>0.34834999999999999</v>
      </c>
      <c r="E932" s="1">
        <v>5.2500000000000002E-5</v>
      </c>
      <c r="F932">
        <v>1.5979E-3</v>
      </c>
      <c r="G932" t="s">
        <v>3263</v>
      </c>
      <c r="H932" t="s">
        <v>1702</v>
      </c>
    </row>
    <row r="933" spans="1:8" x14ac:dyDescent="0.2">
      <c r="A933" t="s">
        <v>3259</v>
      </c>
      <c r="B933">
        <v>587.16529279999997</v>
      </c>
      <c r="C933">
        <v>461.26669420000002</v>
      </c>
      <c r="D933">
        <v>0.34816999999999998</v>
      </c>
      <c r="E933">
        <v>1.9169E-3</v>
      </c>
      <c r="F933">
        <v>2.5281999999999999E-2</v>
      </c>
      <c r="G933" t="s">
        <v>3260</v>
      </c>
      <c r="H933" t="s">
        <v>3261</v>
      </c>
    </row>
    <row r="934" spans="1:8" x14ac:dyDescent="0.2">
      <c r="A934" t="s">
        <v>3257</v>
      </c>
      <c r="B934">
        <v>666.91842859999997</v>
      </c>
      <c r="C934">
        <v>523.96486159999995</v>
      </c>
      <c r="D934">
        <v>0.34804000000000002</v>
      </c>
      <c r="E934">
        <v>1.7159E-3</v>
      </c>
      <c r="F934">
        <v>2.3285E-2</v>
      </c>
      <c r="G934" t="s">
        <v>5368</v>
      </c>
      <c r="H934" t="s">
        <v>3258</v>
      </c>
    </row>
    <row r="935" spans="1:8" x14ac:dyDescent="0.2">
      <c r="A935" t="s">
        <v>3254</v>
      </c>
      <c r="B935">
        <v>5797.945001</v>
      </c>
      <c r="C935">
        <v>4555.3923379999997</v>
      </c>
      <c r="D935">
        <v>0.34797</v>
      </c>
      <c r="E935" s="1">
        <v>3.4700000000000003E-5</v>
      </c>
      <c r="F935">
        <v>1.1628999999999999E-3</v>
      </c>
      <c r="G935" t="s">
        <v>3255</v>
      </c>
      <c r="H935" t="s">
        <v>3256</v>
      </c>
    </row>
    <row r="936" spans="1:8" x14ac:dyDescent="0.2">
      <c r="A936" t="s">
        <v>3252</v>
      </c>
      <c r="B936">
        <v>982.49904449999997</v>
      </c>
      <c r="C936">
        <v>772.01815350000004</v>
      </c>
      <c r="D936">
        <v>0.34782000000000002</v>
      </c>
      <c r="E936">
        <v>5.7054000000000002E-4</v>
      </c>
      <c r="F936">
        <v>1.0199E-2</v>
      </c>
      <c r="G936" t="str">
        <f>VLOOKUP(A936,'[1]name additions'!$A$1:$F$298,6,0)</f>
        <v>BADC2/BLP1</v>
      </c>
      <c r="H936" t="s">
        <v>3253</v>
      </c>
    </row>
    <row r="937" spans="1:8" x14ac:dyDescent="0.2">
      <c r="A937" t="s">
        <v>3247</v>
      </c>
      <c r="B937">
        <v>1148.489239</v>
      </c>
      <c r="C937">
        <v>902.50040820000004</v>
      </c>
      <c r="D937">
        <v>0.34773999999999999</v>
      </c>
      <c r="E937">
        <v>3.3292E-4</v>
      </c>
      <c r="F937">
        <v>6.6109999999999997E-3</v>
      </c>
      <c r="G937" t="s">
        <v>3248</v>
      </c>
      <c r="H937" t="s">
        <v>3249</v>
      </c>
    </row>
    <row r="938" spans="1:8" x14ac:dyDescent="0.2">
      <c r="A938" t="s">
        <v>3250</v>
      </c>
      <c r="B938">
        <v>2911.8317109999998</v>
      </c>
      <c r="C938">
        <v>2288.1537429999998</v>
      </c>
      <c r="D938">
        <v>0.34773999999999999</v>
      </c>
      <c r="E938" s="1">
        <v>6.58E-5</v>
      </c>
      <c r="F938">
        <v>1.8883999999999999E-3</v>
      </c>
      <c r="G938" t="s">
        <v>3251</v>
      </c>
      <c r="H938" t="s">
        <v>2668</v>
      </c>
    </row>
    <row r="939" spans="1:8" x14ac:dyDescent="0.2">
      <c r="A939" t="s">
        <v>3244</v>
      </c>
      <c r="B939">
        <v>10636.39471</v>
      </c>
      <c r="C939">
        <v>8361.6836970000004</v>
      </c>
      <c r="D939">
        <v>0.34714</v>
      </c>
      <c r="E939" s="1">
        <v>2.4199999999999999E-5</v>
      </c>
      <c r="F939">
        <v>8.7916000000000003E-4</v>
      </c>
      <c r="G939" t="s">
        <v>3245</v>
      </c>
      <c r="H939" t="s">
        <v>3246</v>
      </c>
    </row>
    <row r="940" spans="1:8" x14ac:dyDescent="0.2">
      <c r="A940" t="s">
        <v>3241</v>
      </c>
      <c r="B940">
        <v>1329.5399399999999</v>
      </c>
      <c r="C940">
        <v>1045.321377</v>
      </c>
      <c r="D940">
        <v>0.34698000000000001</v>
      </c>
      <c r="E940">
        <v>2.8488E-4</v>
      </c>
      <c r="F940">
        <v>5.9172000000000001E-3</v>
      </c>
      <c r="G940" t="s">
        <v>3242</v>
      </c>
      <c r="H940" t="s">
        <v>3243</v>
      </c>
    </row>
    <row r="941" spans="1:8" x14ac:dyDescent="0.2">
      <c r="A941" t="s">
        <v>3239</v>
      </c>
      <c r="B941">
        <v>623.52154849999999</v>
      </c>
      <c r="C941">
        <v>490.2416604</v>
      </c>
      <c r="D941">
        <v>0.34694999999999998</v>
      </c>
      <c r="E941">
        <v>1.4285000000000001E-3</v>
      </c>
      <c r="F941">
        <v>2.0261999999999999E-2</v>
      </c>
      <c r="G941" t="s">
        <v>5320</v>
      </c>
      <c r="H941" t="s">
        <v>3240</v>
      </c>
    </row>
    <row r="942" spans="1:8" x14ac:dyDescent="0.2">
      <c r="A942" t="s">
        <v>3237</v>
      </c>
      <c r="B942">
        <v>1606.4534209999999</v>
      </c>
      <c r="C942">
        <v>1263.104883</v>
      </c>
      <c r="D942">
        <v>0.34689999999999999</v>
      </c>
      <c r="E942">
        <v>1.8704999999999999E-4</v>
      </c>
      <c r="F942">
        <v>4.3115000000000002E-3</v>
      </c>
      <c r="G942" t="s">
        <v>5321</v>
      </c>
      <c r="H942" t="s">
        <v>3238</v>
      </c>
    </row>
    <row r="943" spans="1:8" x14ac:dyDescent="0.2">
      <c r="A943" t="s">
        <v>3235</v>
      </c>
      <c r="B943">
        <v>844.12615210000001</v>
      </c>
      <c r="C943">
        <v>663.7943937</v>
      </c>
      <c r="D943">
        <v>0.34671999999999997</v>
      </c>
      <c r="E943">
        <v>8.8449999999999998E-4</v>
      </c>
      <c r="F943">
        <v>1.4248E-2</v>
      </c>
      <c r="G943" t="s">
        <v>3236</v>
      </c>
      <c r="H943" t="s">
        <v>2746</v>
      </c>
    </row>
    <row r="944" spans="1:8" x14ac:dyDescent="0.2">
      <c r="A944" t="s">
        <v>3233</v>
      </c>
      <c r="B944">
        <v>882.60950070000001</v>
      </c>
      <c r="C944">
        <v>694.19371880000006</v>
      </c>
      <c r="D944">
        <v>0.34644000000000003</v>
      </c>
      <c r="E944">
        <v>6.8975000000000004E-4</v>
      </c>
      <c r="F944">
        <v>1.1748E-2</v>
      </c>
      <c r="G944" t="str">
        <f>VLOOKUP(A944,'[1]name additions'!$A$1:$F$298,6,0)</f>
        <v>ARRS1</v>
      </c>
      <c r="H944" t="s">
        <v>3234</v>
      </c>
    </row>
    <row r="945" spans="1:8" x14ac:dyDescent="0.2">
      <c r="A945" t="s">
        <v>3230</v>
      </c>
      <c r="B945">
        <v>2785.992272</v>
      </c>
      <c r="C945">
        <v>2191.386164</v>
      </c>
      <c r="D945">
        <v>0.34634999999999999</v>
      </c>
      <c r="E945">
        <v>1.1639E-4</v>
      </c>
      <c r="F945">
        <v>3.0052E-3</v>
      </c>
      <c r="G945" t="s">
        <v>3231</v>
      </c>
      <c r="H945" t="s">
        <v>3232</v>
      </c>
    </row>
    <row r="946" spans="1:8" x14ac:dyDescent="0.2">
      <c r="A946" t="s">
        <v>3227</v>
      </c>
      <c r="B946">
        <v>11536.917090000001</v>
      </c>
      <c r="C946">
        <v>9075.0980039999995</v>
      </c>
      <c r="D946">
        <v>0.34627000000000002</v>
      </c>
      <c r="E946">
        <v>3.6863999999999999E-4</v>
      </c>
      <c r="F946">
        <v>7.1602000000000002E-3</v>
      </c>
      <c r="G946" t="s">
        <v>3228</v>
      </c>
      <c r="H946" t="s">
        <v>3229</v>
      </c>
    </row>
    <row r="947" spans="1:8" x14ac:dyDescent="0.2">
      <c r="A947" t="s">
        <v>3224</v>
      </c>
      <c r="B947">
        <v>949.44946689999995</v>
      </c>
      <c r="C947">
        <v>747.09124870000005</v>
      </c>
      <c r="D947">
        <v>0.34581000000000001</v>
      </c>
      <c r="E947">
        <v>5.7326000000000002E-4</v>
      </c>
      <c r="F947">
        <v>1.0215E-2</v>
      </c>
      <c r="G947" t="s">
        <v>3225</v>
      </c>
      <c r="H947" t="s">
        <v>3226</v>
      </c>
    </row>
    <row r="948" spans="1:8" x14ac:dyDescent="0.2">
      <c r="A948" t="s">
        <v>3222</v>
      </c>
      <c r="B948">
        <v>1245.7971990000001</v>
      </c>
      <c r="C948">
        <v>980.33044789999997</v>
      </c>
      <c r="D948">
        <v>0.34572999999999998</v>
      </c>
      <c r="E948">
        <v>3.4676999999999999E-4</v>
      </c>
      <c r="F948">
        <v>6.8368999999999999E-3</v>
      </c>
      <c r="G948" t="s">
        <v>3063</v>
      </c>
      <c r="H948" t="s">
        <v>3223</v>
      </c>
    </row>
    <row r="949" spans="1:8" x14ac:dyDescent="0.2">
      <c r="A949" t="s">
        <v>3219</v>
      </c>
      <c r="B949">
        <v>3899.4450040000002</v>
      </c>
      <c r="C949">
        <v>3069.1539240000002</v>
      </c>
      <c r="D949">
        <v>0.34543000000000001</v>
      </c>
      <c r="E949" s="1">
        <v>5.2599999999999998E-5</v>
      </c>
      <c r="F949">
        <v>1.5979E-3</v>
      </c>
      <c r="G949" t="s">
        <v>3220</v>
      </c>
      <c r="H949" t="s">
        <v>3221</v>
      </c>
    </row>
    <row r="950" spans="1:8" x14ac:dyDescent="0.2">
      <c r="A950" t="s">
        <v>3217</v>
      </c>
      <c r="B950">
        <v>902.40817319999996</v>
      </c>
      <c r="C950">
        <v>710.28566509999996</v>
      </c>
      <c r="D950">
        <v>0.34538000000000002</v>
      </c>
      <c r="E950">
        <v>3.3492999999999999E-3</v>
      </c>
      <c r="F950">
        <v>3.8487E-2</v>
      </c>
      <c r="G950" t="s">
        <v>5319</v>
      </c>
      <c r="H950" t="s">
        <v>3218</v>
      </c>
    </row>
    <row r="951" spans="1:8" x14ac:dyDescent="0.2">
      <c r="A951" t="s">
        <v>3216</v>
      </c>
      <c r="B951">
        <v>860.54908639999996</v>
      </c>
      <c r="C951">
        <v>677.34871950000002</v>
      </c>
      <c r="D951">
        <v>0.34536</v>
      </c>
      <c r="E951">
        <v>8.6631000000000002E-4</v>
      </c>
      <c r="F951">
        <v>1.4026E-2</v>
      </c>
      <c r="H951" t="s">
        <v>1304</v>
      </c>
    </row>
    <row r="952" spans="1:8" x14ac:dyDescent="0.2">
      <c r="A952" t="s">
        <v>3214</v>
      </c>
      <c r="B952">
        <v>713.99538629999995</v>
      </c>
      <c r="C952">
        <v>562.14800149999996</v>
      </c>
      <c r="D952">
        <v>0.34495999999999999</v>
      </c>
      <c r="E952">
        <v>1.2214999999999999E-3</v>
      </c>
      <c r="F952">
        <v>1.8019E-2</v>
      </c>
      <c r="G952" t="str">
        <f>VLOOKUP(A952,'[1]name additions'!$A$1:$F$298,6,0)</f>
        <v>PPD1</v>
      </c>
      <c r="H952" t="s">
        <v>3215</v>
      </c>
    </row>
    <row r="953" spans="1:8" x14ac:dyDescent="0.2">
      <c r="A953" t="s">
        <v>3212</v>
      </c>
      <c r="B953">
        <v>566.73047710000003</v>
      </c>
      <c r="C953">
        <v>446.25835530000001</v>
      </c>
      <c r="D953">
        <v>0.34477999999999998</v>
      </c>
      <c r="E953">
        <v>2.6687999999999998E-3</v>
      </c>
      <c r="F953">
        <v>3.2418000000000002E-2</v>
      </c>
      <c r="G953" t="s">
        <v>5367</v>
      </c>
      <c r="H953" t="s">
        <v>3213</v>
      </c>
    </row>
    <row r="954" spans="1:8" x14ac:dyDescent="0.2">
      <c r="A954" t="s">
        <v>3209</v>
      </c>
      <c r="B954">
        <v>843.29453650000005</v>
      </c>
      <c r="C954">
        <v>664.0511047</v>
      </c>
      <c r="D954">
        <v>0.34473999999999999</v>
      </c>
      <c r="E954">
        <v>8.9999000000000003E-4</v>
      </c>
      <c r="F954">
        <v>1.4366E-2</v>
      </c>
      <c r="G954" t="s">
        <v>3210</v>
      </c>
      <c r="H954" t="s">
        <v>3211</v>
      </c>
    </row>
    <row r="955" spans="1:8" x14ac:dyDescent="0.2">
      <c r="A955" t="s">
        <v>3208</v>
      </c>
      <c r="B955">
        <v>470.92683849999997</v>
      </c>
      <c r="C955">
        <v>370.85172790000001</v>
      </c>
      <c r="D955">
        <v>0.34466000000000002</v>
      </c>
      <c r="E955">
        <v>3.7323E-3</v>
      </c>
      <c r="F955">
        <v>4.1751000000000003E-2</v>
      </c>
      <c r="G955" t="str">
        <f>VLOOKUP(A955,'[1]name additions'!$A$1:$F$298,6,0)</f>
        <v>HESO1</v>
      </c>
      <c r="H955" t="s">
        <v>9</v>
      </c>
    </row>
    <row r="956" spans="1:8" x14ac:dyDescent="0.2">
      <c r="A956" t="s">
        <v>3206</v>
      </c>
      <c r="B956">
        <v>9711.7672719999991</v>
      </c>
      <c r="C956">
        <v>7648.8522940000003</v>
      </c>
      <c r="D956">
        <v>0.34449000000000002</v>
      </c>
      <c r="E956">
        <v>1.5737999999999999E-4</v>
      </c>
      <c r="F956">
        <v>3.8197000000000001E-3</v>
      </c>
      <c r="G956" t="s">
        <v>3207</v>
      </c>
      <c r="H956" t="s">
        <v>1146</v>
      </c>
    </row>
    <row r="957" spans="1:8" x14ac:dyDescent="0.2">
      <c r="A957" t="s">
        <v>3203</v>
      </c>
      <c r="B957">
        <v>5204.9652610000003</v>
      </c>
      <c r="C957">
        <v>4100.6643320000003</v>
      </c>
      <c r="D957">
        <v>0.34403</v>
      </c>
      <c r="E957" s="1">
        <v>4.7299999999999998E-5</v>
      </c>
      <c r="F957">
        <v>1.4635E-3</v>
      </c>
      <c r="G957" t="s">
        <v>3204</v>
      </c>
      <c r="H957" t="s">
        <v>3205</v>
      </c>
    </row>
    <row r="958" spans="1:8" x14ac:dyDescent="0.2">
      <c r="A958" t="s">
        <v>3201</v>
      </c>
      <c r="B958">
        <v>1724.0054299999999</v>
      </c>
      <c r="C958">
        <v>1358.253964</v>
      </c>
      <c r="D958">
        <v>0.34400999999999998</v>
      </c>
      <c r="E958">
        <v>2.0832000000000001E-4</v>
      </c>
      <c r="F958">
        <v>4.7115000000000004E-3</v>
      </c>
      <c r="G958" t="str">
        <f>VLOOKUP(A958,'[1]name additions'!$A$1:$F$298,6,0)</f>
        <v>RBF1</v>
      </c>
      <c r="H958" t="s">
        <v>3202</v>
      </c>
    </row>
    <row r="959" spans="1:8" x14ac:dyDescent="0.2">
      <c r="A959" t="s">
        <v>3198</v>
      </c>
      <c r="B959">
        <v>816.56808020000005</v>
      </c>
      <c r="C959">
        <v>643.45402549999994</v>
      </c>
      <c r="D959">
        <v>0.34373999999999999</v>
      </c>
      <c r="E959">
        <v>9.8550000000000005E-4</v>
      </c>
      <c r="F959">
        <v>1.5453E-2</v>
      </c>
      <c r="G959" t="s">
        <v>3199</v>
      </c>
      <c r="H959" t="s">
        <v>3200</v>
      </c>
    </row>
    <row r="960" spans="1:8" x14ac:dyDescent="0.2">
      <c r="A960" t="s">
        <v>3195</v>
      </c>
      <c r="B960">
        <v>8054.9931660000002</v>
      </c>
      <c r="C960">
        <v>6347.8054419999999</v>
      </c>
      <c r="D960">
        <v>0.34362999999999999</v>
      </c>
      <c r="E960" s="1">
        <v>3.1099999999999997E-5</v>
      </c>
      <c r="F960">
        <v>1.0679000000000001E-3</v>
      </c>
      <c r="G960" t="s">
        <v>3196</v>
      </c>
      <c r="H960" t="s">
        <v>3197</v>
      </c>
    </row>
    <row r="961" spans="1:8" x14ac:dyDescent="0.2">
      <c r="A961" t="s">
        <v>3193</v>
      </c>
      <c r="B961">
        <v>5205.4018640000004</v>
      </c>
      <c r="C961">
        <v>4102.4849839999997</v>
      </c>
      <c r="D961">
        <v>0.34350999999999998</v>
      </c>
      <c r="E961" s="1">
        <v>4.2799999999999997E-5</v>
      </c>
      <c r="F961">
        <v>1.3517E-3</v>
      </c>
      <c r="H961" t="s">
        <v>3194</v>
      </c>
    </row>
    <row r="962" spans="1:8" x14ac:dyDescent="0.2">
      <c r="A962" t="s">
        <v>3190</v>
      </c>
      <c r="B962">
        <v>7714.1338589999996</v>
      </c>
      <c r="C962">
        <v>6079.7791500000003</v>
      </c>
      <c r="D962">
        <v>0.34349000000000002</v>
      </c>
      <c r="E962">
        <v>6.8460999999999999E-4</v>
      </c>
      <c r="F962">
        <v>1.1691999999999999E-2</v>
      </c>
      <c r="G962" t="s">
        <v>3191</v>
      </c>
      <c r="H962" t="s">
        <v>3192</v>
      </c>
    </row>
    <row r="963" spans="1:8" x14ac:dyDescent="0.2">
      <c r="A963" t="s">
        <v>3187</v>
      </c>
      <c r="B963">
        <v>1414.9802790000001</v>
      </c>
      <c r="C963">
        <v>1115.293199</v>
      </c>
      <c r="D963">
        <v>0.34336</v>
      </c>
      <c r="E963">
        <v>2.698E-4</v>
      </c>
      <c r="F963">
        <v>5.7000999999999996E-3</v>
      </c>
      <c r="G963" t="s">
        <v>3188</v>
      </c>
      <c r="H963" t="s">
        <v>3189</v>
      </c>
    </row>
    <row r="964" spans="1:8" x14ac:dyDescent="0.2">
      <c r="A964" t="s">
        <v>3184</v>
      </c>
      <c r="B964">
        <v>4583.2865119999997</v>
      </c>
      <c r="C964">
        <v>3613.4626079999998</v>
      </c>
      <c r="D964">
        <v>0.34300000000000003</v>
      </c>
      <c r="E964">
        <v>2.3057000000000001E-4</v>
      </c>
      <c r="F964">
        <v>5.0854999999999997E-3</v>
      </c>
      <c r="G964" t="s">
        <v>3185</v>
      </c>
      <c r="H964" t="s">
        <v>3186</v>
      </c>
    </row>
    <row r="965" spans="1:8" x14ac:dyDescent="0.2">
      <c r="A965" t="s">
        <v>3181</v>
      </c>
      <c r="B965">
        <v>1727.1531629999999</v>
      </c>
      <c r="C965">
        <v>1361.9429190000001</v>
      </c>
      <c r="D965">
        <v>0.34272999999999998</v>
      </c>
      <c r="E965">
        <v>2.264E-4</v>
      </c>
      <c r="F965">
        <v>5.0289999999999996E-3</v>
      </c>
      <c r="G965" t="s">
        <v>3182</v>
      </c>
      <c r="H965" t="s">
        <v>3183</v>
      </c>
    </row>
    <row r="966" spans="1:8" x14ac:dyDescent="0.2">
      <c r="A966" t="s">
        <v>3178</v>
      </c>
      <c r="B966">
        <v>1466.087634</v>
      </c>
      <c r="C966">
        <v>1156.0846529999999</v>
      </c>
      <c r="D966">
        <v>0.34272000000000002</v>
      </c>
      <c r="E966">
        <v>2.9641999999999998E-4</v>
      </c>
      <c r="F966">
        <v>6.1102999999999999E-3</v>
      </c>
      <c r="G966" t="s">
        <v>3179</v>
      </c>
      <c r="H966" t="s">
        <v>3180</v>
      </c>
    </row>
    <row r="967" spans="1:8" x14ac:dyDescent="0.2">
      <c r="A967" t="s">
        <v>3176</v>
      </c>
      <c r="B967">
        <v>6734.4768240000003</v>
      </c>
      <c r="C967">
        <v>5310.783539</v>
      </c>
      <c r="D967">
        <v>0.34264</v>
      </c>
      <c r="E967" s="1">
        <v>4.07E-5</v>
      </c>
      <c r="F967">
        <v>1.3037999999999999E-3</v>
      </c>
      <c r="G967" t="s">
        <v>3177</v>
      </c>
      <c r="H967" t="s">
        <v>2918</v>
      </c>
    </row>
    <row r="968" spans="1:8" x14ac:dyDescent="0.2">
      <c r="A968" t="s">
        <v>3174</v>
      </c>
      <c r="B968">
        <v>2536.168705</v>
      </c>
      <c r="C968">
        <v>2000.241293</v>
      </c>
      <c r="D968">
        <v>0.34248000000000001</v>
      </c>
      <c r="E968">
        <v>1.3318999999999999E-4</v>
      </c>
      <c r="F968">
        <v>3.3365000000000001E-3</v>
      </c>
      <c r="G968" t="s">
        <v>5318</v>
      </c>
      <c r="H968" t="s">
        <v>3175</v>
      </c>
    </row>
    <row r="969" spans="1:8" x14ac:dyDescent="0.2">
      <c r="A969" t="s">
        <v>3171</v>
      </c>
      <c r="B969">
        <v>981.76744829999996</v>
      </c>
      <c r="C969">
        <v>774.44255520000002</v>
      </c>
      <c r="D969">
        <v>0.34222000000000002</v>
      </c>
      <c r="E969">
        <v>6.8532E-4</v>
      </c>
      <c r="F969">
        <v>1.1696E-2</v>
      </c>
      <c r="G969" t="s">
        <v>3172</v>
      </c>
      <c r="H969" t="s">
        <v>3173</v>
      </c>
    </row>
    <row r="970" spans="1:8" x14ac:dyDescent="0.2">
      <c r="A970" t="s">
        <v>3168</v>
      </c>
      <c r="B970">
        <v>1248.830228</v>
      </c>
      <c r="C970">
        <v>985.29738959999997</v>
      </c>
      <c r="D970">
        <v>0.34194999999999998</v>
      </c>
      <c r="E970">
        <v>4.4677999999999997E-4</v>
      </c>
      <c r="F970">
        <v>8.3648000000000004E-3</v>
      </c>
      <c r="G970" t="s">
        <v>3169</v>
      </c>
      <c r="H970" t="s">
        <v>3170</v>
      </c>
    </row>
    <row r="971" spans="1:8" x14ac:dyDescent="0.2">
      <c r="A971" t="s">
        <v>3166</v>
      </c>
      <c r="B971">
        <v>1266.4333730000001</v>
      </c>
      <c r="C971">
        <v>999.4009102</v>
      </c>
      <c r="D971">
        <v>0.34164</v>
      </c>
      <c r="E971">
        <v>4.6001000000000001E-4</v>
      </c>
      <c r="F971">
        <v>8.5546000000000007E-3</v>
      </c>
      <c r="G971" t="s">
        <v>3167</v>
      </c>
      <c r="H971" t="s">
        <v>9</v>
      </c>
    </row>
    <row r="972" spans="1:8" x14ac:dyDescent="0.2">
      <c r="A972" t="s">
        <v>3164</v>
      </c>
      <c r="B972">
        <v>4397.8631070000001</v>
      </c>
      <c r="C972">
        <v>3471.002747</v>
      </c>
      <c r="D972">
        <v>0.34144999999999998</v>
      </c>
      <c r="E972">
        <v>1.1027999999999999E-4</v>
      </c>
      <c r="F972">
        <v>2.8874999999999999E-3</v>
      </c>
      <c r="G972" t="s">
        <v>3165</v>
      </c>
      <c r="H972" t="s">
        <v>2761</v>
      </c>
    </row>
    <row r="973" spans="1:8" x14ac:dyDescent="0.2">
      <c r="A973" t="s">
        <v>3163</v>
      </c>
      <c r="B973">
        <v>467.82718699999998</v>
      </c>
      <c r="C973">
        <v>369.25054349999999</v>
      </c>
      <c r="D973">
        <v>0.34138000000000002</v>
      </c>
      <c r="E973">
        <v>3.8798999999999999E-3</v>
      </c>
      <c r="F973">
        <v>4.3054000000000002E-2</v>
      </c>
      <c r="G973" t="str">
        <f>VLOOKUP(A973,'[1]name additions'!$A$1:$F$298,6,0)</f>
        <v xml:space="preserve"> MYBS2</v>
      </c>
      <c r="H973" t="s">
        <v>1346</v>
      </c>
    </row>
    <row r="974" spans="1:8" x14ac:dyDescent="0.2">
      <c r="A974" t="s">
        <v>3161</v>
      </c>
      <c r="B974">
        <v>1425.9345880000001</v>
      </c>
      <c r="C974">
        <v>1125.4875179999999</v>
      </c>
      <c r="D974">
        <v>0.34136</v>
      </c>
      <c r="E974">
        <v>3.4318E-4</v>
      </c>
      <c r="F974">
        <v>6.7821000000000001E-3</v>
      </c>
      <c r="G974" t="str">
        <f>VLOOKUP(A974,'[1]name additions'!$A$1:$F$298,6,0)</f>
        <v xml:space="preserve"> TL20.3</v>
      </c>
      <c r="H974" t="s">
        <v>3162</v>
      </c>
    </row>
    <row r="975" spans="1:8" x14ac:dyDescent="0.2">
      <c r="A975" t="s">
        <v>3159</v>
      </c>
      <c r="B975">
        <v>1361.2967880000001</v>
      </c>
      <c r="C975">
        <v>1074.5255609999999</v>
      </c>
      <c r="D975">
        <v>0.34127999999999997</v>
      </c>
      <c r="E975">
        <v>3.3892999999999998E-4</v>
      </c>
      <c r="F975">
        <v>6.7140999999999998E-3</v>
      </c>
      <c r="G975" t="s">
        <v>5317</v>
      </c>
      <c r="H975" t="s">
        <v>3160</v>
      </c>
    </row>
    <row r="976" spans="1:8" x14ac:dyDescent="0.2">
      <c r="A976" t="s">
        <v>3156</v>
      </c>
      <c r="B976">
        <v>677.12724749999995</v>
      </c>
      <c r="C976">
        <v>534.51397299999996</v>
      </c>
      <c r="D976">
        <v>0.3412</v>
      </c>
      <c r="E976">
        <v>1.5901000000000001E-3</v>
      </c>
      <c r="F976">
        <v>2.1989000000000002E-2</v>
      </c>
      <c r="G976" t="s">
        <v>3157</v>
      </c>
      <c r="H976" t="s">
        <v>3158</v>
      </c>
    </row>
    <row r="977" spans="1:8" x14ac:dyDescent="0.2">
      <c r="A977" t="s">
        <v>3153</v>
      </c>
      <c r="B977">
        <v>32309.965039999999</v>
      </c>
      <c r="C977">
        <v>25505.90264</v>
      </c>
      <c r="D977">
        <v>0.34115000000000001</v>
      </c>
      <c r="E977">
        <v>4.1184999999999998E-3</v>
      </c>
      <c r="F977">
        <v>4.4901000000000003E-2</v>
      </c>
      <c r="G977" t="s">
        <v>3154</v>
      </c>
      <c r="H977" t="s">
        <v>3155</v>
      </c>
    </row>
    <row r="978" spans="1:8" x14ac:dyDescent="0.2">
      <c r="A978" t="s">
        <v>3151</v>
      </c>
      <c r="B978">
        <v>6921.818327</v>
      </c>
      <c r="C978">
        <v>5464.3741909999999</v>
      </c>
      <c r="D978">
        <v>0.34109</v>
      </c>
      <c r="E978" s="1">
        <v>4.2700000000000001E-5</v>
      </c>
      <c r="F978">
        <v>1.3517E-3</v>
      </c>
      <c r="G978" t="s">
        <v>3152</v>
      </c>
      <c r="H978" t="s">
        <v>2539</v>
      </c>
    </row>
    <row r="979" spans="1:8" x14ac:dyDescent="0.2">
      <c r="A979" t="s">
        <v>3148</v>
      </c>
      <c r="B979">
        <v>5248.2024419999998</v>
      </c>
      <c r="C979">
        <v>4143.3650660000003</v>
      </c>
      <c r="D979">
        <v>0.34101999999999999</v>
      </c>
      <c r="E979" s="1">
        <v>5.9599999999999999E-5</v>
      </c>
      <c r="F979">
        <v>1.7604000000000001E-3</v>
      </c>
      <c r="G979" t="s">
        <v>3149</v>
      </c>
      <c r="H979" t="s">
        <v>3150</v>
      </c>
    </row>
    <row r="980" spans="1:8" x14ac:dyDescent="0.2">
      <c r="A980" t="s">
        <v>3146</v>
      </c>
      <c r="B980">
        <v>685.49914909999995</v>
      </c>
      <c r="C980">
        <v>541.21236829999998</v>
      </c>
      <c r="D980">
        <v>0.34095999999999999</v>
      </c>
      <c r="E980">
        <v>1.6532000000000001E-3</v>
      </c>
      <c r="F980">
        <v>2.2655999999999999E-2</v>
      </c>
      <c r="G980" t="s">
        <v>3147</v>
      </c>
      <c r="H980" t="s">
        <v>1696</v>
      </c>
    </row>
    <row r="981" spans="1:8" x14ac:dyDescent="0.2">
      <c r="A981" t="s">
        <v>3143</v>
      </c>
      <c r="B981">
        <v>7803.6262349999997</v>
      </c>
      <c r="C981">
        <v>6161.2541259999998</v>
      </c>
      <c r="D981">
        <v>0.34092</v>
      </c>
      <c r="E981" s="1">
        <v>4.4700000000000002E-5</v>
      </c>
      <c r="F981">
        <v>1.3997E-3</v>
      </c>
      <c r="G981" t="s">
        <v>3144</v>
      </c>
      <c r="H981" t="s">
        <v>3145</v>
      </c>
    </row>
    <row r="982" spans="1:8" x14ac:dyDescent="0.2">
      <c r="A982" t="s">
        <v>3140</v>
      </c>
      <c r="B982">
        <v>1159.3548989999999</v>
      </c>
      <c r="C982">
        <v>915.58539900000005</v>
      </c>
      <c r="D982">
        <v>0.34055999999999997</v>
      </c>
      <c r="E982">
        <v>4.9397999999999998E-4</v>
      </c>
      <c r="F982">
        <v>9.0778999999999999E-3</v>
      </c>
      <c r="G982" t="s">
        <v>3141</v>
      </c>
      <c r="H982" t="s">
        <v>3142</v>
      </c>
    </row>
    <row r="983" spans="1:8" x14ac:dyDescent="0.2">
      <c r="A983" t="s">
        <v>3137</v>
      </c>
      <c r="B983">
        <v>4429.8379139999997</v>
      </c>
      <c r="C983">
        <v>3498.656594</v>
      </c>
      <c r="D983">
        <v>0.34044999999999997</v>
      </c>
      <c r="E983" s="1">
        <v>6.0300000000000002E-5</v>
      </c>
      <c r="F983">
        <v>1.7729E-3</v>
      </c>
      <c r="G983" t="s">
        <v>3138</v>
      </c>
      <c r="H983" t="s">
        <v>3139</v>
      </c>
    </row>
    <row r="984" spans="1:8" x14ac:dyDescent="0.2">
      <c r="A984" t="s">
        <v>3134</v>
      </c>
      <c r="B984">
        <v>37630.924559999999</v>
      </c>
      <c r="C984">
        <v>29724.53889</v>
      </c>
      <c r="D984">
        <v>0.34026000000000001</v>
      </c>
      <c r="E984" s="1">
        <v>6.6600000000000006E-5</v>
      </c>
      <c r="F984">
        <v>1.9051000000000001E-3</v>
      </c>
      <c r="G984" t="s">
        <v>3135</v>
      </c>
      <c r="H984" t="s">
        <v>3136</v>
      </c>
    </row>
    <row r="985" spans="1:8" x14ac:dyDescent="0.2">
      <c r="A985" t="s">
        <v>3131</v>
      </c>
      <c r="B985">
        <v>3000.5206119999998</v>
      </c>
      <c r="C985">
        <v>2370.5955789999998</v>
      </c>
      <c r="D985">
        <v>0.33995999999999998</v>
      </c>
      <c r="E985">
        <v>1.0593E-4</v>
      </c>
      <c r="F985">
        <v>2.7970999999999998E-3</v>
      </c>
      <c r="G985" t="s">
        <v>3132</v>
      </c>
      <c r="H985" t="s">
        <v>3133</v>
      </c>
    </row>
    <row r="986" spans="1:8" x14ac:dyDescent="0.2">
      <c r="A986" t="s">
        <v>3128</v>
      </c>
      <c r="B986">
        <v>3146.7912959999999</v>
      </c>
      <c r="C986">
        <v>2486.4785870000001</v>
      </c>
      <c r="D986">
        <v>0.33978000000000003</v>
      </c>
      <c r="E986">
        <v>1.0217000000000001E-4</v>
      </c>
      <c r="F986">
        <v>2.7296E-3</v>
      </c>
      <c r="G986" t="s">
        <v>3129</v>
      </c>
      <c r="H986" t="s">
        <v>3130</v>
      </c>
    </row>
    <row r="987" spans="1:8" x14ac:dyDescent="0.2">
      <c r="A987" t="s">
        <v>3125</v>
      </c>
      <c r="B987">
        <v>1392.90993</v>
      </c>
      <c r="C987">
        <v>1100.673421</v>
      </c>
      <c r="D987">
        <v>0.33972000000000002</v>
      </c>
      <c r="E987">
        <v>4.1573000000000001E-4</v>
      </c>
      <c r="F987">
        <v>7.9083000000000001E-3</v>
      </c>
      <c r="G987" t="s">
        <v>3126</v>
      </c>
      <c r="H987" t="s">
        <v>3127</v>
      </c>
    </row>
    <row r="988" spans="1:8" x14ac:dyDescent="0.2">
      <c r="A988" t="s">
        <v>3119</v>
      </c>
      <c r="B988">
        <v>12642.27162</v>
      </c>
      <c r="C988">
        <v>9992.4758139999994</v>
      </c>
      <c r="D988">
        <v>0.33933999999999997</v>
      </c>
      <c r="E988" s="1">
        <v>8.1600000000000005E-5</v>
      </c>
      <c r="F988">
        <v>2.2587000000000002E-3</v>
      </c>
      <c r="G988" t="s">
        <v>3120</v>
      </c>
      <c r="H988" t="s">
        <v>3121</v>
      </c>
    </row>
    <row r="989" spans="1:8" x14ac:dyDescent="0.2">
      <c r="A989" t="s">
        <v>3122</v>
      </c>
      <c r="B989">
        <v>793.20315330000005</v>
      </c>
      <c r="C989">
        <v>626.94912439999996</v>
      </c>
      <c r="D989">
        <v>0.33933999999999997</v>
      </c>
      <c r="E989">
        <v>1.2191999999999999E-3</v>
      </c>
      <c r="F989">
        <v>1.7999999999999999E-2</v>
      </c>
      <c r="G989" t="s">
        <v>3123</v>
      </c>
      <c r="H989" t="s">
        <v>3124</v>
      </c>
    </row>
    <row r="990" spans="1:8" x14ac:dyDescent="0.2">
      <c r="A990" t="s">
        <v>3117</v>
      </c>
      <c r="B990">
        <v>484.81916150000001</v>
      </c>
      <c r="C990">
        <v>383.28148809999999</v>
      </c>
      <c r="D990">
        <v>0.33904000000000001</v>
      </c>
      <c r="E990">
        <v>4.0644000000000001E-3</v>
      </c>
      <c r="F990">
        <v>4.4533999999999997E-2</v>
      </c>
      <c r="H990" t="s">
        <v>3118</v>
      </c>
    </row>
    <row r="991" spans="1:8" x14ac:dyDescent="0.2">
      <c r="A991" t="s">
        <v>3116</v>
      </c>
      <c r="B991">
        <v>1211.878494</v>
      </c>
      <c r="C991">
        <v>958.30247540000005</v>
      </c>
      <c r="D991">
        <v>0.33868999999999999</v>
      </c>
      <c r="E991">
        <v>3.0479999999999999E-3</v>
      </c>
      <c r="F991">
        <v>3.5699000000000002E-2</v>
      </c>
      <c r="H991" t="s">
        <v>9</v>
      </c>
    </row>
    <row r="992" spans="1:8" x14ac:dyDescent="0.2">
      <c r="A992" t="s">
        <v>3113</v>
      </c>
      <c r="B992">
        <v>3501.1119229999999</v>
      </c>
      <c r="C992">
        <v>2770.4385349999998</v>
      </c>
      <c r="D992">
        <v>0.3377</v>
      </c>
      <c r="E992">
        <v>1.5914E-3</v>
      </c>
      <c r="F992">
        <v>2.1989000000000002E-2</v>
      </c>
      <c r="G992" t="s">
        <v>3114</v>
      </c>
      <c r="H992" t="s">
        <v>3115</v>
      </c>
    </row>
    <row r="993" spans="1:8" x14ac:dyDescent="0.2">
      <c r="A993" t="s">
        <v>3111</v>
      </c>
      <c r="B993">
        <v>705.99520080000002</v>
      </c>
      <c r="C993">
        <v>558.78403679999997</v>
      </c>
      <c r="D993">
        <v>0.33737</v>
      </c>
      <c r="E993">
        <v>1.7374000000000001E-3</v>
      </c>
      <c r="F993">
        <v>2.3466000000000001E-2</v>
      </c>
      <c r="G993" t="s">
        <v>5316</v>
      </c>
      <c r="H993" t="s">
        <v>3112</v>
      </c>
    </row>
    <row r="994" spans="1:8" x14ac:dyDescent="0.2">
      <c r="A994" t="s">
        <v>3108</v>
      </c>
      <c r="B994">
        <v>450.77109739999997</v>
      </c>
      <c r="C994">
        <v>356.847306</v>
      </c>
      <c r="D994">
        <v>0.33709</v>
      </c>
      <c r="E994">
        <v>4.6516999999999999E-3</v>
      </c>
      <c r="F994">
        <v>4.9123E-2</v>
      </c>
      <c r="G994" t="s">
        <v>3109</v>
      </c>
      <c r="H994" t="s">
        <v>3110</v>
      </c>
    </row>
    <row r="995" spans="1:8" x14ac:dyDescent="0.2">
      <c r="A995" t="s">
        <v>3105</v>
      </c>
      <c r="B995">
        <v>529.94157310000003</v>
      </c>
      <c r="C995">
        <v>419.61044850000002</v>
      </c>
      <c r="D995">
        <v>0.33678000000000002</v>
      </c>
      <c r="E995">
        <v>3.2797999999999998E-3</v>
      </c>
      <c r="F995">
        <v>3.7828000000000001E-2</v>
      </c>
      <c r="G995" t="s">
        <v>3106</v>
      </c>
      <c r="H995" t="s">
        <v>3107</v>
      </c>
    </row>
    <row r="996" spans="1:8" x14ac:dyDescent="0.2">
      <c r="A996" t="s">
        <v>3103</v>
      </c>
      <c r="B996">
        <v>2498.6477289999998</v>
      </c>
      <c r="C996">
        <v>1979.8704399999999</v>
      </c>
      <c r="D996">
        <v>0.33573999999999998</v>
      </c>
      <c r="E996">
        <v>1.6852999999999999E-4</v>
      </c>
      <c r="F996">
        <v>4.0353000000000003E-3</v>
      </c>
      <c r="H996" t="s">
        <v>3104</v>
      </c>
    </row>
    <row r="997" spans="1:8" x14ac:dyDescent="0.2">
      <c r="A997" t="s">
        <v>3100</v>
      </c>
      <c r="B997">
        <v>67397.136610000001</v>
      </c>
      <c r="C997">
        <v>53409.708509999997</v>
      </c>
      <c r="D997">
        <v>0.33559</v>
      </c>
      <c r="E997" s="1">
        <v>2.8099999999999999E-5</v>
      </c>
      <c r="F997">
        <v>9.888500000000001E-4</v>
      </c>
      <c r="G997" t="s">
        <v>3101</v>
      </c>
      <c r="H997" t="s">
        <v>3102</v>
      </c>
    </row>
    <row r="998" spans="1:8" x14ac:dyDescent="0.2">
      <c r="A998" t="s">
        <v>3098</v>
      </c>
      <c r="B998">
        <v>1321.7219600000001</v>
      </c>
      <c r="C998">
        <v>1047.62174</v>
      </c>
      <c r="D998">
        <v>0.33529999999999999</v>
      </c>
      <c r="E998">
        <v>4.4265E-4</v>
      </c>
      <c r="F998">
        <v>8.3063000000000008E-3</v>
      </c>
      <c r="G998" t="str">
        <f>VLOOKUP(A998,'[1]name additions'!$A$1:$F$298,6,0)</f>
        <v>BFA1</v>
      </c>
      <c r="H998" t="s">
        <v>3099</v>
      </c>
    </row>
    <row r="999" spans="1:8" x14ac:dyDescent="0.2">
      <c r="A999" t="s">
        <v>3095</v>
      </c>
      <c r="B999">
        <v>3479.8153739999998</v>
      </c>
      <c r="C999">
        <v>2758.7245790000002</v>
      </c>
      <c r="D999">
        <v>0.33500999999999997</v>
      </c>
      <c r="E999">
        <v>1.1598E-4</v>
      </c>
      <c r="F999">
        <v>2.9992E-3</v>
      </c>
      <c r="G999" t="s">
        <v>3096</v>
      </c>
      <c r="H999" t="s">
        <v>3097</v>
      </c>
    </row>
    <row r="1000" spans="1:8" x14ac:dyDescent="0.2">
      <c r="A1000" t="s">
        <v>3092</v>
      </c>
      <c r="B1000">
        <v>12775.37103</v>
      </c>
      <c r="C1000">
        <v>10129.43671</v>
      </c>
      <c r="D1000">
        <v>0.33481</v>
      </c>
      <c r="E1000" s="1">
        <v>4.5800000000000002E-5</v>
      </c>
      <c r="F1000">
        <v>1.4262000000000001E-3</v>
      </c>
      <c r="G1000" t="s">
        <v>3093</v>
      </c>
      <c r="H1000" t="s">
        <v>3094</v>
      </c>
    </row>
    <row r="1001" spans="1:8" x14ac:dyDescent="0.2">
      <c r="A1001" t="s">
        <v>3089</v>
      </c>
      <c r="B1001">
        <v>1648.003831</v>
      </c>
      <c r="C1001">
        <v>1306.9055989999999</v>
      </c>
      <c r="D1001">
        <v>0.33456000000000002</v>
      </c>
      <c r="E1001">
        <v>2.9228000000000001E-4</v>
      </c>
      <c r="F1001">
        <v>6.0499000000000004E-3</v>
      </c>
      <c r="G1001" t="s">
        <v>3090</v>
      </c>
      <c r="H1001" t="s">
        <v>3091</v>
      </c>
    </row>
    <row r="1002" spans="1:8" x14ac:dyDescent="0.2">
      <c r="A1002" t="s">
        <v>3087</v>
      </c>
      <c r="B1002">
        <v>662.28953890000003</v>
      </c>
      <c r="C1002">
        <v>525.36541139999997</v>
      </c>
      <c r="D1002">
        <v>0.33413999999999999</v>
      </c>
      <c r="E1002">
        <v>2.1142999999999999E-3</v>
      </c>
      <c r="F1002">
        <v>2.7335000000000002E-2</v>
      </c>
      <c r="G1002" t="s">
        <v>3088</v>
      </c>
      <c r="H1002" t="s">
        <v>102</v>
      </c>
    </row>
    <row r="1003" spans="1:8" x14ac:dyDescent="0.2">
      <c r="A1003" t="s">
        <v>3085</v>
      </c>
      <c r="B1003">
        <v>1583.5834239999999</v>
      </c>
      <c r="C1003">
        <v>1256.210427</v>
      </c>
      <c r="D1003">
        <v>0.33411000000000002</v>
      </c>
      <c r="E1003">
        <v>1.2153999999999999E-3</v>
      </c>
      <c r="F1003">
        <v>1.7975999999999999E-2</v>
      </c>
      <c r="G1003" t="str">
        <f>VLOOKUP(A1003,'[1]name additions'!$A$1:$F$298,6,0)</f>
        <v>SMO4</v>
      </c>
      <c r="H1003" t="s">
        <v>3086</v>
      </c>
    </row>
    <row r="1004" spans="1:8" x14ac:dyDescent="0.2">
      <c r="A1004" t="s">
        <v>3082</v>
      </c>
      <c r="B1004">
        <v>1651.966987</v>
      </c>
      <c r="C1004">
        <v>1310.8569749999999</v>
      </c>
      <c r="D1004">
        <v>0.33367000000000002</v>
      </c>
      <c r="E1004">
        <v>2.9807999999999999E-4</v>
      </c>
      <c r="F1004">
        <v>6.1192E-3</v>
      </c>
      <c r="G1004" t="s">
        <v>3083</v>
      </c>
      <c r="H1004" t="s">
        <v>3084</v>
      </c>
    </row>
    <row r="1005" spans="1:8" x14ac:dyDescent="0.2">
      <c r="A1005" t="s">
        <v>3079</v>
      </c>
      <c r="B1005">
        <v>3142.5160070000002</v>
      </c>
      <c r="C1005">
        <v>2493.7249350000002</v>
      </c>
      <c r="D1005">
        <v>0.33362000000000003</v>
      </c>
      <c r="E1005">
        <v>1.3528999999999999E-4</v>
      </c>
      <c r="F1005">
        <v>3.3733999999999999E-3</v>
      </c>
      <c r="G1005" t="s">
        <v>3080</v>
      </c>
      <c r="H1005" t="s">
        <v>3081</v>
      </c>
    </row>
    <row r="1006" spans="1:8" x14ac:dyDescent="0.2">
      <c r="A1006" t="s">
        <v>3077</v>
      </c>
      <c r="B1006">
        <v>590.36234679999995</v>
      </c>
      <c r="C1006">
        <v>468.51850560000003</v>
      </c>
      <c r="D1006">
        <v>0.33349000000000001</v>
      </c>
      <c r="E1006">
        <v>3.2837999999999999E-3</v>
      </c>
      <c r="F1006">
        <v>3.7856000000000001E-2</v>
      </c>
      <c r="G1006" t="s">
        <v>3078</v>
      </c>
      <c r="H1006" t="s">
        <v>1159</v>
      </c>
    </row>
    <row r="1007" spans="1:8" x14ac:dyDescent="0.2">
      <c r="A1007" t="s">
        <v>3074</v>
      </c>
      <c r="B1007">
        <v>759.43156950000002</v>
      </c>
      <c r="C1007">
        <v>602.78905850000001</v>
      </c>
      <c r="D1007">
        <v>0.33327000000000001</v>
      </c>
      <c r="E1007">
        <v>1.8801E-3</v>
      </c>
      <c r="F1007">
        <v>2.4916000000000001E-2</v>
      </c>
      <c r="G1007" t="s">
        <v>3075</v>
      </c>
      <c r="H1007" t="s">
        <v>3076</v>
      </c>
    </row>
    <row r="1008" spans="1:8" x14ac:dyDescent="0.2">
      <c r="A1008" t="s">
        <v>3071</v>
      </c>
      <c r="B1008">
        <v>841.84350229999995</v>
      </c>
      <c r="C1008">
        <v>668.27502100000004</v>
      </c>
      <c r="D1008">
        <v>0.33311000000000002</v>
      </c>
      <c r="E1008">
        <v>1.2371999999999999E-3</v>
      </c>
      <c r="F1008">
        <v>1.8168E-2</v>
      </c>
      <c r="G1008" t="s">
        <v>3072</v>
      </c>
      <c r="H1008" t="s">
        <v>3073</v>
      </c>
    </row>
    <row r="1009" spans="1:8" x14ac:dyDescent="0.2">
      <c r="A1009" t="s">
        <v>3068</v>
      </c>
      <c r="B1009">
        <v>3317.8484530000001</v>
      </c>
      <c r="C1009">
        <v>2634.3929640000001</v>
      </c>
      <c r="D1009">
        <v>0.33278000000000002</v>
      </c>
      <c r="E1009">
        <v>1.4558999999999999E-4</v>
      </c>
      <c r="F1009">
        <v>3.5753999999999998E-3</v>
      </c>
      <c r="G1009" t="s">
        <v>3069</v>
      </c>
      <c r="H1009" t="s">
        <v>3070</v>
      </c>
    </row>
    <row r="1010" spans="1:8" x14ac:dyDescent="0.2">
      <c r="A1010" t="s">
        <v>3065</v>
      </c>
      <c r="B1010">
        <v>516.74769049999998</v>
      </c>
      <c r="C1010">
        <v>410.36381599999999</v>
      </c>
      <c r="D1010">
        <v>0.33256000000000002</v>
      </c>
      <c r="E1010">
        <v>3.9971E-3</v>
      </c>
      <c r="F1010">
        <v>4.3943000000000003E-2</v>
      </c>
      <c r="G1010" t="s">
        <v>3066</v>
      </c>
      <c r="H1010" t="s">
        <v>3067</v>
      </c>
    </row>
    <row r="1011" spans="1:8" x14ac:dyDescent="0.2">
      <c r="A1011" t="s">
        <v>3062</v>
      </c>
      <c r="B1011">
        <v>827.19973619999996</v>
      </c>
      <c r="C1011">
        <v>657.00504880000005</v>
      </c>
      <c r="D1011">
        <v>0.33233000000000001</v>
      </c>
      <c r="E1011">
        <v>1.3458000000000001E-3</v>
      </c>
      <c r="F1011">
        <v>1.9383000000000001E-2</v>
      </c>
      <c r="G1011" t="s">
        <v>3063</v>
      </c>
      <c r="H1011" t="s">
        <v>3064</v>
      </c>
    </row>
    <row r="1012" spans="1:8" x14ac:dyDescent="0.2">
      <c r="A1012" t="s">
        <v>3056</v>
      </c>
      <c r="B1012">
        <v>94807.798649999997</v>
      </c>
      <c r="C1012">
        <v>75318.344540000006</v>
      </c>
      <c r="D1012">
        <v>0.33200000000000002</v>
      </c>
      <c r="E1012" s="1">
        <v>3.4799999999999999E-5</v>
      </c>
      <c r="F1012">
        <v>1.1663000000000001E-3</v>
      </c>
      <c r="G1012" t="s">
        <v>3057</v>
      </c>
      <c r="H1012" t="s">
        <v>3058</v>
      </c>
    </row>
    <row r="1013" spans="1:8" x14ac:dyDescent="0.2">
      <c r="A1013" t="s">
        <v>3059</v>
      </c>
      <c r="B1013">
        <v>625.43121140000005</v>
      </c>
      <c r="C1013">
        <v>496.86314920000001</v>
      </c>
      <c r="D1013">
        <v>0.33200000000000002</v>
      </c>
      <c r="E1013">
        <v>2.4696000000000002E-3</v>
      </c>
      <c r="F1013">
        <v>3.0582000000000002E-2</v>
      </c>
      <c r="G1013" t="s">
        <v>3060</v>
      </c>
      <c r="H1013" t="s">
        <v>3061</v>
      </c>
    </row>
    <row r="1014" spans="1:8" x14ac:dyDescent="0.2">
      <c r="A1014" t="s">
        <v>3053</v>
      </c>
      <c r="B1014">
        <v>1219.97982</v>
      </c>
      <c r="C1014">
        <v>969.26292860000001</v>
      </c>
      <c r="D1014">
        <v>0.33189999999999997</v>
      </c>
      <c r="E1014">
        <v>6.5779E-4</v>
      </c>
      <c r="F1014">
        <v>1.1358999999999999E-2</v>
      </c>
      <c r="G1014" t="s">
        <v>3054</v>
      </c>
      <c r="H1014" t="s">
        <v>3055</v>
      </c>
    </row>
    <row r="1015" spans="1:8" x14ac:dyDescent="0.2">
      <c r="A1015" t="s">
        <v>3051</v>
      </c>
      <c r="B1015">
        <v>2204.2368729999998</v>
      </c>
      <c r="C1015">
        <v>1751.4591330000001</v>
      </c>
      <c r="D1015">
        <v>0.33172000000000001</v>
      </c>
      <c r="E1015">
        <v>2.4604E-4</v>
      </c>
      <c r="F1015">
        <v>5.3368000000000001E-3</v>
      </c>
      <c r="G1015" t="s">
        <v>5366</v>
      </c>
      <c r="H1015" t="s">
        <v>3052</v>
      </c>
    </row>
    <row r="1016" spans="1:8" x14ac:dyDescent="0.2">
      <c r="A1016" t="s">
        <v>3048</v>
      </c>
      <c r="B1016">
        <v>1362.595689</v>
      </c>
      <c r="C1016">
        <v>1082.8851259999999</v>
      </c>
      <c r="D1016">
        <v>0.33148</v>
      </c>
      <c r="E1016">
        <v>4.4745000000000001E-4</v>
      </c>
      <c r="F1016">
        <v>8.371E-3</v>
      </c>
      <c r="G1016" t="s">
        <v>3049</v>
      </c>
      <c r="H1016" t="s">
        <v>3050</v>
      </c>
    </row>
    <row r="1017" spans="1:8" x14ac:dyDescent="0.2">
      <c r="A1017" t="s">
        <v>3045</v>
      </c>
      <c r="B1017">
        <v>2188.9648219999999</v>
      </c>
      <c r="C1017">
        <v>1739.6263899999999</v>
      </c>
      <c r="D1017">
        <v>0.33146999999999999</v>
      </c>
      <c r="E1017">
        <v>2.0164E-4</v>
      </c>
      <c r="F1017">
        <v>4.5772E-3</v>
      </c>
      <c r="G1017" t="s">
        <v>3046</v>
      </c>
      <c r="H1017" t="s">
        <v>3047</v>
      </c>
    </row>
    <row r="1018" spans="1:8" x14ac:dyDescent="0.2">
      <c r="A1018" t="s">
        <v>3042</v>
      </c>
      <c r="B1018">
        <v>581.01517260000003</v>
      </c>
      <c r="C1018">
        <v>461.91319729999998</v>
      </c>
      <c r="D1018">
        <v>0.33095000000000002</v>
      </c>
      <c r="E1018">
        <v>3.6235E-3</v>
      </c>
      <c r="F1018">
        <v>4.0808999999999998E-2</v>
      </c>
      <c r="G1018" t="s">
        <v>3043</v>
      </c>
      <c r="H1018" t="s">
        <v>3044</v>
      </c>
    </row>
    <row r="1019" spans="1:8" x14ac:dyDescent="0.2">
      <c r="A1019" t="s">
        <v>3040</v>
      </c>
      <c r="B1019">
        <v>6359.5690940000004</v>
      </c>
      <c r="C1019">
        <v>5056.4270779999997</v>
      </c>
      <c r="D1019">
        <v>0.33080999999999999</v>
      </c>
      <c r="E1019" s="1">
        <v>7.7600000000000002E-5</v>
      </c>
      <c r="F1019">
        <v>2.1653000000000002E-3</v>
      </c>
      <c r="H1019" t="s">
        <v>3041</v>
      </c>
    </row>
    <row r="1020" spans="1:8" x14ac:dyDescent="0.2">
      <c r="A1020" t="s">
        <v>3037</v>
      </c>
      <c r="B1020">
        <v>1771.585337</v>
      </c>
      <c r="C1020">
        <v>1408.727844</v>
      </c>
      <c r="D1020">
        <v>0.33065</v>
      </c>
      <c r="E1020">
        <v>3.3173000000000002E-4</v>
      </c>
      <c r="F1020">
        <v>6.5978E-3</v>
      </c>
      <c r="G1020" t="s">
        <v>3038</v>
      </c>
      <c r="H1020" t="s">
        <v>3039</v>
      </c>
    </row>
    <row r="1021" spans="1:8" x14ac:dyDescent="0.2">
      <c r="A1021" t="s">
        <v>3031</v>
      </c>
      <c r="B1021">
        <v>3365.5904780000001</v>
      </c>
      <c r="C1021">
        <v>2677.001248</v>
      </c>
      <c r="D1021">
        <v>0.33023999999999998</v>
      </c>
      <c r="E1021">
        <v>1.6331000000000001E-4</v>
      </c>
      <c r="F1021">
        <v>3.9252000000000002E-3</v>
      </c>
      <c r="G1021" t="s">
        <v>3032</v>
      </c>
      <c r="H1021" t="s">
        <v>3033</v>
      </c>
    </row>
    <row r="1022" spans="1:8" x14ac:dyDescent="0.2">
      <c r="A1022" t="s">
        <v>3034</v>
      </c>
      <c r="B1022">
        <v>8015.7665379999999</v>
      </c>
      <c r="C1022">
        <v>6375.7858720000004</v>
      </c>
      <c r="D1022">
        <v>0.33023999999999998</v>
      </c>
      <c r="E1022" s="1">
        <v>8.7399999999999997E-5</v>
      </c>
      <c r="F1022">
        <v>2.3811000000000001E-3</v>
      </c>
      <c r="G1022" t="s">
        <v>3035</v>
      </c>
      <c r="H1022" t="s">
        <v>3036</v>
      </c>
    </row>
    <row r="1023" spans="1:8" x14ac:dyDescent="0.2">
      <c r="A1023" t="s">
        <v>3029</v>
      </c>
      <c r="B1023">
        <v>577.40953520000005</v>
      </c>
      <c r="C1023">
        <v>459.30145659999999</v>
      </c>
      <c r="D1023">
        <v>0.33015</v>
      </c>
      <c r="E1023">
        <v>3.8322E-3</v>
      </c>
      <c r="F1023">
        <v>4.2677E-2</v>
      </c>
      <c r="H1023" t="s">
        <v>3030</v>
      </c>
    </row>
    <row r="1024" spans="1:8" x14ac:dyDescent="0.2">
      <c r="A1024" t="s">
        <v>3026</v>
      </c>
      <c r="B1024">
        <v>2671.4770779999999</v>
      </c>
      <c r="C1024">
        <v>2125.4191510000001</v>
      </c>
      <c r="D1024">
        <v>0.32989000000000002</v>
      </c>
      <c r="E1024">
        <v>1.8498000000000001E-4</v>
      </c>
      <c r="F1024">
        <v>4.2817999999999997E-3</v>
      </c>
      <c r="G1024" t="s">
        <v>3027</v>
      </c>
      <c r="H1024" t="s">
        <v>3028</v>
      </c>
    </row>
    <row r="1025" spans="1:8" x14ac:dyDescent="0.2">
      <c r="A1025" t="s">
        <v>3024</v>
      </c>
      <c r="B1025">
        <v>893.59974390000002</v>
      </c>
      <c r="C1025">
        <v>711.02247320000004</v>
      </c>
      <c r="D1025">
        <v>0.32973000000000002</v>
      </c>
      <c r="E1025">
        <v>1.2007999999999999E-3</v>
      </c>
      <c r="F1025">
        <v>1.7798000000000001E-2</v>
      </c>
      <c r="G1025" t="s">
        <v>3025</v>
      </c>
      <c r="H1025" t="s">
        <v>318</v>
      </c>
    </row>
    <row r="1026" spans="1:8" x14ac:dyDescent="0.2">
      <c r="A1026" t="s">
        <v>3023</v>
      </c>
      <c r="B1026">
        <v>810.49876949999998</v>
      </c>
      <c r="C1026">
        <v>645.13744280000003</v>
      </c>
      <c r="D1026">
        <v>0.32919999999999999</v>
      </c>
      <c r="E1026">
        <v>3.3216000000000001E-3</v>
      </c>
      <c r="F1026">
        <v>3.8237E-2</v>
      </c>
    </row>
    <row r="1027" spans="1:8" x14ac:dyDescent="0.2">
      <c r="A1027" t="s">
        <v>3021</v>
      </c>
      <c r="B1027">
        <v>27666.592680000002</v>
      </c>
      <c r="C1027">
        <v>22026.62343</v>
      </c>
      <c r="D1027">
        <v>0.32890000000000003</v>
      </c>
      <c r="E1027" s="1">
        <v>5.0800000000000002E-5</v>
      </c>
      <c r="F1027">
        <v>1.5528E-3</v>
      </c>
      <c r="G1027" t="s">
        <v>3022</v>
      </c>
      <c r="H1027" t="s">
        <v>2389</v>
      </c>
    </row>
    <row r="1028" spans="1:8" x14ac:dyDescent="0.2">
      <c r="A1028" t="s">
        <v>3018</v>
      </c>
      <c r="B1028">
        <v>961.17995489999998</v>
      </c>
      <c r="C1028">
        <v>765.26450869999996</v>
      </c>
      <c r="D1028">
        <v>0.32884999999999998</v>
      </c>
      <c r="E1028">
        <v>1.0811E-3</v>
      </c>
      <c r="F1028">
        <v>1.6475E-2</v>
      </c>
      <c r="G1028" t="s">
        <v>3019</v>
      </c>
      <c r="H1028" t="s">
        <v>3020</v>
      </c>
    </row>
    <row r="1029" spans="1:8" x14ac:dyDescent="0.2">
      <c r="A1029" t="s">
        <v>3016</v>
      </c>
      <c r="B1029">
        <v>616.31092969999997</v>
      </c>
      <c r="C1029">
        <v>490.72570450000001</v>
      </c>
      <c r="D1029">
        <v>0.32873999999999998</v>
      </c>
      <c r="E1029">
        <v>3.1863E-3</v>
      </c>
      <c r="F1029">
        <v>3.6971999999999998E-2</v>
      </c>
      <c r="H1029" t="s">
        <v>3017</v>
      </c>
    </row>
    <row r="1030" spans="1:8" x14ac:dyDescent="0.2">
      <c r="A1030" t="s">
        <v>3013</v>
      </c>
      <c r="B1030">
        <v>2030.290477</v>
      </c>
      <c r="C1030">
        <v>1616.820745</v>
      </c>
      <c r="D1030">
        <v>0.32852999999999999</v>
      </c>
      <c r="E1030">
        <v>2.9086999999999998E-4</v>
      </c>
      <c r="F1030">
        <v>6.0257000000000002E-3</v>
      </c>
      <c r="G1030" t="s">
        <v>3014</v>
      </c>
      <c r="H1030" t="s">
        <v>3015</v>
      </c>
    </row>
    <row r="1031" spans="1:8" x14ac:dyDescent="0.2">
      <c r="A1031" t="s">
        <v>3010</v>
      </c>
      <c r="B1031">
        <v>812.38767050000001</v>
      </c>
      <c r="C1031">
        <v>646.96461120000004</v>
      </c>
      <c r="D1031">
        <v>0.32847999999999999</v>
      </c>
      <c r="E1031">
        <v>1.6398999999999999E-3</v>
      </c>
      <c r="F1031">
        <v>2.2485999999999999E-2</v>
      </c>
      <c r="G1031" t="s">
        <v>3011</v>
      </c>
      <c r="H1031" t="s">
        <v>3012</v>
      </c>
    </row>
    <row r="1032" spans="1:8" x14ac:dyDescent="0.2">
      <c r="A1032" t="s">
        <v>3008</v>
      </c>
      <c r="B1032">
        <v>1241.825957</v>
      </c>
      <c r="C1032">
        <v>989.10819070000002</v>
      </c>
      <c r="D1032">
        <v>0.32826</v>
      </c>
      <c r="E1032">
        <v>7.4131000000000002E-4</v>
      </c>
      <c r="F1032">
        <v>1.2422000000000001E-2</v>
      </c>
      <c r="H1032" t="s">
        <v>3009</v>
      </c>
    </row>
    <row r="1033" spans="1:8" x14ac:dyDescent="0.2">
      <c r="A1033" t="s">
        <v>3006</v>
      </c>
      <c r="B1033">
        <v>1239.7362000000001</v>
      </c>
      <c r="C1033">
        <v>987.58689179999999</v>
      </c>
      <c r="D1033">
        <v>0.32805000000000001</v>
      </c>
      <c r="E1033">
        <v>6.623E-4</v>
      </c>
      <c r="F1033">
        <v>1.1405E-2</v>
      </c>
      <c r="G1033" t="s">
        <v>3007</v>
      </c>
      <c r="H1033" t="s">
        <v>1304</v>
      </c>
    </row>
    <row r="1034" spans="1:8" x14ac:dyDescent="0.2">
      <c r="A1034" t="s">
        <v>3003</v>
      </c>
      <c r="B1034">
        <v>9113.9823589999996</v>
      </c>
      <c r="C1034">
        <v>7263.3717040000001</v>
      </c>
      <c r="D1034">
        <v>0.32744000000000001</v>
      </c>
      <c r="E1034" s="1">
        <v>7.4400000000000006E-5</v>
      </c>
      <c r="F1034">
        <v>2.0937E-3</v>
      </c>
      <c r="G1034" t="s">
        <v>3004</v>
      </c>
      <c r="H1034" t="s">
        <v>3005</v>
      </c>
    </row>
    <row r="1035" spans="1:8" x14ac:dyDescent="0.2">
      <c r="A1035" t="s">
        <v>3000</v>
      </c>
      <c r="B1035">
        <v>2271.0669990000001</v>
      </c>
      <c r="C1035">
        <v>1810.3294550000001</v>
      </c>
      <c r="D1035">
        <v>0.32712000000000002</v>
      </c>
      <c r="E1035">
        <v>2.7133000000000002E-4</v>
      </c>
      <c r="F1035">
        <v>5.7209000000000001E-3</v>
      </c>
      <c r="G1035" t="s">
        <v>3001</v>
      </c>
      <c r="H1035" t="s">
        <v>3002</v>
      </c>
    </row>
    <row r="1036" spans="1:8" x14ac:dyDescent="0.2">
      <c r="A1036" t="s">
        <v>2998</v>
      </c>
      <c r="B1036">
        <v>7507.7274090000001</v>
      </c>
      <c r="C1036">
        <v>5986.3713250000001</v>
      </c>
      <c r="D1036">
        <v>0.32668999999999998</v>
      </c>
      <c r="E1036" s="1">
        <v>8.4800000000000001E-5</v>
      </c>
      <c r="F1036">
        <v>2.3254E-3</v>
      </c>
      <c r="G1036" t="str">
        <f>VLOOKUP(A1036,'[1]name additions'!$A$1:$F$298,6,0)</f>
        <v>LIL8/PSB33</v>
      </c>
      <c r="H1036" t="s">
        <v>2999</v>
      </c>
    </row>
    <row r="1037" spans="1:8" x14ac:dyDescent="0.2">
      <c r="A1037" t="s">
        <v>2995</v>
      </c>
      <c r="B1037">
        <v>5897.2768059999999</v>
      </c>
      <c r="C1037">
        <v>4702.2949559999997</v>
      </c>
      <c r="D1037">
        <v>0.32668000000000003</v>
      </c>
      <c r="E1037">
        <v>1.1661E-4</v>
      </c>
      <c r="F1037">
        <v>3.0059000000000002E-3</v>
      </c>
      <c r="G1037" t="s">
        <v>2996</v>
      </c>
      <c r="H1037" t="s">
        <v>2997</v>
      </c>
    </row>
    <row r="1038" spans="1:8" x14ac:dyDescent="0.2">
      <c r="A1038" t="s">
        <v>2992</v>
      </c>
      <c r="B1038">
        <v>1481.2412059999999</v>
      </c>
      <c r="C1038">
        <v>1181.108616</v>
      </c>
      <c r="D1038">
        <v>0.32666000000000001</v>
      </c>
      <c r="E1038">
        <v>4.6253E-4</v>
      </c>
      <c r="F1038">
        <v>8.5950999999999996E-3</v>
      </c>
      <c r="G1038" t="s">
        <v>2993</v>
      </c>
      <c r="H1038" t="s">
        <v>2994</v>
      </c>
    </row>
    <row r="1039" spans="1:8" x14ac:dyDescent="0.2">
      <c r="A1039" t="s">
        <v>2989</v>
      </c>
      <c r="B1039">
        <v>3303.1951570000001</v>
      </c>
      <c r="C1039">
        <v>2634.0093400000001</v>
      </c>
      <c r="D1039">
        <v>0.3266</v>
      </c>
      <c r="E1039">
        <v>1.7829E-4</v>
      </c>
      <c r="F1039">
        <v>4.1725E-3</v>
      </c>
      <c r="G1039" t="s">
        <v>2990</v>
      </c>
      <c r="H1039" t="s">
        <v>2991</v>
      </c>
    </row>
    <row r="1040" spans="1:8" x14ac:dyDescent="0.2">
      <c r="A1040" t="s">
        <v>2986</v>
      </c>
      <c r="B1040">
        <v>1072.399913</v>
      </c>
      <c r="C1040">
        <v>855.35583150000002</v>
      </c>
      <c r="D1040">
        <v>0.32624999999999998</v>
      </c>
      <c r="E1040">
        <v>9.7464000000000003E-4</v>
      </c>
      <c r="F1040">
        <v>1.5311999999999999E-2</v>
      </c>
      <c r="G1040" t="s">
        <v>2987</v>
      </c>
      <c r="H1040" t="s">
        <v>2988</v>
      </c>
    </row>
    <row r="1041" spans="1:8" x14ac:dyDescent="0.2">
      <c r="A1041" t="s">
        <v>2984</v>
      </c>
      <c r="B1041">
        <v>653.86201010000002</v>
      </c>
      <c r="C1041">
        <v>521.64330029999996</v>
      </c>
      <c r="D1041">
        <v>0.32591999999999999</v>
      </c>
      <c r="E1041">
        <v>3.0159000000000002E-3</v>
      </c>
      <c r="F1041">
        <v>3.5457000000000002E-2</v>
      </c>
      <c r="G1041" t="str">
        <f>VLOOKUP(A1041,'[1]name additions'!$A$1:$F$298,6,0)</f>
        <v>PrfB3</v>
      </c>
      <c r="H1041" t="s">
        <v>2985</v>
      </c>
    </row>
    <row r="1042" spans="1:8" x14ac:dyDescent="0.2">
      <c r="A1042" t="s">
        <v>2982</v>
      </c>
      <c r="B1042">
        <v>838.62197500000002</v>
      </c>
      <c r="C1042">
        <v>669.04862349999996</v>
      </c>
      <c r="D1042">
        <v>0.32590999999999998</v>
      </c>
      <c r="E1042">
        <v>2.6308999999999998E-3</v>
      </c>
      <c r="F1042">
        <v>3.2022000000000002E-2</v>
      </c>
      <c r="G1042" t="s">
        <v>2983</v>
      </c>
      <c r="H1042" t="s">
        <v>2960</v>
      </c>
    </row>
    <row r="1043" spans="1:8" x14ac:dyDescent="0.2">
      <c r="A1043" t="s">
        <v>2980</v>
      </c>
      <c r="B1043">
        <v>2103.0023470000001</v>
      </c>
      <c r="C1043">
        <v>1677.977543</v>
      </c>
      <c r="D1043">
        <v>0.32573000000000002</v>
      </c>
      <c r="E1043">
        <v>3.2560999999999999E-4</v>
      </c>
      <c r="F1043">
        <v>6.5263999999999999E-3</v>
      </c>
      <c r="G1043" t="s">
        <v>2981</v>
      </c>
      <c r="H1043" t="s">
        <v>9</v>
      </c>
    </row>
    <row r="1044" spans="1:8" x14ac:dyDescent="0.2">
      <c r="A1044" t="s">
        <v>2978</v>
      </c>
      <c r="B1044">
        <v>2299.9073669999998</v>
      </c>
      <c r="C1044">
        <v>1835.2135049999999</v>
      </c>
      <c r="D1044">
        <v>0.32562999999999998</v>
      </c>
      <c r="E1044">
        <v>3.0741999999999998E-4</v>
      </c>
      <c r="F1044">
        <v>6.2592999999999998E-3</v>
      </c>
      <c r="G1044" t="s">
        <v>2979</v>
      </c>
      <c r="H1044" t="s">
        <v>2788</v>
      </c>
    </row>
    <row r="1045" spans="1:8" x14ac:dyDescent="0.2">
      <c r="A1045" t="s">
        <v>2976</v>
      </c>
      <c r="B1045">
        <v>795.70607480000001</v>
      </c>
      <c r="C1045">
        <v>634.94206369999995</v>
      </c>
      <c r="D1045">
        <v>0.32561000000000001</v>
      </c>
      <c r="E1045">
        <v>1.8997E-3</v>
      </c>
      <c r="F1045">
        <v>2.5121000000000001E-2</v>
      </c>
      <c r="H1045" t="s">
        <v>2977</v>
      </c>
    </row>
    <row r="1046" spans="1:8" x14ac:dyDescent="0.2">
      <c r="A1046" t="s">
        <v>2973</v>
      </c>
      <c r="B1046">
        <v>2217.423679</v>
      </c>
      <c r="C1046">
        <v>1769.4686999999999</v>
      </c>
      <c r="D1046">
        <v>0.32557000000000003</v>
      </c>
      <c r="E1046">
        <v>2.7368999999999999E-4</v>
      </c>
      <c r="F1046">
        <v>5.7365999999999997E-3</v>
      </c>
      <c r="G1046" t="s">
        <v>2974</v>
      </c>
      <c r="H1046" t="s">
        <v>2975</v>
      </c>
    </row>
    <row r="1047" spans="1:8" x14ac:dyDescent="0.2">
      <c r="A1047" t="s">
        <v>2971</v>
      </c>
      <c r="B1047">
        <v>1116.16265</v>
      </c>
      <c r="C1047">
        <v>890.7485269</v>
      </c>
      <c r="D1047">
        <v>0.32546000000000003</v>
      </c>
      <c r="E1047">
        <v>1.0284000000000001E-3</v>
      </c>
      <c r="F1047">
        <v>1.5938000000000001E-2</v>
      </c>
      <c r="H1047" t="s">
        <v>2972</v>
      </c>
    </row>
    <row r="1048" spans="1:8" x14ac:dyDescent="0.2">
      <c r="A1048" t="s">
        <v>2968</v>
      </c>
      <c r="B1048">
        <v>4111.814507</v>
      </c>
      <c r="C1048">
        <v>3281.5853670000001</v>
      </c>
      <c r="D1048">
        <v>0.32538</v>
      </c>
      <c r="E1048">
        <v>1.3533999999999999E-4</v>
      </c>
      <c r="F1048">
        <v>3.3733999999999999E-3</v>
      </c>
      <c r="G1048" t="s">
        <v>2969</v>
      </c>
      <c r="H1048" t="s">
        <v>2970</v>
      </c>
    </row>
    <row r="1049" spans="1:8" x14ac:dyDescent="0.2">
      <c r="A1049" t="s">
        <v>2966</v>
      </c>
      <c r="B1049">
        <v>812.20513600000004</v>
      </c>
      <c r="C1049">
        <v>648.33519860000001</v>
      </c>
      <c r="D1049">
        <v>0.3251</v>
      </c>
      <c r="E1049">
        <v>1.5368000000000001E-3</v>
      </c>
      <c r="F1049">
        <v>2.1415E-2</v>
      </c>
      <c r="H1049" t="s">
        <v>2967</v>
      </c>
    </row>
    <row r="1050" spans="1:8" x14ac:dyDescent="0.2">
      <c r="A1050" t="s">
        <v>2964</v>
      </c>
      <c r="B1050">
        <v>866.89163499999995</v>
      </c>
      <c r="C1050">
        <v>692.23514620000003</v>
      </c>
      <c r="D1050">
        <v>0.32458999999999999</v>
      </c>
      <c r="E1050">
        <v>1.3447000000000001E-3</v>
      </c>
      <c r="F1050">
        <v>1.9383000000000001E-2</v>
      </c>
      <c r="H1050" t="s">
        <v>2965</v>
      </c>
    </row>
    <row r="1051" spans="1:8" x14ac:dyDescent="0.2">
      <c r="A1051" t="s">
        <v>2961</v>
      </c>
      <c r="B1051">
        <v>1509.6678219999999</v>
      </c>
      <c r="C1051">
        <v>1205.655908</v>
      </c>
      <c r="D1051">
        <v>0.32440999999999998</v>
      </c>
      <c r="E1051">
        <v>5.7299E-4</v>
      </c>
      <c r="F1051">
        <v>1.0215E-2</v>
      </c>
      <c r="G1051" t="s">
        <v>2962</v>
      </c>
      <c r="H1051" t="s">
        <v>2963</v>
      </c>
    </row>
    <row r="1052" spans="1:8" x14ac:dyDescent="0.2">
      <c r="A1052" t="s">
        <v>2958</v>
      </c>
      <c r="B1052">
        <v>14633.38818</v>
      </c>
      <c r="C1052">
        <v>11687.39999</v>
      </c>
      <c r="D1052">
        <v>0.32430999999999999</v>
      </c>
      <c r="E1052">
        <v>2.4545999999999999E-3</v>
      </c>
      <c r="F1052">
        <v>3.0481999999999999E-2</v>
      </c>
      <c r="G1052" t="s">
        <v>2959</v>
      </c>
      <c r="H1052" t="s">
        <v>2960</v>
      </c>
    </row>
    <row r="1053" spans="1:8" x14ac:dyDescent="0.2">
      <c r="A1053" t="s">
        <v>2955</v>
      </c>
      <c r="B1053">
        <v>1632.6027389999999</v>
      </c>
      <c r="C1053">
        <v>1303.9756400000001</v>
      </c>
      <c r="D1053">
        <v>0.32425999999999999</v>
      </c>
      <c r="E1053">
        <v>4.9989999999999995E-4</v>
      </c>
      <c r="F1053">
        <v>9.1798999999999995E-3</v>
      </c>
      <c r="G1053" t="s">
        <v>2956</v>
      </c>
      <c r="H1053" t="s">
        <v>2957</v>
      </c>
    </row>
    <row r="1054" spans="1:8" x14ac:dyDescent="0.2">
      <c r="A1054" t="s">
        <v>2953</v>
      </c>
      <c r="B1054">
        <v>518.90306210000006</v>
      </c>
      <c r="C1054">
        <v>414.50736719999998</v>
      </c>
      <c r="D1054">
        <v>0.32407000000000002</v>
      </c>
      <c r="E1054">
        <v>4.4402E-3</v>
      </c>
      <c r="F1054">
        <v>4.7473000000000001E-2</v>
      </c>
      <c r="H1054" t="s">
        <v>2954</v>
      </c>
    </row>
    <row r="1055" spans="1:8" x14ac:dyDescent="0.2">
      <c r="A1055" t="s">
        <v>2951</v>
      </c>
      <c r="B1055">
        <v>1466.433317</v>
      </c>
      <c r="C1055">
        <v>1171.5380660000001</v>
      </c>
      <c r="D1055">
        <v>0.32390999999999998</v>
      </c>
      <c r="E1055">
        <v>2.5657000000000002E-3</v>
      </c>
      <c r="F1055">
        <v>3.1361E-2</v>
      </c>
      <c r="G1055" t="str">
        <f>VLOOKUP(A1055,'[1]name additions'!$A$1:$F$298,6,0)</f>
        <v>PUMPKIN</v>
      </c>
      <c r="H1055" t="s">
        <v>2952</v>
      </c>
    </row>
    <row r="1056" spans="1:8" x14ac:dyDescent="0.2">
      <c r="A1056" t="s">
        <v>2949</v>
      </c>
      <c r="B1056">
        <v>799.0788063</v>
      </c>
      <c r="C1056">
        <v>638.4268462</v>
      </c>
      <c r="D1056">
        <v>0.32382</v>
      </c>
      <c r="E1056">
        <v>1.9349E-3</v>
      </c>
      <c r="F1056">
        <v>2.5465999999999999E-2</v>
      </c>
      <c r="H1056" t="s">
        <v>2950</v>
      </c>
    </row>
    <row r="1057" spans="1:8" x14ac:dyDescent="0.2">
      <c r="A1057" t="s">
        <v>2946</v>
      </c>
      <c r="B1057">
        <v>3761.796484</v>
      </c>
      <c r="C1057">
        <v>3005.5459799999999</v>
      </c>
      <c r="D1057">
        <v>0.32379000000000002</v>
      </c>
      <c r="E1057">
        <v>1.7312999999999999E-4</v>
      </c>
      <c r="F1057">
        <v>4.0980000000000001E-3</v>
      </c>
      <c r="G1057" t="s">
        <v>2947</v>
      </c>
      <c r="H1057" t="s">
        <v>2948</v>
      </c>
    </row>
    <row r="1058" spans="1:8" x14ac:dyDescent="0.2">
      <c r="A1058" t="s">
        <v>2944</v>
      </c>
      <c r="B1058">
        <v>587.06540480000001</v>
      </c>
      <c r="C1058">
        <v>469.07521789999998</v>
      </c>
      <c r="D1058">
        <v>0.32369999999999999</v>
      </c>
      <c r="E1058">
        <v>3.594E-3</v>
      </c>
      <c r="F1058">
        <v>4.0569000000000001E-2</v>
      </c>
      <c r="H1058" t="s">
        <v>2945</v>
      </c>
    </row>
    <row r="1059" spans="1:8" x14ac:dyDescent="0.2">
      <c r="A1059" t="s">
        <v>2943</v>
      </c>
      <c r="B1059">
        <v>1180.6205729999999</v>
      </c>
      <c r="C1059">
        <v>943.48408629999994</v>
      </c>
      <c r="D1059">
        <v>0.32347999999999999</v>
      </c>
      <c r="E1059">
        <v>1.034E-3</v>
      </c>
      <c r="F1059">
        <v>1.5986E-2</v>
      </c>
      <c r="H1059" t="s">
        <v>9</v>
      </c>
    </row>
    <row r="1060" spans="1:8" x14ac:dyDescent="0.2">
      <c r="A1060" t="s">
        <v>2941</v>
      </c>
      <c r="B1060">
        <v>1349.8626280000001</v>
      </c>
      <c r="C1060">
        <v>1078.7598969999999</v>
      </c>
      <c r="D1060">
        <v>0.32344000000000001</v>
      </c>
      <c r="E1060">
        <v>7.1400000000000001E-4</v>
      </c>
      <c r="F1060">
        <v>1.2076999999999999E-2</v>
      </c>
      <c r="G1060" t="str">
        <f>VLOOKUP(A1060,'[1]name additions'!$A$1:$F$298,6,0)</f>
        <v>CFM4</v>
      </c>
      <c r="H1060" t="s">
        <v>2942</v>
      </c>
    </row>
    <row r="1061" spans="1:8" x14ac:dyDescent="0.2">
      <c r="A1061" t="s">
        <v>2938</v>
      </c>
      <c r="B1061">
        <v>618.10591499999998</v>
      </c>
      <c r="C1061">
        <v>494.00424939999999</v>
      </c>
      <c r="D1061">
        <v>0.32333000000000001</v>
      </c>
      <c r="E1061">
        <v>3.6895999999999999E-3</v>
      </c>
      <c r="F1061">
        <v>4.1404000000000003E-2</v>
      </c>
      <c r="G1061" t="s">
        <v>2939</v>
      </c>
      <c r="H1061" t="s">
        <v>2940</v>
      </c>
    </row>
    <row r="1062" spans="1:8" x14ac:dyDescent="0.2">
      <c r="A1062" t="s">
        <v>2937</v>
      </c>
      <c r="B1062">
        <v>5741.2922699999999</v>
      </c>
      <c r="C1062">
        <v>4588.7319589999997</v>
      </c>
      <c r="D1062">
        <v>0.32328000000000001</v>
      </c>
      <c r="E1062">
        <v>1.2447000000000001E-4</v>
      </c>
      <c r="F1062">
        <v>3.1691000000000002E-3</v>
      </c>
      <c r="H1062" t="s">
        <v>578</v>
      </c>
    </row>
    <row r="1063" spans="1:8" x14ac:dyDescent="0.2">
      <c r="A1063" t="s">
        <v>2934</v>
      </c>
      <c r="B1063">
        <v>1509.2378880000001</v>
      </c>
      <c r="C1063">
        <v>1206.329416</v>
      </c>
      <c r="D1063">
        <v>0.32319999999999999</v>
      </c>
      <c r="E1063">
        <v>5.7994999999999998E-4</v>
      </c>
      <c r="F1063">
        <v>1.0286E-2</v>
      </c>
      <c r="G1063" t="s">
        <v>2935</v>
      </c>
      <c r="H1063" t="s">
        <v>2936</v>
      </c>
    </row>
    <row r="1064" spans="1:8" x14ac:dyDescent="0.2">
      <c r="A1064" t="s">
        <v>2931</v>
      </c>
      <c r="B1064">
        <v>1825.800336</v>
      </c>
      <c r="C1064">
        <v>1459.6949729999999</v>
      </c>
      <c r="D1064">
        <v>0.32285999999999998</v>
      </c>
      <c r="E1064">
        <v>2.4103000000000002E-3</v>
      </c>
      <c r="F1064">
        <v>3.0099999999999998E-2</v>
      </c>
      <c r="G1064" t="s">
        <v>2932</v>
      </c>
      <c r="H1064" t="s">
        <v>2933</v>
      </c>
    </row>
    <row r="1065" spans="1:8" x14ac:dyDescent="0.2">
      <c r="A1065" t="s">
        <v>2929</v>
      </c>
      <c r="B1065">
        <v>11567.36925</v>
      </c>
      <c r="C1065">
        <v>9249.3464789999998</v>
      </c>
      <c r="D1065">
        <v>0.32263999999999998</v>
      </c>
      <c r="E1065" s="1">
        <v>8.4400000000000005E-5</v>
      </c>
      <c r="F1065">
        <v>2.3183000000000001E-3</v>
      </c>
      <c r="G1065" t="s">
        <v>2930</v>
      </c>
      <c r="H1065" t="s">
        <v>2267</v>
      </c>
    </row>
    <row r="1066" spans="1:8" x14ac:dyDescent="0.2">
      <c r="A1066" t="s">
        <v>2927</v>
      </c>
      <c r="B1066">
        <v>3404.7840799999999</v>
      </c>
      <c r="C1066">
        <v>2722.6414180000002</v>
      </c>
      <c r="D1066">
        <v>0.32256000000000001</v>
      </c>
      <c r="E1066">
        <v>1.6919E-4</v>
      </c>
      <c r="F1066">
        <v>4.0431E-3</v>
      </c>
      <c r="H1066" t="s">
        <v>2928</v>
      </c>
    </row>
    <row r="1067" spans="1:8" x14ac:dyDescent="0.2">
      <c r="A1067" t="s">
        <v>2924</v>
      </c>
      <c r="B1067">
        <v>579.16761159999999</v>
      </c>
      <c r="C1067">
        <v>463.17850279999999</v>
      </c>
      <c r="D1067">
        <v>0.32240999999999997</v>
      </c>
      <c r="E1067">
        <v>3.8969999999999999E-3</v>
      </c>
      <c r="F1067">
        <v>4.3186000000000002E-2</v>
      </c>
      <c r="G1067" t="s">
        <v>2925</v>
      </c>
      <c r="H1067" t="s">
        <v>2926</v>
      </c>
    </row>
    <row r="1068" spans="1:8" x14ac:dyDescent="0.2">
      <c r="A1068" t="s">
        <v>2922</v>
      </c>
      <c r="B1068">
        <v>1072.6892829999999</v>
      </c>
      <c r="C1068">
        <v>857.871534</v>
      </c>
      <c r="D1068">
        <v>0.32240000000000002</v>
      </c>
      <c r="E1068">
        <v>1.1531E-3</v>
      </c>
      <c r="F1068">
        <v>1.7287E-2</v>
      </c>
      <c r="H1068" t="s">
        <v>2923</v>
      </c>
    </row>
    <row r="1069" spans="1:8" x14ac:dyDescent="0.2">
      <c r="A1069" t="s">
        <v>2919</v>
      </c>
      <c r="B1069">
        <v>602.68133569999998</v>
      </c>
      <c r="C1069">
        <v>482.03781249999997</v>
      </c>
      <c r="D1069">
        <v>0.32224999999999998</v>
      </c>
      <c r="E1069">
        <v>3.6946000000000001E-3</v>
      </c>
      <c r="F1069">
        <v>4.1440999999999999E-2</v>
      </c>
      <c r="G1069" t="s">
        <v>2920</v>
      </c>
      <c r="H1069" t="s">
        <v>2921</v>
      </c>
    </row>
    <row r="1070" spans="1:8" x14ac:dyDescent="0.2">
      <c r="A1070" t="s">
        <v>2916</v>
      </c>
      <c r="B1070">
        <v>7944.5166170000002</v>
      </c>
      <c r="C1070">
        <v>6354.5947429999997</v>
      </c>
      <c r="D1070">
        <v>0.32216</v>
      </c>
      <c r="E1070">
        <v>3.2738E-4</v>
      </c>
      <c r="F1070">
        <v>6.5320999999999999E-3</v>
      </c>
      <c r="G1070" t="s">
        <v>2917</v>
      </c>
      <c r="H1070" t="s">
        <v>2918</v>
      </c>
    </row>
    <row r="1071" spans="1:8" x14ac:dyDescent="0.2">
      <c r="A1071" t="s">
        <v>2914</v>
      </c>
      <c r="B1071">
        <v>1913.9666090000001</v>
      </c>
      <c r="C1071">
        <v>1531.1647760000001</v>
      </c>
      <c r="D1071">
        <v>0.32194</v>
      </c>
      <c r="E1071">
        <v>4.3329000000000002E-4</v>
      </c>
      <c r="F1071">
        <v>8.1676000000000006E-3</v>
      </c>
      <c r="G1071" t="str">
        <f>VLOOKUP(A1071,'[1]name additions'!$A$1:$F$298,6,0)</f>
        <v>NdhN</v>
      </c>
      <c r="H1071" t="s">
        <v>2915</v>
      </c>
    </row>
    <row r="1072" spans="1:8" x14ac:dyDescent="0.2">
      <c r="A1072" t="s">
        <v>2913</v>
      </c>
      <c r="B1072">
        <v>2118.5868719999999</v>
      </c>
      <c r="C1072">
        <v>1694.9110270000001</v>
      </c>
      <c r="D1072">
        <v>0.32189000000000001</v>
      </c>
      <c r="E1072">
        <v>3.2404999999999999E-4</v>
      </c>
      <c r="F1072">
        <v>6.5072999999999997E-3</v>
      </c>
      <c r="H1072" t="s">
        <v>1769</v>
      </c>
    </row>
    <row r="1073" spans="1:8" x14ac:dyDescent="0.2">
      <c r="A1073" t="s">
        <v>2910</v>
      </c>
      <c r="B1073">
        <v>3956.2074259999999</v>
      </c>
      <c r="C1073">
        <v>3165.086303</v>
      </c>
      <c r="D1073">
        <v>0.32186999999999999</v>
      </c>
      <c r="E1073">
        <v>1.8589E-4</v>
      </c>
      <c r="F1073">
        <v>4.2979000000000003E-3</v>
      </c>
      <c r="G1073" t="s">
        <v>2911</v>
      </c>
      <c r="H1073" t="s">
        <v>2912</v>
      </c>
    </row>
    <row r="1074" spans="1:8" x14ac:dyDescent="0.2">
      <c r="A1074" t="s">
        <v>2907</v>
      </c>
      <c r="B1074">
        <v>866.65007619999994</v>
      </c>
      <c r="C1074">
        <v>693.35146829999996</v>
      </c>
      <c r="D1074">
        <v>0.32185999999999998</v>
      </c>
      <c r="E1074">
        <v>1.5935000000000001E-3</v>
      </c>
      <c r="F1074">
        <v>2.1996000000000002E-2</v>
      </c>
      <c r="G1074" t="s">
        <v>2908</v>
      </c>
      <c r="H1074" t="s">
        <v>2909</v>
      </c>
    </row>
    <row r="1075" spans="1:8" x14ac:dyDescent="0.2">
      <c r="A1075" t="s">
        <v>2906</v>
      </c>
      <c r="B1075">
        <v>1360.7285280000001</v>
      </c>
      <c r="C1075">
        <v>1088.7149469999999</v>
      </c>
      <c r="D1075">
        <v>0.32174999999999998</v>
      </c>
      <c r="E1075">
        <v>7.4105000000000004E-4</v>
      </c>
      <c r="F1075">
        <v>1.2422000000000001E-2</v>
      </c>
      <c r="G1075" t="str">
        <f>VLOOKUP(A1075,'[1]name additions'!$A$1:$F$298,6,0)</f>
        <v>NMD3</v>
      </c>
      <c r="H1075" t="str">
        <f>VLOOKUP(A1075,'[1]name additions'!$A$1:$F$298,5,0)</f>
        <v>NONSENSE-MEDIATED MRNA DECAY 3 (NMD3)</v>
      </c>
    </row>
    <row r="1076" spans="1:8" x14ac:dyDescent="0.2">
      <c r="A1076" t="s">
        <v>2904</v>
      </c>
      <c r="B1076">
        <v>4506.0042549999998</v>
      </c>
      <c r="C1076">
        <v>3606.676418</v>
      </c>
      <c r="D1076">
        <v>0.32118000000000002</v>
      </c>
      <c r="E1076">
        <v>1.7866E-4</v>
      </c>
      <c r="F1076">
        <v>4.1752999999999998E-3</v>
      </c>
      <c r="G1076" t="s">
        <v>5315</v>
      </c>
      <c r="H1076" t="s">
        <v>2905</v>
      </c>
    </row>
    <row r="1077" spans="1:8" x14ac:dyDescent="0.2">
      <c r="A1077" t="s">
        <v>2898</v>
      </c>
      <c r="B1077">
        <v>1409.1171179999999</v>
      </c>
      <c r="C1077">
        <v>1127.887305</v>
      </c>
      <c r="D1077">
        <v>0.32117000000000001</v>
      </c>
      <c r="E1077">
        <v>6.8873999999999997E-4</v>
      </c>
      <c r="F1077">
        <v>1.1738999999999999E-2</v>
      </c>
      <c r="G1077" t="s">
        <v>2899</v>
      </c>
      <c r="H1077" t="s">
        <v>2900</v>
      </c>
    </row>
    <row r="1078" spans="1:8" x14ac:dyDescent="0.2">
      <c r="A1078" t="s">
        <v>2901</v>
      </c>
      <c r="B1078">
        <v>11298.249239999999</v>
      </c>
      <c r="C1078">
        <v>9043.371588</v>
      </c>
      <c r="D1078">
        <v>0.32117000000000001</v>
      </c>
      <c r="E1078" s="1">
        <v>9.8599999999999998E-5</v>
      </c>
      <c r="F1078">
        <v>2.6495999999999998E-3</v>
      </c>
      <c r="G1078" t="s">
        <v>2902</v>
      </c>
      <c r="H1078" t="s">
        <v>2903</v>
      </c>
    </row>
    <row r="1079" spans="1:8" x14ac:dyDescent="0.2">
      <c r="A1079" t="s">
        <v>2895</v>
      </c>
      <c r="B1079">
        <v>1103.4150500000001</v>
      </c>
      <c r="C1079">
        <v>883.58942779999995</v>
      </c>
      <c r="D1079">
        <v>0.32052999999999998</v>
      </c>
      <c r="E1079">
        <v>1.1326000000000001E-3</v>
      </c>
      <c r="F1079">
        <v>1.7077999999999999E-2</v>
      </c>
      <c r="G1079" t="s">
        <v>2896</v>
      </c>
      <c r="H1079" t="s">
        <v>2897</v>
      </c>
    </row>
    <row r="1080" spans="1:8" x14ac:dyDescent="0.2">
      <c r="A1080" t="s">
        <v>2893</v>
      </c>
      <c r="B1080">
        <v>1420.9329849999999</v>
      </c>
      <c r="C1080">
        <v>1138.0425769999999</v>
      </c>
      <c r="D1080">
        <v>0.32028000000000001</v>
      </c>
      <c r="E1080">
        <v>7.0753000000000005E-4</v>
      </c>
      <c r="F1080">
        <v>1.1993999999999999E-2</v>
      </c>
      <c r="G1080" t="s">
        <v>2894</v>
      </c>
      <c r="H1080" t="s">
        <v>9</v>
      </c>
    </row>
    <row r="1081" spans="1:8" x14ac:dyDescent="0.2">
      <c r="A1081" t="s">
        <v>2891</v>
      </c>
      <c r="B1081">
        <v>1604.4198240000001</v>
      </c>
      <c r="C1081">
        <v>1285.1532340000001</v>
      </c>
      <c r="D1081">
        <v>0.32011000000000001</v>
      </c>
      <c r="E1081">
        <v>5.6886999999999997E-4</v>
      </c>
      <c r="F1081">
        <v>1.0191E-2</v>
      </c>
      <c r="G1081" t="s">
        <v>5308</v>
      </c>
      <c r="H1081" t="s">
        <v>2892</v>
      </c>
    </row>
    <row r="1082" spans="1:8" x14ac:dyDescent="0.2">
      <c r="A1082" t="s">
        <v>2889</v>
      </c>
      <c r="B1082">
        <v>755.3277253</v>
      </c>
      <c r="C1082">
        <v>605.26991759999999</v>
      </c>
      <c r="D1082">
        <v>0.31952000000000003</v>
      </c>
      <c r="E1082">
        <v>2.7905999999999999E-3</v>
      </c>
      <c r="F1082">
        <v>3.3478000000000001E-2</v>
      </c>
      <c r="G1082" t="s">
        <v>5314</v>
      </c>
      <c r="H1082" t="s">
        <v>2890</v>
      </c>
    </row>
    <row r="1083" spans="1:8" x14ac:dyDescent="0.2">
      <c r="A1083" t="s">
        <v>2887</v>
      </c>
      <c r="B1083">
        <v>1154.420695</v>
      </c>
      <c r="C1083">
        <v>925.10922559999995</v>
      </c>
      <c r="D1083">
        <v>0.31946999999999998</v>
      </c>
      <c r="E1083">
        <v>1.1329999999999999E-3</v>
      </c>
      <c r="F1083">
        <v>1.7077999999999999E-2</v>
      </c>
      <c r="G1083" t="s">
        <v>5313</v>
      </c>
      <c r="H1083" t="s">
        <v>2888</v>
      </c>
    </row>
    <row r="1084" spans="1:8" x14ac:dyDescent="0.2">
      <c r="A1084" t="s">
        <v>2886</v>
      </c>
      <c r="B1084">
        <v>2898.144413</v>
      </c>
      <c r="C1084">
        <v>2322.8306130000001</v>
      </c>
      <c r="D1084">
        <v>0.31924999999999998</v>
      </c>
      <c r="E1084">
        <v>2.7211999999999999E-4</v>
      </c>
      <c r="F1084">
        <v>5.7231000000000001E-3</v>
      </c>
      <c r="G1084" t="s">
        <v>5308</v>
      </c>
      <c r="H1084" t="s">
        <v>2814</v>
      </c>
    </row>
    <row r="1085" spans="1:8" x14ac:dyDescent="0.2">
      <c r="A1085" t="s">
        <v>2883</v>
      </c>
      <c r="B1085">
        <v>4404.0658299999996</v>
      </c>
      <c r="C1085">
        <v>3530.2342699999999</v>
      </c>
      <c r="D1085">
        <v>0.31907000000000002</v>
      </c>
      <c r="E1085">
        <v>1.7064000000000001E-4</v>
      </c>
      <c r="F1085">
        <v>4.0505000000000003E-3</v>
      </c>
      <c r="G1085" t="s">
        <v>2884</v>
      </c>
      <c r="H1085" t="s">
        <v>2885</v>
      </c>
    </row>
    <row r="1086" spans="1:8" x14ac:dyDescent="0.2">
      <c r="A1086" t="s">
        <v>2881</v>
      </c>
      <c r="B1086">
        <v>954.25315690000002</v>
      </c>
      <c r="C1086">
        <v>764.95728570000006</v>
      </c>
      <c r="D1086">
        <v>0.31899</v>
      </c>
      <c r="E1086">
        <v>1.4989000000000001E-3</v>
      </c>
      <c r="F1086">
        <v>2.0979000000000001E-2</v>
      </c>
      <c r="G1086" t="s">
        <v>5312</v>
      </c>
      <c r="H1086" t="s">
        <v>2882</v>
      </c>
    </row>
    <row r="1087" spans="1:8" x14ac:dyDescent="0.2">
      <c r="A1087" t="s">
        <v>2879</v>
      </c>
      <c r="B1087">
        <v>1365.9811299999999</v>
      </c>
      <c r="C1087">
        <v>1095.0569820000001</v>
      </c>
      <c r="D1087">
        <v>0.31892999999999999</v>
      </c>
      <c r="E1087">
        <v>8.1251000000000001E-4</v>
      </c>
      <c r="F1087">
        <v>1.3346E-2</v>
      </c>
      <c r="G1087" t="str">
        <f>VLOOKUP(A1087,'[1]name additions'!$A$1:$F$298,6,0)</f>
        <v>EX2</v>
      </c>
      <c r="H1087" t="s">
        <v>2880</v>
      </c>
    </row>
    <row r="1088" spans="1:8" x14ac:dyDescent="0.2">
      <c r="A1088" t="s">
        <v>2876</v>
      </c>
      <c r="B1088">
        <v>5849.7963149999996</v>
      </c>
      <c r="C1088">
        <v>4690.3935460000002</v>
      </c>
      <c r="D1088">
        <v>0.31868000000000002</v>
      </c>
      <c r="E1088">
        <v>1.6322E-4</v>
      </c>
      <c r="F1088">
        <v>3.9252000000000002E-3</v>
      </c>
      <c r="G1088" t="s">
        <v>2877</v>
      </c>
      <c r="H1088" t="s">
        <v>2878</v>
      </c>
    </row>
    <row r="1089" spans="1:8" x14ac:dyDescent="0.2">
      <c r="A1089" t="s">
        <v>2873</v>
      </c>
      <c r="B1089">
        <v>4897.6964340000004</v>
      </c>
      <c r="C1089">
        <v>3927.0603529999998</v>
      </c>
      <c r="D1089">
        <v>0.31864999999999999</v>
      </c>
      <c r="E1089">
        <v>1.6068000000000001E-4</v>
      </c>
      <c r="F1089">
        <v>3.8731999999999998E-3</v>
      </c>
      <c r="G1089" t="s">
        <v>2874</v>
      </c>
      <c r="H1089" t="s">
        <v>2875</v>
      </c>
    </row>
    <row r="1090" spans="1:8" x14ac:dyDescent="0.2">
      <c r="A1090" t="s">
        <v>2870</v>
      </c>
      <c r="B1090">
        <v>724.49242370000002</v>
      </c>
      <c r="C1090">
        <v>580.92890350000005</v>
      </c>
      <c r="D1090">
        <v>0.31861</v>
      </c>
      <c r="E1090">
        <v>2.9226999999999999E-3</v>
      </c>
      <c r="F1090">
        <v>3.4673000000000002E-2</v>
      </c>
      <c r="G1090" t="s">
        <v>2871</v>
      </c>
      <c r="H1090" t="s">
        <v>2872</v>
      </c>
    </row>
    <row r="1091" spans="1:8" x14ac:dyDescent="0.2">
      <c r="A1091" t="s">
        <v>2867</v>
      </c>
      <c r="B1091">
        <v>2147.0187209999999</v>
      </c>
      <c r="C1091">
        <v>1721.611598</v>
      </c>
      <c r="D1091">
        <v>0.31857999999999997</v>
      </c>
      <c r="E1091">
        <v>3.4848000000000002E-4</v>
      </c>
      <c r="F1091">
        <v>6.8652000000000001E-3</v>
      </c>
      <c r="G1091" t="s">
        <v>2868</v>
      </c>
      <c r="H1091" t="s">
        <v>2869</v>
      </c>
    </row>
    <row r="1092" spans="1:8" x14ac:dyDescent="0.2">
      <c r="A1092" t="s">
        <v>2865</v>
      </c>
      <c r="B1092">
        <v>590.17424510000001</v>
      </c>
      <c r="C1092">
        <v>473.24481429999997</v>
      </c>
      <c r="D1092">
        <v>0.31855</v>
      </c>
      <c r="E1092">
        <v>4.0965999999999997E-3</v>
      </c>
      <c r="F1092">
        <v>4.4768000000000002E-2</v>
      </c>
      <c r="G1092" t="s">
        <v>5311</v>
      </c>
      <c r="H1092" t="s">
        <v>2866</v>
      </c>
    </row>
    <row r="1093" spans="1:8" x14ac:dyDescent="0.2">
      <c r="A1093" t="s">
        <v>2864</v>
      </c>
      <c r="B1093">
        <v>4903.0713960000003</v>
      </c>
      <c r="C1093">
        <v>3931.6672570000001</v>
      </c>
      <c r="D1093">
        <v>0.31853999999999999</v>
      </c>
      <c r="E1093">
        <v>1.8501999999999999E-4</v>
      </c>
      <c r="F1093">
        <v>4.2817999999999997E-3</v>
      </c>
      <c r="H1093" t="s">
        <v>9</v>
      </c>
    </row>
    <row r="1094" spans="1:8" x14ac:dyDescent="0.2">
      <c r="A1094" t="s">
        <v>2861</v>
      </c>
      <c r="B1094">
        <v>42065.657160000002</v>
      </c>
      <c r="C1094">
        <v>33745.974470000001</v>
      </c>
      <c r="D1094">
        <v>0.31792999999999999</v>
      </c>
      <c r="E1094">
        <v>2.6202999999999999E-3</v>
      </c>
      <c r="F1094">
        <v>3.1937E-2</v>
      </c>
      <c r="G1094" t="s">
        <v>2862</v>
      </c>
      <c r="H1094" t="s">
        <v>2863</v>
      </c>
    </row>
    <row r="1095" spans="1:8" x14ac:dyDescent="0.2">
      <c r="A1095" t="s">
        <v>2858</v>
      </c>
      <c r="B1095">
        <v>1133.9643160000001</v>
      </c>
      <c r="C1095">
        <v>909.73184130000004</v>
      </c>
      <c r="D1095">
        <v>0.31785999999999998</v>
      </c>
      <c r="E1095">
        <v>1.0804E-3</v>
      </c>
      <c r="F1095">
        <v>1.6475E-2</v>
      </c>
      <c r="G1095" t="s">
        <v>2859</v>
      </c>
      <c r="H1095" t="s">
        <v>2860</v>
      </c>
    </row>
    <row r="1096" spans="1:8" x14ac:dyDescent="0.2">
      <c r="A1096" t="s">
        <v>2855</v>
      </c>
      <c r="B1096">
        <v>10533.9022</v>
      </c>
      <c r="C1096">
        <v>8451.2385959999992</v>
      </c>
      <c r="D1096">
        <v>0.31780999999999998</v>
      </c>
      <c r="E1096">
        <v>1.1378E-4</v>
      </c>
      <c r="F1096">
        <v>2.9543E-3</v>
      </c>
      <c r="G1096" t="s">
        <v>2856</v>
      </c>
      <c r="H1096" t="s">
        <v>2857</v>
      </c>
    </row>
    <row r="1097" spans="1:8" x14ac:dyDescent="0.2">
      <c r="A1097" t="s">
        <v>2853</v>
      </c>
      <c r="B1097">
        <v>725.85488069999997</v>
      </c>
      <c r="C1097">
        <v>582.35934499999996</v>
      </c>
      <c r="D1097">
        <v>0.31777</v>
      </c>
      <c r="E1097">
        <v>2.5006999999999998E-3</v>
      </c>
      <c r="F1097">
        <v>3.0842000000000001E-2</v>
      </c>
      <c r="G1097" t="str">
        <f>VLOOKUP(A1097,'[1]name additions'!$A$1:$F$298,6,0)</f>
        <v>MRF3/ECIP1</v>
      </c>
      <c r="H1097" t="s">
        <v>2854</v>
      </c>
    </row>
    <row r="1098" spans="1:8" x14ac:dyDescent="0.2">
      <c r="A1098" t="s">
        <v>2851</v>
      </c>
      <c r="B1098">
        <v>3478.2466770000001</v>
      </c>
      <c r="C1098">
        <v>2790.9895820000002</v>
      </c>
      <c r="D1098">
        <v>0.31757999999999997</v>
      </c>
      <c r="E1098">
        <v>2.3109000000000001E-4</v>
      </c>
      <c r="F1098">
        <v>5.0924000000000004E-3</v>
      </c>
      <c r="G1098" t="str">
        <f>VLOOKUP(A1098,'[1]name additions'!$A$1:$F$298,6,0)</f>
        <v>SDIRIP1/RAF2/ATP1</v>
      </c>
      <c r="H1098" t="s">
        <v>2852</v>
      </c>
    </row>
    <row r="1099" spans="1:8" x14ac:dyDescent="0.2">
      <c r="A1099" t="s">
        <v>2848</v>
      </c>
      <c r="B1099">
        <v>3724.7394899999999</v>
      </c>
      <c r="C1099">
        <v>2989.7400899999998</v>
      </c>
      <c r="D1099">
        <v>0.31712000000000001</v>
      </c>
      <c r="E1099">
        <v>2.173E-4</v>
      </c>
      <c r="F1099">
        <v>4.8660999999999999E-3</v>
      </c>
      <c r="G1099" t="s">
        <v>2849</v>
      </c>
      <c r="H1099" t="s">
        <v>2850</v>
      </c>
    </row>
    <row r="1100" spans="1:8" x14ac:dyDescent="0.2">
      <c r="A1100" t="s">
        <v>2845</v>
      </c>
      <c r="B1100">
        <v>2366.8925840000002</v>
      </c>
      <c r="C1100">
        <v>1899.9992970000001</v>
      </c>
      <c r="D1100">
        <v>0.317</v>
      </c>
      <c r="E1100">
        <v>3.5729000000000002E-4</v>
      </c>
      <c r="F1100">
        <v>6.9887999999999999E-3</v>
      </c>
      <c r="G1100" t="s">
        <v>2846</v>
      </c>
      <c r="H1100" t="s">
        <v>2847</v>
      </c>
    </row>
    <row r="1101" spans="1:8" x14ac:dyDescent="0.2">
      <c r="A1101" t="s">
        <v>2842</v>
      </c>
      <c r="B1101">
        <v>6910.9555639999999</v>
      </c>
      <c r="C1101">
        <v>5547.7311959999997</v>
      </c>
      <c r="D1101">
        <v>0.31698999999999999</v>
      </c>
      <c r="E1101">
        <v>2.9803999999999998E-3</v>
      </c>
      <c r="F1101">
        <v>3.5113999999999999E-2</v>
      </c>
      <c r="G1101" t="s">
        <v>2843</v>
      </c>
      <c r="H1101" t="s">
        <v>2844</v>
      </c>
    </row>
    <row r="1102" spans="1:8" x14ac:dyDescent="0.2">
      <c r="A1102" t="s">
        <v>2840</v>
      </c>
      <c r="B1102">
        <v>2222.8514919999998</v>
      </c>
      <c r="C1102">
        <v>1785.2482580000001</v>
      </c>
      <c r="D1102">
        <v>0.31629000000000002</v>
      </c>
      <c r="E1102">
        <v>1.3546000000000001E-3</v>
      </c>
      <c r="F1102">
        <v>1.9463999999999999E-2</v>
      </c>
      <c r="G1102" t="s">
        <v>2841</v>
      </c>
      <c r="H1102" t="s">
        <v>2413</v>
      </c>
    </row>
    <row r="1103" spans="1:8" x14ac:dyDescent="0.2">
      <c r="A1103" t="s">
        <v>2838</v>
      </c>
      <c r="B1103">
        <v>1497.0210509999999</v>
      </c>
      <c r="C1103">
        <v>1202.553903</v>
      </c>
      <c r="D1103">
        <v>0.31598999999999999</v>
      </c>
      <c r="E1103">
        <v>8.3746000000000005E-4</v>
      </c>
      <c r="F1103">
        <v>1.3656E-2</v>
      </c>
      <c r="G1103" t="s">
        <v>5309</v>
      </c>
      <c r="H1103" t="s">
        <v>2839</v>
      </c>
    </row>
    <row r="1104" spans="1:8" x14ac:dyDescent="0.2">
      <c r="A1104" t="s">
        <v>2836</v>
      </c>
      <c r="B1104">
        <v>6580.7366419999998</v>
      </c>
      <c r="C1104">
        <v>5286.6226319999996</v>
      </c>
      <c r="D1104">
        <v>0.31590000000000001</v>
      </c>
      <c r="E1104">
        <v>1.4248E-4</v>
      </c>
      <c r="F1104">
        <v>3.5168E-3</v>
      </c>
      <c r="G1104" t="str">
        <f>VLOOKUP(A1104,'[1]name additions'!$A$1:$F$298,6,0)</f>
        <v>REC3</v>
      </c>
      <c r="H1104" t="s">
        <v>2837</v>
      </c>
    </row>
    <row r="1105" spans="1:8" x14ac:dyDescent="0.2">
      <c r="A1105" t="s">
        <v>2834</v>
      </c>
      <c r="B1105">
        <v>1499.539223</v>
      </c>
      <c r="C1105">
        <v>1205.127471</v>
      </c>
      <c r="D1105">
        <v>0.31533</v>
      </c>
      <c r="E1105">
        <v>8.4685999999999995E-4</v>
      </c>
      <c r="F1105">
        <v>1.3756000000000001E-2</v>
      </c>
      <c r="G1105" t="str">
        <f>VLOOKUP(A1105,'[1]name additions'!$A$1:$F$298,6,0)</f>
        <v>CMT1</v>
      </c>
      <c r="H1105" t="s">
        <v>2835</v>
      </c>
    </row>
    <row r="1106" spans="1:8" x14ac:dyDescent="0.2">
      <c r="A1106" t="s">
        <v>2832</v>
      </c>
      <c r="B1106">
        <v>1055.127023</v>
      </c>
      <c r="C1106">
        <v>848.07684400000005</v>
      </c>
      <c r="D1106">
        <v>0.31514999999999999</v>
      </c>
      <c r="E1106">
        <v>1.5766E-3</v>
      </c>
      <c r="F1106">
        <v>2.1871000000000002E-2</v>
      </c>
      <c r="G1106" t="s">
        <v>3129</v>
      </c>
      <c r="H1106" t="s">
        <v>2833</v>
      </c>
    </row>
    <row r="1107" spans="1:8" x14ac:dyDescent="0.2">
      <c r="A1107" t="s">
        <v>2831</v>
      </c>
      <c r="B1107">
        <v>6296.2649439999996</v>
      </c>
      <c r="C1107">
        <v>5061.4911110000003</v>
      </c>
      <c r="D1107">
        <v>0.31492999999999999</v>
      </c>
      <c r="E1107">
        <v>4.481E-4</v>
      </c>
      <c r="F1107">
        <v>8.3768999999999996E-3</v>
      </c>
      <c r="G1107" t="str">
        <f>VLOOKUP(A1107,'[1]name additions'!$A$1:$F$298,6,0)</f>
        <v>SDP</v>
      </c>
      <c r="H1107" t="s">
        <v>2492</v>
      </c>
    </row>
    <row r="1108" spans="1:8" x14ac:dyDescent="0.2">
      <c r="A1108" t="s">
        <v>2830</v>
      </c>
      <c r="B1108">
        <v>1501.98188</v>
      </c>
      <c r="C1108">
        <v>1207.7118250000001</v>
      </c>
      <c r="D1108">
        <v>0.31458999999999998</v>
      </c>
      <c r="E1108">
        <v>7.9913E-4</v>
      </c>
      <c r="F1108">
        <v>1.3187000000000001E-2</v>
      </c>
      <c r="G1108" t="str">
        <f>VLOOKUP(A1108,'[1]name additions'!$A$1:$F$298,6,0)</f>
        <v>DY1</v>
      </c>
      <c r="H1108" t="str">
        <f>VLOOKUP(A1108,'[1]name additions'!$A$1:$F$298,5,0)</f>
        <v>DWARF  AND YELLOW 1 (DY1)</v>
      </c>
    </row>
    <row r="1109" spans="1:8" x14ac:dyDescent="0.2">
      <c r="A1109" t="s">
        <v>2827</v>
      </c>
      <c r="B1109">
        <v>1238.3236420000001</v>
      </c>
      <c r="C1109">
        <v>995.87708450000002</v>
      </c>
      <c r="D1109">
        <v>0.31435000000000002</v>
      </c>
      <c r="E1109">
        <v>1.0797000000000001E-3</v>
      </c>
      <c r="F1109">
        <v>1.6475E-2</v>
      </c>
      <c r="G1109" t="s">
        <v>2828</v>
      </c>
      <c r="H1109" t="s">
        <v>2829</v>
      </c>
    </row>
    <row r="1110" spans="1:8" x14ac:dyDescent="0.2">
      <c r="A1110" t="s">
        <v>2825</v>
      </c>
      <c r="B1110">
        <v>789.41525509999997</v>
      </c>
      <c r="C1110">
        <v>634.86890960000005</v>
      </c>
      <c r="D1110">
        <v>0.31433</v>
      </c>
      <c r="E1110">
        <v>2.6852E-3</v>
      </c>
      <c r="F1110">
        <v>3.2552999999999999E-2</v>
      </c>
      <c r="H1110" t="s">
        <v>2826</v>
      </c>
    </row>
    <row r="1111" spans="1:8" x14ac:dyDescent="0.2">
      <c r="A1111" t="s">
        <v>2822</v>
      </c>
      <c r="B1111">
        <v>1324.2175030000001</v>
      </c>
      <c r="C1111">
        <v>1065.092453</v>
      </c>
      <c r="D1111">
        <v>0.31415999999999999</v>
      </c>
      <c r="E1111">
        <v>2.6156E-3</v>
      </c>
      <c r="F1111">
        <v>3.1905000000000003E-2</v>
      </c>
      <c r="G1111" t="s">
        <v>2823</v>
      </c>
      <c r="H1111" t="s">
        <v>2824</v>
      </c>
    </row>
    <row r="1112" spans="1:8" x14ac:dyDescent="0.2">
      <c r="A1112" t="s">
        <v>2820</v>
      </c>
      <c r="B1112">
        <v>1112.270174</v>
      </c>
      <c r="C1112">
        <v>894.63866970000004</v>
      </c>
      <c r="D1112">
        <v>0.31413000000000002</v>
      </c>
      <c r="E1112">
        <v>1.4997000000000001E-3</v>
      </c>
      <c r="F1112">
        <v>2.0979000000000001E-2</v>
      </c>
      <c r="G1112" t="s">
        <v>2821</v>
      </c>
      <c r="H1112" t="s">
        <v>410</v>
      </c>
    </row>
    <row r="1113" spans="1:8" x14ac:dyDescent="0.2">
      <c r="A1113" t="s">
        <v>2817</v>
      </c>
      <c r="B1113">
        <v>2092.9980690000002</v>
      </c>
      <c r="C1113">
        <v>1683.8608959999999</v>
      </c>
      <c r="D1113">
        <v>0.31380000000000002</v>
      </c>
      <c r="E1113">
        <v>4.8547E-4</v>
      </c>
      <c r="F1113">
        <v>8.9647000000000008E-3</v>
      </c>
      <c r="G1113" t="s">
        <v>2818</v>
      </c>
      <c r="H1113" t="s">
        <v>2819</v>
      </c>
    </row>
    <row r="1114" spans="1:8" x14ac:dyDescent="0.2">
      <c r="A1114" t="s">
        <v>2815</v>
      </c>
      <c r="B1114">
        <v>2741.118367</v>
      </c>
      <c r="C1114">
        <v>2205.553856</v>
      </c>
      <c r="D1114">
        <v>0.31362000000000001</v>
      </c>
      <c r="E1114">
        <v>1.2327E-3</v>
      </c>
      <c r="F1114">
        <v>1.813E-2</v>
      </c>
      <c r="G1114" t="s">
        <v>2816</v>
      </c>
      <c r="H1114" t="s">
        <v>365</v>
      </c>
    </row>
    <row r="1115" spans="1:8" x14ac:dyDescent="0.2">
      <c r="A1115" t="s">
        <v>2813</v>
      </c>
      <c r="B1115">
        <v>1049.0809790000001</v>
      </c>
      <c r="C1115">
        <v>844.12657100000001</v>
      </c>
      <c r="D1115">
        <v>0.31358999999999998</v>
      </c>
      <c r="E1115">
        <v>1.4773E-3</v>
      </c>
      <c r="F1115">
        <v>2.0736000000000001E-2</v>
      </c>
      <c r="G1115" t="s">
        <v>5308</v>
      </c>
      <c r="H1115" t="s">
        <v>2814</v>
      </c>
    </row>
    <row r="1116" spans="1:8" x14ac:dyDescent="0.2">
      <c r="A1116" t="s">
        <v>2810</v>
      </c>
      <c r="B1116">
        <v>12155.198909999999</v>
      </c>
      <c r="C1116">
        <v>9780.9738120000002</v>
      </c>
      <c r="D1116">
        <v>0.31352000000000002</v>
      </c>
      <c r="E1116">
        <v>4.5875999999999998E-3</v>
      </c>
      <c r="F1116">
        <v>4.8611000000000001E-2</v>
      </c>
      <c r="G1116" t="s">
        <v>2811</v>
      </c>
      <c r="H1116" t="s">
        <v>2812</v>
      </c>
    </row>
    <row r="1117" spans="1:8" x14ac:dyDescent="0.2">
      <c r="A1117" t="s">
        <v>2808</v>
      </c>
      <c r="B1117">
        <v>1386.8768379999999</v>
      </c>
      <c r="C1117">
        <v>1116.006975</v>
      </c>
      <c r="D1117">
        <v>0.31348999999999999</v>
      </c>
      <c r="E1117">
        <v>8.7281000000000001E-4</v>
      </c>
      <c r="F1117">
        <v>1.4113000000000001E-2</v>
      </c>
      <c r="G1117" t="str">
        <f>VLOOKUP(A1117,'[1]name additions'!$A$1:$F$298,6,0)</f>
        <v>DNK</v>
      </c>
      <c r="H1117" t="s">
        <v>2809</v>
      </c>
    </row>
    <row r="1118" spans="1:8" x14ac:dyDescent="0.2">
      <c r="A1118" t="s">
        <v>2805</v>
      </c>
      <c r="B1118">
        <v>3340.3108969999998</v>
      </c>
      <c r="C1118">
        <v>2687.9621619999998</v>
      </c>
      <c r="D1118">
        <v>0.31347000000000003</v>
      </c>
      <c r="E1118">
        <v>4.0509999999999998E-4</v>
      </c>
      <c r="F1118">
        <v>7.7536999999999997E-3</v>
      </c>
      <c r="G1118" t="s">
        <v>2806</v>
      </c>
      <c r="H1118" t="s">
        <v>2807</v>
      </c>
    </row>
    <row r="1119" spans="1:8" x14ac:dyDescent="0.2">
      <c r="A1119" t="s">
        <v>2803</v>
      </c>
      <c r="B1119">
        <v>805.2304785</v>
      </c>
      <c r="C1119">
        <v>648.0055754</v>
      </c>
      <c r="D1119">
        <v>0.31340000000000001</v>
      </c>
      <c r="E1119">
        <v>2.4694999999999999E-3</v>
      </c>
      <c r="F1119">
        <v>3.0582000000000002E-2</v>
      </c>
      <c r="H1119" t="s">
        <v>2804</v>
      </c>
    </row>
    <row r="1120" spans="1:8" x14ac:dyDescent="0.2">
      <c r="A1120" t="s">
        <v>2800</v>
      </c>
      <c r="B1120">
        <v>3602.864106</v>
      </c>
      <c r="C1120">
        <v>2899.6957819999998</v>
      </c>
      <c r="D1120">
        <v>0.31324000000000002</v>
      </c>
      <c r="E1120">
        <v>3.2621000000000001E-4</v>
      </c>
      <c r="F1120">
        <v>6.5263999999999999E-3</v>
      </c>
      <c r="G1120" t="s">
        <v>2801</v>
      </c>
      <c r="H1120" t="s">
        <v>2802</v>
      </c>
    </row>
    <row r="1121" spans="1:8" x14ac:dyDescent="0.2">
      <c r="A1121" t="s">
        <v>2798</v>
      </c>
      <c r="B1121">
        <v>2500.3431230000001</v>
      </c>
      <c r="C1121">
        <v>2012.384828</v>
      </c>
      <c r="D1121">
        <v>0.31322</v>
      </c>
      <c r="E1121">
        <v>4.3108000000000003E-4</v>
      </c>
      <c r="F1121">
        <v>8.1443999999999996E-3</v>
      </c>
      <c r="G1121" t="s">
        <v>2799</v>
      </c>
      <c r="H1121" t="s">
        <v>166</v>
      </c>
    </row>
    <row r="1122" spans="1:8" x14ac:dyDescent="0.2">
      <c r="A1122" t="s">
        <v>2795</v>
      </c>
      <c r="B1122">
        <v>58268.215429999997</v>
      </c>
      <c r="C1122">
        <v>46901.256650000003</v>
      </c>
      <c r="D1122">
        <v>0.31308000000000002</v>
      </c>
      <c r="E1122">
        <v>1.0962E-4</v>
      </c>
      <c r="F1122">
        <v>2.8733999999999999E-3</v>
      </c>
      <c r="G1122" t="s">
        <v>2796</v>
      </c>
      <c r="H1122" t="s">
        <v>2797</v>
      </c>
    </row>
    <row r="1123" spans="1:8" x14ac:dyDescent="0.2">
      <c r="A1123" t="s">
        <v>2792</v>
      </c>
      <c r="B1123">
        <v>1113.5975699999999</v>
      </c>
      <c r="C1123">
        <v>896.42027770000004</v>
      </c>
      <c r="D1123">
        <v>0.31297999999999998</v>
      </c>
      <c r="E1123">
        <v>1.2905E-3</v>
      </c>
      <c r="F1123">
        <v>1.8724999999999999E-2</v>
      </c>
      <c r="G1123" t="s">
        <v>2793</v>
      </c>
      <c r="H1123" t="s">
        <v>2794</v>
      </c>
    </row>
    <row r="1124" spans="1:8" x14ac:dyDescent="0.2">
      <c r="A1124" t="s">
        <v>2790</v>
      </c>
      <c r="B1124">
        <v>2858.7334820000001</v>
      </c>
      <c r="C1124">
        <v>2301.4933500000002</v>
      </c>
      <c r="D1124">
        <v>0.31280999999999998</v>
      </c>
      <c r="E1124">
        <v>3.4582999999999999E-4</v>
      </c>
      <c r="F1124">
        <v>6.8237000000000003E-3</v>
      </c>
      <c r="H1124" t="s">
        <v>2791</v>
      </c>
    </row>
    <row r="1125" spans="1:8" x14ac:dyDescent="0.2">
      <c r="A1125" t="s">
        <v>2789</v>
      </c>
      <c r="B1125">
        <v>1581.743504</v>
      </c>
      <c r="C1125">
        <v>1273.8479769999999</v>
      </c>
      <c r="D1125">
        <v>0.31231999999999999</v>
      </c>
      <c r="E1125">
        <v>7.3150000000000005E-4</v>
      </c>
      <c r="F1125">
        <v>1.2316000000000001E-2</v>
      </c>
      <c r="G1125" t="str">
        <f>VLOOKUP(A1125,'[1]name additions'!$A$1:$F$298,6,0)</f>
        <v>SFAR4</v>
      </c>
      <c r="H1125" t="s">
        <v>93</v>
      </c>
    </row>
    <row r="1126" spans="1:8" x14ac:dyDescent="0.2">
      <c r="A1126" t="s">
        <v>2787</v>
      </c>
      <c r="B1126">
        <v>4868.7880949999999</v>
      </c>
      <c r="C1126">
        <v>3921.9826929999999</v>
      </c>
      <c r="D1126">
        <v>0.31197999999999998</v>
      </c>
      <c r="E1126">
        <v>2.3303000000000001E-4</v>
      </c>
      <c r="F1126">
        <v>5.1215000000000002E-3</v>
      </c>
      <c r="G1126" t="str">
        <f>VLOOKUP(A1126,'[1]name additions'!$A$1:$F$298,6,0)</f>
        <v>SEP1</v>
      </c>
      <c r="H1126" t="s">
        <v>2788</v>
      </c>
    </row>
    <row r="1127" spans="1:8" x14ac:dyDescent="0.2">
      <c r="A1127" t="s">
        <v>2785</v>
      </c>
      <c r="B1127">
        <v>2532.6819329999998</v>
      </c>
      <c r="C1127">
        <v>2040.4445129999999</v>
      </c>
      <c r="D1127">
        <v>0.31178</v>
      </c>
      <c r="E1127">
        <v>4.5865000000000001E-4</v>
      </c>
      <c r="F1127">
        <v>8.5357999999999996E-3</v>
      </c>
      <c r="G1127" t="s">
        <v>2786</v>
      </c>
      <c r="H1127" t="s">
        <v>847</v>
      </c>
    </row>
    <row r="1128" spans="1:8" x14ac:dyDescent="0.2">
      <c r="A1128" t="s">
        <v>2782</v>
      </c>
      <c r="B1128">
        <v>4208.768102</v>
      </c>
      <c r="C1128">
        <v>3391.335705</v>
      </c>
      <c r="D1128">
        <v>0.31153999999999998</v>
      </c>
      <c r="E1128">
        <v>2.4075999999999999E-4</v>
      </c>
      <c r="F1128">
        <v>5.2519999999999997E-3</v>
      </c>
      <c r="G1128" t="s">
        <v>2783</v>
      </c>
      <c r="H1128" t="s">
        <v>2784</v>
      </c>
    </row>
    <row r="1129" spans="1:8" x14ac:dyDescent="0.2">
      <c r="A1129" t="s">
        <v>2780</v>
      </c>
      <c r="B1129">
        <v>4042.45912</v>
      </c>
      <c r="C1129">
        <v>3258.125145</v>
      </c>
      <c r="D1129">
        <v>0.31119000000000002</v>
      </c>
      <c r="E1129">
        <v>3.0498E-4</v>
      </c>
      <c r="F1129">
        <v>6.2299E-3</v>
      </c>
      <c r="H1129" t="s">
        <v>2781</v>
      </c>
    </row>
    <row r="1130" spans="1:8" x14ac:dyDescent="0.2">
      <c r="A1130" t="s">
        <v>2778</v>
      </c>
      <c r="B1130">
        <v>849.22214710000003</v>
      </c>
      <c r="C1130">
        <v>684.63017420000006</v>
      </c>
      <c r="D1130">
        <v>0.31081999999999999</v>
      </c>
      <c r="E1130">
        <v>2.3622000000000001E-3</v>
      </c>
      <c r="F1130">
        <v>2.9687999999999999E-2</v>
      </c>
      <c r="H1130" t="s">
        <v>2779</v>
      </c>
    </row>
    <row r="1131" spans="1:8" x14ac:dyDescent="0.2">
      <c r="A1131" t="s">
        <v>2776</v>
      </c>
      <c r="B1131">
        <v>2219.794515</v>
      </c>
      <c r="C1131">
        <v>1789.6334850000001</v>
      </c>
      <c r="D1131">
        <v>0.31075999999999998</v>
      </c>
      <c r="E1131">
        <v>5.5068000000000001E-4</v>
      </c>
      <c r="F1131">
        <v>9.9208999999999999E-3</v>
      </c>
      <c r="G1131" t="s">
        <v>5310</v>
      </c>
      <c r="H1131" t="s">
        <v>2777</v>
      </c>
    </row>
    <row r="1132" spans="1:8" x14ac:dyDescent="0.2">
      <c r="A1132" t="s">
        <v>2774</v>
      </c>
      <c r="B1132">
        <v>1216.5404169999999</v>
      </c>
      <c r="C1132">
        <v>980.80840750000004</v>
      </c>
      <c r="D1132">
        <v>0.31074000000000002</v>
      </c>
      <c r="E1132">
        <v>1.3745000000000001E-3</v>
      </c>
      <c r="F1132">
        <v>1.9692999999999999E-2</v>
      </c>
      <c r="G1132" t="str">
        <f>VLOOKUP(A1132,'[1]name additions'!$A$1:$F$298,6,0)</f>
        <v xml:space="preserve"> HFLX</v>
      </c>
      <c r="H1132" t="s">
        <v>2775</v>
      </c>
    </row>
    <row r="1133" spans="1:8" x14ac:dyDescent="0.2">
      <c r="A1133" t="s">
        <v>2771</v>
      </c>
      <c r="B1133">
        <v>8609.5696090000001</v>
      </c>
      <c r="C1133">
        <v>6944.7453670000004</v>
      </c>
      <c r="D1133">
        <v>0.31002000000000002</v>
      </c>
      <c r="E1133">
        <v>1.8498000000000001E-4</v>
      </c>
      <c r="F1133">
        <v>4.2817999999999997E-3</v>
      </c>
      <c r="G1133" t="s">
        <v>2772</v>
      </c>
      <c r="H1133" t="s">
        <v>2773</v>
      </c>
    </row>
    <row r="1134" spans="1:8" x14ac:dyDescent="0.2">
      <c r="A1134" t="s">
        <v>2769</v>
      </c>
      <c r="B1134">
        <v>1320.3054500000001</v>
      </c>
      <c r="C1134">
        <v>1065.1919029999999</v>
      </c>
      <c r="D1134">
        <v>0.30975999999999998</v>
      </c>
      <c r="E1134">
        <v>1.2482999999999999E-3</v>
      </c>
      <c r="F1134">
        <v>1.8268E-2</v>
      </c>
      <c r="H1134" t="s">
        <v>2770</v>
      </c>
    </row>
    <row r="1135" spans="1:8" x14ac:dyDescent="0.2">
      <c r="A1135" t="s">
        <v>2767</v>
      </c>
      <c r="B1135">
        <v>968.36467170000003</v>
      </c>
      <c r="C1135">
        <v>781.32834960000002</v>
      </c>
      <c r="D1135">
        <v>0.30962000000000001</v>
      </c>
      <c r="E1135">
        <v>2.1335E-3</v>
      </c>
      <c r="F1135">
        <v>2.7539999999999999E-2</v>
      </c>
      <c r="H1135" t="s">
        <v>2768</v>
      </c>
    </row>
    <row r="1136" spans="1:8" x14ac:dyDescent="0.2">
      <c r="A1136" t="s">
        <v>2764</v>
      </c>
      <c r="B1136">
        <v>1196.69472</v>
      </c>
      <c r="C1136">
        <v>965.5844869</v>
      </c>
      <c r="D1136">
        <v>0.30958000000000002</v>
      </c>
      <c r="E1136">
        <v>1.6268999999999999E-3</v>
      </c>
      <c r="F1136">
        <v>2.2332999999999999E-2</v>
      </c>
      <c r="G1136" t="s">
        <v>2765</v>
      </c>
      <c r="H1136" t="s">
        <v>2766</v>
      </c>
    </row>
    <row r="1137" spans="1:8" x14ac:dyDescent="0.2">
      <c r="A1137" t="s">
        <v>2762</v>
      </c>
      <c r="B1137">
        <v>758.61718089999999</v>
      </c>
      <c r="C1137">
        <v>612.12306809999995</v>
      </c>
      <c r="D1137">
        <v>0.30954999999999999</v>
      </c>
      <c r="E1137">
        <v>3.6698E-3</v>
      </c>
      <c r="F1137">
        <v>4.1237000000000003E-2</v>
      </c>
      <c r="H1137" t="s">
        <v>2763</v>
      </c>
    </row>
    <row r="1138" spans="1:8" x14ac:dyDescent="0.2">
      <c r="A1138" t="s">
        <v>2759</v>
      </c>
      <c r="B1138">
        <v>6190.3807360000001</v>
      </c>
      <c r="C1138">
        <v>4995.408042</v>
      </c>
      <c r="D1138">
        <v>0.30942999999999998</v>
      </c>
      <c r="E1138">
        <v>2.2164999999999999E-4</v>
      </c>
      <c r="F1138">
        <v>4.9378E-3</v>
      </c>
      <c r="G1138" t="s">
        <v>2760</v>
      </c>
      <c r="H1138" t="s">
        <v>2761</v>
      </c>
    </row>
    <row r="1139" spans="1:8" x14ac:dyDescent="0.2">
      <c r="A1139" t="s">
        <v>2756</v>
      </c>
      <c r="B1139">
        <v>2934.438795</v>
      </c>
      <c r="C1139">
        <v>2368.2829029999998</v>
      </c>
      <c r="D1139">
        <v>0.30924000000000001</v>
      </c>
      <c r="E1139">
        <v>3.7596999999999999E-4</v>
      </c>
      <c r="F1139">
        <v>7.2912999999999997E-3</v>
      </c>
      <c r="G1139" t="s">
        <v>2757</v>
      </c>
      <c r="H1139" t="s">
        <v>2758</v>
      </c>
    </row>
    <row r="1140" spans="1:8" x14ac:dyDescent="0.2">
      <c r="A1140" t="s">
        <v>2753</v>
      </c>
      <c r="B1140">
        <v>947.44350729999996</v>
      </c>
      <c r="C1140">
        <v>764.89564529999996</v>
      </c>
      <c r="D1140">
        <v>0.30878</v>
      </c>
      <c r="E1140">
        <v>2.1924000000000002E-3</v>
      </c>
      <c r="F1140">
        <v>2.8025999999999999E-2</v>
      </c>
      <c r="G1140" t="s">
        <v>2754</v>
      </c>
      <c r="H1140" t="s">
        <v>2755</v>
      </c>
    </row>
    <row r="1141" spans="1:8" x14ac:dyDescent="0.2">
      <c r="A1141" t="s">
        <v>2750</v>
      </c>
      <c r="B1141">
        <v>1311.3521249999999</v>
      </c>
      <c r="C1141">
        <v>1058.859375</v>
      </c>
      <c r="D1141">
        <v>0.30853999999999998</v>
      </c>
      <c r="E1141">
        <v>2.1407000000000002E-3</v>
      </c>
      <c r="F1141">
        <v>2.7570000000000001E-2</v>
      </c>
      <c r="G1141" t="s">
        <v>2751</v>
      </c>
      <c r="H1141" t="s">
        <v>2752</v>
      </c>
    </row>
    <row r="1142" spans="1:8" x14ac:dyDescent="0.2">
      <c r="A1142" t="s">
        <v>2747</v>
      </c>
      <c r="B1142">
        <v>2736.8473349999999</v>
      </c>
      <c r="C1142">
        <v>2209.9450310000002</v>
      </c>
      <c r="D1142">
        <v>0.3085</v>
      </c>
      <c r="E1142">
        <v>4.5333E-4</v>
      </c>
      <c r="F1142">
        <v>8.4542000000000003E-3</v>
      </c>
      <c r="G1142" t="s">
        <v>2748</v>
      </c>
      <c r="H1142" t="s">
        <v>2749</v>
      </c>
    </row>
    <row r="1143" spans="1:8" x14ac:dyDescent="0.2">
      <c r="A1143" t="s">
        <v>2744</v>
      </c>
      <c r="B1143">
        <v>2683.0177319999998</v>
      </c>
      <c r="C1143">
        <v>2167.0506839999998</v>
      </c>
      <c r="D1143">
        <v>0.30812</v>
      </c>
      <c r="E1143">
        <v>4.6780999999999998E-4</v>
      </c>
      <c r="F1143">
        <v>8.6867000000000003E-3</v>
      </c>
      <c r="G1143" t="s">
        <v>2745</v>
      </c>
      <c r="H1143" t="s">
        <v>2746</v>
      </c>
    </row>
    <row r="1144" spans="1:8" x14ac:dyDescent="0.2">
      <c r="A1144" t="s">
        <v>2741</v>
      </c>
      <c r="B1144">
        <v>7043.1839650000002</v>
      </c>
      <c r="C1144">
        <v>5689.7911169999998</v>
      </c>
      <c r="D1144">
        <v>0.30785000000000001</v>
      </c>
      <c r="E1144">
        <v>2.2295999999999999E-4</v>
      </c>
      <c r="F1144">
        <v>4.9614000000000004E-3</v>
      </c>
      <c r="G1144" t="s">
        <v>2742</v>
      </c>
      <c r="H1144" t="s">
        <v>2743</v>
      </c>
    </row>
    <row r="1145" spans="1:8" x14ac:dyDescent="0.2">
      <c r="A1145" t="s">
        <v>2739</v>
      </c>
      <c r="B1145">
        <v>1488.703514</v>
      </c>
      <c r="C1145">
        <v>1202.7907869999999</v>
      </c>
      <c r="D1145">
        <v>0.30767</v>
      </c>
      <c r="E1145">
        <v>1.1266E-3</v>
      </c>
      <c r="F1145">
        <v>1.7002E-2</v>
      </c>
      <c r="G1145" t="s">
        <v>2740</v>
      </c>
      <c r="H1145" t="s">
        <v>578</v>
      </c>
    </row>
    <row r="1146" spans="1:8" x14ac:dyDescent="0.2">
      <c r="A1146" t="s">
        <v>2737</v>
      </c>
      <c r="B1146">
        <v>1028.9542289999999</v>
      </c>
      <c r="C1146">
        <v>831.36883460000001</v>
      </c>
      <c r="D1146">
        <v>0.30762</v>
      </c>
      <c r="E1146">
        <v>1.6636000000000001E-3</v>
      </c>
      <c r="F1146">
        <v>2.2773999999999999E-2</v>
      </c>
      <c r="G1146" t="s">
        <v>2738</v>
      </c>
      <c r="H1146" t="s">
        <v>2518</v>
      </c>
    </row>
    <row r="1147" spans="1:8" x14ac:dyDescent="0.2">
      <c r="A1147" t="s">
        <v>2735</v>
      </c>
      <c r="B1147">
        <v>1809.780366</v>
      </c>
      <c r="C1147">
        <v>1462.9664439999999</v>
      </c>
      <c r="D1147">
        <v>0.30692000000000003</v>
      </c>
      <c r="E1147">
        <v>7.5664999999999999E-4</v>
      </c>
      <c r="F1147">
        <v>1.2628E-2</v>
      </c>
      <c r="G1147" t="s">
        <v>2736</v>
      </c>
      <c r="H1147" t="s">
        <v>2668</v>
      </c>
    </row>
    <row r="1148" spans="1:8" x14ac:dyDescent="0.2">
      <c r="A1148" t="s">
        <v>2732</v>
      </c>
      <c r="B1148">
        <v>5636.5829130000002</v>
      </c>
      <c r="C1148">
        <v>4556.9437790000002</v>
      </c>
      <c r="D1148">
        <v>0.30675000000000002</v>
      </c>
      <c r="E1148">
        <v>2.7171999999999998E-4</v>
      </c>
      <c r="F1148">
        <v>5.7231000000000001E-3</v>
      </c>
      <c r="G1148" t="s">
        <v>2733</v>
      </c>
      <c r="H1148" t="s">
        <v>2734</v>
      </c>
    </row>
    <row r="1149" spans="1:8" x14ac:dyDescent="0.2">
      <c r="A1149" t="s">
        <v>2730</v>
      </c>
      <c r="B1149">
        <v>1127.552846</v>
      </c>
      <c r="C1149">
        <v>911.79693799999995</v>
      </c>
      <c r="D1149">
        <v>0.30641000000000002</v>
      </c>
      <c r="E1149">
        <v>1.8338E-3</v>
      </c>
      <c r="F1149">
        <v>2.4459000000000002E-2</v>
      </c>
      <c r="G1149" t="str">
        <f>VLOOKUP(A1149,'[1]name additions'!$A$1:$F$298,6,0)</f>
        <v>LCYB/SZL1</v>
      </c>
      <c r="H1149" t="s">
        <v>2731</v>
      </c>
    </row>
    <row r="1150" spans="1:8" x14ac:dyDescent="0.2">
      <c r="A1150" t="s">
        <v>2729</v>
      </c>
      <c r="B1150">
        <v>1252.3589509999999</v>
      </c>
      <c r="C1150">
        <v>1013.004675</v>
      </c>
      <c r="D1150">
        <v>0.30601</v>
      </c>
      <c r="E1150">
        <v>1.4530000000000001E-3</v>
      </c>
      <c r="F1150">
        <v>2.0511000000000001E-2</v>
      </c>
      <c r="H1150" t="s">
        <v>1304</v>
      </c>
    </row>
    <row r="1151" spans="1:8" x14ac:dyDescent="0.2">
      <c r="A1151" t="s">
        <v>2726</v>
      </c>
      <c r="B1151">
        <v>963.05088320000004</v>
      </c>
      <c r="C1151">
        <v>779.01891880000005</v>
      </c>
      <c r="D1151">
        <v>0.30595</v>
      </c>
      <c r="E1151">
        <v>2.5625999999999999E-3</v>
      </c>
      <c r="F1151">
        <v>3.1361E-2</v>
      </c>
      <c r="G1151" t="s">
        <v>2727</v>
      </c>
      <c r="H1151" t="s">
        <v>2728</v>
      </c>
    </row>
    <row r="1152" spans="1:8" x14ac:dyDescent="0.2">
      <c r="A1152" t="s">
        <v>2724</v>
      </c>
      <c r="B1152">
        <v>3342.149019</v>
      </c>
      <c r="C1152">
        <v>2704.127172</v>
      </c>
      <c r="D1152">
        <v>0.30560999999999999</v>
      </c>
      <c r="E1152">
        <v>4.5133E-4</v>
      </c>
      <c r="F1152">
        <v>8.4309999999999993E-3</v>
      </c>
      <c r="G1152" t="s">
        <v>2725</v>
      </c>
      <c r="H1152" t="s">
        <v>2328</v>
      </c>
    </row>
    <row r="1153" spans="1:8" x14ac:dyDescent="0.2">
      <c r="A1153" t="s">
        <v>2722</v>
      </c>
      <c r="B1153">
        <v>682.43504150000001</v>
      </c>
      <c r="C1153">
        <v>552.29538060000004</v>
      </c>
      <c r="D1153">
        <v>0.30525000000000002</v>
      </c>
      <c r="E1153">
        <v>4.5620000000000001E-3</v>
      </c>
      <c r="F1153">
        <v>4.8403000000000002E-2</v>
      </c>
      <c r="H1153" t="s">
        <v>2723</v>
      </c>
    </row>
    <row r="1154" spans="1:8" x14ac:dyDescent="0.2">
      <c r="A1154" t="s">
        <v>2721</v>
      </c>
      <c r="B1154">
        <v>1624.4084130000001</v>
      </c>
      <c r="C1154">
        <v>1314.6950589999999</v>
      </c>
      <c r="D1154">
        <v>0.30519000000000002</v>
      </c>
      <c r="E1154">
        <v>1.1064E-3</v>
      </c>
      <c r="F1154">
        <v>1.6760000000000001E-2</v>
      </c>
      <c r="G1154" t="str">
        <f>VLOOKUP(A1154,'[1]name additions'!$A$1:$F$298,6,0)</f>
        <v>GTR1/NPF2.10</v>
      </c>
      <c r="H1154" t="s">
        <v>412</v>
      </c>
    </row>
    <row r="1155" spans="1:8" x14ac:dyDescent="0.2">
      <c r="A1155" t="s">
        <v>2720</v>
      </c>
      <c r="B1155">
        <v>3321.6496529999999</v>
      </c>
      <c r="C1155">
        <v>2688.4031230000001</v>
      </c>
      <c r="D1155">
        <v>0.30514999999999998</v>
      </c>
      <c r="E1155">
        <v>4.8260000000000002E-4</v>
      </c>
      <c r="F1155">
        <v>8.9350999999999996E-3</v>
      </c>
      <c r="G1155" t="str">
        <f>VLOOKUP(A1155,'[1]name additions'!$A$1:$F$298,6,0)</f>
        <v>MPH2</v>
      </c>
      <c r="H1155" t="str">
        <f>VLOOKUP(A1155,'[1]name additions'!$A$1:$F$298,5,0)</f>
        <v>MAINTENANCE OF PHOTOSYSTEM II UNDER HIGH LIGHT 2 (MPH2)</v>
      </c>
    </row>
    <row r="1156" spans="1:8" x14ac:dyDescent="0.2">
      <c r="A1156" t="s">
        <v>2718</v>
      </c>
      <c r="B1156">
        <v>5466.5778680000003</v>
      </c>
      <c r="C1156">
        <v>4426.0333350000001</v>
      </c>
      <c r="D1156">
        <v>0.30462</v>
      </c>
      <c r="E1156">
        <v>7.7466000000000004E-4</v>
      </c>
      <c r="F1156">
        <v>1.2893999999999999E-2</v>
      </c>
      <c r="H1156" t="s">
        <v>2719</v>
      </c>
    </row>
    <row r="1157" spans="1:8" x14ac:dyDescent="0.2">
      <c r="A1157" t="s">
        <v>2715</v>
      </c>
      <c r="B1157">
        <v>7872.263841</v>
      </c>
      <c r="C1157">
        <v>6374.1013039999998</v>
      </c>
      <c r="D1157">
        <v>0.30456</v>
      </c>
      <c r="E1157">
        <v>2.6287000000000001E-4</v>
      </c>
      <c r="F1157">
        <v>5.6138999999999998E-3</v>
      </c>
      <c r="G1157" t="s">
        <v>2716</v>
      </c>
      <c r="H1157" t="s">
        <v>2717</v>
      </c>
    </row>
    <row r="1158" spans="1:8" x14ac:dyDescent="0.2">
      <c r="A1158" t="s">
        <v>2713</v>
      </c>
      <c r="B1158">
        <v>2515.071578</v>
      </c>
      <c r="C1158">
        <v>2037.0180519999999</v>
      </c>
      <c r="D1158">
        <v>0.30414000000000002</v>
      </c>
      <c r="E1158">
        <v>6.7024000000000001E-4</v>
      </c>
      <c r="F1158">
        <v>1.1494000000000001E-2</v>
      </c>
      <c r="H1158" t="s">
        <v>2714</v>
      </c>
    </row>
    <row r="1159" spans="1:8" x14ac:dyDescent="0.2">
      <c r="A1159" t="s">
        <v>2710</v>
      </c>
      <c r="B1159">
        <v>1157.163462</v>
      </c>
      <c r="C1159">
        <v>937.87984859999995</v>
      </c>
      <c r="D1159">
        <v>0.30312</v>
      </c>
      <c r="E1159">
        <v>2.0947000000000001E-3</v>
      </c>
      <c r="F1159">
        <v>2.7139E-2</v>
      </c>
      <c r="G1159" t="s">
        <v>2711</v>
      </c>
      <c r="H1159" t="s">
        <v>2712</v>
      </c>
    </row>
    <row r="1160" spans="1:8" x14ac:dyDescent="0.2">
      <c r="A1160" t="s">
        <v>2707</v>
      </c>
      <c r="B1160">
        <v>1757.9520769999999</v>
      </c>
      <c r="C1160">
        <v>1425.0377450000001</v>
      </c>
      <c r="D1160">
        <v>0.3029</v>
      </c>
      <c r="E1160">
        <v>9.7042999999999999E-4</v>
      </c>
      <c r="F1160">
        <v>1.5256E-2</v>
      </c>
      <c r="G1160" t="s">
        <v>2708</v>
      </c>
      <c r="H1160" t="s">
        <v>2709</v>
      </c>
    </row>
    <row r="1161" spans="1:8" x14ac:dyDescent="0.2">
      <c r="A1161" t="s">
        <v>2704</v>
      </c>
      <c r="B1161">
        <v>2259.4820530000002</v>
      </c>
      <c r="C1161">
        <v>1831.800493</v>
      </c>
      <c r="D1161">
        <v>0.30273</v>
      </c>
      <c r="E1161">
        <v>6.6848000000000005E-4</v>
      </c>
      <c r="F1161">
        <v>1.1480000000000001E-2</v>
      </c>
      <c r="G1161" t="s">
        <v>2705</v>
      </c>
      <c r="H1161" t="s">
        <v>2706</v>
      </c>
    </row>
    <row r="1162" spans="1:8" x14ac:dyDescent="0.2">
      <c r="A1162" t="s">
        <v>2702</v>
      </c>
      <c r="B1162">
        <v>1369.4107329999999</v>
      </c>
      <c r="C1162">
        <v>1110.3592120000001</v>
      </c>
      <c r="D1162">
        <v>0.30253000000000002</v>
      </c>
      <c r="E1162">
        <v>1.4551E-3</v>
      </c>
      <c r="F1162">
        <v>2.0518000000000002E-2</v>
      </c>
      <c r="G1162" t="s">
        <v>2703</v>
      </c>
      <c r="H1162" t="s">
        <v>2646</v>
      </c>
    </row>
    <row r="1163" spans="1:8" x14ac:dyDescent="0.2">
      <c r="A1163" t="s">
        <v>2701</v>
      </c>
      <c r="B1163">
        <v>4952.0366809999996</v>
      </c>
      <c r="C1163">
        <v>4015.5710749999998</v>
      </c>
      <c r="D1163">
        <v>0.30242000000000002</v>
      </c>
      <c r="E1163">
        <v>3.2382999999999999E-4</v>
      </c>
      <c r="F1163">
        <v>6.5072999999999997E-3</v>
      </c>
      <c r="G1163" t="s">
        <v>2460</v>
      </c>
      <c r="H1163" t="s">
        <v>2461</v>
      </c>
    </row>
    <row r="1164" spans="1:8" x14ac:dyDescent="0.2">
      <c r="A1164" t="s">
        <v>2699</v>
      </c>
      <c r="B1164">
        <v>1102.065816</v>
      </c>
      <c r="C1164">
        <v>893.71730890000003</v>
      </c>
      <c r="D1164">
        <v>0.30231999999999998</v>
      </c>
      <c r="E1164">
        <v>2.1072999999999999E-3</v>
      </c>
      <c r="F1164">
        <v>2.7272999999999999E-2</v>
      </c>
      <c r="H1164" t="s">
        <v>2700</v>
      </c>
    </row>
    <row r="1165" spans="1:8" x14ac:dyDescent="0.2">
      <c r="A1165" t="s">
        <v>2696</v>
      </c>
      <c r="B1165">
        <v>7078.263371</v>
      </c>
      <c r="C1165">
        <v>5740.2890500000003</v>
      </c>
      <c r="D1165">
        <v>0.30226999999999998</v>
      </c>
      <c r="E1165">
        <v>3.1160999999999998E-4</v>
      </c>
      <c r="F1165">
        <v>6.3289000000000002E-3</v>
      </c>
      <c r="G1165" t="s">
        <v>2697</v>
      </c>
      <c r="H1165" t="s">
        <v>2698</v>
      </c>
    </row>
    <row r="1166" spans="1:8" x14ac:dyDescent="0.2">
      <c r="A1166" t="s">
        <v>2693</v>
      </c>
      <c r="B1166">
        <v>5271.2090129999997</v>
      </c>
      <c r="C1166">
        <v>4276.2756470000004</v>
      </c>
      <c r="D1166">
        <v>0.30177999999999999</v>
      </c>
      <c r="E1166">
        <v>1.2642E-3</v>
      </c>
      <c r="F1166">
        <v>1.8422999999999998E-2</v>
      </c>
      <c r="G1166" t="s">
        <v>2694</v>
      </c>
      <c r="H1166" t="s">
        <v>2695</v>
      </c>
    </row>
    <row r="1167" spans="1:8" x14ac:dyDescent="0.2">
      <c r="A1167" t="s">
        <v>2690</v>
      </c>
      <c r="B1167">
        <v>1234.5976840000001</v>
      </c>
      <c r="C1167">
        <v>1001.644848</v>
      </c>
      <c r="D1167">
        <v>0.30166999999999999</v>
      </c>
      <c r="E1167">
        <v>1.8427999999999999E-3</v>
      </c>
      <c r="F1167">
        <v>2.4538999999999998E-2</v>
      </c>
      <c r="G1167" t="s">
        <v>2691</v>
      </c>
      <c r="H1167" t="s">
        <v>2692</v>
      </c>
    </row>
    <row r="1168" spans="1:8" x14ac:dyDescent="0.2">
      <c r="A1168" t="s">
        <v>2687</v>
      </c>
      <c r="B1168">
        <v>2669.119643</v>
      </c>
      <c r="C1168">
        <v>2166.2361000000001</v>
      </c>
      <c r="D1168">
        <v>0.30116999999999999</v>
      </c>
      <c r="E1168">
        <v>6.6965000000000004E-4</v>
      </c>
      <c r="F1168">
        <v>1.1492E-2</v>
      </c>
      <c r="G1168" t="s">
        <v>2688</v>
      </c>
      <c r="H1168" t="s">
        <v>2689</v>
      </c>
    </row>
    <row r="1169" spans="1:8" x14ac:dyDescent="0.2">
      <c r="A1169" t="s">
        <v>2686</v>
      </c>
      <c r="B1169">
        <v>1607.819544</v>
      </c>
      <c r="C1169">
        <v>1305.519546</v>
      </c>
      <c r="D1169">
        <v>0.30048000000000002</v>
      </c>
      <c r="E1169">
        <v>1.2643999999999999E-3</v>
      </c>
      <c r="F1169">
        <v>1.8422999999999998E-2</v>
      </c>
      <c r="G1169" t="str">
        <f>VLOOKUP(A1169,'[1]name additions'!$A$1:$F$298,6,0)</f>
        <v>PII1</v>
      </c>
      <c r="H1169" t="str">
        <f>VLOOKUP(A1169,'[1]name additions'!$A$1:$F$298,5,0)</f>
        <v>PROTEIN INVOLVED IN STARCH INITIATION (PII1)</v>
      </c>
    </row>
    <row r="1170" spans="1:8" x14ac:dyDescent="0.2">
      <c r="A1170" t="s">
        <v>2684</v>
      </c>
      <c r="B1170">
        <v>1810.345579</v>
      </c>
      <c r="C1170">
        <v>1470.4842430000001</v>
      </c>
      <c r="D1170">
        <v>0.29997000000000001</v>
      </c>
      <c r="E1170">
        <v>9.5653000000000003E-4</v>
      </c>
      <c r="F1170">
        <v>1.5075E-2</v>
      </c>
      <c r="G1170" t="s">
        <v>5307</v>
      </c>
      <c r="H1170" t="s">
        <v>2685</v>
      </c>
    </row>
    <row r="1171" spans="1:8" x14ac:dyDescent="0.2">
      <c r="A1171" t="s">
        <v>2683</v>
      </c>
      <c r="B1171">
        <v>1173.0213570000001</v>
      </c>
      <c r="C1171">
        <v>953.00147719999995</v>
      </c>
      <c r="D1171">
        <v>0.29968</v>
      </c>
      <c r="E1171">
        <v>2.1442000000000002E-3</v>
      </c>
      <c r="F1171">
        <v>2.7594E-2</v>
      </c>
      <c r="G1171" t="str">
        <f>VLOOKUP(A1171,'[1]name additions'!$A$1:$F$298,6,0)</f>
        <v>PAB</v>
      </c>
      <c r="H1171" t="str">
        <f>VLOOKUP(A1171,'[1]name additions'!$A$1:$F$298,5,0)</f>
        <v>PROTEIN IN CHLOROPLAST ATPASE BIOGENESIS (PAB)</v>
      </c>
    </row>
    <row r="1172" spans="1:8" x14ac:dyDescent="0.2">
      <c r="A1172" t="s">
        <v>2681</v>
      </c>
      <c r="B1172">
        <v>874.51246000000003</v>
      </c>
      <c r="C1172">
        <v>710.79551479999998</v>
      </c>
      <c r="D1172">
        <v>0.29903999999999997</v>
      </c>
      <c r="E1172">
        <v>3.1319E-3</v>
      </c>
      <c r="F1172">
        <v>3.6445999999999999E-2</v>
      </c>
      <c r="H1172" t="s">
        <v>2682</v>
      </c>
    </row>
    <row r="1173" spans="1:8" x14ac:dyDescent="0.2">
      <c r="A1173" t="s">
        <v>2679</v>
      </c>
      <c r="B1173">
        <v>3497.6701079999998</v>
      </c>
      <c r="C1173">
        <v>2843.153519</v>
      </c>
      <c r="D1173">
        <v>0.2989</v>
      </c>
      <c r="E1173">
        <v>1.7213E-3</v>
      </c>
      <c r="F1173">
        <v>2.3331999999999999E-2</v>
      </c>
      <c r="G1173" t="s">
        <v>5365</v>
      </c>
      <c r="H1173" t="s">
        <v>2680</v>
      </c>
    </row>
    <row r="1174" spans="1:8" x14ac:dyDescent="0.2">
      <c r="A1174" t="s">
        <v>2676</v>
      </c>
      <c r="B1174">
        <v>8871.81927</v>
      </c>
      <c r="C1174">
        <v>7214.0414790000004</v>
      </c>
      <c r="D1174">
        <v>0.29842000000000002</v>
      </c>
      <c r="E1174">
        <v>3.081E-3</v>
      </c>
      <c r="F1174">
        <v>3.6019000000000002E-2</v>
      </c>
      <c r="G1174" t="s">
        <v>2677</v>
      </c>
      <c r="H1174" t="s">
        <v>2678</v>
      </c>
    </row>
    <row r="1175" spans="1:8" x14ac:dyDescent="0.2">
      <c r="A1175" t="s">
        <v>2674</v>
      </c>
      <c r="B1175">
        <v>864.42307630000005</v>
      </c>
      <c r="C1175">
        <v>703.08770679999998</v>
      </c>
      <c r="D1175">
        <v>0.29803000000000002</v>
      </c>
      <c r="E1175">
        <v>3.9271000000000002E-3</v>
      </c>
      <c r="F1175">
        <v>4.3385E-2</v>
      </c>
      <c r="H1175" t="s">
        <v>2675</v>
      </c>
    </row>
    <row r="1176" spans="1:8" x14ac:dyDescent="0.2">
      <c r="A1176" t="s">
        <v>2672</v>
      </c>
      <c r="B1176">
        <v>885.71591190000004</v>
      </c>
      <c r="C1176">
        <v>720.4295042</v>
      </c>
      <c r="D1176">
        <v>0.29798999999999998</v>
      </c>
      <c r="E1176">
        <v>3.5144999999999998E-3</v>
      </c>
      <c r="F1176">
        <v>4.0016000000000003E-2</v>
      </c>
      <c r="H1176" t="s">
        <v>2673</v>
      </c>
    </row>
    <row r="1177" spans="1:8" x14ac:dyDescent="0.2">
      <c r="A1177" t="s">
        <v>2669</v>
      </c>
      <c r="B1177">
        <v>2293.8163869999998</v>
      </c>
      <c r="C1177">
        <v>1865.9383620000001</v>
      </c>
      <c r="D1177">
        <v>0.29785</v>
      </c>
      <c r="E1177">
        <v>8.0639000000000004E-4</v>
      </c>
      <c r="F1177">
        <v>1.3287E-2</v>
      </c>
      <c r="G1177" t="s">
        <v>2670</v>
      </c>
      <c r="H1177" t="s">
        <v>2671</v>
      </c>
    </row>
    <row r="1178" spans="1:8" x14ac:dyDescent="0.2">
      <c r="A1178" t="s">
        <v>2667</v>
      </c>
      <c r="B1178">
        <v>1326.983915</v>
      </c>
      <c r="C1178">
        <v>1079.614689</v>
      </c>
      <c r="D1178">
        <v>0.29763000000000001</v>
      </c>
      <c r="E1178">
        <v>3.5755000000000001E-3</v>
      </c>
      <c r="F1178">
        <v>4.0415E-2</v>
      </c>
      <c r="G1178" t="str">
        <f>VLOOKUP(A1178,'[1]name additions'!$A$1:$F$298,6,0)</f>
        <v>FTSHI1</v>
      </c>
      <c r="H1178" t="s">
        <v>2668</v>
      </c>
    </row>
    <row r="1179" spans="1:8" x14ac:dyDescent="0.2">
      <c r="A1179" t="s">
        <v>2665</v>
      </c>
      <c r="B1179">
        <v>2265.0744709999999</v>
      </c>
      <c r="C1179">
        <v>1843.0524789999999</v>
      </c>
      <c r="D1179">
        <v>0.29746</v>
      </c>
      <c r="E1179">
        <v>9.3760000000000002E-4</v>
      </c>
      <c r="F1179">
        <v>1.4860999999999999E-2</v>
      </c>
      <c r="G1179" t="s">
        <v>2666</v>
      </c>
      <c r="H1179" t="s">
        <v>578</v>
      </c>
    </row>
    <row r="1180" spans="1:8" x14ac:dyDescent="0.2">
      <c r="A1180" t="s">
        <v>2662</v>
      </c>
      <c r="B1180">
        <v>7172.2923819999996</v>
      </c>
      <c r="C1180">
        <v>5836.1120940000001</v>
      </c>
      <c r="D1180">
        <v>0.29743000000000003</v>
      </c>
      <c r="E1180">
        <v>3.6803999999999998E-4</v>
      </c>
      <c r="F1180">
        <v>7.1598E-3</v>
      </c>
      <c r="G1180" t="s">
        <v>2663</v>
      </c>
      <c r="H1180" t="s">
        <v>2664</v>
      </c>
    </row>
    <row r="1181" spans="1:8" x14ac:dyDescent="0.2">
      <c r="A1181" t="s">
        <v>2660</v>
      </c>
      <c r="B1181">
        <v>7772.816092</v>
      </c>
      <c r="C1181">
        <v>6326.6246650000003</v>
      </c>
      <c r="D1181">
        <v>0.29699999999999999</v>
      </c>
      <c r="E1181">
        <v>3.3547999999999998E-4</v>
      </c>
      <c r="F1181">
        <v>6.6563999999999998E-3</v>
      </c>
      <c r="G1181" t="s">
        <v>2661</v>
      </c>
      <c r="H1181" t="s">
        <v>2364</v>
      </c>
    </row>
    <row r="1182" spans="1:8" x14ac:dyDescent="0.2">
      <c r="A1182" t="s">
        <v>2657</v>
      </c>
      <c r="B1182">
        <v>48892.622940000001</v>
      </c>
      <c r="C1182">
        <v>39799.508900000001</v>
      </c>
      <c r="D1182">
        <v>0.29687000000000002</v>
      </c>
      <c r="E1182">
        <v>2.6487E-4</v>
      </c>
      <c r="F1182">
        <v>5.6468999999999998E-3</v>
      </c>
      <c r="G1182" t="s">
        <v>2658</v>
      </c>
      <c r="H1182" t="s">
        <v>2659</v>
      </c>
    </row>
    <row r="1183" spans="1:8" x14ac:dyDescent="0.2">
      <c r="A1183" t="s">
        <v>2654</v>
      </c>
      <c r="B1183">
        <v>15005.6983</v>
      </c>
      <c r="C1183">
        <v>12217.778539999999</v>
      </c>
      <c r="D1183">
        <v>0.29653000000000002</v>
      </c>
      <c r="E1183">
        <v>2.6977000000000001E-4</v>
      </c>
      <c r="F1183">
        <v>5.7000999999999996E-3</v>
      </c>
      <c r="G1183" t="s">
        <v>2655</v>
      </c>
      <c r="H1183" t="s">
        <v>2656</v>
      </c>
    </row>
    <row r="1184" spans="1:8" x14ac:dyDescent="0.2">
      <c r="A1184" t="s">
        <v>2651</v>
      </c>
      <c r="B1184">
        <v>2251.002657</v>
      </c>
      <c r="C1184">
        <v>1832.9805670000001</v>
      </c>
      <c r="D1184">
        <v>0.29637999999999998</v>
      </c>
      <c r="E1184">
        <v>9.8302999999999997E-4</v>
      </c>
      <c r="F1184">
        <v>1.5424E-2</v>
      </c>
      <c r="G1184" t="s">
        <v>2652</v>
      </c>
      <c r="H1184" t="s">
        <v>2653</v>
      </c>
    </row>
    <row r="1185" spans="1:8" x14ac:dyDescent="0.2">
      <c r="A1185" t="s">
        <v>2649</v>
      </c>
      <c r="B1185">
        <v>3820.5626790000001</v>
      </c>
      <c r="C1185">
        <v>3111.5791370000002</v>
      </c>
      <c r="D1185">
        <v>0.29614000000000001</v>
      </c>
      <c r="E1185">
        <v>6.0061000000000001E-4</v>
      </c>
      <c r="F1185">
        <v>1.0607E-2</v>
      </c>
      <c r="G1185" t="str">
        <f>VLOOKUP(A1185,'[1]name additions'!$A$1:$F$298,6,0)</f>
        <v>PRPL19</v>
      </c>
      <c r="H1185" t="s">
        <v>2650</v>
      </c>
    </row>
    <row r="1186" spans="1:8" x14ac:dyDescent="0.2">
      <c r="A1186" t="s">
        <v>2647</v>
      </c>
      <c r="B1186">
        <v>1130.0391749999999</v>
      </c>
      <c r="C1186">
        <v>920.41393960000005</v>
      </c>
      <c r="D1186">
        <v>0.29602000000000001</v>
      </c>
      <c r="E1186">
        <v>2.4372E-3</v>
      </c>
      <c r="F1186">
        <v>3.0360000000000002E-2</v>
      </c>
      <c r="G1186" t="s">
        <v>5364</v>
      </c>
      <c r="H1186" t="s">
        <v>2648</v>
      </c>
    </row>
    <row r="1187" spans="1:8" x14ac:dyDescent="0.2">
      <c r="A1187" t="s">
        <v>2644</v>
      </c>
      <c r="B1187">
        <v>3097.5640320000002</v>
      </c>
      <c r="C1187">
        <v>2523.4147419999999</v>
      </c>
      <c r="D1187">
        <v>0.29576000000000002</v>
      </c>
      <c r="E1187">
        <v>6.5043999999999996E-4</v>
      </c>
      <c r="F1187">
        <v>1.1254999999999999E-2</v>
      </c>
      <c r="G1187" t="s">
        <v>2645</v>
      </c>
      <c r="H1187" t="s">
        <v>2646</v>
      </c>
    </row>
    <row r="1188" spans="1:8" x14ac:dyDescent="0.2">
      <c r="A1188" t="s">
        <v>2641</v>
      </c>
      <c r="B1188">
        <v>40364.613879999997</v>
      </c>
      <c r="C1188">
        <v>32885.136059999997</v>
      </c>
      <c r="D1188">
        <v>0.29565999999999998</v>
      </c>
      <c r="E1188">
        <v>2.8491999999999998E-4</v>
      </c>
      <c r="F1188">
        <v>5.9172000000000001E-3</v>
      </c>
      <c r="G1188" t="s">
        <v>2642</v>
      </c>
      <c r="H1188" t="s">
        <v>2643</v>
      </c>
    </row>
    <row r="1189" spans="1:8" x14ac:dyDescent="0.2">
      <c r="A1189" t="s">
        <v>2639</v>
      </c>
      <c r="B1189">
        <v>2255.2191699999998</v>
      </c>
      <c r="C1189">
        <v>1837.3387729999999</v>
      </c>
      <c r="D1189">
        <v>0.29565000000000002</v>
      </c>
      <c r="E1189">
        <v>1.0842E-3</v>
      </c>
      <c r="F1189">
        <v>1.651E-2</v>
      </c>
      <c r="G1189" t="str">
        <f>VLOOKUP(A1189,'[1]name additions'!$A$1:$F$298,6,0)</f>
        <v>CRRL/NdhU</v>
      </c>
      <c r="H1189" t="s">
        <v>2640</v>
      </c>
    </row>
    <row r="1190" spans="1:8" x14ac:dyDescent="0.2">
      <c r="A1190" t="s">
        <v>2637</v>
      </c>
      <c r="B1190">
        <v>6111.9322400000001</v>
      </c>
      <c r="C1190">
        <v>4980.0944319999999</v>
      </c>
      <c r="D1190">
        <v>0.29546</v>
      </c>
      <c r="E1190">
        <v>3.8805000000000003E-4</v>
      </c>
      <c r="F1190">
        <v>7.4964000000000003E-3</v>
      </c>
      <c r="G1190" t="s">
        <v>2638</v>
      </c>
      <c r="H1190" t="s">
        <v>192</v>
      </c>
    </row>
    <row r="1191" spans="1:8" x14ac:dyDescent="0.2">
      <c r="A1191" t="s">
        <v>2635</v>
      </c>
      <c r="B1191">
        <v>1492.0999839999999</v>
      </c>
      <c r="C1191">
        <v>1215.928793</v>
      </c>
      <c r="D1191">
        <v>0.29529</v>
      </c>
      <c r="E1191">
        <v>1.6858000000000001E-3</v>
      </c>
      <c r="F1191">
        <v>2.2988999999999999E-2</v>
      </c>
      <c r="G1191" t="str">
        <f>VLOOKUP(A1191,'[1]name additions'!$A$1:$F$298,6,0)</f>
        <v>ATYBEY</v>
      </c>
      <c r="H1191" t="s">
        <v>2636</v>
      </c>
    </row>
    <row r="1192" spans="1:8" x14ac:dyDescent="0.2">
      <c r="A1192" t="s">
        <v>2633</v>
      </c>
      <c r="B1192">
        <v>3929.5433720000001</v>
      </c>
      <c r="C1192">
        <v>3203.1603129999999</v>
      </c>
      <c r="D1192">
        <v>0.29487000000000002</v>
      </c>
      <c r="E1192">
        <v>5.3717999999999995E-4</v>
      </c>
      <c r="F1192">
        <v>9.7506999999999993E-3</v>
      </c>
      <c r="H1192" t="s">
        <v>2634</v>
      </c>
    </row>
    <row r="1193" spans="1:8" x14ac:dyDescent="0.2">
      <c r="A1193" t="s">
        <v>2630</v>
      </c>
      <c r="B1193">
        <v>2874.9885399999998</v>
      </c>
      <c r="C1193">
        <v>2344.4467100000002</v>
      </c>
      <c r="D1193">
        <v>0.29431000000000002</v>
      </c>
      <c r="E1193">
        <v>7.8657E-4</v>
      </c>
      <c r="F1193">
        <v>1.304E-2</v>
      </c>
      <c r="G1193" t="s">
        <v>2631</v>
      </c>
      <c r="H1193" t="s">
        <v>2632</v>
      </c>
    </row>
    <row r="1194" spans="1:8" x14ac:dyDescent="0.2">
      <c r="A1194" t="s">
        <v>2627</v>
      </c>
      <c r="B1194">
        <v>7526.9898990000002</v>
      </c>
      <c r="C1194">
        <v>6138.1000979999999</v>
      </c>
      <c r="D1194">
        <v>0.29427999999999999</v>
      </c>
      <c r="E1194">
        <v>4.1091000000000001E-4</v>
      </c>
      <c r="F1194">
        <v>7.8466000000000004E-3</v>
      </c>
      <c r="G1194" t="s">
        <v>2628</v>
      </c>
      <c r="H1194" t="s">
        <v>2629</v>
      </c>
    </row>
    <row r="1195" spans="1:8" x14ac:dyDescent="0.2">
      <c r="A1195" t="s">
        <v>2625</v>
      </c>
      <c r="B1195">
        <v>814.99798539999995</v>
      </c>
      <c r="C1195">
        <v>664.68478540000001</v>
      </c>
      <c r="D1195">
        <v>0.29413</v>
      </c>
      <c r="E1195">
        <v>4.5335000000000002E-3</v>
      </c>
      <c r="F1195">
        <v>4.8182000000000003E-2</v>
      </c>
      <c r="G1195" t="str">
        <f>VLOOKUP(A1195,'[1]name additions'!$A$1:$F$298,6,0)</f>
        <v xml:space="preserve"> NOB1</v>
      </c>
      <c r="H1195" t="s">
        <v>2626</v>
      </c>
    </row>
    <row r="1196" spans="1:8" x14ac:dyDescent="0.2">
      <c r="A1196" t="s">
        <v>2624</v>
      </c>
      <c r="B1196">
        <v>1320.8756410000001</v>
      </c>
      <c r="C1196">
        <v>1077.556994</v>
      </c>
      <c r="D1196">
        <v>0.29372999999999999</v>
      </c>
      <c r="E1196">
        <v>2.1621000000000001E-3</v>
      </c>
      <c r="F1196">
        <v>2.7765999999999999E-2</v>
      </c>
      <c r="H1196" t="s">
        <v>1304</v>
      </c>
    </row>
    <row r="1197" spans="1:8" x14ac:dyDescent="0.2">
      <c r="A1197" t="s">
        <v>2621</v>
      </c>
      <c r="B1197">
        <v>1050.76027</v>
      </c>
      <c r="C1197">
        <v>857.21252330000004</v>
      </c>
      <c r="D1197">
        <v>0.29371000000000003</v>
      </c>
      <c r="E1197">
        <v>3.1156000000000001E-3</v>
      </c>
      <c r="F1197">
        <v>3.6304000000000003E-2</v>
      </c>
      <c r="G1197" t="s">
        <v>2622</v>
      </c>
      <c r="H1197" t="s">
        <v>2623</v>
      </c>
    </row>
    <row r="1198" spans="1:8" x14ac:dyDescent="0.2">
      <c r="A1198" t="s">
        <v>2619</v>
      </c>
      <c r="B1198">
        <v>2470.5217229999998</v>
      </c>
      <c r="C1198">
        <v>2016.3933019999999</v>
      </c>
      <c r="D1198">
        <v>0.29304000000000002</v>
      </c>
      <c r="E1198">
        <v>1.0631E-3</v>
      </c>
      <c r="F1198">
        <v>1.6320999999999999E-2</v>
      </c>
      <c r="G1198" t="str">
        <f>VLOOKUP(A1198,'[1]name additions'!$A$1:$F$298,6,0)</f>
        <v>SLD1</v>
      </c>
      <c r="H1198" t="s">
        <v>2620</v>
      </c>
    </row>
    <row r="1199" spans="1:8" x14ac:dyDescent="0.2">
      <c r="A1199" t="s">
        <v>2616</v>
      </c>
      <c r="B1199">
        <v>6252.6278579999998</v>
      </c>
      <c r="C1199">
        <v>5103.3355320000001</v>
      </c>
      <c r="D1199">
        <v>0.29302</v>
      </c>
      <c r="E1199">
        <v>4.7078000000000002E-4</v>
      </c>
      <c r="F1199">
        <v>8.7352999999999997E-3</v>
      </c>
      <c r="G1199" t="s">
        <v>2617</v>
      </c>
      <c r="H1199" t="s">
        <v>2618</v>
      </c>
    </row>
    <row r="1200" spans="1:8" x14ac:dyDescent="0.2">
      <c r="A1200" t="s">
        <v>2614</v>
      </c>
      <c r="B1200">
        <v>1184.0855300000001</v>
      </c>
      <c r="C1200">
        <v>966.48972279999998</v>
      </c>
      <c r="D1200">
        <v>0.29294999999999999</v>
      </c>
      <c r="E1200">
        <v>2.5652000000000001E-3</v>
      </c>
      <c r="F1200">
        <v>3.1361E-2</v>
      </c>
      <c r="G1200" t="str">
        <f>VLOOKUP(A1200,'[1]name additions'!$A$1:$F$298,6,0)</f>
        <v>TTM3</v>
      </c>
      <c r="H1200" t="s">
        <v>2615</v>
      </c>
    </row>
    <row r="1201" spans="1:8" x14ac:dyDescent="0.2">
      <c r="A1201" t="s">
        <v>2611</v>
      </c>
      <c r="B1201">
        <v>856.04691620000006</v>
      </c>
      <c r="C1201">
        <v>698.83333760000005</v>
      </c>
      <c r="D1201">
        <v>0.29274</v>
      </c>
      <c r="E1201">
        <v>3.7916E-3</v>
      </c>
      <c r="F1201">
        <v>4.2282E-2</v>
      </c>
      <c r="G1201" t="s">
        <v>2612</v>
      </c>
      <c r="H1201" t="s">
        <v>2613</v>
      </c>
    </row>
    <row r="1202" spans="1:8" x14ac:dyDescent="0.2">
      <c r="A1202" t="s">
        <v>2609</v>
      </c>
      <c r="B1202">
        <v>1551.8848129999999</v>
      </c>
      <c r="C1202">
        <v>1266.9492190000001</v>
      </c>
      <c r="D1202">
        <v>0.29265999999999998</v>
      </c>
      <c r="E1202">
        <v>1.5920999999999999E-3</v>
      </c>
      <c r="F1202">
        <v>2.1989000000000002E-2</v>
      </c>
      <c r="G1202" t="s">
        <v>2610</v>
      </c>
      <c r="H1202" t="s">
        <v>2407</v>
      </c>
    </row>
    <row r="1203" spans="1:8" x14ac:dyDescent="0.2">
      <c r="A1203" t="s">
        <v>2607</v>
      </c>
      <c r="B1203">
        <v>9006.6877980000008</v>
      </c>
      <c r="C1203">
        <v>7355.0892059999996</v>
      </c>
      <c r="D1203">
        <v>0.29225000000000001</v>
      </c>
      <c r="E1203">
        <v>4.4572999999999998E-4</v>
      </c>
      <c r="F1203">
        <v>8.3514000000000001E-3</v>
      </c>
      <c r="G1203" t="s">
        <v>2608</v>
      </c>
      <c r="H1203" t="s">
        <v>2328</v>
      </c>
    </row>
    <row r="1204" spans="1:8" x14ac:dyDescent="0.2">
      <c r="A1204" t="s">
        <v>2605</v>
      </c>
      <c r="B1204">
        <v>1058.7330850000001</v>
      </c>
      <c r="C1204">
        <v>864.79175850000001</v>
      </c>
      <c r="D1204">
        <v>0.29191</v>
      </c>
      <c r="E1204">
        <v>2.9672000000000001E-3</v>
      </c>
      <c r="F1204">
        <v>3.5034000000000003E-2</v>
      </c>
      <c r="H1204" t="s">
        <v>2606</v>
      </c>
    </row>
    <row r="1205" spans="1:8" x14ac:dyDescent="0.2">
      <c r="A1205" t="s">
        <v>2602</v>
      </c>
      <c r="B1205">
        <v>4810.2068849999996</v>
      </c>
      <c r="C1205">
        <v>3929.3119120000001</v>
      </c>
      <c r="D1205">
        <v>0.29182000000000002</v>
      </c>
      <c r="E1205">
        <v>5.7808000000000002E-4</v>
      </c>
      <c r="F1205">
        <v>1.0276E-2</v>
      </c>
      <c r="G1205" t="s">
        <v>2603</v>
      </c>
      <c r="H1205" t="s">
        <v>2604</v>
      </c>
    </row>
    <row r="1206" spans="1:8" x14ac:dyDescent="0.2">
      <c r="A1206" t="s">
        <v>2599</v>
      </c>
      <c r="B1206">
        <v>1365.404794</v>
      </c>
      <c r="C1206">
        <v>1115.3780320000001</v>
      </c>
      <c r="D1206">
        <v>0.2918</v>
      </c>
      <c r="E1206">
        <v>2.0392000000000001E-3</v>
      </c>
      <c r="F1206">
        <v>2.6516000000000001E-2</v>
      </c>
      <c r="G1206" t="s">
        <v>2600</v>
      </c>
      <c r="H1206" t="s">
        <v>2601</v>
      </c>
    </row>
    <row r="1207" spans="1:8" x14ac:dyDescent="0.2">
      <c r="A1207" t="s">
        <v>2597</v>
      </c>
      <c r="B1207">
        <v>1453.458848</v>
      </c>
      <c r="C1207">
        <v>1187.4735760000001</v>
      </c>
      <c r="D1207">
        <v>0.29159000000000002</v>
      </c>
      <c r="E1207">
        <v>2.2526999999999998E-3</v>
      </c>
      <c r="F1207">
        <v>2.8634E-2</v>
      </c>
      <c r="H1207" t="s">
        <v>2598</v>
      </c>
    </row>
    <row r="1208" spans="1:8" x14ac:dyDescent="0.2">
      <c r="A1208" t="s">
        <v>2594</v>
      </c>
      <c r="B1208">
        <v>69629.063880000002</v>
      </c>
      <c r="C1208">
        <v>56910.104209999998</v>
      </c>
      <c r="D1208">
        <v>0.29099999999999998</v>
      </c>
      <c r="E1208">
        <v>3.0109000000000001E-4</v>
      </c>
      <c r="F1208">
        <v>6.1656000000000002E-3</v>
      </c>
      <c r="G1208" t="s">
        <v>2595</v>
      </c>
      <c r="H1208" t="s">
        <v>2596</v>
      </c>
    </row>
    <row r="1209" spans="1:8" x14ac:dyDescent="0.2">
      <c r="A1209" t="s">
        <v>2592</v>
      </c>
      <c r="B1209">
        <v>950.25856199999998</v>
      </c>
      <c r="C1209">
        <v>776.757383</v>
      </c>
      <c r="D1209">
        <v>0.29086000000000001</v>
      </c>
      <c r="E1209">
        <v>4.0771000000000002E-3</v>
      </c>
      <c r="F1209">
        <v>4.4607000000000001E-2</v>
      </c>
      <c r="H1209" t="s">
        <v>2593</v>
      </c>
    </row>
    <row r="1210" spans="1:8" x14ac:dyDescent="0.2">
      <c r="A1210" t="s">
        <v>2589</v>
      </c>
      <c r="B1210">
        <v>3117.5333730000002</v>
      </c>
      <c r="C1210">
        <v>2548.5907910000001</v>
      </c>
      <c r="D1210">
        <v>0.29071000000000002</v>
      </c>
      <c r="E1210">
        <v>8.1141000000000004E-4</v>
      </c>
      <c r="F1210">
        <v>1.3337E-2</v>
      </c>
      <c r="G1210" t="s">
        <v>2590</v>
      </c>
      <c r="H1210" t="s">
        <v>2591</v>
      </c>
    </row>
    <row r="1211" spans="1:8" x14ac:dyDescent="0.2">
      <c r="A1211" t="s">
        <v>2586</v>
      </c>
      <c r="B1211">
        <v>22860.255700000002</v>
      </c>
      <c r="C1211">
        <v>18690.814119999999</v>
      </c>
      <c r="D1211">
        <v>0.29050999999999999</v>
      </c>
      <c r="E1211">
        <v>3.1852999999999997E-4</v>
      </c>
      <c r="F1211">
        <v>6.4276000000000003E-3</v>
      </c>
      <c r="G1211" t="s">
        <v>2587</v>
      </c>
      <c r="H1211" t="s">
        <v>2588</v>
      </c>
    </row>
    <row r="1212" spans="1:8" x14ac:dyDescent="0.2">
      <c r="A1212" t="s">
        <v>2583</v>
      </c>
      <c r="B1212">
        <v>4399.6337359999998</v>
      </c>
      <c r="C1212">
        <v>3597.9663139999998</v>
      </c>
      <c r="D1212">
        <v>0.29020000000000001</v>
      </c>
      <c r="E1212">
        <v>6.0240999999999995E-4</v>
      </c>
      <c r="F1212">
        <v>1.0616E-2</v>
      </c>
      <c r="G1212" t="s">
        <v>2584</v>
      </c>
      <c r="H1212" t="s">
        <v>2585</v>
      </c>
    </row>
    <row r="1213" spans="1:8" x14ac:dyDescent="0.2">
      <c r="A1213" t="s">
        <v>2581</v>
      </c>
      <c r="B1213">
        <v>4834.4499370000003</v>
      </c>
      <c r="C1213">
        <v>3954.430296</v>
      </c>
      <c r="D1213">
        <v>0.28988000000000003</v>
      </c>
      <c r="E1213">
        <v>6.4961999999999995E-4</v>
      </c>
      <c r="F1213">
        <v>1.1249E-2</v>
      </c>
      <c r="H1213" t="s">
        <v>2582</v>
      </c>
    </row>
    <row r="1214" spans="1:8" x14ac:dyDescent="0.2">
      <c r="A1214" t="s">
        <v>2580</v>
      </c>
      <c r="B1214">
        <v>2262.0670439999999</v>
      </c>
      <c r="C1214">
        <v>1850.5477940000001</v>
      </c>
      <c r="D1214">
        <v>0.28969</v>
      </c>
      <c r="E1214">
        <v>1.1757E-3</v>
      </c>
      <c r="F1214">
        <v>1.7520000000000001E-2</v>
      </c>
      <c r="H1214" t="s">
        <v>9</v>
      </c>
    </row>
    <row r="1215" spans="1:8" x14ac:dyDescent="0.2">
      <c r="A1215" t="s">
        <v>2577</v>
      </c>
      <c r="B1215">
        <v>3229.327812</v>
      </c>
      <c r="C1215">
        <v>2642.6295730000002</v>
      </c>
      <c r="D1215">
        <v>0.28926000000000002</v>
      </c>
      <c r="E1215">
        <v>8.9420000000000005E-4</v>
      </c>
      <c r="F1215">
        <v>1.4338E-2</v>
      </c>
      <c r="G1215" t="s">
        <v>2578</v>
      </c>
      <c r="H1215" t="s">
        <v>2579</v>
      </c>
    </row>
    <row r="1216" spans="1:8" x14ac:dyDescent="0.2">
      <c r="A1216" t="s">
        <v>2575</v>
      </c>
      <c r="B1216">
        <v>4891.9689079999998</v>
      </c>
      <c r="C1216">
        <v>4004.0034839999998</v>
      </c>
      <c r="D1216">
        <v>0.28897</v>
      </c>
      <c r="E1216">
        <v>2.8414999999999998E-3</v>
      </c>
      <c r="F1216">
        <v>3.3903000000000003E-2</v>
      </c>
      <c r="G1216" t="s">
        <v>2576</v>
      </c>
      <c r="H1216" t="s">
        <v>9</v>
      </c>
    </row>
    <row r="1217" spans="1:8" x14ac:dyDescent="0.2">
      <c r="A1217" t="s">
        <v>2572</v>
      </c>
      <c r="B1217">
        <v>2574.9837750000002</v>
      </c>
      <c r="C1217">
        <v>2107.8303980000001</v>
      </c>
      <c r="D1217">
        <v>0.2888</v>
      </c>
      <c r="E1217">
        <v>1.0998E-3</v>
      </c>
      <c r="F1217">
        <v>1.6698999999999999E-2</v>
      </c>
      <c r="G1217" t="s">
        <v>2573</v>
      </c>
      <c r="H1217" t="s">
        <v>2574</v>
      </c>
    </row>
    <row r="1218" spans="1:8" x14ac:dyDescent="0.2">
      <c r="A1218" t="s">
        <v>2569</v>
      </c>
      <c r="B1218">
        <v>1098.8322020000001</v>
      </c>
      <c r="C1218">
        <v>899.89145389999999</v>
      </c>
      <c r="D1218">
        <v>0.28815000000000002</v>
      </c>
      <c r="E1218">
        <v>3.1321999999999999E-3</v>
      </c>
      <c r="F1218">
        <v>3.6445999999999999E-2</v>
      </c>
      <c r="G1218" t="s">
        <v>2570</v>
      </c>
      <c r="H1218" t="s">
        <v>2571</v>
      </c>
    </row>
    <row r="1219" spans="1:8" x14ac:dyDescent="0.2">
      <c r="A1219" t="s">
        <v>2564</v>
      </c>
      <c r="B1219">
        <v>13715.131719999999</v>
      </c>
      <c r="C1219">
        <v>11232.882460000001</v>
      </c>
      <c r="D1219">
        <v>0.28804000000000002</v>
      </c>
      <c r="E1219">
        <v>6.1707999999999999E-4</v>
      </c>
      <c r="F1219">
        <v>1.0822999999999999E-2</v>
      </c>
      <c r="G1219" t="s">
        <v>2565</v>
      </c>
      <c r="H1219" t="s">
        <v>2566</v>
      </c>
    </row>
    <row r="1220" spans="1:8" x14ac:dyDescent="0.2">
      <c r="A1220" t="s">
        <v>2567</v>
      </c>
      <c r="B1220">
        <v>3845.6399449999999</v>
      </c>
      <c r="C1220">
        <v>3149.640543</v>
      </c>
      <c r="D1220">
        <v>0.28804000000000002</v>
      </c>
      <c r="E1220">
        <v>8.6879999999999998E-4</v>
      </c>
      <c r="F1220">
        <v>1.4057E-2</v>
      </c>
      <c r="G1220" t="s">
        <v>5346</v>
      </c>
      <c r="H1220" t="s">
        <v>2568</v>
      </c>
    </row>
    <row r="1221" spans="1:8" x14ac:dyDescent="0.2">
      <c r="A1221" t="s">
        <v>2561</v>
      </c>
      <c r="B1221">
        <v>1417.8914130000001</v>
      </c>
      <c r="C1221">
        <v>1161.4826129999999</v>
      </c>
      <c r="D1221">
        <v>0.28777999999999998</v>
      </c>
      <c r="E1221">
        <v>2.2812000000000002E-3</v>
      </c>
      <c r="F1221">
        <v>2.8908E-2</v>
      </c>
      <c r="G1221" t="s">
        <v>2562</v>
      </c>
      <c r="H1221" t="s">
        <v>2563</v>
      </c>
    </row>
    <row r="1222" spans="1:8" x14ac:dyDescent="0.2">
      <c r="A1222" t="s">
        <v>2559</v>
      </c>
      <c r="B1222">
        <v>1696.3848439999999</v>
      </c>
      <c r="C1222">
        <v>1389.864615</v>
      </c>
      <c r="D1222">
        <v>0.28752</v>
      </c>
      <c r="E1222">
        <v>1.7361E-3</v>
      </c>
      <c r="F1222">
        <v>2.3466000000000001E-2</v>
      </c>
      <c r="G1222" t="str">
        <f>VLOOKUP(A1222,'[1]name additions'!$A$1:$F$298,6,0)</f>
        <v>Nug2</v>
      </c>
      <c r="H1222" t="s">
        <v>2560</v>
      </c>
    </row>
    <row r="1223" spans="1:8" x14ac:dyDescent="0.2">
      <c r="A1223" t="s">
        <v>2558</v>
      </c>
      <c r="B1223">
        <v>1661.0185080000001</v>
      </c>
      <c r="C1223">
        <v>1361.2808910000001</v>
      </c>
      <c r="D1223">
        <v>0.28710000000000002</v>
      </c>
      <c r="E1223">
        <v>2.1354E-3</v>
      </c>
      <c r="F1223">
        <v>2.7550999999999999E-2</v>
      </c>
      <c r="H1223" t="s">
        <v>9</v>
      </c>
    </row>
    <row r="1224" spans="1:8" x14ac:dyDescent="0.2">
      <c r="A1224" t="s">
        <v>2556</v>
      </c>
      <c r="B1224">
        <v>1155.9984159999999</v>
      </c>
      <c r="C1224">
        <v>947.48523769999997</v>
      </c>
      <c r="D1224">
        <v>0.28695999999999999</v>
      </c>
      <c r="E1224">
        <v>3.3980999999999998E-3</v>
      </c>
      <c r="F1224">
        <v>3.8958E-2</v>
      </c>
      <c r="H1224" t="s">
        <v>2557</v>
      </c>
    </row>
    <row r="1225" spans="1:8" x14ac:dyDescent="0.2">
      <c r="A1225" t="s">
        <v>2553</v>
      </c>
      <c r="B1225">
        <v>1410.048063</v>
      </c>
      <c r="C1225">
        <v>1155.9349050000001</v>
      </c>
      <c r="D1225">
        <v>0.28667999999999999</v>
      </c>
      <c r="E1225">
        <v>2.5444E-3</v>
      </c>
      <c r="F1225">
        <v>3.1222E-2</v>
      </c>
      <c r="G1225" t="s">
        <v>2554</v>
      </c>
      <c r="H1225" t="s">
        <v>2555</v>
      </c>
    </row>
    <row r="1226" spans="1:8" x14ac:dyDescent="0.2">
      <c r="A1226" t="s">
        <v>2550</v>
      </c>
      <c r="B1226">
        <v>2873.2250429999999</v>
      </c>
      <c r="C1226">
        <v>2355.5675080000001</v>
      </c>
      <c r="D1226">
        <v>0.28660000000000002</v>
      </c>
      <c r="E1226">
        <v>1.0708E-3</v>
      </c>
      <c r="F1226">
        <v>1.6409E-2</v>
      </c>
      <c r="G1226" t="s">
        <v>2551</v>
      </c>
      <c r="H1226" t="s">
        <v>2552</v>
      </c>
    </row>
    <row r="1227" spans="1:8" x14ac:dyDescent="0.2">
      <c r="A1227" t="s">
        <v>2548</v>
      </c>
      <c r="B1227">
        <v>1317.0904760000001</v>
      </c>
      <c r="C1227">
        <v>1079.916755</v>
      </c>
      <c r="D1227">
        <v>0.28643000000000002</v>
      </c>
      <c r="E1227">
        <v>2.3760000000000001E-3</v>
      </c>
      <c r="F1227">
        <v>2.9805999999999999E-2</v>
      </c>
      <c r="H1227" t="s">
        <v>2549</v>
      </c>
    </row>
    <row r="1228" spans="1:8" x14ac:dyDescent="0.2">
      <c r="A1228" t="s">
        <v>2545</v>
      </c>
      <c r="B1228">
        <v>2903.5383769999999</v>
      </c>
      <c r="C1228">
        <v>2380.7647900000002</v>
      </c>
      <c r="D1228">
        <v>0.28638999999999998</v>
      </c>
      <c r="E1228">
        <v>1.0058999999999999E-3</v>
      </c>
      <c r="F1228">
        <v>1.5723999999999998E-2</v>
      </c>
      <c r="G1228" t="s">
        <v>2546</v>
      </c>
      <c r="H1228" t="s">
        <v>2547</v>
      </c>
    </row>
    <row r="1229" spans="1:8" x14ac:dyDescent="0.2">
      <c r="A1229" t="s">
        <v>2542</v>
      </c>
      <c r="B1229">
        <v>2388.2309089999999</v>
      </c>
      <c r="C1229">
        <v>1958.890707</v>
      </c>
      <c r="D1229">
        <v>0.28591</v>
      </c>
      <c r="E1229">
        <v>1.6373E-3</v>
      </c>
      <c r="F1229">
        <v>2.2463E-2</v>
      </c>
      <c r="G1229" t="s">
        <v>2543</v>
      </c>
      <c r="H1229" t="s">
        <v>2544</v>
      </c>
    </row>
    <row r="1230" spans="1:8" x14ac:dyDescent="0.2">
      <c r="A1230" t="s">
        <v>2540</v>
      </c>
      <c r="B1230">
        <v>16750.57747</v>
      </c>
      <c r="C1230">
        <v>13742.768340000001</v>
      </c>
      <c r="D1230">
        <v>0.28554000000000002</v>
      </c>
      <c r="E1230">
        <v>4.9094999999999998E-4</v>
      </c>
      <c r="F1230">
        <v>9.0288E-3</v>
      </c>
      <c r="G1230" t="str">
        <f>VLOOKUP(A1230,'[1]name additions'!$A$1:$F$298,6,0)</f>
        <v>PDE334</v>
      </c>
      <c r="H1230" t="s">
        <v>2541</v>
      </c>
    </row>
    <row r="1231" spans="1:8" x14ac:dyDescent="0.2">
      <c r="A1231" t="s">
        <v>2537</v>
      </c>
      <c r="B1231">
        <v>6995.7881020000004</v>
      </c>
      <c r="C1231">
        <v>5739.6643240000003</v>
      </c>
      <c r="D1231">
        <v>0.28552</v>
      </c>
      <c r="E1231">
        <v>8.3233000000000005E-4</v>
      </c>
      <c r="F1231">
        <v>1.3582E-2</v>
      </c>
      <c r="G1231" t="s">
        <v>2538</v>
      </c>
      <c r="H1231" t="s">
        <v>2539</v>
      </c>
    </row>
    <row r="1232" spans="1:8" x14ac:dyDescent="0.2">
      <c r="A1232" t="s">
        <v>2534</v>
      </c>
      <c r="B1232">
        <v>2741.571195</v>
      </c>
      <c r="C1232">
        <v>2249.6512600000001</v>
      </c>
      <c r="D1232">
        <v>0.2853</v>
      </c>
      <c r="E1232">
        <v>1.0975E-3</v>
      </c>
      <c r="F1232">
        <v>1.6684000000000001E-2</v>
      </c>
      <c r="G1232" t="s">
        <v>2535</v>
      </c>
      <c r="H1232" t="s">
        <v>2536</v>
      </c>
    </row>
    <row r="1233" spans="1:8" x14ac:dyDescent="0.2">
      <c r="A1233" t="s">
        <v>2532</v>
      </c>
      <c r="B1233">
        <v>11120.620370000001</v>
      </c>
      <c r="C1233">
        <v>9129.9224819999999</v>
      </c>
      <c r="D1233">
        <v>0.28455999999999998</v>
      </c>
      <c r="E1233">
        <v>5.5101E-4</v>
      </c>
      <c r="F1233">
        <v>9.9208999999999999E-3</v>
      </c>
      <c r="H1233" t="s">
        <v>2533</v>
      </c>
    </row>
    <row r="1234" spans="1:8" x14ac:dyDescent="0.2">
      <c r="A1234" t="s">
        <v>2529</v>
      </c>
      <c r="B1234">
        <v>3407.138743</v>
      </c>
      <c r="C1234">
        <v>2798.4483610000002</v>
      </c>
      <c r="D1234">
        <v>0.28393000000000002</v>
      </c>
      <c r="E1234">
        <v>1.0313E-3</v>
      </c>
      <c r="F1234">
        <v>1.5960999999999999E-2</v>
      </c>
      <c r="G1234" t="s">
        <v>2530</v>
      </c>
      <c r="H1234" t="s">
        <v>2531</v>
      </c>
    </row>
    <row r="1235" spans="1:8" x14ac:dyDescent="0.2">
      <c r="A1235" t="s">
        <v>2526</v>
      </c>
      <c r="B1235">
        <v>1078.1411459999999</v>
      </c>
      <c r="C1235">
        <v>886.16556260000004</v>
      </c>
      <c r="D1235">
        <v>0.28289999999999998</v>
      </c>
      <c r="E1235">
        <v>4.0727000000000003E-3</v>
      </c>
      <c r="F1235">
        <v>4.4578E-2</v>
      </c>
      <c r="G1235" t="s">
        <v>2527</v>
      </c>
      <c r="H1235" t="s">
        <v>2528</v>
      </c>
    </row>
    <row r="1236" spans="1:8" x14ac:dyDescent="0.2">
      <c r="A1236" t="s">
        <v>2524</v>
      </c>
      <c r="B1236">
        <v>2450.201356</v>
      </c>
      <c r="C1236">
        <v>2014.099289</v>
      </c>
      <c r="D1236">
        <v>0.28277000000000002</v>
      </c>
      <c r="E1236">
        <v>1.3518E-3</v>
      </c>
      <c r="F1236">
        <v>1.9435000000000001E-2</v>
      </c>
      <c r="H1236" t="s">
        <v>2525</v>
      </c>
    </row>
    <row r="1237" spans="1:8" x14ac:dyDescent="0.2">
      <c r="A1237" t="s">
        <v>2522</v>
      </c>
      <c r="B1237">
        <v>4243.4249970000001</v>
      </c>
      <c r="C1237">
        <v>3490.3294729999998</v>
      </c>
      <c r="D1237">
        <v>0.28187000000000001</v>
      </c>
      <c r="E1237">
        <v>9.4554000000000003E-4</v>
      </c>
      <c r="F1237">
        <v>1.4959E-2</v>
      </c>
      <c r="G1237" t="str">
        <f>VLOOKUP(A1237,'[1]name additions'!$A$1:$F$298,6,0)</f>
        <v>HLN</v>
      </c>
      <c r="H1237" t="s">
        <v>2523</v>
      </c>
    </row>
    <row r="1238" spans="1:8" x14ac:dyDescent="0.2">
      <c r="A1238" t="s">
        <v>2521</v>
      </c>
      <c r="B1238">
        <v>15387.28991</v>
      </c>
      <c r="C1238">
        <v>12657.33914</v>
      </c>
      <c r="D1238">
        <v>0.28177000000000002</v>
      </c>
      <c r="E1238">
        <v>1.7884000000000001E-3</v>
      </c>
      <c r="F1238">
        <v>2.4007000000000001E-2</v>
      </c>
    </row>
    <row r="1239" spans="1:8" x14ac:dyDescent="0.2">
      <c r="A1239" t="s">
        <v>2519</v>
      </c>
      <c r="B1239">
        <v>1714.711544</v>
      </c>
      <c r="C1239">
        <v>1410.805932</v>
      </c>
      <c r="D1239">
        <v>0.28144999999999998</v>
      </c>
      <c r="E1239">
        <v>2.4670999999999998E-3</v>
      </c>
      <c r="F1239">
        <v>3.0582000000000002E-2</v>
      </c>
      <c r="H1239" t="s">
        <v>2520</v>
      </c>
    </row>
    <row r="1240" spans="1:8" x14ac:dyDescent="0.2">
      <c r="A1240" t="s">
        <v>2516</v>
      </c>
      <c r="B1240">
        <v>8053.1126670000003</v>
      </c>
      <c r="C1240">
        <v>6626.1327030000002</v>
      </c>
      <c r="D1240">
        <v>0.28138000000000002</v>
      </c>
      <c r="E1240">
        <v>6.5591E-4</v>
      </c>
      <c r="F1240">
        <v>1.1334E-2</v>
      </c>
      <c r="G1240" t="s">
        <v>2517</v>
      </c>
      <c r="H1240" t="s">
        <v>2518</v>
      </c>
    </row>
    <row r="1241" spans="1:8" x14ac:dyDescent="0.2">
      <c r="A1241" t="s">
        <v>2513</v>
      </c>
      <c r="B1241">
        <v>3341.3302210000002</v>
      </c>
      <c r="C1241">
        <v>2749.3427510000001</v>
      </c>
      <c r="D1241">
        <v>0.28133999999999998</v>
      </c>
      <c r="E1241">
        <v>1.1715E-3</v>
      </c>
      <c r="F1241">
        <v>1.7479000000000001E-2</v>
      </c>
      <c r="G1241" t="s">
        <v>2514</v>
      </c>
      <c r="H1241" t="s">
        <v>2515</v>
      </c>
    </row>
    <row r="1242" spans="1:8" x14ac:dyDescent="0.2">
      <c r="A1242" t="s">
        <v>2510</v>
      </c>
      <c r="B1242">
        <v>1520.094861</v>
      </c>
      <c r="C1242">
        <v>1251.3189440000001</v>
      </c>
      <c r="D1242">
        <v>0.28071000000000002</v>
      </c>
      <c r="E1242">
        <v>2.8322999999999998E-3</v>
      </c>
      <c r="F1242">
        <v>3.3826000000000002E-2</v>
      </c>
      <c r="G1242" t="s">
        <v>2511</v>
      </c>
      <c r="H1242" t="s">
        <v>2512</v>
      </c>
    </row>
    <row r="1243" spans="1:8" x14ac:dyDescent="0.2">
      <c r="A1243" t="s">
        <v>2507</v>
      </c>
      <c r="B1243">
        <v>10895.768319999999</v>
      </c>
      <c r="C1243">
        <v>8974.2900649999992</v>
      </c>
      <c r="D1243">
        <v>0.27989999999999998</v>
      </c>
      <c r="E1243">
        <v>7.1177000000000002E-4</v>
      </c>
      <c r="F1243">
        <v>1.2057E-2</v>
      </c>
      <c r="G1243" t="s">
        <v>2508</v>
      </c>
      <c r="H1243" t="s">
        <v>2509</v>
      </c>
    </row>
    <row r="1244" spans="1:8" x14ac:dyDescent="0.2">
      <c r="A1244" t="s">
        <v>2504</v>
      </c>
      <c r="B1244">
        <v>4166.1330870000002</v>
      </c>
      <c r="C1244">
        <v>3432.5066379999998</v>
      </c>
      <c r="D1244">
        <v>0.27944999999999998</v>
      </c>
      <c r="E1244">
        <v>2.1681999999999999E-3</v>
      </c>
      <c r="F1244">
        <v>2.7772999999999999E-2</v>
      </c>
      <c r="G1244" t="s">
        <v>2505</v>
      </c>
      <c r="H1244" t="s">
        <v>2506</v>
      </c>
    </row>
    <row r="1245" spans="1:8" x14ac:dyDescent="0.2">
      <c r="A1245" t="s">
        <v>2502</v>
      </c>
      <c r="B1245">
        <v>4489.993923</v>
      </c>
      <c r="C1245">
        <v>3700.1696969999998</v>
      </c>
      <c r="D1245">
        <v>0.27911999999999998</v>
      </c>
      <c r="E1245">
        <v>1.1016000000000001E-3</v>
      </c>
      <c r="F1245">
        <v>1.6705000000000001E-2</v>
      </c>
      <c r="G1245" t="str">
        <f>VLOOKUP(A1245,'[1]name additions'!$A$1:$F$298,6,0)</f>
        <v>SGRL</v>
      </c>
      <c r="H1245" t="s">
        <v>2503</v>
      </c>
    </row>
    <row r="1246" spans="1:8" x14ac:dyDescent="0.2">
      <c r="A1246" t="s">
        <v>2499</v>
      </c>
      <c r="B1246">
        <v>4554.933325</v>
      </c>
      <c r="C1246">
        <v>3755.1175370000001</v>
      </c>
      <c r="D1246">
        <v>0.27856999999999998</v>
      </c>
      <c r="E1246">
        <v>1.0177000000000001E-3</v>
      </c>
      <c r="F1246">
        <v>1.5852000000000002E-2</v>
      </c>
      <c r="G1246" t="s">
        <v>2500</v>
      </c>
      <c r="H1246" t="s">
        <v>2501</v>
      </c>
    </row>
    <row r="1247" spans="1:8" x14ac:dyDescent="0.2">
      <c r="A1247" t="s">
        <v>2496</v>
      </c>
      <c r="B1247">
        <v>2964.6996920000001</v>
      </c>
      <c r="C1247">
        <v>2444.8874599999999</v>
      </c>
      <c r="D1247">
        <v>0.27811999999999998</v>
      </c>
      <c r="E1247">
        <v>1.4764000000000001E-3</v>
      </c>
      <c r="F1247">
        <v>2.0735E-2</v>
      </c>
      <c r="G1247" t="s">
        <v>2497</v>
      </c>
      <c r="H1247" t="s">
        <v>2498</v>
      </c>
    </row>
    <row r="1248" spans="1:8" x14ac:dyDescent="0.2">
      <c r="A1248" t="s">
        <v>2493</v>
      </c>
      <c r="B1248">
        <v>2058.0204090000002</v>
      </c>
      <c r="C1248">
        <v>1697.487856</v>
      </c>
      <c r="D1248">
        <v>0.27786</v>
      </c>
      <c r="E1248">
        <v>2.1995999999999999E-3</v>
      </c>
      <c r="F1248">
        <v>2.8101999999999999E-2</v>
      </c>
      <c r="G1248" t="s">
        <v>2494</v>
      </c>
      <c r="H1248" t="s">
        <v>2495</v>
      </c>
    </row>
    <row r="1249" spans="1:8" x14ac:dyDescent="0.2">
      <c r="A1249" t="s">
        <v>2490</v>
      </c>
      <c r="B1249">
        <v>8695.6356400000004</v>
      </c>
      <c r="C1249">
        <v>7175.8617850000001</v>
      </c>
      <c r="D1249">
        <v>0.27714</v>
      </c>
      <c r="E1249">
        <v>7.8319999999999996E-4</v>
      </c>
      <c r="F1249">
        <v>1.3010000000000001E-2</v>
      </c>
      <c r="G1249" t="s">
        <v>2491</v>
      </c>
      <c r="H1249" t="s">
        <v>2492</v>
      </c>
    </row>
    <row r="1250" spans="1:8" x14ac:dyDescent="0.2">
      <c r="A1250" t="s">
        <v>2488</v>
      </c>
      <c r="B1250">
        <v>1256.0483409999999</v>
      </c>
      <c r="C1250">
        <v>1036.5949000000001</v>
      </c>
      <c r="D1250">
        <v>0.27704000000000001</v>
      </c>
      <c r="E1250">
        <v>4.0981999999999998E-3</v>
      </c>
      <c r="F1250">
        <v>4.4768000000000002E-2</v>
      </c>
      <c r="H1250" t="s">
        <v>2489</v>
      </c>
    </row>
    <row r="1251" spans="1:8" x14ac:dyDescent="0.2">
      <c r="A1251" t="s">
        <v>2485</v>
      </c>
      <c r="B1251">
        <v>2717.3344670000001</v>
      </c>
      <c r="C1251">
        <v>2242.6534029999998</v>
      </c>
      <c r="D1251">
        <v>0.27699000000000001</v>
      </c>
      <c r="E1251">
        <v>1.6021E-3</v>
      </c>
      <c r="F1251">
        <v>2.2089000000000001E-2</v>
      </c>
      <c r="G1251" t="s">
        <v>2486</v>
      </c>
      <c r="H1251" t="s">
        <v>2487</v>
      </c>
    </row>
    <row r="1252" spans="1:8" x14ac:dyDescent="0.2">
      <c r="A1252" t="s">
        <v>2482</v>
      </c>
      <c r="B1252">
        <v>8616.1740119999995</v>
      </c>
      <c r="C1252">
        <v>7111.2941600000004</v>
      </c>
      <c r="D1252">
        <v>0.27694000000000002</v>
      </c>
      <c r="E1252">
        <v>8.1921999999999995E-4</v>
      </c>
      <c r="F1252">
        <v>1.3421000000000001E-2</v>
      </c>
      <c r="G1252" t="s">
        <v>2483</v>
      </c>
      <c r="H1252" t="s">
        <v>2484</v>
      </c>
    </row>
    <row r="1253" spans="1:8" x14ac:dyDescent="0.2">
      <c r="A1253" t="s">
        <v>2479</v>
      </c>
      <c r="B1253">
        <v>3506.7171210000001</v>
      </c>
      <c r="C1253">
        <v>2894.6865990000001</v>
      </c>
      <c r="D1253">
        <v>0.27671000000000001</v>
      </c>
      <c r="E1253">
        <v>1.3457E-3</v>
      </c>
      <c r="F1253">
        <v>1.9383000000000001E-2</v>
      </c>
      <c r="G1253" t="s">
        <v>2480</v>
      </c>
      <c r="H1253" t="s">
        <v>2481</v>
      </c>
    </row>
    <row r="1254" spans="1:8" x14ac:dyDescent="0.2">
      <c r="A1254" t="s">
        <v>2477</v>
      </c>
      <c r="B1254">
        <v>1665.216629</v>
      </c>
      <c r="C1254">
        <v>1374.6905899999999</v>
      </c>
      <c r="D1254">
        <v>0.27660000000000001</v>
      </c>
      <c r="E1254">
        <v>2.7572999999999999E-3</v>
      </c>
      <c r="F1254">
        <v>3.3217000000000003E-2</v>
      </c>
      <c r="G1254" t="s">
        <v>2478</v>
      </c>
      <c r="H1254" t="s">
        <v>20</v>
      </c>
    </row>
    <row r="1255" spans="1:8" x14ac:dyDescent="0.2">
      <c r="A1255" t="s">
        <v>2474</v>
      </c>
      <c r="B1255">
        <v>5857.3152669999999</v>
      </c>
      <c r="C1255">
        <v>4835.5614919999998</v>
      </c>
      <c r="D1255">
        <v>0.27655999999999997</v>
      </c>
      <c r="E1255">
        <v>1.1779E-3</v>
      </c>
      <c r="F1255">
        <v>1.7543E-2</v>
      </c>
      <c r="G1255" t="s">
        <v>2475</v>
      </c>
      <c r="H1255" t="s">
        <v>2476</v>
      </c>
    </row>
    <row r="1256" spans="1:8" x14ac:dyDescent="0.2">
      <c r="A1256" t="s">
        <v>2471</v>
      </c>
      <c r="B1256">
        <v>3878.429028</v>
      </c>
      <c r="C1256">
        <v>3202.2187250000002</v>
      </c>
      <c r="D1256">
        <v>0.27639999999999998</v>
      </c>
      <c r="E1256">
        <v>1.3698E-3</v>
      </c>
      <c r="F1256">
        <v>1.9654999999999999E-2</v>
      </c>
      <c r="G1256" t="s">
        <v>2472</v>
      </c>
      <c r="H1256" t="s">
        <v>2473</v>
      </c>
    </row>
    <row r="1257" spans="1:8" x14ac:dyDescent="0.2">
      <c r="A1257" t="s">
        <v>2468</v>
      </c>
      <c r="B1257">
        <v>41349.572189999999</v>
      </c>
      <c r="C1257">
        <v>34143.418590000001</v>
      </c>
      <c r="D1257">
        <v>0.27626000000000001</v>
      </c>
      <c r="E1257">
        <v>6.4147E-4</v>
      </c>
      <c r="F1257">
        <v>1.1154000000000001E-2</v>
      </c>
      <c r="G1257" t="s">
        <v>2469</v>
      </c>
      <c r="H1257" t="s">
        <v>2470</v>
      </c>
    </row>
    <row r="1258" spans="1:8" x14ac:dyDescent="0.2">
      <c r="A1258" t="s">
        <v>2465</v>
      </c>
      <c r="B1258">
        <v>1961.62905</v>
      </c>
      <c r="C1258">
        <v>1619.834196</v>
      </c>
      <c r="D1258">
        <v>0.27621000000000001</v>
      </c>
      <c r="E1258">
        <v>2.2713999999999998E-3</v>
      </c>
      <c r="F1258">
        <v>2.8798000000000001E-2</v>
      </c>
      <c r="G1258" t="s">
        <v>2466</v>
      </c>
      <c r="H1258" t="s">
        <v>2467</v>
      </c>
    </row>
    <row r="1259" spans="1:8" x14ac:dyDescent="0.2">
      <c r="A1259" t="s">
        <v>2462</v>
      </c>
      <c r="B1259">
        <v>8854.8716129999993</v>
      </c>
      <c r="C1259">
        <v>7312.4758300000003</v>
      </c>
      <c r="D1259">
        <v>0.27611000000000002</v>
      </c>
      <c r="E1259">
        <v>8.8389000000000002E-4</v>
      </c>
      <c r="F1259">
        <v>1.4248E-2</v>
      </c>
      <c r="G1259" t="s">
        <v>2463</v>
      </c>
      <c r="H1259" t="s">
        <v>2464</v>
      </c>
    </row>
    <row r="1260" spans="1:8" x14ac:dyDescent="0.2">
      <c r="A1260" t="s">
        <v>2459</v>
      </c>
      <c r="B1260">
        <v>4230.0562030000001</v>
      </c>
      <c r="C1260">
        <v>3493.7842500000002</v>
      </c>
      <c r="D1260">
        <v>0.27589000000000002</v>
      </c>
      <c r="E1260">
        <v>1.1854999999999999E-3</v>
      </c>
      <c r="F1260">
        <v>1.7613E-2</v>
      </c>
      <c r="G1260" t="s">
        <v>2460</v>
      </c>
      <c r="H1260" t="s">
        <v>2461</v>
      </c>
    </row>
    <row r="1261" spans="1:8" x14ac:dyDescent="0.2">
      <c r="A1261" t="s">
        <v>2456</v>
      </c>
      <c r="B1261">
        <v>20869.625820000001</v>
      </c>
      <c r="C1261">
        <v>17237.782490000001</v>
      </c>
      <c r="D1261">
        <v>0.27583000000000002</v>
      </c>
      <c r="E1261">
        <v>6.2131000000000003E-4</v>
      </c>
      <c r="F1261">
        <v>1.0888E-2</v>
      </c>
      <c r="G1261" t="s">
        <v>2457</v>
      </c>
      <c r="H1261" t="s">
        <v>2458</v>
      </c>
    </row>
    <row r="1262" spans="1:8" x14ac:dyDescent="0.2">
      <c r="A1262" t="s">
        <v>2454</v>
      </c>
      <c r="B1262">
        <v>8597.3894380000002</v>
      </c>
      <c r="C1262">
        <v>7102.1017250000004</v>
      </c>
      <c r="D1262">
        <v>0.27565000000000001</v>
      </c>
      <c r="E1262">
        <v>9.4956000000000001E-4</v>
      </c>
      <c r="F1262">
        <v>1.4994E-2</v>
      </c>
      <c r="G1262" t="str">
        <f>VLOOKUP(A1262,'[1]name additions'!$A$1:$F$298,6,0)</f>
        <v>ACR11</v>
      </c>
      <c r="H1262" t="s">
        <v>2455</v>
      </c>
    </row>
    <row r="1263" spans="1:8" x14ac:dyDescent="0.2">
      <c r="A1263" t="s">
        <v>2451</v>
      </c>
      <c r="B1263">
        <v>2786.8555780000002</v>
      </c>
      <c r="C1263">
        <v>2302.598375</v>
      </c>
      <c r="D1263">
        <v>0.27538000000000001</v>
      </c>
      <c r="E1263">
        <v>1.7974E-3</v>
      </c>
      <c r="F1263">
        <v>2.4063000000000001E-2</v>
      </c>
      <c r="G1263" t="s">
        <v>2452</v>
      </c>
      <c r="H1263" t="s">
        <v>2453</v>
      </c>
    </row>
    <row r="1264" spans="1:8" x14ac:dyDescent="0.2">
      <c r="A1264" t="s">
        <v>2450</v>
      </c>
      <c r="B1264">
        <v>1406.1161279999999</v>
      </c>
      <c r="C1264">
        <v>1161.8715460000001</v>
      </c>
      <c r="D1264">
        <v>0.27527000000000001</v>
      </c>
      <c r="E1264">
        <v>3.4818000000000002E-3</v>
      </c>
      <c r="F1264">
        <v>3.9752999999999997E-2</v>
      </c>
      <c r="G1264" t="str">
        <f>VLOOKUP(A1264,'[1]name additions'!$A$1:$F$298,6,0)</f>
        <v>BARK1</v>
      </c>
      <c r="H1264" t="s">
        <v>1326</v>
      </c>
    </row>
    <row r="1265" spans="1:8" x14ac:dyDescent="0.2">
      <c r="A1265" t="s">
        <v>2448</v>
      </c>
      <c r="B1265">
        <v>1135.9749280000001</v>
      </c>
      <c r="C1265">
        <v>938.84563049999997</v>
      </c>
      <c r="D1265">
        <v>0.27496999999999999</v>
      </c>
      <c r="E1265">
        <v>4.6836999999999998E-3</v>
      </c>
      <c r="F1265">
        <v>4.9418999999999998E-2</v>
      </c>
      <c r="H1265" t="s">
        <v>2449</v>
      </c>
    </row>
    <row r="1266" spans="1:8" x14ac:dyDescent="0.2">
      <c r="A1266" t="s">
        <v>2446</v>
      </c>
      <c r="B1266">
        <v>1746.3655980000001</v>
      </c>
      <c r="C1266">
        <v>1443.4245309999999</v>
      </c>
      <c r="D1266">
        <v>0.27485999999999999</v>
      </c>
      <c r="E1266">
        <v>3.0271999999999999E-3</v>
      </c>
      <c r="F1266">
        <v>3.5524E-2</v>
      </c>
      <c r="G1266" t="str">
        <f>VLOOKUP(A1266,'[1]name additions'!$A$1:$F$298,6,0)</f>
        <v xml:space="preserve"> ZRK13</v>
      </c>
      <c r="H1266" t="s">
        <v>2447</v>
      </c>
    </row>
    <row r="1267" spans="1:8" x14ac:dyDescent="0.2">
      <c r="A1267" t="s">
        <v>2444</v>
      </c>
      <c r="B1267">
        <v>1456.95903</v>
      </c>
      <c r="C1267">
        <v>1204.2915680000001</v>
      </c>
      <c r="D1267">
        <v>0.27478000000000002</v>
      </c>
      <c r="E1267">
        <v>3.5412E-3</v>
      </c>
      <c r="F1267">
        <v>4.0152E-2</v>
      </c>
      <c r="G1267" t="s">
        <v>5363</v>
      </c>
      <c r="H1267" t="s">
        <v>2445</v>
      </c>
    </row>
    <row r="1268" spans="1:8" x14ac:dyDescent="0.2">
      <c r="A1268" t="s">
        <v>2442</v>
      </c>
      <c r="B1268">
        <v>1181.036159</v>
      </c>
      <c r="C1268">
        <v>976.35340559999997</v>
      </c>
      <c r="D1268">
        <v>0.27457999999999999</v>
      </c>
      <c r="E1268">
        <v>4.5674000000000001E-3</v>
      </c>
      <c r="F1268">
        <v>4.8417000000000002E-2</v>
      </c>
      <c r="H1268" t="s">
        <v>2443</v>
      </c>
    </row>
    <row r="1269" spans="1:8" x14ac:dyDescent="0.2">
      <c r="A1269" t="s">
        <v>2439</v>
      </c>
      <c r="B1269">
        <v>12236.11125</v>
      </c>
      <c r="C1269">
        <v>10119.34621</v>
      </c>
      <c r="D1269">
        <v>0.27403</v>
      </c>
      <c r="E1269">
        <v>9.1776E-4</v>
      </c>
      <c r="F1269">
        <v>1.4584E-2</v>
      </c>
      <c r="G1269" t="s">
        <v>2440</v>
      </c>
      <c r="H1269" t="s">
        <v>2441</v>
      </c>
    </row>
    <row r="1270" spans="1:8" x14ac:dyDescent="0.2">
      <c r="A1270" t="s">
        <v>2436</v>
      </c>
      <c r="B1270">
        <v>4711.6787999999997</v>
      </c>
      <c r="C1270">
        <v>3897.3197770000002</v>
      </c>
      <c r="D1270">
        <v>0.27376</v>
      </c>
      <c r="E1270">
        <v>1.2642E-3</v>
      </c>
      <c r="F1270">
        <v>1.8422999999999998E-2</v>
      </c>
      <c r="G1270" t="s">
        <v>2437</v>
      </c>
      <c r="H1270" t="s">
        <v>2438</v>
      </c>
    </row>
    <row r="1271" spans="1:8" x14ac:dyDescent="0.2">
      <c r="A1271" t="s">
        <v>2433</v>
      </c>
      <c r="B1271">
        <v>2009.297433</v>
      </c>
      <c r="C1271">
        <v>1662.2354889999999</v>
      </c>
      <c r="D1271">
        <v>0.27356999999999998</v>
      </c>
      <c r="E1271">
        <v>2.5452999999999999E-3</v>
      </c>
      <c r="F1271">
        <v>3.1222E-2</v>
      </c>
      <c r="G1271" t="s">
        <v>2434</v>
      </c>
      <c r="H1271" t="s">
        <v>2435</v>
      </c>
    </row>
    <row r="1272" spans="1:8" x14ac:dyDescent="0.2">
      <c r="A1272" t="s">
        <v>2430</v>
      </c>
      <c r="B1272">
        <v>1412.097244</v>
      </c>
      <c r="C1272">
        <v>1168.2571129999999</v>
      </c>
      <c r="D1272">
        <v>0.27348</v>
      </c>
      <c r="E1272">
        <v>3.6976000000000001E-3</v>
      </c>
      <c r="F1272">
        <v>4.1456E-2</v>
      </c>
      <c r="G1272" t="s">
        <v>2431</v>
      </c>
      <c r="H1272" t="s">
        <v>2432</v>
      </c>
    </row>
    <row r="1273" spans="1:8" x14ac:dyDescent="0.2">
      <c r="A1273" t="s">
        <v>2428</v>
      </c>
      <c r="B1273">
        <v>1330.729697</v>
      </c>
      <c r="C1273">
        <v>1101.0440960000001</v>
      </c>
      <c r="D1273">
        <v>0.27334999999999998</v>
      </c>
      <c r="E1273">
        <v>3.8741000000000001E-3</v>
      </c>
      <c r="F1273">
        <v>4.3028999999999998E-2</v>
      </c>
      <c r="H1273" t="s">
        <v>2429</v>
      </c>
    </row>
    <row r="1274" spans="1:8" x14ac:dyDescent="0.2">
      <c r="A1274" t="s">
        <v>2425</v>
      </c>
      <c r="B1274">
        <v>3296.3579709999999</v>
      </c>
      <c r="C1274">
        <v>2728.3942269999998</v>
      </c>
      <c r="D1274">
        <v>0.27282000000000001</v>
      </c>
      <c r="E1274">
        <v>1.4629000000000001E-3</v>
      </c>
      <c r="F1274">
        <v>2.0591999999999999E-2</v>
      </c>
      <c r="G1274" t="s">
        <v>2426</v>
      </c>
      <c r="H1274" t="s">
        <v>2427</v>
      </c>
    </row>
    <row r="1275" spans="1:8" x14ac:dyDescent="0.2">
      <c r="A1275" t="s">
        <v>2424</v>
      </c>
      <c r="B1275">
        <v>1553.372044</v>
      </c>
      <c r="C1275">
        <v>1285.941783</v>
      </c>
      <c r="D1275">
        <v>0.27257999999999999</v>
      </c>
      <c r="E1275">
        <v>3.2328999999999999E-3</v>
      </c>
      <c r="F1275">
        <v>3.7373999999999998E-2</v>
      </c>
      <c r="G1275" t="str">
        <f>VLOOKUP(A1275,'[1]name additions'!$A$1:$F$298,6,0)</f>
        <v>CGL160</v>
      </c>
      <c r="H1275" t="str">
        <f>VLOOKUP(A1275,'[1]name additions'!$A$1:$F$298,5,0)</f>
        <v>CONSERVED ONLY IN THE GREEN LINEAGE 160 (CGL160)</v>
      </c>
    </row>
    <row r="1276" spans="1:8" x14ac:dyDescent="0.2">
      <c r="A1276" t="s">
        <v>2421</v>
      </c>
      <c r="B1276">
        <v>2835.2239639999998</v>
      </c>
      <c r="C1276">
        <v>2347.18667</v>
      </c>
      <c r="D1276">
        <v>0.27252999999999999</v>
      </c>
      <c r="E1276">
        <v>1.9832999999999999E-3</v>
      </c>
      <c r="F1276">
        <v>2.5937999999999999E-2</v>
      </c>
      <c r="G1276" t="s">
        <v>2422</v>
      </c>
      <c r="H1276" t="s">
        <v>2423</v>
      </c>
    </row>
    <row r="1277" spans="1:8" x14ac:dyDescent="0.2">
      <c r="A1277" t="s">
        <v>2420</v>
      </c>
      <c r="B1277">
        <v>1758.502972</v>
      </c>
      <c r="C1277">
        <v>1455.8227119999999</v>
      </c>
      <c r="D1277">
        <v>0.27250999999999997</v>
      </c>
      <c r="E1277">
        <v>3.0347E-3</v>
      </c>
      <c r="F1277">
        <v>3.5576999999999998E-2</v>
      </c>
      <c r="G1277" t="str">
        <f>VLOOKUP(A1277,'[1]name additions'!$A$1:$F$298,6,0)</f>
        <v>DAC</v>
      </c>
      <c r="H1277" t="str">
        <f>VLOOKUP(A1277,'[1]name additions'!$A$1:$F$298,5,0)</f>
        <v>DEFECTIVE ACCUMULATION OF CYTOCHROME B6/F COMPLEX (DAC)</v>
      </c>
    </row>
    <row r="1278" spans="1:8" x14ac:dyDescent="0.2">
      <c r="A1278" t="s">
        <v>2418</v>
      </c>
      <c r="B1278">
        <v>2024.0104650000001</v>
      </c>
      <c r="C1278">
        <v>1676.2906909999999</v>
      </c>
      <c r="D1278">
        <v>0.27194000000000002</v>
      </c>
      <c r="E1278">
        <v>2.5425999999999999E-3</v>
      </c>
      <c r="F1278">
        <v>3.1219E-2</v>
      </c>
      <c r="H1278" t="s">
        <v>2419</v>
      </c>
    </row>
    <row r="1279" spans="1:8" x14ac:dyDescent="0.2">
      <c r="A1279" t="s">
        <v>2414</v>
      </c>
      <c r="B1279">
        <v>1701.1814859999999</v>
      </c>
      <c r="C1279">
        <v>1409.2600620000001</v>
      </c>
      <c r="D1279">
        <v>0.27160000000000001</v>
      </c>
      <c r="E1279">
        <v>3.1020000000000002E-3</v>
      </c>
      <c r="F1279">
        <v>3.6197E-2</v>
      </c>
      <c r="H1279" t="s">
        <v>2415</v>
      </c>
    </row>
    <row r="1280" spans="1:8" x14ac:dyDescent="0.2">
      <c r="A1280" t="s">
        <v>2416</v>
      </c>
      <c r="B1280">
        <v>7154.4858270000004</v>
      </c>
      <c r="C1280">
        <v>5926.7656420000003</v>
      </c>
      <c r="D1280">
        <v>0.27160000000000001</v>
      </c>
      <c r="E1280">
        <v>1.0606000000000001E-3</v>
      </c>
      <c r="F1280">
        <v>1.6302000000000001E-2</v>
      </c>
      <c r="G1280" t="str">
        <f>VLOOKUP(A1280,'[1]name additions'!$A$1:$F$298,6,0)</f>
        <v>SPP</v>
      </c>
      <c r="H1280" t="s">
        <v>2417</v>
      </c>
    </row>
    <row r="1281" spans="1:8" x14ac:dyDescent="0.2">
      <c r="A1281" t="s">
        <v>2411</v>
      </c>
      <c r="B1281">
        <v>2269.2413839999999</v>
      </c>
      <c r="C1281">
        <v>1880.5898360000001</v>
      </c>
      <c r="D1281">
        <v>0.27101999999999998</v>
      </c>
      <c r="E1281">
        <v>2.2174E-3</v>
      </c>
      <c r="F1281">
        <v>2.8254999999999999E-2</v>
      </c>
      <c r="G1281" t="s">
        <v>2412</v>
      </c>
      <c r="H1281" t="s">
        <v>2413</v>
      </c>
    </row>
    <row r="1282" spans="1:8" x14ac:dyDescent="0.2">
      <c r="A1282" t="s">
        <v>2408</v>
      </c>
      <c r="B1282">
        <v>8695.8996160000006</v>
      </c>
      <c r="C1282">
        <v>7206.7436040000002</v>
      </c>
      <c r="D1282">
        <v>0.27099000000000001</v>
      </c>
      <c r="E1282">
        <v>1.0013000000000001E-3</v>
      </c>
      <c r="F1282">
        <v>1.5671999999999998E-2</v>
      </c>
      <c r="G1282" t="s">
        <v>2409</v>
      </c>
      <c r="H1282" t="s">
        <v>2410</v>
      </c>
    </row>
    <row r="1283" spans="1:8" x14ac:dyDescent="0.2">
      <c r="A1283" t="s">
        <v>2405</v>
      </c>
      <c r="B1283">
        <v>3620.2631080000001</v>
      </c>
      <c r="C1283">
        <v>3002.0313740000001</v>
      </c>
      <c r="D1283">
        <v>0.27016000000000001</v>
      </c>
      <c r="E1283">
        <v>1.6678999999999999E-3</v>
      </c>
      <c r="F1283">
        <v>2.2787999999999999E-2</v>
      </c>
      <c r="G1283" t="s">
        <v>2406</v>
      </c>
      <c r="H1283" t="s">
        <v>2407</v>
      </c>
    </row>
    <row r="1284" spans="1:8" x14ac:dyDescent="0.2">
      <c r="A1284" t="s">
        <v>2403</v>
      </c>
      <c r="B1284">
        <v>56900.562980000002</v>
      </c>
      <c r="C1284">
        <v>47209.625780000002</v>
      </c>
      <c r="D1284">
        <v>0.26935999999999999</v>
      </c>
      <c r="E1284">
        <v>8.9172000000000003E-4</v>
      </c>
      <c r="F1284">
        <v>1.4316000000000001E-2</v>
      </c>
      <c r="G1284" t="s">
        <v>1723</v>
      </c>
      <c r="H1284" t="s">
        <v>2404</v>
      </c>
    </row>
    <row r="1285" spans="1:8" x14ac:dyDescent="0.2">
      <c r="A1285" t="s">
        <v>2401</v>
      </c>
      <c r="B1285">
        <v>2038.9743129999999</v>
      </c>
      <c r="C1285">
        <v>1692.2125920000001</v>
      </c>
      <c r="D1285">
        <v>0.26893</v>
      </c>
      <c r="E1285">
        <v>2.7763000000000002E-3</v>
      </c>
      <c r="F1285">
        <v>3.3348999999999997E-2</v>
      </c>
      <c r="H1285" t="s">
        <v>2402</v>
      </c>
    </row>
    <row r="1286" spans="1:8" x14ac:dyDescent="0.2">
      <c r="A1286" t="s">
        <v>2399</v>
      </c>
      <c r="B1286">
        <v>1409.7118640000001</v>
      </c>
      <c r="C1286">
        <v>1170.0115129999999</v>
      </c>
      <c r="D1286">
        <v>0.26888000000000001</v>
      </c>
      <c r="E1286">
        <v>4.3490999999999998E-3</v>
      </c>
      <c r="F1286">
        <v>4.6752000000000002E-2</v>
      </c>
      <c r="H1286" t="s">
        <v>2400</v>
      </c>
    </row>
    <row r="1287" spans="1:8" x14ac:dyDescent="0.2">
      <c r="A1287" t="s">
        <v>2396</v>
      </c>
      <c r="B1287">
        <v>11749.17742</v>
      </c>
      <c r="C1287">
        <v>9755.0858179999996</v>
      </c>
      <c r="D1287">
        <v>0.26833000000000001</v>
      </c>
      <c r="E1287">
        <v>1.1075E-3</v>
      </c>
      <c r="F1287">
        <v>1.6764999999999999E-2</v>
      </c>
      <c r="G1287" t="s">
        <v>2397</v>
      </c>
      <c r="H1287" t="s">
        <v>2398</v>
      </c>
    </row>
    <row r="1288" spans="1:8" x14ac:dyDescent="0.2">
      <c r="A1288" t="s">
        <v>2393</v>
      </c>
      <c r="B1288">
        <v>30795.299889999998</v>
      </c>
      <c r="C1288">
        <v>25574.880710000001</v>
      </c>
      <c r="D1288">
        <v>0.26798</v>
      </c>
      <c r="E1288">
        <v>9.6281000000000003E-4</v>
      </c>
      <c r="F1288">
        <v>1.5164E-2</v>
      </c>
      <c r="G1288" t="s">
        <v>2394</v>
      </c>
      <c r="H1288" t="s">
        <v>2395</v>
      </c>
    </row>
    <row r="1289" spans="1:8" x14ac:dyDescent="0.2">
      <c r="A1289" t="s">
        <v>2390</v>
      </c>
      <c r="B1289">
        <v>16037.92614</v>
      </c>
      <c r="C1289">
        <v>13319.544379999999</v>
      </c>
      <c r="D1289">
        <v>0.26794000000000001</v>
      </c>
      <c r="E1289">
        <v>1.1435E-3</v>
      </c>
      <c r="F1289">
        <v>1.7173000000000001E-2</v>
      </c>
      <c r="G1289" t="s">
        <v>2391</v>
      </c>
      <c r="H1289" t="s">
        <v>2392</v>
      </c>
    </row>
    <row r="1290" spans="1:8" x14ac:dyDescent="0.2">
      <c r="A1290" t="s">
        <v>2387</v>
      </c>
      <c r="B1290">
        <v>12163.786169999999</v>
      </c>
      <c r="C1290">
        <v>10104.098050000001</v>
      </c>
      <c r="D1290">
        <v>0.26765</v>
      </c>
      <c r="E1290">
        <v>1.1142000000000001E-3</v>
      </c>
      <c r="F1290">
        <v>1.6844999999999999E-2</v>
      </c>
      <c r="G1290" t="s">
        <v>2388</v>
      </c>
      <c r="H1290" t="s">
        <v>2389</v>
      </c>
    </row>
    <row r="1291" spans="1:8" x14ac:dyDescent="0.2">
      <c r="A1291" t="s">
        <v>2385</v>
      </c>
      <c r="B1291">
        <v>3612.2933159999998</v>
      </c>
      <c r="C1291">
        <v>3000.6988879999999</v>
      </c>
      <c r="D1291">
        <v>0.26762000000000002</v>
      </c>
      <c r="E1291">
        <v>1.8355999999999999E-3</v>
      </c>
      <c r="F1291">
        <v>2.4459000000000002E-2</v>
      </c>
      <c r="G1291" t="s">
        <v>2386</v>
      </c>
      <c r="H1291" t="s">
        <v>578</v>
      </c>
    </row>
    <row r="1292" spans="1:8" x14ac:dyDescent="0.2">
      <c r="A1292" t="s">
        <v>2384</v>
      </c>
      <c r="B1292">
        <v>4598.0366670000003</v>
      </c>
      <c r="C1292">
        <v>3820.1694000000002</v>
      </c>
      <c r="D1292">
        <v>0.26738000000000001</v>
      </c>
      <c r="E1292">
        <v>1.7377E-3</v>
      </c>
      <c r="F1292">
        <v>2.3466000000000001E-2</v>
      </c>
      <c r="H1292" t="s">
        <v>2383</v>
      </c>
    </row>
    <row r="1293" spans="1:8" x14ac:dyDescent="0.2">
      <c r="A1293" t="s">
        <v>2381</v>
      </c>
      <c r="B1293">
        <v>1954.3162830000001</v>
      </c>
      <c r="C1293">
        <v>1624.069665</v>
      </c>
      <c r="D1293">
        <v>0.26705000000000001</v>
      </c>
      <c r="E1293">
        <v>3.4399999999999999E-3</v>
      </c>
      <c r="F1293">
        <v>3.9373999999999999E-2</v>
      </c>
      <c r="G1293" t="s">
        <v>2382</v>
      </c>
      <c r="H1293" t="s">
        <v>2383</v>
      </c>
    </row>
    <row r="1294" spans="1:8" x14ac:dyDescent="0.2">
      <c r="A1294" t="s">
        <v>2378</v>
      </c>
      <c r="B1294">
        <v>2369.1756529999998</v>
      </c>
      <c r="C1294">
        <v>1968.8848330000001</v>
      </c>
      <c r="D1294">
        <v>0.26701000000000003</v>
      </c>
      <c r="E1294">
        <v>2.7001999999999998E-3</v>
      </c>
      <c r="F1294">
        <v>3.2688000000000002E-2</v>
      </c>
      <c r="G1294" t="s">
        <v>2379</v>
      </c>
      <c r="H1294" t="s">
        <v>2380</v>
      </c>
    </row>
    <row r="1295" spans="1:8" x14ac:dyDescent="0.2">
      <c r="A1295" t="s">
        <v>2376</v>
      </c>
      <c r="B1295">
        <v>9318.8527780000004</v>
      </c>
      <c r="C1295">
        <v>7745.3712439999999</v>
      </c>
      <c r="D1295">
        <v>0.26682</v>
      </c>
      <c r="E1295">
        <v>1.4233E-3</v>
      </c>
      <c r="F1295">
        <v>2.0235E-2</v>
      </c>
      <c r="H1295" t="s">
        <v>2377</v>
      </c>
    </row>
    <row r="1296" spans="1:8" x14ac:dyDescent="0.2">
      <c r="A1296" t="s">
        <v>2373</v>
      </c>
      <c r="B1296">
        <v>2867.5291240000001</v>
      </c>
      <c r="C1296">
        <v>2384.1712590000002</v>
      </c>
      <c r="D1296">
        <v>0.26632</v>
      </c>
      <c r="E1296">
        <v>2.1543000000000001E-3</v>
      </c>
      <c r="F1296">
        <v>2.768E-2</v>
      </c>
      <c r="G1296" t="s">
        <v>2374</v>
      </c>
      <c r="H1296" t="s">
        <v>2375</v>
      </c>
    </row>
    <row r="1297" spans="1:8" x14ac:dyDescent="0.2">
      <c r="A1297" t="s">
        <v>2371</v>
      </c>
      <c r="B1297">
        <v>6795.7883689999999</v>
      </c>
      <c r="C1297">
        <v>5652.8603919999996</v>
      </c>
      <c r="D1297">
        <v>0.26566000000000001</v>
      </c>
      <c r="E1297">
        <v>1.3864999999999999E-3</v>
      </c>
      <c r="F1297">
        <v>1.9831000000000001E-2</v>
      </c>
      <c r="G1297" t="s">
        <v>2372</v>
      </c>
      <c r="H1297" t="s">
        <v>2277</v>
      </c>
    </row>
    <row r="1298" spans="1:8" x14ac:dyDescent="0.2">
      <c r="A1298" t="s">
        <v>2368</v>
      </c>
      <c r="B1298">
        <v>5070.5907619999998</v>
      </c>
      <c r="C1298">
        <v>4217.8944220000003</v>
      </c>
      <c r="D1298">
        <v>0.26562999999999998</v>
      </c>
      <c r="E1298">
        <v>1.7191000000000001E-3</v>
      </c>
      <c r="F1298">
        <v>2.3314999999999999E-2</v>
      </c>
      <c r="G1298" t="s">
        <v>2369</v>
      </c>
      <c r="H1298" t="s">
        <v>2370</v>
      </c>
    </row>
    <row r="1299" spans="1:8" x14ac:dyDescent="0.2">
      <c r="A1299" t="s">
        <v>2365</v>
      </c>
      <c r="B1299">
        <v>44252.176059999998</v>
      </c>
      <c r="C1299">
        <v>36812.108090000002</v>
      </c>
      <c r="D1299">
        <v>0.26556999999999997</v>
      </c>
      <c r="E1299">
        <v>9.4806999999999997E-4</v>
      </c>
      <c r="F1299">
        <v>1.498E-2</v>
      </c>
      <c r="G1299" t="s">
        <v>2366</v>
      </c>
      <c r="H1299" t="s">
        <v>2367</v>
      </c>
    </row>
    <row r="1300" spans="1:8" x14ac:dyDescent="0.2">
      <c r="A1300" t="s">
        <v>2362</v>
      </c>
      <c r="B1300">
        <v>4549.0359680000001</v>
      </c>
      <c r="C1300">
        <v>3784.3137579999998</v>
      </c>
      <c r="D1300">
        <v>0.26552999999999999</v>
      </c>
      <c r="E1300">
        <v>2.8928000000000001E-3</v>
      </c>
      <c r="F1300">
        <v>3.4365E-2</v>
      </c>
      <c r="G1300" t="s">
        <v>2363</v>
      </c>
      <c r="H1300" t="s">
        <v>2364</v>
      </c>
    </row>
    <row r="1301" spans="1:8" x14ac:dyDescent="0.2">
      <c r="A1301" t="s">
        <v>2361</v>
      </c>
      <c r="B1301">
        <v>1634.4978080000001</v>
      </c>
      <c r="C1301">
        <v>1360.7664709999999</v>
      </c>
      <c r="D1301">
        <v>0.26443</v>
      </c>
      <c r="E1301">
        <v>3.9900999999999999E-3</v>
      </c>
      <c r="F1301">
        <v>4.3905E-2</v>
      </c>
      <c r="H1301" t="s">
        <v>2015</v>
      </c>
    </row>
    <row r="1302" spans="1:8" x14ac:dyDescent="0.2">
      <c r="A1302" t="s">
        <v>2358</v>
      </c>
      <c r="B1302">
        <v>2755.1283659999999</v>
      </c>
      <c r="C1302">
        <v>2294.22381</v>
      </c>
      <c r="D1302">
        <v>0.26411000000000001</v>
      </c>
      <c r="E1302">
        <v>2.4415000000000001E-3</v>
      </c>
      <c r="F1302">
        <v>3.0376E-2</v>
      </c>
      <c r="G1302" t="s">
        <v>2359</v>
      </c>
      <c r="H1302" t="s">
        <v>2360</v>
      </c>
    </row>
    <row r="1303" spans="1:8" x14ac:dyDescent="0.2">
      <c r="A1303" t="s">
        <v>2355</v>
      </c>
      <c r="B1303">
        <v>8581.25209</v>
      </c>
      <c r="C1303">
        <v>7147.5459650000003</v>
      </c>
      <c r="D1303">
        <v>0.26373999999999997</v>
      </c>
      <c r="E1303">
        <v>1.3701E-3</v>
      </c>
      <c r="F1303">
        <v>1.9654999999999999E-2</v>
      </c>
      <c r="G1303" t="s">
        <v>2356</v>
      </c>
      <c r="H1303" t="s">
        <v>2357</v>
      </c>
    </row>
    <row r="1304" spans="1:8" x14ac:dyDescent="0.2">
      <c r="A1304" t="s">
        <v>2352</v>
      </c>
      <c r="B1304">
        <v>4602.1057350000001</v>
      </c>
      <c r="C1304">
        <v>3833.4614080000001</v>
      </c>
      <c r="D1304">
        <v>0.26365</v>
      </c>
      <c r="E1304">
        <v>2.0141999999999998E-3</v>
      </c>
      <c r="F1304">
        <v>2.6273999999999999E-2</v>
      </c>
      <c r="G1304" t="s">
        <v>2353</v>
      </c>
      <c r="H1304" t="s">
        <v>2354</v>
      </c>
    </row>
    <row r="1305" spans="1:8" x14ac:dyDescent="0.2">
      <c r="A1305" t="s">
        <v>2346</v>
      </c>
      <c r="B1305">
        <v>2605.115804</v>
      </c>
      <c r="C1305">
        <v>2170.4705680000002</v>
      </c>
      <c r="D1305">
        <v>0.26334000000000002</v>
      </c>
      <c r="E1305">
        <v>3.1570000000000001E-3</v>
      </c>
      <c r="F1305">
        <v>3.6676E-2</v>
      </c>
      <c r="G1305" t="s">
        <v>2347</v>
      </c>
      <c r="H1305" t="s">
        <v>2348</v>
      </c>
    </row>
    <row r="1306" spans="1:8" x14ac:dyDescent="0.2">
      <c r="A1306" t="s">
        <v>2349</v>
      </c>
      <c r="B1306">
        <v>3887.7247849999999</v>
      </c>
      <c r="C1306">
        <v>3239.084437</v>
      </c>
      <c r="D1306">
        <v>0.26334000000000002</v>
      </c>
      <c r="E1306">
        <v>2.2011999999999999E-3</v>
      </c>
      <c r="F1306">
        <v>2.8108999999999999E-2</v>
      </c>
      <c r="G1306" t="s">
        <v>2350</v>
      </c>
      <c r="H1306" t="s">
        <v>2351</v>
      </c>
    </row>
    <row r="1307" spans="1:8" x14ac:dyDescent="0.2">
      <c r="A1307" t="s">
        <v>2343</v>
      </c>
      <c r="B1307">
        <v>6959.3649169999999</v>
      </c>
      <c r="C1307">
        <v>5800.9736140000005</v>
      </c>
      <c r="D1307">
        <v>0.26266</v>
      </c>
      <c r="E1307">
        <v>1.7842999999999999E-3</v>
      </c>
      <c r="F1307">
        <v>2.3963999999999999E-2</v>
      </c>
      <c r="G1307" t="s">
        <v>2344</v>
      </c>
      <c r="H1307" t="s">
        <v>2345</v>
      </c>
    </row>
    <row r="1308" spans="1:8" x14ac:dyDescent="0.2">
      <c r="A1308" t="s">
        <v>2340</v>
      </c>
      <c r="B1308">
        <v>3041.087227</v>
      </c>
      <c r="C1308">
        <v>2536.0276869999998</v>
      </c>
      <c r="D1308">
        <v>0.26201999999999998</v>
      </c>
      <c r="E1308">
        <v>2.6310999999999999E-3</v>
      </c>
      <c r="F1308">
        <v>3.2022000000000002E-2</v>
      </c>
      <c r="G1308" t="s">
        <v>2341</v>
      </c>
      <c r="H1308" t="s">
        <v>2342</v>
      </c>
    </row>
    <row r="1309" spans="1:8" x14ac:dyDescent="0.2">
      <c r="A1309" t="s">
        <v>2337</v>
      </c>
      <c r="B1309">
        <v>3095.251518</v>
      </c>
      <c r="C1309">
        <v>2581.4459069999998</v>
      </c>
      <c r="D1309">
        <v>0.26188</v>
      </c>
      <c r="E1309">
        <v>2.8939999999999999E-3</v>
      </c>
      <c r="F1309">
        <v>3.4365E-2</v>
      </c>
      <c r="G1309" t="s">
        <v>2338</v>
      </c>
      <c r="H1309" t="s">
        <v>2339</v>
      </c>
    </row>
    <row r="1310" spans="1:8" x14ac:dyDescent="0.2">
      <c r="A1310" t="s">
        <v>2334</v>
      </c>
      <c r="B1310">
        <v>6519.2949440000002</v>
      </c>
      <c r="C1310">
        <v>5438.4547160000002</v>
      </c>
      <c r="D1310">
        <v>0.26151999999999997</v>
      </c>
      <c r="E1310">
        <v>3.3811000000000002E-3</v>
      </c>
      <c r="F1310">
        <v>3.8816000000000003E-2</v>
      </c>
      <c r="G1310" t="s">
        <v>2335</v>
      </c>
      <c r="H1310" t="s">
        <v>2336</v>
      </c>
    </row>
    <row r="1311" spans="1:8" x14ac:dyDescent="0.2">
      <c r="A1311" t="s">
        <v>2331</v>
      </c>
      <c r="B1311">
        <v>162566.5331</v>
      </c>
      <c r="C1311">
        <v>135661.14689999999</v>
      </c>
      <c r="D1311">
        <v>0.26101999999999997</v>
      </c>
      <c r="E1311">
        <v>1.1999000000000001E-3</v>
      </c>
      <c r="F1311">
        <v>1.7794999999999998E-2</v>
      </c>
      <c r="G1311" t="s">
        <v>2332</v>
      </c>
      <c r="H1311" t="s">
        <v>2333</v>
      </c>
    </row>
    <row r="1312" spans="1:8" x14ac:dyDescent="0.2">
      <c r="A1312" t="s">
        <v>2329</v>
      </c>
      <c r="B1312">
        <v>2901.1787340000001</v>
      </c>
      <c r="C1312">
        <v>2421.6827640000001</v>
      </c>
      <c r="D1312">
        <v>0.26062999999999997</v>
      </c>
      <c r="E1312">
        <v>2.5257000000000001E-3</v>
      </c>
      <c r="F1312">
        <v>3.1073E-2</v>
      </c>
      <c r="H1312" t="s">
        <v>2330</v>
      </c>
    </row>
    <row r="1313" spans="1:8" x14ac:dyDescent="0.2">
      <c r="A1313" t="s">
        <v>2326</v>
      </c>
      <c r="B1313">
        <v>16891.26007</v>
      </c>
      <c r="C1313">
        <v>14103.363289999999</v>
      </c>
      <c r="D1313">
        <v>0.26024000000000003</v>
      </c>
      <c r="E1313">
        <v>1.4400999999999999E-3</v>
      </c>
      <c r="F1313">
        <v>2.0375000000000001E-2</v>
      </c>
      <c r="G1313" t="s">
        <v>2327</v>
      </c>
      <c r="H1313" t="s">
        <v>2328</v>
      </c>
    </row>
    <row r="1314" spans="1:8" x14ac:dyDescent="0.2">
      <c r="A1314" t="s">
        <v>2323</v>
      </c>
      <c r="B1314">
        <v>50601.682419999997</v>
      </c>
      <c r="C1314">
        <v>42261.448299999996</v>
      </c>
      <c r="D1314">
        <v>0.25984000000000002</v>
      </c>
      <c r="E1314">
        <v>1.2195000000000001E-3</v>
      </c>
      <c r="F1314">
        <v>1.7999999999999999E-2</v>
      </c>
      <c r="G1314" t="s">
        <v>2324</v>
      </c>
      <c r="H1314" t="s">
        <v>2325</v>
      </c>
    </row>
    <row r="1315" spans="1:8" x14ac:dyDescent="0.2">
      <c r="A1315" t="s">
        <v>2320</v>
      </c>
      <c r="B1315">
        <v>24718.808420000001</v>
      </c>
      <c r="C1315">
        <v>20645.493569999999</v>
      </c>
      <c r="D1315">
        <v>0.25978000000000001</v>
      </c>
      <c r="E1315">
        <v>1.4094000000000001E-3</v>
      </c>
      <c r="F1315">
        <v>2.0077000000000001E-2</v>
      </c>
      <c r="G1315" t="s">
        <v>2321</v>
      </c>
      <c r="H1315" t="s">
        <v>2322</v>
      </c>
    </row>
    <row r="1316" spans="1:8" x14ac:dyDescent="0.2">
      <c r="A1316" t="s">
        <v>2317</v>
      </c>
      <c r="B1316">
        <v>23195.058270000001</v>
      </c>
      <c r="C1316">
        <v>19377.315640000001</v>
      </c>
      <c r="D1316">
        <v>0.25945000000000001</v>
      </c>
      <c r="E1316">
        <v>1.4683000000000001E-3</v>
      </c>
      <c r="F1316">
        <v>2.0656000000000001E-2</v>
      </c>
      <c r="G1316" t="s">
        <v>2318</v>
      </c>
      <c r="H1316" t="s">
        <v>2319</v>
      </c>
    </row>
    <row r="1317" spans="1:8" x14ac:dyDescent="0.2">
      <c r="A1317" t="s">
        <v>2314</v>
      </c>
      <c r="B1317">
        <v>2498.082093</v>
      </c>
      <c r="C1317">
        <v>2086.9572079999998</v>
      </c>
      <c r="D1317">
        <v>0.25941999999999998</v>
      </c>
      <c r="E1317">
        <v>3.9949E-3</v>
      </c>
      <c r="F1317">
        <v>4.3938999999999999E-2</v>
      </c>
      <c r="G1317" t="s">
        <v>2315</v>
      </c>
      <c r="H1317" t="s">
        <v>2316</v>
      </c>
    </row>
    <row r="1318" spans="1:8" x14ac:dyDescent="0.2">
      <c r="A1318" t="s">
        <v>2311</v>
      </c>
      <c r="B1318">
        <v>3273.7049659999998</v>
      </c>
      <c r="C1318">
        <v>2735.836984</v>
      </c>
      <c r="D1318">
        <v>0.25894</v>
      </c>
      <c r="E1318">
        <v>2.8175000000000001E-3</v>
      </c>
      <c r="F1318">
        <v>3.3696999999999998E-2</v>
      </c>
      <c r="G1318" t="s">
        <v>2312</v>
      </c>
      <c r="H1318" t="s">
        <v>2313</v>
      </c>
    </row>
    <row r="1319" spans="1:8" x14ac:dyDescent="0.2">
      <c r="A1319" t="s">
        <v>2308</v>
      </c>
      <c r="B1319">
        <v>2691.020857</v>
      </c>
      <c r="C1319">
        <v>2250.5888570000002</v>
      </c>
      <c r="D1319">
        <v>0.25785000000000002</v>
      </c>
      <c r="E1319">
        <v>3.2713999999999998E-3</v>
      </c>
      <c r="F1319">
        <v>3.7747999999999997E-2</v>
      </c>
      <c r="G1319" t="s">
        <v>2309</v>
      </c>
      <c r="H1319" t="s">
        <v>2310</v>
      </c>
    </row>
    <row r="1320" spans="1:8" x14ac:dyDescent="0.2">
      <c r="A1320" t="s">
        <v>2305</v>
      </c>
      <c r="B1320">
        <v>3310.603153</v>
      </c>
      <c r="C1320">
        <v>2768.7869970000002</v>
      </c>
      <c r="D1320">
        <v>0.25784000000000001</v>
      </c>
      <c r="E1320">
        <v>2.7391999999999998E-3</v>
      </c>
      <c r="F1320">
        <v>3.3030999999999998E-2</v>
      </c>
      <c r="G1320" t="s">
        <v>2306</v>
      </c>
      <c r="H1320" t="s">
        <v>2307</v>
      </c>
    </row>
    <row r="1321" spans="1:8" x14ac:dyDescent="0.2">
      <c r="A1321" t="s">
        <v>2302</v>
      </c>
      <c r="B1321">
        <v>3773.742831</v>
      </c>
      <c r="C1321">
        <v>3156.1505579999998</v>
      </c>
      <c r="D1321">
        <v>0.25783</v>
      </c>
      <c r="E1321">
        <v>2.6879E-3</v>
      </c>
      <c r="F1321">
        <v>3.2570000000000002E-2</v>
      </c>
      <c r="G1321" t="s">
        <v>2303</v>
      </c>
      <c r="H1321" t="s">
        <v>2304</v>
      </c>
    </row>
    <row r="1322" spans="1:8" x14ac:dyDescent="0.2">
      <c r="A1322" t="s">
        <v>2300</v>
      </c>
      <c r="B1322">
        <v>4907.8695340000004</v>
      </c>
      <c r="C1322">
        <v>4105.444281</v>
      </c>
      <c r="D1322">
        <v>0.25756000000000001</v>
      </c>
      <c r="E1322">
        <v>2.3419999999999999E-3</v>
      </c>
      <c r="F1322">
        <v>2.9513999999999999E-2</v>
      </c>
      <c r="G1322" t="s">
        <v>2301</v>
      </c>
      <c r="H1322" t="s">
        <v>327</v>
      </c>
    </row>
    <row r="1323" spans="1:8" x14ac:dyDescent="0.2">
      <c r="A1323" t="s">
        <v>2297</v>
      </c>
      <c r="B1323">
        <v>2899.5859059999998</v>
      </c>
      <c r="C1323">
        <v>2426.5793309999999</v>
      </c>
      <c r="D1323">
        <v>0.25691999999999998</v>
      </c>
      <c r="E1323">
        <v>3.5360999999999999E-3</v>
      </c>
      <c r="F1323">
        <v>4.0152E-2</v>
      </c>
      <c r="G1323" t="s">
        <v>2298</v>
      </c>
      <c r="H1323" t="s">
        <v>2299</v>
      </c>
    </row>
    <row r="1324" spans="1:8" x14ac:dyDescent="0.2">
      <c r="A1324" t="s">
        <v>2294</v>
      </c>
      <c r="B1324">
        <v>3604.0611509999999</v>
      </c>
      <c r="C1324">
        <v>3016.7216680000001</v>
      </c>
      <c r="D1324">
        <v>0.25663999999999998</v>
      </c>
      <c r="E1324">
        <v>2.6540999999999999E-3</v>
      </c>
      <c r="F1324">
        <v>3.2268999999999999E-2</v>
      </c>
      <c r="G1324" t="s">
        <v>2295</v>
      </c>
      <c r="H1324" t="s">
        <v>2296</v>
      </c>
    </row>
    <row r="1325" spans="1:8" x14ac:dyDescent="0.2">
      <c r="A1325" t="s">
        <v>2291</v>
      </c>
      <c r="B1325">
        <v>3562.0082630000002</v>
      </c>
      <c r="C1325">
        <v>2981.5464860000002</v>
      </c>
      <c r="D1325">
        <v>0.25663000000000002</v>
      </c>
      <c r="E1325">
        <v>2.9810000000000001E-3</v>
      </c>
      <c r="F1325">
        <v>3.5113999999999999E-2</v>
      </c>
      <c r="G1325" t="s">
        <v>2292</v>
      </c>
      <c r="H1325" t="s">
        <v>2293</v>
      </c>
    </row>
    <row r="1326" spans="1:8" x14ac:dyDescent="0.2">
      <c r="A1326" t="s">
        <v>2289</v>
      </c>
      <c r="B1326">
        <v>4082.9408109999999</v>
      </c>
      <c r="C1326">
        <v>3419.807131</v>
      </c>
      <c r="D1326">
        <v>0.25568999999999997</v>
      </c>
      <c r="E1326">
        <v>2.7686999999999998E-3</v>
      </c>
      <c r="F1326">
        <v>3.3288999999999999E-2</v>
      </c>
      <c r="H1326" t="s">
        <v>2290</v>
      </c>
    </row>
    <row r="1327" spans="1:8" x14ac:dyDescent="0.2">
      <c r="A1327" t="s">
        <v>2286</v>
      </c>
      <c r="B1327">
        <v>2881.6698729999998</v>
      </c>
      <c r="C1327">
        <v>2413.7940760000001</v>
      </c>
      <c r="D1327">
        <v>0.25559999999999999</v>
      </c>
      <c r="E1327">
        <v>3.4854E-3</v>
      </c>
      <c r="F1327">
        <v>3.9775999999999999E-2</v>
      </c>
      <c r="G1327" t="s">
        <v>2287</v>
      </c>
      <c r="H1327" t="s">
        <v>2288</v>
      </c>
    </row>
    <row r="1328" spans="1:8" x14ac:dyDescent="0.2">
      <c r="A1328" t="s">
        <v>2283</v>
      </c>
      <c r="B1328">
        <v>2685.3733029999999</v>
      </c>
      <c r="C1328">
        <v>2249.4794550000001</v>
      </c>
      <c r="D1328">
        <v>0.25552999999999998</v>
      </c>
      <c r="E1328">
        <v>3.9427000000000004E-3</v>
      </c>
      <c r="F1328">
        <v>4.3499000000000003E-2</v>
      </c>
      <c r="G1328" t="s">
        <v>2284</v>
      </c>
      <c r="H1328" t="s">
        <v>2285</v>
      </c>
    </row>
    <row r="1329" spans="1:8" x14ac:dyDescent="0.2">
      <c r="A1329" t="s">
        <v>2280</v>
      </c>
      <c r="B1329">
        <v>2415.8284389999999</v>
      </c>
      <c r="C1329">
        <v>2023.944628</v>
      </c>
      <c r="D1329">
        <v>0.25535000000000002</v>
      </c>
      <c r="E1329">
        <v>3.9465000000000004E-3</v>
      </c>
      <c r="F1329">
        <v>4.3521999999999998E-2</v>
      </c>
      <c r="G1329" t="s">
        <v>2281</v>
      </c>
      <c r="H1329" t="s">
        <v>2282</v>
      </c>
    </row>
    <row r="1330" spans="1:8" x14ac:dyDescent="0.2">
      <c r="A1330" t="s">
        <v>2278</v>
      </c>
      <c r="B1330">
        <v>2300.4467479999998</v>
      </c>
      <c r="C1330">
        <v>1927.9662499999999</v>
      </c>
      <c r="D1330">
        <v>0.25483</v>
      </c>
      <c r="E1330">
        <v>3.6086E-3</v>
      </c>
      <c r="F1330">
        <v>4.0677999999999999E-2</v>
      </c>
      <c r="H1330" t="s">
        <v>2279</v>
      </c>
    </row>
    <row r="1331" spans="1:8" x14ac:dyDescent="0.2">
      <c r="A1331" t="s">
        <v>2275</v>
      </c>
      <c r="B1331">
        <v>5053.8356279999998</v>
      </c>
      <c r="C1331">
        <v>4241.289863</v>
      </c>
      <c r="D1331">
        <v>0.25287999999999999</v>
      </c>
      <c r="E1331">
        <v>2.8387E-3</v>
      </c>
      <c r="F1331">
        <v>3.3885999999999999E-2</v>
      </c>
      <c r="G1331" t="s">
        <v>2276</v>
      </c>
      <c r="H1331" t="s">
        <v>2277</v>
      </c>
    </row>
    <row r="1332" spans="1:8" x14ac:dyDescent="0.2">
      <c r="A1332" t="s">
        <v>2273</v>
      </c>
      <c r="B1332">
        <v>8227.737615</v>
      </c>
      <c r="C1332">
        <v>6905.9897609999998</v>
      </c>
      <c r="D1332">
        <v>0.25264999999999999</v>
      </c>
      <c r="E1332">
        <v>2.4020999999999999E-3</v>
      </c>
      <c r="F1332">
        <v>3.0027000000000002E-2</v>
      </c>
      <c r="G1332" t="s">
        <v>2274</v>
      </c>
      <c r="H1332" t="s">
        <v>1702</v>
      </c>
    </row>
    <row r="1333" spans="1:8" x14ac:dyDescent="0.2">
      <c r="A1333" t="s">
        <v>2271</v>
      </c>
      <c r="B1333">
        <v>5945.5271640000001</v>
      </c>
      <c r="C1333">
        <v>4990.7038339999999</v>
      </c>
      <c r="D1333">
        <v>0.25256000000000001</v>
      </c>
      <c r="E1333">
        <v>2.8858999999999998E-3</v>
      </c>
      <c r="F1333">
        <v>3.4301999999999999E-2</v>
      </c>
      <c r="G1333" t="str">
        <f>VLOOKUP(A1333,'[1]name additions'!$A$1:$F$298,6,0)</f>
        <v>HCF244</v>
      </c>
      <c r="H1333" t="s">
        <v>2272</v>
      </c>
    </row>
    <row r="1334" spans="1:8" x14ac:dyDescent="0.2">
      <c r="A1334" t="s">
        <v>2269</v>
      </c>
      <c r="B1334">
        <v>4057.176258</v>
      </c>
      <c r="C1334">
        <v>3406.1767610000002</v>
      </c>
      <c r="D1334">
        <v>0.25231999999999999</v>
      </c>
      <c r="E1334">
        <v>3.2223999999999998E-3</v>
      </c>
      <c r="F1334">
        <v>3.7268999999999997E-2</v>
      </c>
      <c r="G1334" t="s">
        <v>2270</v>
      </c>
      <c r="H1334" t="s">
        <v>1856</v>
      </c>
    </row>
    <row r="1335" spans="1:8" x14ac:dyDescent="0.2">
      <c r="A1335" t="s">
        <v>2268</v>
      </c>
      <c r="B1335">
        <v>5666.1802040000002</v>
      </c>
      <c r="C1335">
        <v>4757.5287799999996</v>
      </c>
      <c r="D1335">
        <v>0.25216</v>
      </c>
      <c r="E1335">
        <v>2.931E-3</v>
      </c>
      <c r="F1335">
        <v>3.4721000000000002E-2</v>
      </c>
      <c r="H1335" t="s">
        <v>93</v>
      </c>
    </row>
    <row r="1336" spans="1:8" x14ac:dyDescent="0.2">
      <c r="A1336" t="s">
        <v>2265</v>
      </c>
      <c r="B1336">
        <v>14590.704610000001</v>
      </c>
      <c r="C1336">
        <v>12254.488509999999</v>
      </c>
      <c r="D1336">
        <v>0.25174000000000002</v>
      </c>
      <c r="E1336">
        <v>2.0941000000000002E-3</v>
      </c>
      <c r="F1336">
        <v>2.7139E-2</v>
      </c>
      <c r="G1336" t="s">
        <v>2266</v>
      </c>
      <c r="H1336" t="s">
        <v>2267</v>
      </c>
    </row>
    <row r="1337" spans="1:8" x14ac:dyDescent="0.2">
      <c r="A1337" t="s">
        <v>2263</v>
      </c>
      <c r="B1337">
        <v>2494.4791770000002</v>
      </c>
      <c r="C1337">
        <v>2095.2077410000002</v>
      </c>
      <c r="D1337">
        <v>0.25164999999999998</v>
      </c>
      <c r="E1337">
        <v>4.4183E-3</v>
      </c>
      <c r="F1337">
        <v>4.7329999999999997E-2</v>
      </c>
      <c r="G1337" t="str">
        <f>VLOOKUP(A1337,'[1]name additions'!$A$1:$F$298,6,0)</f>
        <v>RPP1B</v>
      </c>
      <c r="H1337" t="s">
        <v>2264</v>
      </c>
    </row>
    <row r="1338" spans="1:8" x14ac:dyDescent="0.2">
      <c r="A1338" t="s">
        <v>2260</v>
      </c>
      <c r="B1338">
        <v>2856.7932500000002</v>
      </c>
      <c r="C1338">
        <v>2399.5822600000001</v>
      </c>
      <c r="D1338">
        <v>0.25161</v>
      </c>
      <c r="E1338">
        <v>3.8790000000000001E-3</v>
      </c>
      <c r="F1338">
        <v>4.3054000000000002E-2</v>
      </c>
      <c r="G1338" t="s">
        <v>2261</v>
      </c>
      <c r="H1338" t="s">
        <v>2262</v>
      </c>
    </row>
    <row r="1339" spans="1:8" x14ac:dyDescent="0.2">
      <c r="A1339" t="s">
        <v>2257</v>
      </c>
      <c r="B1339">
        <v>3105.2267929999998</v>
      </c>
      <c r="C1339">
        <v>2611.1165729999998</v>
      </c>
      <c r="D1339">
        <v>0.25002999999999997</v>
      </c>
      <c r="E1339">
        <v>4.1378999999999999E-3</v>
      </c>
      <c r="F1339">
        <v>4.5014999999999999E-2</v>
      </c>
      <c r="G1339" t="s">
        <v>2258</v>
      </c>
      <c r="H1339" t="s">
        <v>2259</v>
      </c>
    </row>
    <row r="1340" spans="1:8" x14ac:dyDescent="0.2">
      <c r="A1340" t="s">
        <v>2256</v>
      </c>
      <c r="B1340">
        <v>2717.7199909999999</v>
      </c>
      <c r="C1340">
        <v>2285.3060919999998</v>
      </c>
      <c r="D1340">
        <v>0.25001000000000001</v>
      </c>
      <c r="E1340">
        <v>4.4210999999999999E-3</v>
      </c>
      <c r="F1340">
        <v>4.7329999999999997E-2</v>
      </c>
      <c r="G1340" t="str">
        <f>VLOOKUP(A1340,'[1]name additions'!$A$1:$F$298,6,0)</f>
        <v>CC1</v>
      </c>
      <c r="H1340" t="str">
        <f>VLOOKUP(A1340,'[1]name additions'!$A$1:$F$298,5,0)</f>
        <v>COMPANION OF CELLULOSE SYNTHASE 1 (CC1)</v>
      </c>
    </row>
    <row r="1341" spans="1:8" x14ac:dyDescent="0.2">
      <c r="A1341" t="s">
        <v>2253</v>
      </c>
      <c r="B1341">
        <v>3747.8051390000001</v>
      </c>
      <c r="C1341">
        <v>3151.5493529999999</v>
      </c>
      <c r="D1341">
        <v>0.24998000000000001</v>
      </c>
      <c r="E1341">
        <v>3.4459999999999998E-3</v>
      </c>
      <c r="F1341">
        <v>3.9416E-2</v>
      </c>
      <c r="G1341" t="s">
        <v>2254</v>
      </c>
      <c r="H1341" t="s">
        <v>2255</v>
      </c>
    </row>
    <row r="1342" spans="1:8" x14ac:dyDescent="0.2">
      <c r="A1342" t="s">
        <v>2250</v>
      </c>
      <c r="B1342">
        <v>8200.9596509999992</v>
      </c>
      <c r="C1342">
        <v>6897.433145</v>
      </c>
      <c r="D1342">
        <v>0.24973000000000001</v>
      </c>
      <c r="E1342">
        <v>2.5281000000000001E-3</v>
      </c>
      <c r="F1342">
        <v>3.1073E-2</v>
      </c>
      <c r="G1342" t="s">
        <v>2251</v>
      </c>
      <c r="H1342" t="s">
        <v>2252</v>
      </c>
    </row>
    <row r="1343" spans="1:8" x14ac:dyDescent="0.2">
      <c r="A1343" t="s">
        <v>2247</v>
      </c>
      <c r="B1343">
        <v>22248.358459999999</v>
      </c>
      <c r="C1343">
        <v>18728.59388</v>
      </c>
      <c r="D1343">
        <v>0.24845999999999999</v>
      </c>
      <c r="E1343">
        <v>2.3619000000000001E-3</v>
      </c>
      <c r="F1343">
        <v>2.9687999999999999E-2</v>
      </c>
      <c r="G1343" t="s">
        <v>2248</v>
      </c>
      <c r="H1343" t="s">
        <v>2249</v>
      </c>
    </row>
    <row r="1344" spans="1:8" x14ac:dyDescent="0.2">
      <c r="A1344" t="s">
        <v>2244</v>
      </c>
      <c r="B1344">
        <v>2965.0185740000002</v>
      </c>
      <c r="C1344">
        <v>2496.0515230000001</v>
      </c>
      <c r="D1344">
        <v>0.24839</v>
      </c>
      <c r="E1344">
        <v>4.6147000000000002E-3</v>
      </c>
      <c r="F1344">
        <v>4.8829999999999998E-2</v>
      </c>
      <c r="G1344" t="s">
        <v>2245</v>
      </c>
      <c r="H1344" t="s">
        <v>2246</v>
      </c>
    </row>
    <row r="1345" spans="1:8" x14ac:dyDescent="0.2">
      <c r="A1345" t="s">
        <v>2242</v>
      </c>
      <c r="B1345">
        <v>2840.6548229999999</v>
      </c>
      <c r="C1345">
        <v>2391.9762810000002</v>
      </c>
      <c r="D1345">
        <v>0.24801999999999999</v>
      </c>
      <c r="E1345">
        <v>4.1181999999999998E-3</v>
      </c>
      <c r="F1345">
        <v>4.4901000000000003E-2</v>
      </c>
      <c r="G1345" t="s">
        <v>2243</v>
      </c>
      <c r="H1345" t="s">
        <v>2044</v>
      </c>
    </row>
    <row r="1346" spans="1:8" x14ac:dyDescent="0.2">
      <c r="A1346" t="s">
        <v>2240</v>
      </c>
      <c r="B1346">
        <v>14297.69929</v>
      </c>
      <c r="C1346">
        <v>12040.134309999999</v>
      </c>
      <c r="D1346">
        <v>0.24793000000000001</v>
      </c>
      <c r="E1346">
        <v>2.4778999999999999E-3</v>
      </c>
      <c r="F1346">
        <v>3.0637000000000001E-2</v>
      </c>
      <c r="G1346" t="s">
        <v>2241</v>
      </c>
      <c r="H1346" t="s">
        <v>2104</v>
      </c>
    </row>
    <row r="1347" spans="1:8" x14ac:dyDescent="0.2">
      <c r="A1347" t="s">
        <v>2237</v>
      </c>
      <c r="B1347">
        <v>29788.38795</v>
      </c>
      <c r="C1347">
        <v>25096.943729999999</v>
      </c>
      <c r="D1347">
        <v>0.24723999999999999</v>
      </c>
      <c r="E1347">
        <v>2.3601E-3</v>
      </c>
      <c r="F1347">
        <v>2.9687999999999999E-2</v>
      </c>
      <c r="G1347" t="s">
        <v>2238</v>
      </c>
      <c r="H1347" t="s">
        <v>2239</v>
      </c>
    </row>
    <row r="1348" spans="1:8" x14ac:dyDescent="0.2">
      <c r="A1348" t="s">
        <v>2235</v>
      </c>
      <c r="B1348">
        <v>5209.5209510000004</v>
      </c>
      <c r="C1348">
        <v>4399.7504550000003</v>
      </c>
      <c r="D1348">
        <v>0.24373</v>
      </c>
      <c r="E1348">
        <v>4.2499E-3</v>
      </c>
      <c r="F1348">
        <v>4.5941000000000003E-2</v>
      </c>
      <c r="G1348" t="s">
        <v>2236</v>
      </c>
      <c r="H1348" t="s">
        <v>432</v>
      </c>
    </row>
    <row r="1349" spans="1:8" x14ac:dyDescent="0.2">
      <c r="A1349" t="s">
        <v>2232</v>
      </c>
      <c r="B1349">
        <v>7168.3162419999999</v>
      </c>
      <c r="C1349">
        <v>6056.052471</v>
      </c>
      <c r="D1349">
        <v>0.24326</v>
      </c>
      <c r="E1349">
        <v>3.7997E-3</v>
      </c>
      <c r="F1349">
        <v>4.2353000000000002E-2</v>
      </c>
      <c r="G1349" t="s">
        <v>2233</v>
      </c>
      <c r="H1349" t="s">
        <v>2234</v>
      </c>
    </row>
    <row r="1350" spans="1:8" x14ac:dyDescent="0.2">
      <c r="A1350" t="s">
        <v>2229</v>
      </c>
      <c r="B1350">
        <v>4640.5114240000003</v>
      </c>
      <c r="C1350">
        <v>3920.9001499999999</v>
      </c>
      <c r="D1350">
        <v>0.24310000000000001</v>
      </c>
      <c r="E1350">
        <v>4.4875999999999996E-3</v>
      </c>
      <c r="F1350">
        <v>4.7853E-2</v>
      </c>
      <c r="G1350" t="s">
        <v>2230</v>
      </c>
      <c r="H1350" t="s">
        <v>2231</v>
      </c>
    </row>
    <row r="1351" spans="1:8" x14ac:dyDescent="0.2">
      <c r="A1351" t="s">
        <v>2226</v>
      </c>
      <c r="B1351">
        <v>4883.7132570000003</v>
      </c>
      <c r="C1351">
        <v>4129.422689</v>
      </c>
      <c r="D1351">
        <v>0.24204000000000001</v>
      </c>
      <c r="E1351">
        <v>4.1489999999999999E-3</v>
      </c>
      <c r="F1351">
        <v>4.5075999999999998E-2</v>
      </c>
      <c r="G1351" t="s">
        <v>2227</v>
      </c>
      <c r="H1351" t="s">
        <v>2228</v>
      </c>
    </row>
    <row r="1352" spans="1:8" x14ac:dyDescent="0.2">
      <c r="A1352" t="s">
        <v>2223</v>
      </c>
      <c r="B1352">
        <v>72455.095740000004</v>
      </c>
      <c r="C1352">
        <v>61277.903010000002</v>
      </c>
      <c r="D1352">
        <v>0.24171999999999999</v>
      </c>
      <c r="E1352">
        <v>2.8987000000000001E-3</v>
      </c>
      <c r="F1352">
        <v>3.4404999999999998E-2</v>
      </c>
      <c r="G1352" t="s">
        <v>2224</v>
      </c>
      <c r="H1352" t="s">
        <v>2225</v>
      </c>
    </row>
    <row r="1353" spans="1:8" x14ac:dyDescent="0.2">
      <c r="A1353" t="s">
        <v>2220</v>
      </c>
      <c r="B1353">
        <v>8709.2972119999995</v>
      </c>
      <c r="C1353">
        <v>7366.4841050000005</v>
      </c>
      <c r="D1353">
        <v>0.24157999999999999</v>
      </c>
      <c r="E1353">
        <v>3.323E-3</v>
      </c>
      <c r="F1353">
        <v>3.8237E-2</v>
      </c>
      <c r="G1353" t="s">
        <v>2221</v>
      </c>
      <c r="H1353" t="s">
        <v>2222</v>
      </c>
    </row>
    <row r="1354" spans="1:8" x14ac:dyDescent="0.2">
      <c r="A1354" t="s">
        <v>2217</v>
      </c>
      <c r="B1354">
        <v>4907.3486270000003</v>
      </c>
      <c r="C1354">
        <v>4151.7884960000001</v>
      </c>
      <c r="D1354">
        <v>0.24121000000000001</v>
      </c>
      <c r="E1354">
        <v>4.4863000000000004E-3</v>
      </c>
      <c r="F1354">
        <v>4.7853E-2</v>
      </c>
      <c r="G1354" t="s">
        <v>2218</v>
      </c>
      <c r="H1354" t="s">
        <v>2219</v>
      </c>
    </row>
    <row r="1355" spans="1:8" x14ac:dyDescent="0.2">
      <c r="A1355" t="s">
        <v>2214</v>
      </c>
      <c r="B1355">
        <v>12354.99748</v>
      </c>
      <c r="C1355">
        <v>10457.382659999999</v>
      </c>
      <c r="D1355">
        <v>0.24057000000000001</v>
      </c>
      <c r="E1355">
        <v>3.3387E-3</v>
      </c>
      <c r="F1355">
        <v>3.8399999999999997E-2</v>
      </c>
      <c r="G1355" t="s">
        <v>2215</v>
      </c>
      <c r="H1355" t="s">
        <v>2216</v>
      </c>
    </row>
    <row r="1356" spans="1:8" x14ac:dyDescent="0.2">
      <c r="A1356" t="s">
        <v>2211</v>
      </c>
      <c r="B1356">
        <v>4017.7631190000002</v>
      </c>
      <c r="C1356">
        <v>3401.3469380000001</v>
      </c>
      <c r="D1356">
        <v>0.24029</v>
      </c>
      <c r="E1356">
        <v>4.7019999999999996E-3</v>
      </c>
      <c r="F1356">
        <v>4.9570000000000003E-2</v>
      </c>
      <c r="G1356" t="s">
        <v>2212</v>
      </c>
      <c r="H1356" t="s">
        <v>2213</v>
      </c>
    </row>
    <row r="1357" spans="1:8" x14ac:dyDescent="0.2">
      <c r="A1357" t="s">
        <v>2208</v>
      </c>
      <c r="B1357">
        <v>9918.6218979999994</v>
      </c>
      <c r="C1357">
        <v>8426.9431270000005</v>
      </c>
      <c r="D1357">
        <v>0.23513000000000001</v>
      </c>
      <c r="E1357">
        <v>4.3160000000000004E-3</v>
      </c>
      <c r="F1357">
        <v>4.6471999999999999E-2</v>
      </c>
      <c r="G1357" t="s">
        <v>2209</v>
      </c>
      <c r="H1357" t="s">
        <v>2210</v>
      </c>
    </row>
    <row r="1358" spans="1:8" x14ac:dyDescent="0.2">
      <c r="A1358" t="s">
        <v>2205</v>
      </c>
      <c r="B1358">
        <v>48945.896220000002</v>
      </c>
      <c r="C1358">
        <v>41646.927609999999</v>
      </c>
      <c r="D1358">
        <v>0.23297999999999999</v>
      </c>
      <c r="E1358">
        <v>4.2044999999999999E-3</v>
      </c>
      <c r="F1358">
        <v>4.5560000000000003E-2</v>
      </c>
      <c r="G1358" t="s">
        <v>2206</v>
      </c>
      <c r="H1358" t="s">
        <v>2207</v>
      </c>
    </row>
    <row r="1359" spans="1:8" x14ac:dyDescent="0.2">
      <c r="A1359" t="s">
        <v>2202</v>
      </c>
      <c r="B1359">
        <v>69154.508029999997</v>
      </c>
      <c r="C1359">
        <v>58847.98055</v>
      </c>
      <c r="D1359">
        <v>0.23283000000000001</v>
      </c>
      <c r="E1359">
        <v>3.9369000000000001E-3</v>
      </c>
      <c r="F1359">
        <v>4.3454E-2</v>
      </c>
      <c r="G1359" t="s">
        <v>2203</v>
      </c>
      <c r="H1359" t="s">
        <v>2204</v>
      </c>
    </row>
    <row r="1360" spans="1:8" x14ac:dyDescent="0.2">
      <c r="A1360" t="s">
        <v>2200</v>
      </c>
      <c r="B1360">
        <v>4479.8668729999999</v>
      </c>
      <c r="C1360">
        <v>5311.7587540000004</v>
      </c>
      <c r="D1360">
        <v>-0.24573</v>
      </c>
      <c r="E1360">
        <v>3.9167000000000004E-3</v>
      </c>
      <c r="F1360">
        <v>4.3289000000000001E-2</v>
      </c>
      <c r="G1360" t="s">
        <v>2201</v>
      </c>
      <c r="H1360" t="s">
        <v>1586</v>
      </c>
    </row>
    <row r="1361" spans="1:8" x14ac:dyDescent="0.2">
      <c r="A1361" t="s">
        <v>2199</v>
      </c>
      <c r="B1361">
        <v>10071.419159999999</v>
      </c>
      <c r="C1361">
        <v>11952.7472</v>
      </c>
      <c r="D1361">
        <v>-0.24707999999999999</v>
      </c>
      <c r="E1361">
        <v>2.7141000000000001E-3</v>
      </c>
      <c r="F1361">
        <v>3.2807999999999997E-2</v>
      </c>
      <c r="H1361" t="s">
        <v>350</v>
      </c>
    </row>
    <row r="1362" spans="1:8" x14ac:dyDescent="0.2">
      <c r="A1362" t="s">
        <v>2197</v>
      </c>
      <c r="B1362">
        <v>3238.7093159999999</v>
      </c>
      <c r="C1362">
        <v>3845.2941580000002</v>
      </c>
      <c r="D1362">
        <v>-0.24767</v>
      </c>
      <c r="E1362">
        <v>3.6234000000000001E-3</v>
      </c>
      <c r="F1362">
        <v>4.0808999999999998E-2</v>
      </c>
      <c r="H1362" t="s">
        <v>2198</v>
      </c>
    </row>
    <row r="1363" spans="1:8" x14ac:dyDescent="0.2">
      <c r="A1363" t="s">
        <v>2195</v>
      </c>
      <c r="B1363">
        <v>2384.6582020000001</v>
      </c>
      <c r="C1363">
        <v>2832.2792519999998</v>
      </c>
      <c r="D1363">
        <v>-0.24818000000000001</v>
      </c>
      <c r="E1363">
        <v>4.6397000000000001E-3</v>
      </c>
      <c r="F1363">
        <v>4.9016999999999998E-2</v>
      </c>
      <c r="H1363" t="s">
        <v>2196</v>
      </c>
    </row>
    <row r="1364" spans="1:8" x14ac:dyDescent="0.2">
      <c r="A1364" t="s">
        <v>2192</v>
      </c>
      <c r="B1364">
        <v>10237.4277</v>
      </c>
      <c r="C1364">
        <v>12179.610979999999</v>
      </c>
      <c r="D1364">
        <v>-0.25061</v>
      </c>
      <c r="E1364">
        <v>2.1459999999999999E-3</v>
      </c>
      <c r="F1364">
        <v>2.7602000000000002E-2</v>
      </c>
      <c r="G1364" t="s">
        <v>2193</v>
      </c>
      <c r="H1364" t="s">
        <v>2194</v>
      </c>
    </row>
    <row r="1365" spans="1:8" x14ac:dyDescent="0.2">
      <c r="A1365" t="s">
        <v>2189</v>
      </c>
      <c r="B1365">
        <v>1980.9198140000001</v>
      </c>
      <c r="C1365">
        <v>2357.4591569999998</v>
      </c>
      <c r="D1365">
        <v>-0.25106000000000001</v>
      </c>
      <c r="E1365">
        <v>4.4352999999999997E-3</v>
      </c>
      <c r="F1365">
        <v>4.7440999999999997E-2</v>
      </c>
      <c r="G1365" t="s">
        <v>2190</v>
      </c>
      <c r="H1365" t="s">
        <v>2191</v>
      </c>
    </row>
    <row r="1366" spans="1:8" x14ac:dyDescent="0.2">
      <c r="A1366" t="s">
        <v>2186</v>
      </c>
      <c r="B1366">
        <v>3235.4995490000001</v>
      </c>
      <c r="C1366">
        <v>3858.2646060000002</v>
      </c>
      <c r="D1366">
        <v>-0.25396000000000002</v>
      </c>
      <c r="E1366">
        <v>2.7169E-3</v>
      </c>
      <c r="F1366">
        <v>3.2826000000000001E-2</v>
      </c>
      <c r="G1366" t="s">
        <v>2187</v>
      </c>
      <c r="H1366" t="s">
        <v>2188</v>
      </c>
    </row>
    <row r="1367" spans="1:8" x14ac:dyDescent="0.2">
      <c r="A1367" t="s">
        <v>2185</v>
      </c>
      <c r="B1367">
        <v>2166.3815589999999</v>
      </c>
      <c r="C1367">
        <v>2590.667469</v>
      </c>
      <c r="D1367">
        <v>-0.25803999999999999</v>
      </c>
      <c r="E1367">
        <v>3.3430000000000001E-3</v>
      </c>
      <c r="F1367">
        <v>3.8432000000000001E-2</v>
      </c>
      <c r="G1367" t="str">
        <f>VLOOKUP(A1367,'[1]name additions'!$A$1:$F$298,6,0)</f>
        <v>ACR12</v>
      </c>
      <c r="H1367" t="str">
        <f>VLOOKUP(A1367,'[1]name additions'!$A$1:$F$298,5,0)</f>
        <v>ACT DOMAIN REPEATS 12 (ACR12)</v>
      </c>
    </row>
    <row r="1368" spans="1:8" x14ac:dyDescent="0.2">
      <c r="A1368" t="s">
        <v>2182</v>
      </c>
      <c r="B1368">
        <v>1369.166434</v>
      </c>
      <c r="C1368">
        <v>1642.205745</v>
      </c>
      <c r="D1368">
        <v>-0.26234000000000002</v>
      </c>
      <c r="E1368">
        <v>4.5979999999999997E-3</v>
      </c>
      <c r="F1368">
        <v>4.8701000000000001E-2</v>
      </c>
      <c r="G1368" t="s">
        <v>2183</v>
      </c>
      <c r="H1368" t="s">
        <v>2184</v>
      </c>
    </row>
    <row r="1369" spans="1:8" x14ac:dyDescent="0.2">
      <c r="A1369" t="s">
        <v>2181</v>
      </c>
      <c r="B1369">
        <v>1723.9822389999999</v>
      </c>
      <c r="C1369">
        <v>2070.1326819999999</v>
      </c>
      <c r="D1369">
        <v>-0.26397999999999999</v>
      </c>
      <c r="E1369">
        <v>3.4369000000000001E-3</v>
      </c>
      <c r="F1369">
        <v>3.9366999999999999E-2</v>
      </c>
      <c r="G1369" t="str">
        <f>VLOOKUP(A1369,'[1]name additions'!$A$1:$F$298,6,0)</f>
        <v>NET1D</v>
      </c>
      <c r="H1369" t="str">
        <f>VLOOKUP(A1369,'[1]name additions'!$A$1:$F$298,5,0)</f>
        <v>NETWORKED 1D (NET1D)</v>
      </c>
    </row>
    <row r="1370" spans="1:8" x14ac:dyDescent="0.2">
      <c r="A1370" t="s">
        <v>2179</v>
      </c>
      <c r="B1370">
        <v>1339.031919</v>
      </c>
      <c r="C1370">
        <v>1608.7225599999999</v>
      </c>
      <c r="D1370">
        <v>-0.26473000000000002</v>
      </c>
      <c r="E1370">
        <v>4.4115999999999999E-3</v>
      </c>
      <c r="F1370">
        <v>4.7329999999999997E-2</v>
      </c>
      <c r="G1370" t="s">
        <v>2180</v>
      </c>
      <c r="H1370" t="s">
        <v>1525</v>
      </c>
    </row>
    <row r="1371" spans="1:8" x14ac:dyDescent="0.2">
      <c r="A1371" t="s">
        <v>2177</v>
      </c>
      <c r="B1371">
        <v>1288.7039970000001</v>
      </c>
      <c r="C1371">
        <v>1548.9995739999999</v>
      </c>
      <c r="D1371">
        <v>-0.26541999999999999</v>
      </c>
      <c r="E1371">
        <v>4.2953000000000002E-3</v>
      </c>
      <c r="F1371">
        <v>4.6362E-2</v>
      </c>
      <c r="H1371" t="s">
        <v>2178</v>
      </c>
    </row>
    <row r="1372" spans="1:8" x14ac:dyDescent="0.2">
      <c r="A1372" t="s">
        <v>2174</v>
      </c>
      <c r="B1372">
        <v>1273.3344050000001</v>
      </c>
      <c r="C1372">
        <v>1531.7556099999999</v>
      </c>
      <c r="D1372">
        <v>-0.26656999999999997</v>
      </c>
      <c r="E1372">
        <v>4.6160999999999997E-3</v>
      </c>
      <c r="F1372">
        <v>4.8829999999999998E-2</v>
      </c>
      <c r="G1372" t="s">
        <v>2175</v>
      </c>
      <c r="H1372" t="s">
        <v>2176</v>
      </c>
    </row>
    <row r="1373" spans="1:8" x14ac:dyDescent="0.2">
      <c r="A1373" t="s">
        <v>2171</v>
      </c>
      <c r="B1373">
        <v>2335.7854539999998</v>
      </c>
      <c r="C1373">
        <v>2813.7470960000001</v>
      </c>
      <c r="D1373">
        <v>-0.26857999999999999</v>
      </c>
      <c r="E1373">
        <v>1.9759000000000001E-3</v>
      </c>
      <c r="F1373">
        <v>2.5867999999999999E-2</v>
      </c>
      <c r="G1373" t="s">
        <v>2172</v>
      </c>
      <c r="H1373" t="s">
        <v>2173</v>
      </c>
    </row>
    <row r="1374" spans="1:8" x14ac:dyDescent="0.2">
      <c r="A1374" t="s">
        <v>2168</v>
      </c>
      <c r="B1374">
        <v>1572.276118</v>
      </c>
      <c r="C1374">
        <v>1895.6884580000001</v>
      </c>
      <c r="D1374">
        <v>-0.26987</v>
      </c>
      <c r="E1374">
        <v>3.0877000000000001E-3</v>
      </c>
      <c r="F1374">
        <v>3.6080000000000001E-2</v>
      </c>
      <c r="G1374" t="s">
        <v>2169</v>
      </c>
      <c r="H1374" t="s">
        <v>2170</v>
      </c>
    </row>
    <row r="1375" spans="1:8" x14ac:dyDescent="0.2">
      <c r="A1375" t="s">
        <v>2167</v>
      </c>
      <c r="B1375">
        <v>2434.9338189999999</v>
      </c>
      <c r="C1375">
        <v>2936.4040359999999</v>
      </c>
      <c r="D1375">
        <v>-0.27017000000000002</v>
      </c>
      <c r="E1375">
        <v>1.9570999999999998E-3</v>
      </c>
      <c r="F1375">
        <v>2.5704000000000001E-2</v>
      </c>
      <c r="H1375" t="s">
        <v>1144</v>
      </c>
    </row>
    <row r="1376" spans="1:8" x14ac:dyDescent="0.2">
      <c r="A1376" t="s">
        <v>2165</v>
      </c>
      <c r="B1376">
        <v>1042.978216</v>
      </c>
      <c r="C1376">
        <v>1259.5779150000001</v>
      </c>
      <c r="D1376">
        <v>-0.27223000000000003</v>
      </c>
      <c r="E1376">
        <v>4.0222000000000001E-3</v>
      </c>
      <c r="F1376">
        <v>4.4180999999999998E-2</v>
      </c>
      <c r="H1376" t="s">
        <v>2166</v>
      </c>
    </row>
    <row r="1377" spans="1:8" x14ac:dyDescent="0.2">
      <c r="A1377" t="s">
        <v>2162</v>
      </c>
      <c r="B1377">
        <v>1013.3167560000001</v>
      </c>
      <c r="C1377">
        <v>1224.809524</v>
      </c>
      <c r="D1377">
        <v>-0.27346999999999999</v>
      </c>
      <c r="E1377">
        <v>4.4568000000000003E-3</v>
      </c>
      <c r="F1377">
        <v>4.761E-2</v>
      </c>
      <c r="G1377" t="s">
        <v>2163</v>
      </c>
      <c r="H1377" t="s">
        <v>2164</v>
      </c>
    </row>
    <row r="1378" spans="1:8" x14ac:dyDescent="0.2">
      <c r="A1378" t="s">
        <v>2160</v>
      </c>
      <c r="B1378">
        <v>1027.955862</v>
      </c>
      <c r="C1378">
        <v>1244.4403030000001</v>
      </c>
      <c r="D1378">
        <v>-0.27572000000000002</v>
      </c>
      <c r="E1378">
        <v>4.1729999999999996E-3</v>
      </c>
      <c r="F1378">
        <v>4.5256999999999999E-2</v>
      </c>
      <c r="G1378" t="str">
        <f>VLOOKUP(A1378,'[1]name additions'!$A$1:$F$298,6,0)</f>
        <v>IRE3</v>
      </c>
      <c r="H1378" t="s">
        <v>2161</v>
      </c>
    </row>
    <row r="1379" spans="1:8" x14ac:dyDescent="0.2">
      <c r="A1379" t="s">
        <v>2158</v>
      </c>
      <c r="B1379">
        <v>1385.4051850000001</v>
      </c>
      <c r="C1379">
        <v>1677.692082</v>
      </c>
      <c r="D1379">
        <v>-0.27617000000000003</v>
      </c>
      <c r="E1379">
        <v>2.5313000000000002E-3</v>
      </c>
      <c r="F1379">
        <v>3.1097E-2</v>
      </c>
      <c r="H1379" t="s">
        <v>2159</v>
      </c>
    </row>
    <row r="1380" spans="1:8" x14ac:dyDescent="0.2">
      <c r="A1380" t="s">
        <v>2155</v>
      </c>
      <c r="B1380">
        <v>1183.283539</v>
      </c>
      <c r="C1380">
        <v>1433.6862639999999</v>
      </c>
      <c r="D1380">
        <v>-0.27693000000000001</v>
      </c>
      <c r="E1380">
        <v>3.2420000000000001E-3</v>
      </c>
      <c r="F1380">
        <v>3.7443999999999998E-2</v>
      </c>
      <c r="G1380" t="s">
        <v>2156</v>
      </c>
      <c r="H1380" t="s">
        <v>2157</v>
      </c>
    </row>
    <row r="1381" spans="1:8" x14ac:dyDescent="0.2">
      <c r="A1381" t="s">
        <v>2153</v>
      </c>
      <c r="B1381">
        <v>951.23131579999995</v>
      </c>
      <c r="C1381">
        <v>1153.5349020000001</v>
      </c>
      <c r="D1381">
        <v>-0.27818999999999999</v>
      </c>
      <c r="E1381">
        <v>4.5294999999999997E-3</v>
      </c>
      <c r="F1381">
        <v>4.8160000000000001E-2</v>
      </c>
      <c r="G1381" t="s">
        <v>2154</v>
      </c>
      <c r="H1381" t="s">
        <v>853</v>
      </c>
    </row>
    <row r="1382" spans="1:8" x14ac:dyDescent="0.2">
      <c r="A1382" t="s">
        <v>2151</v>
      </c>
      <c r="B1382">
        <v>1117.084241</v>
      </c>
      <c r="C1382">
        <v>1357.8284739999999</v>
      </c>
      <c r="D1382">
        <v>-0.28155999999999998</v>
      </c>
      <c r="E1382">
        <v>3.5425999999999999E-3</v>
      </c>
      <c r="F1382">
        <v>4.0152E-2</v>
      </c>
      <c r="H1382" t="s">
        <v>2152</v>
      </c>
    </row>
    <row r="1383" spans="1:8" x14ac:dyDescent="0.2">
      <c r="A1383" t="s">
        <v>2148</v>
      </c>
      <c r="B1383">
        <v>9893.6166890000004</v>
      </c>
      <c r="C1383">
        <v>12033.555329999999</v>
      </c>
      <c r="D1383">
        <v>-0.28249000000000002</v>
      </c>
      <c r="E1383">
        <v>3.5482000000000001E-3</v>
      </c>
      <c r="F1383">
        <v>4.018E-2</v>
      </c>
      <c r="G1383" t="s">
        <v>2149</v>
      </c>
      <c r="H1383" t="s">
        <v>2150</v>
      </c>
    </row>
    <row r="1384" spans="1:8" x14ac:dyDescent="0.2">
      <c r="A1384" t="s">
        <v>2145</v>
      </c>
      <c r="B1384">
        <v>893.72774570000001</v>
      </c>
      <c r="C1384">
        <v>1087.1824549999999</v>
      </c>
      <c r="D1384">
        <v>-0.28269</v>
      </c>
      <c r="E1384">
        <v>3.5634999999999998E-3</v>
      </c>
      <c r="F1384">
        <v>4.0315999999999998E-2</v>
      </c>
      <c r="G1384" t="s">
        <v>2146</v>
      </c>
      <c r="H1384" t="s">
        <v>2147</v>
      </c>
    </row>
    <row r="1385" spans="1:8" x14ac:dyDescent="0.2">
      <c r="A1385" t="s">
        <v>2143</v>
      </c>
      <c r="B1385">
        <v>1984.293666</v>
      </c>
      <c r="C1385">
        <v>2414.1041300000002</v>
      </c>
      <c r="D1385">
        <v>-0.28286</v>
      </c>
      <c r="E1385">
        <v>2.2393000000000001E-3</v>
      </c>
      <c r="F1385">
        <v>2.8493999999999998E-2</v>
      </c>
      <c r="G1385" t="s">
        <v>2144</v>
      </c>
      <c r="H1385" t="s">
        <v>1299</v>
      </c>
    </row>
    <row r="1386" spans="1:8" x14ac:dyDescent="0.2">
      <c r="A1386" t="s">
        <v>2141</v>
      </c>
      <c r="B1386">
        <v>1688.25179</v>
      </c>
      <c r="C1386">
        <v>2054.3841040000002</v>
      </c>
      <c r="D1386">
        <v>-0.28317999999999999</v>
      </c>
      <c r="E1386">
        <v>1.7044E-3</v>
      </c>
      <c r="F1386">
        <v>2.3161000000000001E-2</v>
      </c>
      <c r="G1386" t="s">
        <v>2142</v>
      </c>
      <c r="H1386" t="s">
        <v>974</v>
      </c>
    </row>
    <row r="1387" spans="1:8" x14ac:dyDescent="0.2">
      <c r="A1387" t="s">
        <v>2139</v>
      </c>
      <c r="B1387">
        <v>4103.9983590000002</v>
      </c>
      <c r="C1387">
        <v>5000.2372640000003</v>
      </c>
      <c r="D1387">
        <v>-0.28497</v>
      </c>
      <c r="E1387">
        <v>7.1602000000000005E-4</v>
      </c>
      <c r="F1387">
        <v>1.2088E-2</v>
      </c>
      <c r="G1387" t="s">
        <v>2140</v>
      </c>
      <c r="H1387" t="s">
        <v>1415</v>
      </c>
    </row>
    <row r="1388" spans="1:8" x14ac:dyDescent="0.2">
      <c r="A1388" t="s">
        <v>2138</v>
      </c>
      <c r="B1388">
        <v>814.82547209999996</v>
      </c>
      <c r="C1388">
        <v>992.80952090000005</v>
      </c>
      <c r="D1388">
        <v>-0.28503000000000001</v>
      </c>
      <c r="E1388">
        <v>4.1644999999999998E-3</v>
      </c>
      <c r="F1388">
        <v>4.5204000000000001E-2</v>
      </c>
      <c r="H1388" t="s">
        <v>9</v>
      </c>
    </row>
    <row r="1389" spans="1:8" x14ac:dyDescent="0.2">
      <c r="A1389" t="s">
        <v>2136</v>
      </c>
      <c r="B1389">
        <v>875.91197950000003</v>
      </c>
      <c r="C1389">
        <v>1067.8093080000001</v>
      </c>
      <c r="D1389">
        <v>-0.2858</v>
      </c>
      <c r="E1389">
        <v>3.9055000000000001E-3</v>
      </c>
      <c r="F1389">
        <v>4.3248000000000002E-2</v>
      </c>
      <c r="H1389" t="s">
        <v>2137</v>
      </c>
    </row>
    <row r="1390" spans="1:8" x14ac:dyDescent="0.2">
      <c r="A1390" t="s">
        <v>2133</v>
      </c>
      <c r="B1390">
        <v>3136.2336970000001</v>
      </c>
      <c r="C1390">
        <v>3823.8287529999998</v>
      </c>
      <c r="D1390">
        <v>-0.28598000000000001</v>
      </c>
      <c r="E1390">
        <v>8.8460000000000003E-4</v>
      </c>
      <c r="F1390">
        <v>1.4248E-2</v>
      </c>
      <c r="G1390" t="s">
        <v>2134</v>
      </c>
      <c r="H1390" t="s">
        <v>2135</v>
      </c>
    </row>
    <row r="1391" spans="1:8" x14ac:dyDescent="0.2">
      <c r="A1391" t="s">
        <v>2130</v>
      </c>
      <c r="B1391">
        <v>1377.8580830000001</v>
      </c>
      <c r="C1391">
        <v>1683.2600910000001</v>
      </c>
      <c r="D1391">
        <v>-0.28882999999999998</v>
      </c>
      <c r="E1391">
        <v>1.8140999999999999E-3</v>
      </c>
      <c r="F1391">
        <v>2.4247999999999999E-2</v>
      </c>
      <c r="G1391" t="s">
        <v>2131</v>
      </c>
      <c r="H1391" t="s">
        <v>2132</v>
      </c>
    </row>
    <row r="1392" spans="1:8" x14ac:dyDescent="0.2">
      <c r="A1392" t="s">
        <v>2127</v>
      </c>
      <c r="B1392">
        <v>1514.4450810000001</v>
      </c>
      <c r="C1392">
        <v>1852.0013960000001</v>
      </c>
      <c r="D1392">
        <v>-0.2903</v>
      </c>
      <c r="E1392">
        <v>1.4865E-3</v>
      </c>
      <c r="F1392">
        <v>2.0830000000000001E-2</v>
      </c>
      <c r="G1392" t="s">
        <v>2128</v>
      </c>
      <c r="H1392" t="s">
        <v>2129</v>
      </c>
    </row>
    <row r="1393" spans="1:8" x14ac:dyDescent="0.2">
      <c r="A1393" t="s">
        <v>2125</v>
      </c>
      <c r="B1393">
        <v>943.38616209999998</v>
      </c>
      <c r="C1393">
        <v>1156.749669</v>
      </c>
      <c r="D1393">
        <v>-0.29415999999999998</v>
      </c>
      <c r="E1393">
        <v>2.7222000000000001E-3</v>
      </c>
      <c r="F1393">
        <v>3.2861000000000001E-2</v>
      </c>
      <c r="G1393" t="s">
        <v>5362</v>
      </c>
      <c r="H1393" t="s">
        <v>2126</v>
      </c>
    </row>
    <row r="1394" spans="1:8" x14ac:dyDescent="0.2">
      <c r="A1394" t="s">
        <v>2123</v>
      </c>
      <c r="B1394">
        <v>930.61675070000001</v>
      </c>
      <c r="C1394">
        <v>1141.6517879999999</v>
      </c>
      <c r="D1394">
        <v>-0.29486000000000001</v>
      </c>
      <c r="E1394">
        <v>2.3682E-3</v>
      </c>
      <c r="F1394">
        <v>2.9738000000000001E-2</v>
      </c>
      <c r="G1394" t="s">
        <v>2124</v>
      </c>
      <c r="H1394" t="s">
        <v>1294</v>
      </c>
    </row>
    <row r="1395" spans="1:8" x14ac:dyDescent="0.2">
      <c r="A1395" t="s">
        <v>2120</v>
      </c>
      <c r="B1395">
        <v>848.52795089999995</v>
      </c>
      <c r="C1395">
        <v>1041.2185480000001</v>
      </c>
      <c r="D1395">
        <v>-0.29524</v>
      </c>
      <c r="E1395">
        <v>2.7542000000000001E-3</v>
      </c>
      <c r="F1395">
        <v>3.3196000000000003E-2</v>
      </c>
      <c r="G1395" t="s">
        <v>2121</v>
      </c>
      <c r="H1395" t="s">
        <v>2122</v>
      </c>
    </row>
    <row r="1396" spans="1:8" x14ac:dyDescent="0.2">
      <c r="A1396" t="s">
        <v>2117</v>
      </c>
      <c r="B1396">
        <v>1314.7073270000001</v>
      </c>
      <c r="C1396">
        <v>1613.537184</v>
      </c>
      <c r="D1396">
        <v>-0.29548999999999997</v>
      </c>
      <c r="E1396">
        <v>3.0339999999999998E-3</v>
      </c>
      <c r="F1396">
        <v>3.5576999999999998E-2</v>
      </c>
      <c r="G1396" t="s">
        <v>2118</v>
      </c>
      <c r="H1396" t="s">
        <v>2119</v>
      </c>
    </row>
    <row r="1397" spans="1:8" x14ac:dyDescent="0.2">
      <c r="A1397" t="s">
        <v>2116</v>
      </c>
      <c r="B1397">
        <v>646.86688319999996</v>
      </c>
      <c r="C1397">
        <v>794.00764830000003</v>
      </c>
      <c r="D1397">
        <v>-0.29568</v>
      </c>
      <c r="E1397">
        <v>4.5052E-3</v>
      </c>
      <c r="F1397">
        <v>4.7982999999999998E-2</v>
      </c>
      <c r="H1397" t="s">
        <v>1659</v>
      </c>
    </row>
    <row r="1398" spans="1:8" x14ac:dyDescent="0.2">
      <c r="A1398" t="s">
        <v>2115</v>
      </c>
      <c r="B1398">
        <v>1306.449218</v>
      </c>
      <c r="C1398">
        <v>1604.4488919999999</v>
      </c>
      <c r="D1398">
        <v>-0.29643000000000003</v>
      </c>
      <c r="E1398">
        <v>1.312E-3</v>
      </c>
      <c r="F1398">
        <v>1.8983E-2</v>
      </c>
      <c r="G1398" t="str">
        <f>VLOOKUP(A1398,'[1]name additions'!$A$1:$F$298,6,0)</f>
        <v>OXR5</v>
      </c>
      <c r="H1398" t="str">
        <f>VLOOKUP(A1398,'[1]name additions'!$A$1:$F$298,5,0)</f>
        <v>OXIDATION RESISTANCE 5 (OXR5)</v>
      </c>
    </row>
    <row r="1399" spans="1:8" x14ac:dyDescent="0.2">
      <c r="A1399" t="s">
        <v>2112</v>
      </c>
      <c r="B1399">
        <v>1048.4802</v>
      </c>
      <c r="C1399">
        <v>1287.9275</v>
      </c>
      <c r="D1399">
        <v>-0.29675000000000001</v>
      </c>
      <c r="E1399">
        <v>2.0176E-3</v>
      </c>
      <c r="F1399">
        <v>2.6304000000000001E-2</v>
      </c>
      <c r="G1399" t="s">
        <v>2113</v>
      </c>
      <c r="H1399" t="s">
        <v>2114</v>
      </c>
    </row>
    <row r="1400" spans="1:8" x14ac:dyDescent="0.2">
      <c r="A1400" t="s">
        <v>2110</v>
      </c>
      <c r="B1400">
        <v>624.0747715</v>
      </c>
      <c r="C1400">
        <v>767.19972389999998</v>
      </c>
      <c r="D1400">
        <v>-0.29787999999999998</v>
      </c>
      <c r="E1400">
        <v>4.0378999999999996E-3</v>
      </c>
      <c r="F1400">
        <v>4.4332999999999997E-2</v>
      </c>
      <c r="G1400" t="str">
        <f>VLOOKUP(A1400,'[1]name additions'!$A$1:$F$298,6,0)</f>
        <v>MYOB1</v>
      </c>
      <c r="H1400" t="s">
        <v>2111</v>
      </c>
    </row>
    <row r="1401" spans="1:8" x14ac:dyDescent="0.2">
      <c r="A1401" t="s">
        <v>2107</v>
      </c>
      <c r="B1401">
        <v>635.41164960000003</v>
      </c>
      <c r="C1401">
        <v>781.63430259999996</v>
      </c>
      <c r="D1401">
        <v>-0.29880000000000001</v>
      </c>
      <c r="E1401">
        <v>4.3011999999999998E-3</v>
      </c>
      <c r="F1401">
        <v>4.6405000000000002E-2</v>
      </c>
      <c r="G1401" t="s">
        <v>2108</v>
      </c>
      <c r="H1401" t="s">
        <v>2109</v>
      </c>
    </row>
    <row r="1402" spans="1:8" x14ac:dyDescent="0.2">
      <c r="A1402" t="s">
        <v>2105</v>
      </c>
      <c r="B1402">
        <v>2977.4352690000001</v>
      </c>
      <c r="C1402">
        <v>3662.8062</v>
      </c>
      <c r="D1402">
        <v>-0.29887999999999998</v>
      </c>
      <c r="E1402">
        <v>2.7778999999999998E-3</v>
      </c>
      <c r="F1402">
        <v>3.3352E-2</v>
      </c>
      <c r="H1402" t="s">
        <v>2106</v>
      </c>
    </row>
    <row r="1403" spans="1:8" x14ac:dyDescent="0.2">
      <c r="A1403" t="s">
        <v>2102</v>
      </c>
      <c r="B1403">
        <v>737.37602159999994</v>
      </c>
      <c r="C1403">
        <v>908.53759990000003</v>
      </c>
      <c r="D1403">
        <v>-0.30114999999999997</v>
      </c>
      <c r="E1403">
        <v>3.0190999999999998E-3</v>
      </c>
      <c r="F1403">
        <v>3.5462E-2</v>
      </c>
      <c r="G1403" t="s">
        <v>2103</v>
      </c>
      <c r="H1403" t="s">
        <v>2104</v>
      </c>
    </row>
    <row r="1404" spans="1:8" x14ac:dyDescent="0.2">
      <c r="A1404" t="s">
        <v>2100</v>
      </c>
      <c r="B1404">
        <v>2054.5326289999998</v>
      </c>
      <c r="C1404">
        <v>2532.3110820000002</v>
      </c>
      <c r="D1404">
        <v>-0.30164000000000002</v>
      </c>
      <c r="E1404">
        <v>5.9907000000000005E-4</v>
      </c>
      <c r="F1404">
        <v>1.0586999999999999E-2</v>
      </c>
      <c r="H1404" t="s">
        <v>2101</v>
      </c>
    </row>
    <row r="1405" spans="1:8" x14ac:dyDescent="0.2">
      <c r="A1405" t="s">
        <v>2097</v>
      </c>
      <c r="B1405">
        <v>3533.9459230000002</v>
      </c>
      <c r="C1405">
        <v>4358.6847239999997</v>
      </c>
      <c r="D1405">
        <v>-0.30260999999999999</v>
      </c>
      <c r="E1405">
        <v>3.9409999999999998E-4</v>
      </c>
      <c r="F1405">
        <v>7.5722000000000003E-3</v>
      </c>
      <c r="G1405" t="s">
        <v>2098</v>
      </c>
      <c r="H1405" t="s">
        <v>2099</v>
      </c>
    </row>
    <row r="1406" spans="1:8" x14ac:dyDescent="0.2">
      <c r="A1406" t="s">
        <v>2094</v>
      </c>
      <c r="B1406">
        <v>604.07084559999998</v>
      </c>
      <c r="C1406">
        <v>745.54040499999996</v>
      </c>
      <c r="D1406">
        <v>-0.30357000000000001</v>
      </c>
      <c r="E1406">
        <v>4.3578999999999996E-3</v>
      </c>
      <c r="F1406">
        <v>4.6815000000000002E-2</v>
      </c>
      <c r="G1406" t="s">
        <v>2095</v>
      </c>
      <c r="H1406" t="s">
        <v>2096</v>
      </c>
    </row>
    <row r="1407" spans="1:8" x14ac:dyDescent="0.2">
      <c r="A1407" t="s">
        <v>2092</v>
      </c>
      <c r="B1407">
        <v>841.90361370000005</v>
      </c>
      <c r="C1407">
        <v>1039.909193</v>
      </c>
      <c r="D1407">
        <v>-0.30473</v>
      </c>
      <c r="E1407">
        <v>2.1646E-3</v>
      </c>
      <c r="F1407">
        <v>2.7768000000000001E-2</v>
      </c>
      <c r="G1407" t="s">
        <v>2093</v>
      </c>
      <c r="H1407" t="s">
        <v>318</v>
      </c>
    </row>
    <row r="1408" spans="1:8" x14ac:dyDescent="0.2">
      <c r="A1408" t="s">
        <v>2089</v>
      </c>
      <c r="B1408">
        <v>688.14091429999996</v>
      </c>
      <c r="C1408">
        <v>851.01869629999999</v>
      </c>
      <c r="D1408">
        <v>-0.30648999999999998</v>
      </c>
      <c r="E1408">
        <v>2.8251999999999999E-3</v>
      </c>
      <c r="F1408">
        <v>3.3757000000000002E-2</v>
      </c>
      <c r="G1408" t="s">
        <v>2090</v>
      </c>
      <c r="H1408" t="s">
        <v>2091</v>
      </c>
    </row>
    <row r="1409" spans="1:8" x14ac:dyDescent="0.2">
      <c r="A1409" t="s">
        <v>2088</v>
      </c>
      <c r="B1409">
        <v>1322.426068</v>
      </c>
      <c r="C1409">
        <v>1636.6431219999999</v>
      </c>
      <c r="D1409">
        <v>-0.30754999999999999</v>
      </c>
      <c r="E1409">
        <v>8.1815999999999996E-4</v>
      </c>
      <c r="F1409">
        <v>1.3412E-2</v>
      </c>
      <c r="G1409" t="str">
        <f>VLOOKUP(A1409,'[1]name additions'!$A$1:$F$298,6,0)</f>
        <v>CER26</v>
      </c>
      <c r="H1409" t="s">
        <v>192</v>
      </c>
    </row>
    <row r="1410" spans="1:8" x14ac:dyDescent="0.2">
      <c r="A1410" t="s">
        <v>2085</v>
      </c>
      <c r="B1410">
        <v>835.68447830000002</v>
      </c>
      <c r="C1410">
        <v>1034.5117769999999</v>
      </c>
      <c r="D1410">
        <v>-0.30792000000000003</v>
      </c>
      <c r="E1410">
        <v>1.8568E-3</v>
      </c>
      <c r="F1410">
        <v>2.4698999999999999E-2</v>
      </c>
      <c r="G1410" t="s">
        <v>2086</v>
      </c>
      <c r="H1410" t="s">
        <v>2087</v>
      </c>
    </row>
    <row r="1411" spans="1:8" x14ac:dyDescent="0.2">
      <c r="A1411" t="s">
        <v>2082</v>
      </c>
      <c r="B1411">
        <v>552.74743609999996</v>
      </c>
      <c r="C1411">
        <v>684.44057580000003</v>
      </c>
      <c r="D1411">
        <v>-0.30830000000000002</v>
      </c>
      <c r="E1411">
        <v>4.4847000000000003E-3</v>
      </c>
      <c r="F1411">
        <v>4.7853E-2</v>
      </c>
      <c r="G1411" t="s">
        <v>2083</v>
      </c>
      <c r="H1411" t="s">
        <v>2084</v>
      </c>
    </row>
    <row r="1412" spans="1:8" x14ac:dyDescent="0.2">
      <c r="A1412" t="s">
        <v>2079</v>
      </c>
      <c r="B1412">
        <v>5538.0099419999997</v>
      </c>
      <c r="C1412">
        <v>6870.741908</v>
      </c>
      <c r="D1412">
        <v>-0.31109999999999999</v>
      </c>
      <c r="E1412">
        <v>9.1127000000000005E-4</v>
      </c>
      <c r="F1412">
        <v>1.4514000000000001E-2</v>
      </c>
      <c r="G1412" t="s">
        <v>2080</v>
      </c>
      <c r="H1412" t="s">
        <v>2081</v>
      </c>
    </row>
    <row r="1413" spans="1:8" x14ac:dyDescent="0.2">
      <c r="A1413" t="s">
        <v>2077</v>
      </c>
      <c r="B1413">
        <v>757.71373860000006</v>
      </c>
      <c r="C1413">
        <v>940.15374859999997</v>
      </c>
      <c r="D1413">
        <v>-0.31124000000000002</v>
      </c>
      <c r="E1413">
        <v>2.0663999999999999E-3</v>
      </c>
      <c r="F1413">
        <v>2.6827E-2</v>
      </c>
      <c r="G1413" t="s">
        <v>2078</v>
      </c>
      <c r="H1413" t="s">
        <v>166</v>
      </c>
    </row>
    <row r="1414" spans="1:8" x14ac:dyDescent="0.2">
      <c r="A1414" t="s">
        <v>2075</v>
      </c>
      <c r="B1414">
        <v>1122.544124</v>
      </c>
      <c r="C1414">
        <v>1393.0767800000001</v>
      </c>
      <c r="D1414">
        <v>-0.3115</v>
      </c>
      <c r="E1414">
        <v>1.1663999999999999E-3</v>
      </c>
      <c r="F1414">
        <v>1.7423000000000001E-2</v>
      </c>
      <c r="H1414" t="s">
        <v>2076</v>
      </c>
    </row>
    <row r="1415" spans="1:8" x14ac:dyDescent="0.2">
      <c r="A1415" t="s">
        <v>2073</v>
      </c>
      <c r="B1415">
        <v>702.83249509999996</v>
      </c>
      <c r="C1415">
        <v>872.25533719999999</v>
      </c>
      <c r="D1415">
        <v>-0.31157000000000001</v>
      </c>
      <c r="E1415">
        <v>2.1825999999999998E-3</v>
      </c>
      <c r="F1415">
        <v>2.7914000000000001E-2</v>
      </c>
      <c r="G1415" t="s">
        <v>2074</v>
      </c>
      <c r="H1415" t="s">
        <v>1310</v>
      </c>
    </row>
    <row r="1416" spans="1:8" x14ac:dyDescent="0.2">
      <c r="A1416" t="s">
        <v>2071</v>
      </c>
      <c r="B1416">
        <v>2097.1905240000001</v>
      </c>
      <c r="C1416">
        <v>2605.6384130000001</v>
      </c>
      <c r="D1416">
        <v>-0.31318000000000001</v>
      </c>
      <c r="E1416">
        <v>3.5911999999999999E-4</v>
      </c>
      <c r="F1416">
        <v>7.0137000000000003E-3</v>
      </c>
      <c r="G1416" t="s">
        <v>2072</v>
      </c>
      <c r="H1416" t="s">
        <v>48</v>
      </c>
    </row>
    <row r="1417" spans="1:8" x14ac:dyDescent="0.2">
      <c r="A1417" t="s">
        <v>2068</v>
      </c>
      <c r="B1417">
        <v>657.99125719999995</v>
      </c>
      <c r="C1417">
        <v>817.77620439999998</v>
      </c>
      <c r="D1417">
        <v>-0.31363999999999997</v>
      </c>
      <c r="E1417">
        <v>2.4250000000000001E-3</v>
      </c>
      <c r="F1417">
        <v>3.0252999999999999E-2</v>
      </c>
      <c r="G1417" t="s">
        <v>2069</v>
      </c>
      <c r="H1417" t="s">
        <v>2070</v>
      </c>
    </row>
    <row r="1418" spans="1:8" x14ac:dyDescent="0.2">
      <c r="A1418" t="s">
        <v>2066</v>
      </c>
      <c r="B1418">
        <v>762.91200590000005</v>
      </c>
      <c r="C1418">
        <v>948.90335170000003</v>
      </c>
      <c r="D1418">
        <v>-0.31474000000000002</v>
      </c>
      <c r="E1418">
        <v>1.9302E-3</v>
      </c>
      <c r="F1418">
        <v>2.5418E-2</v>
      </c>
      <c r="G1418" t="str">
        <f>VLOOKUP(A1418,'[1]name additions'!$A$1:$F$298,6,0)</f>
        <v xml:space="preserve"> BAGP1</v>
      </c>
      <c r="H1418" t="s">
        <v>2067</v>
      </c>
    </row>
    <row r="1419" spans="1:8" x14ac:dyDescent="0.2">
      <c r="A1419" t="s">
        <v>2064</v>
      </c>
      <c r="B1419">
        <v>889.72847950000005</v>
      </c>
      <c r="C1419">
        <v>1107.1430270000001</v>
      </c>
      <c r="D1419">
        <v>-0.31540000000000001</v>
      </c>
      <c r="E1419">
        <v>1.4245E-3</v>
      </c>
      <c r="F1419">
        <v>2.0235E-2</v>
      </c>
      <c r="H1419" t="s">
        <v>2065</v>
      </c>
    </row>
    <row r="1420" spans="1:8" x14ac:dyDescent="0.2">
      <c r="A1420" t="s">
        <v>2061</v>
      </c>
      <c r="B1420">
        <v>783.33441619999996</v>
      </c>
      <c r="C1420">
        <v>975.44648849999999</v>
      </c>
      <c r="D1420">
        <v>-0.31642999999999999</v>
      </c>
      <c r="E1420">
        <v>1.4054E-3</v>
      </c>
      <c r="F1420">
        <v>2.0043999999999999E-2</v>
      </c>
      <c r="G1420" t="s">
        <v>2062</v>
      </c>
      <c r="H1420" t="s">
        <v>2063</v>
      </c>
    </row>
    <row r="1421" spans="1:8" x14ac:dyDescent="0.2">
      <c r="A1421" t="s">
        <v>2058</v>
      </c>
      <c r="B1421">
        <v>569.66567929999997</v>
      </c>
      <c r="C1421">
        <v>709.68652380000003</v>
      </c>
      <c r="D1421">
        <v>-0.31707000000000002</v>
      </c>
      <c r="E1421">
        <v>4.3499000000000003E-3</v>
      </c>
      <c r="F1421">
        <v>4.6752000000000002E-2</v>
      </c>
      <c r="G1421" t="s">
        <v>2059</v>
      </c>
      <c r="H1421" t="s">
        <v>2060</v>
      </c>
    </row>
    <row r="1422" spans="1:8" x14ac:dyDescent="0.2">
      <c r="A1422" t="s">
        <v>2055</v>
      </c>
      <c r="B1422">
        <v>783.36035170000002</v>
      </c>
      <c r="C1422">
        <v>976.06137799999999</v>
      </c>
      <c r="D1422">
        <v>-0.31730000000000003</v>
      </c>
      <c r="E1422">
        <v>1.6126999999999999E-3</v>
      </c>
      <c r="F1422">
        <v>2.2183999999999999E-2</v>
      </c>
      <c r="G1422" t="s">
        <v>2056</v>
      </c>
      <c r="H1422" t="s">
        <v>2057</v>
      </c>
    </row>
    <row r="1423" spans="1:8" x14ac:dyDescent="0.2">
      <c r="A1423" t="s">
        <v>2052</v>
      </c>
      <c r="B1423">
        <v>544.77685269999995</v>
      </c>
      <c r="C1423">
        <v>678.82214920000001</v>
      </c>
      <c r="D1423">
        <v>-0.31736999999999999</v>
      </c>
      <c r="E1423">
        <v>3.2212E-3</v>
      </c>
      <c r="F1423">
        <v>3.7268999999999997E-2</v>
      </c>
      <c r="G1423" t="s">
        <v>2053</v>
      </c>
      <c r="H1423" t="s">
        <v>2054</v>
      </c>
    </row>
    <row r="1424" spans="1:8" x14ac:dyDescent="0.2">
      <c r="A1424" t="s">
        <v>2051</v>
      </c>
      <c r="B1424">
        <v>474.22863560000002</v>
      </c>
      <c r="C1424">
        <v>591.35896179999997</v>
      </c>
      <c r="D1424">
        <v>-0.31845000000000001</v>
      </c>
      <c r="E1424">
        <v>4.0717000000000001E-3</v>
      </c>
      <c r="F1424">
        <v>4.4578E-2</v>
      </c>
      <c r="G1424" t="str">
        <f>VLOOKUP(A1424,'[1]name additions'!$A$1:$F$298,6,0)</f>
        <v>HPAT3</v>
      </c>
      <c r="H1424" t="str">
        <f>VLOOKUP(A1424,'[1]name additions'!$A$1:$F$298,5,0)</f>
        <v>HYDROXYPROLINE O-ARABINOSYLATRANSFERASE 3 (HPAT3)</v>
      </c>
    </row>
    <row r="1425" spans="1:8" x14ac:dyDescent="0.2">
      <c r="A1425" t="s">
        <v>2050</v>
      </c>
      <c r="B1425">
        <v>473.02467830000001</v>
      </c>
      <c r="C1425">
        <v>589.94142839999995</v>
      </c>
      <c r="D1425">
        <v>-0.31866</v>
      </c>
      <c r="E1425">
        <v>4.7169999999999998E-3</v>
      </c>
      <c r="F1425">
        <v>4.9686000000000001E-2</v>
      </c>
      <c r="G1425" t="str">
        <f>VLOOKUP(A1425,'[1]name additions'!$A$1:$F$298,6,0)</f>
        <v>ASG8</v>
      </c>
      <c r="H1425" t="str">
        <f>VLOOKUP(A1425,'[1]name additions'!$A$1:$F$298,5,0)</f>
        <v>ALTERED SEED GERMINATION 8 (ASG8)</v>
      </c>
    </row>
    <row r="1426" spans="1:8" x14ac:dyDescent="0.2">
      <c r="A1426" t="s">
        <v>2048</v>
      </c>
      <c r="B1426">
        <v>539.11706619999995</v>
      </c>
      <c r="C1426">
        <v>672.92797840000003</v>
      </c>
      <c r="D1426">
        <v>-0.31985000000000002</v>
      </c>
      <c r="E1426">
        <v>2.9746E-3</v>
      </c>
      <c r="F1426">
        <v>3.5088000000000001E-2</v>
      </c>
      <c r="H1426" t="s">
        <v>2049</v>
      </c>
    </row>
    <row r="1427" spans="1:8" x14ac:dyDescent="0.2">
      <c r="A1427" t="s">
        <v>2045</v>
      </c>
      <c r="B1427">
        <v>1307.5184340000001</v>
      </c>
      <c r="C1427">
        <v>1633.9272739999999</v>
      </c>
      <c r="D1427">
        <v>-0.32151000000000002</v>
      </c>
      <c r="E1427">
        <v>5.3720000000000005E-4</v>
      </c>
      <c r="F1427">
        <v>9.7506999999999993E-3</v>
      </c>
      <c r="G1427" t="s">
        <v>2046</v>
      </c>
      <c r="H1427" t="s">
        <v>2047</v>
      </c>
    </row>
    <row r="1428" spans="1:8" x14ac:dyDescent="0.2">
      <c r="A1428" t="s">
        <v>2042</v>
      </c>
      <c r="B1428">
        <v>1576.610907</v>
      </c>
      <c r="C1428">
        <v>1970.4714329999999</v>
      </c>
      <c r="D1428">
        <v>-0.32171</v>
      </c>
      <c r="E1428">
        <v>2.3302000000000002E-3</v>
      </c>
      <c r="F1428">
        <v>2.9395000000000001E-2</v>
      </c>
      <c r="G1428" t="s">
        <v>2043</v>
      </c>
      <c r="H1428" t="s">
        <v>2044</v>
      </c>
    </row>
    <row r="1429" spans="1:8" x14ac:dyDescent="0.2">
      <c r="A1429" t="s">
        <v>2040</v>
      </c>
      <c r="B1429">
        <v>1045.317202</v>
      </c>
      <c r="C1429">
        <v>1306.766408</v>
      </c>
      <c r="D1429">
        <v>-0.32206000000000001</v>
      </c>
      <c r="E1429">
        <v>7.8164E-4</v>
      </c>
      <c r="F1429">
        <v>1.2992999999999999E-2</v>
      </c>
      <c r="G1429" t="s">
        <v>2041</v>
      </c>
      <c r="H1429" t="s">
        <v>733</v>
      </c>
    </row>
    <row r="1430" spans="1:8" x14ac:dyDescent="0.2">
      <c r="A1430" t="s">
        <v>2038</v>
      </c>
      <c r="B1430">
        <v>3230.0140940000001</v>
      </c>
      <c r="C1430">
        <v>4038.0272020000002</v>
      </c>
      <c r="D1430">
        <v>-0.32211000000000001</v>
      </c>
      <c r="E1430">
        <v>3.0027000000000001E-3</v>
      </c>
      <c r="F1430">
        <v>3.5335999999999999E-2</v>
      </c>
      <c r="H1430" t="s">
        <v>2039</v>
      </c>
    </row>
    <row r="1431" spans="1:8" x14ac:dyDescent="0.2">
      <c r="A1431" t="s">
        <v>2037</v>
      </c>
      <c r="B1431">
        <v>658.22454919999996</v>
      </c>
      <c r="C1431">
        <v>823.26910989999999</v>
      </c>
      <c r="D1431">
        <v>-0.32278000000000001</v>
      </c>
      <c r="E1431">
        <v>1.6137E-3</v>
      </c>
      <c r="F1431">
        <v>2.2183999999999999E-2</v>
      </c>
      <c r="H1431" t="s">
        <v>645</v>
      </c>
    </row>
    <row r="1432" spans="1:8" x14ac:dyDescent="0.2">
      <c r="A1432" t="s">
        <v>2034</v>
      </c>
      <c r="B1432">
        <v>775.79362790000005</v>
      </c>
      <c r="C1432">
        <v>970.34866529999999</v>
      </c>
      <c r="D1432">
        <v>-0.32283000000000001</v>
      </c>
      <c r="E1432">
        <v>1.9027E-3</v>
      </c>
      <c r="F1432">
        <v>2.5148E-2</v>
      </c>
      <c r="G1432" t="s">
        <v>2035</v>
      </c>
      <c r="H1432" t="s">
        <v>2036</v>
      </c>
    </row>
    <row r="1433" spans="1:8" x14ac:dyDescent="0.2">
      <c r="A1433" t="s">
        <v>2031</v>
      </c>
      <c r="B1433">
        <v>875.85175949999996</v>
      </c>
      <c r="C1433">
        <v>1095.7617929999999</v>
      </c>
      <c r="D1433">
        <v>-0.32318000000000002</v>
      </c>
      <c r="E1433">
        <v>1.0521E-3</v>
      </c>
      <c r="F1433">
        <v>1.6212000000000001E-2</v>
      </c>
      <c r="G1433" t="s">
        <v>2032</v>
      </c>
      <c r="H1433" t="s">
        <v>2033</v>
      </c>
    </row>
    <row r="1434" spans="1:8" x14ac:dyDescent="0.2">
      <c r="A1434" t="s">
        <v>2029</v>
      </c>
      <c r="B1434">
        <v>1374.4342260000001</v>
      </c>
      <c r="C1434">
        <v>1719.5974759999999</v>
      </c>
      <c r="D1434">
        <v>-0.32323000000000002</v>
      </c>
      <c r="E1434">
        <v>4.3146999999999999E-4</v>
      </c>
      <c r="F1434">
        <v>8.1455999999999994E-3</v>
      </c>
      <c r="G1434" t="s">
        <v>2030</v>
      </c>
      <c r="H1434" t="s">
        <v>1816</v>
      </c>
    </row>
    <row r="1435" spans="1:8" x14ac:dyDescent="0.2">
      <c r="A1435" t="s">
        <v>2027</v>
      </c>
      <c r="B1435">
        <v>469.14228689999999</v>
      </c>
      <c r="C1435">
        <v>587.37147230000005</v>
      </c>
      <c r="D1435">
        <v>-0.32424999999999998</v>
      </c>
      <c r="E1435">
        <v>3.7707000000000001E-3</v>
      </c>
      <c r="F1435">
        <v>4.2119999999999998E-2</v>
      </c>
      <c r="G1435" t="s">
        <v>2028</v>
      </c>
      <c r="H1435" t="s">
        <v>20</v>
      </c>
    </row>
    <row r="1436" spans="1:8" x14ac:dyDescent="0.2">
      <c r="A1436" t="s">
        <v>2025</v>
      </c>
      <c r="B1436">
        <v>2849.2305860000001</v>
      </c>
      <c r="C1436">
        <v>3568.8648659999999</v>
      </c>
      <c r="D1436">
        <v>-0.32489000000000001</v>
      </c>
      <c r="E1436">
        <v>2.2682000000000002E-3</v>
      </c>
      <c r="F1436">
        <v>2.8771999999999999E-2</v>
      </c>
      <c r="G1436" t="str">
        <f>VLOOKUP(A1436,'[1]name additions'!$A$1:$F$298,6,0)</f>
        <v>PILS5</v>
      </c>
      <c r="H1436" t="s">
        <v>2026</v>
      </c>
    </row>
    <row r="1437" spans="1:8" x14ac:dyDescent="0.2">
      <c r="A1437" t="s">
        <v>2022</v>
      </c>
      <c r="B1437">
        <v>5109.0881760000002</v>
      </c>
      <c r="C1437">
        <v>6400.094083</v>
      </c>
      <c r="D1437">
        <v>-0.32502999999999999</v>
      </c>
      <c r="E1437">
        <v>2.3525E-3</v>
      </c>
      <c r="F1437">
        <v>2.963E-2</v>
      </c>
      <c r="G1437" t="s">
        <v>2023</v>
      </c>
      <c r="H1437" t="s">
        <v>2024</v>
      </c>
    </row>
    <row r="1438" spans="1:8" x14ac:dyDescent="0.2">
      <c r="A1438" t="s">
        <v>2020</v>
      </c>
      <c r="B1438">
        <v>2095.7008000000001</v>
      </c>
      <c r="C1438">
        <v>2625.4028579999999</v>
      </c>
      <c r="D1438">
        <v>-0.32511000000000001</v>
      </c>
      <c r="E1438">
        <v>9.3833000000000002E-4</v>
      </c>
      <c r="F1438">
        <v>1.4860999999999999E-2</v>
      </c>
      <c r="G1438" t="str">
        <f>VLOOKUP(A1438,'[1]name additions'!$A$1:$F$298,6,0)</f>
        <v>SIF3</v>
      </c>
      <c r="H1438" t="s">
        <v>2021</v>
      </c>
    </row>
    <row r="1439" spans="1:8" x14ac:dyDescent="0.2">
      <c r="A1439" t="s">
        <v>2019</v>
      </c>
      <c r="B1439">
        <v>3356.027748</v>
      </c>
      <c r="C1439">
        <v>4206.8174390000004</v>
      </c>
      <c r="D1439">
        <v>-0.32596999999999998</v>
      </c>
      <c r="E1439">
        <v>1.3973999999999999E-4</v>
      </c>
      <c r="F1439">
        <v>3.4657999999999998E-3</v>
      </c>
      <c r="H1439" t="s">
        <v>578</v>
      </c>
    </row>
    <row r="1440" spans="1:8" x14ac:dyDescent="0.2">
      <c r="A1440" t="s">
        <v>2016</v>
      </c>
      <c r="B1440">
        <v>439.11524809999997</v>
      </c>
      <c r="C1440">
        <v>550.44356970000001</v>
      </c>
      <c r="D1440">
        <v>-0.32600000000000001</v>
      </c>
      <c r="E1440">
        <v>3.8528999999999998E-3</v>
      </c>
      <c r="F1440">
        <v>4.2849999999999999E-2</v>
      </c>
      <c r="G1440" t="s">
        <v>2017</v>
      </c>
      <c r="H1440" t="s">
        <v>2018</v>
      </c>
    </row>
    <row r="1441" spans="1:8" x14ac:dyDescent="0.2">
      <c r="A1441" t="s">
        <v>2013</v>
      </c>
      <c r="B1441">
        <v>656.19447649999995</v>
      </c>
      <c r="C1441">
        <v>822.63992900000005</v>
      </c>
      <c r="D1441">
        <v>-0.32613999999999999</v>
      </c>
      <c r="E1441">
        <v>3.5382E-3</v>
      </c>
      <c r="F1441">
        <v>4.0152E-2</v>
      </c>
      <c r="G1441" t="s">
        <v>2014</v>
      </c>
      <c r="H1441" t="s">
        <v>2015</v>
      </c>
    </row>
    <row r="1442" spans="1:8" x14ac:dyDescent="0.2">
      <c r="A1442" t="s">
        <v>2010</v>
      </c>
      <c r="B1442">
        <v>419.6712746</v>
      </c>
      <c r="C1442">
        <v>526.34518060000005</v>
      </c>
      <c r="D1442">
        <v>-0.32674999999999998</v>
      </c>
      <c r="E1442">
        <v>4.5170999999999996E-3</v>
      </c>
      <c r="F1442">
        <v>4.8064000000000003E-2</v>
      </c>
      <c r="G1442" t="s">
        <v>2011</v>
      </c>
      <c r="H1442" t="s">
        <v>2012</v>
      </c>
    </row>
    <row r="1443" spans="1:8" x14ac:dyDescent="0.2">
      <c r="A1443" t="s">
        <v>2008</v>
      </c>
      <c r="B1443">
        <v>694.84482370000001</v>
      </c>
      <c r="C1443">
        <v>872.3652194</v>
      </c>
      <c r="D1443">
        <v>-0.32823999999999998</v>
      </c>
      <c r="E1443">
        <v>1.31E-3</v>
      </c>
      <c r="F1443">
        <v>1.8977000000000001E-2</v>
      </c>
      <c r="G1443" t="str">
        <f>VLOOKUP(A1443,'[1]name additions'!$A$1:$F$298,6,0)</f>
        <v>GALS3</v>
      </c>
      <c r="H1443" t="s">
        <v>2009</v>
      </c>
    </row>
    <row r="1444" spans="1:8" x14ac:dyDescent="0.2">
      <c r="A1444" t="s">
        <v>2006</v>
      </c>
      <c r="B1444">
        <v>1524.215062</v>
      </c>
      <c r="C1444">
        <v>1914.044005</v>
      </c>
      <c r="D1444">
        <v>-0.32856000000000002</v>
      </c>
      <c r="E1444">
        <v>3.4407999999999999E-3</v>
      </c>
      <c r="F1444">
        <v>3.9373999999999999E-2</v>
      </c>
      <c r="G1444" t="str">
        <f>VLOOKUP(A1444,'[1]name additions'!$A$1:$F$298,6,0)</f>
        <v>CYCLASE1</v>
      </c>
      <c r="H1444" t="s">
        <v>2007</v>
      </c>
    </row>
    <row r="1445" spans="1:8" x14ac:dyDescent="0.2">
      <c r="A1445" t="s">
        <v>2003</v>
      </c>
      <c r="B1445">
        <v>570.69316430000003</v>
      </c>
      <c r="C1445">
        <v>718.14082450000001</v>
      </c>
      <c r="D1445">
        <v>-0.33155000000000001</v>
      </c>
      <c r="E1445">
        <v>2.0010000000000002E-3</v>
      </c>
      <c r="F1445">
        <v>2.6138999999999999E-2</v>
      </c>
      <c r="G1445" t="s">
        <v>2004</v>
      </c>
      <c r="H1445" t="s">
        <v>2005</v>
      </c>
    </row>
    <row r="1446" spans="1:8" x14ac:dyDescent="0.2">
      <c r="A1446" t="s">
        <v>2000</v>
      </c>
      <c r="B1446">
        <v>414.86919280000001</v>
      </c>
      <c r="C1446">
        <v>522.3039215</v>
      </c>
      <c r="D1446">
        <v>-0.33223000000000003</v>
      </c>
      <c r="E1446">
        <v>3.8853E-3</v>
      </c>
      <c r="F1446">
        <v>4.3076000000000003E-2</v>
      </c>
      <c r="G1446" t="s">
        <v>2001</v>
      </c>
      <c r="H1446" t="s">
        <v>2002</v>
      </c>
    </row>
    <row r="1447" spans="1:8" x14ac:dyDescent="0.2">
      <c r="A1447" t="s">
        <v>1998</v>
      </c>
      <c r="B1447">
        <v>867.45680589999995</v>
      </c>
      <c r="C1447">
        <v>1092.6276330000001</v>
      </c>
      <c r="D1447">
        <v>-0.33294000000000001</v>
      </c>
      <c r="E1447">
        <v>7.1400999999999995E-4</v>
      </c>
      <c r="F1447">
        <v>1.2076999999999999E-2</v>
      </c>
      <c r="H1447" t="s">
        <v>1999</v>
      </c>
    </row>
    <row r="1448" spans="1:8" x14ac:dyDescent="0.2">
      <c r="A1448" t="s">
        <v>1995</v>
      </c>
      <c r="B1448">
        <v>482.26404650000001</v>
      </c>
      <c r="C1448">
        <v>607.70486940000001</v>
      </c>
      <c r="D1448">
        <v>-0.33355000000000001</v>
      </c>
      <c r="E1448">
        <v>4.3502000000000002E-3</v>
      </c>
      <c r="F1448">
        <v>4.6752000000000002E-2</v>
      </c>
      <c r="G1448" t="s">
        <v>1996</v>
      </c>
      <c r="H1448" t="s">
        <v>1997</v>
      </c>
    </row>
    <row r="1449" spans="1:8" x14ac:dyDescent="0.2">
      <c r="A1449" t="s">
        <v>1993</v>
      </c>
      <c r="B1449">
        <v>477.37465850000001</v>
      </c>
      <c r="C1449">
        <v>601.6745932</v>
      </c>
      <c r="D1449">
        <v>-0.33385999999999999</v>
      </c>
      <c r="E1449">
        <v>2.5953E-3</v>
      </c>
      <c r="F1449">
        <v>3.168E-2</v>
      </c>
      <c r="G1449" t="s">
        <v>1994</v>
      </c>
      <c r="H1449" t="s">
        <v>1294</v>
      </c>
    </row>
    <row r="1450" spans="1:8" x14ac:dyDescent="0.2">
      <c r="A1450" t="s">
        <v>1991</v>
      </c>
      <c r="B1450">
        <v>401.50104959999999</v>
      </c>
      <c r="C1450">
        <v>506.04992750000002</v>
      </c>
      <c r="D1450">
        <v>-0.33388000000000001</v>
      </c>
      <c r="E1450">
        <v>4.2507999999999999E-3</v>
      </c>
      <c r="F1450">
        <v>4.5941000000000003E-2</v>
      </c>
      <c r="H1450" t="s">
        <v>1992</v>
      </c>
    </row>
    <row r="1451" spans="1:8" x14ac:dyDescent="0.2">
      <c r="A1451" t="s">
        <v>1988</v>
      </c>
      <c r="B1451">
        <v>1242.1493869999999</v>
      </c>
      <c r="C1451">
        <v>1566.1479790000001</v>
      </c>
      <c r="D1451">
        <v>-0.33438000000000001</v>
      </c>
      <c r="E1451">
        <v>3.9735999999999999E-3</v>
      </c>
      <c r="F1451">
        <v>4.3742999999999997E-2</v>
      </c>
      <c r="G1451" t="s">
        <v>1989</v>
      </c>
      <c r="H1451" t="s">
        <v>1990</v>
      </c>
    </row>
    <row r="1452" spans="1:8" x14ac:dyDescent="0.2">
      <c r="A1452" t="s">
        <v>1986</v>
      </c>
      <c r="B1452">
        <v>699.20100500000001</v>
      </c>
      <c r="C1452">
        <v>881.64549150000005</v>
      </c>
      <c r="D1452">
        <v>-0.33449000000000001</v>
      </c>
      <c r="E1452">
        <v>1.0747E-3</v>
      </c>
      <c r="F1452">
        <v>1.6438999999999999E-2</v>
      </c>
      <c r="H1452" t="s">
        <v>1987</v>
      </c>
    </row>
    <row r="1453" spans="1:8" x14ac:dyDescent="0.2">
      <c r="A1453" t="s">
        <v>1983</v>
      </c>
      <c r="B1453">
        <v>825.07630970000002</v>
      </c>
      <c r="C1453">
        <v>1040.629432</v>
      </c>
      <c r="D1453">
        <v>-0.33485999999999999</v>
      </c>
      <c r="E1453">
        <v>6.7918999999999998E-4</v>
      </c>
      <c r="F1453">
        <v>1.1634E-2</v>
      </c>
      <c r="G1453" t="s">
        <v>1984</v>
      </c>
      <c r="H1453" t="s">
        <v>1985</v>
      </c>
    </row>
    <row r="1454" spans="1:8" x14ac:dyDescent="0.2">
      <c r="A1454" t="s">
        <v>1980</v>
      </c>
      <c r="B1454">
        <v>903.31685670000002</v>
      </c>
      <c r="C1454">
        <v>1139.657344</v>
      </c>
      <c r="D1454">
        <v>-0.33529999999999999</v>
      </c>
      <c r="E1454">
        <v>6.3407999999999997E-4</v>
      </c>
      <c r="F1454">
        <v>1.1044999999999999E-2</v>
      </c>
      <c r="G1454" t="s">
        <v>1981</v>
      </c>
      <c r="H1454" t="s">
        <v>1982</v>
      </c>
    </row>
    <row r="1455" spans="1:8" x14ac:dyDescent="0.2">
      <c r="A1455" t="s">
        <v>1979</v>
      </c>
      <c r="B1455">
        <v>420.66671710000003</v>
      </c>
      <c r="C1455">
        <v>531.04939750000005</v>
      </c>
      <c r="D1455">
        <v>-0.33617000000000002</v>
      </c>
      <c r="E1455">
        <v>3.4556999999999999E-3</v>
      </c>
      <c r="F1455">
        <v>3.9490999999999998E-2</v>
      </c>
      <c r="H1455" t="s">
        <v>9</v>
      </c>
    </row>
    <row r="1456" spans="1:8" x14ac:dyDescent="0.2">
      <c r="A1456" t="s">
        <v>1976</v>
      </c>
      <c r="B1456">
        <v>697.56778080000004</v>
      </c>
      <c r="C1456">
        <v>880.61359970000001</v>
      </c>
      <c r="D1456">
        <v>-0.33617999999999998</v>
      </c>
      <c r="E1456">
        <v>1.0097000000000001E-3</v>
      </c>
      <c r="F1456">
        <v>1.5762999999999999E-2</v>
      </c>
      <c r="G1456" t="s">
        <v>1977</v>
      </c>
      <c r="H1456" t="s">
        <v>1978</v>
      </c>
    </row>
    <row r="1457" spans="1:8" x14ac:dyDescent="0.2">
      <c r="A1457" t="s">
        <v>1973</v>
      </c>
      <c r="B1457">
        <v>456.95623319999999</v>
      </c>
      <c r="C1457">
        <v>576.88066890000005</v>
      </c>
      <c r="D1457">
        <v>-0.33622000000000002</v>
      </c>
      <c r="E1457">
        <v>2.9578999999999999E-3</v>
      </c>
      <c r="F1457">
        <v>3.4939999999999999E-2</v>
      </c>
      <c r="G1457" t="s">
        <v>1974</v>
      </c>
      <c r="H1457" t="s">
        <v>1975</v>
      </c>
    </row>
    <row r="1458" spans="1:8" x14ac:dyDescent="0.2">
      <c r="A1458" t="s">
        <v>1971</v>
      </c>
      <c r="B1458">
        <v>617.34304090000001</v>
      </c>
      <c r="C1458">
        <v>779.48540119999996</v>
      </c>
      <c r="D1458">
        <v>-0.33645000000000003</v>
      </c>
      <c r="E1458">
        <v>1.5252E-3</v>
      </c>
      <c r="F1458">
        <v>2.1281000000000001E-2</v>
      </c>
      <c r="H1458" t="s">
        <v>1972</v>
      </c>
    </row>
    <row r="1459" spans="1:8" x14ac:dyDescent="0.2">
      <c r="A1459" t="s">
        <v>1969</v>
      </c>
      <c r="B1459">
        <v>356.69417140000002</v>
      </c>
      <c r="C1459">
        <v>450.69149909999999</v>
      </c>
      <c r="D1459">
        <v>-0.33745000000000003</v>
      </c>
      <c r="E1459">
        <v>4.7200000000000002E-3</v>
      </c>
      <c r="F1459">
        <v>4.9696999999999998E-2</v>
      </c>
      <c r="G1459" t="str">
        <f>VLOOKUP(A1459,'[1]name additions'!$A$1:$F$298,6,0)</f>
        <v xml:space="preserve"> APCB1</v>
      </c>
      <c r="H1459" t="s">
        <v>1970</v>
      </c>
    </row>
    <row r="1460" spans="1:8" x14ac:dyDescent="0.2">
      <c r="A1460" t="s">
        <v>1966</v>
      </c>
      <c r="B1460">
        <v>1265.4309129999999</v>
      </c>
      <c r="C1460">
        <v>1599.488503</v>
      </c>
      <c r="D1460">
        <v>-0.33798</v>
      </c>
      <c r="E1460">
        <v>2.6711999999999998E-4</v>
      </c>
      <c r="F1460">
        <v>5.6801999999999998E-3</v>
      </c>
      <c r="G1460" t="s">
        <v>1967</v>
      </c>
      <c r="H1460" t="s">
        <v>1968</v>
      </c>
    </row>
    <row r="1461" spans="1:8" x14ac:dyDescent="0.2">
      <c r="A1461" t="s">
        <v>1965</v>
      </c>
      <c r="B1461">
        <v>8738.0556529999994</v>
      </c>
      <c r="C1461">
        <v>11046.69663</v>
      </c>
      <c r="D1461">
        <v>-0.33822999999999998</v>
      </c>
      <c r="E1461">
        <v>5.4429999999999995E-4</v>
      </c>
      <c r="F1461">
        <v>9.8285000000000004E-3</v>
      </c>
      <c r="H1461" t="s">
        <v>1908</v>
      </c>
    </row>
    <row r="1462" spans="1:8" x14ac:dyDescent="0.2">
      <c r="A1462" t="s">
        <v>1962</v>
      </c>
      <c r="B1462">
        <v>372.26698909999999</v>
      </c>
      <c r="C1462">
        <v>470.98713129999999</v>
      </c>
      <c r="D1462">
        <v>-0.33934999999999998</v>
      </c>
      <c r="E1462">
        <v>4.1113E-3</v>
      </c>
      <c r="F1462">
        <v>4.4861999999999999E-2</v>
      </c>
      <c r="G1462" t="s">
        <v>1963</v>
      </c>
      <c r="H1462" t="s">
        <v>1964</v>
      </c>
    </row>
    <row r="1463" spans="1:8" x14ac:dyDescent="0.2">
      <c r="A1463" t="s">
        <v>1959</v>
      </c>
      <c r="B1463">
        <v>1873.6383949999999</v>
      </c>
      <c r="C1463">
        <v>2371.633566</v>
      </c>
      <c r="D1463">
        <v>-0.34004000000000001</v>
      </c>
      <c r="E1463">
        <v>1.3076E-4</v>
      </c>
      <c r="F1463">
        <v>3.2889999999999998E-3</v>
      </c>
      <c r="G1463" t="s">
        <v>1960</v>
      </c>
      <c r="H1463" t="s">
        <v>1961</v>
      </c>
    </row>
    <row r="1464" spans="1:8" x14ac:dyDescent="0.2">
      <c r="A1464" t="s">
        <v>1956</v>
      </c>
      <c r="B1464">
        <v>525.73830980000002</v>
      </c>
      <c r="C1464">
        <v>666.93243870000003</v>
      </c>
      <c r="D1464">
        <v>-0.34320000000000001</v>
      </c>
      <c r="E1464">
        <v>1.6132E-3</v>
      </c>
      <c r="F1464">
        <v>2.2183999999999999E-2</v>
      </c>
      <c r="G1464" t="s">
        <v>1957</v>
      </c>
      <c r="H1464" t="s">
        <v>1958</v>
      </c>
    </row>
    <row r="1465" spans="1:8" x14ac:dyDescent="0.2">
      <c r="A1465" t="s">
        <v>1953</v>
      </c>
      <c r="B1465">
        <v>337.75629240000001</v>
      </c>
      <c r="C1465">
        <v>428.47787520000003</v>
      </c>
      <c r="D1465">
        <v>-0.34323999999999999</v>
      </c>
      <c r="E1465">
        <v>4.6680000000000003E-3</v>
      </c>
      <c r="F1465">
        <v>4.9274999999999999E-2</v>
      </c>
      <c r="G1465" t="s">
        <v>1954</v>
      </c>
      <c r="H1465" t="s">
        <v>1955</v>
      </c>
    </row>
    <row r="1466" spans="1:8" x14ac:dyDescent="0.2">
      <c r="A1466" t="s">
        <v>1951</v>
      </c>
      <c r="B1466">
        <v>519.78960410000002</v>
      </c>
      <c r="C1466">
        <v>659.71052980000002</v>
      </c>
      <c r="D1466">
        <v>-0.34390999999999999</v>
      </c>
      <c r="E1466">
        <v>2.7910999999999999E-3</v>
      </c>
      <c r="F1466">
        <v>3.3478000000000001E-2</v>
      </c>
      <c r="H1466" t="s">
        <v>1952</v>
      </c>
    </row>
    <row r="1467" spans="1:8" x14ac:dyDescent="0.2">
      <c r="A1467" t="s">
        <v>1949</v>
      </c>
      <c r="B1467">
        <v>538.37351079999996</v>
      </c>
      <c r="C1467">
        <v>683.98938740000006</v>
      </c>
      <c r="D1467">
        <v>-0.34537000000000001</v>
      </c>
      <c r="E1467">
        <v>1.2324E-3</v>
      </c>
      <c r="F1467">
        <v>1.813E-2</v>
      </c>
      <c r="H1467" t="s">
        <v>1950</v>
      </c>
    </row>
    <row r="1468" spans="1:8" x14ac:dyDescent="0.2">
      <c r="A1468" t="s">
        <v>1947</v>
      </c>
      <c r="B1468">
        <v>359.58903830000003</v>
      </c>
      <c r="C1468">
        <v>456.86894219999999</v>
      </c>
      <c r="D1468">
        <v>-0.34543000000000001</v>
      </c>
      <c r="E1468">
        <v>3.8392000000000001E-3</v>
      </c>
      <c r="F1468">
        <v>4.2736000000000003E-2</v>
      </c>
      <c r="G1468" t="s">
        <v>5361</v>
      </c>
      <c r="H1468" t="s">
        <v>1948</v>
      </c>
    </row>
    <row r="1469" spans="1:8" x14ac:dyDescent="0.2">
      <c r="A1469" t="s">
        <v>1945</v>
      </c>
      <c r="B1469">
        <v>1656.2782850000001</v>
      </c>
      <c r="C1469">
        <v>2105.3779020000002</v>
      </c>
      <c r="D1469">
        <v>-0.34612999999999999</v>
      </c>
      <c r="E1469">
        <v>2.4367E-4</v>
      </c>
      <c r="F1469">
        <v>5.2946E-3</v>
      </c>
      <c r="G1469" t="str">
        <f>VLOOKUP(A1469,'[1]name additions'!$A$1:$F$298,6,0)</f>
        <v>FRK2</v>
      </c>
      <c r="H1469" t="s">
        <v>1946</v>
      </c>
    </row>
    <row r="1470" spans="1:8" x14ac:dyDescent="0.2">
      <c r="A1470" t="s">
        <v>1944</v>
      </c>
      <c r="B1470">
        <v>648.37719649999997</v>
      </c>
      <c r="C1470">
        <v>824.49847769999997</v>
      </c>
      <c r="D1470">
        <v>-0.34667999999999999</v>
      </c>
      <c r="E1470">
        <v>8.8747000000000001E-4</v>
      </c>
      <c r="F1470">
        <v>1.4276E-2</v>
      </c>
      <c r="H1470" t="s">
        <v>1739</v>
      </c>
    </row>
    <row r="1471" spans="1:8" x14ac:dyDescent="0.2">
      <c r="A1471" t="s">
        <v>1943</v>
      </c>
      <c r="B1471">
        <v>489.2294066</v>
      </c>
      <c r="C1471">
        <v>622.96133729999997</v>
      </c>
      <c r="D1471">
        <v>-0.34863</v>
      </c>
      <c r="E1471">
        <v>1.5617999999999999E-3</v>
      </c>
      <c r="F1471">
        <v>2.1679E-2</v>
      </c>
      <c r="H1471" t="s">
        <v>578</v>
      </c>
    </row>
    <row r="1472" spans="1:8" x14ac:dyDescent="0.2">
      <c r="A1472" t="s">
        <v>1941</v>
      </c>
      <c r="B1472">
        <v>417.3605862</v>
      </c>
      <c r="C1472">
        <v>532.35985649999998</v>
      </c>
      <c r="D1472">
        <v>-0.35110999999999998</v>
      </c>
      <c r="E1472">
        <v>2.3806999999999999E-3</v>
      </c>
      <c r="F1472">
        <v>2.9850000000000002E-2</v>
      </c>
      <c r="H1472" t="s">
        <v>1942</v>
      </c>
    </row>
    <row r="1473" spans="1:8" x14ac:dyDescent="0.2">
      <c r="A1473" t="s">
        <v>1939</v>
      </c>
      <c r="B1473">
        <v>364.42585070000001</v>
      </c>
      <c r="C1473">
        <v>465.07680790000001</v>
      </c>
      <c r="D1473">
        <v>-0.35183999999999999</v>
      </c>
      <c r="E1473">
        <v>3.506E-3</v>
      </c>
      <c r="F1473">
        <v>3.9955999999999998E-2</v>
      </c>
      <c r="H1473" t="s">
        <v>1940</v>
      </c>
    </row>
    <row r="1474" spans="1:8" x14ac:dyDescent="0.2">
      <c r="A1474" t="s">
        <v>1937</v>
      </c>
      <c r="B1474">
        <v>380.02737439999999</v>
      </c>
      <c r="C1474">
        <v>485.0164269</v>
      </c>
      <c r="D1474">
        <v>-0.35193000000000002</v>
      </c>
      <c r="E1474">
        <v>2.6773999999999999E-3</v>
      </c>
      <c r="F1474">
        <v>3.2474999999999997E-2</v>
      </c>
      <c r="G1474" t="s">
        <v>1938</v>
      </c>
      <c r="H1474" t="s">
        <v>37</v>
      </c>
    </row>
    <row r="1475" spans="1:8" x14ac:dyDescent="0.2">
      <c r="A1475" t="s">
        <v>1935</v>
      </c>
      <c r="B1475">
        <v>641.50059739999995</v>
      </c>
      <c r="C1475">
        <v>819.10624940000002</v>
      </c>
      <c r="D1475">
        <v>-0.35260000000000002</v>
      </c>
      <c r="E1475">
        <v>8.5262000000000001E-4</v>
      </c>
      <c r="F1475">
        <v>1.3837E-2</v>
      </c>
      <c r="G1475" t="str">
        <f>VLOOKUP(A1475,'[1]name additions'!$A$1:$F$298,6,0)</f>
        <v>ATUSP</v>
      </c>
      <c r="H1475" t="s">
        <v>1936</v>
      </c>
    </row>
    <row r="1476" spans="1:8" x14ac:dyDescent="0.2">
      <c r="A1476" t="s">
        <v>1934</v>
      </c>
      <c r="B1476">
        <v>797.27648060000001</v>
      </c>
      <c r="C1476">
        <v>1021.869973</v>
      </c>
      <c r="D1476">
        <v>-0.35805999999999999</v>
      </c>
      <c r="E1476">
        <v>1.8347999999999999E-3</v>
      </c>
      <c r="F1476">
        <v>2.4459000000000002E-2</v>
      </c>
      <c r="G1476" t="s">
        <v>5358</v>
      </c>
      <c r="H1476" t="s">
        <v>1446</v>
      </c>
    </row>
    <row r="1477" spans="1:8" x14ac:dyDescent="0.2">
      <c r="A1477" t="s">
        <v>1931</v>
      </c>
      <c r="B1477">
        <v>300.01645430000002</v>
      </c>
      <c r="C1477">
        <v>384.56232519999998</v>
      </c>
      <c r="D1477">
        <v>-0.35818</v>
      </c>
      <c r="E1477">
        <v>4.5608999999999997E-3</v>
      </c>
      <c r="F1477">
        <v>4.8403000000000002E-2</v>
      </c>
      <c r="G1477" t="s">
        <v>1932</v>
      </c>
      <c r="H1477" t="s">
        <v>1933</v>
      </c>
    </row>
    <row r="1478" spans="1:8" x14ac:dyDescent="0.2">
      <c r="A1478" t="s">
        <v>1929</v>
      </c>
      <c r="B1478">
        <v>1088.5054250000001</v>
      </c>
      <c r="C1478">
        <v>1396.3336469999999</v>
      </c>
      <c r="D1478">
        <v>-0.35930000000000001</v>
      </c>
      <c r="E1478">
        <v>9.1074999999999999E-4</v>
      </c>
      <c r="F1478">
        <v>1.4514000000000001E-2</v>
      </c>
      <c r="G1478" t="s">
        <v>1930</v>
      </c>
      <c r="H1478" t="s">
        <v>9</v>
      </c>
    </row>
    <row r="1479" spans="1:8" x14ac:dyDescent="0.2">
      <c r="A1479" t="s">
        <v>1927</v>
      </c>
      <c r="B1479">
        <v>487.87691430000001</v>
      </c>
      <c r="C1479">
        <v>626.43556769999998</v>
      </c>
      <c r="D1479">
        <v>-0.36065000000000003</v>
      </c>
      <c r="E1479">
        <v>1.6819000000000001E-3</v>
      </c>
      <c r="F1479">
        <v>2.2949000000000001E-2</v>
      </c>
      <c r="G1479" t="str">
        <f>VLOOKUP(A1479,'[1]name additions'!$A$1:$F$298,6,0)</f>
        <v>EULS3</v>
      </c>
      <c r="H1479" t="s">
        <v>1928</v>
      </c>
    </row>
    <row r="1480" spans="1:8" x14ac:dyDescent="0.2">
      <c r="A1480" t="s">
        <v>1925</v>
      </c>
      <c r="B1480">
        <v>537.77714430000003</v>
      </c>
      <c r="C1480">
        <v>690.80285219999996</v>
      </c>
      <c r="D1480">
        <v>-0.36126999999999998</v>
      </c>
      <c r="E1480">
        <v>8.4157999999999998E-4</v>
      </c>
      <c r="F1480">
        <v>1.3715E-2</v>
      </c>
      <c r="H1480" t="s">
        <v>1926</v>
      </c>
    </row>
    <row r="1481" spans="1:8" x14ac:dyDescent="0.2">
      <c r="A1481" t="s">
        <v>1923</v>
      </c>
      <c r="B1481">
        <v>492.47671580000002</v>
      </c>
      <c r="C1481">
        <v>632.68922750000002</v>
      </c>
      <c r="D1481">
        <v>-0.36143999999999998</v>
      </c>
      <c r="E1481">
        <v>9.2686000000000005E-4</v>
      </c>
      <c r="F1481">
        <v>1.4710000000000001E-2</v>
      </c>
      <c r="G1481" t="s">
        <v>1924</v>
      </c>
      <c r="H1481" t="s">
        <v>1856</v>
      </c>
    </row>
    <row r="1482" spans="1:8" x14ac:dyDescent="0.2">
      <c r="A1482" t="s">
        <v>1921</v>
      </c>
      <c r="B1482">
        <v>473.83756740000001</v>
      </c>
      <c r="C1482">
        <v>609.34412459999999</v>
      </c>
      <c r="D1482">
        <v>-0.36286000000000002</v>
      </c>
      <c r="E1482">
        <v>1.0292999999999999E-3</v>
      </c>
      <c r="F1482">
        <v>1.5939999999999999E-2</v>
      </c>
      <c r="G1482" t="s">
        <v>1922</v>
      </c>
      <c r="H1482" t="s">
        <v>54</v>
      </c>
    </row>
    <row r="1483" spans="1:8" x14ac:dyDescent="0.2">
      <c r="A1483" t="s">
        <v>1918</v>
      </c>
      <c r="B1483">
        <v>711.11209250000002</v>
      </c>
      <c r="C1483">
        <v>914.52746630000001</v>
      </c>
      <c r="D1483">
        <v>-0.36294999999999999</v>
      </c>
      <c r="E1483">
        <v>3.0360999999999999E-3</v>
      </c>
      <c r="F1483">
        <v>3.5576999999999998E-2</v>
      </c>
      <c r="G1483" t="s">
        <v>1919</v>
      </c>
      <c r="H1483" t="s">
        <v>1920</v>
      </c>
    </row>
    <row r="1484" spans="1:8" x14ac:dyDescent="0.2">
      <c r="A1484" t="s">
        <v>1917</v>
      </c>
      <c r="B1484">
        <v>464.46377899999999</v>
      </c>
      <c r="C1484">
        <v>597.42390569999998</v>
      </c>
      <c r="D1484">
        <v>-0.36319000000000001</v>
      </c>
      <c r="E1484">
        <v>2.5281000000000001E-3</v>
      </c>
      <c r="F1484">
        <v>3.1073E-2</v>
      </c>
      <c r="G1484" t="str">
        <f>VLOOKUP(A1484,'[1]name additions'!$A$1:$F$298,6,0)</f>
        <v>AHL23</v>
      </c>
      <c r="H1484" t="s">
        <v>789</v>
      </c>
    </row>
    <row r="1485" spans="1:8" x14ac:dyDescent="0.2">
      <c r="A1485" t="s">
        <v>1915</v>
      </c>
      <c r="B1485">
        <v>614.21504689999995</v>
      </c>
      <c r="C1485">
        <v>790.08678940000004</v>
      </c>
      <c r="D1485">
        <v>-0.36326999999999998</v>
      </c>
      <c r="E1485">
        <v>5.1320999999999995E-4</v>
      </c>
      <c r="F1485">
        <v>9.3828000000000002E-3</v>
      </c>
      <c r="H1485" t="s">
        <v>1916</v>
      </c>
    </row>
    <row r="1486" spans="1:8" x14ac:dyDescent="0.2">
      <c r="A1486" t="s">
        <v>1912</v>
      </c>
      <c r="B1486">
        <v>324.37592769999998</v>
      </c>
      <c r="C1486">
        <v>417.25885399999999</v>
      </c>
      <c r="D1486">
        <v>-0.36327999999999999</v>
      </c>
      <c r="E1486">
        <v>3.2910999999999999E-3</v>
      </c>
      <c r="F1486">
        <v>3.7922999999999998E-2</v>
      </c>
      <c r="G1486" t="s">
        <v>1913</v>
      </c>
      <c r="H1486" t="s">
        <v>1914</v>
      </c>
    </row>
    <row r="1487" spans="1:8" x14ac:dyDescent="0.2">
      <c r="A1487" t="s">
        <v>1910</v>
      </c>
      <c r="B1487">
        <v>2461.6228379999998</v>
      </c>
      <c r="C1487">
        <v>3167.903065</v>
      </c>
      <c r="D1487">
        <v>-0.36392000000000002</v>
      </c>
      <c r="E1487">
        <v>1.7029999999999999E-4</v>
      </c>
      <c r="F1487">
        <v>4.0505000000000003E-3</v>
      </c>
      <c r="G1487" t="str">
        <f>VLOOKUP(A1487,'[1]name additions'!$A$1:$F$298,6,0)</f>
        <v>PGD3</v>
      </c>
      <c r="H1487" t="s">
        <v>1911</v>
      </c>
    </row>
    <row r="1488" spans="1:8" x14ac:dyDescent="0.2">
      <c r="A1488" t="s">
        <v>1909</v>
      </c>
      <c r="B1488">
        <v>558.45562940000002</v>
      </c>
      <c r="C1488">
        <v>718.7212796</v>
      </c>
      <c r="D1488">
        <v>-0.36398999999999998</v>
      </c>
      <c r="E1488">
        <v>7.1469000000000003E-4</v>
      </c>
      <c r="F1488">
        <v>1.2076999999999999E-2</v>
      </c>
      <c r="G1488" t="str">
        <f>VLOOKUP(A1488,'[1]name additions'!$A$1:$F$298,6,0)</f>
        <v>PICL</v>
      </c>
      <c r="H1488" t="str">
        <f>VLOOKUP(A1488,'[1]name additions'!$A$1:$F$298,5,0)</f>
        <v>PICC-LIKE (PICL)</v>
      </c>
    </row>
    <row r="1489" spans="1:8" x14ac:dyDescent="0.2">
      <c r="A1489" t="s">
        <v>1906</v>
      </c>
      <c r="B1489">
        <v>366.81077269999997</v>
      </c>
      <c r="C1489">
        <v>472.18364739999998</v>
      </c>
      <c r="D1489">
        <v>-0.36431000000000002</v>
      </c>
      <c r="E1489">
        <v>2.0476000000000001E-3</v>
      </c>
      <c r="F1489">
        <v>2.6610999999999999E-2</v>
      </c>
      <c r="G1489" t="s">
        <v>1907</v>
      </c>
      <c r="H1489" t="s">
        <v>1908</v>
      </c>
    </row>
    <row r="1490" spans="1:8" x14ac:dyDescent="0.2">
      <c r="A1490" t="s">
        <v>1905</v>
      </c>
      <c r="B1490">
        <v>516.65363579999996</v>
      </c>
      <c r="C1490">
        <v>665.13784350000003</v>
      </c>
      <c r="D1490">
        <v>-0.36446000000000001</v>
      </c>
      <c r="E1490">
        <v>7.0155E-4</v>
      </c>
      <c r="F1490">
        <v>1.1916E-2</v>
      </c>
      <c r="H1490" t="s">
        <v>9</v>
      </c>
    </row>
    <row r="1491" spans="1:8" x14ac:dyDescent="0.2">
      <c r="A1491" t="s">
        <v>1904</v>
      </c>
      <c r="B1491">
        <v>738.41586710000001</v>
      </c>
      <c r="C1491">
        <v>950.82042019999994</v>
      </c>
      <c r="D1491">
        <v>-0.36474000000000001</v>
      </c>
      <c r="E1491">
        <v>3.1132000000000002E-4</v>
      </c>
      <c r="F1491">
        <v>6.3283000000000002E-3</v>
      </c>
      <c r="H1491" t="s">
        <v>1777</v>
      </c>
    </row>
    <row r="1492" spans="1:8" x14ac:dyDescent="0.2">
      <c r="A1492" t="s">
        <v>1902</v>
      </c>
      <c r="B1492">
        <v>1353.3135589999999</v>
      </c>
      <c r="C1492">
        <v>1742.895055</v>
      </c>
      <c r="D1492">
        <v>-0.36498999999999998</v>
      </c>
      <c r="E1492">
        <v>3.7144999999999999E-3</v>
      </c>
      <c r="F1492">
        <v>4.1590000000000002E-2</v>
      </c>
      <c r="G1492" t="str">
        <f>VLOOKUP(A1492,'[1]name additions'!$A$1:$F$298,6,0)</f>
        <v>RD21B</v>
      </c>
      <c r="H1492" t="s">
        <v>1903</v>
      </c>
    </row>
    <row r="1493" spans="1:8" x14ac:dyDescent="0.2">
      <c r="A1493" t="s">
        <v>1899</v>
      </c>
      <c r="B1493">
        <v>451.96560360000001</v>
      </c>
      <c r="C1493">
        <v>582.15641430000005</v>
      </c>
      <c r="D1493">
        <v>-0.36519000000000001</v>
      </c>
      <c r="E1493">
        <v>1.2911999999999999E-3</v>
      </c>
      <c r="F1493">
        <v>1.8724999999999999E-2</v>
      </c>
      <c r="G1493" t="s">
        <v>1900</v>
      </c>
      <c r="H1493" t="s">
        <v>1901</v>
      </c>
    </row>
    <row r="1494" spans="1:8" x14ac:dyDescent="0.2">
      <c r="A1494" t="s">
        <v>1897</v>
      </c>
      <c r="B1494">
        <v>4231.5719529999997</v>
      </c>
      <c r="C1494">
        <v>5451.7254780000003</v>
      </c>
      <c r="D1494">
        <v>-0.36552000000000001</v>
      </c>
      <c r="E1494">
        <v>8.8840999999999996E-4</v>
      </c>
      <c r="F1494">
        <v>1.4282E-2</v>
      </c>
      <c r="G1494" t="s">
        <v>1898</v>
      </c>
      <c r="H1494" t="s">
        <v>129</v>
      </c>
    </row>
    <row r="1495" spans="1:8" x14ac:dyDescent="0.2">
      <c r="A1495" t="s">
        <v>1895</v>
      </c>
      <c r="B1495">
        <v>613.68153619999998</v>
      </c>
      <c r="C1495">
        <v>790.75229149999996</v>
      </c>
      <c r="D1495">
        <v>-0.36574000000000001</v>
      </c>
      <c r="E1495">
        <v>4.3206000000000001E-4</v>
      </c>
      <c r="F1495">
        <v>8.1505999999999992E-3</v>
      </c>
      <c r="G1495" t="s">
        <v>5359</v>
      </c>
      <c r="H1495" t="s">
        <v>1896</v>
      </c>
    </row>
    <row r="1496" spans="1:8" x14ac:dyDescent="0.2">
      <c r="A1496" t="s">
        <v>1893</v>
      </c>
      <c r="B1496">
        <v>303.04237460000002</v>
      </c>
      <c r="C1496">
        <v>390.57961180000001</v>
      </c>
      <c r="D1496">
        <v>-0.36609999999999998</v>
      </c>
      <c r="E1496">
        <v>3.5128E-3</v>
      </c>
      <c r="F1496">
        <v>4.0015000000000002E-2</v>
      </c>
      <c r="G1496" t="str">
        <f>VLOOKUP(A1496,'[1]name additions'!$A$1:$F$298,6,0)</f>
        <v>TRM12</v>
      </c>
      <c r="H1496" t="s">
        <v>1894</v>
      </c>
    </row>
    <row r="1497" spans="1:8" x14ac:dyDescent="0.2">
      <c r="A1497" t="s">
        <v>1891</v>
      </c>
      <c r="B1497">
        <v>361.74679420000001</v>
      </c>
      <c r="C1497">
        <v>466.31603799999999</v>
      </c>
      <c r="D1497">
        <v>-0.36632999999999999</v>
      </c>
      <c r="E1497">
        <v>1.8795999999999999E-3</v>
      </c>
      <c r="F1497">
        <v>2.4916000000000001E-2</v>
      </c>
      <c r="G1497" t="s">
        <v>5360</v>
      </c>
      <c r="H1497" t="s">
        <v>1892</v>
      </c>
    </row>
    <row r="1498" spans="1:8" x14ac:dyDescent="0.2">
      <c r="A1498" t="s">
        <v>1890</v>
      </c>
      <c r="B1498">
        <v>582.42799360000004</v>
      </c>
      <c r="C1498">
        <v>751.78031940000005</v>
      </c>
      <c r="D1498">
        <v>-0.36823</v>
      </c>
      <c r="E1498">
        <v>4.7284999999999997E-4</v>
      </c>
      <c r="F1498">
        <v>8.7671999999999993E-3</v>
      </c>
      <c r="H1498" t="s">
        <v>336</v>
      </c>
    </row>
    <row r="1499" spans="1:8" x14ac:dyDescent="0.2">
      <c r="A1499" t="s">
        <v>1887</v>
      </c>
      <c r="B1499">
        <v>266.81001559999999</v>
      </c>
      <c r="C1499">
        <v>344.58901270000001</v>
      </c>
      <c r="D1499">
        <v>-0.36906</v>
      </c>
      <c r="E1499">
        <v>4.7308999999999997E-3</v>
      </c>
      <c r="F1499">
        <v>4.9790000000000001E-2</v>
      </c>
      <c r="G1499" t="s">
        <v>1888</v>
      </c>
      <c r="H1499" t="s">
        <v>1889</v>
      </c>
    </row>
    <row r="1500" spans="1:8" x14ac:dyDescent="0.2">
      <c r="A1500" t="s">
        <v>1884</v>
      </c>
      <c r="B1500">
        <v>946.21795580000003</v>
      </c>
      <c r="C1500">
        <v>1222.0823989999999</v>
      </c>
      <c r="D1500">
        <v>-0.36909999999999998</v>
      </c>
      <c r="E1500">
        <v>1.4145999999999999E-4</v>
      </c>
      <c r="F1500">
        <v>3.4979E-3</v>
      </c>
      <c r="G1500" t="s">
        <v>1885</v>
      </c>
      <c r="H1500" t="s">
        <v>1886</v>
      </c>
    </row>
    <row r="1501" spans="1:8" x14ac:dyDescent="0.2">
      <c r="A1501" t="s">
        <v>1883</v>
      </c>
      <c r="B1501">
        <v>1163.7104320000001</v>
      </c>
      <c r="C1501">
        <v>1503.8926690000001</v>
      </c>
      <c r="D1501">
        <v>-0.36997000000000002</v>
      </c>
      <c r="E1501" s="1">
        <v>7.8399999999999995E-5</v>
      </c>
      <c r="F1501">
        <v>2.1795E-3</v>
      </c>
      <c r="H1501" t="s">
        <v>1717</v>
      </c>
    </row>
    <row r="1502" spans="1:8" x14ac:dyDescent="0.2">
      <c r="A1502" t="s">
        <v>1881</v>
      </c>
      <c r="B1502">
        <v>861.61241930000006</v>
      </c>
      <c r="C1502">
        <v>1113.7184440000001</v>
      </c>
      <c r="D1502">
        <v>-0.37026999999999999</v>
      </c>
      <c r="E1502">
        <v>1.7422999999999999E-4</v>
      </c>
      <c r="F1502">
        <v>4.1083999999999999E-3</v>
      </c>
      <c r="G1502" t="s">
        <v>1882</v>
      </c>
      <c r="H1502" t="s">
        <v>1230</v>
      </c>
    </row>
    <row r="1503" spans="1:8" x14ac:dyDescent="0.2">
      <c r="A1503" t="s">
        <v>1879</v>
      </c>
      <c r="B1503">
        <v>457.29874419999999</v>
      </c>
      <c r="C1503">
        <v>591.22127609999995</v>
      </c>
      <c r="D1503">
        <v>-0.37056</v>
      </c>
      <c r="E1503">
        <v>9.6741999999999998E-4</v>
      </c>
      <c r="F1503">
        <v>1.5226999999999999E-2</v>
      </c>
      <c r="H1503" t="s">
        <v>1880</v>
      </c>
    </row>
    <row r="1504" spans="1:8" x14ac:dyDescent="0.2">
      <c r="A1504" t="s">
        <v>1877</v>
      </c>
      <c r="B1504">
        <v>336.04225559999998</v>
      </c>
      <c r="C1504">
        <v>434.83056099999999</v>
      </c>
      <c r="D1504">
        <v>-0.37180999999999997</v>
      </c>
      <c r="E1504">
        <v>2.1651999999999999E-3</v>
      </c>
      <c r="F1504">
        <v>2.7768000000000001E-2</v>
      </c>
      <c r="H1504" t="s">
        <v>1878</v>
      </c>
    </row>
    <row r="1505" spans="1:8" x14ac:dyDescent="0.2">
      <c r="A1505" t="s">
        <v>1874</v>
      </c>
      <c r="B1505">
        <v>4210.4175800000003</v>
      </c>
      <c r="C1505">
        <v>5448.9857050000001</v>
      </c>
      <c r="D1505">
        <v>-0.37202000000000002</v>
      </c>
      <c r="E1505" s="1">
        <v>1.3499999999999999E-5</v>
      </c>
      <c r="F1505">
        <v>5.4617999999999995E-4</v>
      </c>
      <c r="G1505" t="s">
        <v>1875</v>
      </c>
      <c r="H1505" t="s">
        <v>1876</v>
      </c>
    </row>
    <row r="1506" spans="1:8" x14ac:dyDescent="0.2">
      <c r="A1506" t="s">
        <v>1872</v>
      </c>
      <c r="B1506">
        <v>2391.0654840000002</v>
      </c>
      <c r="C1506">
        <v>3094.4589959999998</v>
      </c>
      <c r="D1506">
        <v>-0.37203000000000003</v>
      </c>
      <c r="E1506">
        <v>2.7342000000000002E-4</v>
      </c>
      <c r="F1506">
        <v>5.7359000000000004E-3</v>
      </c>
      <c r="G1506" t="str">
        <f>VLOOKUP(A1506,'[1]name additions'!$A$1:$F$298,6,0)</f>
        <v>ATKTI5</v>
      </c>
      <c r="H1506" t="s">
        <v>1873</v>
      </c>
    </row>
    <row r="1507" spans="1:8" x14ac:dyDescent="0.2">
      <c r="A1507" t="s">
        <v>1869</v>
      </c>
      <c r="B1507">
        <v>726.46062319999999</v>
      </c>
      <c r="C1507">
        <v>940.44443980000005</v>
      </c>
      <c r="D1507">
        <v>-0.37246000000000001</v>
      </c>
      <c r="E1507">
        <v>2.6112999999999999E-4</v>
      </c>
      <c r="F1507">
        <v>5.5814000000000002E-3</v>
      </c>
      <c r="G1507" t="s">
        <v>1870</v>
      </c>
      <c r="H1507" t="s">
        <v>1871</v>
      </c>
    </row>
    <row r="1508" spans="1:8" x14ac:dyDescent="0.2">
      <c r="A1508" t="s">
        <v>1867</v>
      </c>
      <c r="B1508">
        <v>377.72136860000001</v>
      </c>
      <c r="C1508">
        <v>489.07177200000001</v>
      </c>
      <c r="D1508">
        <v>-0.37272</v>
      </c>
      <c r="E1508">
        <v>1.6232E-3</v>
      </c>
      <c r="F1508">
        <v>2.2294000000000001E-2</v>
      </c>
      <c r="H1508" t="s">
        <v>1868</v>
      </c>
    </row>
    <row r="1509" spans="1:8" x14ac:dyDescent="0.2">
      <c r="A1509" t="s">
        <v>1865</v>
      </c>
      <c r="B1509">
        <v>499.18477510000002</v>
      </c>
      <c r="C1509">
        <v>646.3646731</v>
      </c>
      <c r="D1509">
        <v>-0.37276999999999999</v>
      </c>
      <c r="E1509">
        <v>4.3242999999999997E-3</v>
      </c>
      <c r="F1509">
        <v>4.6533999999999999E-2</v>
      </c>
      <c r="H1509" t="s">
        <v>1866</v>
      </c>
    </row>
    <row r="1510" spans="1:8" x14ac:dyDescent="0.2">
      <c r="A1510" t="s">
        <v>1863</v>
      </c>
      <c r="B1510">
        <v>744.05386410000006</v>
      </c>
      <c r="C1510">
        <v>963.49747219999995</v>
      </c>
      <c r="D1510">
        <v>-0.37286999999999998</v>
      </c>
      <c r="E1510">
        <v>2.3007999999999999E-4</v>
      </c>
      <c r="F1510">
        <v>5.0822999999999997E-3</v>
      </c>
      <c r="H1510" t="s">
        <v>1864</v>
      </c>
    </row>
    <row r="1511" spans="1:8" x14ac:dyDescent="0.2">
      <c r="A1511" t="s">
        <v>1861</v>
      </c>
      <c r="B1511">
        <v>5043.2668139999996</v>
      </c>
      <c r="C1511">
        <v>6533.0982270000004</v>
      </c>
      <c r="D1511">
        <v>-0.37341000000000002</v>
      </c>
      <c r="E1511" s="1">
        <v>5.8699999999999997E-5</v>
      </c>
      <c r="F1511">
        <v>1.7369E-3</v>
      </c>
      <c r="G1511" t="s">
        <v>1862</v>
      </c>
      <c r="H1511" t="s">
        <v>451</v>
      </c>
    </row>
    <row r="1512" spans="1:8" x14ac:dyDescent="0.2">
      <c r="A1512" t="s">
        <v>1859</v>
      </c>
      <c r="B1512">
        <v>332.90663610000001</v>
      </c>
      <c r="C1512">
        <v>431.31337020000001</v>
      </c>
      <c r="D1512">
        <v>-0.37362000000000001</v>
      </c>
      <c r="E1512">
        <v>2.3984000000000002E-3</v>
      </c>
      <c r="F1512">
        <v>2.9996999999999999E-2</v>
      </c>
      <c r="H1512" t="s">
        <v>1860</v>
      </c>
    </row>
    <row r="1513" spans="1:8" x14ac:dyDescent="0.2">
      <c r="A1513" t="s">
        <v>1857</v>
      </c>
      <c r="B1513">
        <v>316.93936869999999</v>
      </c>
      <c r="C1513">
        <v>411.08814869999998</v>
      </c>
      <c r="D1513">
        <v>-0.37524000000000002</v>
      </c>
      <c r="E1513">
        <v>2.3183000000000001E-3</v>
      </c>
      <c r="F1513">
        <v>2.9288000000000002E-2</v>
      </c>
      <c r="G1513" t="s">
        <v>1858</v>
      </c>
      <c r="H1513" t="s">
        <v>1853</v>
      </c>
    </row>
    <row r="1514" spans="1:8" x14ac:dyDescent="0.2">
      <c r="A1514" t="s">
        <v>1854</v>
      </c>
      <c r="B1514">
        <v>283.0912644</v>
      </c>
      <c r="C1514">
        <v>367.39519239999998</v>
      </c>
      <c r="D1514">
        <v>-0.37607000000000002</v>
      </c>
      <c r="E1514">
        <v>3.2997E-3</v>
      </c>
      <c r="F1514">
        <v>3.8004999999999997E-2</v>
      </c>
      <c r="G1514" t="s">
        <v>1855</v>
      </c>
      <c r="H1514" t="s">
        <v>1856</v>
      </c>
    </row>
    <row r="1515" spans="1:8" x14ac:dyDescent="0.2">
      <c r="A1515" t="s">
        <v>1851</v>
      </c>
      <c r="B1515">
        <v>714.89759500000002</v>
      </c>
      <c r="C1515">
        <v>929.88110540000002</v>
      </c>
      <c r="D1515">
        <v>-0.37930999999999998</v>
      </c>
      <c r="E1515">
        <v>1.6992E-4</v>
      </c>
      <c r="F1515">
        <v>4.0505000000000003E-3</v>
      </c>
      <c r="G1515" t="s">
        <v>1852</v>
      </c>
      <c r="H1515" t="s">
        <v>1853</v>
      </c>
    </row>
    <row r="1516" spans="1:8" x14ac:dyDescent="0.2">
      <c r="A1516" t="s">
        <v>1849</v>
      </c>
      <c r="B1516">
        <v>318.90007420000001</v>
      </c>
      <c r="C1516">
        <v>414.80383460000002</v>
      </c>
      <c r="D1516">
        <v>-0.37931999999999999</v>
      </c>
      <c r="E1516">
        <v>2.4296999999999999E-3</v>
      </c>
      <c r="F1516">
        <v>3.0282E-2</v>
      </c>
      <c r="H1516" t="s">
        <v>1850</v>
      </c>
    </row>
    <row r="1517" spans="1:8" x14ac:dyDescent="0.2">
      <c r="A1517" t="s">
        <v>1847</v>
      </c>
      <c r="B1517">
        <v>899.69848409999997</v>
      </c>
      <c r="C1517">
        <v>1170.2686120000001</v>
      </c>
      <c r="D1517">
        <v>-0.37933</v>
      </c>
      <c r="E1517">
        <v>8.8431000000000002E-4</v>
      </c>
      <c r="F1517">
        <v>1.4248E-2</v>
      </c>
      <c r="G1517" t="s">
        <v>1848</v>
      </c>
      <c r="H1517" t="s">
        <v>1079</v>
      </c>
    </row>
    <row r="1518" spans="1:8" x14ac:dyDescent="0.2">
      <c r="A1518" t="s">
        <v>1845</v>
      </c>
      <c r="B1518">
        <v>461.4601955</v>
      </c>
      <c r="C1518">
        <v>600.57198670000002</v>
      </c>
      <c r="D1518">
        <v>-0.38013000000000002</v>
      </c>
      <c r="E1518">
        <v>7.6597000000000004E-4</v>
      </c>
      <c r="F1518">
        <v>1.2758E-2</v>
      </c>
      <c r="G1518" t="str">
        <f>VLOOKUP(A1518,'[1]name additions'!$A$1:$F$298,6,0)</f>
        <v>ATG13</v>
      </c>
      <c r="H1518" t="s">
        <v>1846</v>
      </c>
    </row>
    <row r="1519" spans="1:8" x14ac:dyDescent="0.2">
      <c r="A1519" t="s">
        <v>1842</v>
      </c>
      <c r="B1519">
        <v>825.65830249999999</v>
      </c>
      <c r="C1519">
        <v>1074.6815240000001</v>
      </c>
      <c r="D1519">
        <v>-0.38029000000000002</v>
      </c>
      <c r="E1519">
        <v>1.2029E-4</v>
      </c>
      <c r="F1519">
        <v>3.0753E-3</v>
      </c>
      <c r="G1519" t="s">
        <v>1843</v>
      </c>
      <c r="H1519" t="s">
        <v>1844</v>
      </c>
    </row>
    <row r="1520" spans="1:8" x14ac:dyDescent="0.2">
      <c r="A1520" t="s">
        <v>1840</v>
      </c>
      <c r="B1520">
        <v>746.12020110000003</v>
      </c>
      <c r="C1520">
        <v>971.67008329999999</v>
      </c>
      <c r="D1520">
        <v>-0.38106000000000001</v>
      </c>
      <c r="E1520">
        <v>1.6007E-4</v>
      </c>
      <c r="F1520">
        <v>3.8660999999999999E-3</v>
      </c>
      <c r="G1520" t="s">
        <v>1841</v>
      </c>
      <c r="H1520" t="s">
        <v>1079</v>
      </c>
    </row>
    <row r="1521" spans="1:8" x14ac:dyDescent="0.2">
      <c r="A1521" t="s">
        <v>1838</v>
      </c>
      <c r="B1521">
        <v>4575.3151619999999</v>
      </c>
      <c r="C1521">
        <v>5958.8192079999999</v>
      </c>
      <c r="D1521">
        <v>-0.38116</v>
      </c>
      <c r="E1521">
        <v>1.9815999999999999E-4</v>
      </c>
      <c r="F1521">
        <v>4.5094999999999996E-3</v>
      </c>
      <c r="G1521" t="s">
        <v>1839</v>
      </c>
      <c r="H1521" t="s">
        <v>1415</v>
      </c>
    </row>
    <row r="1522" spans="1:8" x14ac:dyDescent="0.2">
      <c r="A1522" t="s">
        <v>1837</v>
      </c>
      <c r="B1522">
        <v>1329.7305610000001</v>
      </c>
      <c r="C1522">
        <v>1732.4276110000001</v>
      </c>
      <c r="D1522">
        <v>-0.38166</v>
      </c>
      <c r="E1522">
        <v>2.1032000000000001E-4</v>
      </c>
      <c r="F1522">
        <v>4.7438999999999997E-3</v>
      </c>
      <c r="G1522" t="str">
        <f>VLOOKUP(A1522,'[1]name additions'!$A$1:$F$298,6,0)</f>
        <v>NHR2A</v>
      </c>
      <c r="H1522" t="s">
        <v>1304</v>
      </c>
    </row>
    <row r="1523" spans="1:8" x14ac:dyDescent="0.2">
      <c r="A1523" t="s">
        <v>1835</v>
      </c>
      <c r="B1523">
        <v>378.23619450000001</v>
      </c>
      <c r="C1523">
        <v>492.87147700000003</v>
      </c>
      <c r="D1523">
        <v>-0.38191999999999998</v>
      </c>
      <c r="E1523">
        <v>1.2258E-3</v>
      </c>
      <c r="F1523">
        <v>1.8061000000000001E-2</v>
      </c>
      <c r="G1523" t="str">
        <f>VLOOKUP(A1523,'[1]name additions'!$A$1:$F$298,6,0)</f>
        <v>UMAMIT40</v>
      </c>
      <c r="H1523" t="s">
        <v>1836</v>
      </c>
    </row>
    <row r="1524" spans="1:8" x14ac:dyDescent="0.2">
      <c r="A1524" t="s">
        <v>1833</v>
      </c>
      <c r="B1524">
        <v>3347.1900759999999</v>
      </c>
      <c r="C1524">
        <v>4363.7028339999997</v>
      </c>
      <c r="D1524">
        <v>-0.3826</v>
      </c>
      <c r="E1524" s="1">
        <v>4.5399999999999999E-5</v>
      </c>
      <c r="F1524">
        <v>1.4188E-3</v>
      </c>
      <c r="G1524" t="str">
        <f>VLOOKUP(A1524,'[1]name additions'!$A$1:$F$298,6,0)</f>
        <v>TRA2</v>
      </c>
      <c r="H1524" t="s">
        <v>1834</v>
      </c>
    </row>
    <row r="1525" spans="1:8" x14ac:dyDescent="0.2">
      <c r="A1525" t="s">
        <v>1832</v>
      </c>
      <c r="B1525">
        <v>1119.0091319999999</v>
      </c>
      <c r="C1525">
        <v>1461.0088490000001</v>
      </c>
      <c r="D1525">
        <v>-0.38474000000000003</v>
      </c>
      <c r="E1525">
        <v>1.4040000000000001E-3</v>
      </c>
      <c r="F1525">
        <v>2.0043999999999999E-2</v>
      </c>
      <c r="H1525" t="s">
        <v>896</v>
      </c>
    </row>
    <row r="1526" spans="1:8" x14ac:dyDescent="0.2">
      <c r="A1526" t="s">
        <v>1829</v>
      </c>
      <c r="B1526">
        <v>490.70315979999998</v>
      </c>
      <c r="C1526">
        <v>640.76376779999998</v>
      </c>
      <c r="D1526">
        <v>-0.38494</v>
      </c>
      <c r="E1526">
        <v>4.2178000000000002E-4</v>
      </c>
      <c r="F1526">
        <v>8.0000000000000002E-3</v>
      </c>
      <c r="G1526" t="s">
        <v>1830</v>
      </c>
      <c r="H1526" t="s">
        <v>1831</v>
      </c>
    </row>
    <row r="1527" spans="1:8" x14ac:dyDescent="0.2">
      <c r="A1527" t="s">
        <v>1827</v>
      </c>
      <c r="B1527">
        <v>447.0903189</v>
      </c>
      <c r="C1527">
        <v>584.03132119999998</v>
      </c>
      <c r="D1527">
        <v>-0.38547999999999999</v>
      </c>
      <c r="E1527">
        <v>1.1387000000000001E-3</v>
      </c>
      <c r="F1527">
        <v>1.7132000000000001E-2</v>
      </c>
      <c r="H1527" t="s">
        <v>1828</v>
      </c>
    </row>
    <row r="1528" spans="1:8" x14ac:dyDescent="0.2">
      <c r="A1528" t="s">
        <v>1826</v>
      </c>
      <c r="B1528">
        <v>239.7257481</v>
      </c>
      <c r="C1528">
        <v>313.52393910000001</v>
      </c>
      <c r="D1528">
        <v>-0.38718999999999998</v>
      </c>
      <c r="E1528">
        <v>3.5956999999999999E-3</v>
      </c>
      <c r="F1528">
        <v>4.0569000000000001E-2</v>
      </c>
      <c r="G1528" t="str">
        <f>VLOOKUP(A1528,'[1]name additions'!$A$1:$F$298,6,0)</f>
        <v>UMAMIT17</v>
      </c>
      <c r="H1528" t="s">
        <v>24</v>
      </c>
    </row>
    <row r="1529" spans="1:8" x14ac:dyDescent="0.2">
      <c r="A1529" t="s">
        <v>1825</v>
      </c>
      <c r="B1529">
        <v>279.03895369999998</v>
      </c>
      <c r="C1529">
        <v>365.57210170000002</v>
      </c>
      <c r="D1529">
        <v>-0.38968999999999998</v>
      </c>
      <c r="E1529">
        <v>2.3135E-3</v>
      </c>
      <c r="F1529">
        <v>2.9242000000000001E-2</v>
      </c>
      <c r="G1529" t="str">
        <f>VLOOKUP(A1529,'[1]name additions'!$A$1:$F$298,6,0)</f>
        <v>SAUR31</v>
      </c>
      <c r="H1529" t="s">
        <v>168</v>
      </c>
    </row>
    <row r="1530" spans="1:8" x14ac:dyDescent="0.2">
      <c r="A1530" t="s">
        <v>1823</v>
      </c>
      <c r="B1530">
        <v>675.60433039999998</v>
      </c>
      <c r="C1530">
        <v>885.2339005</v>
      </c>
      <c r="D1530">
        <v>-0.38988</v>
      </c>
      <c r="E1530">
        <v>2.9953E-4</v>
      </c>
      <c r="F1530">
        <v>6.1387999999999998E-3</v>
      </c>
      <c r="G1530" t="str">
        <f>VLOOKUP(A1530,'[1]name additions'!$A$1:$F$298,6,0)</f>
        <v>SMXL7</v>
      </c>
      <c r="H1530" t="s">
        <v>1824</v>
      </c>
    </row>
    <row r="1531" spans="1:8" x14ac:dyDescent="0.2">
      <c r="A1531" t="s">
        <v>1821</v>
      </c>
      <c r="B1531">
        <v>1953.685508</v>
      </c>
      <c r="C1531">
        <v>2560.7921719999999</v>
      </c>
      <c r="D1531">
        <v>-0.39039000000000001</v>
      </c>
      <c r="E1531" s="1">
        <v>1.22E-5</v>
      </c>
      <c r="F1531">
        <v>5.0533999999999996E-4</v>
      </c>
      <c r="G1531" t="s">
        <v>1822</v>
      </c>
      <c r="H1531" t="s">
        <v>1097</v>
      </c>
    </row>
    <row r="1532" spans="1:8" x14ac:dyDescent="0.2">
      <c r="A1532" t="s">
        <v>1818</v>
      </c>
      <c r="B1532">
        <v>229.08250760000001</v>
      </c>
      <c r="C1532">
        <v>300.50808469999998</v>
      </c>
      <c r="D1532">
        <v>-0.39154</v>
      </c>
      <c r="E1532">
        <v>4.4133999999999996E-3</v>
      </c>
      <c r="F1532">
        <v>4.7329999999999997E-2</v>
      </c>
      <c r="G1532" t="s">
        <v>1819</v>
      </c>
      <c r="H1532" t="s">
        <v>1820</v>
      </c>
    </row>
    <row r="1533" spans="1:8" x14ac:dyDescent="0.2">
      <c r="A1533" t="s">
        <v>1817</v>
      </c>
      <c r="B1533">
        <v>954.3255087</v>
      </c>
      <c r="C1533">
        <v>1253.1753639999999</v>
      </c>
      <c r="D1533">
        <v>-0.39302999999999999</v>
      </c>
      <c r="E1533" s="1">
        <v>5.52E-5</v>
      </c>
      <c r="F1533">
        <v>1.6577E-3</v>
      </c>
      <c r="H1533" t="s">
        <v>578</v>
      </c>
    </row>
    <row r="1534" spans="1:8" x14ac:dyDescent="0.2">
      <c r="A1534" t="s">
        <v>1814</v>
      </c>
      <c r="B1534">
        <v>222.91547589999999</v>
      </c>
      <c r="C1534">
        <v>292.7625807</v>
      </c>
      <c r="D1534">
        <v>-0.39323000000000002</v>
      </c>
      <c r="E1534">
        <v>4.2240999999999997E-3</v>
      </c>
      <c r="F1534">
        <v>4.5732000000000002E-2</v>
      </c>
      <c r="G1534" t="s">
        <v>1815</v>
      </c>
      <c r="H1534" t="s">
        <v>1816</v>
      </c>
    </row>
    <row r="1535" spans="1:8" x14ac:dyDescent="0.2">
      <c r="A1535" t="s">
        <v>1811</v>
      </c>
      <c r="B1535">
        <v>413.16859199999999</v>
      </c>
      <c r="C1535">
        <v>542.72984650000001</v>
      </c>
      <c r="D1535">
        <v>-0.39350000000000002</v>
      </c>
      <c r="E1535">
        <v>6.3024000000000001E-4</v>
      </c>
      <c r="F1535">
        <v>1.0998000000000001E-2</v>
      </c>
      <c r="G1535" t="s">
        <v>1812</v>
      </c>
      <c r="H1535" t="s">
        <v>1813</v>
      </c>
    </row>
    <row r="1536" spans="1:8" x14ac:dyDescent="0.2">
      <c r="A1536" t="s">
        <v>1808</v>
      </c>
      <c r="B1536">
        <v>1163.840645</v>
      </c>
      <c r="C1536">
        <v>1530.6996019999999</v>
      </c>
      <c r="D1536">
        <v>-0.39529999999999998</v>
      </c>
      <c r="E1536">
        <v>4.3143000000000001E-3</v>
      </c>
      <c r="F1536">
        <v>4.6471999999999999E-2</v>
      </c>
      <c r="G1536" t="s">
        <v>1809</v>
      </c>
      <c r="H1536" t="s">
        <v>1810</v>
      </c>
    </row>
    <row r="1537" spans="1:8" x14ac:dyDescent="0.2">
      <c r="A1537" t="s">
        <v>1806</v>
      </c>
      <c r="B1537">
        <v>376.40798560000002</v>
      </c>
      <c r="C1537">
        <v>495.68759399999999</v>
      </c>
      <c r="D1537">
        <v>-0.39712999999999998</v>
      </c>
      <c r="E1537">
        <v>7.3359E-4</v>
      </c>
      <c r="F1537">
        <v>1.2326E-2</v>
      </c>
      <c r="G1537" t="s">
        <v>1807</v>
      </c>
      <c r="H1537" t="s">
        <v>110</v>
      </c>
    </row>
    <row r="1538" spans="1:8" x14ac:dyDescent="0.2">
      <c r="A1538" t="s">
        <v>1805</v>
      </c>
      <c r="B1538">
        <v>639.61345830000005</v>
      </c>
      <c r="C1538">
        <v>842.31080059999999</v>
      </c>
      <c r="D1538">
        <v>-0.39715</v>
      </c>
      <c r="E1538">
        <v>3.8576000000000001E-3</v>
      </c>
      <c r="F1538">
        <v>4.2882999999999998E-2</v>
      </c>
      <c r="H1538" t="s">
        <v>437</v>
      </c>
    </row>
    <row r="1539" spans="1:8" x14ac:dyDescent="0.2">
      <c r="A1539" t="s">
        <v>1804</v>
      </c>
      <c r="B1539">
        <v>507.49028579999998</v>
      </c>
      <c r="C1539">
        <v>668.38009939999995</v>
      </c>
      <c r="D1539">
        <v>-0.39728999999999998</v>
      </c>
      <c r="E1539">
        <v>2.5447000000000002E-4</v>
      </c>
      <c r="F1539">
        <v>5.4703E-3</v>
      </c>
      <c r="H1539" t="s">
        <v>324</v>
      </c>
    </row>
    <row r="1540" spans="1:8" x14ac:dyDescent="0.2">
      <c r="A1540" t="s">
        <v>1803</v>
      </c>
      <c r="B1540">
        <v>208.70366050000001</v>
      </c>
      <c r="C1540">
        <v>275.05326070000001</v>
      </c>
      <c r="D1540">
        <v>-0.39826</v>
      </c>
      <c r="E1540">
        <v>4.3144999999999998E-3</v>
      </c>
      <c r="F1540">
        <v>4.6471999999999999E-2</v>
      </c>
      <c r="H1540" t="s">
        <v>118</v>
      </c>
    </row>
    <row r="1541" spans="1:8" x14ac:dyDescent="0.2">
      <c r="A1541" t="s">
        <v>1801</v>
      </c>
      <c r="B1541">
        <v>311.42593890000001</v>
      </c>
      <c r="C1541">
        <v>410.45274169999999</v>
      </c>
      <c r="D1541">
        <v>-0.39833000000000002</v>
      </c>
      <c r="E1541">
        <v>1.4725000000000001E-3</v>
      </c>
      <c r="F1541">
        <v>2.0691999999999999E-2</v>
      </c>
      <c r="G1541" t="str">
        <f>VLOOKUP(A1541,'[1]name additions'!$A$1:$F$298,6,0)</f>
        <v>AACT1</v>
      </c>
      <c r="H1541" t="s">
        <v>1802</v>
      </c>
    </row>
    <row r="1542" spans="1:8" x14ac:dyDescent="0.2">
      <c r="A1542" t="s">
        <v>1800</v>
      </c>
      <c r="B1542">
        <v>385.71425840000001</v>
      </c>
      <c r="C1542">
        <v>508.4729562</v>
      </c>
      <c r="D1542">
        <v>-0.39863999999999999</v>
      </c>
      <c r="E1542">
        <v>6.0161000000000004E-4</v>
      </c>
      <c r="F1542">
        <v>1.061E-2</v>
      </c>
      <c r="H1542" t="s">
        <v>242</v>
      </c>
    </row>
    <row r="1543" spans="1:8" x14ac:dyDescent="0.2">
      <c r="A1543" t="s">
        <v>1797</v>
      </c>
      <c r="B1543">
        <v>347.13875589999998</v>
      </c>
      <c r="C1543">
        <v>457.81270310000002</v>
      </c>
      <c r="D1543">
        <v>-0.39924999999999999</v>
      </c>
      <c r="E1543">
        <v>1.4607999999999999E-3</v>
      </c>
      <c r="F1543">
        <v>2.0575E-2</v>
      </c>
      <c r="G1543" t="s">
        <v>1798</v>
      </c>
      <c r="H1543" t="s">
        <v>1799</v>
      </c>
    </row>
    <row r="1544" spans="1:8" x14ac:dyDescent="0.2">
      <c r="A1544" t="s">
        <v>1795</v>
      </c>
      <c r="B1544">
        <v>826.38791949999995</v>
      </c>
      <c r="C1544">
        <v>1090.0715270000001</v>
      </c>
      <c r="D1544">
        <v>-0.39953</v>
      </c>
      <c r="E1544">
        <v>6.4433999999999997E-4</v>
      </c>
      <c r="F1544">
        <v>1.1187000000000001E-2</v>
      </c>
      <c r="G1544" t="s">
        <v>1796</v>
      </c>
      <c r="H1544" t="s">
        <v>166</v>
      </c>
    </row>
    <row r="1545" spans="1:8" x14ac:dyDescent="0.2">
      <c r="A1545" t="s">
        <v>1794</v>
      </c>
      <c r="B1545">
        <v>391.26023300000003</v>
      </c>
      <c r="C1545">
        <v>516.42971139999997</v>
      </c>
      <c r="D1545">
        <v>-0.40044000000000002</v>
      </c>
      <c r="E1545">
        <v>5.3724000000000003E-4</v>
      </c>
      <c r="F1545">
        <v>9.7506999999999993E-3</v>
      </c>
      <c r="H1545" t="s">
        <v>445</v>
      </c>
    </row>
    <row r="1546" spans="1:8" x14ac:dyDescent="0.2">
      <c r="A1546" t="s">
        <v>1793</v>
      </c>
      <c r="B1546">
        <v>1913.2775939999999</v>
      </c>
      <c r="C1546">
        <v>2527.9302600000001</v>
      </c>
      <c r="D1546">
        <v>-0.40190999999999999</v>
      </c>
      <c r="E1546" s="1">
        <v>5.8799999999999996E-6</v>
      </c>
      <c r="F1546">
        <v>2.7777999999999999E-4</v>
      </c>
      <c r="G1546" t="str">
        <f>VLOOKUP(A1546,'[1]name additions'!$A$1:$F$298,6,0)</f>
        <v>PICC</v>
      </c>
      <c r="H1546" t="s">
        <v>9</v>
      </c>
    </row>
    <row r="1547" spans="1:8" x14ac:dyDescent="0.2">
      <c r="A1547" t="s">
        <v>1790</v>
      </c>
      <c r="B1547">
        <v>498.52471730000002</v>
      </c>
      <c r="C1547">
        <v>658.71488829999998</v>
      </c>
      <c r="D1547">
        <v>-0.40199000000000001</v>
      </c>
      <c r="E1547">
        <v>2.3939999999999999E-4</v>
      </c>
      <c r="F1547">
        <v>5.2430999999999997E-3</v>
      </c>
      <c r="G1547" t="s">
        <v>1791</v>
      </c>
      <c r="H1547" t="s">
        <v>1792</v>
      </c>
    </row>
    <row r="1548" spans="1:8" x14ac:dyDescent="0.2">
      <c r="A1548" t="s">
        <v>1789</v>
      </c>
      <c r="B1548">
        <v>314.14546969999998</v>
      </c>
      <c r="C1548">
        <v>415.26980279999998</v>
      </c>
      <c r="D1548">
        <v>-0.40261999999999998</v>
      </c>
      <c r="E1548">
        <v>1.1735999999999999E-3</v>
      </c>
      <c r="F1548">
        <v>1.7499000000000001E-2</v>
      </c>
      <c r="G1548" t="str">
        <f>VLOOKUP(A1548,'[1]name additions'!$A$1:$F$298,6,0)</f>
        <v>AOP2</v>
      </c>
    </row>
    <row r="1549" spans="1:8" x14ac:dyDescent="0.2">
      <c r="A1549" t="s">
        <v>1788</v>
      </c>
      <c r="B1549">
        <v>438.22442860000001</v>
      </c>
      <c r="C1549">
        <v>579.32411449999995</v>
      </c>
      <c r="D1549">
        <v>-0.4027</v>
      </c>
      <c r="E1549">
        <v>3.1441999999999999E-4</v>
      </c>
      <c r="F1549">
        <v>6.3758E-3</v>
      </c>
      <c r="H1549" t="s">
        <v>9</v>
      </c>
    </row>
    <row r="1550" spans="1:8" x14ac:dyDescent="0.2">
      <c r="A1550" t="s">
        <v>1786</v>
      </c>
      <c r="B1550">
        <v>424.52288800000002</v>
      </c>
      <c r="C1550">
        <v>561.71622779999996</v>
      </c>
      <c r="D1550">
        <v>-0.40400000000000003</v>
      </c>
      <c r="E1550">
        <v>1.3439000000000001E-3</v>
      </c>
      <c r="F1550">
        <v>1.9383000000000001E-2</v>
      </c>
      <c r="H1550" t="s">
        <v>1787</v>
      </c>
    </row>
    <row r="1551" spans="1:8" x14ac:dyDescent="0.2">
      <c r="A1551" t="s">
        <v>1783</v>
      </c>
      <c r="B1551">
        <v>985.37471289999996</v>
      </c>
      <c r="C1551">
        <v>1304.1028100000001</v>
      </c>
      <c r="D1551">
        <v>-0.40431</v>
      </c>
      <c r="E1551" s="1">
        <v>2.8900000000000001E-5</v>
      </c>
      <c r="F1551">
        <v>1.0077E-3</v>
      </c>
      <c r="G1551" t="s">
        <v>1784</v>
      </c>
      <c r="H1551" t="s">
        <v>1785</v>
      </c>
    </row>
    <row r="1552" spans="1:8" x14ac:dyDescent="0.2">
      <c r="A1552" t="s">
        <v>1780</v>
      </c>
      <c r="B1552">
        <v>422.20451029999998</v>
      </c>
      <c r="C1552">
        <v>558.85327170000005</v>
      </c>
      <c r="D1552">
        <v>-0.40453</v>
      </c>
      <c r="E1552">
        <v>4.0494000000000001E-4</v>
      </c>
      <c r="F1552">
        <v>7.7536999999999997E-3</v>
      </c>
      <c r="G1552" t="s">
        <v>1781</v>
      </c>
      <c r="H1552" t="s">
        <v>1782</v>
      </c>
    </row>
    <row r="1553" spans="1:8" x14ac:dyDescent="0.2">
      <c r="A1553" t="s">
        <v>1778</v>
      </c>
      <c r="B1553">
        <v>262.70667370000001</v>
      </c>
      <c r="C1553">
        <v>347.76513290000003</v>
      </c>
      <c r="D1553">
        <v>-0.40466000000000002</v>
      </c>
      <c r="E1553">
        <v>3.5000999999999999E-3</v>
      </c>
      <c r="F1553">
        <v>3.9906999999999998E-2</v>
      </c>
      <c r="G1553" t="s">
        <v>1779</v>
      </c>
      <c r="H1553" t="s">
        <v>302</v>
      </c>
    </row>
    <row r="1554" spans="1:8" x14ac:dyDescent="0.2">
      <c r="A1554" t="s">
        <v>1776</v>
      </c>
      <c r="B1554">
        <v>728.56304439999997</v>
      </c>
      <c r="C1554">
        <v>964.70611440000005</v>
      </c>
      <c r="D1554">
        <v>-0.40504000000000001</v>
      </c>
      <c r="E1554">
        <v>1.7466000000000001E-3</v>
      </c>
      <c r="F1554">
        <v>2.3560000000000001E-2</v>
      </c>
      <c r="H1554" t="s">
        <v>1777</v>
      </c>
    </row>
    <row r="1555" spans="1:8" x14ac:dyDescent="0.2">
      <c r="A1555" t="s">
        <v>1773</v>
      </c>
      <c r="B1555">
        <v>1240.96976</v>
      </c>
      <c r="C1555">
        <v>1643.8970999999999</v>
      </c>
      <c r="D1555">
        <v>-0.40565000000000001</v>
      </c>
      <c r="E1555" s="1">
        <v>7.7899999999999996E-5</v>
      </c>
      <c r="F1555">
        <v>2.1686000000000001E-3</v>
      </c>
      <c r="G1555" t="s">
        <v>1774</v>
      </c>
      <c r="H1555" t="s">
        <v>1775</v>
      </c>
    </row>
    <row r="1556" spans="1:8" x14ac:dyDescent="0.2">
      <c r="A1556" t="s">
        <v>1771</v>
      </c>
      <c r="B1556">
        <v>186.55042499999999</v>
      </c>
      <c r="C1556">
        <v>247.23433890000001</v>
      </c>
      <c r="D1556">
        <v>-0.40631</v>
      </c>
      <c r="E1556">
        <v>4.6928999999999998E-3</v>
      </c>
      <c r="F1556">
        <v>4.9494999999999997E-2</v>
      </c>
      <c r="G1556" t="s">
        <v>1772</v>
      </c>
      <c r="H1556" t="s">
        <v>858</v>
      </c>
    </row>
    <row r="1557" spans="1:8" x14ac:dyDescent="0.2">
      <c r="A1557" t="s">
        <v>1770</v>
      </c>
      <c r="B1557">
        <v>273.50362269999999</v>
      </c>
      <c r="C1557">
        <v>362.67200430000003</v>
      </c>
      <c r="D1557">
        <v>-0.40711000000000003</v>
      </c>
      <c r="E1557">
        <v>1.7446E-3</v>
      </c>
      <c r="F1557">
        <v>2.3546000000000001E-2</v>
      </c>
      <c r="H1557" t="s">
        <v>463</v>
      </c>
    </row>
    <row r="1558" spans="1:8" x14ac:dyDescent="0.2">
      <c r="A1558" t="s">
        <v>1767</v>
      </c>
      <c r="B1558">
        <v>489.17542109999999</v>
      </c>
      <c r="C1558">
        <v>649.55659909999997</v>
      </c>
      <c r="D1558">
        <v>-0.40910000000000002</v>
      </c>
      <c r="E1558">
        <v>2.0869000000000001E-4</v>
      </c>
      <c r="F1558">
        <v>4.7155000000000001E-3</v>
      </c>
      <c r="G1558" t="s">
        <v>1768</v>
      </c>
      <c r="H1558" t="s">
        <v>1769</v>
      </c>
    </row>
    <row r="1559" spans="1:8" x14ac:dyDescent="0.2">
      <c r="A1559" t="s">
        <v>1766</v>
      </c>
      <c r="B1559">
        <v>343.66133769999999</v>
      </c>
      <c r="C1559">
        <v>456.34401079999998</v>
      </c>
      <c r="D1559">
        <v>-0.40912999999999999</v>
      </c>
      <c r="E1559">
        <v>6.9866999999999998E-4</v>
      </c>
      <c r="F1559">
        <v>1.1884E-2</v>
      </c>
      <c r="G1559" t="s">
        <v>5358</v>
      </c>
      <c r="H1559" t="s">
        <v>1446</v>
      </c>
    </row>
    <row r="1560" spans="1:8" x14ac:dyDescent="0.2">
      <c r="A1560" t="s">
        <v>1764</v>
      </c>
      <c r="B1560">
        <v>294.88981530000001</v>
      </c>
      <c r="C1560">
        <v>391.73036400000001</v>
      </c>
      <c r="D1560">
        <v>-0.40967999999999999</v>
      </c>
      <c r="E1560">
        <v>1.2658999999999999E-3</v>
      </c>
      <c r="F1560">
        <v>1.8433999999999999E-2</v>
      </c>
      <c r="G1560" t="s">
        <v>1765</v>
      </c>
      <c r="H1560" t="s">
        <v>99</v>
      </c>
    </row>
    <row r="1561" spans="1:8" x14ac:dyDescent="0.2">
      <c r="A1561" t="s">
        <v>1761</v>
      </c>
      <c r="B1561">
        <v>598.7326736</v>
      </c>
      <c r="C1561">
        <v>795.39425129999995</v>
      </c>
      <c r="D1561">
        <v>-0.40976000000000001</v>
      </c>
      <c r="E1561">
        <v>1.1807E-3</v>
      </c>
      <c r="F1561">
        <v>1.7564E-2</v>
      </c>
      <c r="G1561" t="s">
        <v>1762</v>
      </c>
      <c r="H1561" t="s">
        <v>1763</v>
      </c>
    </row>
    <row r="1562" spans="1:8" x14ac:dyDescent="0.2">
      <c r="A1562" t="s">
        <v>1758</v>
      </c>
      <c r="B1562">
        <v>8832.4371030000002</v>
      </c>
      <c r="C1562">
        <v>11746.31616</v>
      </c>
      <c r="D1562">
        <v>-0.41132000000000002</v>
      </c>
      <c r="E1562">
        <v>5.9732999999999997E-4</v>
      </c>
      <c r="F1562">
        <v>1.0564E-2</v>
      </c>
      <c r="G1562" t="s">
        <v>1759</v>
      </c>
      <c r="H1562" t="s">
        <v>1760</v>
      </c>
    </row>
    <row r="1563" spans="1:8" x14ac:dyDescent="0.2">
      <c r="A1563" t="s">
        <v>1756</v>
      </c>
      <c r="B1563">
        <v>8471.6185260000002</v>
      </c>
      <c r="C1563">
        <v>11278.538909999999</v>
      </c>
      <c r="D1563">
        <v>-0.41287000000000001</v>
      </c>
      <c r="E1563" s="1">
        <v>5.1799999999999995E-7</v>
      </c>
      <c r="F1563" s="1">
        <v>3.8899999999999997E-5</v>
      </c>
      <c r="G1563" t="s">
        <v>1757</v>
      </c>
      <c r="H1563" t="s">
        <v>486</v>
      </c>
    </row>
    <row r="1564" spans="1:8" x14ac:dyDescent="0.2">
      <c r="A1564" t="s">
        <v>1754</v>
      </c>
      <c r="B1564">
        <v>228.02848370000001</v>
      </c>
      <c r="C1564">
        <v>303.72818699999999</v>
      </c>
      <c r="D1564">
        <v>-0.41356999999999999</v>
      </c>
      <c r="E1564">
        <v>4.5621000000000004E-3</v>
      </c>
      <c r="F1564">
        <v>4.8403000000000002E-2</v>
      </c>
      <c r="G1564" t="str">
        <f>VLOOKUP(A1564,'[1]name additions'!$A$1:$F$298,6,0)</f>
        <v>RGLG3</v>
      </c>
      <c r="H1564" t="s">
        <v>1755</v>
      </c>
    </row>
    <row r="1565" spans="1:8" x14ac:dyDescent="0.2">
      <c r="A1565" t="s">
        <v>1751</v>
      </c>
      <c r="B1565">
        <v>3419.6599759999999</v>
      </c>
      <c r="C1565">
        <v>4555.3831209999998</v>
      </c>
      <c r="D1565">
        <v>-0.41371999999999998</v>
      </c>
      <c r="E1565" s="1">
        <v>3.0699999999999998E-6</v>
      </c>
      <c r="F1565">
        <v>1.6378000000000001E-4</v>
      </c>
      <c r="G1565" t="s">
        <v>1752</v>
      </c>
      <c r="H1565" t="s">
        <v>1753</v>
      </c>
    </row>
    <row r="1566" spans="1:8" x14ac:dyDescent="0.2">
      <c r="A1566" t="s">
        <v>1750</v>
      </c>
      <c r="B1566">
        <v>321.087312</v>
      </c>
      <c r="C1566">
        <v>427.74110569999999</v>
      </c>
      <c r="D1566">
        <v>-0.41377000000000003</v>
      </c>
      <c r="E1566">
        <v>6.9222000000000001E-4</v>
      </c>
      <c r="F1566">
        <v>1.1782000000000001E-2</v>
      </c>
      <c r="H1566" t="s">
        <v>445</v>
      </c>
    </row>
    <row r="1567" spans="1:8" x14ac:dyDescent="0.2">
      <c r="A1567" t="s">
        <v>1749</v>
      </c>
      <c r="B1567">
        <v>932.43859350000002</v>
      </c>
      <c r="C1567">
        <v>1242.264539</v>
      </c>
      <c r="D1567">
        <v>-0.41388999999999998</v>
      </c>
      <c r="E1567">
        <v>2.9472000000000001E-3</v>
      </c>
      <c r="F1567">
        <v>3.4862999999999998E-2</v>
      </c>
      <c r="G1567" t="str">
        <f>VLOOKUP(A1567,'[1]name additions'!$A$1:$F$298,6,0)</f>
        <v xml:space="preserve"> ATBBE8</v>
      </c>
      <c r="H1567" t="s">
        <v>296</v>
      </c>
    </row>
    <row r="1568" spans="1:8" x14ac:dyDescent="0.2">
      <c r="A1568" t="s">
        <v>1746</v>
      </c>
      <c r="B1568">
        <v>366.08614219999998</v>
      </c>
      <c r="C1568">
        <v>487.893711</v>
      </c>
      <c r="D1568">
        <v>-0.41438000000000003</v>
      </c>
      <c r="E1568">
        <v>3.969E-4</v>
      </c>
      <c r="F1568">
        <v>7.6090999999999997E-3</v>
      </c>
      <c r="G1568" t="s">
        <v>1747</v>
      </c>
      <c r="H1568" t="s">
        <v>1748</v>
      </c>
    </row>
    <row r="1569" spans="1:8" x14ac:dyDescent="0.2">
      <c r="A1569" t="s">
        <v>1744</v>
      </c>
      <c r="B1569">
        <v>908.35906469999998</v>
      </c>
      <c r="C1569">
        <v>1211.049133</v>
      </c>
      <c r="D1569">
        <v>-0.41492000000000001</v>
      </c>
      <c r="E1569">
        <v>3.9347000000000002E-3</v>
      </c>
      <c r="F1569">
        <v>4.3449000000000002E-2</v>
      </c>
      <c r="G1569" t="str">
        <f>VLOOKUP(A1569,'[1]name additions'!$A$1:$F$298,6,0)</f>
        <v>EGR3</v>
      </c>
      <c r="H1569" t="s">
        <v>1745</v>
      </c>
    </row>
    <row r="1570" spans="1:8" x14ac:dyDescent="0.2">
      <c r="A1570" t="s">
        <v>1741</v>
      </c>
      <c r="B1570">
        <v>864.53697469999997</v>
      </c>
      <c r="C1570">
        <v>1152.7283170000001</v>
      </c>
      <c r="D1570">
        <v>-0.41504999999999997</v>
      </c>
      <c r="E1570">
        <v>4.1414000000000002E-4</v>
      </c>
      <c r="F1570">
        <v>7.8841999999999992E-3</v>
      </c>
      <c r="G1570" t="s">
        <v>1742</v>
      </c>
      <c r="H1570" t="s">
        <v>1743</v>
      </c>
    </row>
    <row r="1571" spans="1:8" x14ac:dyDescent="0.2">
      <c r="A1571" t="s">
        <v>1740</v>
      </c>
      <c r="B1571">
        <v>221.88736850000001</v>
      </c>
      <c r="C1571">
        <v>295.92337279999998</v>
      </c>
      <c r="D1571">
        <v>-0.41539999999999999</v>
      </c>
      <c r="E1571">
        <v>2.8129000000000001E-3</v>
      </c>
      <c r="F1571">
        <v>3.3659000000000001E-2</v>
      </c>
      <c r="G1571" t="str">
        <f>VLOOKUP(A1571,'[1]name additions'!$A$1:$F$298,6,0)</f>
        <v>DFR1</v>
      </c>
      <c r="H1571" t="s">
        <v>578</v>
      </c>
    </row>
    <row r="1572" spans="1:8" x14ac:dyDescent="0.2">
      <c r="A1572" t="s">
        <v>1738</v>
      </c>
      <c r="B1572">
        <v>1042.90327</v>
      </c>
      <c r="C1572">
        <v>1391.597178</v>
      </c>
      <c r="D1572">
        <v>-0.41614000000000001</v>
      </c>
      <c r="E1572">
        <v>3.7472E-3</v>
      </c>
      <c r="F1572">
        <v>4.1898999999999999E-2</v>
      </c>
      <c r="H1572" t="s">
        <v>1739</v>
      </c>
    </row>
    <row r="1573" spans="1:8" x14ac:dyDescent="0.2">
      <c r="A1573" t="s">
        <v>1735</v>
      </c>
      <c r="B1573">
        <v>13105.783460000001</v>
      </c>
      <c r="C1573">
        <v>17491.283930000001</v>
      </c>
      <c r="D1573">
        <v>-0.41643000000000002</v>
      </c>
      <c r="E1573" s="1">
        <v>2.96E-7</v>
      </c>
      <c r="F1573" s="1">
        <v>2.4499999999999999E-5</v>
      </c>
      <c r="G1573" t="s">
        <v>1736</v>
      </c>
      <c r="H1573" t="s">
        <v>1737</v>
      </c>
    </row>
    <row r="1574" spans="1:8" x14ac:dyDescent="0.2">
      <c r="A1574" t="s">
        <v>1732</v>
      </c>
      <c r="B1574">
        <v>520.09900029999994</v>
      </c>
      <c r="C1574">
        <v>694.14630580000005</v>
      </c>
      <c r="D1574">
        <v>-0.41644999999999999</v>
      </c>
      <c r="E1574">
        <v>6.0143000000000002E-4</v>
      </c>
      <c r="F1574">
        <v>1.061E-2</v>
      </c>
      <c r="G1574" t="s">
        <v>1733</v>
      </c>
      <c r="H1574" t="s">
        <v>1734</v>
      </c>
    </row>
    <row r="1575" spans="1:8" x14ac:dyDescent="0.2">
      <c r="A1575" t="s">
        <v>1730</v>
      </c>
      <c r="B1575">
        <v>1452.7571909999999</v>
      </c>
      <c r="C1575">
        <v>1939.2055499999999</v>
      </c>
      <c r="D1575">
        <v>-0.41666999999999998</v>
      </c>
      <c r="E1575" s="1">
        <v>8.6000000000000003E-5</v>
      </c>
      <c r="F1575">
        <v>2.3495999999999999E-3</v>
      </c>
      <c r="G1575" t="s">
        <v>1731</v>
      </c>
      <c r="H1575" t="s">
        <v>166</v>
      </c>
    </row>
    <row r="1576" spans="1:8" x14ac:dyDescent="0.2">
      <c r="A1576" t="s">
        <v>1727</v>
      </c>
      <c r="B1576">
        <v>273.85872289999998</v>
      </c>
      <c r="C1576">
        <v>365.61721669999997</v>
      </c>
      <c r="D1576">
        <v>-0.41689999999999999</v>
      </c>
      <c r="E1576">
        <v>2.4421999999999998E-3</v>
      </c>
      <c r="F1576">
        <v>3.0376E-2</v>
      </c>
      <c r="G1576" t="s">
        <v>1728</v>
      </c>
      <c r="H1576" t="s">
        <v>1729</v>
      </c>
    </row>
    <row r="1577" spans="1:8" x14ac:dyDescent="0.2">
      <c r="A1577" t="s">
        <v>1725</v>
      </c>
      <c r="B1577">
        <v>626.40789389999998</v>
      </c>
      <c r="C1577">
        <v>836.6064791</v>
      </c>
      <c r="D1577">
        <v>-0.41744999999999999</v>
      </c>
      <c r="E1577" s="1">
        <v>6.4900000000000005E-5</v>
      </c>
      <c r="F1577">
        <v>1.8667E-3</v>
      </c>
      <c r="H1577" t="s">
        <v>1726</v>
      </c>
    </row>
    <row r="1578" spans="1:8" x14ac:dyDescent="0.2">
      <c r="A1578" t="s">
        <v>1722</v>
      </c>
      <c r="B1578">
        <v>290.83990019999999</v>
      </c>
      <c r="C1578">
        <v>388.59788090000001</v>
      </c>
      <c r="D1578">
        <v>-0.41804999999999998</v>
      </c>
      <c r="E1578">
        <v>8.7670000000000001E-4</v>
      </c>
      <c r="F1578">
        <v>1.4156999999999999E-2</v>
      </c>
      <c r="G1578" t="s">
        <v>1723</v>
      </c>
      <c r="H1578" t="s">
        <v>1724</v>
      </c>
    </row>
    <row r="1579" spans="1:8" x14ac:dyDescent="0.2">
      <c r="A1579" t="s">
        <v>1720</v>
      </c>
      <c r="B1579">
        <v>410.39209940000001</v>
      </c>
      <c r="C1579">
        <v>548.42108659999997</v>
      </c>
      <c r="D1579">
        <v>-0.41827999999999999</v>
      </c>
      <c r="E1579">
        <v>2.6403E-4</v>
      </c>
      <c r="F1579">
        <v>5.6337999999999996E-3</v>
      </c>
      <c r="H1579" t="s">
        <v>1721</v>
      </c>
    </row>
    <row r="1580" spans="1:8" x14ac:dyDescent="0.2">
      <c r="A1580" t="s">
        <v>1718</v>
      </c>
      <c r="B1580">
        <v>960.58154160000004</v>
      </c>
      <c r="C1580">
        <v>1284.987312</v>
      </c>
      <c r="D1580">
        <v>-0.41976999999999998</v>
      </c>
      <c r="E1580" s="1">
        <v>1.2300000000000001E-5</v>
      </c>
      <c r="F1580">
        <v>5.0907000000000003E-4</v>
      </c>
      <c r="G1580" t="s">
        <v>1719</v>
      </c>
      <c r="H1580" t="s">
        <v>40</v>
      </c>
    </row>
    <row r="1581" spans="1:8" x14ac:dyDescent="0.2">
      <c r="A1581" t="s">
        <v>1716</v>
      </c>
      <c r="B1581">
        <v>2711.1551639999998</v>
      </c>
      <c r="C1581">
        <v>3627.8595489999998</v>
      </c>
      <c r="D1581">
        <v>-0.42020999999999997</v>
      </c>
      <c r="E1581">
        <v>3.0060999999999998E-3</v>
      </c>
      <c r="F1581">
        <v>3.5359000000000002E-2</v>
      </c>
      <c r="H1581" t="s">
        <v>1717</v>
      </c>
    </row>
    <row r="1582" spans="1:8" x14ac:dyDescent="0.2">
      <c r="A1582" t="s">
        <v>1713</v>
      </c>
      <c r="B1582">
        <v>349.98793019999999</v>
      </c>
      <c r="C1582">
        <v>468.65852589999997</v>
      </c>
      <c r="D1582">
        <v>-0.42122999999999999</v>
      </c>
      <c r="E1582">
        <v>3.8038999999999998E-4</v>
      </c>
      <c r="F1582">
        <v>7.3654999999999997E-3</v>
      </c>
      <c r="G1582" t="s">
        <v>1714</v>
      </c>
      <c r="H1582" t="s">
        <v>1715</v>
      </c>
    </row>
    <row r="1583" spans="1:8" x14ac:dyDescent="0.2">
      <c r="A1583" t="s">
        <v>1710</v>
      </c>
      <c r="B1583">
        <v>560.78040650000003</v>
      </c>
      <c r="C1583">
        <v>751.73176920000003</v>
      </c>
      <c r="D1583">
        <v>-0.42277999999999999</v>
      </c>
      <c r="E1583" s="1">
        <v>6.7899999999999997E-5</v>
      </c>
      <c r="F1583">
        <v>1.9373999999999999E-3</v>
      </c>
      <c r="G1583" t="s">
        <v>1711</v>
      </c>
      <c r="H1583" t="s">
        <v>1712</v>
      </c>
    </row>
    <row r="1584" spans="1:8" x14ac:dyDescent="0.2">
      <c r="A1584" t="s">
        <v>1708</v>
      </c>
      <c r="B1584">
        <v>1850.399449</v>
      </c>
      <c r="C1584">
        <v>2480.6992789999999</v>
      </c>
      <c r="D1584">
        <v>-0.42291000000000001</v>
      </c>
      <c r="E1584" s="1">
        <v>5.1100000000000002E-6</v>
      </c>
      <c r="F1584">
        <v>2.4729E-4</v>
      </c>
      <c r="G1584" t="str">
        <f>VLOOKUP(A1584,'[1]name additions'!$A$1:$F$298,6,0)</f>
        <v xml:space="preserve"> PLL19</v>
      </c>
      <c r="H1584" t="s">
        <v>1709</v>
      </c>
    </row>
    <row r="1585" spans="1:8" x14ac:dyDescent="0.2">
      <c r="A1585" t="s">
        <v>1705</v>
      </c>
      <c r="B1585">
        <v>3449.1443039999999</v>
      </c>
      <c r="C1585">
        <v>4626.2683919999999</v>
      </c>
      <c r="D1585">
        <v>-0.42360999999999999</v>
      </c>
      <c r="E1585" s="1">
        <v>6.4700000000000001E-7</v>
      </c>
      <c r="F1585" s="1">
        <v>4.6300000000000001E-5</v>
      </c>
      <c r="G1585" t="s">
        <v>1706</v>
      </c>
      <c r="H1585" t="s">
        <v>1707</v>
      </c>
    </row>
    <row r="1586" spans="1:8" x14ac:dyDescent="0.2">
      <c r="A1586" t="s">
        <v>1703</v>
      </c>
      <c r="B1586">
        <v>4378.9297999999999</v>
      </c>
      <c r="C1586">
        <v>5873.9521889999996</v>
      </c>
      <c r="D1586">
        <v>-0.42375000000000002</v>
      </c>
      <c r="E1586" s="1">
        <v>6.68E-7</v>
      </c>
      <c r="F1586" s="1">
        <v>4.6999999999999997E-5</v>
      </c>
      <c r="G1586" t="str">
        <f>VLOOKUP(A1586,'[1]name additions'!$A$1:$F$298,6,0)</f>
        <v>APR3</v>
      </c>
      <c r="H1586" s="2" t="s">
        <v>1704</v>
      </c>
    </row>
    <row r="1587" spans="1:8" x14ac:dyDescent="0.2">
      <c r="A1587" t="s">
        <v>1700</v>
      </c>
      <c r="B1587">
        <v>1464.1367740000001</v>
      </c>
      <c r="C1587">
        <v>1964.7028130000001</v>
      </c>
      <c r="D1587">
        <v>-0.42426000000000003</v>
      </c>
      <c r="E1587" s="1">
        <v>3.6399999999999999E-6</v>
      </c>
      <c r="F1587">
        <v>1.8793E-4</v>
      </c>
      <c r="G1587" t="s">
        <v>1701</v>
      </c>
      <c r="H1587" t="s">
        <v>1702</v>
      </c>
    </row>
    <row r="1588" spans="1:8" x14ac:dyDescent="0.2">
      <c r="A1588" t="s">
        <v>1697</v>
      </c>
      <c r="B1588">
        <v>451.95362540000002</v>
      </c>
      <c r="C1588">
        <v>606.97844859999998</v>
      </c>
      <c r="D1588">
        <v>-0.42547000000000001</v>
      </c>
      <c r="E1588">
        <v>1.7484E-4</v>
      </c>
      <c r="F1588">
        <v>4.1189E-3</v>
      </c>
      <c r="G1588" t="s">
        <v>1698</v>
      </c>
      <c r="H1588" t="s">
        <v>1699</v>
      </c>
    </row>
    <row r="1589" spans="1:8" x14ac:dyDescent="0.2">
      <c r="A1589" t="s">
        <v>1694</v>
      </c>
      <c r="B1589">
        <v>390.71820079999998</v>
      </c>
      <c r="C1589">
        <v>525.08083039999997</v>
      </c>
      <c r="D1589">
        <v>-0.42641000000000001</v>
      </c>
      <c r="E1589">
        <v>2.7933E-4</v>
      </c>
      <c r="F1589">
        <v>5.8206999999999998E-3</v>
      </c>
      <c r="G1589" t="s">
        <v>1695</v>
      </c>
      <c r="H1589" t="s">
        <v>1696</v>
      </c>
    </row>
    <row r="1590" spans="1:8" x14ac:dyDescent="0.2">
      <c r="A1590" t="s">
        <v>1693</v>
      </c>
      <c r="B1590">
        <v>178.73990459999999</v>
      </c>
      <c r="C1590">
        <v>240.22175150000001</v>
      </c>
      <c r="D1590">
        <v>-0.42651</v>
      </c>
      <c r="E1590">
        <v>4.1564999999999996E-3</v>
      </c>
      <c r="F1590">
        <v>4.5137999999999998E-2</v>
      </c>
      <c r="H1590" t="s">
        <v>564</v>
      </c>
    </row>
    <row r="1591" spans="1:8" x14ac:dyDescent="0.2">
      <c r="A1591" t="s">
        <v>1691</v>
      </c>
      <c r="B1591">
        <v>421.95135240000002</v>
      </c>
      <c r="C1591">
        <v>567.33864000000005</v>
      </c>
      <c r="D1591">
        <v>-0.42713000000000001</v>
      </c>
      <c r="E1591">
        <v>5.1920999999999998E-4</v>
      </c>
      <c r="F1591">
        <v>9.4786000000000002E-3</v>
      </c>
      <c r="G1591" t="s">
        <v>1692</v>
      </c>
      <c r="H1591" t="s">
        <v>1567</v>
      </c>
    </row>
    <row r="1592" spans="1:8" x14ac:dyDescent="0.2">
      <c r="A1592" t="s">
        <v>1689</v>
      </c>
      <c r="B1592">
        <v>202.65432440000001</v>
      </c>
      <c r="C1592">
        <v>272.52852239999999</v>
      </c>
      <c r="D1592">
        <v>-0.42738999999999999</v>
      </c>
      <c r="E1592">
        <v>2.7303000000000002E-3</v>
      </c>
      <c r="F1592">
        <v>3.2939999999999997E-2</v>
      </c>
      <c r="H1592" t="s">
        <v>1690</v>
      </c>
    </row>
    <row r="1593" spans="1:8" x14ac:dyDescent="0.2">
      <c r="A1593" t="s">
        <v>1686</v>
      </c>
      <c r="B1593">
        <v>1452.140517</v>
      </c>
      <c r="C1593">
        <v>1954.015621</v>
      </c>
      <c r="D1593">
        <v>-0.42825999999999997</v>
      </c>
      <c r="E1593" s="1">
        <v>2.88E-6</v>
      </c>
      <c r="F1593">
        <v>1.5531E-4</v>
      </c>
      <c r="G1593" t="s">
        <v>1687</v>
      </c>
      <c r="H1593" t="s">
        <v>1688</v>
      </c>
    </row>
    <row r="1594" spans="1:8" x14ac:dyDescent="0.2">
      <c r="A1594" t="s">
        <v>1684</v>
      </c>
      <c r="B1594">
        <v>4058.1364010000002</v>
      </c>
      <c r="C1594">
        <v>5463.7975660000002</v>
      </c>
      <c r="D1594">
        <v>-0.42909000000000003</v>
      </c>
      <c r="E1594">
        <v>1.2469E-4</v>
      </c>
      <c r="F1594">
        <v>3.1714999999999998E-3</v>
      </c>
      <c r="G1594" t="s">
        <v>1685</v>
      </c>
      <c r="H1594" t="s">
        <v>451</v>
      </c>
    </row>
    <row r="1595" spans="1:8" x14ac:dyDescent="0.2">
      <c r="A1595" t="s">
        <v>1681</v>
      </c>
      <c r="B1595">
        <v>4534.3173939999997</v>
      </c>
      <c r="C1595">
        <v>6106.1482290000004</v>
      </c>
      <c r="D1595">
        <v>-0.42937999999999998</v>
      </c>
      <c r="E1595" s="1">
        <v>2.5700000000000001E-5</v>
      </c>
      <c r="F1595">
        <v>9.2347000000000002E-4</v>
      </c>
      <c r="G1595" t="s">
        <v>1682</v>
      </c>
      <c r="H1595" t="s">
        <v>1683</v>
      </c>
    </row>
    <row r="1596" spans="1:8" x14ac:dyDescent="0.2">
      <c r="A1596" t="s">
        <v>1679</v>
      </c>
      <c r="B1596">
        <v>471.9928855</v>
      </c>
      <c r="C1596">
        <v>636.17084899999998</v>
      </c>
      <c r="D1596">
        <v>-0.43064999999999998</v>
      </c>
      <c r="E1596">
        <v>4.5668000000000002E-3</v>
      </c>
      <c r="F1596">
        <v>4.8417000000000002E-2</v>
      </c>
      <c r="G1596" t="str">
        <f>VLOOKUP(A1596,'[1]name additions'!$A$1:$F$298,6,0)</f>
        <v xml:space="preserve"> LIGB/ATLIGB</v>
      </c>
      <c r="H1596" t="s">
        <v>1680</v>
      </c>
    </row>
    <row r="1597" spans="1:8" x14ac:dyDescent="0.2">
      <c r="A1597" t="s">
        <v>1676</v>
      </c>
      <c r="B1597">
        <v>1115.913998</v>
      </c>
      <c r="C1597">
        <v>1504.564355</v>
      </c>
      <c r="D1597">
        <v>-0.43112</v>
      </c>
      <c r="E1597" s="1">
        <v>6.4700000000000001E-5</v>
      </c>
      <c r="F1597">
        <v>1.8637E-3</v>
      </c>
      <c r="G1597" t="s">
        <v>1677</v>
      </c>
      <c r="H1597" t="s">
        <v>1678</v>
      </c>
    </row>
    <row r="1598" spans="1:8" x14ac:dyDescent="0.2">
      <c r="A1598" t="s">
        <v>1675</v>
      </c>
      <c r="B1598">
        <v>767.84774259999995</v>
      </c>
      <c r="C1598">
        <v>1036.0925769999999</v>
      </c>
      <c r="D1598">
        <v>-0.43225999999999998</v>
      </c>
      <c r="E1598">
        <v>1.1836E-4</v>
      </c>
      <c r="F1598">
        <v>3.0354000000000002E-3</v>
      </c>
      <c r="H1598" t="s">
        <v>896</v>
      </c>
    </row>
    <row r="1599" spans="1:8" x14ac:dyDescent="0.2">
      <c r="A1599" t="s">
        <v>1672</v>
      </c>
      <c r="B1599">
        <v>264.09500250000002</v>
      </c>
      <c r="C1599">
        <v>356.52730559999998</v>
      </c>
      <c r="D1599">
        <v>-0.43296000000000001</v>
      </c>
      <c r="E1599">
        <v>8.2996000000000003E-4</v>
      </c>
      <c r="F1599">
        <v>1.3552E-2</v>
      </c>
      <c r="G1599" t="s">
        <v>1673</v>
      </c>
      <c r="H1599" t="s">
        <v>1674</v>
      </c>
    </row>
    <row r="1600" spans="1:8" x14ac:dyDescent="0.2">
      <c r="A1600" t="s">
        <v>1669</v>
      </c>
      <c r="B1600">
        <v>929.28004199999998</v>
      </c>
      <c r="C1600">
        <v>1254.7568960000001</v>
      </c>
      <c r="D1600">
        <v>-0.43321999999999999</v>
      </c>
      <c r="E1600" s="1">
        <v>8.0299999999999994E-6</v>
      </c>
      <c r="F1600">
        <v>3.5523E-4</v>
      </c>
      <c r="G1600" t="s">
        <v>1670</v>
      </c>
      <c r="H1600" t="s">
        <v>1671</v>
      </c>
    </row>
    <row r="1601" spans="1:8" x14ac:dyDescent="0.2">
      <c r="A1601" t="s">
        <v>1666</v>
      </c>
      <c r="B1601">
        <v>261.48268560000002</v>
      </c>
      <c r="C1601">
        <v>353.17611829999998</v>
      </c>
      <c r="D1601">
        <v>-0.43367</v>
      </c>
      <c r="E1601">
        <v>8.8557999999999996E-4</v>
      </c>
      <c r="F1601">
        <v>1.4255E-2</v>
      </c>
      <c r="G1601" t="s">
        <v>1667</v>
      </c>
      <c r="H1601" t="s">
        <v>1668</v>
      </c>
    </row>
    <row r="1602" spans="1:8" x14ac:dyDescent="0.2">
      <c r="A1602" t="s">
        <v>1663</v>
      </c>
      <c r="B1602">
        <v>187.0722729</v>
      </c>
      <c r="C1602">
        <v>252.67363760000001</v>
      </c>
      <c r="D1602">
        <v>-0.43368000000000001</v>
      </c>
      <c r="E1602">
        <v>3.1099000000000001E-3</v>
      </c>
      <c r="F1602">
        <v>3.6270999999999998E-2</v>
      </c>
      <c r="G1602" t="s">
        <v>1664</v>
      </c>
      <c r="H1602" t="s">
        <v>1665</v>
      </c>
    </row>
    <row r="1603" spans="1:8" x14ac:dyDescent="0.2">
      <c r="A1603" t="s">
        <v>1660</v>
      </c>
      <c r="B1603">
        <v>165.76537880000001</v>
      </c>
      <c r="C1603">
        <v>224.12038580000001</v>
      </c>
      <c r="D1603">
        <v>-0.43513000000000002</v>
      </c>
      <c r="E1603">
        <v>4.6013E-3</v>
      </c>
      <c r="F1603">
        <v>4.8715000000000001E-2</v>
      </c>
      <c r="G1603" t="s">
        <v>1661</v>
      </c>
      <c r="H1603" t="s">
        <v>1662</v>
      </c>
    </row>
    <row r="1604" spans="1:8" x14ac:dyDescent="0.2">
      <c r="A1604" t="s">
        <v>1658</v>
      </c>
      <c r="B1604">
        <v>584.15228030000003</v>
      </c>
      <c r="C1604">
        <v>790.38524640000003</v>
      </c>
      <c r="D1604">
        <v>-0.43620999999999999</v>
      </c>
      <c r="E1604" s="1">
        <v>3.5200000000000002E-5</v>
      </c>
      <c r="F1604">
        <v>1.1719E-3</v>
      </c>
      <c r="H1604" t="s">
        <v>1659</v>
      </c>
    </row>
    <row r="1605" spans="1:8" x14ac:dyDescent="0.2">
      <c r="A1605" t="s">
        <v>1657</v>
      </c>
      <c r="B1605">
        <v>208.90946120000001</v>
      </c>
      <c r="C1605">
        <v>282.7222802</v>
      </c>
      <c r="D1605">
        <v>-0.43651000000000001</v>
      </c>
      <c r="E1605">
        <v>1.8546999999999999E-3</v>
      </c>
      <c r="F1605">
        <v>2.4684000000000001E-2</v>
      </c>
      <c r="H1605" t="s">
        <v>9</v>
      </c>
    </row>
    <row r="1606" spans="1:8" x14ac:dyDescent="0.2">
      <c r="A1606" t="s">
        <v>1655</v>
      </c>
      <c r="B1606">
        <v>436.96404530000001</v>
      </c>
      <c r="C1606">
        <v>591.37332189999995</v>
      </c>
      <c r="D1606">
        <v>-0.43654999999999999</v>
      </c>
      <c r="E1606">
        <v>1.0753E-4</v>
      </c>
      <c r="F1606">
        <v>2.8243999999999999E-3</v>
      </c>
      <c r="G1606" t="s">
        <v>1656</v>
      </c>
      <c r="H1606" t="s">
        <v>442</v>
      </c>
    </row>
    <row r="1607" spans="1:8" x14ac:dyDescent="0.2">
      <c r="A1607" t="s">
        <v>1652</v>
      </c>
      <c r="B1607">
        <v>387.97880420000001</v>
      </c>
      <c r="C1607">
        <v>525.41815940000004</v>
      </c>
      <c r="D1607">
        <v>-0.43748999999999999</v>
      </c>
      <c r="E1607">
        <v>3.3768000000000001E-3</v>
      </c>
      <c r="F1607">
        <v>3.8785E-2</v>
      </c>
      <c r="G1607" t="s">
        <v>1653</v>
      </c>
      <c r="H1607" t="s">
        <v>1654</v>
      </c>
    </row>
    <row r="1608" spans="1:8" x14ac:dyDescent="0.2">
      <c r="A1608" t="s">
        <v>1650</v>
      </c>
      <c r="B1608">
        <v>207.62827110000001</v>
      </c>
      <c r="C1608">
        <v>281.346812</v>
      </c>
      <c r="D1608">
        <v>-0.43835000000000002</v>
      </c>
      <c r="E1608">
        <v>1.7914999999999999E-3</v>
      </c>
      <c r="F1608">
        <v>2.4022000000000002E-2</v>
      </c>
      <c r="G1608" t="s">
        <v>1651</v>
      </c>
      <c r="H1608" t="s">
        <v>287</v>
      </c>
    </row>
    <row r="1609" spans="1:8" x14ac:dyDescent="0.2">
      <c r="A1609" t="s">
        <v>1647</v>
      </c>
      <c r="B1609">
        <v>24384.20419</v>
      </c>
      <c r="C1609">
        <v>33069.490089999999</v>
      </c>
      <c r="D1609">
        <v>-0.43955</v>
      </c>
      <c r="E1609">
        <v>1.6128E-4</v>
      </c>
      <c r="F1609">
        <v>3.8839999999999999E-3</v>
      </c>
      <c r="G1609" t="s">
        <v>1648</v>
      </c>
      <c r="H1609" t="s">
        <v>1649</v>
      </c>
    </row>
    <row r="1610" spans="1:8" x14ac:dyDescent="0.2">
      <c r="A1610" t="s">
        <v>1646</v>
      </c>
      <c r="B1610">
        <v>915.79472769999995</v>
      </c>
      <c r="C1610">
        <v>1242.936087</v>
      </c>
      <c r="D1610">
        <v>-0.44066</v>
      </c>
      <c r="E1610" s="1">
        <v>5.2599999999999996E-6</v>
      </c>
      <c r="F1610">
        <v>2.52E-4</v>
      </c>
      <c r="H1610" t="s">
        <v>9</v>
      </c>
    </row>
    <row r="1611" spans="1:8" x14ac:dyDescent="0.2">
      <c r="A1611" t="s">
        <v>1644</v>
      </c>
      <c r="B1611">
        <v>1335.180288</v>
      </c>
      <c r="C1611">
        <v>1812.6686500000001</v>
      </c>
      <c r="D1611">
        <v>-0.44108000000000003</v>
      </c>
      <c r="E1611" s="1">
        <v>1.61E-6</v>
      </c>
      <c r="F1611" s="1">
        <v>9.59E-5</v>
      </c>
      <c r="G1611" t="s">
        <v>1645</v>
      </c>
      <c r="H1611" t="s">
        <v>893</v>
      </c>
    </row>
    <row r="1612" spans="1:8" x14ac:dyDescent="0.2">
      <c r="A1612" t="s">
        <v>1641</v>
      </c>
      <c r="B1612">
        <v>236.27392789999999</v>
      </c>
      <c r="C1612">
        <v>320.90738399999998</v>
      </c>
      <c r="D1612">
        <v>-0.44169999999999998</v>
      </c>
      <c r="E1612">
        <v>8.9548999999999998E-4</v>
      </c>
      <c r="F1612">
        <v>1.4338E-2</v>
      </c>
      <c r="G1612" t="s">
        <v>1642</v>
      </c>
      <c r="H1612" t="s">
        <v>1643</v>
      </c>
    </row>
    <row r="1613" spans="1:8" x14ac:dyDescent="0.2">
      <c r="A1613" t="s">
        <v>1638</v>
      </c>
      <c r="B1613">
        <v>744.33113179999998</v>
      </c>
      <c r="C1613">
        <v>1011.171971</v>
      </c>
      <c r="D1613">
        <v>-0.44201000000000001</v>
      </c>
      <c r="E1613" s="1">
        <v>1.1800000000000001E-5</v>
      </c>
      <c r="F1613">
        <v>4.9364000000000005E-4</v>
      </c>
      <c r="G1613" t="s">
        <v>1639</v>
      </c>
      <c r="H1613" t="s">
        <v>1640</v>
      </c>
    </row>
    <row r="1614" spans="1:8" x14ac:dyDescent="0.2">
      <c r="A1614" t="s">
        <v>1635</v>
      </c>
      <c r="B1614">
        <v>289.65698980000002</v>
      </c>
      <c r="C1614">
        <v>393.66106669999999</v>
      </c>
      <c r="D1614">
        <v>-0.44261</v>
      </c>
      <c r="E1614">
        <v>2.7650999999999999E-3</v>
      </c>
      <c r="F1614">
        <v>3.3267999999999999E-2</v>
      </c>
      <c r="G1614" t="s">
        <v>1636</v>
      </c>
      <c r="H1614" t="s">
        <v>1637</v>
      </c>
    </row>
    <row r="1615" spans="1:8" x14ac:dyDescent="0.2">
      <c r="A1615" t="s">
        <v>1634</v>
      </c>
      <c r="B1615">
        <v>198.72890949999999</v>
      </c>
      <c r="C1615">
        <v>270.31093650000003</v>
      </c>
      <c r="D1615">
        <v>-0.44381999999999999</v>
      </c>
      <c r="E1615">
        <v>1.7342E-3</v>
      </c>
      <c r="F1615">
        <v>2.3456000000000001E-2</v>
      </c>
      <c r="G1615" t="str">
        <f>VLOOKUP(A1615,'[1]name additions'!$A$1:$F$298,6,0)</f>
        <v>PUT1</v>
      </c>
      <c r="H1615" t="s">
        <v>1622</v>
      </c>
    </row>
    <row r="1616" spans="1:8" x14ac:dyDescent="0.2">
      <c r="A1616" t="s">
        <v>1631</v>
      </c>
      <c r="B1616">
        <v>3717.118954</v>
      </c>
      <c r="C1616">
        <v>5056.4439119999997</v>
      </c>
      <c r="D1616">
        <v>-0.44394</v>
      </c>
      <c r="E1616" s="1">
        <v>1.3E-7</v>
      </c>
      <c r="F1616" s="1">
        <v>1.2300000000000001E-5</v>
      </c>
      <c r="G1616" t="s">
        <v>1632</v>
      </c>
      <c r="H1616" t="s">
        <v>1633</v>
      </c>
    </row>
    <row r="1617" spans="1:8" x14ac:dyDescent="0.2">
      <c r="A1617" t="s">
        <v>1629</v>
      </c>
      <c r="B1617">
        <v>332.51033810000001</v>
      </c>
      <c r="C1617">
        <v>452.34247390000002</v>
      </c>
      <c r="D1617">
        <v>-0.44402000000000003</v>
      </c>
      <c r="E1617">
        <v>2.6968000000000001E-4</v>
      </c>
      <c r="F1617">
        <v>5.7000999999999996E-3</v>
      </c>
      <c r="G1617" t="str">
        <f>VLOOKUP(A1617,'[1]name additions'!$A$1:$F$298,6,0)</f>
        <v>FAX6</v>
      </c>
      <c r="H1617" t="s">
        <v>1630</v>
      </c>
    </row>
    <row r="1618" spans="1:8" x14ac:dyDescent="0.2">
      <c r="A1618" t="s">
        <v>1626</v>
      </c>
      <c r="B1618">
        <v>428.94576719999998</v>
      </c>
      <c r="C1618">
        <v>583.58077330000003</v>
      </c>
      <c r="D1618">
        <v>-0.44413999999999998</v>
      </c>
      <c r="E1618">
        <v>1.0143E-4</v>
      </c>
      <c r="F1618">
        <v>2.7128999999999999E-3</v>
      </c>
      <c r="G1618" t="s">
        <v>1627</v>
      </c>
      <c r="H1618" t="s">
        <v>1628</v>
      </c>
    </row>
    <row r="1619" spans="1:8" x14ac:dyDescent="0.2">
      <c r="A1619" t="s">
        <v>1624</v>
      </c>
      <c r="B1619">
        <v>374.24901519999997</v>
      </c>
      <c r="C1619">
        <v>509.194299</v>
      </c>
      <c r="D1619">
        <v>-0.44422</v>
      </c>
      <c r="E1619">
        <v>4.0638000000000002E-3</v>
      </c>
      <c r="F1619">
        <v>4.4533999999999997E-2</v>
      </c>
      <c r="H1619" t="s">
        <v>1625</v>
      </c>
    </row>
    <row r="1620" spans="1:8" x14ac:dyDescent="0.2">
      <c r="A1620" t="s">
        <v>1623</v>
      </c>
      <c r="B1620">
        <v>887.10714629999995</v>
      </c>
      <c r="C1620">
        <v>1207.2496389999999</v>
      </c>
      <c r="D1620">
        <v>-0.44453999999999999</v>
      </c>
      <c r="E1620">
        <v>2.1136000000000001E-4</v>
      </c>
      <c r="F1620">
        <v>4.7549000000000003E-3</v>
      </c>
      <c r="G1620" t="str">
        <f>VLOOKUP(A1620,'[1]name additions'!$A$1:$F$298,6,0)</f>
        <v>IGMT5</v>
      </c>
      <c r="H1620" t="s">
        <v>1146</v>
      </c>
    </row>
    <row r="1621" spans="1:8" x14ac:dyDescent="0.2">
      <c r="A1621" t="s">
        <v>1621</v>
      </c>
      <c r="B1621">
        <v>321.24670780000002</v>
      </c>
      <c r="C1621">
        <v>437.2015336</v>
      </c>
      <c r="D1621">
        <v>-0.44462000000000002</v>
      </c>
      <c r="E1621">
        <v>2.5915999999999998E-4</v>
      </c>
      <c r="F1621">
        <v>5.5537E-3</v>
      </c>
      <c r="G1621" t="str">
        <f>VLOOKUP(A1621,'[1]name additions'!$A$1:$F$298,6,0)</f>
        <v>PUT5</v>
      </c>
      <c r="H1621" t="s">
        <v>1622</v>
      </c>
    </row>
    <row r="1622" spans="1:8" x14ac:dyDescent="0.2">
      <c r="A1622" t="s">
        <v>1618</v>
      </c>
      <c r="B1622">
        <v>283.4301203</v>
      </c>
      <c r="C1622">
        <v>386.05132509999999</v>
      </c>
      <c r="D1622">
        <v>-0.44579999999999997</v>
      </c>
      <c r="E1622">
        <v>3.8957E-4</v>
      </c>
      <c r="F1622">
        <v>7.5139999999999998E-3</v>
      </c>
      <c r="G1622" t="s">
        <v>1619</v>
      </c>
      <c r="H1622" t="s">
        <v>1620</v>
      </c>
    </row>
    <row r="1623" spans="1:8" x14ac:dyDescent="0.2">
      <c r="A1623" t="s">
        <v>1616</v>
      </c>
      <c r="B1623">
        <v>689.21974580000006</v>
      </c>
      <c r="C1623">
        <v>939.19414979999999</v>
      </c>
      <c r="D1623">
        <v>-0.44646000000000002</v>
      </c>
      <c r="E1623">
        <v>4.2182999999999999E-4</v>
      </c>
      <c r="F1623">
        <v>8.0000000000000002E-3</v>
      </c>
      <c r="G1623" t="s">
        <v>1617</v>
      </c>
      <c r="H1623" t="s">
        <v>1286</v>
      </c>
    </row>
    <row r="1624" spans="1:8" x14ac:dyDescent="0.2">
      <c r="A1624" t="s">
        <v>1613</v>
      </c>
      <c r="B1624">
        <v>868.37050929999998</v>
      </c>
      <c r="C1624">
        <v>1184.400821</v>
      </c>
      <c r="D1624">
        <v>-0.44777</v>
      </c>
      <c r="E1624">
        <v>1.3728E-3</v>
      </c>
      <c r="F1624">
        <v>1.968E-2</v>
      </c>
      <c r="G1624" t="s">
        <v>1614</v>
      </c>
      <c r="H1624" t="s">
        <v>1615</v>
      </c>
    </row>
    <row r="1625" spans="1:8" x14ac:dyDescent="0.2">
      <c r="A1625" t="s">
        <v>1612</v>
      </c>
      <c r="B1625">
        <v>861.26197890000003</v>
      </c>
      <c r="C1625">
        <v>1175.1431219999999</v>
      </c>
      <c r="D1625">
        <v>-0.44830999999999999</v>
      </c>
      <c r="E1625" s="1">
        <v>4.16E-6</v>
      </c>
      <c r="F1625">
        <v>2.1054999999999999E-4</v>
      </c>
      <c r="H1625" t="s">
        <v>1304</v>
      </c>
    </row>
    <row r="1626" spans="1:8" x14ac:dyDescent="0.2">
      <c r="A1626" t="s">
        <v>1609</v>
      </c>
      <c r="B1626">
        <v>901.41663789999996</v>
      </c>
      <c r="C1626">
        <v>1230.809692</v>
      </c>
      <c r="D1626">
        <v>-0.44934000000000002</v>
      </c>
      <c r="E1626">
        <v>3.0175000000000002E-3</v>
      </c>
      <c r="F1626">
        <v>3.5458999999999997E-2</v>
      </c>
      <c r="G1626" t="s">
        <v>1610</v>
      </c>
      <c r="H1626" t="s">
        <v>1611</v>
      </c>
    </row>
    <row r="1627" spans="1:8" x14ac:dyDescent="0.2">
      <c r="A1627" t="s">
        <v>1606</v>
      </c>
      <c r="B1627">
        <v>2100.6144669999999</v>
      </c>
      <c r="C1627">
        <v>2868.383961</v>
      </c>
      <c r="D1627">
        <v>-0.44943</v>
      </c>
      <c r="E1627">
        <v>8.5300000000000003E-4</v>
      </c>
      <c r="F1627">
        <v>1.3837E-2</v>
      </c>
      <c r="G1627" t="s">
        <v>1607</v>
      </c>
      <c r="H1627" t="s">
        <v>1608</v>
      </c>
    </row>
    <row r="1628" spans="1:8" x14ac:dyDescent="0.2">
      <c r="A1628" t="s">
        <v>1605</v>
      </c>
      <c r="B1628">
        <v>167.56881050000001</v>
      </c>
      <c r="C1628">
        <v>228.832165</v>
      </c>
      <c r="D1628">
        <v>-0.44954</v>
      </c>
      <c r="E1628">
        <v>2.6300999999999998E-3</v>
      </c>
      <c r="F1628">
        <v>3.2022000000000002E-2</v>
      </c>
      <c r="G1628" t="str">
        <f>VLOOKUP(A1628,'[1]name additions'!$A$1:$F$298,6,0)</f>
        <v xml:space="preserve"> ATNEAP1</v>
      </c>
      <c r="H1628" t="s">
        <v>578</v>
      </c>
    </row>
    <row r="1629" spans="1:8" x14ac:dyDescent="0.2">
      <c r="A1629" t="s">
        <v>1603</v>
      </c>
      <c r="B1629">
        <v>146.9474376</v>
      </c>
      <c r="C1629">
        <v>200.68492230000001</v>
      </c>
      <c r="D1629">
        <v>-0.44962999999999997</v>
      </c>
      <c r="E1629">
        <v>4.1238000000000004E-3</v>
      </c>
      <c r="F1629">
        <v>4.4928999999999997E-2</v>
      </c>
      <c r="G1629" t="str">
        <f>VLOOKUP(A1629,'[1]name additions'!$A$1:$F$298,6,0)</f>
        <v>T5PTASE9</v>
      </c>
      <c r="H1629" t="s">
        <v>1604</v>
      </c>
    </row>
    <row r="1630" spans="1:8" x14ac:dyDescent="0.2">
      <c r="A1630" t="s">
        <v>1602</v>
      </c>
      <c r="B1630">
        <v>242.14839989999999</v>
      </c>
      <c r="C1630">
        <v>330.95868009999998</v>
      </c>
      <c r="D1630">
        <v>-0.45075999999999999</v>
      </c>
      <c r="E1630">
        <v>7.5752999999999997E-4</v>
      </c>
      <c r="F1630">
        <v>1.2633999999999999E-2</v>
      </c>
      <c r="G1630" t="s">
        <v>5356</v>
      </c>
      <c r="H1630" t="s">
        <v>1081</v>
      </c>
    </row>
    <row r="1631" spans="1:8" x14ac:dyDescent="0.2">
      <c r="A1631" t="s">
        <v>1600</v>
      </c>
      <c r="B1631">
        <v>401.328461</v>
      </c>
      <c r="C1631">
        <v>549.16091229999995</v>
      </c>
      <c r="D1631">
        <v>-0.45245000000000002</v>
      </c>
      <c r="E1631">
        <v>2.5453999999999999E-4</v>
      </c>
      <c r="F1631">
        <v>5.4703E-3</v>
      </c>
      <c r="H1631" t="s">
        <v>1601</v>
      </c>
    </row>
    <row r="1632" spans="1:8" x14ac:dyDescent="0.2">
      <c r="A1632" t="s">
        <v>1597</v>
      </c>
      <c r="B1632">
        <v>613.59543310000004</v>
      </c>
      <c r="C1632">
        <v>839.66883210000003</v>
      </c>
      <c r="D1632">
        <v>-0.45252999999999999</v>
      </c>
      <c r="E1632" s="1">
        <v>1.49E-5</v>
      </c>
      <c r="F1632">
        <v>5.9177999999999998E-4</v>
      </c>
      <c r="G1632" t="s">
        <v>1598</v>
      </c>
      <c r="H1632" t="s">
        <v>1599</v>
      </c>
    </row>
    <row r="1633" spans="1:8" x14ac:dyDescent="0.2">
      <c r="A1633" t="s">
        <v>1594</v>
      </c>
      <c r="B1633">
        <v>708.33571989999996</v>
      </c>
      <c r="C1633">
        <v>969.60039270000004</v>
      </c>
      <c r="D1633">
        <v>-0.45295999999999997</v>
      </c>
      <c r="E1633">
        <v>2.7211999999999999E-4</v>
      </c>
      <c r="F1633">
        <v>5.7231000000000001E-3</v>
      </c>
      <c r="G1633" t="s">
        <v>1595</v>
      </c>
      <c r="H1633" t="s">
        <v>1596</v>
      </c>
    </row>
    <row r="1634" spans="1:8" x14ac:dyDescent="0.2">
      <c r="A1634" t="s">
        <v>1592</v>
      </c>
      <c r="B1634">
        <v>156.98657739999999</v>
      </c>
      <c r="C1634">
        <v>214.96659840000001</v>
      </c>
      <c r="D1634">
        <v>-0.45346999999999998</v>
      </c>
      <c r="E1634">
        <v>3.3938000000000002E-3</v>
      </c>
      <c r="F1634">
        <v>3.8927000000000003E-2</v>
      </c>
      <c r="G1634" t="s">
        <v>1593</v>
      </c>
      <c r="H1634" t="s">
        <v>527</v>
      </c>
    </row>
    <row r="1635" spans="1:8" x14ac:dyDescent="0.2">
      <c r="A1635" t="s">
        <v>1589</v>
      </c>
      <c r="B1635">
        <v>1468.5533479999999</v>
      </c>
      <c r="C1635">
        <v>2015.082772</v>
      </c>
      <c r="D1635">
        <v>-0.45644000000000001</v>
      </c>
      <c r="E1635" s="1">
        <v>8.32E-6</v>
      </c>
      <c r="F1635">
        <v>3.6710999999999997E-4</v>
      </c>
      <c r="G1635" t="s">
        <v>1590</v>
      </c>
      <c r="H1635" t="s">
        <v>1591</v>
      </c>
    </row>
    <row r="1636" spans="1:8" x14ac:dyDescent="0.2">
      <c r="A1636" t="s">
        <v>1587</v>
      </c>
      <c r="B1636">
        <v>455.43700469999999</v>
      </c>
      <c r="C1636">
        <v>625.14950680000004</v>
      </c>
      <c r="D1636">
        <v>-0.45695000000000002</v>
      </c>
      <c r="E1636">
        <v>2.6935000000000001E-4</v>
      </c>
      <c r="F1636">
        <v>5.7000999999999996E-3</v>
      </c>
      <c r="H1636" t="s">
        <v>1588</v>
      </c>
    </row>
    <row r="1637" spans="1:8" x14ac:dyDescent="0.2">
      <c r="A1637" t="s">
        <v>1584</v>
      </c>
      <c r="B1637">
        <v>4824.0491009999996</v>
      </c>
      <c r="C1637">
        <v>6623.1373640000002</v>
      </c>
      <c r="D1637">
        <v>-0.45727000000000001</v>
      </c>
      <c r="E1637" s="1">
        <v>6.2900000000000001E-8</v>
      </c>
      <c r="F1637" s="1">
        <v>6.7599999999999997E-6</v>
      </c>
      <c r="G1637" t="s">
        <v>1585</v>
      </c>
      <c r="H1637" t="s">
        <v>1586</v>
      </c>
    </row>
    <row r="1638" spans="1:8" x14ac:dyDescent="0.2">
      <c r="A1638" t="s">
        <v>1581</v>
      </c>
      <c r="B1638">
        <v>744.09165010000004</v>
      </c>
      <c r="C1638">
        <v>1021.6812609999999</v>
      </c>
      <c r="D1638">
        <v>-0.45739000000000002</v>
      </c>
      <c r="E1638" s="1">
        <v>5.31E-6</v>
      </c>
      <c r="F1638">
        <v>2.5387000000000001E-4</v>
      </c>
      <c r="G1638" t="s">
        <v>1582</v>
      </c>
      <c r="H1638" t="s">
        <v>1583</v>
      </c>
    </row>
    <row r="1639" spans="1:8" x14ac:dyDescent="0.2">
      <c r="A1639" t="s">
        <v>1579</v>
      </c>
      <c r="B1639">
        <v>168.8986026</v>
      </c>
      <c r="C1639">
        <v>231.9721012</v>
      </c>
      <c r="D1639">
        <v>-0.45778999999999997</v>
      </c>
      <c r="E1639">
        <v>2.3051E-3</v>
      </c>
      <c r="F1639">
        <v>2.9166000000000001E-2</v>
      </c>
      <c r="G1639" t="str">
        <f>VLOOKUP(A1639,'[1]name additions'!$A$1:$F$298,6,0)</f>
        <v>PSI2</v>
      </c>
      <c r="H1639" t="s">
        <v>1580</v>
      </c>
    </row>
    <row r="1640" spans="1:8" x14ac:dyDescent="0.2">
      <c r="A1640" t="s">
        <v>1577</v>
      </c>
      <c r="B1640">
        <v>1186.929245</v>
      </c>
      <c r="C1640">
        <v>1630.6531259999999</v>
      </c>
      <c r="D1640">
        <v>-0.45822000000000002</v>
      </c>
      <c r="E1640" s="1">
        <v>9.4799999999999997E-7</v>
      </c>
      <c r="F1640" s="1">
        <v>6.2000000000000003E-5</v>
      </c>
      <c r="H1640" t="s">
        <v>1578</v>
      </c>
    </row>
    <row r="1641" spans="1:8" x14ac:dyDescent="0.2">
      <c r="A1641" t="s">
        <v>1576</v>
      </c>
      <c r="B1641">
        <v>185.64158800000001</v>
      </c>
      <c r="C1641">
        <v>255.1118233</v>
      </c>
      <c r="D1641">
        <v>-0.45861000000000002</v>
      </c>
      <c r="E1641">
        <v>1.4335999999999999E-3</v>
      </c>
      <c r="F1641">
        <v>2.0317000000000002E-2</v>
      </c>
      <c r="G1641" t="str">
        <f>VLOOKUP(A1641,'[1]name additions'!$A$1:$F$298,6,0)</f>
        <v>SORF5</v>
      </c>
    </row>
    <row r="1642" spans="1:8" x14ac:dyDescent="0.2">
      <c r="A1642" t="s">
        <v>1574</v>
      </c>
      <c r="B1642">
        <v>236.95286569999999</v>
      </c>
      <c r="C1642">
        <v>325.65940160000002</v>
      </c>
      <c r="D1642">
        <v>-0.45876</v>
      </c>
      <c r="E1642">
        <v>3.7913000000000001E-3</v>
      </c>
      <c r="F1642">
        <v>4.2282E-2</v>
      </c>
      <c r="G1642" t="s">
        <v>1575</v>
      </c>
      <c r="H1642" t="s">
        <v>858</v>
      </c>
    </row>
    <row r="1643" spans="1:8" x14ac:dyDescent="0.2">
      <c r="A1643" t="s">
        <v>1572</v>
      </c>
      <c r="B1643">
        <v>270.70347770000001</v>
      </c>
      <c r="C1643">
        <v>372.14899179999998</v>
      </c>
      <c r="D1643">
        <v>-0.45917000000000002</v>
      </c>
      <c r="E1643">
        <v>3.5471999999999999E-4</v>
      </c>
      <c r="F1643">
        <v>6.9494999999999999E-3</v>
      </c>
      <c r="G1643" t="str">
        <f>VLOOKUP(A1643,'[1]name additions'!$A$1:$F$298,6,0)</f>
        <v>ALT2</v>
      </c>
      <c r="H1643" t="s">
        <v>1573</v>
      </c>
    </row>
    <row r="1644" spans="1:8" x14ac:dyDescent="0.2">
      <c r="A1644" t="s">
        <v>1569</v>
      </c>
      <c r="B1644">
        <v>216.8304119</v>
      </c>
      <c r="C1644">
        <v>298.1650143</v>
      </c>
      <c r="D1644">
        <v>-0.45954</v>
      </c>
      <c r="E1644">
        <v>9.0326000000000002E-4</v>
      </c>
      <c r="F1644">
        <v>1.4409E-2</v>
      </c>
      <c r="G1644" t="s">
        <v>1570</v>
      </c>
      <c r="H1644" t="s">
        <v>1571</v>
      </c>
    </row>
    <row r="1645" spans="1:8" x14ac:dyDescent="0.2">
      <c r="A1645" t="s">
        <v>1568</v>
      </c>
      <c r="B1645">
        <v>166.97785759999999</v>
      </c>
      <c r="C1645">
        <v>229.6758269</v>
      </c>
      <c r="D1645">
        <v>-0.45994000000000002</v>
      </c>
      <c r="E1645">
        <v>2.4588000000000001E-3</v>
      </c>
      <c r="F1645">
        <v>3.0506999999999999E-2</v>
      </c>
      <c r="H1645" t="s">
        <v>178</v>
      </c>
    </row>
    <row r="1646" spans="1:8" x14ac:dyDescent="0.2">
      <c r="A1646" t="s">
        <v>1565</v>
      </c>
      <c r="B1646">
        <v>17545.96385</v>
      </c>
      <c r="C1646">
        <v>24146.205470000001</v>
      </c>
      <c r="D1646">
        <v>-0.46066000000000001</v>
      </c>
      <c r="E1646" s="1">
        <v>1.51E-8</v>
      </c>
      <c r="F1646" s="1">
        <v>1.99E-6</v>
      </c>
      <c r="G1646" t="s">
        <v>1566</v>
      </c>
      <c r="H1646" t="s">
        <v>1567</v>
      </c>
    </row>
    <row r="1647" spans="1:8" x14ac:dyDescent="0.2">
      <c r="A1647" t="s">
        <v>1563</v>
      </c>
      <c r="B1647">
        <v>271.94611709999998</v>
      </c>
      <c r="C1647">
        <v>374.27627710000002</v>
      </c>
      <c r="D1647">
        <v>-0.46078000000000002</v>
      </c>
      <c r="E1647">
        <v>3.5241999999999999E-4</v>
      </c>
      <c r="F1647">
        <v>6.9262999999999998E-3</v>
      </c>
      <c r="G1647" t="s">
        <v>1564</v>
      </c>
      <c r="H1647" t="s">
        <v>365</v>
      </c>
    </row>
    <row r="1648" spans="1:8" x14ac:dyDescent="0.2">
      <c r="A1648" t="s">
        <v>1560</v>
      </c>
      <c r="B1648">
        <v>149.74902589999999</v>
      </c>
      <c r="C1648">
        <v>206.18328919999999</v>
      </c>
      <c r="D1648">
        <v>-0.46138000000000001</v>
      </c>
      <c r="E1648">
        <v>3.6056E-3</v>
      </c>
      <c r="F1648">
        <v>4.0661999999999997E-2</v>
      </c>
      <c r="G1648" t="s">
        <v>1561</v>
      </c>
      <c r="H1648" t="s">
        <v>1562</v>
      </c>
    </row>
    <row r="1649" spans="1:8" x14ac:dyDescent="0.2">
      <c r="A1649" t="s">
        <v>1557</v>
      </c>
      <c r="B1649">
        <v>143.4781471</v>
      </c>
      <c r="C1649">
        <v>197.63748419999999</v>
      </c>
      <c r="D1649">
        <v>-0.46203</v>
      </c>
      <c r="E1649">
        <v>4.0496000000000004E-3</v>
      </c>
      <c r="F1649">
        <v>4.4422000000000003E-2</v>
      </c>
      <c r="G1649" t="s">
        <v>1558</v>
      </c>
      <c r="H1649" t="s">
        <v>1559</v>
      </c>
    </row>
    <row r="1650" spans="1:8" x14ac:dyDescent="0.2">
      <c r="A1650" t="s">
        <v>1555</v>
      </c>
      <c r="B1650">
        <v>159.9180044</v>
      </c>
      <c r="C1650">
        <v>220.3874485</v>
      </c>
      <c r="D1650">
        <v>-0.46271000000000001</v>
      </c>
      <c r="E1650">
        <v>2.4897000000000001E-3</v>
      </c>
      <c r="F1650">
        <v>3.0721999999999999E-2</v>
      </c>
      <c r="H1650" t="s">
        <v>1556</v>
      </c>
    </row>
    <row r="1651" spans="1:8" x14ac:dyDescent="0.2">
      <c r="A1651" t="s">
        <v>1554</v>
      </c>
      <c r="B1651">
        <v>155.03706270000001</v>
      </c>
      <c r="C1651">
        <v>213.72311049999999</v>
      </c>
      <c r="D1651">
        <v>-0.46312999999999999</v>
      </c>
      <c r="E1651">
        <v>2.5631E-3</v>
      </c>
      <c r="F1651">
        <v>3.1361E-2</v>
      </c>
      <c r="H1651" t="s">
        <v>672</v>
      </c>
    </row>
    <row r="1652" spans="1:8" x14ac:dyDescent="0.2">
      <c r="A1652" t="s">
        <v>1552</v>
      </c>
      <c r="B1652">
        <v>207.03724310000001</v>
      </c>
      <c r="C1652">
        <v>285.48421430000002</v>
      </c>
      <c r="D1652">
        <v>-0.46351999999999999</v>
      </c>
      <c r="E1652">
        <v>1.0134E-3</v>
      </c>
      <c r="F1652">
        <v>1.5810999999999999E-2</v>
      </c>
      <c r="H1652" t="s">
        <v>1553</v>
      </c>
    </row>
    <row r="1653" spans="1:8" x14ac:dyDescent="0.2">
      <c r="A1653" t="s">
        <v>1550</v>
      </c>
      <c r="B1653">
        <v>176.05056479999999</v>
      </c>
      <c r="C1653">
        <v>242.81582950000001</v>
      </c>
      <c r="D1653">
        <v>-0.46387</v>
      </c>
      <c r="E1653">
        <v>1.5855999999999999E-3</v>
      </c>
      <c r="F1653">
        <v>2.1947000000000001E-2</v>
      </c>
      <c r="G1653" t="s">
        <v>1551</v>
      </c>
      <c r="H1653" t="s">
        <v>45</v>
      </c>
    </row>
    <row r="1654" spans="1:8" x14ac:dyDescent="0.2">
      <c r="A1654" t="s">
        <v>1549</v>
      </c>
      <c r="B1654">
        <v>266.99784360000001</v>
      </c>
      <c r="C1654">
        <v>368.2864429</v>
      </c>
      <c r="D1654">
        <v>-0.46400000000000002</v>
      </c>
      <c r="E1654">
        <v>4.0730999999999997E-4</v>
      </c>
      <c r="F1654">
        <v>7.7892999999999999E-3</v>
      </c>
      <c r="H1654" t="s">
        <v>578</v>
      </c>
    </row>
    <row r="1655" spans="1:8" x14ac:dyDescent="0.2">
      <c r="A1655" t="s">
        <v>1547</v>
      </c>
      <c r="B1655">
        <v>160.1038192</v>
      </c>
      <c r="C1655">
        <v>220.9144403</v>
      </c>
      <c r="D1655">
        <v>-0.46448</v>
      </c>
      <c r="E1655">
        <v>4.0651000000000003E-3</v>
      </c>
      <c r="F1655">
        <v>4.4533999999999997E-2</v>
      </c>
      <c r="H1655" t="s">
        <v>1548</v>
      </c>
    </row>
    <row r="1656" spans="1:8" x14ac:dyDescent="0.2">
      <c r="A1656" t="s">
        <v>1545</v>
      </c>
      <c r="B1656">
        <v>2587.2311399999999</v>
      </c>
      <c r="C1656">
        <v>3570.420807</v>
      </c>
      <c r="D1656">
        <v>-0.46468999999999999</v>
      </c>
      <c r="E1656" s="1">
        <v>8.42E-8</v>
      </c>
      <c r="F1656" s="1">
        <v>8.5900000000000008E-6</v>
      </c>
      <c r="G1656" t="s">
        <v>1546</v>
      </c>
      <c r="H1656" t="s">
        <v>1097</v>
      </c>
    </row>
    <row r="1657" spans="1:8" x14ac:dyDescent="0.2">
      <c r="A1657" t="s">
        <v>1542</v>
      </c>
      <c r="B1657">
        <v>523.42805999999996</v>
      </c>
      <c r="C1657">
        <v>722.47521200000006</v>
      </c>
      <c r="D1657">
        <v>-0.46495999999999998</v>
      </c>
      <c r="E1657" s="1">
        <v>1.52E-5</v>
      </c>
      <c r="F1657">
        <v>5.9710999999999998E-4</v>
      </c>
      <c r="G1657" t="s">
        <v>1543</v>
      </c>
      <c r="H1657" t="s">
        <v>1544</v>
      </c>
    </row>
    <row r="1658" spans="1:8" x14ac:dyDescent="0.2">
      <c r="A1658" t="s">
        <v>1539</v>
      </c>
      <c r="B1658">
        <v>248.62287900000001</v>
      </c>
      <c r="C1658">
        <v>343.50052629999999</v>
      </c>
      <c r="D1658">
        <v>-0.46634999999999999</v>
      </c>
      <c r="E1658">
        <v>4.1384000000000001E-4</v>
      </c>
      <c r="F1658">
        <v>7.8841999999999992E-3</v>
      </c>
      <c r="G1658" t="s">
        <v>1540</v>
      </c>
      <c r="H1658" t="s">
        <v>1541</v>
      </c>
    </row>
    <row r="1659" spans="1:8" x14ac:dyDescent="0.2">
      <c r="A1659" t="s">
        <v>1537</v>
      </c>
      <c r="B1659">
        <v>631.91101760000004</v>
      </c>
      <c r="C1659">
        <v>873.72866199999999</v>
      </c>
      <c r="D1659">
        <v>-0.46745999999999999</v>
      </c>
      <c r="E1659" s="1">
        <v>7.17E-6</v>
      </c>
      <c r="F1659">
        <v>3.2421000000000001E-4</v>
      </c>
      <c r="H1659" t="s">
        <v>1538</v>
      </c>
    </row>
    <row r="1660" spans="1:8" x14ac:dyDescent="0.2">
      <c r="A1660" t="s">
        <v>1535</v>
      </c>
      <c r="B1660">
        <v>272.75700430000001</v>
      </c>
      <c r="C1660">
        <v>377.14490009999997</v>
      </c>
      <c r="D1660">
        <v>-0.46750000000000003</v>
      </c>
      <c r="E1660">
        <v>2.5598E-4</v>
      </c>
      <c r="F1660">
        <v>5.4949999999999999E-3</v>
      </c>
      <c r="G1660" t="str">
        <f>VLOOKUP(A1660,'[1]name additions'!$A$1:$F$298,6,0)</f>
        <v>APD8</v>
      </c>
      <c r="H1660" t="s">
        <v>1536</v>
      </c>
    </row>
    <row r="1661" spans="1:8" x14ac:dyDescent="0.2">
      <c r="A1661" t="s">
        <v>1533</v>
      </c>
      <c r="B1661">
        <v>216.79072500000001</v>
      </c>
      <c r="C1661">
        <v>299.84554029999998</v>
      </c>
      <c r="D1661">
        <v>-0.46792</v>
      </c>
      <c r="E1661">
        <v>1.3091999999999999E-3</v>
      </c>
      <c r="F1661">
        <v>1.8976E-2</v>
      </c>
      <c r="G1661" t="s">
        <v>1534</v>
      </c>
      <c r="H1661" t="s">
        <v>733</v>
      </c>
    </row>
    <row r="1662" spans="1:8" x14ac:dyDescent="0.2">
      <c r="A1662" t="s">
        <v>1531</v>
      </c>
      <c r="B1662">
        <v>1081.9353349999999</v>
      </c>
      <c r="C1662">
        <v>1496.6781820000001</v>
      </c>
      <c r="D1662">
        <v>-0.46815000000000001</v>
      </c>
      <c r="E1662">
        <v>1.0039000000000001E-3</v>
      </c>
      <c r="F1662">
        <v>1.5702000000000001E-2</v>
      </c>
      <c r="H1662" t="s">
        <v>1532</v>
      </c>
    </row>
    <row r="1663" spans="1:8" x14ac:dyDescent="0.2">
      <c r="A1663" t="s">
        <v>1528</v>
      </c>
      <c r="B1663">
        <v>228.51704419999999</v>
      </c>
      <c r="C1663">
        <v>316.18392610000001</v>
      </c>
      <c r="D1663">
        <v>-0.46845999999999999</v>
      </c>
      <c r="E1663">
        <v>2.1280000000000001E-3</v>
      </c>
      <c r="F1663">
        <v>2.7498999999999999E-2</v>
      </c>
      <c r="G1663" t="s">
        <v>1529</v>
      </c>
      <c r="H1663" t="s">
        <v>1530</v>
      </c>
    </row>
    <row r="1664" spans="1:8" x14ac:dyDescent="0.2">
      <c r="A1664" t="s">
        <v>1526</v>
      </c>
      <c r="B1664">
        <v>729.20320279999999</v>
      </c>
      <c r="C1664">
        <v>1009.102986</v>
      </c>
      <c r="D1664">
        <v>-0.46867999999999999</v>
      </c>
      <c r="E1664">
        <v>1.1798000000000001E-4</v>
      </c>
      <c r="F1664">
        <v>3.0300000000000001E-3</v>
      </c>
      <c r="G1664" t="s">
        <v>1527</v>
      </c>
      <c r="H1664" t="s">
        <v>210</v>
      </c>
    </row>
    <row r="1665" spans="1:8" x14ac:dyDescent="0.2">
      <c r="A1665" t="s">
        <v>1523</v>
      </c>
      <c r="B1665">
        <v>1542.110817</v>
      </c>
      <c r="C1665">
        <v>2134.4111389999998</v>
      </c>
      <c r="D1665">
        <v>-0.46893000000000001</v>
      </c>
      <c r="E1665" s="1">
        <v>2.05E-7</v>
      </c>
      <c r="F1665" s="1">
        <v>1.8E-5</v>
      </c>
      <c r="G1665" t="s">
        <v>1524</v>
      </c>
      <c r="H1665" t="s">
        <v>1525</v>
      </c>
    </row>
    <row r="1666" spans="1:8" x14ac:dyDescent="0.2">
      <c r="A1666" t="s">
        <v>1521</v>
      </c>
      <c r="B1666">
        <v>1551.0664280000001</v>
      </c>
      <c r="C1666">
        <v>2149.6279260000001</v>
      </c>
      <c r="D1666">
        <v>-0.47083000000000003</v>
      </c>
      <c r="E1666" s="1">
        <v>3.2499999999999997E-5</v>
      </c>
      <c r="F1666">
        <v>1.1048E-3</v>
      </c>
      <c r="G1666" t="s">
        <v>1522</v>
      </c>
      <c r="H1666" t="s">
        <v>110</v>
      </c>
    </row>
    <row r="1667" spans="1:8" x14ac:dyDescent="0.2">
      <c r="A1667" t="s">
        <v>1519</v>
      </c>
      <c r="B1667">
        <v>693.93624139999997</v>
      </c>
      <c r="C1667">
        <v>961.77763960000004</v>
      </c>
      <c r="D1667">
        <v>-0.47089999999999999</v>
      </c>
      <c r="E1667">
        <v>2.107E-4</v>
      </c>
      <c r="F1667">
        <v>4.7482000000000002E-3</v>
      </c>
      <c r="G1667" t="s">
        <v>1520</v>
      </c>
      <c r="H1667" t="s">
        <v>129</v>
      </c>
    </row>
    <row r="1668" spans="1:8" x14ac:dyDescent="0.2">
      <c r="A1668" t="s">
        <v>1516</v>
      </c>
      <c r="B1668">
        <v>1469.7233759999999</v>
      </c>
      <c r="C1668">
        <v>2037.1129619999999</v>
      </c>
      <c r="D1668">
        <v>-0.47098000000000001</v>
      </c>
      <c r="E1668">
        <v>9.8120999999999994E-4</v>
      </c>
      <c r="F1668">
        <v>1.5405E-2</v>
      </c>
      <c r="G1668" t="s">
        <v>1517</v>
      </c>
      <c r="H1668" t="s">
        <v>1518</v>
      </c>
    </row>
    <row r="1669" spans="1:8" x14ac:dyDescent="0.2">
      <c r="A1669" t="s">
        <v>1513</v>
      </c>
      <c r="B1669">
        <v>1305.4858340000001</v>
      </c>
      <c r="C1669">
        <v>1809.530242</v>
      </c>
      <c r="D1669">
        <v>-0.47103</v>
      </c>
      <c r="E1669">
        <v>1.3713000000000001E-4</v>
      </c>
      <c r="F1669">
        <v>3.4112000000000001E-3</v>
      </c>
      <c r="G1669" t="s">
        <v>1514</v>
      </c>
      <c r="H1669" t="s">
        <v>1515</v>
      </c>
    </row>
    <row r="1670" spans="1:8" x14ac:dyDescent="0.2">
      <c r="A1670" t="s">
        <v>1510</v>
      </c>
      <c r="B1670">
        <v>326.98545530000001</v>
      </c>
      <c r="C1670">
        <v>453.32402939999997</v>
      </c>
      <c r="D1670">
        <v>-0.47132000000000002</v>
      </c>
      <c r="E1670">
        <v>1.1131E-4</v>
      </c>
      <c r="F1670">
        <v>2.9023E-3</v>
      </c>
      <c r="G1670" t="s">
        <v>1511</v>
      </c>
      <c r="H1670" t="s">
        <v>1512</v>
      </c>
    </row>
    <row r="1671" spans="1:8" x14ac:dyDescent="0.2">
      <c r="A1671" t="s">
        <v>1507</v>
      </c>
      <c r="B1671">
        <v>128.7016443</v>
      </c>
      <c r="C1671">
        <v>178.53414240000001</v>
      </c>
      <c r="D1671">
        <v>-0.47216999999999998</v>
      </c>
      <c r="E1671">
        <v>4.1488000000000002E-3</v>
      </c>
      <c r="F1671">
        <v>4.5075999999999998E-2</v>
      </c>
      <c r="G1671" t="s">
        <v>1508</v>
      </c>
      <c r="H1671" t="s">
        <v>1509</v>
      </c>
    </row>
    <row r="1672" spans="1:8" x14ac:dyDescent="0.2">
      <c r="A1672" t="s">
        <v>1504</v>
      </c>
      <c r="B1672">
        <v>163.02963410000001</v>
      </c>
      <c r="C1672">
        <v>226.28907670000001</v>
      </c>
      <c r="D1672">
        <v>-0.47303000000000001</v>
      </c>
      <c r="E1672">
        <v>1.941E-3</v>
      </c>
      <c r="F1672">
        <v>2.5533E-2</v>
      </c>
      <c r="G1672" t="s">
        <v>1505</v>
      </c>
      <c r="H1672" t="s">
        <v>1506</v>
      </c>
    </row>
    <row r="1673" spans="1:8" x14ac:dyDescent="0.2">
      <c r="A1673" t="s">
        <v>1502</v>
      </c>
      <c r="B1673">
        <v>205.7062363</v>
      </c>
      <c r="C1673">
        <v>285.55166300000002</v>
      </c>
      <c r="D1673">
        <v>-0.47316999999999998</v>
      </c>
      <c r="E1673">
        <v>8.1766E-4</v>
      </c>
      <c r="F1673">
        <v>1.3412E-2</v>
      </c>
      <c r="H1673" t="s">
        <v>1503</v>
      </c>
    </row>
    <row r="1674" spans="1:8" x14ac:dyDescent="0.2">
      <c r="A1674" t="s">
        <v>1499</v>
      </c>
      <c r="B1674">
        <v>2780.4869749999998</v>
      </c>
      <c r="C1674">
        <v>3862.0650559999999</v>
      </c>
      <c r="D1674">
        <v>-0.47403000000000001</v>
      </c>
      <c r="E1674" s="1">
        <v>2.6199999999999999E-6</v>
      </c>
      <c r="F1674">
        <v>1.4348E-4</v>
      </c>
      <c r="G1674" t="s">
        <v>1500</v>
      </c>
      <c r="H1674" t="s">
        <v>1501</v>
      </c>
    </row>
    <row r="1675" spans="1:8" x14ac:dyDescent="0.2">
      <c r="A1675" t="s">
        <v>1498</v>
      </c>
      <c r="B1675">
        <v>795.02126580000004</v>
      </c>
      <c r="C1675">
        <v>1104.4356700000001</v>
      </c>
      <c r="D1675">
        <v>-0.47423999999999999</v>
      </c>
      <c r="E1675">
        <v>2.6162999999999998E-3</v>
      </c>
      <c r="F1675">
        <v>3.1905000000000003E-2</v>
      </c>
      <c r="H1675" t="s">
        <v>1005</v>
      </c>
    </row>
    <row r="1676" spans="1:8" x14ac:dyDescent="0.2">
      <c r="A1676" t="s">
        <v>1495</v>
      </c>
      <c r="B1676">
        <v>272.84966050000003</v>
      </c>
      <c r="C1676">
        <v>379.06093429999999</v>
      </c>
      <c r="D1676">
        <v>-0.47432000000000002</v>
      </c>
      <c r="E1676">
        <v>2.4295999999999999E-4</v>
      </c>
      <c r="F1676">
        <v>5.2884999999999998E-3</v>
      </c>
      <c r="G1676" t="s">
        <v>1496</v>
      </c>
      <c r="H1676" t="s">
        <v>1497</v>
      </c>
    </row>
    <row r="1677" spans="1:8" x14ac:dyDescent="0.2">
      <c r="A1677" t="s">
        <v>1494</v>
      </c>
      <c r="B1677">
        <v>177.82187880000001</v>
      </c>
      <c r="C1677">
        <v>247.1172349</v>
      </c>
      <c r="D1677">
        <v>-0.47476000000000002</v>
      </c>
      <c r="E1677">
        <v>1.4012E-3</v>
      </c>
      <c r="F1677">
        <v>2.0017E-2</v>
      </c>
      <c r="H1677" t="s">
        <v>751</v>
      </c>
    </row>
    <row r="1678" spans="1:8" x14ac:dyDescent="0.2">
      <c r="A1678" t="s">
        <v>1493</v>
      </c>
      <c r="B1678">
        <v>174.2736721</v>
      </c>
      <c r="C1678">
        <v>242.2182943</v>
      </c>
      <c r="D1678">
        <v>-0.47494999999999998</v>
      </c>
      <c r="E1678">
        <v>1.1639E-3</v>
      </c>
      <c r="F1678">
        <v>1.7406999999999999E-2</v>
      </c>
      <c r="H1678" t="s">
        <v>254</v>
      </c>
    </row>
    <row r="1679" spans="1:8" x14ac:dyDescent="0.2">
      <c r="A1679" t="s">
        <v>1490</v>
      </c>
      <c r="B1679">
        <v>406.51562410000003</v>
      </c>
      <c r="C1679">
        <v>565.00872600000002</v>
      </c>
      <c r="D1679">
        <v>-0.47495999999999999</v>
      </c>
      <c r="E1679" s="1">
        <v>3.8300000000000003E-5</v>
      </c>
      <c r="F1679">
        <v>1.2477E-3</v>
      </c>
      <c r="G1679" t="s">
        <v>1491</v>
      </c>
      <c r="H1679" t="s">
        <v>1492</v>
      </c>
    </row>
    <row r="1680" spans="1:8" x14ac:dyDescent="0.2">
      <c r="A1680" t="s">
        <v>1489</v>
      </c>
      <c r="B1680">
        <v>144.25703669999999</v>
      </c>
      <c r="C1680">
        <v>200.62183630000001</v>
      </c>
      <c r="D1680">
        <v>-0.47583999999999999</v>
      </c>
      <c r="E1680">
        <v>2.6756000000000002E-3</v>
      </c>
      <c r="F1680">
        <v>3.2472000000000001E-2</v>
      </c>
    </row>
    <row r="1681" spans="1:8" x14ac:dyDescent="0.2">
      <c r="A1681" t="s">
        <v>1488</v>
      </c>
      <c r="B1681">
        <v>1023.87266</v>
      </c>
      <c r="C1681">
        <v>1424.13681</v>
      </c>
      <c r="D1681">
        <v>-0.47604999999999997</v>
      </c>
      <c r="E1681" s="1">
        <v>5.8699999999999995E-7</v>
      </c>
      <c r="F1681" s="1">
        <v>4.3399999999999998E-5</v>
      </c>
      <c r="G1681" t="str">
        <f>VLOOKUP(A1681,'[1]name additions'!$A$1:$F$298,6,0)</f>
        <v>UMAMIT41</v>
      </c>
      <c r="H1681" t="s">
        <v>24</v>
      </c>
    </row>
    <row r="1682" spans="1:8" x14ac:dyDescent="0.2">
      <c r="A1682" t="s">
        <v>1487</v>
      </c>
      <c r="B1682">
        <v>678.42508380000004</v>
      </c>
      <c r="C1682">
        <v>944.50151110000002</v>
      </c>
      <c r="D1682">
        <v>-0.47736000000000001</v>
      </c>
      <c r="E1682">
        <v>2.5349999999999998E-4</v>
      </c>
      <c r="F1682">
        <v>5.4653000000000002E-3</v>
      </c>
      <c r="G1682" t="str">
        <f>VLOOKUP(A1682,'[1]name additions'!$A$1:$F$298,6,0)</f>
        <v>UMAMIT46</v>
      </c>
      <c r="H1682" t="s">
        <v>1142</v>
      </c>
    </row>
    <row r="1683" spans="1:8" x14ac:dyDescent="0.2">
      <c r="A1683" t="s">
        <v>1485</v>
      </c>
      <c r="B1683">
        <v>134.79777899999999</v>
      </c>
      <c r="C1683">
        <v>187.9036486</v>
      </c>
      <c r="D1683">
        <v>-0.47920000000000001</v>
      </c>
      <c r="E1683">
        <v>3.2434999999999999E-3</v>
      </c>
      <c r="F1683">
        <v>3.7443999999999998E-2</v>
      </c>
      <c r="G1683" t="s">
        <v>1486</v>
      </c>
      <c r="H1683" t="s">
        <v>445</v>
      </c>
    </row>
    <row r="1684" spans="1:8" x14ac:dyDescent="0.2">
      <c r="A1684" t="s">
        <v>1483</v>
      </c>
      <c r="B1684">
        <v>702.86905520000005</v>
      </c>
      <c r="C1684">
        <v>980.01917490000005</v>
      </c>
      <c r="D1684">
        <v>-0.47954999999999998</v>
      </c>
      <c r="E1684" s="1">
        <v>1.9E-6</v>
      </c>
      <c r="F1684">
        <v>1.0925E-4</v>
      </c>
      <c r="H1684" t="s">
        <v>1484</v>
      </c>
    </row>
    <row r="1685" spans="1:8" x14ac:dyDescent="0.2">
      <c r="A1685" t="s">
        <v>1480</v>
      </c>
      <c r="B1685">
        <v>170.5206057</v>
      </c>
      <c r="C1685">
        <v>237.80081730000001</v>
      </c>
      <c r="D1685">
        <v>-0.47981000000000001</v>
      </c>
      <c r="E1685">
        <v>1.4067000000000001E-3</v>
      </c>
      <c r="F1685">
        <v>2.0049999999999998E-2</v>
      </c>
      <c r="G1685" t="s">
        <v>1481</v>
      </c>
      <c r="H1685" t="s">
        <v>1482</v>
      </c>
    </row>
    <row r="1686" spans="1:8" x14ac:dyDescent="0.2">
      <c r="A1686" t="s">
        <v>1478</v>
      </c>
      <c r="B1686">
        <v>299.7298442</v>
      </c>
      <c r="C1686">
        <v>418.31635</v>
      </c>
      <c r="D1686">
        <v>-0.48093000000000002</v>
      </c>
      <c r="E1686">
        <v>1.0698E-4</v>
      </c>
      <c r="F1686">
        <v>2.8159999999999999E-3</v>
      </c>
      <c r="G1686" t="s">
        <v>1479</v>
      </c>
      <c r="H1686" t="s">
        <v>1156</v>
      </c>
    </row>
    <row r="1687" spans="1:8" x14ac:dyDescent="0.2">
      <c r="A1687" t="s">
        <v>1476</v>
      </c>
      <c r="B1687">
        <v>204.12796890000001</v>
      </c>
      <c r="C1687">
        <v>284.91639950000001</v>
      </c>
      <c r="D1687">
        <v>-0.48105999999999999</v>
      </c>
      <c r="E1687">
        <v>3.2012E-3</v>
      </c>
      <c r="F1687">
        <v>3.7128000000000001E-2</v>
      </c>
      <c r="G1687" t="s">
        <v>1477</v>
      </c>
      <c r="H1687" t="s">
        <v>202</v>
      </c>
    </row>
    <row r="1688" spans="1:8" x14ac:dyDescent="0.2">
      <c r="A1688" t="s">
        <v>1473</v>
      </c>
      <c r="B1688">
        <v>398.4621654</v>
      </c>
      <c r="C1688">
        <v>556.20033530000001</v>
      </c>
      <c r="D1688">
        <v>-0.48115999999999998</v>
      </c>
      <c r="E1688" s="1">
        <v>2.6800000000000001E-5</v>
      </c>
      <c r="F1688">
        <v>9.5602999999999997E-4</v>
      </c>
      <c r="G1688" t="s">
        <v>1474</v>
      </c>
      <c r="H1688" t="s">
        <v>1475</v>
      </c>
    </row>
    <row r="1689" spans="1:8" x14ac:dyDescent="0.2">
      <c r="A1689" t="s">
        <v>1471</v>
      </c>
      <c r="B1689">
        <v>229.4353437</v>
      </c>
      <c r="C1689">
        <v>320.33204540000003</v>
      </c>
      <c r="D1689">
        <v>-0.48148000000000002</v>
      </c>
      <c r="E1689">
        <v>3.4309999999999999E-4</v>
      </c>
      <c r="F1689">
        <v>6.7821000000000001E-3</v>
      </c>
      <c r="G1689" t="s">
        <v>1472</v>
      </c>
      <c r="H1689" t="s">
        <v>789</v>
      </c>
    </row>
    <row r="1690" spans="1:8" x14ac:dyDescent="0.2">
      <c r="A1690" t="s">
        <v>1469</v>
      </c>
      <c r="B1690">
        <v>465.5158313</v>
      </c>
      <c r="C1690">
        <v>649.98888899999997</v>
      </c>
      <c r="D1690">
        <v>-0.48158000000000001</v>
      </c>
      <c r="E1690" s="1">
        <v>1.52E-5</v>
      </c>
      <c r="F1690">
        <v>5.9710999999999998E-4</v>
      </c>
      <c r="G1690" t="s">
        <v>1470</v>
      </c>
      <c r="H1690" t="s">
        <v>9</v>
      </c>
    </row>
    <row r="1691" spans="1:8" x14ac:dyDescent="0.2">
      <c r="A1691" t="s">
        <v>1466</v>
      </c>
      <c r="B1691">
        <v>194.98981180000001</v>
      </c>
      <c r="C1691">
        <v>272.37582320000001</v>
      </c>
      <c r="D1691">
        <v>-0.48220000000000002</v>
      </c>
      <c r="E1691">
        <v>4.7073000000000002E-3</v>
      </c>
      <c r="F1691">
        <v>4.9605000000000003E-2</v>
      </c>
      <c r="G1691" t="s">
        <v>1467</v>
      </c>
      <c r="H1691" t="s">
        <v>1468</v>
      </c>
    </row>
    <row r="1692" spans="1:8" x14ac:dyDescent="0.2">
      <c r="A1692" t="s">
        <v>1464</v>
      </c>
      <c r="B1692">
        <v>5326.6242899999997</v>
      </c>
      <c r="C1692">
        <v>7448.4089739999999</v>
      </c>
      <c r="D1692">
        <v>-0.48370999999999997</v>
      </c>
      <c r="E1692">
        <v>1.7168000000000001E-4</v>
      </c>
      <c r="F1692">
        <v>4.0674999999999999E-3</v>
      </c>
      <c r="H1692" t="s">
        <v>1465</v>
      </c>
    </row>
    <row r="1693" spans="1:8" x14ac:dyDescent="0.2">
      <c r="A1693" t="s">
        <v>1462</v>
      </c>
      <c r="B1693">
        <v>965.48504869999999</v>
      </c>
      <c r="C1693">
        <v>1351.161797</v>
      </c>
      <c r="D1693">
        <v>-0.48487000000000002</v>
      </c>
      <c r="E1693" s="1">
        <v>4.7199999999999999E-7</v>
      </c>
      <c r="F1693" s="1">
        <v>3.5800000000000003E-5</v>
      </c>
      <c r="G1693" t="s">
        <v>1463</v>
      </c>
      <c r="H1693" t="s">
        <v>176</v>
      </c>
    </row>
    <row r="1694" spans="1:8" x14ac:dyDescent="0.2">
      <c r="A1694" t="s">
        <v>1457</v>
      </c>
      <c r="B1694">
        <v>279.50359959999997</v>
      </c>
      <c r="C1694">
        <v>391.39173920000002</v>
      </c>
      <c r="D1694">
        <v>-0.48575000000000002</v>
      </c>
      <c r="E1694">
        <v>1.9584999999999999E-4</v>
      </c>
      <c r="F1694">
        <v>4.4659000000000001E-3</v>
      </c>
      <c r="G1694" t="s">
        <v>1458</v>
      </c>
      <c r="H1694" t="s">
        <v>1459</v>
      </c>
    </row>
    <row r="1695" spans="1:8" x14ac:dyDescent="0.2">
      <c r="A1695" t="s">
        <v>1460</v>
      </c>
      <c r="B1695">
        <v>321.67865849999998</v>
      </c>
      <c r="C1695">
        <v>450.45176329999998</v>
      </c>
      <c r="D1695">
        <v>-0.48575000000000002</v>
      </c>
      <c r="E1695">
        <v>1.7035999999999999E-4</v>
      </c>
      <c r="F1695">
        <v>4.0505000000000003E-3</v>
      </c>
      <c r="G1695" t="s">
        <v>1461</v>
      </c>
      <c r="H1695" t="s">
        <v>858</v>
      </c>
    </row>
    <row r="1696" spans="1:8" x14ac:dyDescent="0.2">
      <c r="A1696" t="s">
        <v>1455</v>
      </c>
      <c r="B1696">
        <v>3551.3551590000002</v>
      </c>
      <c r="C1696">
        <v>4977.6468420000001</v>
      </c>
      <c r="D1696">
        <v>-0.48709000000000002</v>
      </c>
      <c r="E1696">
        <v>1.7874000000000001E-4</v>
      </c>
      <c r="F1696">
        <v>4.1752999999999998E-3</v>
      </c>
      <c r="G1696" t="s">
        <v>1456</v>
      </c>
      <c r="H1696" t="s">
        <v>417</v>
      </c>
    </row>
    <row r="1697" spans="1:8" x14ac:dyDescent="0.2">
      <c r="A1697" t="s">
        <v>1453</v>
      </c>
      <c r="B1697">
        <v>2465.638375</v>
      </c>
      <c r="C1697">
        <v>3459.6343019999999</v>
      </c>
      <c r="D1697">
        <v>-0.48865999999999998</v>
      </c>
      <c r="E1697" s="1">
        <v>4.2899999999999999E-5</v>
      </c>
      <c r="F1697">
        <v>1.3523999999999999E-3</v>
      </c>
      <c r="G1697" t="s">
        <v>1454</v>
      </c>
      <c r="H1697" t="s">
        <v>739</v>
      </c>
    </row>
    <row r="1698" spans="1:8" x14ac:dyDescent="0.2">
      <c r="A1698" t="s">
        <v>1452</v>
      </c>
      <c r="B1698">
        <v>159.00554579999999</v>
      </c>
      <c r="C1698">
        <v>223.20854919999999</v>
      </c>
      <c r="D1698">
        <v>-0.48931999999999998</v>
      </c>
      <c r="E1698">
        <v>1.5468000000000001E-3</v>
      </c>
      <c r="F1698">
        <v>2.1493999999999999E-2</v>
      </c>
      <c r="G1698" t="str">
        <f>VLOOKUP(A1698,'[1]name additions'!$A$1:$F$298,6,0)</f>
        <v>BIA2</v>
      </c>
      <c r="H1698" t="s">
        <v>192</v>
      </c>
    </row>
    <row r="1699" spans="1:8" x14ac:dyDescent="0.2">
      <c r="A1699" t="s">
        <v>1450</v>
      </c>
      <c r="B1699">
        <v>2648.0595720000001</v>
      </c>
      <c r="C1699">
        <v>3717.8090860000002</v>
      </c>
      <c r="D1699">
        <v>-0.48952000000000001</v>
      </c>
      <c r="E1699" s="1">
        <v>1.1700000000000001E-8</v>
      </c>
      <c r="F1699" s="1">
        <v>1.64E-6</v>
      </c>
      <c r="G1699" t="str">
        <f>VLOOKUP(A1699,'[1]name additions'!$A$1:$F$298,6,0)</f>
        <v>GGP1</v>
      </c>
      <c r="H1699" t="s">
        <v>1451</v>
      </c>
    </row>
    <row r="1700" spans="1:8" x14ac:dyDescent="0.2">
      <c r="A1700" t="s">
        <v>1449</v>
      </c>
      <c r="B1700">
        <v>338.03594450000003</v>
      </c>
      <c r="C1700">
        <v>474.63763879999999</v>
      </c>
      <c r="D1700">
        <v>-0.48964999999999997</v>
      </c>
      <c r="E1700" s="1">
        <v>3.7700000000000002E-5</v>
      </c>
      <c r="F1700">
        <v>1.2351E-3</v>
      </c>
      <c r="G1700" t="s">
        <v>855</v>
      </c>
      <c r="H1700" t="s">
        <v>287</v>
      </c>
    </row>
    <row r="1701" spans="1:8" x14ac:dyDescent="0.2">
      <c r="A1701" t="s">
        <v>1447</v>
      </c>
      <c r="B1701">
        <v>647.95439290000002</v>
      </c>
      <c r="C1701">
        <v>910.11871229999997</v>
      </c>
      <c r="D1701">
        <v>-0.49015999999999998</v>
      </c>
      <c r="E1701" s="1">
        <v>6.0900000000000003E-5</v>
      </c>
      <c r="F1701">
        <v>1.7830999999999999E-3</v>
      </c>
      <c r="G1701" t="str">
        <f>VLOOKUP(A1701,'[1]name additions'!$A$1:$F$298,6,0)</f>
        <v>NSH3</v>
      </c>
      <c r="H1701" t="s">
        <v>1448</v>
      </c>
    </row>
    <row r="1702" spans="1:8" x14ac:dyDescent="0.2">
      <c r="A1702" t="s">
        <v>1445</v>
      </c>
      <c r="B1702">
        <v>204.06397369999999</v>
      </c>
      <c r="C1702">
        <v>286.78563309999998</v>
      </c>
      <c r="D1702">
        <v>-0.49095</v>
      </c>
      <c r="E1702">
        <v>4.4422999999999999E-4</v>
      </c>
      <c r="F1702">
        <v>8.3297000000000006E-3</v>
      </c>
      <c r="H1702" t="s">
        <v>1446</v>
      </c>
    </row>
    <row r="1703" spans="1:8" x14ac:dyDescent="0.2">
      <c r="A1703" t="s">
        <v>1443</v>
      </c>
      <c r="B1703">
        <v>158.65299479999999</v>
      </c>
      <c r="C1703">
        <v>223.07299660000001</v>
      </c>
      <c r="D1703">
        <v>-0.49164000000000002</v>
      </c>
      <c r="E1703">
        <v>1.4151999999999999E-3</v>
      </c>
      <c r="F1703">
        <v>2.0147999999999999E-2</v>
      </c>
      <c r="H1703" t="s">
        <v>1444</v>
      </c>
    </row>
    <row r="1704" spans="1:8" x14ac:dyDescent="0.2">
      <c r="A1704" t="s">
        <v>1440</v>
      </c>
      <c r="B1704">
        <v>1591.619794</v>
      </c>
      <c r="C1704">
        <v>2238.163685</v>
      </c>
      <c r="D1704">
        <v>-0.49181999999999998</v>
      </c>
      <c r="E1704" s="1">
        <v>4.2499999999999997E-8</v>
      </c>
      <c r="F1704" s="1">
        <v>4.8799999999999999E-6</v>
      </c>
      <c r="G1704" t="s">
        <v>1441</v>
      </c>
      <c r="H1704" t="s">
        <v>1442</v>
      </c>
    </row>
    <row r="1705" spans="1:8" x14ac:dyDescent="0.2">
      <c r="A1705" t="s">
        <v>1437</v>
      </c>
      <c r="B1705">
        <v>565.06093299999998</v>
      </c>
      <c r="C1705">
        <v>794.65166260000001</v>
      </c>
      <c r="D1705">
        <v>-0.49192000000000002</v>
      </c>
      <c r="E1705">
        <v>1.5284000000000001E-3</v>
      </c>
      <c r="F1705">
        <v>2.1309000000000002E-2</v>
      </c>
      <c r="G1705" t="s">
        <v>1438</v>
      </c>
      <c r="H1705" t="s">
        <v>1439</v>
      </c>
    </row>
    <row r="1706" spans="1:8" x14ac:dyDescent="0.2">
      <c r="A1706" t="s">
        <v>1434</v>
      </c>
      <c r="B1706">
        <v>228.070491</v>
      </c>
      <c r="C1706">
        <v>320.86944590000002</v>
      </c>
      <c r="D1706">
        <v>-0.49251</v>
      </c>
      <c r="E1706">
        <v>3.091E-3</v>
      </c>
      <c r="F1706">
        <v>3.6084999999999999E-2</v>
      </c>
      <c r="G1706" t="s">
        <v>1435</v>
      </c>
      <c r="H1706" t="s">
        <v>1436</v>
      </c>
    </row>
    <row r="1707" spans="1:8" x14ac:dyDescent="0.2">
      <c r="A1707" t="s">
        <v>1431</v>
      </c>
      <c r="B1707">
        <v>862.03217059999997</v>
      </c>
      <c r="C1707">
        <v>1213.0768089999999</v>
      </c>
      <c r="D1707">
        <v>-0.49286000000000002</v>
      </c>
      <c r="E1707">
        <v>1.0625000000000001E-3</v>
      </c>
      <c r="F1707">
        <v>1.6320999999999999E-2</v>
      </c>
      <c r="G1707" t="s">
        <v>1432</v>
      </c>
      <c r="H1707" t="s">
        <v>1433</v>
      </c>
    </row>
    <row r="1708" spans="1:8" x14ac:dyDescent="0.2">
      <c r="A1708" t="s">
        <v>1429</v>
      </c>
      <c r="B1708">
        <v>221.02583240000001</v>
      </c>
      <c r="C1708">
        <v>311.0634905</v>
      </c>
      <c r="D1708">
        <v>-0.49298999999999998</v>
      </c>
      <c r="E1708">
        <v>2.5394000000000003E-4</v>
      </c>
      <c r="F1708">
        <v>5.4701000000000003E-3</v>
      </c>
      <c r="G1708" t="s">
        <v>1430</v>
      </c>
      <c r="H1708" t="s">
        <v>1409</v>
      </c>
    </row>
    <row r="1709" spans="1:8" x14ac:dyDescent="0.2">
      <c r="A1709" t="s">
        <v>1426</v>
      </c>
      <c r="B1709">
        <v>283.19832789999998</v>
      </c>
      <c r="C1709">
        <v>398.90671259999999</v>
      </c>
      <c r="D1709">
        <v>-0.49424000000000001</v>
      </c>
      <c r="E1709">
        <v>3.0411000000000001E-4</v>
      </c>
      <c r="F1709">
        <v>6.2223000000000001E-3</v>
      </c>
      <c r="G1709" t="s">
        <v>1427</v>
      </c>
      <c r="H1709" t="s">
        <v>1428</v>
      </c>
    </row>
    <row r="1710" spans="1:8" x14ac:dyDescent="0.2">
      <c r="A1710" t="s">
        <v>1424</v>
      </c>
      <c r="B1710">
        <v>311.43857300000002</v>
      </c>
      <c r="C1710">
        <v>438.71942940000002</v>
      </c>
      <c r="D1710">
        <v>-0.49435000000000001</v>
      </c>
      <c r="E1710">
        <v>8.4672999999999997E-4</v>
      </c>
      <c r="F1710">
        <v>1.3756000000000001E-2</v>
      </c>
      <c r="H1710" t="s">
        <v>1425</v>
      </c>
    </row>
    <row r="1711" spans="1:8" x14ac:dyDescent="0.2">
      <c r="A1711" t="s">
        <v>1421</v>
      </c>
      <c r="B1711">
        <v>14415.931070000001</v>
      </c>
      <c r="C1711">
        <v>20333.248540000001</v>
      </c>
      <c r="D1711">
        <v>-0.49618000000000001</v>
      </c>
      <c r="E1711" s="1">
        <v>1.2400000000000001E-9</v>
      </c>
      <c r="F1711" s="1">
        <v>2.2499999999999999E-7</v>
      </c>
      <c r="G1711" t="s">
        <v>1422</v>
      </c>
      <c r="H1711" t="s">
        <v>1423</v>
      </c>
    </row>
    <row r="1712" spans="1:8" x14ac:dyDescent="0.2">
      <c r="A1712" t="s">
        <v>1419</v>
      </c>
      <c r="B1712">
        <v>1033.6794930000001</v>
      </c>
      <c r="C1712">
        <v>1459.9641300000001</v>
      </c>
      <c r="D1712">
        <v>-0.49814000000000003</v>
      </c>
      <c r="E1712">
        <v>2.4955000000000002E-4</v>
      </c>
      <c r="F1712">
        <v>5.3893999999999999E-3</v>
      </c>
      <c r="G1712" t="s">
        <v>1420</v>
      </c>
      <c r="H1712" t="s">
        <v>166</v>
      </c>
    </row>
    <row r="1713" spans="1:8" x14ac:dyDescent="0.2">
      <c r="A1713" t="s">
        <v>1416</v>
      </c>
      <c r="B1713">
        <v>294.77439520000001</v>
      </c>
      <c r="C1713">
        <v>416.49064859999999</v>
      </c>
      <c r="D1713">
        <v>-0.49867</v>
      </c>
      <c r="E1713" s="1">
        <v>6.0399999999999998E-5</v>
      </c>
      <c r="F1713">
        <v>1.7729E-3</v>
      </c>
      <c r="G1713" t="s">
        <v>1417</v>
      </c>
      <c r="H1713" t="s">
        <v>1418</v>
      </c>
    </row>
    <row r="1714" spans="1:8" x14ac:dyDescent="0.2">
      <c r="A1714" t="s">
        <v>1413</v>
      </c>
      <c r="B1714">
        <v>682.45612949999997</v>
      </c>
      <c r="C1714">
        <v>964.42339479999998</v>
      </c>
      <c r="D1714">
        <v>-0.49892999999999998</v>
      </c>
      <c r="E1714" s="1">
        <v>1.4600000000000001E-5</v>
      </c>
      <c r="F1714">
        <v>5.8111000000000002E-4</v>
      </c>
      <c r="G1714" t="s">
        <v>1414</v>
      </c>
      <c r="H1714" t="s">
        <v>1415</v>
      </c>
    </row>
    <row r="1715" spans="1:8" x14ac:dyDescent="0.2">
      <c r="A1715" t="s">
        <v>1410</v>
      </c>
      <c r="B1715">
        <v>321.82552889999999</v>
      </c>
      <c r="C1715">
        <v>455.04636770000002</v>
      </c>
      <c r="D1715">
        <v>-0.49973000000000001</v>
      </c>
      <c r="E1715" s="1">
        <v>3.8800000000000001E-5</v>
      </c>
      <c r="F1715">
        <v>1.2585999999999999E-3</v>
      </c>
      <c r="G1715" t="s">
        <v>1411</v>
      </c>
      <c r="H1715" t="s">
        <v>1412</v>
      </c>
    </row>
    <row r="1716" spans="1:8" x14ac:dyDescent="0.2">
      <c r="A1716" t="s">
        <v>1407</v>
      </c>
      <c r="B1716">
        <v>150.65375030000001</v>
      </c>
      <c r="C1716">
        <v>213.13419780000001</v>
      </c>
      <c r="D1716">
        <v>-0.50053000000000003</v>
      </c>
      <c r="E1716">
        <v>1.2374E-3</v>
      </c>
      <c r="F1716">
        <v>1.8168E-2</v>
      </c>
      <c r="G1716" t="s">
        <v>1408</v>
      </c>
      <c r="H1716" t="s">
        <v>1409</v>
      </c>
    </row>
    <row r="1717" spans="1:8" x14ac:dyDescent="0.2">
      <c r="A1717" t="s">
        <v>1406</v>
      </c>
      <c r="B1717">
        <v>280.25633249999998</v>
      </c>
      <c r="C1717">
        <v>396.52670619999998</v>
      </c>
      <c r="D1717">
        <v>-0.50066999999999995</v>
      </c>
      <c r="E1717">
        <v>1.9206E-3</v>
      </c>
      <c r="F1717">
        <v>2.5316999999999999E-2</v>
      </c>
      <c r="H1717" t="s">
        <v>9</v>
      </c>
    </row>
    <row r="1718" spans="1:8" x14ac:dyDescent="0.2">
      <c r="A1718" t="s">
        <v>1403</v>
      </c>
      <c r="B1718">
        <v>118.3523096</v>
      </c>
      <c r="C1718">
        <v>167.4689577</v>
      </c>
      <c r="D1718">
        <v>-0.50080999999999998</v>
      </c>
      <c r="E1718">
        <v>3.5377999999999998E-3</v>
      </c>
      <c r="F1718">
        <v>4.0152E-2</v>
      </c>
      <c r="G1718" t="s">
        <v>1404</v>
      </c>
      <c r="H1718" t="s">
        <v>1405</v>
      </c>
    </row>
    <row r="1719" spans="1:8" x14ac:dyDescent="0.2">
      <c r="A1719" t="s">
        <v>1402</v>
      </c>
      <c r="B1719">
        <v>209.0906047</v>
      </c>
      <c r="C1719">
        <v>295.99752710000001</v>
      </c>
      <c r="D1719">
        <v>-0.50146000000000002</v>
      </c>
      <c r="E1719">
        <v>8.7449000000000001E-4</v>
      </c>
      <c r="F1719">
        <v>1.4130999999999999E-2</v>
      </c>
      <c r="H1719" t="s">
        <v>589</v>
      </c>
    </row>
    <row r="1720" spans="1:8" x14ac:dyDescent="0.2">
      <c r="A1720" t="s">
        <v>1399</v>
      </c>
      <c r="B1720">
        <v>587.57205799999997</v>
      </c>
      <c r="C1720">
        <v>832.00307850000002</v>
      </c>
      <c r="D1720">
        <v>-0.50182000000000004</v>
      </c>
      <c r="E1720" s="1">
        <v>1.33E-6</v>
      </c>
      <c r="F1720" s="1">
        <v>8.0500000000000005E-5</v>
      </c>
      <c r="G1720" t="s">
        <v>1400</v>
      </c>
      <c r="H1720" t="s">
        <v>1401</v>
      </c>
    </row>
    <row r="1721" spans="1:8" x14ac:dyDescent="0.2">
      <c r="A1721" t="s">
        <v>1396</v>
      </c>
      <c r="B1721">
        <v>1076.945287</v>
      </c>
      <c r="C1721">
        <v>1525.1970699999999</v>
      </c>
      <c r="D1721">
        <v>-0.50205</v>
      </c>
      <c r="E1721" s="1">
        <v>1.17E-7</v>
      </c>
      <c r="F1721" s="1">
        <v>1.1399999999999999E-5</v>
      </c>
      <c r="G1721" t="s">
        <v>1397</v>
      </c>
      <c r="H1721" t="s">
        <v>1398</v>
      </c>
    </row>
    <row r="1722" spans="1:8" x14ac:dyDescent="0.2">
      <c r="A1722" t="s">
        <v>1393</v>
      </c>
      <c r="B1722">
        <v>110.70138350000001</v>
      </c>
      <c r="C1722">
        <v>156.84915939999999</v>
      </c>
      <c r="D1722">
        <v>-0.50270000000000004</v>
      </c>
      <c r="E1722">
        <v>4.1463000000000003E-3</v>
      </c>
      <c r="F1722">
        <v>4.5075999999999998E-2</v>
      </c>
      <c r="G1722" t="s">
        <v>1394</v>
      </c>
      <c r="H1722" t="s">
        <v>1395</v>
      </c>
    </row>
    <row r="1723" spans="1:8" x14ac:dyDescent="0.2">
      <c r="A1723" t="s">
        <v>1390</v>
      </c>
      <c r="B1723">
        <v>439.1814215</v>
      </c>
      <c r="C1723">
        <v>622.31912620000003</v>
      </c>
      <c r="D1723">
        <v>-0.50283999999999995</v>
      </c>
      <c r="E1723">
        <v>3.5634999999999998E-3</v>
      </c>
      <c r="F1723">
        <v>4.0315999999999998E-2</v>
      </c>
      <c r="G1723" t="s">
        <v>1391</v>
      </c>
      <c r="H1723" t="s">
        <v>1392</v>
      </c>
    </row>
    <row r="1724" spans="1:8" x14ac:dyDescent="0.2">
      <c r="A1724" t="s">
        <v>1388</v>
      </c>
      <c r="B1724">
        <v>252.97713669999999</v>
      </c>
      <c r="C1724">
        <v>358.57219320000002</v>
      </c>
      <c r="D1724">
        <v>-0.50326000000000004</v>
      </c>
      <c r="E1724">
        <v>1.3753999999999999E-4</v>
      </c>
      <c r="F1724">
        <v>3.418E-3</v>
      </c>
      <c r="H1724" t="s">
        <v>1389</v>
      </c>
    </row>
    <row r="1725" spans="1:8" x14ac:dyDescent="0.2">
      <c r="A1725" t="s">
        <v>1387</v>
      </c>
      <c r="B1725">
        <v>113.9544698</v>
      </c>
      <c r="C1725">
        <v>161.53204070000001</v>
      </c>
      <c r="D1725">
        <v>-0.50336000000000003</v>
      </c>
      <c r="E1725">
        <v>4.3089000000000001E-3</v>
      </c>
      <c r="F1725">
        <v>4.6469000000000003E-2</v>
      </c>
      <c r="G1725" t="str">
        <f>VLOOKUP(A1725,'[1]name additions'!$A$1:$F$298,6,0)</f>
        <v>RSG2</v>
      </c>
      <c r="H1725" t="s">
        <v>622</v>
      </c>
    </row>
    <row r="1726" spans="1:8" x14ac:dyDescent="0.2">
      <c r="A1726" t="s">
        <v>1384</v>
      </c>
      <c r="B1726">
        <v>2957.358401</v>
      </c>
      <c r="C1726">
        <v>4194.424156</v>
      </c>
      <c r="D1726">
        <v>-0.50416000000000005</v>
      </c>
      <c r="E1726" s="1">
        <v>2.37E-5</v>
      </c>
      <c r="F1726">
        <v>8.6536000000000002E-4</v>
      </c>
      <c r="G1726" t="s">
        <v>1385</v>
      </c>
      <c r="H1726" t="s">
        <v>1386</v>
      </c>
    </row>
    <row r="1727" spans="1:8" x14ac:dyDescent="0.2">
      <c r="A1727" t="s">
        <v>1381</v>
      </c>
      <c r="B1727">
        <v>1581.9510130000001</v>
      </c>
      <c r="C1727">
        <v>2243.8241290000001</v>
      </c>
      <c r="D1727">
        <v>-0.50424999999999998</v>
      </c>
      <c r="E1727" s="1">
        <v>4.6100000000000001E-7</v>
      </c>
      <c r="F1727" s="1">
        <v>3.5299999999999997E-5</v>
      </c>
      <c r="G1727" t="s">
        <v>1382</v>
      </c>
      <c r="H1727" t="s">
        <v>1383</v>
      </c>
    </row>
    <row r="1728" spans="1:8" x14ac:dyDescent="0.2">
      <c r="A1728" t="s">
        <v>1378</v>
      </c>
      <c r="B1728">
        <v>603.98741170000005</v>
      </c>
      <c r="C1728">
        <v>856.72480829999995</v>
      </c>
      <c r="D1728">
        <v>-0.50431000000000004</v>
      </c>
      <c r="E1728" s="1">
        <v>1.3E-6</v>
      </c>
      <c r="F1728" s="1">
        <v>7.9800000000000002E-5</v>
      </c>
      <c r="G1728" t="s">
        <v>1379</v>
      </c>
      <c r="H1728" t="s">
        <v>1380</v>
      </c>
    </row>
    <row r="1729" spans="1:8" x14ac:dyDescent="0.2">
      <c r="A1729" t="s">
        <v>1375</v>
      </c>
      <c r="B1729">
        <v>820.8684839</v>
      </c>
      <c r="C1729">
        <v>1164.70859</v>
      </c>
      <c r="D1729">
        <v>-0.50475000000000003</v>
      </c>
      <c r="E1729" s="1">
        <v>3.1899999999999998E-7</v>
      </c>
      <c r="F1729" s="1">
        <v>2.5899999999999999E-5</v>
      </c>
      <c r="G1729" t="s">
        <v>1376</v>
      </c>
      <c r="H1729" t="s">
        <v>1377</v>
      </c>
    </row>
    <row r="1730" spans="1:8" x14ac:dyDescent="0.2">
      <c r="A1730" t="s">
        <v>1372</v>
      </c>
      <c r="B1730">
        <v>914.95132590000003</v>
      </c>
      <c r="C1730">
        <v>1298.4050050000001</v>
      </c>
      <c r="D1730">
        <v>-0.50497000000000003</v>
      </c>
      <c r="E1730">
        <v>1.9524E-3</v>
      </c>
      <c r="F1730">
        <v>2.5656000000000002E-2</v>
      </c>
      <c r="G1730" t="s">
        <v>1373</v>
      </c>
      <c r="H1730" t="s">
        <v>1374</v>
      </c>
    </row>
    <row r="1731" spans="1:8" x14ac:dyDescent="0.2">
      <c r="A1731" t="s">
        <v>1370</v>
      </c>
      <c r="B1731">
        <v>679.00531790000002</v>
      </c>
      <c r="C1731">
        <v>963.82098940000003</v>
      </c>
      <c r="D1731">
        <v>-0.50534000000000001</v>
      </c>
      <c r="E1731">
        <v>3.5921999999999998E-3</v>
      </c>
      <c r="F1731">
        <v>4.0569000000000001E-2</v>
      </c>
      <c r="H1731" t="s">
        <v>1371</v>
      </c>
    </row>
    <row r="1732" spans="1:8" x14ac:dyDescent="0.2">
      <c r="A1732" t="s">
        <v>1367</v>
      </c>
      <c r="B1732">
        <v>2026.6561810000001</v>
      </c>
      <c r="C1732">
        <v>2878.6608660000002</v>
      </c>
      <c r="D1732">
        <v>-0.50629999999999997</v>
      </c>
      <c r="E1732">
        <v>7.3309000000000004E-4</v>
      </c>
      <c r="F1732">
        <v>1.2326E-2</v>
      </c>
      <c r="G1732" t="s">
        <v>1368</v>
      </c>
      <c r="H1732" t="s">
        <v>1369</v>
      </c>
    </row>
    <row r="1733" spans="1:8" x14ac:dyDescent="0.2">
      <c r="A1733" t="s">
        <v>1364</v>
      </c>
      <c r="B1733">
        <v>734.3494038</v>
      </c>
      <c r="C1733">
        <v>1043.4702950000001</v>
      </c>
      <c r="D1733">
        <v>-0.50685000000000002</v>
      </c>
      <c r="E1733">
        <v>1.1237E-3</v>
      </c>
      <c r="F1733">
        <v>1.6969000000000001E-2</v>
      </c>
      <c r="G1733" t="s">
        <v>1365</v>
      </c>
      <c r="H1733" t="s">
        <v>1366</v>
      </c>
    </row>
    <row r="1734" spans="1:8" x14ac:dyDescent="0.2">
      <c r="A1734" t="s">
        <v>1361</v>
      </c>
      <c r="B1734">
        <v>193.18795489999999</v>
      </c>
      <c r="C1734">
        <v>274.57626269999997</v>
      </c>
      <c r="D1734">
        <v>-0.50719999999999998</v>
      </c>
      <c r="E1734">
        <v>4.2119999999999999E-4</v>
      </c>
      <c r="F1734">
        <v>8.0000000000000002E-3</v>
      </c>
      <c r="G1734" t="s">
        <v>1362</v>
      </c>
      <c r="H1734" t="s">
        <v>1363</v>
      </c>
    </row>
    <row r="1735" spans="1:8" x14ac:dyDescent="0.2">
      <c r="A1735" t="s">
        <v>1360</v>
      </c>
      <c r="B1735">
        <v>193.96884650000001</v>
      </c>
      <c r="C1735">
        <v>275.71649689999998</v>
      </c>
      <c r="D1735">
        <v>-0.50736000000000003</v>
      </c>
      <c r="E1735">
        <v>3.9639999999999999E-4</v>
      </c>
      <c r="F1735">
        <v>7.6090999999999997E-3</v>
      </c>
      <c r="H1735" t="s">
        <v>99</v>
      </c>
    </row>
    <row r="1736" spans="1:8" x14ac:dyDescent="0.2">
      <c r="A1736" t="s">
        <v>1358</v>
      </c>
      <c r="B1736">
        <v>196.51410519999999</v>
      </c>
      <c r="C1736">
        <v>279.37153840000002</v>
      </c>
      <c r="D1736">
        <v>-0.50754999999999995</v>
      </c>
      <c r="E1736">
        <v>3.3705999999999997E-4</v>
      </c>
      <c r="F1736">
        <v>6.6823000000000004E-3</v>
      </c>
      <c r="G1736" t="s">
        <v>1359</v>
      </c>
      <c r="H1736" t="s">
        <v>166</v>
      </c>
    </row>
    <row r="1737" spans="1:8" x14ac:dyDescent="0.2">
      <c r="A1737" t="s">
        <v>1357</v>
      </c>
      <c r="B1737">
        <v>202.58126039999999</v>
      </c>
      <c r="C1737">
        <v>288.0929266</v>
      </c>
      <c r="D1737">
        <v>-0.50802999999999998</v>
      </c>
      <c r="E1737">
        <v>3.2706E-4</v>
      </c>
      <c r="F1737">
        <v>6.5320999999999999E-3</v>
      </c>
    </row>
    <row r="1738" spans="1:8" x14ac:dyDescent="0.2">
      <c r="A1738" t="s">
        <v>1355</v>
      </c>
      <c r="B1738">
        <v>142.45866989999999</v>
      </c>
      <c r="C1738">
        <v>202.71458670000001</v>
      </c>
      <c r="D1738">
        <v>-0.50890999999999997</v>
      </c>
      <c r="E1738">
        <v>1.5254999999999999E-3</v>
      </c>
      <c r="F1738">
        <v>2.1281000000000001E-2</v>
      </c>
      <c r="H1738" t="s">
        <v>1356</v>
      </c>
    </row>
    <row r="1739" spans="1:8" x14ac:dyDescent="0.2">
      <c r="A1739" t="s">
        <v>1354</v>
      </c>
      <c r="B1739">
        <v>299.79891559999999</v>
      </c>
      <c r="C1739">
        <v>427.05729200000002</v>
      </c>
      <c r="D1739">
        <v>-0.51043000000000005</v>
      </c>
      <c r="E1739" s="1">
        <v>3.6399999999999997E-5</v>
      </c>
      <c r="F1739">
        <v>1.2045000000000001E-3</v>
      </c>
      <c r="H1739" t="s">
        <v>578</v>
      </c>
    </row>
    <row r="1740" spans="1:8" x14ac:dyDescent="0.2">
      <c r="A1740" t="s">
        <v>1353</v>
      </c>
      <c r="B1740">
        <v>542.02866089999998</v>
      </c>
      <c r="C1740">
        <v>772.98888699999998</v>
      </c>
      <c r="D1740">
        <v>-0.51207999999999998</v>
      </c>
      <c r="E1740" s="1">
        <v>1.3799999999999999E-6</v>
      </c>
      <c r="F1740" s="1">
        <v>8.3200000000000003E-5</v>
      </c>
      <c r="H1740" t="s">
        <v>336</v>
      </c>
    </row>
    <row r="1741" spans="1:8" x14ac:dyDescent="0.2">
      <c r="A1741" t="s">
        <v>1350</v>
      </c>
      <c r="B1741">
        <v>108.0136519</v>
      </c>
      <c r="C1741">
        <v>154.09887620000001</v>
      </c>
      <c r="D1741">
        <v>-0.51263999999999998</v>
      </c>
      <c r="E1741">
        <v>3.9658999999999996E-3</v>
      </c>
      <c r="F1741">
        <v>4.3677000000000001E-2</v>
      </c>
      <c r="G1741" t="s">
        <v>1351</v>
      </c>
      <c r="H1741" t="s">
        <v>1352</v>
      </c>
    </row>
    <row r="1742" spans="1:8" x14ac:dyDescent="0.2">
      <c r="A1742" t="s">
        <v>1348</v>
      </c>
      <c r="B1742">
        <v>2107.4276589999999</v>
      </c>
      <c r="C1742">
        <v>3007.3834029999998</v>
      </c>
      <c r="D1742">
        <v>-0.51302999999999999</v>
      </c>
      <c r="E1742" s="1">
        <v>5.7800000000000003E-9</v>
      </c>
      <c r="F1742" s="1">
        <v>8.8800000000000001E-7</v>
      </c>
      <c r="H1742" t="s">
        <v>1349</v>
      </c>
    </row>
    <row r="1743" spans="1:8" x14ac:dyDescent="0.2">
      <c r="A1743" t="s">
        <v>1347</v>
      </c>
      <c r="B1743">
        <v>221.5196866</v>
      </c>
      <c r="C1743">
        <v>316.21409199999999</v>
      </c>
      <c r="D1743">
        <v>-0.51346999999999998</v>
      </c>
      <c r="E1743">
        <v>1.7984000000000001E-4</v>
      </c>
      <c r="F1743">
        <v>4.1970000000000002E-3</v>
      </c>
      <c r="H1743" t="s">
        <v>385</v>
      </c>
    </row>
    <row r="1744" spans="1:8" x14ac:dyDescent="0.2">
      <c r="A1744" t="s">
        <v>1345</v>
      </c>
      <c r="B1744">
        <v>161.641414</v>
      </c>
      <c r="C1744">
        <v>231.1165464</v>
      </c>
      <c r="D1744">
        <v>-0.51581999999999995</v>
      </c>
      <c r="E1744">
        <v>1.4491E-3</v>
      </c>
      <c r="F1744">
        <v>2.0473000000000002E-2</v>
      </c>
      <c r="H1744" t="s">
        <v>1346</v>
      </c>
    </row>
    <row r="1745" spans="1:8" x14ac:dyDescent="0.2">
      <c r="A1745" t="s">
        <v>1343</v>
      </c>
      <c r="B1745">
        <v>845.10359170000004</v>
      </c>
      <c r="C1745">
        <v>1209.152658</v>
      </c>
      <c r="D1745">
        <v>-0.51680000000000004</v>
      </c>
      <c r="E1745">
        <v>1.2596E-3</v>
      </c>
      <c r="F1745">
        <v>1.8407E-2</v>
      </c>
      <c r="H1745" t="s">
        <v>1344</v>
      </c>
    </row>
    <row r="1746" spans="1:8" x14ac:dyDescent="0.2">
      <c r="A1746" t="s">
        <v>1340</v>
      </c>
      <c r="B1746">
        <v>236.31299229999999</v>
      </c>
      <c r="C1746">
        <v>338.11606380000001</v>
      </c>
      <c r="D1746">
        <v>-0.51681999999999995</v>
      </c>
      <c r="E1746">
        <v>1.0124E-4</v>
      </c>
      <c r="F1746">
        <v>2.7108000000000002E-3</v>
      </c>
      <c r="G1746" t="s">
        <v>1341</v>
      </c>
      <c r="H1746" t="s">
        <v>1342</v>
      </c>
    </row>
    <row r="1747" spans="1:8" x14ac:dyDescent="0.2">
      <c r="A1747" t="s">
        <v>1337</v>
      </c>
      <c r="B1747">
        <v>439.7094477</v>
      </c>
      <c r="C1747">
        <v>629.6738464</v>
      </c>
      <c r="D1747">
        <v>-0.51805000000000001</v>
      </c>
      <c r="E1747" s="1">
        <v>3.5999999999999998E-6</v>
      </c>
      <c r="F1747">
        <v>1.8698E-4</v>
      </c>
      <c r="G1747" t="s">
        <v>1338</v>
      </c>
      <c r="H1747" t="s">
        <v>1339</v>
      </c>
    </row>
    <row r="1748" spans="1:8" x14ac:dyDescent="0.2">
      <c r="A1748" t="s">
        <v>1334</v>
      </c>
      <c r="B1748">
        <v>6509.7179070000002</v>
      </c>
      <c r="C1748">
        <v>9328.2905109999992</v>
      </c>
      <c r="D1748">
        <v>-0.51902000000000004</v>
      </c>
      <c r="E1748">
        <v>1.9618999999999999E-3</v>
      </c>
      <c r="F1748">
        <v>2.5739000000000001E-2</v>
      </c>
      <c r="G1748" t="s">
        <v>1335</v>
      </c>
      <c r="H1748" t="s">
        <v>1336</v>
      </c>
    </row>
    <row r="1749" spans="1:8" x14ac:dyDescent="0.2">
      <c r="A1749" t="s">
        <v>1332</v>
      </c>
      <c r="B1749">
        <v>131.13438099999999</v>
      </c>
      <c r="C1749">
        <v>187.92952249999999</v>
      </c>
      <c r="D1749">
        <v>-0.51915</v>
      </c>
      <c r="E1749">
        <v>1.5847999999999999E-3</v>
      </c>
      <c r="F1749">
        <v>2.1947000000000001E-2</v>
      </c>
      <c r="H1749" t="s">
        <v>1333</v>
      </c>
    </row>
    <row r="1750" spans="1:8" x14ac:dyDescent="0.2">
      <c r="A1750" t="s">
        <v>1330</v>
      </c>
      <c r="B1750">
        <v>406.14269339999998</v>
      </c>
      <c r="C1750">
        <v>582.09377380000001</v>
      </c>
      <c r="D1750">
        <v>-0.51926000000000005</v>
      </c>
      <c r="E1750" s="1">
        <v>6.2899999999999999E-6</v>
      </c>
      <c r="F1750">
        <v>2.9238000000000002E-4</v>
      </c>
      <c r="G1750" t="str">
        <f>VLOOKUP(A1750,'[1]name additions'!$A$1:$F$298,6,0)</f>
        <v xml:space="preserve"> RGLG5</v>
      </c>
      <c r="H1750" t="s">
        <v>1331</v>
      </c>
    </row>
    <row r="1751" spans="1:8" x14ac:dyDescent="0.2">
      <c r="A1751" t="s">
        <v>1327</v>
      </c>
      <c r="B1751">
        <v>2634.597804</v>
      </c>
      <c r="C1751">
        <v>3777.3109119999999</v>
      </c>
      <c r="D1751">
        <v>-0.51978000000000002</v>
      </c>
      <c r="E1751" s="1">
        <v>6.4300000000000003E-6</v>
      </c>
      <c r="F1751">
        <v>2.9796E-4</v>
      </c>
      <c r="G1751" t="s">
        <v>1328</v>
      </c>
      <c r="H1751" t="s">
        <v>1329</v>
      </c>
    </row>
    <row r="1752" spans="1:8" x14ac:dyDescent="0.2">
      <c r="A1752" t="s">
        <v>1324</v>
      </c>
      <c r="B1752">
        <v>155.609713</v>
      </c>
      <c r="C1752">
        <v>223.11862769999999</v>
      </c>
      <c r="D1752">
        <v>-0.51988000000000001</v>
      </c>
      <c r="E1752">
        <v>8.1804000000000002E-4</v>
      </c>
      <c r="F1752">
        <v>1.3412E-2</v>
      </c>
      <c r="G1752" t="s">
        <v>1325</v>
      </c>
      <c r="H1752" t="s">
        <v>1326</v>
      </c>
    </row>
    <row r="1753" spans="1:8" x14ac:dyDescent="0.2">
      <c r="A1753" t="s">
        <v>1322</v>
      </c>
      <c r="B1753">
        <v>203.68299039999999</v>
      </c>
      <c r="C1753">
        <v>292.10755999999998</v>
      </c>
      <c r="D1753">
        <v>-0.52017000000000002</v>
      </c>
      <c r="E1753">
        <v>1.4691000000000001E-3</v>
      </c>
      <c r="F1753">
        <v>2.0656999999999998E-2</v>
      </c>
      <c r="H1753" t="s">
        <v>1323</v>
      </c>
    </row>
    <row r="1754" spans="1:8" x14ac:dyDescent="0.2">
      <c r="A1754" t="s">
        <v>1319</v>
      </c>
      <c r="B1754">
        <v>300.10815819999999</v>
      </c>
      <c r="C1754">
        <v>431.03436199999999</v>
      </c>
      <c r="D1754">
        <v>-0.52232000000000001</v>
      </c>
      <c r="E1754" s="1">
        <v>2.3300000000000001E-5</v>
      </c>
      <c r="F1754">
        <v>8.5630000000000005E-4</v>
      </c>
      <c r="G1754" t="s">
        <v>1320</v>
      </c>
      <c r="H1754" t="s">
        <v>1321</v>
      </c>
    </row>
    <row r="1755" spans="1:8" x14ac:dyDescent="0.2">
      <c r="A1755" t="s">
        <v>1317</v>
      </c>
      <c r="B1755">
        <v>478.4448294</v>
      </c>
      <c r="C1755">
        <v>687.37297660000002</v>
      </c>
      <c r="D1755">
        <v>-0.52273999999999998</v>
      </c>
      <c r="E1755" s="1">
        <v>2.2199999999999999E-6</v>
      </c>
      <c r="F1755">
        <v>1.2449999999999999E-4</v>
      </c>
      <c r="H1755" t="s">
        <v>1318</v>
      </c>
    </row>
    <row r="1756" spans="1:8" x14ac:dyDescent="0.2">
      <c r="A1756" t="s">
        <v>1315</v>
      </c>
      <c r="B1756">
        <v>153.8456194</v>
      </c>
      <c r="C1756">
        <v>221.0658372</v>
      </c>
      <c r="D1756">
        <v>-0.52298999999999995</v>
      </c>
      <c r="E1756">
        <v>6.7933999999999996E-4</v>
      </c>
      <c r="F1756">
        <v>1.1634E-2</v>
      </c>
      <c r="G1756" t="s">
        <v>1316</v>
      </c>
      <c r="H1756" t="s">
        <v>858</v>
      </c>
    </row>
    <row r="1757" spans="1:8" x14ac:dyDescent="0.2">
      <c r="A1757" t="s">
        <v>1313</v>
      </c>
      <c r="B1757">
        <v>133.59405039999999</v>
      </c>
      <c r="C1757">
        <v>192.060429</v>
      </c>
      <c r="D1757">
        <v>-0.52370000000000005</v>
      </c>
      <c r="E1757">
        <v>1.2352999999999999E-3</v>
      </c>
      <c r="F1757">
        <v>1.8159000000000002E-2</v>
      </c>
      <c r="G1757" t="str">
        <f>VLOOKUP(A1757,'[1]name additions'!$A$1:$F$298,6,0)</f>
        <v>RAF43</v>
      </c>
      <c r="H1757" t="s">
        <v>1314</v>
      </c>
    </row>
    <row r="1758" spans="1:8" x14ac:dyDescent="0.2">
      <c r="A1758" t="s">
        <v>1311</v>
      </c>
      <c r="B1758">
        <v>371.18210699999997</v>
      </c>
      <c r="C1758">
        <v>534.0599641</v>
      </c>
      <c r="D1758">
        <v>-0.52486999999999995</v>
      </c>
      <c r="E1758" s="1">
        <v>6.8700000000000003E-6</v>
      </c>
      <c r="F1758">
        <v>3.1406000000000001E-4</v>
      </c>
      <c r="G1758" t="str">
        <f>VLOOKUP(A1758,'[1]name additions'!$A$1:$F$298,6,0)</f>
        <v>STOP2</v>
      </c>
      <c r="H1758" t="s">
        <v>1312</v>
      </c>
    </row>
    <row r="1759" spans="1:8" x14ac:dyDescent="0.2">
      <c r="A1759" t="s">
        <v>1308</v>
      </c>
      <c r="B1759">
        <v>122.91932610000001</v>
      </c>
      <c r="C1759">
        <v>177.1495013</v>
      </c>
      <c r="D1759">
        <v>-0.52725999999999995</v>
      </c>
      <c r="E1759">
        <v>4.6303000000000004E-3</v>
      </c>
      <c r="F1759">
        <v>4.8956E-2</v>
      </c>
      <c r="G1759" t="s">
        <v>1309</v>
      </c>
      <c r="H1759" t="s">
        <v>1310</v>
      </c>
    </row>
    <row r="1760" spans="1:8" x14ac:dyDescent="0.2">
      <c r="A1760" t="s">
        <v>1305</v>
      </c>
      <c r="B1760">
        <v>188.45970560000001</v>
      </c>
      <c r="C1760">
        <v>271.85717979999998</v>
      </c>
      <c r="D1760">
        <v>-0.52859</v>
      </c>
      <c r="E1760">
        <v>1.9018E-4</v>
      </c>
      <c r="F1760">
        <v>4.3689000000000002E-3</v>
      </c>
      <c r="G1760" t="s">
        <v>1306</v>
      </c>
      <c r="H1760" t="s">
        <v>1307</v>
      </c>
    </row>
    <row r="1761" spans="1:8" x14ac:dyDescent="0.2">
      <c r="A1761" t="s">
        <v>1303</v>
      </c>
      <c r="B1761">
        <v>361.5265862</v>
      </c>
      <c r="C1761">
        <v>521.68199019999997</v>
      </c>
      <c r="D1761">
        <v>-0.52907000000000004</v>
      </c>
      <c r="E1761" s="1">
        <v>6.0700000000000003E-6</v>
      </c>
      <c r="F1761">
        <v>2.8425E-4</v>
      </c>
      <c r="H1761" t="s">
        <v>1304</v>
      </c>
    </row>
    <row r="1762" spans="1:8" x14ac:dyDescent="0.2">
      <c r="A1762" t="s">
        <v>1302</v>
      </c>
      <c r="B1762">
        <v>386.33481319999999</v>
      </c>
      <c r="C1762">
        <v>557.76849470000002</v>
      </c>
      <c r="D1762">
        <v>-0.52981</v>
      </c>
      <c r="E1762" s="1">
        <v>4.69E-6</v>
      </c>
      <c r="F1762">
        <v>2.3216999999999999E-4</v>
      </c>
      <c r="H1762" t="s">
        <v>578</v>
      </c>
    </row>
    <row r="1763" spans="1:8" x14ac:dyDescent="0.2">
      <c r="A1763" t="s">
        <v>1300</v>
      </c>
      <c r="B1763">
        <v>120.46993999999999</v>
      </c>
      <c r="C1763">
        <v>173.95568420000001</v>
      </c>
      <c r="D1763">
        <v>-0.53005000000000002</v>
      </c>
      <c r="E1763">
        <v>1.9954E-3</v>
      </c>
      <c r="F1763">
        <v>2.6082999999999999E-2</v>
      </c>
      <c r="H1763" t="s">
        <v>1301</v>
      </c>
    </row>
    <row r="1764" spans="1:8" x14ac:dyDescent="0.2">
      <c r="A1764" t="s">
        <v>1297</v>
      </c>
      <c r="B1764">
        <v>2284.048299</v>
      </c>
      <c r="C1764">
        <v>3299.238758</v>
      </c>
      <c r="D1764">
        <v>-0.53054000000000001</v>
      </c>
      <c r="E1764" s="1">
        <v>1.25E-9</v>
      </c>
      <c r="F1764" s="1">
        <v>2.2499999999999999E-7</v>
      </c>
      <c r="G1764" t="s">
        <v>1298</v>
      </c>
      <c r="H1764" t="s">
        <v>1299</v>
      </c>
    </row>
    <row r="1765" spans="1:8" x14ac:dyDescent="0.2">
      <c r="A1765" t="s">
        <v>1295</v>
      </c>
      <c r="B1765">
        <v>467.89691440000001</v>
      </c>
      <c r="C1765">
        <v>675.96944129999997</v>
      </c>
      <c r="D1765">
        <v>-0.53076999999999996</v>
      </c>
      <c r="E1765" s="1">
        <v>3.1099999999999997E-5</v>
      </c>
      <c r="F1765">
        <v>1.0679000000000001E-3</v>
      </c>
      <c r="G1765" t="s">
        <v>1296</v>
      </c>
      <c r="H1765" t="s">
        <v>245</v>
      </c>
    </row>
    <row r="1766" spans="1:8" x14ac:dyDescent="0.2">
      <c r="A1766" t="s">
        <v>1292</v>
      </c>
      <c r="B1766">
        <v>99.394564779999996</v>
      </c>
      <c r="C1766">
        <v>143.65803009999999</v>
      </c>
      <c r="D1766">
        <v>-0.53139999999999998</v>
      </c>
      <c r="E1766">
        <v>3.6476E-3</v>
      </c>
      <c r="F1766">
        <v>4.1024999999999999E-2</v>
      </c>
      <c r="G1766" t="s">
        <v>1293</v>
      </c>
      <c r="H1766" t="s">
        <v>1294</v>
      </c>
    </row>
    <row r="1767" spans="1:8" x14ac:dyDescent="0.2">
      <c r="A1767" t="s">
        <v>1290</v>
      </c>
      <c r="B1767">
        <v>450.9549854</v>
      </c>
      <c r="C1767">
        <v>652.02594199999999</v>
      </c>
      <c r="D1767">
        <v>-0.53195000000000003</v>
      </c>
      <c r="E1767">
        <v>6.6757999999999997E-4</v>
      </c>
      <c r="F1767">
        <v>1.1472E-2</v>
      </c>
      <c r="G1767" t="s">
        <v>1291</v>
      </c>
      <c r="H1767" t="s">
        <v>102</v>
      </c>
    </row>
    <row r="1768" spans="1:8" x14ac:dyDescent="0.2">
      <c r="A1768" t="s">
        <v>1288</v>
      </c>
      <c r="B1768">
        <v>324.65385140000001</v>
      </c>
      <c r="C1768">
        <v>469.68165620000002</v>
      </c>
      <c r="D1768">
        <v>-0.53278000000000003</v>
      </c>
      <c r="E1768" s="1">
        <v>1.1E-5</v>
      </c>
      <c r="F1768">
        <v>4.6328E-4</v>
      </c>
      <c r="G1768" t="str">
        <f>VLOOKUP(A1768,'[1]name additions'!$A$1:$F$298,6,0)</f>
        <v>NET4A</v>
      </c>
      <c r="H1768" t="s">
        <v>1289</v>
      </c>
    </row>
    <row r="1769" spans="1:8" x14ac:dyDescent="0.2">
      <c r="A1769" t="s">
        <v>1287</v>
      </c>
      <c r="B1769">
        <v>424.58615959999997</v>
      </c>
      <c r="C1769">
        <v>614.40862530000004</v>
      </c>
      <c r="D1769">
        <v>-0.53313999999999995</v>
      </c>
      <c r="E1769" s="1">
        <v>3.6600000000000002E-5</v>
      </c>
      <c r="F1769">
        <v>1.2091999999999999E-3</v>
      </c>
      <c r="H1769" t="s">
        <v>110</v>
      </c>
    </row>
    <row r="1770" spans="1:8" x14ac:dyDescent="0.2">
      <c r="A1770" t="s">
        <v>1284</v>
      </c>
      <c r="B1770">
        <v>1011.291572</v>
      </c>
      <c r="C1770">
        <v>1464.4620580000001</v>
      </c>
      <c r="D1770">
        <v>-0.53417000000000003</v>
      </c>
      <c r="E1770">
        <v>1.4385000000000001E-3</v>
      </c>
      <c r="F1770">
        <v>2.0362999999999999E-2</v>
      </c>
      <c r="G1770" t="s">
        <v>1285</v>
      </c>
      <c r="H1770" t="s">
        <v>1286</v>
      </c>
    </row>
    <row r="1771" spans="1:8" x14ac:dyDescent="0.2">
      <c r="A1771" t="s">
        <v>1282</v>
      </c>
      <c r="B1771">
        <v>92.209270399999994</v>
      </c>
      <c r="C1771">
        <v>133.65951419999999</v>
      </c>
      <c r="D1771">
        <v>-0.53557999999999995</v>
      </c>
      <c r="E1771">
        <v>3.8636E-3</v>
      </c>
      <c r="F1771">
        <v>4.2930999999999997E-2</v>
      </c>
      <c r="G1771" t="s">
        <v>1283</v>
      </c>
      <c r="H1771" t="s">
        <v>66</v>
      </c>
    </row>
    <row r="1772" spans="1:8" x14ac:dyDescent="0.2">
      <c r="A1772" t="s">
        <v>1279</v>
      </c>
      <c r="B1772">
        <v>95.450847469999999</v>
      </c>
      <c r="C1772">
        <v>138.43695589999999</v>
      </c>
      <c r="D1772">
        <v>-0.53639999999999999</v>
      </c>
      <c r="E1772">
        <v>3.5193999999999998E-3</v>
      </c>
      <c r="F1772">
        <v>4.0035000000000001E-2</v>
      </c>
      <c r="G1772" t="s">
        <v>1280</v>
      </c>
      <c r="H1772" t="s">
        <v>1281</v>
      </c>
    </row>
    <row r="1773" spans="1:8" x14ac:dyDescent="0.2">
      <c r="A1773" t="s">
        <v>1277</v>
      </c>
      <c r="B1773">
        <v>891.57898339999997</v>
      </c>
      <c r="C1773">
        <v>1293.774148</v>
      </c>
      <c r="D1773">
        <v>-0.53715000000000002</v>
      </c>
      <c r="E1773" s="1">
        <v>3.3600000000000003E-8</v>
      </c>
      <c r="F1773" s="1">
        <v>3.98E-6</v>
      </c>
      <c r="G1773" t="s">
        <v>1278</v>
      </c>
      <c r="H1773" t="s">
        <v>213</v>
      </c>
    </row>
    <row r="1774" spans="1:8" x14ac:dyDescent="0.2">
      <c r="A1774" t="s">
        <v>1274</v>
      </c>
      <c r="B1774">
        <v>1226.83619</v>
      </c>
      <c r="C1774">
        <v>1781.091897</v>
      </c>
      <c r="D1774">
        <v>-0.53781999999999996</v>
      </c>
      <c r="E1774" s="1">
        <v>2.94E-5</v>
      </c>
      <c r="F1774">
        <v>1.0208000000000001E-3</v>
      </c>
      <c r="G1774" t="s">
        <v>1275</v>
      </c>
      <c r="H1774" t="s">
        <v>1276</v>
      </c>
    </row>
    <row r="1775" spans="1:8" x14ac:dyDescent="0.2">
      <c r="A1775" t="s">
        <v>1272</v>
      </c>
      <c r="B1775">
        <v>233.45506779999999</v>
      </c>
      <c r="C1775">
        <v>339.32924229999998</v>
      </c>
      <c r="D1775">
        <v>-0.53954000000000002</v>
      </c>
      <c r="E1775">
        <v>3.7079000000000001E-3</v>
      </c>
      <c r="F1775">
        <v>4.1534000000000001E-2</v>
      </c>
      <c r="G1775" t="s">
        <v>1273</v>
      </c>
      <c r="H1775" t="s">
        <v>451</v>
      </c>
    </row>
    <row r="1776" spans="1:8" x14ac:dyDescent="0.2">
      <c r="A1776" t="s">
        <v>1269</v>
      </c>
      <c r="B1776">
        <v>220.93980450000001</v>
      </c>
      <c r="C1776">
        <v>321.21213340000003</v>
      </c>
      <c r="D1776">
        <v>-0.53986999999999996</v>
      </c>
      <c r="E1776" s="1">
        <v>6.4700000000000001E-5</v>
      </c>
      <c r="F1776">
        <v>1.8637E-3</v>
      </c>
      <c r="G1776" t="s">
        <v>1270</v>
      </c>
      <c r="H1776" t="s">
        <v>1271</v>
      </c>
    </row>
    <row r="1777" spans="1:8" x14ac:dyDescent="0.2">
      <c r="A1777" t="s">
        <v>1267</v>
      </c>
      <c r="B1777">
        <v>3817.9205120000001</v>
      </c>
      <c r="C1777">
        <v>5552.6834060000001</v>
      </c>
      <c r="D1777">
        <v>-0.54039999999999999</v>
      </c>
      <c r="E1777" s="1">
        <v>6.5300000000000002E-6</v>
      </c>
      <c r="F1777">
        <v>3.0131E-4</v>
      </c>
      <c r="G1777" t="s">
        <v>1268</v>
      </c>
      <c r="H1777" t="s">
        <v>129</v>
      </c>
    </row>
    <row r="1778" spans="1:8" x14ac:dyDescent="0.2">
      <c r="A1778" t="s">
        <v>1265</v>
      </c>
      <c r="B1778">
        <v>147.68219790000001</v>
      </c>
      <c r="C1778">
        <v>214.81217939999999</v>
      </c>
      <c r="D1778">
        <v>-0.54057999999999995</v>
      </c>
      <c r="E1778">
        <v>5.0451999999999995E-4</v>
      </c>
      <c r="F1778">
        <v>9.2511999999999994E-3</v>
      </c>
      <c r="H1778" t="s">
        <v>1266</v>
      </c>
    </row>
    <row r="1779" spans="1:8" x14ac:dyDescent="0.2">
      <c r="A1779" t="s">
        <v>1264</v>
      </c>
      <c r="B1779">
        <v>675.92906410000001</v>
      </c>
      <c r="C1779">
        <v>983.37431800000002</v>
      </c>
      <c r="D1779">
        <v>-0.54086999999999996</v>
      </c>
      <c r="E1779">
        <v>1.2486999999999999E-4</v>
      </c>
      <c r="F1779">
        <v>3.1727000000000001E-3</v>
      </c>
      <c r="G1779" t="s">
        <v>5347</v>
      </c>
      <c r="H1779" t="s">
        <v>350</v>
      </c>
    </row>
    <row r="1780" spans="1:8" x14ac:dyDescent="0.2">
      <c r="A1780" t="s">
        <v>1261</v>
      </c>
      <c r="B1780">
        <v>2271.9195749999999</v>
      </c>
      <c r="C1780">
        <v>3306.1928750000002</v>
      </c>
      <c r="D1780">
        <v>-0.54125999999999996</v>
      </c>
      <c r="E1780" s="1">
        <v>6.3099999999999997E-7</v>
      </c>
      <c r="F1780" s="1">
        <v>4.5399999999999999E-5</v>
      </c>
      <c r="G1780" t="s">
        <v>1262</v>
      </c>
      <c r="H1780" t="s">
        <v>1263</v>
      </c>
    </row>
    <row r="1781" spans="1:8" x14ac:dyDescent="0.2">
      <c r="A1781" t="s">
        <v>1260</v>
      </c>
      <c r="B1781">
        <v>533.29900880000002</v>
      </c>
      <c r="C1781">
        <v>776.13868790000004</v>
      </c>
      <c r="D1781">
        <v>-0.54137000000000002</v>
      </c>
      <c r="E1781" s="1">
        <v>3.7599999999999998E-7</v>
      </c>
      <c r="F1781" s="1">
        <v>2.9899999999999998E-5</v>
      </c>
      <c r="G1781" t="str">
        <f>VLOOKUP(A1781,'[1]name additions'!$A$1:$F$298,6,0)</f>
        <v>SAUR55</v>
      </c>
      <c r="H1781" t="s">
        <v>168</v>
      </c>
    </row>
    <row r="1782" spans="1:8" x14ac:dyDescent="0.2">
      <c r="A1782" t="s">
        <v>1259</v>
      </c>
      <c r="B1782">
        <v>115.0216416</v>
      </c>
      <c r="C1782">
        <v>167.41422</v>
      </c>
      <c r="D1782">
        <v>-0.54152</v>
      </c>
      <c r="E1782">
        <v>1.8762E-3</v>
      </c>
      <c r="F1782">
        <v>2.4903000000000002E-2</v>
      </c>
      <c r="H1782" t="s">
        <v>9</v>
      </c>
    </row>
    <row r="1783" spans="1:8" x14ac:dyDescent="0.2">
      <c r="A1783" t="s">
        <v>1258</v>
      </c>
      <c r="B1783">
        <v>212.9154005</v>
      </c>
      <c r="C1783">
        <v>310.00249289999999</v>
      </c>
      <c r="D1783">
        <v>-0.54200000000000004</v>
      </c>
      <c r="E1783" s="1">
        <v>8.7499999999999999E-5</v>
      </c>
      <c r="F1783">
        <v>2.3811000000000001E-3</v>
      </c>
      <c r="G1783" t="s">
        <v>5357</v>
      </c>
      <c r="H1783" t="s">
        <v>675</v>
      </c>
    </row>
    <row r="1784" spans="1:8" x14ac:dyDescent="0.2">
      <c r="A1784" t="s">
        <v>1257</v>
      </c>
      <c r="B1784">
        <v>285.84593410000002</v>
      </c>
      <c r="C1784">
        <v>416.24445559999998</v>
      </c>
      <c r="D1784">
        <v>-0.54218999999999995</v>
      </c>
      <c r="E1784" s="1">
        <v>5.52E-5</v>
      </c>
      <c r="F1784">
        <v>1.6577E-3</v>
      </c>
      <c r="H1784" t="s">
        <v>9</v>
      </c>
    </row>
    <row r="1785" spans="1:8" x14ac:dyDescent="0.2">
      <c r="A1785" t="s">
        <v>1256</v>
      </c>
      <c r="B1785">
        <v>184.42293839999999</v>
      </c>
      <c r="C1785">
        <v>268.78438399999999</v>
      </c>
      <c r="D1785">
        <v>-0.54342999999999997</v>
      </c>
      <c r="E1785">
        <v>4.3563E-4</v>
      </c>
      <c r="F1785">
        <v>8.1992999999999996E-3</v>
      </c>
      <c r="H1785" t="s">
        <v>9</v>
      </c>
    </row>
    <row r="1786" spans="1:8" x14ac:dyDescent="0.2">
      <c r="A1786" t="s">
        <v>1254</v>
      </c>
      <c r="B1786">
        <v>2033.339027</v>
      </c>
      <c r="C1786">
        <v>2964.0521229999999</v>
      </c>
      <c r="D1786">
        <v>-0.54371999999999998</v>
      </c>
      <c r="E1786" s="1">
        <v>5.27E-5</v>
      </c>
      <c r="F1786">
        <v>1.5999E-3</v>
      </c>
      <c r="G1786" t="str">
        <f>VLOOKUP(A1786,'[1]name additions'!$A$1:$F$298,6,0)</f>
        <v>APR1/PRH19</v>
      </c>
      <c r="H1786" t="s">
        <v>1255</v>
      </c>
    </row>
    <row r="1787" spans="1:8" x14ac:dyDescent="0.2">
      <c r="A1787" t="s">
        <v>1251</v>
      </c>
      <c r="B1787">
        <v>105.3565832</v>
      </c>
      <c r="C1787">
        <v>153.6769243</v>
      </c>
      <c r="D1787">
        <v>-0.54461999999999999</v>
      </c>
      <c r="E1787">
        <v>2.2184000000000001E-3</v>
      </c>
      <c r="F1787">
        <v>2.8254999999999999E-2</v>
      </c>
      <c r="G1787" t="s">
        <v>1252</v>
      </c>
      <c r="H1787" t="s">
        <v>1253</v>
      </c>
    </row>
    <row r="1788" spans="1:8" x14ac:dyDescent="0.2">
      <c r="A1788" t="s">
        <v>1248</v>
      </c>
      <c r="B1788">
        <v>305.84902770000002</v>
      </c>
      <c r="C1788">
        <v>446.33855360000001</v>
      </c>
      <c r="D1788">
        <v>-0.54532000000000003</v>
      </c>
      <c r="E1788" s="1">
        <v>8.49E-6</v>
      </c>
      <c r="F1788">
        <v>3.7337999999999998E-4</v>
      </c>
      <c r="G1788" t="s">
        <v>1249</v>
      </c>
      <c r="H1788" t="s">
        <v>1250</v>
      </c>
    </row>
    <row r="1789" spans="1:8" x14ac:dyDescent="0.2">
      <c r="A1789" t="s">
        <v>1245</v>
      </c>
      <c r="B1789">
        <v>314.23283220000002</v>
      </c>
      <c r="C1789">
        <v>458.84689730000002</v>
      </c>
      <c r="D1789">
        <v>-0.54618</v>
      </c>
      <c r="E1789" s="1">
        <v>7.1500000000000002E-6</v>
      </c>
      <c r="F1789">
        <v>3.2421000000000001E-4</v>
      </c>
      <c r="G1789" t="s">
        <v>1246</v>
      </c>
      <c r="H1789" t="s">
        <v>1247</v>
      </c>
    </row>
    <row r="1790" spans="1:8" x14ac:dyDescent="0.2">
      <c r="A1790" t="s">
        <v>1243</v>
      </c>
      <c r="B1790">
        <v>1312.3162709999999</v>
      </c>
      <c r="C1790">
        <v>1916.599089</v>
      </c>
      <c r="D1790">
        <v>-0.54642999999999997</v>
      </c>
      <c r="E1790">
        <v>3.6882E-3</v>
      </c>
      <c r="F1790">
        <v>4.1404000000000003E-2</v>
      </c>
      <c r="H1790" t="s">
        <v>1244</v>
      </c>
    </row>
    <row r="1791" spans="1:8" x14ac:dyDescent="0.2">
      <c r="A1791" t="s">
        <v>1242</v>
      </c>
      <c r="B1791">
        <v>520.58037390000004</v>
      </c>
      <c r="C1791">
        <v>760.90511040000001</v>
      </c>
      <c r="D1791">
        <v>-0.54759999999999998</v>
      </c>
      <c r="E1791">
        <v>1.8636999999999999E-4</v>
      </c>
      <c r="F1791">
        <v>4.3051000000000001E-3</v>
      </c>
      <c r="H1791" t="s">
        <v>93</v>
      </c>
    </row>
    <row r="1792" spans="1:8" x14ac:dyDescent="0.2">
      <c r="A1792" t="s">
        <v>1240</v>
      </c>
      <c r="B1792">
        <v>4440.932296</v>
      </c>
      <c r="C1792">
        <v>6492.677079</v>
      </c>
      <c r="D1792">
        <v>-0.54795000000000005</v>
      </c>
      <c r="E1792" s="1">
        <v>6.4100000000000004E-11</v>
      </c>
      <c r="F1792" s="1">
        <v>1.6000000000000001E-8</v>
      </c>
      <c r="G1792" t="s">
        <v>1241</v>
      </c>
      <c r="H1792" t="s">
        <v>113</v>
      </c>
    </row>
    <row r="1793" spans="1:8" x14ac:dyDescent="0.2">
      <c r="A1793" t="s">
        <v>1237</v>
      </c>
      <c r="B1793">
        <v>481.50183980000003</v>
      </c>
      <c r="C1793">
        <v>704.01394210000001</v>
      </c>
      <c r="D1793">
        <v>-0.54805999999999999</v>
      </c>
      <c r="E1793" s="1">
        <v>4.6899999999999998E-7</v>
      </c>
      <c r="F1793" s="1">
        <v>3.57E-5</v>
      </c>
      <c r="G1793" t="s">
        <v>1238</v>
      </c>
      <c r="H1793" t="s">
        <v>1239</v>
      </c>
    </row>
    <row r="1794" spans="1:8" x14ac:dyDescent="0.2">
      <c r="A1794" t="s">
        <v>1235</v>
      </c>
      <c r="B1794">
        <v>313.3305034</v>
      </c>
      <c r="C1794">
        <v>458.32364910000001</v>
      </c>
      <c r="D1794">
        <v>-0.54867999999999995</v>
      </c>
      <c r="E1794" s="1">
        <v>5.0900000000000004E-6</v>
      </c>
      <c r="F1794">
        <v>2.4687E-4</v>
      </c>
      <c r="G1794" t="s">
        <v>1236</v>
      </c>
      <c r="H1794" t="s">
        <v>353</v>
      </c>
    </row>
    <row r="1795" spans="1:8" x14ac:dyDescent="0.2">
      <c r="A1795" t="s">
        <v>1233</v>
      </c>
      <c r="B1795">
        <v>1577.6612600000001</v>
      </c>
      <c r="C1795">
        <v>2308.677698</v>
      </c>
      <c r="D1795">
        <v>-0.54927999999999999</v>
      </c>
      <c r="E1795" s="1">
        <v>6.1199999999999997E-5</v>
      </c>
      <c r="F1795">
        <v>1.7855E-3</v>
      </c>
      <c r="H1795" t="s">
        <v>1234</v>
      </c>
    </row>
    <row r="1796" spans="1:8" x14ac:dyDescent="0.2">
      <c r="A1796" t="s">
        <v>1231</v>
      </c>
      <c r="B1796">
        <v>334.5747705</v>
      </c>
      <c r="C1796">
        <v>489.95938380000001</v>
      </c>
      <c r="D1796">
        <v>-0.55032999999999999</v>
      </c>
      <c r="E1796" s="1">
        <v>4.2699999999999998E-6</v>
      </c>
      <c r="F1796">
        <v>2.1446E-4</v>
      </c>
      <c r="G1796" t="s">
        <v>1232</v>
      </c>
      <c r="H1796" t="s">
        <v>412</v>
      </c>
    </row>
    <row r="1797" spans="1:8" x14ac:dyDescent="0.2">
      <c r="A1797" t="s">
        <v>1228</v>
      </c>
      <c r="B1797">
        <v>596.69332550000001</v>
      </c>
      <c r="C1797">
        <v>873.83119610000006</v>
      </c>
      <c r="D1797">
        <v>-0.55035999999999996</v>
      </c>
      <c r="E1797" s="1">
        <v>1.31E-7</v>
      </c>
      <c r="F1797" s="1">
        <v>1.24E-5</v>
      </c>
      <c r="G1797" t="s">
        <v>1229</v>
      </c>
      <c r="H1797" t="s">
        <v>1230</v>
      </c>
    </row>
    <row r="1798" spans="1:8" x14ac:dyDescent="0.2">
      <c r="A1798" t="s">
        <v>1226</v>
      </c>
      <c r="B1798">
        <v>120.6663983</v>
      </c>
      <c r="C1798">
        <v>176.82935739999999</v>
      </c>
      <c r="D1798">
        <v>-0.55132999999999999</v>
      </c>
      <c r="E1798">
        <v>2.7615999999999999E-3</v>
      </c>
      <c r="F1798">
        <v>3.3252999999999998E-2</v>
      </c>
      <c r="G1798" t="s">
        <v>1227</v>
      </c>
      <c r="H1798" t="s">
        <v>530</v>
      </c>
    </row>
    <row r="1799" spans="1:8" x14ac:dyDescent="0.2">
      <c r="A1799" t="s">
        <v>1224</v>
      </c>
      <c r="B1799">
        <v>164.9743575</v>
      </c>
      <c r="C1799">
        <v>242.3470428</v>
      </c>
      <c r="D1799">
        <v>-0.55483000000000005</v>
      </c>
      <c r="E1799">
        <v>1.9662999999999999E-4</v>
      </c>
      <c r="F1799">
        <v>4.4796000000000002E-3</v>
      </c>
      <c r="H1799" t="s">
        <v>1225</v>
      </c>
    </row>
    <row r="1800" spans="1:8" x14ac:dyDescent="0.2">
      <c r="A1800" t="s">
        <v>1221</v>
      </c>
      <c r="B1800">
        <v>794.91239889999997</v>
      </c>
      <c r="C1800">
        <v>1167.9019679999999</v>
      </c>
      <c r="D1800">
        <v>-0.55505000000000004</v>
      </c>
      <c r="E1800" s="1">
        <v>1.51E-8</v>
      </c>
      <c r="F1800" s="1">
        <v>1.99E-6</v>
      </c>
      <c r="G1800" t="s">
        <v>1222</v>
      </c>
      <c r="H1800" t="s">
        <v>1223</v>
      </c>
    </row>
    <row r="1801" spans="1:8" x14ac:dyDescent="0.2">
      <c r="A1801" t="s">
        <v>1219</v>
      </c>
      <c r="B1801">
        <v>369.80642369999998</v>
      </c>
      <c r="C1801">
        <v>543.63773800000001</v>
      </c>
      <c r="D1801">
        <v>-0.55588000000000004</v>
      </c>
      <c r="E1801" s="1">
        <v>6.8399999999999997E-6</v>
      </c>
      <c r="F1801">
        <v>3.1293E-4</v>
      </c>
      <c r="G1801" t="s">
        <v>1220</v>
      </c>
      <c r="H1801" t="s">
        <v>733</v>
      </c>
    </row>
    <row r="1802" spans="1:8" x14ac:dyDescent="0.2">
      <c r="A1802" t="s">
        <v>1218</v>
      </c>
      <c r="B1802">
        <v>2388.036321</v>
      </c>
      <c r="C1802">
        <v>3510.9213100000002</v>
      </c>
      <c r="D1802">
        <v>-0.55601999999999996</v>
      </c>
      <c r="E1802" s="1">
        <v>3.96E-5</v>
      </c>
      <c r="F1802">
        <v>1.2829E-3</v>
      </c>
    </row>
    <row r="1803" spans="1:8" x14ac:dyDescent="0.2">
      <c r="A1803" t="s">
        <v>1217</v>
      </c>
      <c r="B1803">
        <v>275.8535928</v>
      </c>
      <c r="C1803">
        <v>405.8215419</v>
      </c>
      <c r="D1803">
        <v>-0.55693999999999999</v>
      </c>
      <c r="E1803" s="1">
        <v>1.0900000000000001E-5</v>
      </c>
      <c r="F1803">
        <v>4.6129E-4</v>
      </c>
      <c r="H1803" t="s">
        <v>9</v>
      </c>
    </row>
    <row r="1804" spans="1:8" x14ac:dyDescent="0.2">
      <c r="A1804" t="s">
        <v>1214</v>
      </c>
      <c r="B1804">
        <v>368.34797379999998</v>
      </c>
      <c r="C1804">
        <v>542.80747259999998</v>
      </c>
      <c r="D1804">
        <v>-0.55937000000000003</v>
      </c>
      <c r="E1804">
        <v>1.1697999999999999E-3</v>
      </c>
      <c r="F1804">
        <v>1.7462999999999999E-2</v>
      </c>
      <c r="H1804" t="s">
        <v>1215</v>
      </c>
    </row>
    <row r="1805" spans="1:8" x14ac:dyDescent="0.2">
      <c r="A1805" t="s">
        <v>1216</v>
      </c>
      <c r="B1805">
        <v>229.6667424</v>
      </c>
      <c r="C1805">
        <v>338.44280199999997</v>
      </c>
      <c r="D1805">
        <v>-0.55937000000000003</v>
      </c>
      <c r="E1805" s="1">
        <v>2.8500000000000002E-5</v>
      </c>
      <c r="F1805">
        <v>9.9409999999999993E-4</v>
      </c>
      <c r="G1805" t="s">
        <v>5347</v>
      </c>
      <c r="H1805" t="s">
        <v>350</v>
      </c>
    </row>
    <row r="1806" spans="1:8" x14ac:dyDescent="0.2">
      <c r="A1806" t="s">
        <v>1212</v>
      </c>
      <c r="B1806">
        <v>119.1654274</v>
      </c>
      <c r="C1806">
        <v>175.68551859999999</v>
      </c>
      <c r="D1806">
        <v>-0.56003000000000003</v>
      </c>
      <c r="E1806">
        <v>8.9357E-4</v>
      </c>
      <c r="F1806">
        <v>1.4337000000000001E-2</v>
      </c>
      <c r="H1806" t="s">
        <v>1213</v>
      </c>
    </row>
    <row r="1807" spans="1:8" x14ac:dyDescent="0.2">
      <c r="A1807" t="s">
        <v>1210</v>
      </c>
      <c r="B1807">
        <v>522.73260419999997</v>
      </c>
      <c r="C1807">
        <v>770.88180880000004</v>
      </c>
      <c r="D1807">
        <v>-0.56044000000000005</v>
      </c>
      <c r="E1807" s="1">
        <v>6.9199999999999998E-6</v>
      </c>
      <c r="F1807">
        <v>3.1495999999999998E-4</v>
      </c>
      <c r="G1807" t="str">
        <f>VLOOKUP(A1807,'[1]name additions'!$A$1:$F$298,6,0)</f>
        <v>SDI2</v>
      </c>
      <c r="H1807" t="s">
        <v>1211</v>
      </c>
    </row>
    <row r="1808" spans="1:8" x14ac:dyDescent="0.2">
      <c r="A1808" t="s">
        <v>1208</v>
      </c>
      <c r="B1808">
        <v>220.88225370000001</v>
      </c>
      <c r="C1808">
        <v>325.84824630000003</v>
      </c>
      <c r="D1808">
        <v>-0.56091999999999997</v>
      </c>
      <c r="E1808" s="1">
        <v>3.5099999999999999E-5</v>
      </c>
      <c r="F1808">
        <v>1.1719E-3</v>
      </c>
      <c r="G1808" t="str">
        <f>VLOOKUP(A1808,'[1]name additions'!$A$1:$F$298,6,0)</f>
        <v>IAN9</v>
      </c>
      <c r="H1808" t="s">
        <v>1209</v>
      </c>
    </row>
    <row r="1809" spans="1:8" x14ac:dyDescent="0.2">
      <c r="A1809" t="s">
        <v>1206</v>
      </c>
      <c r="B1809">
        <v>589.67837759999998</v>
      </c>
      <c r="C1809">
        <v>870.15681070000005</v>
      </c>
      <c r="D1809">
        <v>-0.56135000000000002</v>
      </c>
      <c r="E1809" s="1">
        <v>6.73E-8</v>
      </c>
      <c r="F1809" s="1">
        <v>7.0700000000000001E-6</v>
      </c>
      <c r="H1809" t="s">
        <v>1207</v>
      </c>
    </row>
    <row r="1810" spans="1:8" x14ac:dyDescent="0.2">
      <c r="A1810" t="s">
        <v>1204</v>
      </c>
      <c r="B1810">
        <v>86.510374679999998</v>
      </c>
      <c r="C1810">
        <v>127.7182667</v>
      </c>
      <c r="D1810">
        <v>-0.56201999999999996</v>
      </c>
      <c r="E1810">
        <v>3.6863999999999998E-3</v>
      </c>
      <c r="F1810">
        <v>4.1404000000000003E-2</v>
      </c>
      <c r="H1810" t="s">
        <v>1205</v>
      </c>
    </row>
    <row r="1811" spans="1:8" x14ac:dyDescent="0.2">
      <c r="A1811" t="s">
        <v>1201</v>
      </c>
      <c r="B1811">
        <v>316.40966659999998</v>
      </c>
      <c r="C1811">
        <v>467.43840410000001</v>
      </c>
      <c r="D1811">
        <v>-0.56298000000000004</v>
      </c>
      <c r="E1811">
        <v>1.6142999999999999E-3</v>
      </c>
      <c r="F1811">
        <v>2.2183999999999999E-2</v>
      </c>
      <c r="G1811" t="s">
        <v>1202</v>
      </c>
      <c r="H1811" t="s">
        <v>1203</v>
      </c>
    </row>
    <row r="1812" spans="1:8" x14ac:dyDescent="0.2">
      <c r="A1812" t="s">
        <v>1198</v>
      </c>
      <c r="B1812">
        <v>104.8892232</v>
      </c>
      <c r="C1812">
        <v>155.15344870000001</v>
      </c>
      <c r="D1812">
        <v>-0.56483000000000005</v>
      </c>
      <c r="E1812">
        <v>1.3366000000000001E-3</v>
      </c>
      <c r="F1812">
        <v>1.9302E-2</v>
      </c>
      <c r="G1812" t="s">
        <v>1199</v>
      </c>
      <c r="H1812" t="s">
        <v>1200</v>
      </c>
    </row>
    <row r="1813" spans="1:8" x14ac:dyDescent="0.2">
      <c r="A1813" t="s">
        <v>1195</v>
      </c>
      <c r="B1813">
        <v>129.5102559</v>
      </c>
      <c r="C1813">
        <v>191.60253499999999</v>
      </c>
      <c r="D1813">
        <v>-0.56505000000000005</v>
      </c>
      <c r="E1813">
        <v>5.1119999999999996E-4</v>
      </c>
      <c r="F1813">
        <v>9.3597999999999997E-3</v>
      </c>
      <c r="G1813" t="s">
        <v>1196</v>
      </c>
      <c r="H1813" t="s">
        <v>1197</v>
      </c>
    </row>
    <row r="1814" spans="1:8" x14ac:dyDescent="0.2">
      <c r="A1814" t="s">
        <v>1193</v>
      </c>
      <c r="B1814">
        <v>200.57870120000001</v>
      </c>
      <c r="C1814">
        <v>296.84455789999998</v>
      </c>
      <c r="D1814">
        <v>-0.56554000000000004</v>
      </c>
      <c r="E1814">
        <v>1.1124E-4</v>
      </c>
      <c r="F1814">
        <v>2.9023E-3</v>
      </c>
      <c r="H1814" t="s">
        <v>1194</v>
      </c>
    </row>
    <row r="1815" spans="1:8" x14ac:dyDescent="0.2">
      <c r="A1815" t="s">
        <v>1190</v>
      </c>
      <c r="B1815">
        <v>90.796404570000007</v>
      </c>
      <c r="C1815">
        <v>134.4026039</v>
      </c>
      <c r="D1815">
        <v>-0.56584999999999996</v>
      </c>
      <c r="E1815">
        <v>2.7000000000000001E-3</v>
      </c>
      <c r="F1815">
        <v>3.2688000000000002E-2</v>
      </c>
      <c r="G1815" t="s">
        <v>1191</v>
      </c>
      <c r="H1815" t="s">
        <v>1192</v>
      </c>
    </row>
    <row r="1816" spans="1:8" x14ac:dyDescent="0.2">
      <c r="A1816" t="s">
        <v>1187</v>
      </c>
      <c r="B1816">
        <v>92.770576390000002</v>
      </c>
      <c r="C1816">
        <v>137.34740300000001</v>
      </c>
      <c r="D1816">
        <v>-0.56608999999999998</v>
      </c>
      <c r="E1816">
        <v>2.7131999999999998E-3</v>
      </c>
      <c r="F1816">
        <v>3.2807999999999997E-2</v>
      </c>
      <c r="G1816" t="s">
        <v>1188</v>
      </c>
      <c r="H1816" t="s">
        <v>1189</v>
      </c>
    </row>
    <row r="1817" spans="1:8" x14ac:dyDescent="0.2">
      <c r="A1817" t="s">
        <v>1184</v>
      </c>
      <c r="B1817">
        <v>103.2136283</v>
      </c>
      <c r="C1817">
        <v>152.88909870000001</v>
      </c>
      <c r="D1817">
        <v>-0.56684999999999997</v>
      </c>
      <c r="E1817">
        <v>4.1246E-3</v>
      </c>
      <c r="F1817">
        <v>4.4928999999999997E-2</v>
      </c>
      <c r="G1817" t="s">
        <v>1185</v>
      </c>
      <c r="H1817" t="s">
        <v>1186</v>
      </c>
    </row>
    <row r="1818" spans="1:8" x14ac:dyDescent="0.2">
      <c r="A1818" t="s">
        <v>1181</v>
      </c>
      <c r="B1818">
        <v>246.3124004</v>
      </c>
      <c r="C1818">
        <v>364.9171518</v>
      </c>
      <c r="D1818">
        <v>-0.56708000000000003</v>
      </c>
      <c r="E1818">
        <v>2.5609999999999999E-3</v>
      </c>
      <c r="F1818">
        <v>3.1361E-2</v>
      </c>
      <c r="G1818" t="s">
        <v>1182</v>
      </c>
      <c r="H1818" t="s">
        <v>1183</v>
      </c>
    </row>
    <row r="1819" spans="1:8" x14ac:dyDescent="0.2">
      <c r="A1819" t="s">
        <v>1179</v>
      </c>
      <c r="B1819">
        <v>122.14604869999999</v>
      </c>
      <c r="C1819">
        <v>181.02232190000001</v>
      </c>
      <c r="D1819">
        <v>-0.56755999999999995</v>
      </c>
      <c r="E1819">
        <v>7.3282999999999996E-4</v>
      </c>
      <c r="F1819">
        <v>1.2326E-2</v>
      </c>
      <c r="H1819" t="s">
        <v>1180</v>
      </c>
    </row>
    <row r="1820" spans="1:8" x14ac:dyDescent="0.2">
      <c r="A1820" t="s">
        <v>1178</v>
      </c>
      <c r="B1820">
        <v>212.32205200000001</v>
      </c>
      <c r="C1820">
        <v>314.81361290000001</v>
      </c>
      <c r="D1820">
        <v>-0.56823999999999997</v>
      </c>
      <c r="E1820">
        <v>4.6319999999999998E-3</v>
      </c>
      <c r="F1820">
        <v>4.8956E-2</v>
      </c>
      <c r="H1820" t="s">
        <v>233</v>
      </c>
    </row>
    <row r="1821" spans="1:8" x14ac:dyDescent="0.2">
      <c r="A1821" t="s">
        <v>1177</v>
      </c>
      <c r="B1821">
        <v>162.25658540000001</v>
      </c>
      <c r="C1821">
        <v>240.61923659999999</v>
      </c>
      <c r="D1821">
        <v>-0.56847000000000003</v>
      </c>
      <c r="E1821">
        <v>1.7817000000000001E-4</v>
      </c>
      <c r="F1821">
        <v>4.1725E-3</v>
      </c>
      <c r="H1821" t="s">
        <v>9</v>
      </c>
    </row>
    <row r="1822" spans="1:8" x14ac:dyDescent="0.2">
      <c r="A1822" t="s">
        <v>1174</v>
      </c>
      <c r="B1822">
        <v>4617.336233</v>
      </c>
      <c r="C1822">
        <v>6848.4165830000002</v>
      </c>
      <c r="D1822">
        <v>-0.56871000000000005</v>
      </c>
      <c r="E1822" s="1">
        <v>1.0899999999999999E-11</v>
      </c>
      <c r="F1822" s="1">
        <v>3.1500000000000001E-9</v>
      </c>
      <c r="G1822" t="s">
        <v>1175</v>
      </c>
      <c r="H1822" t="s">
        <v>1176</v>
      </c>
    </row>
    <row r="1823" spans="1:8" x14ac:dyDescent="0.2">
      <c r="A1823" t="s">
        <v>1171</v>
      </c>
      <c r="B1823">
        <v>87.678769090000003</v>
      </c>
      <c r="C1823">
        <v>130.07872560000001</v>
      </c>
      <c r="D1823">
        <v>-0.56908999999999998</v>
      </c>
      <c r="E1823">
        <v>3.0273000000000001E-3</v>
      </c>
      <c r="F1823">
        <v>3.5524E-2</v>
      </c>
      <c r="G1823" t="s">
        <v>1172</v>
      </c>
      <c r="H1823" t="s">
        <v>1173</v>
      </c>
    </row>
    <row r="1824" spans="1:8" x14ac:dyDescent="0.2">
      <c r="A1824" t="s">
        <v>1169</v>
      </c>
      <c r="B1824">
        <v>636.72771639999996</v>
      </c>
      <c r="C1824">
        <v>945.44214069999998</v>
      </c>
      <c r="D1824">
        <v>-0.57030999999999998</v>
      </c>
      <c r="E1824" s="1">
        <v>2.37E-8</v>
      </c>
      <c r="F1824" s="1">
        <v>2.9799999999999998E-6</v>
      </c>
      <c r="H1824" t="s">
        <v>1170</v>
      </c>
    </row>
    <row r="1825" spans="1:8" x14ac:dyDescent="0.2">
      <c r="A1825" t="s">
        <v>1167</v>
      </c>
      <c r="B1825">
        <v>79.419071119999998</v>
      </c>
      <c r="C1825">
        <v>117.95319859999999</v>
      </c>
      <c r="D1825">
        <v>-0.57065999999999995</v>
      </c>
      <c r="E1825">
        <v>4.0904000000000001E-3</v>
      </c>
      <c r="F1825">
        <v>4.4733000000000002E-2</v>
      </c>
      <c r="H1825" t="s">
        <v>1168</v>
      </c>
    </row>
    <row r="1826" spans="1:8" x14ac:dyDescent="0.2">
      <c r="A1826" t="s">
        <v>1164</v>
      </c>
      <c r="B1826">
        <v>115.2766814</v>
      </c>
      <c r="C1826">
        <v>171.25732020000001</v>
      </c>
      <c r="D1826">
        <v>-0.57106000000000001</v>
      </c>
      <c r="E1826">
        <v>8.1081000000000002E-4</v>
      </c>
      <c r="F1826">
        <v>1.3335E-2</v>
      </c>
      <c r="G1826" t="s">
        <v>1165</v>
      </c>
      <c r="H1826" t="s">
        <v>1166</v>
      </c>
    </row>
    <row r="1827" spans="1:8" x14ac:dyDescent="0.2">
      <c r="A1827" t="s">
        <v>1163</v>
      </c>
      <c r="B1827">
        <v>375.64472929999999</v>
      </c>
      <c r="C1827">
        <v>558.09953570000005</v>
      </c>
      <c r="D1827">
        <v>-0.57115000000000005</v>
      </c>
      <c r="E1827">
        <v>3.7280999999999998E-3</v>
      </c>
      <c r="F1827">
        <v>4.1723000000000003E-2</v>
      </c>
      <c r="H1827" t="s">
        <v>9</v>
      </c>
    </row>
    <row r="1828" spans="1:8" x14ac:dyDescent="0.2">
      <c r="A1828" t="s">
        <v>1160</v>
      </c>
      <c r="B1828">
        <v>473.06033100000002</v>
      </c>
      <c r="C1828">
        <v>703.08871139999997</v>
      </c>
      <c r="D1828">
        <v>-0.57167999999999997</v>
      </c>
      <c r="E1828">
        <v>1.5250000000000001E-3</v>
      </c>
      <c r="F1828">
        <v>2.1281000000000001E-2</v>
      </c>
      <c r="G1828" t="s">
        <v>1161</v>
      </c>
      <c r="H1828" t="s">
        <v>1162</v>
      </c>
    </row>
    <row r="1829" spans="1:8" x14ac:dyDescent="0.2">
      <c r="A1829" t="s">
        <v>1157</v>
      </c>
      <c r="B1829">
        <v>282.5605013</v>
      </c>
      <c r="C1829">
        <v>420.23358780000001</v>
      </c>
      <c r="D1829">
        <v>-0.57262999999999997</v>
      </c>
      <c r="E1829">
        <v>1.3492999999999999E-3</v>
      </c>
      <c r="F1829">
        <v>1.9408999999999999E-2</v>
      </c>
      <c r="G1829" t="s">
        <v>1158</v>
      </c>
      <c r="H1829" t="s">
        <v>1159</v>
      </c>
    </row>
    <row r="1830" spans="1:8" x14ac:dyDescent="0.2">
      <c r="A1830" t="s">
        <v>1154</v>
      </c>
      <c r="B1830">
        <v>284.76637579999999</v>
      </c>
      <c r="C1830">
        <v>423.82423030000001</v>
      </c>
      <c r="D1830">
        <v>-0.57369000000000003</v>
      </c>
      <c r="E1830">
        <v>2.2108000000000002E-3</v>
      </c>
      <c r="F1830">
        <v>2.8188000000000001E-2</v>
      </c>
      <c r="G1830" t="s">
        <v>1155</v>
      </c>
      <c r="H1830" t="s">
        <v>1156</v>
      </c>
    </row>
    <row r="1831" spans="1:8" x14ac:dyDescent="0.2">
      <c r="A1831" t="s">
        <v>1152</v>
      </c>
      <c r="B1831">
        <v>106.0964084</v>
      </c>
      <c r="C1831">
        <v>157.96812439999999</v>
      </c>
      <c r="D1831">
        <v>-0.57425999999999999</v>
      </c>
      <c r="E1831">
        <v>1.7960000000000001E-3</v>
      </c>
      <c r="F1831">
        <v>2.4063000000000001E-2</v>
      </c>
      <c r="G1831" t="s">
        <v>1153</v>
      </c>
      <c r="H1831" t="s">
        <v>1046</v>
      </c>
    </row>
    <row r="1832" spans="1:8" x14ac:dyDescent="0.2">
      <c r="A1832" t="s">
        <v>1149</v>
      </c>
      <c r="B1832">
        <v>1313.439239</v>
      </c>
      <c r="C1832">
        <v>1955.7418640000001</v>
      </c>
      <c r="D1832">
        <v>-0.57437000000000005</v>
      </c>
      <c r="E1832">
        <v>1.0626E-4</v>
      </c>
      <c r="F1832">
        <v>2.8031000000000002E-3</v>
      </c>
      <c r="G1832" t="s">
        <v>1150</v>
      </c>
      <c r="H1832" t="s">
        <v>1151</v>
      </c>
    </row>
    <row r="1833" spans="1:8" x14ac:dyDescent="0.2">
      <c r="A1833" t="s">
        <v>1147</v>
      </c>
      <c r="B1833">
        <v>81.967621589999993</v>
      </c>
      <c r="C1833">
        <v>122.2089021</v>
      </c>
      <c r="D1833">
        <v>-0.57621999999999995</v>
      </c>
      <c r="E1833">
        <v>3.7721E-3</v>
      </c>
      <c r="F1833">
        <v>4.2119999999999998E-2</v>
      </c>
      <c r="H1833" t="s">
        <v>1148</v>
      </c>
    </row>
    <row r="1834" spans="1:8" x14ac:dyDescent="0.2">
      <c r="A1834" t="s">
        <v>1145</v>
      </c>
      <c r="B1834">
        <v>754.31004340000004</v>
      </c>
      <c r="C1834">
        <v>1124.839604</v>
      </c>
      <c r="D1834">
        <v>-0.57648999999999995</v>
      </c>
      <c r="E1834">
        <v>1.5513E-3</v>
      </c>
      <c r="F1834">
        <v>2.1544000000000001E-2</v>
      </c>
      <c r="G1834" t="str">
        <f>VLOOKUP(A1834,'[1]name additions'!$A$1:$F$298,6,0)</f>
        <v>IGMT1</v>
      </c>
      <c r="H1834" t="s">
        <v>1146</v>
      </c>
    </row>
    <row r="1835" spans="1:8" x14ac:dyDescent="0.2">
      <c r="A1835" t="s">
        <v>1143</v>
      </c>
      <c r="B1835">
        <v>1889.945275</v>
      </c>
      <c r="C1835">
        <v>2822.2489690000002</v>
      </c>
      <c r="D1835">
        <v>-0.57850000000000001</v>
      </c>
      <c r="E1835">
        <v>6.6014000000000003E-4</v>
      </c>
      <c r="F1835">
        <v>1.1383000000000001E-2</v>
      </c>
      <c r="H1835" t="s">
        <v>1144</v>
      </c>
    </row>
    <row r="1836" spans="1:8" x14ac:dyDescent="0.2">
      <c r="A1836" t="s">
        <v>1141</v>
      </c>
      <c r="B1836">
        <v>312.70626329999999</v>
      </c>
      <c r="C1836">
        <v>467.76888600000001</v>
      </c>
      <c r="D1836">
        <v>-0.58099000000000001</v>
      </c>
      <c r="E1836" s="1">
        <v>1.68E-6</v>
      </c>
      <c r="F1836" s="1">
        <v>9.8800000000000003E-5</v>
      </c>
      <c r="G1836" t="str">
        <f>VLOOKUP(A1836,'[1]name additions'!$A$1:$F$298,6,0)</f>
        <v>UMAMIT47</v>
      </c>
      <c r="H1836" t="s">
        <v>1142</v>
      </c>
    </row>
    <row r="1837" spans="1:8" x14ac:dyDescent="0.2">
      <c r="A1837" t="s">
        <v>1137</v>
      </c>
      <c r="B1837">
        <v>178.3485628</v>
      </c>
      <c r="C1837">
        <v>266.81437030000001</v>
      </c>
      <c r="D1837">
        <v>-0.58113999999999999</v>
      </c>
      <c r="E1837">
        <v>1.9298E-3</v>
      </c>
      <c r="F1837">
        <v>2.5418E-2</v>
      </c>
      <c r="H1837" t="s">
        <v>9</v>
      </c>
    </row>
    <row r="1838" spans="1:8" x14ac:dyDescent="0.2">
      <c r="A1838" t="s">
        <v>1138</v>
      </c>
      <c r="B1838">
        <v>819.44545479999999</v>
      </c>
      <c r="C1838">
        <v>1225.918449</v>
      </c>
      <c r="D1838">
        <v>-0.58113999999999999</v>
      </c>
      <c r="E1838" s="1">
        <v>4.4700000000000002E-7</v>
      </c>
      <c r="F1838" s="1">
        <v>3.43E-5</v>
      </c>
      <c r="G1838" t="s">
        <v>1139</v>
      </c>
      <c r="H1838" t="s">
        <v>1140</v>
      </c>
    </row>
    <row r="1839" spans="1:8" x14ac:dyDescent="0.2">
      <c r="A1839" t="s">
        <v>1135</v>
      </c>
      <c r="B1839">
        <v>83.620178960000004</v>
      </c>
      <c r="C1839">
        <v>125.257818</v>
      </c>
      <c r="D1839">
        <v>-0.58298000000000005</v>
      </c>
      <c r="E1839">
        <v>2.7656E-3</v>
      </c>
      <c r="F1839">
        <v>3.3267999999999999E-2</v>
      </c>
      <c r="H1839" t="s">
        <v>1136</v>
      </c>
    </row>
    <row r="1840" spans="1:8" x14ac:dyDescent="0.2">
      <c r="A1840" t="s">
        <v>1132</v>
      </c>
      <c r="B1840">
        <v>86.539309329999995</v>
      </c>
      <c r="C1840">
        <v>129.75281190000001</v>
      </c>
      <c r="D1840">
        <v>-0.58433999999999997</v>
      </c>
      <c r="E1840">
        <v>2.3205999999999999E-3</v>
      </c>
      <c r="F1840">
        <v>2.9288000000000002E-2</v>
      </c>
      <c r="G1840" t="s">
        <v>1133</v>
      </c>
      <c r="H1840" t="s">
        <v>1134</v>
      </c>
    </row>
    <row r="1841" spans="1:8" x14ac:dyDescent="0.2">
      <c r="A1841" t="s">
        <v>1130</v>
      </c>
      <c r="B1841">
        <v>644.6222368</v>
      </c>
      <c r="C1841">
        <v>966.54474340000002</v>
      </c>
      <c r="D1841">
        <v>-0.58438000000000001</v>
      </c>
      <c r="E1841">
        <v>1.0558E-3</v>
      </c>
      <c r="F1841">
        <v>1.6258000000000002E-2</v>
      </c>
      <c r="H1841" t="s">
        <v>1131</v>
      </c>
    </row>
    <row r="1842" spans="1:8" x14ac:dyDescent="0.2">
      <c r="A1842" t="s">
        <v>1127</v>
      </c>
      <c r="B1842">
        <v>215.45048460000001</v>
      </c>
      <c r="C1842">
        <v>323.68732119999999</v>
      </c>
      <c r="D1842">
        <v>-0.58723999999999998</v>
      </c>
      <c r="E1842" s="1">
        <v>1.6699999999999999E-5</v>
      </c>
      <c r="F1842">
        <v>6.4784E-4</v>
      </c>
      <c r="G1842" t="s">
        <v>1128</v>
      </c>
      <c r="H1842" t="s">
        <v>1129</v>
      </c>
    </row>
    <row r="1843" spans="1:8" x14ac:dyDescent="0.2">
      <c r="A1843" t="s">
        <v>1125</v>
      </c>
      <c r="B1843">
        <v>104.8377534</v>
      </c>
      <c r="C1843">
        <v>157.52074400000001</v>
      </c>
      <c r="D1843">
        <v>-0.58738000000000001</v>
      </c>
      <c r="E1843">
        <v>1.0199E-3</v>
      </c>
      <c r="F1843">
        <v>1.5864E-2</v>
      </c>
      <c r="H1843" t="s">
        <v>1126</v>
      </c>
    </row>
    <row r="1844" spans="1:8" x14ac:dyDescent="0.2">
      <c r="A1844" t="s">
        <v>1122</v>
      </c>
      <c r="B1844">
        <v>11108.52547</v>
      </c>
      <c r="C1844">
        <v>16703.35197</v>
      </c>
      <c r="D1844">
        <v>-0.58847000000000005</v>
      </c>
      <c r="E1844" s="1">
        <v>9.3699999999999999E-7</v>
      </c>
      <c r="F1844" s="1">
        <v>6.1500000000000004E-5</v>
      </c>
      <c r="G1844" t="s">
        <v>1123</v>
      </c>
      <c r="H1844" t="s">
        <v>1124</v>
      </c>
    </row>
    <row r="1845" spans="1:8" x14ac:dyDescent="0.2">
      <c r="A1845" t="s">
        <v>1119</v>
      </c>
      <c r="B1845">
        <v>78.337327079999994</v>
      </c>
      <c r="C1845">
        <v>117.83283059999999</v>
      </c>
      <c r="D1845">
        <v>-0.58896999999999999</v>
      </c>
      <c r="E1845">
        <v>3.7498000000000002E-3</v>
      </c>
      <c r="F1845">
        <v>4.1909000000000002E-2</v>
      </c>
      <c r="G1845" t="s">
        <v>1120</v>
      </c>
      <c r="H1845" t="s">
        <v>1121</v>
      </c>
    </row>
    <row r="1846" spans="1:8" x14ac:dyDescent="0.2">
      <c r="A1846" t="s">
        <v>1117</v>
      </c>
      <c r="B1846">
        <v>5345.5879839999998</v>
      </c>
      <c r="C1846">
        <v>8041.714954</v>
      </c>
      <c r="D1846">
        <v>-0.58914999999999995</v>
      </c>
      <c r="E1846">
        <v>4.4194000000000004E-3</v>
      </c>
      <c r="F1846">
        <v>4.7329999999999997E-2</v>
      </c>
      <c r="G1846" t="s">
        <v>1118</v>
      </c>
      <c r="H1846" t="s">
        <v>9</v>
      </c>
    </row>
    <row r="1847" spans="1:8" x14ac:dyDescent="0.2">
      <c r="A1847" t="s">
        <v>1115</v>
      </c>
      <c r="B1847">
        <v>253.21883009999999</v>
      </c>
      <c r="C1847">
        <v>381.6446378</v>
      </c>
      <c r="D1847">
        <v>-0.59184999999999999</v>
      </c>
      <c r="E1847">
        <v>5.1168999999999997E-4</v>
      </c>
      <c r="F1847">
        <v>9.3620000000000005E-3</v>
      </c>
      <c r="H1847" t="s">
        <v>1116</v>
      </c>
    </row>
    <row r="1848" spans="1:8" x14ac:dyDescent="0.2">
      <c r="A1848" t="s">
        <v>1113</v>
      </c>
      <c r="B1848">
        <v>175.44987589999999</v>
      </c>
      <c r="C1848">
        <v>264.71068880000001</v>
      </c>
      <c r="D1848">
        <v>-0.59336</v>
      </c>
      <c r="E1848">
        <v>2.5033999999999998E-3</v>
      </c>
      <c r="F1848">
        <v>3.0845000000000001E-2</v>
      </c>
      <c r="G1848" t="s">
        <v>1114</v>
      </c>
      <c r="H1848" t="s">
        <v>359</v>
      </c>
    </row>
    <row r="1849" spans="1:8" x14ac:dyDescent="0.2">
      <c r="A1849" t="s">
        <v>1110</v>
      </c>
      <c r="B1849">
        <v>146.5681074</v>
      </c>
      <c r="C1849">
        <v>221.2999725</v>
      </c>
      <c r="D1849">
        <v>-0.59443000000000001</v>
      </c>
      <c r="E1849">
        <v>2.8755E-3</v>
      </c>
      <c r="F1849">
        <v>3.4224999999999998E-2</v>
      </c>
      <c r="G1849" t="s">
        <v>1111</v>
      </c>
      <c r="H1849" t="s">
        <v>1112</v>
      </c>
    </row>
    <row r="1850" spans="1:8" x14ac:dyDescent="0.2">
      <c r="A1850" t="s">
        <v>1108</v>
      </c>
      <c r="B1850">
        <v>284.36934669999999</v>
      </c>
      <c r="C1850">
        <v>429.56828480000001</v>
      </c>
      <c r="D1850">
        <v>-0.59511999999999998</v>
      </c>
      <c r="E1850" s="1">
        <v>1.8899999999999999E-6</v>
      </c>
      <c r="F1850">
        <v>1.0870999999999999E-4</v>
      </c>
      <c r="H1850" t="s">
        <v>1109</v>
      </c>
    </row>
    <row r="1851" spans="1:8" x14ac:dyDescent="0.2">
      <c r="A1851" t="s">
        <v>1106</v>
      </c>
      <c r="B1851">
        <v>182.1971082</v>
      </c>
      <c r="C1851">
        <v>275.37367870000003</v>
      </c>
      <c r="D1851">
        <v>-0.59589000000000003</v>
      </c>
      <c r="E1851" s="1">
        <v>2.8399999999999999E-5</v>
      </c>
      <c r="F1851">
        <v>9.9278999999999991E-4</v>
      </c>
      <c r="G1851" t="s">
        <v>1107</v>
      </c>
      <c r="H1851" t="s">
        <v>166</v>
      </c>
    </row>
    <row r="1852" spans="1:8" x14ac:dyDescent="0.2">
      <c r="A1852" t="s">
        <v>1103</v>
      </c>
      <c r="B1852">
        <v>523.8048106</v>
      </c>
      <c r="C1852">
        <v>791.81349490000002</v>
      </c>
      <c r="D1852">
        <v>-0.59613000000000005</v>
      </c>
      <c r="E1852" s="1">
        <v>4.3399999999999998E-5</v>
      </c>
      <c r="F1852">
        <v>1.3636E-3</v>
      </c>
      <c r="G1852" t="s">
        <v>1104</v>
      </c>
      <c r="H1852" t="s">
        <v>1105</v>
      </c>
    </row>
    <row r="1853" spans="1:8" x14ac:dyDescent="0.2">
      <c r="A1853" t="s">
        <v>1101</v>
      </c>
      <c r="B1853">
        <v>95.033787509999996</v>
      </c>
      <c r="C1853">
        <v>143.9134004</v>
      </c>
      <c r="D1853">
        <v>-0.59869000000000006</v>
      </c>
      <c r="E1853">
        <v>1.2421999999999999E-3</v>
      </c>
      <c r="F1853">
        <v>1.8227E-2</v>
      </c>
      <c r="H1853" t="s">
        <v>1102</v>
      </c>
    </row>
    <row r="1854" spans="1:8" x14ac:dyDescent="0.2">
      <c r="A1854" t="s">
        <v>1098</v>
      </c>
      <c r="B1854">
        <v>127.79041170000001</v>
      </c>
      <c r="C1854">
        <v>193.5617609</v>
      </c>
      <c r="D1854">
        <v>-0.59901000000000004</v>
      </c>
      <c r="E1854">
        <v>2.4672000000000002E-4</v>
      </c>
      <c r="F1854">
        <v>5.3467999999999996E-3</v>
      </c>
      <c r="G1854" t="s">
        <v>1099</v>
      </c>
      <c r="H1854" t="s">
        <v>1100</v>
      </c>
    </row>
    <row r="1855" spans="1:8" x14ac:dyDescent="0.2">
      <c r="A1855" t="s">
        <v>1095</v>
      </c>
      <c r="B1855">
        <v>72.145911810000001</v>
      </c>
      <c r="C1855">
        <v>109.3721712</v>
      </c>
      <c r="D1855">
        <v>-0.60026000000000002</v>
      </c>
      <c r="E1855">
        <v>4.1663000000000004E-3</v>
      </c>
      <c r="F1855">
        <v>4.5204000000000001E-2</v>
      </c>
      <c r="G1855" t="s">
        <v>1096</v>
      </c>
      <c r="H1855" t="s">
        <v>1097</v>
      </c>
    </row>
    <row r="1856" spans="1:8" x14ac:dyDescent="0.2">
      <c r="A1856" t="s">
        <v>1093</v>
      </c>
      <c r="B1856">
        <v>296.52544970000002</v>
      </c>
      <c r="C1856">
        <v>449.97857529999999</v>
      </c>
      <c r="D1856">
        <v>-0.60170000000000001</v>
      </c>
      <c r="E1856" s="1">
        <v>9.9000000000000005E-7</v>
      </c>
      <c r="F1856" s="1">
        <v>6.3800000000000006E-5</v>
      </c>
      <c r="H1856" t="s">
        <v>1094</v>
      </c>
    </row>
    <row r="1857" spans="1:8" x14ac:dyDescent="0.2">
      <c r="A1857" t="s">
        <v>1092</v>
      </c>
      <c r="B1857">
        <v>97.168963390000002</v>
      </c>
      <c r="C1857">
        <v>147.4866652</v>
      </c>
      <c r="D1857">
        <v>-0.60202</v>
      </c>
      <c r="E1857">
        <v>9.4757000000000001E-4</v>
      </c>
      <c r="F1857">
        <v>1.498E-2</v>
      </c>
      <c r="H1857" t="s">
        <v>350</v>
      </c>
    </row>
    <row r="1858" spans="1:8" x14ac:dyDescent="0.2">
      <c r="A1858" t="s">
        <v>1091</v>
      </c>
      <c r="B1858">
        <v>190.909594</v>
      </c>
      <c r="C1858">
        <v>289.84774399999998</v>
      </c>
      <c r="D1858">
        <v>-0.60241</v>
      </c>
      <c r="E1858">
        <v>2.7012999999999999E-4</v>
      </c>
      <c r="F1858">
        <v>5.7004000000000004E-3</v>
      </c>
      <c r="H1858" t="s">
        <v>398</v>
      </c>
    </row>
    <row r="1859" spans="1:8" x14ac:dyDescent="0.2">
      <c r="A1859" t="s">
        <v>1090</v>
      </c>
      <c r="B1859">
        <v>95.209592549999996</v>
      </c>
      <c r="C1859">
        <v>144.56904209999999</v>
      </c>
      <c r="D1859">
        <v>-0.60258</v>
      </c>
      <c r="E1859">
        <v>1.1946000000000001E-3</v>
      </c>
      <c r="F1859">
        <v>1.7727E-2</v>
      </c>
      <c r="H1859" t="s">
        <v>336</v>
      </c>
    </row>
    <row r="1860" spans="1:8" x14ac:dyDescent="0.2">
      <c r="A1860" t="s">
        <v>1087</v>
      </c>
      <c r="B1860">
        <v>150.76917040000001</v>
      </c>
      <c r="C1860">
        <v>228.94177740000001</v>
      </c>
      <c r="D1860">
        <v>-0.60263999999999995</v>
      </c>
      <c r="E1860" s="1">
        <v>8.3399999999999994E-5</v>
      </c>
      <c r="F1860">
        <v>2.2934000000000001E-3</v>
      </c>
      <c r="G1860" t="s">
        <v>1088</v>
      </c>
      <c r="H1860" t="s">
        <v>1089</v>
      </c>
    </row>
    <row r="1861" spans="1:8" x14ac:dyDescent="0.2">
      <c r="A1861" t="s">
        <v>1085</v>
      </c>
      <c r="B1861">
        <v>1082.4299430000001</v>
      </c>
      <c r="C1861">
        <v>1643.7785289999999</v>
      </c>
      <c r="D1861">
        <v>-0.60274000000000005</v>
      </c>
      <c r="E1861">
        <v>1.0564000000000001E-3</v>
      </c>
      <c r="F1861">
        <v>1.6258000000000002E-2</v>
      </c>
      <c r="G1861" t="s">
        <v>1086</v>
      </c>
      <c r="H1861" t="s">
        <v>113</v>
      </c>
    </row>
    <row r="1862" spans="1:8" x14ac:dyDescent="0.2">
      <c r="A1862" t="s">
        <v>1083</v>
      </c>
      <c r="B1862">
        <v>556.74359449999997</v>
      </c>
      <c r="C1862">
        <v>846.12357440000005</v>
      </c>
      <c r="D1862">
        <v>-0.60385999999999995</v>
      </c>
      <c r="E1862">
        <v>2.764E-4</v>
      </c>
      <c r="F1862">
        <v>5.7739999999999996E-3</v>
      </c>
      <c r="H1862" t="s">
        <v>1084</v>
      </c>
    </row>
    <row r="1863" spans="1:8" x14ac:dyDescent="0.2">
      <c r="A1863" t="s">
        <v>1082</v>
      </c>
      <c r="B1863">
        <v>143.39766750000001</v>
      </c>
      <c r="C1863">
        <v>217.94153560000001</v>
      </c>
      <c r="D1863">
        <v>-0.60392000000000001</v>
      </c>
      <c r="E1863">
        <v>4.0108000000000001E-3</v>
      </c>
      <c r="F1863">
        <v>4.4074000000000002E-2</v>
      </c>
      <c r="H1863" t="s">
        <v>578</v>
      </c>
    </row>
    <row r="1864" spans="1:8" x14ac:dyDescent="0.2">
      <c r="A1864" t="s">
        <v>1080</v>
      </c>
      <c r="B1864">
        <v>205.3960414</v>
      </c>
      <c r="C1864">
        <v>312.1708754</v>
      </c>
      <c r="D1864">
        <v>-0.60392999999999997</v>
      </c>
      <c r="E1864">
        <v>1.4333E-4</v>
      </c>
      <c r="F1864">
        <v>3.5301999999999998E-3</v>
      </c>
      <c r="G1864" t="s">
        <v>5356</v>
      </c>
      <c r="H1864" t="s">
        <v>1081</v>
      </c>
    </row>
    <row r="1865" spans="1:8" x14ac:dyDescent="0.2">
      <c r="A1865" t="s">
        <v>1077</v>
      </c>
      <c r="B1865">
        <v>81.020387479999997</v>
      </c>
      <c r="C1865">
        <v>123.194272</v>
      </c>
      <c r="D1865">
        <v>-0.60458000000000001</v>
      </c>
      <c r="E1865">
        <v>2.1706999999999998E-3</v>
      </c>
      <c r="F1865">
        <v>2.7791E-2</v>
      </c>
      <c r="G1865" t="s">
        <v>1078</v>
      </c>
      <c r="H1865" t="s">
        <v>1079</v>
      </c>
    </row>
    <row r="1866" spans="1:8" x14ac:dyDescent="0.2">
      <c r="A1866" t="s">
        <v>1074</v>
      </c>
      <c r="B1866">
        <v>230.25730160000001</v>
      </c>
      <c r="C1866">
        <v>350.17053559999999</v>
      </c>
      <c r="D1866">
        <v>-0.60480999999999996</v>
      </c>
      <c r="E1866">
        <v>2.8781000000000002E-3</v>
      </c>
      <c r="F1866">
        <v>3.4224999999999998E-2</v>
      </c>
      <c r="G1866" t="s">
        <v>1075</v>
      </c>
      <c r="H1866" t="s">
        <v>1076</v>
      </c>
    </row>
    <row r="1867" spans="1:8" x14ac:dyDescent="0.2">
      <c r="A1867" t="s">
        <v>1073</v>
      </c>
      <c r="B1867">
        <v>305.05034749999999</v>
      </c>
      <c r="C1867">
        <v>464.22242460000001</v>
      </c>
      <c r="D1867">
        <v>-0.60577000000000003</v>
      </c>
      <c r="E1867" s="1">
        <v>9.4199999999999996E-6</v>
      </c>
      <c r="F1867">
        <v>4.0923000000000001E-4</v>
      </c>
      <c r="G1867" t="str">
        <f>VLOOKUP(A1867,'[1]name additions'!$A$1:$F$298,6,0)</f>
        <v xml:space="preserve"> ATPNP-R1</v>
      </c>
      <c r="H1867" t="s">
        <v>192</v>
      </c>
    </row>
    <row r="1868" spans="1:8" x14ac:dyDescent="0.2">
      <c r="A1868" t="s">
        <v>1070</v>
      </c>
      <c r="B1868">
        <v>225.51455519999999</v>
      </c>
      <c r="C1868">
        <v>343.36242929999997</v>
      </c>
      <c r="D1868">
        <v>-0.60650999999999999</v>
      </c>
      <c r="E1868" s="1">
        <v>6.1199999999999999E-6</v>
      </c>
      <c r="F1868">
        <v>2.8600000000000001E-4</v>
      </c>
      <c r="G1868" t="s">
        <v>1071</v>
      </c>
      <c r="H1868" t="s">
        <v>1072</v>
      </c>
    </row>
    <row r="1869" spans="1:8" x14ac:dyDescent="0.2">
      <c r="A1869" t="s">
        <v>1068</v>
      </c>
      <c r="B1869">
        <v>172.12263429999999</v>
      </c>
      <c r="C1869">
        <v>262.12616270000001</v>
      </c>
      <c r="D1869">
        <v>-0.60682000000000003</v>
      </c>
      <c r="E1869">
        <v>1.6412999999999999E-4</v>
      </c>
      <c r="F1869">
        <v>3.9411999999999997E-3</v>
      </c>
      <c r="G1869" t="s">
        <v>1069</v>
      </c>
      <c r="H1869" t="s">
        <v>213</v>
      </c>
    </row>
    <row r="1870" spans="1:8" x14ac:dyDescent="0.2">
      <c r="A1870" t="s">
        <v>1067</v>
      </c>
      <c r="B1870">
        <v>78.379454440000004</v>
      </c>
      <c r="C1870">
        <v>119.3778703</v>
      </c>
      <c r="D1870">
        <v>-0.60699000000000003</v>
      </c>
      <c r="E1870">
        <v>2.4797999999999999E-3</v>
      </c>
      <c r="F1870">
        <v>3.0644999999999999E-2</v>
      </c>
      <c r="H1870" t="s">
        <v>222</v>
      </c>
    </row>
    <row r="1871" spans="1:8" x14ac:dyDescent="0.2">
      <c r="A1871" t="s">
        <v>1066</v>
      </c>
      <c r="B1871">
        <v>190.7360645</v>
      </c>
      <c r="C1871">
        <v>290.56468560000002</v>
      </c>
      <c r="D1871">
        <v>-0.60728000000000004</v>
      </c>
      <c r="E1871">
        <v>3.8471000000000002E-4</v>
      </c>
      <c r="F1871">
        <v>7.4374999999999997E-3</v>
      </c>
      <c r="H1871" t="s">
        <v>121</v>
      </c>
    </row>
    <row r="1872" spans="1:8" x14ac:dyDescent="0.2">
      <c r="A1872" t="s">
        <v>1063</v>
      </c>
      <c r="B1872">
        <v>163.22012000000001</v>
      </c>
      <c r="C1872">
        <v>248.71642969999999</v>
      </c>
      <c r="D1872">
        <v>-0.60768</v>
      </c>
      <c r="E1872">
        <v>2.9684999999999998E-4</v>
      </c>
      <c r="F1872">
        <v>6.1130000000000004E-3</v>
      </c>
      <c r="G1872" t="s">
        <v>1064</v>
      </c>
      <c r="H1872" t="s">
        <v>1065</v>
      </c>
    </row>
    <row r="1873" spans="1:8" x14ac:dyDescent="0.2">
      <c r="A1873" t="s">
        <v>1061</v>
      </c>
      <c r="B1873">
        <v>102.29293319999999</v>
      </c>
      <c r="C1873">
        <v>155.8823817</v>
      </c>
      <c r="D1873">
        <v>-0.60775000000000001</v>
      </c>
      <c r="E1873">
        <v>5.6990999999999997E-4</v>
      </c>
      <c r="F1873">
        <v>1.0199E-2</v>
      </c>
      <c r="G1873" t="str">
        <f>VLOOKUP(A1873,'[1]name additions'!$A$1:$F$298,6,0)</f>
        <v>TRM18</v>
      </c>
      <c r="H1873" t="s">
        <v>1062</v>
      </c>
    </row>
    <row r="1874" spans="1:8" x14ac:dyDescent="0.2">
      <c r="A1874" t="s">
        <v>1060</v>
      </c>
      <c r="B1874">
        <v>131.23076750000001</v>
      </c>
      <c r="C1874">
        <v>200.01635970000001</v>
      </c>
      <c r="D1874">
        <v>-0.60801000000000005</v>
      </c>
      <c r="E1874">
        <v>1.6986E-4</v>
      </c>
      <c r="F1874">
        <v>4.0505000000000003E-3</v>
      </c>
      <c r="G1874" t="str">
        <f>VLOOKUP(A1874,'[1]name additions'!$A$1:$F$298,6,0)</f>
        <v>DSC2</v>
      </c>
      <c r="H1874" t="s">
        <v>222</v>
      </c>
    </row>
    <row r="1875" spans="1:8" x14ac:dyDescent="0.2">
      <c r="A1875" t="s">
        <v>1057</v>
      </c>
      <c r="B1875">
        <v>733.28085999999996</v>
      </c>
      <c r="C1875">
        <v>1117.7915949999999</v>
      </c>
      <c r="D1875">
        <v>-0.60821000000000003</v>
      </c>
      <c r="E1875" s="1">
        <v>5.6100000000000002E-5</v>
      </c>
      <c r="F1875">
        <v>1.6773000000000001E-3</v>
      </c>
      <c r="G1875" t="s">
        <v>1058</v>
      </c>
      <c r="H1875" t="s">
        <v>1059</v>
      </c>
    </row>
    <row r="1876" spans="1:8" x14ac:dyDescent="0.2">
      <c r="A1876" t="s">
        <v>1054</v>
      </c>
      <c r="B1876">
        <v>158.84399450000001</v>
      </c>
      <c r="C1876">
        <v>242.17231620000001</v>
      </c>
      <c r="D1876">
        <v>-0.60841999999999996</v>
      </c>
      <c r="E1876" s="1">
        <v>5.91E-5</v>
      </c>
      <c r="F1876">
        <v>1.7478000000000001E-3</v>
      </c>
      <c r="G1876" t="s">
        <v>1055</v>
      </c>
      <c r="H1876" t="s">
        <v>1056</v>
      </c>
    </row>
    <row r="1877" spans="1:8" x14ac:dyDescent="0.2">
      <c r="A1877" t="s">
        <v>1053</v>
      </c>
      <c r="B1877">
        <v>506.92221690000002</v>
      </c>
      <c r="C1877">
        <v>773.14031620000003</v>
      </c>
      <c r="D1877">
        <v>-0.60897000000000001</v>
      </c>
      <c r="E1877" s="1">
        <v>1.4500000000000001E-8</v>
      </c>
      <c r="F1877" s="1">
        <v>1.9400000000000001E-6</v>
      </c>
      <c r="H1877" t="s">
        <v>9</v>
      </c>
    </row>
    <row r="1878" spans="1:8" x14ac:dyDescent="0.2">
      <c r="A1878" t="s">
        <v>1052</v>
      </c>
      <c r="B1878">
        <v>319.93489959999999</v>
      </c>
      <c r="C1878">
        <v>487.9977892</v>
      </c>
      <c r="D1878">
        <v>-0.60909999999999997</v>
      </c>
      <c r="E1878" s="1">
        <v>3.7899999999999999E-7</v>
      </c>
      <c r="F1878" s="1">
        <v>3.0000000000000001E-5</v>
      </c>
      <c r="G1878" t="str">
        <f>VLOOKUP(A1878,'[1]name additions'!$A$1:$F$298,6,0)</f>
        <v xml:space="preserve"> GIR1</v>
      </c>
      <c r="H1878" t="str">
        <f>VLOOKUP(A1878,'[1]name additions'!$A$1:$F$298,5,0)</f>
        <v xml:space="preserve"> (GIR1)</v>
      </c>
    </row>
    <row r="1879" spans="1:8" x14ac:dyDescent="0.2">
      <c r="A1879" t="s">
        <v>1049</v>
      </c>
      <c r="B1879">
        <v>185.85111889999999</v>
      </c>
      <c r="C1879">
        <v>283.6955537</v>
      </c>
      <c r="D1879">
        <v>-0.61019999999999996</v>
      </c>
      <c r="E1879" s="1">
        <v>1.9700000000000001E-5</v>
      </c>
      <c r="F1879">
        <v>7.4465000000000002E-4</v>
      </c>
      <c r="G1879" t="s">
        <v>1050</v>
      </c>
      <c r="H1879" t="s">
        <v>1051</v>
      </c>
    </row>
    <row r="1880" spans="1:8" x14ac:dyDescent="0.2">
      <c r="A1880" t="s">
        <v>1047</v>
      </c>
      <c r="B1880">
        <v>75.937255269999994</v>
      </c>
      <c r="C1880">
        <v>115.9204395</v>
      </c>
      <c r="D1880">
        <v>-0.61026000000000002</v>
      </c>
      <c r="E1880">
        <v>2.5604999999999998E-3</v>
      </c>
      <c r="F1880">
        <v>3.1361E-2</v>
      </c>
      <c r="G1880" t="s">
        <v>1048</v>
      </c>
      <c r="H1880" t="s">
        <v>176</v>
      </c>
    </row>
    <row r="1881" spans="1:8" x14ac:dyDescent="0.2">
      <c r="A1881" t="s">
        <v>1044</v>
      </c>
      <c r="B1881">
        <v>80.62408945</v>
      </c>
      <c r="C1881">
        <v>123.2472898</v>
      </c>
      <c r="D1881">
        <v>-0.61226999999999998</v>
      </c>
      <c r="E1881">
        <v>2.1324999999999998E-3</v>
      </c>
      <c r="F1881">
        <v>2.7539999999999999E-2</v>
      </c>
      <c r="G1881" t="s">
        <v>1045</v>
      </c>
      <c r="H1881" t="s">
        <v>1046</v>
      </c>
    </row>
    <row r="1882" spans="1:8" x14ac:dyDescent="0.2">
      <c r="A1882" t="s">
        <v>1043</v>
      </c>
      <c r="B1882">
        <v>176.00164419999999</v>
      </c>
      <c r="C1882">
        <v>269.07105940000002</v>
      </c>
      <c r="D1882">
        <v>-0.61240000000000006</v>
      </c>
      <c r="E1882" s="1">
        <v>6.7600000000000003E-5</v>
      </c>
      <c r="F1882">
        <v>1.9300000000000001E-3</v>
      </c>
      <c r="H1882" t="s">
        <v>254</v>
      </c>
    </row>
    <row r="1883" spans="1:8" x14ac:dyDescent="0.2">
      <c r="A1883" t="s">
        <v>1041</v>
      </c>
      <c r="B1883">
        <v>398.04082790000001</v>
      </c>
      <c r="C1883">
        <v>609.22245880000003</v>
      </c>
      <c r="D1883">
        <v>-0.61404999999999998</v>
      </c>
      <c r="E1883" s="1">
        <v>6.1599999999999996E-8</v>
      </c>
      <c r="F1883" s="1">
        <v>6.64E-6</v>
      </c>
      <c r="H1883" t="s">
        <v>1042</v>
      </c>
    </row>
    <row r="1884" spans="1:8" x14ac:dyDescent="0.2">
      <c r="A1884" t="s">
        <v>1039</v>
      </c>
      <c r="B1884">
        <v>71.821463170000001</v>
      </c>
      <c r="C1884">
        <v>109.9315005</v>
      </c>
      <c r="D1884">
        <v>-0.61412</v>
      </c>
      <c r="E1884">
        <v>2.6759000000000002E-3</v>
      </c>
      <c r="F1884">
        <v>3.2472000000000001E-2</v>
      </c>
      <c r="G1884" t="s">
        <v>1040</v>
      </c>
      <c r="H1884" t="s">
        <v>176</v>
      </c>
    </row>
    <row r="1885" spans="1:8" x14ac:dyDescent="0.2">
      <c r="A1885" t="s">
        <v>1038</v>
      </c>
      <c r="B1885">
        <v>745.97415909999995</v>
      </c>
      <c r="C1885">
        <v>1142.122228</v>
      </c>
      <c r="D1885">
        <v>-0.61451999999999996</v>
      </c>
      <c r="E1885" s="1">
        <v>5.0399999999999996E-7</v>
      </c>
      <c r="F1885" s="1">
        <v>3.79E-5</v>
      </c>
      <c r="G1885" t="str">
        <f>VLOOKUP(A1885,'[1]name additions'!$A$1:$F$298,6,0)</f>
        <v xml:space="preserve"> NPF2.5</v>
      </c>
      <c r="H1885" t="s">
        <v>699</v>
      </c>
    </row>
    <row r="1886" spans="1:8" x14ac:dyDescent="0.2">
      <c r="A1886" t="s">
        <v>1035</v>
      </c>
      <c r="B1886">
        <v>332.87942980000003</v>
      </c>
      <c r="C1886">
        <v>509.7640371</v>
      </c>
      <c r="D1886">
        <v>-0.61482999999999999</v>
      </c>
      <c r="E1886" s="1">
        <v>7.3200000000000002E-6</v>
      </c>
      <c r="F1886">
        <v>3.2923000000000002E-4</v>
      </c>
      <c r="G1886" t="s">
        <v>1036</v>
      </c>
      <c r="H1886" t="s">
        <v>1037</v>
      </c>
    </row>
    <row r="1887" spans="1:8" x14ac:dyDescent="0.2">
      <c r="A1887" t="s">
        <v>1034</v>
      </c>
      <c r="B1887">
        <v>219.7823721</v>
      </c>
      <c r="C1887">
        <v>336.95404409999998</v>
      </c>
      <c r="D1887">
        <v>-0.61648000000000003</v>
      </c>
      <c r="E1887" s="1">
        <v>5.1100000000000002E-6</v>
      </c>
      <c r="F1887">
        <v>2.4729E-4</v>
      </c>
      <c r="H1887" t="s">
        <v>9</v>
      </c>
    </row>
    <row r="1888" spans="1:8" x14ac:dyDescent="0.2">
      <c r="A1888" t="s">
        <v>1032</v>
      </c>
      <c r="B1888">
        <v>217.51947949999999</v>
      </c>
      <c r="C1888">
        <v>333.51795329999999</v>
      </c>
      <c r="D1888">
        <v>-0.61661999999999995</v>
      </c>
      <c r="E1888" s="1">
        <v>4.8500000000000002E-6</v>
      </c>
      <c r="F1888">
        <v>2.3826000000000001E-4</v>
      </c>
      <c r="G1888" t="s">
        <v>5355</v>
      </c>
      <c r="H1888" t="s">
        <v>1033</v>
      </c>
    </row>
    <row r="1889" spans="1:8" x14ac:dyDescent="0.2">
      <c r="A1889" t="s">
        <v>1030</v>
      </c>
      <c r="B1889">
        <v>95.095735860000005</v>
      </c>
      <c r="C1889">
        <v>145.82194490000001</v>
      </c>
      <c r="D1889">
        <v>-0.61675999999999997</v>
      </c>
      <c r="E1889">
        <v>8.0679999999999999E-4</v>
      </c>
      <c r="F1889">
        <v>1.3287E-2</v>
      </c>
      <c r="H1889" t="s">
        <v>1031</v>
      </c>
    </row>
    <row r="1890" spans="1:8" x14ac:dyDescent="0.2">
      <c r="A1890" t="s">
        <v>1028</v>
      </c>
      <c r="B1890">
        <v>722.32170380000002</v>
      </c>
      <c r="C1890">
        <v>1107.961648</v>
      </c>
      <c r="D1890">
        <v>-0.61719000000000002</v>
      </c>
      <c r="E1890">
        <v>1.3265999999999999E-4</v>
      </c>
      <c r="F1890">
        <v>3.3265999999999999E-3</v>
      </c>
      <c r="G1890" t="s">
        <v>5354</v>
      </c>
      <c r="H1890" t="s">
        <v>1029</v>
      </c>
    </row>
    <row r="1891" spans="1:8" x14ac:dyDescent="0.2">
      <c r="A1891" t="s">
        <v>1025</v>
      </c>
      <c r="B1891">
        <v>358.76095450000003</v>
      </c>
      <c r="C1891">
        <v>550.48252939999998</v>
      </c>
      <c r="D1891">
        <v>-0.61767000000000005</v>
      </c>
      <c r="E1891">
        <v>1.5468000000000001E-3</v>
      </c>
      <c r="F1891">
        <v>2.1493999999999999E-2</v>
      </c>
      <c r="G1891" t="s">
        <v>1026</v>
      </c>
      <c r="H1891" t="s">
        <v>1027</v>
      </c>
    </row>
    <row r="1892" spans="1:8" x14ac:dyDescent="0.2">
      <c r="A1892" t="s">
        <v>1022</v>
      </c>
      <c r="B1892">
        <v>1437.208243</v>
      </c>
      <c r="C1892">
        <v>2207.1185399999999</v>
      </c>
      <c r="D1892">
        <v>-0.61890000000000001</v>
      </c>
      <c r="E1892" s="1">
        <v>7.37E-9</v>
      </c>
      <c r="F1892" s="1">
        <v>1.08E-6</v>
      </c>
      <c r="G1892" t="s">
        <v>1023</v>
      </c>
      <c r="H1892" t="s">
        <v>1024</v>
      </c>
    </row>
    <row r="1893" spans="1:8" x14ac:dyDescent="0.2">
      <c r="A1893" t="s">
        <v>1020</v>
      </c>
      <c r="B1893">
        <v>610.79490580000004</v>
      </c>
      <c r="C1893">
        <v>938.44848160000004</v>
      </c>
      <c r="D1893">
        <v>-0.61958999999999997</v>
      </c>
      <c r="E1893" s="1">
        <v>1.8400000000000001E-9</v>
      </c>
      <c r="F1893" s="1">
        <v>3.1199999999999999E-7</v>
      </c>
      <c r="G1893" t="s">
        <v>1021</v>
      </c>
      <c r="H1893" t="s">
        <v>113</v>
      </c>
    </row>
    <row r="1894" spans="1:8" x14ac:dyDescent="0.2">
      <c r="A1894" t="s">
        <v>1017</v>
      </c>
      <c r="B1894">
        <v>608.32618219999995</v>
      </c>
      <c r="C1894">
        <v>935.27017269999999</v>
      </c>
      <c r="D1894">
        <v>-0.62053999999999998</v>
      </c>
      <c r="E1894" s="1">
        <v>4.5500000000000001E-5</v>
      </c>
      <c r="F1894">
        <v>1.4216000000000001E-3</v>
      </c>
      <c r="G1894" t="s">
        <v>1018</v>
      </c>
      <c r="H1894" t="s">
        <v>1019</v>
      </c>
    </row>
    <row r="1895" spans="1:8" x14ac:dyDescent="0.2">
      <c r="A1895" t="s">
        <v>1014</v>
      </c>
      <c r="B1895">
        <v>1218.0723849999999</v>
      </c>
      <c r="C1895">
        <v>1872.7808620000001</v>
      </c>
      <c r="D1895">
        <v>-0.62058000000000002</v>
      </c>
      <c r="E1895" s="1">
        <v>1.45E-5</v>
      </c>
      <c r="F1895">
        <v>5.8012999999999999E-4</v>
      </c>
      <c r="G1895" t="s">
        <v>1015</v>
      </c>
      <c r="H1895" t="s">
        <v>1016</v>
      </c>
    </row>
    <row r="1896" spans="1:8" x14ac:dyDescent="0.2">
      <c r="A1896" t="s">
        <v>1012</v>
      </c>
      <c r="B1896">
        <v>147.60913389999999</v>
      </c>
      <c r="C1896">
        <v>227.33206899999999</v>
      </c>
      <c r="D1896">
        <v>-0.62302000000000002</v>
      </c>
      <c r="E1896" s="1">
        <v>6.5699999999999998E-5</v>
      </c>
      <c r="F1896">
        <v>1.8860000000000001E-3</v>
      </c>
      <c r="G1896" t="s">
        <v>1013</v>
      </c>
      <c r="H1896" t="s">
        <v>966</v>
      </c>
    </row>
    <row r="1897" spans="1:8" x14ac:dyDescent="0.2">
      <c r="A1897" t="s">
        <v>1010</v>
      </c>
      <c r="B1897">
        <v>493.95529379999999</v>
      </c>
      <c r="C1897">
        <v>761.42502390000004</v>
      </c>
      <c r="D1897">
        <v>-0.62431999999999999</v>
      </c>
      <c r="E1897" s="1">
        <v>9.64E-7</v>
      </c>
      <c r="F1897" s="1">
        <v>6.2700000000000006E-5</v>
      </c>
      <c r="G1897" t="str">
        <f>VLOOKUP(A1897,'[1]name additions'!$A$1:$F$298,6,0)</f>
        <v xml:space="preserve"> LTPG15</v>
      </c>
      <c r="H1897" t="s">
        <v>1011</v>
      </c>
    </row>
    <row r="1898" spans="1:8" x14ac:dyDescent="0.2">
      <c r="A1898" t="s">
        <v>1008</v>
      </c>
      <c r="B1898">
        <v>164.55152039999999</v>
      </c>
      <c r="C1898">
        <v>253.74828009999999</v>
      </c>
      <c r="D1898">
        <v>-0.62485999999999997</v>
      </c>
      <c r="E1898">
        <v>1.3703000000000001E-3</v>
      </c>
      <c r="F1898">
        <v>1.9654999999999999E-2</v>
      </c>
      <c r="G1898" t="s">
        <v>5353</v>
      </c>
      <c r="H1898" t="s">
        <v>1009</v>
      </c>
    </row>
    <row r="1899" spans="1:8" x14ac:dyDescent="0.2">
      <c r="A1899" t="s">
        <v>1006</v>
      </c>
      <c r="B1899">
        <v>73.648764580000005</v>
      </c>
      <c r="C1899">
        <v>113.85077680000001</v>
      </c>
      <c r="D1899">
        <v>-0.62841000000000002</v>
      </c>
      <c r="E1899">
        <v>1.9602E-3</v>
      </c>
      <c r="F1899">
        <v>2.5731E-2</v>
      </c>
      <c r="G1899" t="s">
        <v>1007</v>
      </c>
      <c r="H1899" t="s">
        <v>166</v>
      </c>
    </row>
    <row r="1900" spans="1:8" x14ac:dyDescent="0.2">
      <c r="A1900" t="s">
        <v>1004</v>
      </c>
      <c r="B1900">
        <v>82.755973639999993</v>
      </c>
      <c r="C1900">
        <v>127.9756651</v>
      </c>
      <c r="D1900">
        <v>-0.62892999999999999</v>
      </c>
      <c r="E1900">
        <v>1.2231E-3</v>
      </c>
      <c r="F1900">
        <v>1.8031999999999999E-2</v>
      </c>
      <c r="G1900" t="str">
        <f>VLOOKUP(A1900,'[1]name additions'!$A$1:$F$298,6,0)</f>
        <v>CAR9</v>
      </c>
      <c r="H1900" t="s">
        <v>1005</v>
      </c>
    </row>
    <row r="1901" spans="1:8" x14ac:dyDescent="0.2">
      <c r="A1901" t="s">
        <v>1002</v>
      </c>
      <c r="B1901">
        <v>74.411079999999998</v>
      </c>
      <c r="C1901">
        <v>115.08883539999999</v>
      </c>
      <c r="D1901">
        <v>-0.62916000000000005</v>
      </c>
      <c r="E1901">
        <v>1.8652E-3</v>
      </c>
      <c r="F1901">
        <v>2.4771000000000001E-2</v>
      </c>
      <c r="H1901" t="s">
        <v>1003</v>
      </c>
    </row>
    <row r="1902" spans="1:8" x14ac:dyDescent="0.2">
      <c r="A1902" t="s">
        <v>1000</v>
      </c>
      <c r="B1902">
        <v>185.44681310000001</v>
      </c>
      <c r="C1902">
        <v>286.96132130000001</v>
      </c>
      <c r="D1902">
        <v>-0.62985000000000002</v>
      </c>
      <c r="E1902" s="1">
        <v>8.0099999999999995E-6</v>
      </c>
      <c r="F1902">
        <v>3.5477000000000002E-4</v>
      </c>
      <c r="H1902" t="s">
        <v>1001</v>
      </c>
    </row>
    <row r="1903" spans="1:8" x14ac:dyDescent="0.2">
      <c r="A1903" t="s">
        <v>997</v>
      </c>
      <c r="B1903">
        <v>65.191742570000002</v>
      </c>
      <c r="C1903">
        <v>100.8789386</v>
      </c>
      <c r="D1903">
        <v>-0.62985999999999998</v>
      </c>
      <c r="E1903">
        <v>3.5179E-3</v>
      </c>
      <c r="F1903">
        <v>4.0035000000000001E-2</v>
      </c>
      <c r="G1903" t="s">
        <v>998</v>
      </c>
      <c r="H1903" t="s">
        <v>999</v>
      </c>
    </row>
    <row r="1904" spans="1:8" x14ac:dyDescent="0.2">
      <c r="A1904" t="s">
        <v>996</v>
      </c>
      <c r="B1904">
        <v>495.00175990000002</v>
      </c>
      <c r="C1904">
        <v>767.0833781</v>
      </c>
      <c r="D1904">
        <v>-0.63195000000000001</v>
      </c>
      <c r="E1904" s="1">
        <v>4.1100000000000001E-9</v>
      </c>
      <c r="F1904" s="1">
        <v>6.4300000000000003E-7</v>
      </c>
      <c r="G1904" t="str">
        <f>VLOOKUP(A1904,'[1]name additions'!$A$1:$F$298,6,0)</f>
        <v>NHL6</v>
      </c>
      <c r="H1904" t="s">
        <v>248</v>
      </c>
    </row>
    <row r="1905" spans="1:8" x14ac:dyDescent="0.2">
      <c r="A1905" t="s">
        <v>994</v>
      </c>
      <c r="B1905">
        <v>110.5033169</v>
      </c>
      <c r="C1905">
        <v>171.2745716</v>
      </c>
      <c r="D1905">
        <v>-0.63222</v>
      </c>
      <c r="E1905">
        <v>1.9188000000000001E-4</v>
      </c>
      <c r="F1905">
        <v>4.3997000000000003E-3</v>
      </c>
      <c r="G1905" t="s">
        <v>5352</v>
      </c>
      <c r="H1905" t="s">
        <v>995</v>
      </c>
    </row>
    <row r="1906" spans="1:8" x14ac:dyDescent="0.2">
      <c r="A1906" t="s">
        <v>992</v>
      </c>
      <c r="B1906">
        <v>1519.932822</v>
      </c>
      <c r="C1906">
        <v>2358.5485450000001</v>
      </c>
      <c r="D1906">
        <v>-0.63388999999999995</v>
      </c>
      <c r="E1906" s="1">
        <v>8.3099999999999996E-9</v>
      </c>
      <c r="F1906" s="1">
        <v>1.1999999999999999E-6</v>
      </c>
      <c r="G1906" t="str">
        <f>VLOOKUP(A1906,'[1]name additions'!$A$1:$F$298,6,0)</f>
        <v>GULLO2</v>
      </c>
      <c r="H1906" t="s">
        <v>993</v>
      </c>
    </row>
    <row r="1907" spans="1:8" x14ac:dyDescent="0.2">
      <c r="A1907" t="s">
        <v>989</v>
      </c>
      <c r="B1907">
        <v>275.82426450000003</v>
      </c>
      <c r="C1907">
        <v>428.71781879999997</v>
      </c>
      <c r="D1907">
        <v>-0.63627999999999996</v>
      </c>
      <c r="E1907" s="1">
        <v>1.24E-5</v>
      </c>
      <c r="F1907">
        <v>5.1115000000000004E-4</v>
      </c>
      <c r="G1907" t="s">
        <v>990</v>
      </c>
      <c r="H1907" t="s">
        <v>991</v>
      </c>
    </row>
    <row r="1908" spans="1:8" x14ac:dyDescent="0.2">
      <c r="A1908" t="s">
        <v>987</v>
      </c>
      <c r="B1908">
        <v>102.404623</v>
      </c>
      <c r="C1908">
        <v>159.44292909999999</v>
      </c>
      <c r="D1908">
        <v>-0.63875999999999999</v>
      </c>
      <c r="E1908">
        <v>1.6974E-3</v>
      </c>
      <c r="F1908">
        <v>2.3109000000000001E-2</v>
      </c>
      <c r="G1908" t="s">
        <v>5351</v>
      </c>
      <c r="H1908" t="s">
        <v>988</v>
      </c>
    </row>
    <row r="1909" spans="1:8" x14ac:dyDescent="0.2">
      <c r="A1909" t="s">
        <v>986</v>
      </c>
      <c r="B1909">
        <v>311.70187959999998</v>
      </c>
      <c r="C1909">
        <v>485.9487082</v>
      </c>
      <c r="D1909">
        <v>-0.64063999999999999</v>
      </c>
      <c r="E1909">
        <v>9.1292999999999995E-4</v>
      </c>
      <c r="F1909">
        <v>1.4526000000000001E-2</v>
      </c>
      <c r="H1909" t="s">
        <v>966</v>
      </c>
    </row>
    <row r="1910" spans="1:8" x14ac:dyDescent="0.2">
      <c r="A1910" t="s">
        <v>983</v>
      </c>
      <c r="B1910">
        <v>219.05161570000001</v>
      </c>
      <c r="C1910">
        <v>341.52525270000001</v>
      </c>
      <c r="D1910">
        <v>-0.64071999999999996</v>
      </c>
      <c r="E1910" s="1">
        <v>1.99E-6</v>
      </c>
      <c r="F1910">
        <v>1.1332000000000001E-4</v>
      </c>
      <c r="G1910" t="s">
        <v>984</v>
      </c>
      <c r="H1910" t="s">
        <v>985</v>
      </c>
    </row>
    <row r="1911" spans="1:8" x14ac:dyDescent="0.2">
      <c r="A1911" t="s">
        <v>982</v>
      </c>
      <c r="B1911">
        <v>247.89856700000001</v>
      </c>
      <c r="C1911">
        <v>386.52746430000002</v>
      </c>
      <c r="D1911">
        <v>-0.64081999999999995</v>
      </c>
      <c r="E1911" s="1">
        <v>7.4799999999999997E-7</v>
      </c>
      <c r="F1911" s="1">
        <v>5.1199999999999998E-5</v>
      </c>
      <c r="G1911" t="str">
        <f>VLOOKUP(A1911,'[1]name additions'!$A$1:$F$298,6,0)</f>
        <v>CAR7</v>
      </c>
      <c r="H1911" t="s">
        <v>465</v>
      </c>
    </row>
    <row r="1912" spans="1:8" x14ac:dyDescent="0.2">
      <c r="A1912" t="s">
        <v>980</v>
      </c>
      <c r="B1912">
        <v>5802.4543039999999</v>
      </c>
      <c r="C1912">
        <v>9049.9348059999993</v>
      </c>
      <c r="D1912">
        <v>-0.64124000000000003</v>
      </c>
      <c r="E1912" s="1">
        <v>8.7299999999999995E-15</v>
      </c>
      <c r="F1912" s="1">
        <v>4.9400000000000004E-12</v>
      </c>
      <c r="G1912" t="str">
        <f>VLOOKUP(A1912,'[1]name additions'!$A$1:$F$298,6,0)</f>
        <v>DGR2</v>
      </c>
      <c r="H1912" t="s">
        <v>981</v>
      </c>
    </row>
    <row r="1913" spans="1:8" x14ac:dyDescent="0.2">
      <c r="A1913" t="s">
        <v>977</v>
      </c>
      <c r="B1913">
        <v>1068.684996</v>
      </c>
      <c r="C1913">
        <v>1667.895994</v>
      </c>
      <c r="D1913">
        <v>-0.64219000000000004</v>
      </c>
      <c r="E1913" s="1">
        <v>2.83E-5</v>
      </c>
      <c r="F1913">
        <v>9.9278999999999991E-4</v>
      </c>
      <c r="G1913" t="s">
        <v>978</v>
      </c>
      <c r="H1913" t="s">
        <v>979</v>
      </c>
    </row>
    <row r="1914" spans="1:8" x14ac:dyDescent="0.2">
      <c r="A1914" t="s">
        <v>975</v>
      </c>
      <c r="B1914">
        <v>145.89062430000001</v>
      </c>
      <c r="C1914">
        <v>228.07065890000001</v>
      </c>
      <c r="D1914">
        <v>-0.64459</v>
      </c>
      <c r="E1914" s="1">
        <v>2.6599999999999999E-5</v>
      </c>
      <c r="F1914">
        <v>9.5009000000000001E-4</v>
      </c>
      <c r="H1914" t="s">
        <v>976</v>
      </c>
    </row>
    <row r="1915" spans="1:8" x14ac:dyDescent="0.2">
      <c r="A1915" t="s">
        <v>972</v>
      </c>
      <c r="B1915">
        <v>141.89108450000001</v>
      </c>
      <c r="C1915">
        <v>222.0567734</v>
      </c>
      <c r="D1915">
        <v>-0.64614000000000005</v>
      </c>
      <c r="E1915">
        <v>4.4676000000000004E-3</v>
      </c>
      <c r="F1915">
        <v>4.7704999999999997E-2</v>
      </c>
      <c r="G1915" t="s">
        <v>973</v>
      </c>
      <c r="H1915" t="s">
        <v>974</v>
      </c>
    </row>
    <row r="1916" spans="1:8" x14ac:dyDescent="0.2">
      <c r="A1916" t="s">
        <v>970</v>
      </c>
      <c r="B1916">
        <v>234.9088016</v>
      </c>
      <c r="C1916">
        <v>368.10780340000002</v>
      </c>
      <c r="D1916">
        <v>-0.64802999999999999</v>
      </c>
      <c r="E1916" s="1">
        <v>7.8599999999999997E-7</v>
      </c>
      <c r="F1916" s="1">
        <v>5.3600000000000002E-5</v>
      </c>
      <c r="H1916" t="s">
        <v>971</v>
      </c>
    </row>
    <row r="1917" spans="1:8" x14ac:dyDescent="0.2">
      <c r="A1917" t="s">
        <v>967</v>
      </c>
      <c r="B1917">
        <v>566.35163039999998</v>
      </c>
      <c r="C1917">
        <v>887.68865640000001</v>
      </c>
      <c r="D1917">
        <v>-0.64836000000000005</v>
      </c>
      <c r="E1917" s="1">
        <v>5.6999999999999998E-9</v>
      </c>
      <c r="F1917" s="1">
        <v>8.8199999999999998E-7</v>
      </c>
      <c r="G1917" t="s">
        <v>968</v>
      </c>
      <c r="H1917" t="s">
        <v>969</v>
      </c>
    </row>
    <row r="1918" spans="1:8" x14ac:dyDescent="0.2">
      <c r="A1918" t="s">
        <v>965</v>
      </c>
      <c r="B1918">
        <v>121.15723439999999</v>
      </c>
      <c r="C1918">
        <v>189.99427220000001</v>
      </c>
      <c r="D1918">
        <v>-0.64907999999999999</v>
      </c>
      <c r="E1918" s="1">
        <v>8.9800000000000001E-5</v>
      </c>
      <c r="F1918">
        <v>2.4342999999999999E-3</v>
      </c>
      <c r="H1918" t="s">
        <v>966</v>
      </c>
    </row>
    <row r="1919" spans="1:8" x14ac:dyDescent="0.2">
      <c r="A1919" t="s">
        <v>963</v>
      </c>
      <c r="B1919">
        <v>199.48077670000001</v>
      </c>
      <c r="C1919">
        <v>312.86314670000002</v>
      </c>
      <c r="D1919">
        <v>-0.64927999999999997</v>
      </c>
      <c r="E1919">
        <v>1.0349000000000001E-3</v>
      </c>
      <c r="F1919">
        <v>1.5986E-2</v>
      </c>
      <c r="H1919" t="s">
        <v>964</v>
      </c>
    </row>
    <row r="1920" spans="1:8" x14ac:dyDescent="0.2">
      <c r="A1920" t="s">
        <v>961</v>
      </c>
      <c r="B1920">
        <v>70.059765179999999</v>
      </c>
      <c r="C1920">
        <v>109.914112</v>
      </c>
      <c r="D1920">
        <v>-0.64971999999999996</v>
      </c>
      <c r="E1920">
        <v>1.7049000000000001E-3</v>
      </c>
      <c r="F1920">
        <v>2.3161000000000001E-2</v>
      </c>
      <c r="G1920" t="s">
        <v>962</v>
      </c>
      <c r="H1920" t="s">
        <v>962</v>
      </c>
    </row>
    <row r="1921" spans="1:8" x14ac:dyDescent="0.2">
      <c r="A1921" t="s">
        <v>959</v>
      </c>
      <c r="B1921">
        <v>374.41590500000001</v>
      </c>
      <c r="C1921">
        <v>587.47501090000003</v>
      </c>
      <c r="D1921">
        <v>-0.64988999999999997</v>
      </c>
      <c r="E1921">
        <v>3.2593999999999999E-4</v>
      </c>
      <c r="F1921">
        <v>6.5263999999999999E-3</v>
      </c>
      <c r="G1921" t="s">
        <v>960</v>
      </c>
      <c r="H1921" t="s">
        <v>877</v>
      </c>
    </row>
    <row r="1922" spans="1:8" x14ac:dyDescent="0.2">
      <c r="A1922" t="s">
        <v>957</v>
      </c>
      <c r="B1922">
        <v>129.36215960000001</v>
      </c>
      <c r="C1922">
        <v>203.01136249999999</v>
      </c>
      <c r="D1922">
        <v>-0.65014000000000005</v>
      </c>
      <c r="E1922">
        <v>8.2227999999999999E-4</v>
      </c>
      <c r="F1922">
        <v>1.3457E-2</v>
      </c>
      <c r="G1922" t="s">
        <v>958</v>
      </c>
      <c r="H1922" t="s">
        <v>194</v>
      </c>
    </row>
    <row r="1923" spans="1:8" x14ac:dyDescent="0.2">
      <c r="A1923" t="s">
        <v>954</v>
      </c>
      <c r="B1923">
        <v>236.6482829</v>
      </c>
      <c r="C1923">
        <v>371.38233059999999</v>
      </c>
      <c r="D1923">
        <v>-0.65015999999999996</v>
      </c>
      <c r="E1923" s="1">
        <v>6.2900000000000003E-7</v>
      </c>
      <c r="F1923" s="1">
        <v>4.5399999999999999E-5</v>
      </c>
      <c r="G1923" t="s">
        <v>955</v>
      </c>
      <c r="H1923" t="s">
        <v>956</v>
      </c>
    </row>
    <row r="1924" spans="1:8" x14ac:dyDescent="0.2">
      <c r="A1924" t="s">
        <v>953</v>
      </c>
      <c r="B1924">
        <v>93.810466689999998</v>
      </c>
      <c r="C1924">
        <v>147.2385103</v>
      </c>
      <c r="D1924">
        <v>-0.65032999999999996</v>
      </c>
      <c r="E1924">
        <v>4.1143000000000001E-4</v>
      </c>
      <c r="F1924">
        <v>7.8505999999999992E-3</v>
      </c>
      <c r="H1924" t="s">
        <v>9</v>
      </c>
    </row>
    <row r="1925" spans="1:8" x14ac:dyDescent="0.2">
      <c r="A1925" t="s">
        <v>950</v>
      </c>
      <c r="B1925">
        <v>272.09864449999998</v>
      </c>
      <c r="C1925">
        <v>428.01602969999999</v>
      </c>
      <c r="D1925">
        <v>-0.65354000000000001</v>
      </c>
      <c r="E1925" s="1">
        <v>1.79E-7</v>
      </c>
      <c r="F1925" s="1">
        <v>1.59E-5</v>
      </c>
      <c r="G1925" t="s">
        <v>951</v>
      </c>
      <c r="H1925" t="s">
        <v>952</v>
      </c>
    </row>
    <row r="1926" spans="1:8" x14ac:dyDescent="0.2">
      <c r="A1926" t="s">
        <v>947</v>
      </c>
      <c r="B1926">
        <v>117.9480038</v>
      </c>
      <c r="C1926">
        <v>185.54631660000001</v>
      </c>
      <c r="D1926">
        <v>-0.65363000000000004</v>
      </c>
      <c r="E1926">
        <v>1.0357E-4</v>
      </c>
      <c r="F1926">
        <v>2.7553999999999999E-3</v>
      </c>
      <c r="G1926" t="s">
        <v>948</v>
      </c>
      <c r="H1926" t="s">
        <v>949</v>
      </c>
    </row>
    <row r="1927" spans="1:8" x14ac:dyDescent="0.2">
      <c r="A1927" t="s">
        <v>945</v>
      </c>
      <c r="B1927">
        <v>314.991691</v>
      </c>
      <c r="C1927">
        <v>495.69804119999998</v>
      </c>
      <c r="D1927">
        <v>-0.65415000000000001</v>
      </c>
      <c r="E1927" s="1">
        <v>5.5099999999999997E-8</v>
      </c>
      <c r="F1927" s="1">
        <v>6.0399999999999998E-6</v>
      </c>
      <c r="H1927" t="s">
        <v>946</v>
      </c>
    </row>
    <row r="1928" spans="1:8" x14ac:dyDescent="0.2">
      <c r="A1928" t="s">
        <v>943</v>
      </c>
      <c r="B1928">
        <v>118.1037142</v>
      </c>
      <c r="C1928">
        <v>186.0800462</v>
      </c>
      <c r="D1928">
        <v>-0.65586999999999995</v>
      </c>
      <c r="E1928">
        <v>4.5359000000000003E-4</v>
      </c>
      <c r="F1928">
        <v>8.4542000000000003E-3</v>
      </c>
      <c r="G1928" t="s">
        <v>944</v>
      </c>
      <c r="H1928" t="s">
        <v>465</v>
      </c>
    </row>
    <row r="1929" spans="1:8" x14ac:dyDescent="0.2">
      <c r="A1929" t="s">
        <v>940</v>
      </c>
      <c r="B1929">
        <v>88.512858710000003</v>
      </c>
      <c r="C1929">
        <v>139.56918239999999</v>
      </c>
      <c r="D1929">
        <v>-0.65702000000000005</v>
      </c>
      <c r="E1929">
        <v>8.2359000000000002E-4</v>
      </c>
      <c r="F1929">
        <v>1.3457E-2</v>
      </c>
      <c r="G1929" t="s">
        <v>941</v>
      </c>
      <c r="H1929" t="s">
        <v>942</v>
      </c>
    </row>
    <row r="1930" spans="1:8" x14ac:dyDescent="0.2">
      <c r="A1930" t="s">
        <v>939</v>
      </c>
      <c r="B1930">
        <v>138.62858059999999</v>
      </c>
      <c r="C1930">
        <v>218.67991559999999</v>
      </c>
      <c r="D1930">
        <v>-0.65759999999999996</v>
      </c>
      <c r="E1930">
        <v>2.9851000000000001E-3</v>
      </c>
      <c r="F1930">
        <v>3.5145000000000003E-2</v>
      </c>
      <c r="G1930" t="str">
        <f>VLOOKUP(A1930,'[1]name additions'!$A$1:$F$298,6,0)</f>
        <v>MIR850A</v>
      </c>
      <c r="H1930" t="str">
        <f>VLOOKUP(A1930,'[1]name additions'!$A$1:$F$298,5,0)</f>
        <v>MICRORNA850A (MIR850A)</v>
      </c>
    </row>
    <row r="1931" spans="1:8" x14ac:dyDescent="0.2">
      <c r="A1931" t="s">
        <v>937</v>
      </c>
      <c r="B1931">
        <v>239.3561205</v>
      </c>
      <c r="C1931">
        <v>377.5792548</v>
      </c>
      <c r="D1931">
        <v>-0.65761999999999998</v>
      </c>
      <c r="E1931">
        <v>2.2561E-3</v>
      </c>
      <c r="F1931">
        <v>2.8663000000000001E-2</v>
      </c>
      <c r="G1931" t="s">
        <v>938</v>
      </c>
      <c r="H1931" t="s">
        <v>245</v>
      </c>
    </row>
    <row r="1932" spans="1:8" x14ac:dyDescent="0.2">
      <c r="A1932" t="s">
        <v>935</v>
      </c>
      <c r="B1932">
        <v>256.04833689999998</v>
      </c>
      <c r="C1932">
        <v>404.29416689999999</v>
      </c>
      <c r="D1932">
        <v>-0.65898999999999996</v>
      </c>
      <c r="E1932" s="1">
        <v>1.7799999999999999E-5</v>
      </c>
      <c r="F1932">
        <v>6.8431000000000004E-4</v>
      </c>
      <c r="G1932" t="s">
        <v>936</v>
      </c>
      <c r="H1932" t="s">
        <v>166</v>
      </c>
    </row>
    <row r="1933" spans="1:8" x14ac:dyDescent="0.2">
      <c r="A1933" t="s">
        <v>932</v>
      </c>
      <c r="B1933">
        <v>2000.1346040000001</v>
      </c>
      <c r="C1933">
        <v>3158.7521670000001</v>
      </c>
      <c r="D1933">
        <v>-0.65925999999999996</v>
      </c>
      <c r="E1933" s="1">
        <v>4.9599999999999999E-6</v>
      </c>
      <c r="F1933">
        <v>2.4201E-4</v>
      </c>
      <c r="G1933" t="s">
        <v>933</v>
      </c>
      <c r="H1933" t="s">
        <v>934</v>
      </c>
    </row>
    <row r="1934" spans="1:8" x14ac:dyDescent="0.2">
      <c r="A1934" t="s">
        <v>930</v>
      </c>
      <c r="B1934">
        <v>139.69453780000001</v>
      </c>
      <c r="C1934">
        <v>220.76287840000001</v>
      </c>
      <c r="D1934">
        <v>-0.66022000000000003</v>
      </c>
      <c r="E1934">
        <v>4.1007999999999999E-3</v>
      </c>
      <c r="F1934">
        <v>4.4768000000000002E-2</v>
      </c>
      <c r="G1934" t="s">
        <v>931</v>
      </c>
      <c r="H1934" t="s">
        <v>176</v>
      </c>
    </row>
    <row r="1935" spans="1:8" x14ac:dyDescent="0.2">
      <c r="A1935" t="s">
        <v>929</v>
      </c>
      <c r="B1935">
        <v>90.687886390000003</v>
      </c>
      <c r="C1935">
        <v>143.39431149999999</v>
      </c>
      <c r="D1935">
        <v>-0.66100999999999999</v>
      </c>
      <c r="E1935">
        <v>3.6631000000000001E-4</v>
      </c>
      <c r="F1935">
        <v>7.1373000000000001E-3</v>
      </c>
      <c r="H1935" t="s">
        <v>9</v>
      </c>
    </row>
    <row r="1936" spans="1:8" x14ac:dyDescent="0.2">
      <c r="A1936" t="s">
        <v>926</v>
      </c>
      <c r="B1936">
        <v>332.90902039999997</v>
      </c>
      <c r="C1936">
        <v>526.58505349999996</v>
      </c>
      <c r="D1936">
        <v>-0.66154000000000002</v>
      </c>
      <c r="E1936" s="1">
        <v>3.1699999999999998E-5</v>
      </c>
      <c r="F1936">
        <v>1.0813000000000001E-3</v>
      </c>
      <c r="G1936" t="s">
        <v>927</v>
      </c>
      <c r="H1936" t="s">
        <v>928</v>
      </c>
    </row>
    <row r="1937" spans="1:8" x14ac:dyDescent="0.2">
      <c r="A1937" t="s">
        <v>924</v>
      </c>
      <c r="B1937">
        <v>62.056516799999997</v>
      </c>
      <c r="C1937">
        <v>98.241323940000001</v>
      </c>
      <c r="D1937">
        <v>-0.66274999999999995</v>
      </c>
      <c r="E1937">
        <v>2.4889999999999999E-3</v>
      </c>
      <c r="F1937">
        <v>3.0721999999999999E-2</v>
      </c>
      <c r="G1937" t="str">
        <f>VLOOKUP(A1937,'[1]name additions'!$A$1:$F$298,6,0)</f>
        <v>CASPL1A1</v>
      </c>
      <c r="H1937" t="s">
        <v>925</v>
      </c>
    </row>
    <row r="1938" spans="1:8" x14ac:dyDescent="0.2">
      <c r="A1938" t="s">
        <v>923</v>
      </c>
      <c r="B1938">
        <v>73.947615159999998</v>
      </c>
      <c r="C1938">
        <v>117.1300135</v>
      </c>
      <c r="D1938">
        <v>-0.66354000000000002</v>
      </c>
      <c r="E1938">
        <v>1.0237E-3</v>
      </c>
      <c r="F1938">
        <v>1.5892E-2</v>
      </c>
      <c r="H1938" t="s">
        <v>756</v>
      </c>
    </row>
    <row r="1939" spans="1:8" x14ac:dyDescent="0.2">
      <c r="A1939" t="s">
        <v>921</v>
      </c>
      <c r="B1939">
        <v>251.28983729999999</v>
      </c>
      <c r="C1939">
        <v>398.07280609999998</v>
      </c>
      <c r="D1939">
        <v>-0.66368000000000005</v>
      </c>
      <c r="E1939" s="1">
        <v>2.8599999999999999E-7</v>
      </c>
      <c r="F1939" s="1">
        <v>2.3900000000000002E-5</v>
      </c>
      <c r="H1939" t="s">
        <v>922</v>
      </c>
    </row>
    <row r="1940" spans="1:8" x14ac:dyDescent="0.2">
      <c r="A1940" t="s">
        <v>919</v>
      </c>
      <c r="B1940">
        <v>405.59865930000001</v>
      </c>
      <c r="C1940">
        <v>643.90625269999998</v>
      </c>
      <c r="D1940">
        <v>-0.66679999999999995</v>
      </c>
      <c r="E1940" s="1">
        <v>1.9099999999999999E-8</v>
      </c>
      <c r="F1940" s="1">
        <v>2.5000000000000002E-6</v>
      </c>
      <c r="G1940" t="s">
        <v>920</v>
      </c>
      <c r="H1940" t="s">
        <v>113</v>
      </c>
    </row>
    <row r="1941" spans="1:8" x14ac:dyDescent="0.2">
      <c r="A1941" t="s">
        <v>916</v>
      </c>
      <c r="B1941">
        <v>70.099223289999998</v>
      </c>
      <c r="C1941">
        <v>111.44049320000001</v>
      </c>
      <c r="D1941">
        <v>-0.66879999999999995</v>
      </c>
      <c r="E1941">
        <v>1.3359000000000001E-3</v>
      </c>
      <c r="F1941">
        <v>1.9302E-2</v>
      </c>
      <c r="G1941" t="s">
        <v>917</v>
      </c>
      <c r="H1941" t="s">
        <v>918</v>
      </c>
    </row>
    <row r="1942" spans="1:8" x14ac:dyDescent="0.2">
      <c r="A1942" t="s">
        <v>914</v>
      </c>
      <c r="B1942">
        <v>1393.3642809999999</v>
      </c>
      <c r="C1942">
        <v>2216.0504660000001</v>
      </c>
      <c r="D1942">
        <v>-0.66942000000000002</v>
      </c>
      <c r="E1942" s="1">
        <v>1.8800000000000001E-13</v>
      </c>
      <c r="F1942" s="1">
        <v>8.0799999999999995E-11</v>
      </c>
      <c r="G1942" t="s">
        <v>915</v>
      </c>
      <c r="H1942" t="s">
        <v>113</v>
      </c>
    </row>
    <row r="1943" spans="1:8" x14ac:dyDescent="0.2">
      <c r="A1943" t="s">
        <v>912</v>
      </c>
      <c r="B1943">
        <v>204.30282159999999</v>
      </c>
      <c r="C1943">
        <v>325.258509</v>
      </c>
      <c r="D1943">
        <v>-0.67088000000000003</v>
      </c>
      <c r="E1943">
        <v>2.7503E-4</v>
      </c>
      <c r="F1943">
        <v>5.7551E-3</v>
      </c>
      <c r="H1943" t="s">
        <v>913</v>
      </c>
    </row>
    <row r="1944" spans="1:8" x14ac:dyDescent="0.2">
      <c r="A1944" t="s">
        <v>911</v>
      </c>
      <c r="B1944">
        <v>93.165026040000001</v>
      </c>
      <c r="C1944">
        <v>148.37358950000001</v>
      </c>
      <c r="D1944">
        <v>-0.67137000000000002</v>
      </c>
      <c r="E1944">
        <v>2.6920999999999998E-4</v>
      </c>
      <c r="F1944">
        <v>5.7000999999999996E-3</v>
      </c>
      <c r="H1944" t="s">
        <v>9</v>
      </c>
    </row>
    <row r="1945" spans="1:8" x14ac:dyDescent="0.2">
      <c r="A1945" t="s">
        <v>910</v>
      </c>
      <c r="B1945">
        <v>202.3261454</v>
      </c>
      <c r="C1945">
        <v>322.71360229999999</v>
      </c>
      <c r="D1945">
        <v>-0.67357</v>
      </c>
      <c r="E1945" s="1">
        <v>9.2800000000000005E-7</v>
      </c>
      <c r="F1945" s="1">
        <v>6.1199999999999997E-5</v>
      </c>
      <c r="H1945" t="s">
        <v>655</v>
      </c>
    </row>
    <row r="1946" spans="1:8" x14ac:dyDescent="0.2">
      <c r="A1946" t="s">
        <v>907</v>
      </c>
      <c r="B1946">
        <v>376.7776695</v>
      </c>
      <c r="C1946">
        <v>601.4792893</v>
      </c>
      <c r="D1946">
        <v>-0.67479999999999996</v>
      </c>
      <c r="E1946" s="1">
        <v>2.37E-5</v>
      </c>
      <c r="F1946">
        <v>8.6600000000000002E-4</v>
      </c>
      <c r="G1946" t="s">
        <v>908</v>
      </c>
      <c r="H1946" t="s">
        <v>909</v>
      </c>
    </row>
    <row r="1947" spans="1:8" x14ac:dyDescent="0.2">
      <c r="A1947" t="s">
        <v>904</v>
      </c>
      <c r="B1947">
        <v>63.46549881</v>
      </c>
      <c r="C1947">
        <v>101.3196861</v>
      </c>
      <c r="D1947">
        <v>-0.67486999999999997</v>
      </c>
      <c r="E1947">
        <v>1.7570000000000001E-3</v>
      </c>
      <c r="F1947">
        <v>2.3661000000000001E-2</v>
      </c>
      <c r="G1947" t="s">
        <v>905</v>
      </c>
      <c r="H1947" t="s">
        <v>906</v>
      </c>
    </row>
    <row r="1948" spans="1:8" x14ac:dyDescent="0.2">
      <c r="A1948" t="s">
        <v>901</v>
      </c>
      <c r="B1948">
        <v>63.422310439999997</v>
      </c>
      <c r="C1948">
        <v>101.2838811</v>
      </c>
      <c r="D1948">
        <v>-0.67534000000000005</v>
      </c>
      <c r="E1948">
        <v>2.0355999999999998E-3</v>
      </c>
      <c r="F1948">
        <v>2.6502000000000001E-2</v>
      </c>
      <c r="G1948" t="s">
        <v>902</v>
      </c>
      <c r="H1948" t="s">
        <v>903</v>
      </c>
    </row>
    <row r="1949" spans="1:8" x14ac:dyDescent="0.2">
      <c r="A1949" t="s">
        <v>899</v>
      </c>
      <c r="B1949">
        <v>86.782611059999994</v>
      </c>
      <c r="C1949">
        <v>138.5979371</v>
      </c>
      <c r="D1949">
        <v>-0.67542999999999997</v>
      </c>
      <c r="E1949">
        <v>2.9296999999999998E-4</v>
      </c>
      <c r="F1949">
        <v>6.0543999999999997E-3</v>
      </c>
      <c r="G1949" t="s">
        <v>900</v>
      </c>
      <c r="H1949" t="s">
        <v>445</v>
      </c>
    </row>
    <row r="1950" spans="1:8" x14ac:dyDescent="0.2">
      <c r="A1950" t="s">
        <v>897</v>
      </c>
      <c r="B1950">
        <v>359.90414449999997</v>
      </c>
      <c r="C1950">
        <v>575.37772410000002</v>
      </c>
      <c r="D1950">
        <v>-0.67689999999999995</v>
      </c>
      <c r="E1950">
        <v>2.2369E-3</v>
      </c>
      <c r="F1950">
        <v>2.8476999999999999E-2</v>
      </c>
      <c r="G1950" t="str">
        <f>VLOOKUP(A1950,'[1]name additions'!$A$1:$F$298,6,0)</f>
        <v xml:space="preserve"> BDX</v>
      </c>
      <c r="H1950" t="s">
        <v>898</v>
      </c>
    </row>
    <row r="1951" spans="1:8" x14ac:dyDescent="0.2">
      <c r="A1951" t="s">
        <v>894</v>
      </c>
      <c r="B1951">
        <v>154.72207649999999</v>
      </c>
      <c r="C1951">
        <v>247.39380800000001</v>
      </c>
      <c r="D1951">
        <v>-0.67713000000000001</v>
      </c>
      <c r="E1951">
        <v>2.3706000000000001E-4</v>
      </c>
      <c r="F1951">
        <v>5.2008000000000002E-3</v>
      </c>
      <c r="G1951" t="s">
        <v>895</v>
      </c>
      <c r="H1951" t="s">
        <v>896</v>
      </c>
    </row>
    <row r="1952" spans="1:8" x14ac:dyDescent="0.2">
      <c r="A1952" t="s">
        <v>891</v>
      </c>
      <c r="B1952">
        <v>56.657851149999999</v>
      </c>
      <c r="C1952">
        <v>90.612956069999996</v>
      </c>
      <c r="D1952">
        <v>-0.67744000000000004</v>
      </c>
      <c r="E1952">
        <v>2.4296999999999999E-3</v>
      </c>
      <c r="F1952">
        <v>3.0282E-2</v>
      </c>
      <c r="G1952" t="s">
        <v>892</v>
      </c>
      <c r="H1952" t="s">
        <v>893</v>
      </c>
    </row>
    <row r="1953" spans="1:8" x14ac:dyDescent="0.2">
      <c r="A1953" t="s">
        <v>888</v>
      </c>
      <c r="B1953">
        <v>170.3942236</v>
      </c>
      <c r="C1953">
        <v>272.62232899999998</v>
      </c>
      <c r="D1953">
        <v>-0.67803000000000002</v>
      </c>
      <c r="E1953" s="1">
        <v>7.17E-6</v>
      </c>
      <c r="F1953">
        <v>3.2421000000000001E-4</v>
      </c>
      <c r="G1953" t="s">
        <v>889</v>
      </c>
      <c r="H1953" t="s">
        <v>890</v>
      </c>
    </row>
    <row r="1954" spans="1:8" x14ac:dyDescent="0.2">
      <c r="A1954" t="s">
        <v>886</v>
      </c>
      <c r="B1954">
        <v>96.172415020000003</v>
      </c>
      <c r="C1954">
        <v>153.9549045</v>
      </c>
      <c r="D1954">
        <v>-0.67881000000000002</v>
      </c>
      <c r="E1954">
        <v>1.7354E-4</v>
      </c>
      <c r="F1954">
        <v>4.0981999999999998E-3</v>
      </c>
      <c r="G1954" t="s">
        <v>887</v>
      </c>
      <c r="H1954" t="s">
        <v>582</v>
      </c>
    </row>
    <row r="1955" spans="1:8" x14ac:dyDescent="0.2">
      <c r="A1955" t="s">
        <v>884</v>
      </c>
      <c r="B1955">
        <v>1748.2590809999999</v>
      </c>
      <c r="C1955">
        <v>2802.0367679999999</v>
      </c>
      <c r="D1955">
        <v>-0.68056000000000005</v>
      </c>
      <c r="E1955" s="1">
        <v>4.1E-5</v>
      </c>
      <c r="F1955">
        <v>1.3094999999999999E-3</v>
      </c>
      <c r="H1955" t="s">
        <v>885</v>
      </c>
    </row>
    <row r="1956" spans="1:8" x14ac:dyDescent="0.2">
      <c r="A1956" t="s">
        <v>882</v>
      </c>
      <c r="B1956">
        <v>4174.9249010000003</v>
      </c>
      <c r="C1956">
        <v>6694.3027579999998</v>
      </c>
      <c r="D1956">
        <v>-0.68118000000000001</v>
      </c>
      <c r="E1956" s="1">
        <v>6.0300000000000004E-16</v>
      </c>
      <c r="F1956" s="1">
        <v>4.2899999999999999E-13</v>
      </c>
      <c r="G1956" t="s">
        <v>883</v>
      </c>
      <c r="H1956" t="s">
        <v>238</v>
      </c>
    </row>
    <row r="1957" spans="1:8" x14ac:dyDescent="0.2">
      <c r="A1957" t="s">
        <v>880</v>
      </c>
      <c r="B1957">
        <v>65.539667280000003</v>
      </c>
      <c r="C1957">
        <v>105.245079</v>
      </c>
      <c r="D1957">
        <v>-0.68330999999999997</v>
      </c>
      <c r="E1957">
        <v>1.4191E-3</v>
      </c>
      <c r="F1957">
        <v>2.0192999999999999E-2</v>
      </c>
      <c r="H1957" t="s">
        <v>881</v>
      </c>
    </row>
    <row r="1958" spans="1:8" x14ac:dyDescent="0.2">
      <c r="A1958" t="s">
        <v>878</v>
      </c>
      <c r="B1958">
        <v>389.06430879999999</v>
      </c>
      <c r="C1958">
        <v>625.03305609999995</v>
      </c>
      <c r="D1958">
        <v>-0.68391999999999997</v>
      </c>
      <c r="E1958" s="1">
        <v>1.7700000000000001E-9</v>
      </c>
      <c r="F1958" s="1">
        <v>3.0400000000000002E-7</v>
      </c>
      <c r="H1958" t="s">
        <v>879</v>
      </c>
    </row>
    <row r="1959" spans="1:8" x14ac:dyDescent="0.2">
      <c r="A1959" t="s">
        <v>875</v>
      </c>
      <c r="B1959">
        <v>126.2841023</v>
      </c>
      <c r="C1959">
        <v>202.92182</v>
      </c>
      <c r="D1959">
        <v>-0.68425000000000002</v>
      </c>
      <c r="E1959" s="1">
        <v>2.5899999999999999E-5</v>
      </c>
      <c r="F1959">
        <v>9.2809999999999995E-4</v>
      </c>
      <c r="G1959" t="s">
        <v>876</v>
      </c>
      <c r="H1959" t="s">
        <v>877</v>
      </c>
    </row>
    <row r="1960" spans="1:8" x14ac:dyDescent="0.2">
      <c r="A1960" t="s">
        <v>874</v>
      </c>
      <c r="B1960">
        <v>820.76755700000001</v>
      </c>
      <c r="C1960">
        <v>1319.0552070000001</v>
      </c>
      <c r="D1960">
        <v>-0.68445999999999996</v>
      </c>
      <c r="E1960" s="1">
        <v>1.1400000000000001E-6</v>
      </c>
      <c r="F1960" s="1">
        <v>7.25E-5</v>
      </c>
      <c r="G1960" t="str">
        <f>VLOOKUP(A1960,'[1]name additions'!$A$1:$F$298,6,0)</f>
        <v>UMAMIT18/SIAR1</v>
      </c>
      <c r="H1960" t="s">
        <v>24</v>
      </c>
    </row>
    <row r="1961" spans="1:8" x14ac:dyDescent="0.2">
      <c r="A1961" t="s">
        <v>872</v>
      </c>
      <c r="B1961">
        <v>2546.794433</v>
      </c>
      <c r="C1961">
        <v>4093.6467720000001</v>
      </c>
      <c r="D1961">
        <v>-0.68469999999999998</v>
      </c>
      <c r="E1961" s="1">
        <v>1.8800000000000001E-13</v>
      </c>
      <c r="F1961" s="1">
        <v>8.0799999999999995E-11</v>
      </c>
      <c r="G1961" t="s">
        <v>873</v>
      </c>
      <c r="H1961" t="s">
        <v>873</v>
      </c>
    </row>
    <row r="1962" spans="1:8" x14ac:dyDescent="0.2">
      <c r="A1962" t="s">
        <v>870</v>
      </c>
      <c r="B1962">
        <v>427.12686719999999</v>
      </c>
      <c r="C1962">
        <v>686.61404259999995</v>
      </c>
      <c r="D1962">
        <v>-0.68483000000000005</v>
      </c>
      <c r="E1962" s="1">
        <v>7.2899999999999996E-10</v>
      </c>
      <c r="F1962" s="1">
        <v>1.42E-7</v>
      </c>
      <c r="G1962" t="str">
        <f>VLOOKUP(A1962,'[1]name additions'!$A$1:$F$298,6,0)</f>
        <v>NANA</v>
      </c>
      <c r="H1962" t="s">
        <v>871</v>
      </c>
    </row>
    <row r="1963" spans="1:8" x14ac:dyDescent="0.2">
      <c r="A1963" t="s">
        <v>868</v>
      </c>
      <c r="B1963">
        <v>76.754935649999993</v>
      </c>
      <c r="C1963">
        <v>123.4267581</v>
      </c>
      <c r="D1963">
        <v>-0.68532000000000004</v>
      </c>
      <c r="E1963">
        <v>1.5093000000000001E-3</v>
      </c>
      <c r="F1963">
        <v>2.1090000000000001E-2</v>
      </c>
      <c r="G1963" t="s">
        <v>869</v>
      </c>
      <c r="H1963" t="s">
        <v>445</v>
      </c>
    </row>
    <row r="1964" spans="1:8" x14ac:dyDescent="0.2">
      <c r="A1964" t="s">
        <v>866</v>
      </c>
      <c r="B1964">
        <v>83.94502129</v>
      </c>
      <c r="C1964">
        <v>135.04422600000001</v>
      </c>
      <c r="D1964">
        <v>-0.68591999999999997</v>
      </c>
      <c r="E1964">
        <v>1.4495000000000001E-3</v>
      </c>
      <c r="F1964">
        <v>2.0473000000000002E-2</v>
      </c>
      <c r="G1964" t="s">
        <v>867</v>
      </c>
      <c r="H1964" t="s">
        <v>739</v>
      </c>
    </row>
    <row r="1965" spans="1:8" x14ac:dyDescent="0.2">
      <c r="A1965" t="s">
        <v>863</v>
      </c>
      <c r="B1965">
        <v>123.0144866</v>
      </c>
      <c r="C1965">
        <v>197.9835343</v>
      </c>
      <c r="D1965">
        <v>-0.68654999999999999</v>
      </c>
      <c r="E1965">
        <v>6.8325000000000005E-4</v>
      </c>
      <c r="F1965">
        <v>1.1677E-2</v>
      </c>
      <c r="G1965" t="s">
        <v>864</v>
      </c>
      <c r="H1965" t="s">
        <v>865</v>
      </c>
    </row>
    <row r="1966" spans="1:8" x14ac:dyDescent="0.2">
      <c r="A1966" t="s">
        <v>862</v>
      </c>
      <c r="B1966">
        <v>268.67064920000001</v>
      </c>
      <c r="C1966">
        <v>432.59877990000001</v>
      </c>
      <c r="D1966">
        <v>-0.68718999999999997</v>
      </c>
      <c r="E1966" s="1">
        <v>4.07E-8</v>
      </c>
      <c r="F1966" s="1">
        <v>4.7099999999999998E-6</v>
      </c>
      <c r="H1966" t="s">
        <v>463</v>
      </c>
    </row>
    <row r="1967" spans="1:8" x14ac:dyDescent="0.2">
      <c r="A1967" t="s">
        <v>859</v>
      </c>
      <c r="B1967">
        <v>106.73874120000001</v>
      </c>
      <c r="C1967">
        <v>171.96718340000001</v>
      </c>
      <c r="D1967">
        <v>-0.68805000000000005</v>
      </c>
      <c r="E1967">
        <v>1.8209000000000001E-3</v>
      </c>
      <c r="F1967">
        <v>2.4324999999999999E-2</v>
      </c>
      <c r="G1967" t="s">
        <v>860</v>
      </c>
      <c r="H1967" t="s">
        <v>861</v>
      </c>
    </row>
    <row r="1968" spans="1:8" x14ac:dyDescent="0.2">
      <c r="A1968" t="s">
        <v>856</v>
      </c>
      <c r="B1968">
        <v>99.466020479999997</v>
      </c>
      <c r="C1968">
        <v>160.37624270000001</v>
      </c>
      <c r="D1968">
        <v>-0.68918000000000001</v>
      </c>
      <c r="E1968">
        <v>1.1745E-4</v>
      </c>
      <c r="F1968">
        <v>3.0213000000000002E-3</v>
      </c>
      <c r="G1968" t="s">
        <v>857</v>
      </c>
      <c r="H1968" t="s">
        <v>858</v>
      </c>
    </row>
    <row r="1969" spans="1:8" x14ac:dyDescent="0.2">
      <c r="A1969" t="s">
        <v>854</v>
      </c>
      <c r="B1969">
        <v>92.834571560000001</v>
      </c>
      <c r="C1969">
        <v>149.7092691</v>
      </c>
      <c r="D1969">
        <v>-0.68942999999999999</v>
      </c>
      <c r="E1969">
        <v>2.7328999999999998E-4</v>
      </c>
      <c r="F1969">
        <v>5.7359000000000004E-3</v>
      </c>
      <c r="G1969" t="s">
        <v>855</v>
      </c>
      <c r="H1969" t="s">
        <v>287</v>
      </c>
    </row>
    <row r="1970" spans="1:8" x14ac:dyDescent="0.2">
      <c r="A1970" t="s">
        <v>851</v>
      </c>
      <c r="B1970">
        <v>81.073191870000002</v>
      </c>
      <c r="C1970">
        <v>130.8047737</v>
      </c>
      <c r="D1970">
        <v>-0.69011999999999996</v>
      </c>
      <c r="E1970">
        <v>3.2225E-4</v>
      </c>
      <c r="F1970">
        <v>6.4869999999999997E-3</v>
      </c>
      <c r="G1970" t="s">
        <v>852</v>
      </c>
      <c r="H1970" t="s">
        <v>853</v>
      </c>
    </row>
    <row r="1971" spans="1:8" x14ac:dyDescent="0.2">
      <c r="A1971" t="s">
        <v>848</v>
      </c>
      <c r="B1971">
        <v>61.330157980000003</v>
      </c>
      <c r="C1971">
        <v>98.996130840000006</v>
      </c>
      <c r="D1971">
        <v>-0.69077999999999995</v>
      </c>
      <c r="E1971">
        <v>1.6877999999999999E-3</v>
      </c>
      <c r="F1971">
        <v>2.3004E-2</v>
      </c>
      <c r="G1971" t="s">
        <v>849</v>
      </c>
      <c r="H1971" t="s">
        <v>850</v>
      </c>
    </row>
    <row r="1972" spans="1:8" x14ac:dyDescent="0.2">
      <c r="A1972" t="s">
        <v>845</v>
      </c>
      <c r="B1972">
        <v>174.9564489</v>
      </c>
      <c r="C1972">
        <v>282.77691299999998</v>
      </c>
      <c r="D1972">
        <v>-0.69267000000000001</v>
      </c>
      <c r="E1972" s="1">
        <v>3.5800000000000003E-5</v>
      </c>
      <c r="F1972">
        <v>1.1892999999999999E-3</v>
      </c>
      <c r="G1972" t="s">
        <v>846</v>
      </c>
      <c r="H1972" t="s">
        <v>847</v>
      </c>
    </row>
    <row r="1973" spans="1:8" x14ac:dyDescent="0.2">
      <c r="A1973" t="s">
        <v>842</v>
      </c>
      <c r="B1973">
        <v>63.572015039999997</v>
      </c>
      <c r="C1973">
        <v>102.8490571</v>
      </c>
      <c r="D1973">
        <v>-0.69406000000000001</v>
      </c>
      <c r="E1973">
        <v>1.2611E-3</v>
      </c>
      <c r="F1973">
        <v>1.8407E-2</v>
      </c>
      <c r="G1973" t="s">
        <v>843</v>
      </c>
      <c r="H1973" t="s">
        <v>844</v>
      </c>
    </row>
    <row r="1974" spans="1:8" x14ac:dyDescent="0.2">
      <c r="A1974" t="s">
        <v>839</v>
      </c>
      <c r="B1974">
        <v>203.04237449999999</v>
      </c>
      <c r="C1974">
        <v>328.49019140000001</v>
      </c>
      <c r="D1974">
        <v>-0.69406999999999996</v>
      </c>
      <c r="E1974" s="1">
        <v>4.0999999999999999E-7</v>
      </c>
      <c r="F1974" s="1">
        <v>3.1900000000000003E-5</v>
      </c>
      <c r="G1974" t="s">
        <v>840</v>
      </c>
      <c r="H1974" t="s">
        <v>841</v>
      </c>
    </row>
    <row r="1975" spans="1:8" x14ac:dyDescent="0.2">
      <c r="A1975" t="s">
        <v>837</v>
      </c>
      <c r="B1975">
        <v>170.00283690000001</v>
      </c>
      <c r="C1975">
        <v>275.21132269999998</v>
      </c>
      <c r="D1975">
        <v>-0.69498000000000004</v>
      </c>
      <c r="E1975" s="1">
        <v>1.8E-5</v>
      </c>
      <c r="F1975">
        <v>6.8787999999999998E-4</v>
      </c>
      <c r="G1975" t="str">
        <f>VLOOKUP(A1975,'[1]name additions'!$A$1:$F$298,6,0)</f>
        <v>PDI</v>
      </c>
      <c r="H1975" t="s">
        <v>838</v>
      </c>
    </row>
    <row r="1976" spans="1:8" x14ac:dyDescent="0.2">
      <c r="A1976" t="s">
        <v>835</v>
      </c>
      <c r="B1976">
        <v>69.851962549999996</v>
      </c>
      <c r="C1976">
        <v>113.0846981</v>
      </c>
      <c r="D1976">
        <v>-0.69503000000000004</v>
      </c>
      <c r="E1976">
        <v>1.2807999999999999E-3</v>
      </c>
      <c r="F1976">
        <v>1.8617999999999999E-2</v>
      </c>
      <c r="G1976" t="s">
        <v>836</v>
      </c>
      <c r="H1976" t="s">
        <v>9</v>
      </c>
    </row>
    <row r="1977" spans="1:8" x14ac:dyDescent="0.2">
      <c r="A1977" t="s">
        <v>833</v>
      </c>
      <c r="B1977">
        <v>134.30921849999999</v>
      </c>
      <c r="C1977">
        <v>217.61562190000001</v>
      </c>
      <c r="D1977">
        <v>-0.69621999999999995</v>
      </c>
      <c r="E1977" s="1">
        <v>3.6999999999999998E-5</v>
      </c>
      <c r="F1977">
        <v>1.2164999999999999E-3</v>
      </c>
      <c r="H1977" t="s">
        <v>834</v>
      </c>
    </row>
    <row r="1978" spans="1:8" x14ac:dyDescent="0.2">
      <c r="A1978" t="s">
        <v>830</v>
      </c>
      <c r="B1978">
        <v>307.48316260000001</v>
      </c>
      <c r="C1978">
        <v>498.33115409999999</v>
      </c>
      <c r="D1978">
        <v>-0.6966</v>
      </c>
      <c r="E1978" s="1">
        <v>1.5099999999999999E-5</v>
      </c>
      <c r="F1978">
        <v>5.9685999999999995E-4</v>
      </c>
      <c r="G1978" t="s">
        <v>831</v>
      </c>
      <c r="H1978" t="s">
        <v>832</v>
      </c>
    </row>
    <row r="1979" spans="1:8" x14ac:dyDescent="0.2">
      <c r="A1979" t="s">
        <v>827</v>
      </c>
      <c r="B1979">
        <v>410.29630509999998</v>
      </c>
      <c r="C1979">
        <v>665.03672089999998</v>
      </c>
      <c r="D1979">
        <v>-0.69677</v>
      </c>
      <c r="E1979">
        <v>1.0983E-3</v>
      </c>
      <c r="F1979">
        <v>1.6685999999999999E-2</v>
      </c>
      <c r="G1979" t="s">
        <v>828</v>
      </c>
      <c r="H1979" t="s">
        <v>829</v>
      </c>
    </row>
    <row r="1980" spans="1:8" x14ac:dyDescent="0.2">
      <c r="A1980" t="s">
        <v>824</v>
      </c>
      <c r="B1980">
        <v>249.8359499</v>
      </c>
      <c r="C1980">
        <v>405.1883388</v>
      </c>
      <c r="D1980">
        <v>-0.69760999999999995</v>
      </c>
      <c r="E1980" s="1">
        <v>6.36E-8</v>
      </c>
      <c r="F1980" s="1">
        <v>6.7800000000000003E-6</v>
      </c>
      <c r="G1980" t="s">
        <v>825</v>
      </c>
      <c r="H1980" t="s">
        <v>826</v>
      </c>
    </row>
    <row r="1981" spans="1:8" x14ac:dyDescent="0.2">
      <c r="A1981" t="s">
        <v>823</v>
      </c>
      <c r="B1981">
        <v>138.11108540000001</v>
      </c>
      <c r="C1981">
        <v>224.03847210000001</v>
      </c>
      <c r="D1981">
        <v>-0.69791999999999998</v>
      </c>
      <c r="E1981" s="1">
        <v>7.96E-6</v>
      </c>
      <c r="F1981">
        <v>3.5408999999999999E-4</v>
      </c>
      <c r="H1981" t="s">
        <v>473</v>
      </c>
    </row>
    <row r="1982" spans="1:8" x14ac:dyDescent="0.2">
      <c r="A1982" t="s">
        <v>822</v>
      </c>
      <c r="B1982">
        <v>66.637940619999995</v>
      </c>
      <c r="C1982">
        <v>108.1904992</v>
      </c>
      <c r="D1982">
        <v>-0.69916</v>
      </c>
      <c r="E1982">
        <v>8.9652000000000004E-4</v>
      </c>
      <c r="F1982">
        <v>1.4338E-2</v>
      </c>
      <c r="H1982" t="s">
        <v>385</v>
      </c>
    </row>
    <row r="1983" spans="1:8" x14ac:dyDescent="0.2">
      <c r="A1983" t="s">
        <v>819</v>
      </c>
      <c r="B1983">
        <v>52.407549119999999</v>
      </c>
      <c r="C1983">
        <v>85.183824020000003</v>
      </c>
      <c r="D1983">
        <v>-0.70079999999999998</v>
      </c>
      <c r="E1983">
        <v>2.4486E-3</v>
      </c>
      <c r="F1983">
        <v>3.0425000000000001E-2</v>
      </c>
      <c r="G1983" t="s">
        <v>820</v>
      </c>
      <c r="H1983" t="s">
        <v>821</v>
      </c>
    </row>
    <row r="1984" spans="1:8" x14ac:dyDescent="0.2">
      <c r="A1984" t="s">
        <v>818</v>
      </c>
      <c r="B1984">
        <v>63.563493510000001</v>
      </c>
      <c r="C1984">
        <v>103.3385627</v>
      </c>
      <c r="D1984">
        <v>-0.70111000000000001</v>
      </c>
      <c r="E1984">
        <v>1.1575999999999999E-3</v>
      </c>
      <c r="F1984">
        <v>1.7323999999999999E-2</v>
      </c>
      <c r="H1984" t="s">
        <v>9</v>
      </c>
    </row>
    <row r="1985" spans="1:8" x14ac:dyDescent="0.2">
      <c r="A1985" t="s">
        <v>816</v>
      </c>
      <c r="B1985">
        <v>320.02237079999998</v>
      </c>
      <c r="C1985">
        <v>521.00112779999995</v>
      </c>
      <c r="D1985">
        <v>-0.70311000000000001</v>
      </c>
      <c r="E1985" s="1">
        <v>1.8600000000000001E-5</v>
      </c>
      <c r="F1985">
        <v>7.0985999999999998E-4</v>
      </c>
      <c r="G1985" t="str">
        <f>VLOOKUP(A1985,'[1]name additions'!$A$1:$F$298,6,0)</f>
        <v xml:space="preserve"> MAGL8</v>
      </c>
      <c r="H1985" t="s">
        <v>817</v>
      </c>
    </row>
    <row r="1986" spans="1:8" x14ac:dyDescent="0.2">
      <c r="A1986" t="s">
        <v>814</v>
      </c>
      <c r="B1986">
        <v>47.7409745</v>
      </c>
      <c r="C1986">
        <v>77.737156130000002</v>
      </c>
      <c r="D1986">
        <v>-0.70338000000000001</v>
      </c>
      <c r="E1986">
        <v>3.2198000000000001E-3</v>
      </c>
      <c r="F1986">
        <v>3.7268999999999997E-2</v>
      </c>
      <c r="G1986" t="s">
        <v>815</v>
      </c>
      <c r="H1986" t="s">
        <v>445</v>
      </c>
    </row>
    <row r="1987" spans="1:8" x14ac:dyDescent="0.2">
      <c r="A1987" t="s">
        <v>813</v>
      </c>
      <c r="B1987">
        <v>201.74548730000001</v>
      </c>
      <c r="C1987">
        <v>328.61248269999999</v>
      </c>
      <c r="D1987">
        <v>-0.70384999999999998</v>
      </c>
      <c r="E1987" s="1">
        <v>1.2100000000000001E-6</v>
      </c>
      <c r="F1987" s="1">
        <v>7.4900000000000005E-5</v>
      </c>
      <c r="H1987" t="s">
        <v>9</v>
      </c>
    </row>
    <row r="1988" spans="1:8" x14ac:dyDescent="0.2">
      <c r="A1988" t="s">
        <v>810</v>
      </c>
      <c r="B1988">
        <v>278.95014789999999</v>
      </c>
      <c r="C1988">
        <v>454.57999269999999</v>
      </c>
      <c r="D1988">
        <v>-0.70452999999999999</v>
      </c>
      <c r="E1988">
        <v>6.0563000000000001E-4</v>
      </c>
      <c r="F1988">
        <v>1.0664999999999999E-2</v>
      </c>
      <c r="G1988" t="s">
        <v>811</v>
      </c>
      <c r="H1988" t="s">
        <v>812</v>
      </c>
    </row>
    <row r="1989" spans="1:8" x14ac:dyDescent="0.2">
      <c r="A1989" t="s">
        <v>809</v>
      </c>
      <c r="B1989">
        <v>64.1072092</v>
      </c>
      <c r="C1989">
        <v>104.5070395</v>
      </c>
      <c r="D1989">
        <v>-0.70504</v>
      </c>
      <c r="E1989">
        <v>1.1406999999999999E-3</v>
      </c>
      <c r="F1989">
        <v>1.7142000000000001E-2</v>
      </c>
      <c r="H1989" t="s">
        <v>9</v>
      </c>
    </row>
    <row r="1990" spans="1:8" x14ac:dyDescent="0.2">
      <c r="A1990" t="s">
        <v>807</v>
      </c>
      <c r="B1990">
        <v>96.339983549999999</v>
      </c>
      <c r="C1990">
        <v>157.08992749999999</v>
      </c>
      <c r="D1990">
        <v>-0.70538000000000001</v>
      </c>
      <c r="E1990" s="1">
        <v>8.8399999999999994E-5</v>
      </c>
      <c r="F1990">
        <v>2.3993E-3</v>
      </c>
      <c r="G1990" t="s">
        <v>808</v>
      </c>
      <c r="H1990" t="s">
        <v>9</v>
      </c>
    </row>
    <row r="1991" spans="1:8" x14ac:dyDescent="0.2">
      <c r="A1991" t="s">
        <v>806</v>
      </c>
      <c r="B1991">
        <v>1205.372419</v>
      </c>
      <c r="C1991">
        <v>1967.0889460000001</v>
      </c>
      <c r="D1991">
        <v>-0.70657999999999999</v>
      </c>
      <c r="E1991" s="1">
        <v>4.8799999999999999E-6</v>
      </c>
      <c r="F1991">
        <v>2.3918E-4</v>
      </c>
      <c r="H1991" t="s">
        <v>192</v>
      </c>
    </row>
    <row r="1992" spans="1:8" x14ac:dyDescent="0.2">
      <c r="A1992" t="s">
        <v>804</v>
      </c>
      <c r="B1992">
        <v>137.2797099</v>
      </c>
      <c r="C1992">
        <v>224.2504429</v>
      </c>
      <c r="D1992">
        <v>-0.70799000000000001</v>
      </c>
      <c r="E1992" s="1">
        <v>5.8699999999999997E-6</v>
      </c>
      <c r="F1992">
        <v>2.7766999999999999E-4</v>
      </c>
      <c r="G1992" t="s">
        <v>805</v>
      </c>
      <c r="H1992" t="s">
        <v>113</v>
      </c>
    </row>
    <row r="1993" spans="1:8" x14ac:dyDescent="0.2">
      <c r="A1993" t="s">
        <v>801</v>
      </c>
      <c r="B1993">
        <v>826.38908919999994</v>
      </c>
      <c r="C1993">
        <v>1351.6885729999999</v>
      </c>
      <c r="D1993">
        <v>-0.70987</v>
      </c>
      <c r="E1993" s="1">
        <v>8.7399999999999993E-6</v>
      </c>
      <c r="F1993">
        <v>3.8299999999999999E-4</v>
      </c>
      <c r="G1993" t="s">
        <v>802</v>
      </c>
      <c r="H1993" t="s">
        <v>803</v>
      </c>
    </row>
    <row r="1994" spans="1:8" x14ac:dyDescent="0.2">
      <c r="A1994" t="s">
        <v>799</v>
      </c>
      <c r="B1994">
        <v>67.709674949999993</v>
      </c>
      <c r="C1994">
        <v>110.7842689</v>
      </c>
      <c r="D1994">
        <v>-0.71031999999999995</v>
      </c>
      <c r="E1994">
        <v>6.6054999999999998E-4</v>
      </c>
      <c r="F1994">
        <v>1.1383000000000001E-2</v>
      </c>
      <c r="G1994" t="s">
        <v>800</v>
      </c>
      <c r="H1994" t="s">
        <v>445</v>
      </c>
    </row>
    <row r="1995" spans="1:8" x14ac:dyDescent="0.2">
      <c r="A1995" t="s">
        <v>797</v>
      </c>
      <c r="B1995">
        <v>47.527668409999997</v>
      </c>
      <c r="C1995">
        <v>77.819828049999998</v>
      </c>
      <c r="D1995">
        <v>-0.71136999999999995</v>
      </c>
      <c r="E1995">
        <v>4.1000999999999998E-3</v>
      </c>
      <c r="F1995">
        <v>4.4768000000000002E-2</v>
      </c>
      <c r="H1995" t="s">
        <v>798</v>
      </c>
    </row>
    <row r="1996" spans="1:8" x14ac:dyDescent="0.2">
      <c r="A1996" t="s">
        <v>795</v>
      </c>
      <c r="B1996">
        <v>108.7449555</v>
      </c>
      <c r="C1996">
        <v>178.26674650000001</v>
      </c>
      <c r="D1996">
        <v>-0.71309</v>
      </c>
      <c r="E1996">
        <v>1.8961E-3</v>
      </c>
      <c r="F1996">
        <v>2.5087000000000002E-2</v>
      </c>
      <c r="H1996" t="s">
        <v>796</v>
      </c>
    </row>
    <row r="1997" spans="1:8" x14ac:dyDescent="0.2">
      <c r="A1997" t="s">
        <v>792</v>
      </c>
      <c r="B1997">
        <v>586.80038879999995</v>
      </c>
      <c r="C1997">
        <v>962.33040240000003</v>
      </c>
      <c r="D1997">
        <v>-0.71365999999999996</v>
      </c>
      <c r="E1997" s="1">
        <v>5.3900000000000003E-12</v>
      </c>
      <c r="F1997" s="1">
        <v>1.7700000000000001E-9</v>
      </c>
      <c r="G1997" t="s">
        <v>793</v>
      </c>
      <c r="H1997" t="s">
        <v>794</v>
      </c>
    </row>
    <row r="1998" spans="1:8" x14ac:dyDescent="0.2">
      <c r="A1998" t="s">
        <v>790</v>
      </c>
      <c r="B1998">
        <v>1262.766339</v>
      </c>
      <c r="C1998">
        <v>2071.82971</v>
      </c>
      <c r="D1998">
        <v>-0.71431999999999995</v>
      </c>
      <c r="E1998" s="1">
        <v>2.8600000000000001E-8</v>
      </c>
      <c r="F1998" s="1">
        <v>3.4999999999999999E-6</v>
      </c>
      <c r="G1998" t="s">
        <v>791</v>
      </c>
      <c r="H1998" t="s">
        <v>442</v>
      </c>
    </row>
    <row r="1999" spans="1:8" x14ac:dyDescent="0.2">
      <c r="A1999" t="s">
        <v>787</v>
      </c>
      <c r="B1999">
        <v>326.6676349</v>
      </c>
      <c r="C1999">
        <v>536.3675101</v>
      </c>
      <c r="D1999">
        <v>-0.71540000000000004</v>
      </c>
      <c r="E1999" s="1">
        <v>1.5900000000000001E-9</v>
      </c>
      <c r="F1999" s="1">
        <v>2.79E-7</v>
      </c>
      <c r="G1999" t="s">
        <v>788</v>
      </c>
      <c r="H1999" t="s">
        <v>789</v>
      </c>
    </row>
    <row r="2000" spans="1:8" x14ac:dyDescent="0.2">
      <c r="A2000" t="s">
        <v>786</v>
      </c>
      <c r="B2000">
        <v>49.99440465</v>
      </c>
      <c r="C2000">
        <v>82.120305999999999</v>
      </c>
      <c r="D2000">
        <v>-0.71597</v>
      </c>
      <c r="E2000">
        <v>2.2669999999999999E-3</v>
      </c>
      <c r="F2000">
        <v>2.8771999999999999E-2</v>
      </c>
      <c r="H2000" t="s">
        <v>622</v>
      </c>
    </row>
    <row r="2001" spans="1:8" x14ac:dyDescent="0.2">
      <c r="A2001" t="s">
        <v>785</v>
      </c>
      <c r="B2001">
        <v>88.615206110000003</v>
      </c>
      <c r="C2001">
        <v>145.7036051</v>
      </c>
      <c r="D2001">
        <v>-0.71740999999999999</v>
      </c>
      <c r="E2001">
        <v>1.4543E-4</v>
      </c>
      <c r="F2001">
        <v>3.5750000000000001E-3</v>
      </c>
      <c r="H2001" t="s">
        <v>578</v>
      </c>
    </row>
    <row r="2002" spans="1:8" x14ac:dyDescent="0.2">
      <c r="A2002" t="s">
        <v>783</v>
      </c>
      <c r="B2002">
        <v>318.2201202</v>
      </c>
      <c r="C2002">
        <v>523.57094240000004</v>
      </c>
      <c r="D2002">
        <v>-0.71836</v>
      </c>
      <c r="E2002" s="1">
        <v>1.7599999999999999E-9</v>
      </c>
      <c r="F2002" s="1">
        <v>3.0400000000000002E-7</v>
      </c>
      <c r="G2002" t="s">
        <v>784</v>
      </c>
      <c r="H2002" t="s">
        <v>356</v>
      </c>
    </row>
    <row r="2003" spans="1:8" x14ac:dyDescent="0.2">
      <c r="A2003" t="s">
        <v>782</v>
      </c>
      <c r="B2003">
        <v>53.151498230000001</v>
      </c>
      <c r="C2003">
        <v>87.742750349999994</v>
      </c>
      <c r="D2003">
        <v>-0.72316999999999998</v>
      </c>
      <c r="E2003">
        <v>1.9808E-3</v>
      </c>
      <c r="F2003">
        <v>2.5919000000000001E-2</v>
      </c>
      <c r="H2003" t="s">
        <v>248</v>
      </c>
    </row>
    <row r="2004" spans="1:8" x14ac:dyDescent="0.2">
      <c r="A2004" t="s">
        <v>781</v>
      </c>
      <c r="B2004">
        <v>165.36613790000001</v>
      </c>
      <c r="C2004">
        <v>273.08654319999999</v>
      </c>
      <c r="D2004">
        <v>-0.72369000000000006</v>
      </c>
      <c r="E2004" s="1">
        <v>9.2900000000000002E-7</v>
      </c>
      <c r="F2004" s="1">
        <v>6.1199999999999997E-5</v>
      </c>
      <c r="H2004" t="s">
        <v>156</v>
      </c>
    </row>
    <row r="2005" spans="1:8" x14ac:dyDescent="0.2">
      <c r="A2005" t="s">
        <v>779</v>
      </c>
      <c r="B2005">
        <v>59.891967700000002</v>
      </c>
      <c r="C2005">
        <v>98.915519270000004</v>
      </c>
      <c r="D2005">
        <v>-0.72382999999999997</v>
      </c>
      <c r="E2005">
        <v>1.1405E-3</v>
      </c>
      <c r="F2005">
        <v>1.7142000000000001E-2</v>
      </c>
      <c r="G2005" t="s">
        <v>780</v>
      </c>
      <c r="H2005" t="s">
        <v>571</v>
      </c>
    </row>
    <row r="2006" spans="1:8" x14ac:dyDescent="0.2">
      <c r="A2006" t="s">
        <v>777</v>
      </c>
      <c r="B2006">
        <v>156.00334179999999</v>
      </c>
      <c r="C2006">
        <v>257.76252799999997</v>
      </c>
      <c r="D2006">
        <v>-0.72446999999999995</v>
      </c>
      <c r="E2006" s="1">
        <v>5.7099999999999999E-5</v>
      </c>
      <c r="F2006">
        <v>1.7026999999999999E-3</v>
      </c>
      <c r="G2006" t="s">
        <v>778</v>
      </c>
      <c r="H2006" t="s">
        <v>166</v>
      </c>
    </row>
    <row r="2007" spans="1:8" x14ac:dyDescent="0.2">
      <c r="A2007" t="s">
        <v>775</v>
      </c>
      <c r="B2007">
        <v>271.53218390000001</v>
      </c>
      <c r="C2007">
        <v>448.92950919999998</v>
      </c>
      <c r="D2007">
        <v>-0.72536999999999996</v>
      </c>
      <c r="E2007">
        <v>4.8755000000000001E-4</v>
      </c>
      <c r="F2007">
        <v>8.9862999999999991E-3</v>
      </c>
      <c r="G2007" t="s">
        <v>776</v>
      </c>
      <c r="H2007" t="s">
        <v>210</v>
      </c>
    </row>
    <row r="2008" spans="1:8" x14ac:dyDescent="0.2">
      <c r="A2008" t="s">
        <v>774</v>
      </c>
      <c r="B2008">
        <v>104.53317060000001</v>
      </c>
      <c r="C2008">
        <v>172.99464420000001</v>
      </c>
      <c r="D2008">
        <v>-0.72677000000000003</v>
      </c>
      <c r="E2008" s="1">
        <v>3.2799999999999998E-5</v>
      </c>
      <c r="F2008">
        <v>1.1113E-3</v>
      </c>
      <c r="G2008" t="str">
        <f>VLOOKUP(A2008,'[1]name additions'!$A$1:$F$298,6,0)</f>
        <v>WIH3</v>
      </c>
      <c r="H2008" t="s">
        <v>715</v>
      </c>
    </row>
    <row r="2009" spans="1:8" x14ac:dyDescent="0.2">
      <c r="A2009" t="s">
        <v>769</v>
      </c>
      <c r="B2009">
        <v>490.15387679999998</v>
      </c>
      <c r="C2009">
        <v>811.65707129999998</v>
      </c>
      <c r="D2009">
        <v>-0.72763999999999995</v>
      </c>
      <c r="E2009" s="1">
        <v>9.3999999999999995E-12</v>
      </c>
      <c r="F2009" s="1">
        <v>2.7900000000000001E-9</v>
      </c>
      <c r="G2009" t="s">
        <v>770</v>
      </c>
      <c r="H2009" t="s">
        <v>771</v>
      </c>
    </row>
    <row r="2010" spans="1:8" x14ac:dyDescent="0.2">
      <c r="A2010" t="s">
        <v>772</v>
      </c>
      <c r="B2010">
        <v>66.538884909999993</v>
      </c>
      <c r="C2010">
        <v>110.1835019</v>
      </c>
      <c r="D2010">
        <v>-0.72763999999999995</v>
      </c>
      <c r="E2010">
        <v>5.9046000000000001E-4</v>
      </c>
      <c r="F2010">
        <v>1.0449999999999999E-2</v>
      </c>
      <c r="G2010" t="s">
        <v>773</v>
      </c>
      <c r="H2010" t="s">
        <v>102</v>
      </c>
    </row>
    <row r="2011" spans="1:8" x14ac:dyDescent="0.2">
      <c r="A2011" t="s">
        <v>768</v>
      </c>
      <c r="B2011">
        <v>150.10186189999999</v>
      </c>
      <c r="C2011">
        <v>248.84037000000001</v>
      </c>
      <c r="D2011">
        <v>-0.72928000000000004</v>
      </c>
      <c r="E2011" s="1">
        <v>6.4799999999999998E-6</v>
      </c>
      <c r="F2011">
        <v>2.9956999999999998E-4</v>
      </c>
      <c r="H2011" t="s">
        <v>9</v>
      </c>
    </row>
    <row r="2012" spans="1:8" x14ac:dyDescent="0.2">
      <c r="A2012" t="s">
        <v>766</v>
      </c>
      <c r="B2012">
        <v>50.65130971</v>
      </c>
      <c r="C2012">
        <v>84.089358000000004</v>
      </c>
      <c r="D2012">
        <v>-0.73131999999999997</v>
      </c>
      <c r="E2012">
        <v>2.1803999999999999E-3</v>
      </c>
      <c r="F2012">
        <v>2.7900000000000001E-2</v>
      </c>
      <c r="G2012" t="s">
        <v>5350</v>
      </c>
      <c r="H2012" t="s">
        <v>767</v>
      </c>
    </row>
    <row r="2013" spans="1:8" x14ac:dyDescent="0.2">
      <c r="A2013" t="s">
        <v>765</v>
      </c>
      <c r="B2013">
        <v>157.64108680000001</v>
      </c>
      <c r="C2013">
        <v>261.72427629999999</v>
      </c>
      <c r="D2013">
        <v>-0.73140000000000005</v>
      </c>
      <c r="E2013" s="1">
        <v>7.9599999999999998E-7</v>
      </c>
      <c r="F2013" s="1">
        <v>5.4200000000000003E-5</v>
      </c>
      <c r="H2013" t="s">
        <v>311</v>
      </c>
    </row>
    <row r="2014" spans="1:8" x14ac:dyDescent="0.2">
      <c r="A2014" t="s">
        <v>763</v>
      </c>
      <c r="B2014">
        <v>210.10430479999999</v>
      </c>
      <c r="C2014">
        <v>349.39483419999999</v>
      </c>
      <c r="D2014">
        <v>-0.73375000000000001</v>
      </c>
      <c r="E2014" s="1">
        <v>6.6500000000000007E-8</v>
      </c>
      <c r="F2014" s="1">
        <v>7.0099999999999998E-6</v>
      </c>
      <c r="H2014" t="s">
        <v>764</v>
      </c>
    </row>
    <row r="2015" spans="1:8" x14ac:dyDescent="0.2">
      <c r="A2015" t="s">
        <v>761</v>
      </c>
      <c r="B2015">
        <v>57.878731459999997</v>
      </c>
      <c r="C2015">
        <v>96.351574959999994</v>
      </c>
      <c r="D2015">
        <v>-0.73526999999999998</v>
      </c>
      <c r="E2015">
        <v>1.0847000000000001E-3</v>
      </c>
      <c r="F2015">
        <v>1.651E-2</v>
      </c>
      <c r="G2015" t="s">
        <v>762</v>
      </c>
      <c r="H2015" t="s">
        <v>622</v>
      </c>
    </row>
    <row r="2016" spans="1:8" x14ac:dyDescent="0.2">
      <c r="A2016" t="s">
        <v>759</v>
      </c>
      <c r="B2016">
        <v>228.47687389999999</v>
      </c>
      <c r="C2016">
        <v>380.78595419999999</v>
      </c>
      <c r="D2016">
        <v>-0.73692999999999997</v>
      </c>
      <c r="E2016" s="1">
        <v>2.0599999999999999E-7</v>
      </c>
      <c r="F2016" s="1">
        <v>1.8E-5</v>
      </c>
      <c r="G2016" t="s">
        <v>760</v>
      </c>
      <c r="H2016" t="s">
        <v>578</v>
      </c>
    </row>
    <row r="2017" spans="1:8" x14ac:dyDescent="0.2">
      <c r="A2017" t="s">
        <v>757</v>
      </c>
      <c r="B2017">
        <v>232.00471229999999</v>
      </c>
      <c r="C2017">
        <v>387.44105489999998</v>
      </c>
      <c r="D2017">
        <v>-0.73982000000000003</v>
      </c>
      <c r="E2017" s="1">
        <v>6.92E-7</v>
      </c>
      <c r="F2017" s="1">
        <v>4.8399999999999997E-5</v>
      </c>
      <c r="G2017" t="s">
        <v>758</v>
      </c>
      <c r="H2017" t="s">
        <v>166</v>
      </c>
    </row>
    <row r="2018" spans="1:8" x14ac:dyDescent="0.2">
      <c r="A2018" t="s">
        <v>755</v>
      </c>
      <c r="B2018">
        <v>267.5541182</v>
      </c>
      <c r="C2018">
        <v>447.45621649999998</v>
      </c>
      <c r="D2018">
        <v>-0.74192000000000002</v>
      </c>
      <c r="E2018">
        <v>2.4697999999999999E-3</v>
      </c>
      <c r="F2018">
        <v>3.0582000000000002E-2</v>
      </c>
      <c r="H2018" t="s">
        <v>756</v>
      </c>
    </row>
    <row r="2019" spans="1:8" x14ac:dyDescent="0.2">
      <c r="A2019" t="s">
        <v>754</v>
      </c>
      <c r="B2019">
        <v>91.058739919999994</v>
      </c>
      <c r="C2019">
        <v>152.3567099</v>
      </c>
      <c r="D2019">
        <v>-0.74258000000000002</v>
      </c>
      <c r="E2019" s="1">
        <v>5.24E-5</v>
      </c>
      <c r="F2019">
        <v>1.5979E-3</v>
      </c>
      <c r="H2019" t="s">
        <v>9</v>
      </c>
    </row>
    <row r="2020" spans="1:8" x14ac:dyDescent="0.2">
      <c r="A2020" t="s">
        <v>752</v>
      </c>
      <c r="B2020">
        <v>218.8454213</v>
      </c>
      <c r="C2020">
        <v>366.66722099999998</v>
      </c>
      <c r="D2020">
        <v>-0.74456</v>
      </c>
      <c r="E2020" s="1">
        <v>2.2300000000000001E-8</v>
      </c>
      <c r="F2020" s="1">
        <v>2.8499999999999998E-6</v>
      </c>
      <c r="G2020" t="s">
        <v>753</v>
      </c>
      <c r="H2020" t="s">
        <v>442</v>
      </c>
    </row>
    <row r="2021" spans="1:8" x14ac:dyDescent="0.2">
      <c r="A2021" t="s">
        <v>749</v>
      </c>
      <c r="B2021">
        <v>42.886965480000001</v>
      </c>
      <c r="C2021">
        <v>71.942870139999997</v>
      </c>
      <c r="D2021">
        <v>-0.74631000000000003</v>
      </c>
      <c r="E2021">
        <v>3.4626000000000001E-3</v>
      </c>
      <c r="F2021">
        <v>3.9551000000000003E-2</v>
      </c>
      <c r="G2021" t="s">
        <v>750</v>
      </c>
      <c r="H2021" t="s">
        <v>751</v>
      </c>
    </row>
    <row r="2022" spans="1:8" x14ac:dyDescent="0.2">
      <c r="A2022" t="s">
        <v>747</v>
      </c>
      <c r="B2022">
        <v>289.22096010000001</v>
      </c>
      <c r="C2022">
        <v>485.71986070000003</v>
      </c>
      <c r="D2022">
        <v>-0.74795</v>
      </c>
      <c r="E2022" s="1">
        <v>2.1100000000000001E-5</v>
      </c>
      <c r="F2022">
        <v>7.8983000000000005E-4</v>
      </c>
      <c r="H2022" t="s">
        <v>748</v>
      </c>
    </row>
    <row r="2023" spans="1:8" x14ac:dyDescent="0.2">
      <c r="A2023" t="s">
        <v>745</v>
      </c>
      <c r="B2023">
        <v>123.9696198</v>
      </c>
      <c r="C2023">
        <v>208.57178740000001</v>
      </c>
      <c r="D2023">
        <v>-0.75056</v>
      </c>
      <c r="E2023" s="1">
        <v>4.0199999999999996E-6</v>
      </c>
      <c r="F2023">
        <v>2.0468E-4</v>
      </c>
      <c r="G2023" t="str">
        <f>VLOOKUP(A2023,'[1]name additions'!$A$1:$F$298,6,0)</f>
        <v xml:space="preserve"> ATGRDP2</v>
      </c>
      <c r="H2023" t="s">
        <v>746</v>
      </c>
    </row>
    <row r="2024" spans="1:8" x14ac:dyDescent="0.2">
      <c r="A2024" t="s">
        <v>743</v>
      </c>
      <c r="B2024">
        <v>61.07049189</v>
      </c>
      <c r="C2024">
        <v>102.7933578</v>
      </c>
      <c r="D2024">
        <v>-0.75119999999999998</v>
      </c>
      <c r="E2024">
        <v>5.4410000000000005E-4</v>
      </c>
      <c r="F2024">
        <v>9.8285000000000004E-3</v>
      </c>
      <c r="G2024" t="s">
        <v>744</v>
      </c>
      <c r="H2024" t="s">
        <v>346</v>
      </c>
    </row>
    <row r="2025" spans="1:8" x14ac:dyDescent="0.2">
      <c r="A2025" t="s">
        <v>740</v>
      </c>
      <c r="B2025">
        <v>60.87548829</v>
      </c>
      <c r="C2025">
        <v>102.5126298</v>
      </c>
      <c r="D2025">
        <v>-0.75187000000000004</v>
      </c>
      <c r="E2025">
        <v>2.1656000000000002E-3</v>
      </c>
      <c r="F2025">
        <v>2.7768000000000001E-2</v>
      </c>
      <c r="G2025" t="s">
        <v>741</v>
      </c>
      <c r="H2025" t="s">
        <v>742</v>
      </c>
    </row>
    <row r="2026" spans="1:8" x14ac:dyDescent="0.2">
      <c r="A2026" t="s">
        <v>737</v>
      </c>
      <c r="B2026">
        <v>101.2087487</v>
      </c>
      <c r="C2026">
        <v>170.4532049</v>
      </c>
      <c r="D2026">
        <v>-0.75204000000000004</v>
      </c>
      <c r="E2026">
        <v>1.7126999999999999E-3</v>
      </c>
      <c r="F2026">
        <v>2.3254E-2</v>
      </c>
      <c r="G2026" t="s">
        <v>738</v>
      </c>
      <c r="H2026" t="s">
        <v>739</v>
      </c>
    </row>
    <row r="2027" spans="1:8" x14ac:dyDescent="0.2">
      <c r="A2027" t="s">
        <v>735</v>
      </c>
      <c r="B2027">
        <v>1817.2100519999999</v>
      </c>
      <c r="C2027">
        <v>3062.0767580000002</v>
      </c>
      <c r="D2027">
        <v>-0.75278999999999996</v>
      </c>
      <c r="E2027" s="1">
        <v>1.41E-17</v>
      </c>
      <c r="F2027" s="1">
        <v>1.47E-14</v>
      </c>
      <c r="G2027" t="s">
        <v>736</v>
      </c>
      <c r="H2027" t="s">
        <v>110</v>
      </c>
    </row>
    <row r="2028" spans="1:8" x14ac:dyDescent="0.2">
      <c r="A2028" t="s">
        <v>734</v>
      </c>
      <c r="B2028">
        <v>88.73291313</v>
      </c>
      <c r="C2028">
        <v>149.7236292</v>
      </c>
      <c r="D2028">
        <v>-0.75475999999999999</v>
      </c>
      <c r="E2028" s="1">
        <v>4.6999999999999997E-5</v>
      </c>
      <c r="F2028">
        <v>1.4568999999999999E-3</v>
      </c>
      <c r="H2028" t="s">
        <v>156</v>
      </c>
    </row>
    <row r="2029" spans="1:8" x14ac:dyDescent="0.2">
      <c r="A2029" t="s">
        <v>731</v>
      </c>
      <c r="B2029">
        <v>44.20996444</v>
      </c>
      <c r="C2029">
        <v>74.725143939999995</v>
      </c>
      <c r="D2029">
        <v>-0.75722</v>
      </c>
      <c r="E2029">
        <v>2.3630000000000001E-3</v>
      </c>
      <c r="F2029">
        <v>2.9687999999999999E-2</v>
      </c>
      <c r="G2029" t="s">
        <v>732</v>
      </c>
      <c r="H2029" t="s">
        <v>733</v>
      </c>
    </row>
    <row r="2030" spans="1:8" x14ac:dyDescent="0.2">
      <c r="A2030" t="s">
        <v>730</v>
      </c>
      <c r="B2030">
        <v>122.3249615</v>
      </c>
      <c r="C2030">
        <v>207.02479220000001</v>
      </c>
      <c r="D2030">
        <v>-0.75907999999999998</v>
      </c>
      <c r="E2030">
        <v>5.7262000000000003E-4</v>
      </c>
      <c r="F2030">
        <v>1.0215E-2</v>
      </c>
      <c r="H2030" t="s">
        <v>66</v>
      </c>
    </row>
    <row r="2031" spans="1:8" x14ac:dyDescent="0.2">
      <c r="A2031" t="s">
        <v>727</v>
      </c>
      <c r="B2031">
        <v>77.407169510000003</v>
      </c>
      <c r="C2031">
        <v>131.08168739999999</v>
      </c>
      <c r="D2031">
        <v>-0.75992999999999999</v>
      </c>
      <c r="E2031" s="1">
        <v>9.5199999999999997E-5</v>
      </c>
      <c r="F2031">
        <v>2.5636999999999999E-3</v>
      </c>
      <c r="G2031" t="s">
        <v>728</v>
      </c>
      <c r="H2031" t="s">
        <v>729</v>
      </c>
    </row>
    <row r="2032" spans="1:8" x14ac:dyDescent="0.2">
      <c r="A2032" t="s">
        <v>726</v>
      </c>
      <c r="B2032">
        <v>266.02202690000001</v>
      </c>
      <c r="C2032">
        <v>450.51210140000001</v>
      </c>
      <c r="D2032">
        <v>-0.76002000000000003</v>
      </c>
      <c r="E2032" s="1">
        <v>1.07E-9</v>
      </c>
      <c r="F2032" s="1">
        <v>1.9600000000000001E-7</v>
      </c>
      <c r="H2032" t="s">
        <v>156</v>
      </c>
    </row>
    <row r="2033" spans="1:8" x14ac:dyDescent="0.2">
      <c r="A2033" t="s">
        <v>723</v>
      </c>
      <c r="B2033">
        <v>452.04746269999998</v>
      </c>
      <c r="C2033">
        <v>765.73981900000001</v>
      </c>
      <c r="D2033">
        <v>-0.76037999999999994</v>
      </c>
      <c r="E2033" s="1">
        <v>7.6299999999999998E-6</v>
      </c>
      <c r="F2033">
        <v>3.4214E-4</v>
      </c>
      <c r="G2033" t="s">
        <v>724</v>
      </c>
      <c r="H2033" t="s">
        <v>725</v>
      </c>
    </row>
    <row r="2034" spans="1:8" x14ac:dyDescent="0.2">
      <c r="A2034" t="s">
        <v>721</v>
      </c>
      <c r="B2034">
        <v>263.13418189999999</v>
      </c>
      <c r="C2034">
        <v>445.76695869999998</v>
      </c>
      <c r="D2034">
        <v>-0.76049</v>
      </c>
      <c r="E2034" s="1">
        <v>1.0500000000000001E-9</v>
      </c>
      <c r="F2034" s="1">
        <v>1.9600000000000001E-7</v>
      </c>
      <c r="G2034" t="s">
        <v>722</v>
      </c>
      <c r="H2034" t="s">
        <v>166</v>
      </c>
    </row>
    <row r="2035" spans="1:8" x14ac:dyDescent="0.2">
      <c r="A2035" t="s">
        <v>719</v>
      </c>
      <c r="B2035">
        <v>220.7905384</v>
      </c>
      <c r="C2035">
        <v>374.19387940000001</v>
      </c>
      <c r="D2035">
        <v>-0.76110999999999995</v>
      </c>
      <c r="E2035" s="1">
        <v>1.04E-8</v>
      </c>
      <c r="F2035" s="1">
        <v>1.46E-6</v>
      </c>
      <c r="G2035" t="s">
        <v>720</v>
      </c>
      <c r="H2035" t="s">
        <v>385</v>
      </c>
    </row>
    <row r="2036" spans="1:8" x14ac:dyDescent="0.2">
      <c r="A2036" t="s">
        <v>716</v>
      </c>
      <c r="B2036">
        <v>94.265695010000002</v>
      </c>
      <c r="C2036">
        <v>159.78674749999999</v>
      </c>
      <c r="D2036">
        <v>-0.76134000000000002</v>
      </c>
      <c r="E2036">
        <v>7.9874000000000004E-4</v>
      </c>
      <c r="F2036">
        <v>1.3187000000000001E-2</v>
      </c>
      <c r="G2036" t="s">
        <v>717</v>
      </c>
      <c r="H2036" t="s">
        <v>718</v>
      </c>
    </row>
    <row r="2037" spans="1:8" x14ac:dyDescent="0.2">
      <c r="A2037" t="s">
        <v>714</v>
      </c>
      <c r="B2037">
        <v>1477.445937</v>
      </c>
      <c r="C2037">
        <v>2510.0439740000002</v>
      </c>
      <c r="D2037">
        <v>-0.76461000000000001</v>
      </c>
      <c r="E2037">
        <v>3.8998E-4</v>
      </c>
      <c r="F2037">
        <v>7.5161000000000004E-3</v>
      </c>
      <c r="G2037" t="str">
        <f>VLOOKUP(A2037,'[1]name additions'!$A$1:$F$298,6,0)</f>
        <v>ATHCYSTM9</v>
      </c>
      <c r="H2037" t="s">
        <v>715</v>
      </c>
    </row>
    <row r="2038" spans="1:8" x14ac:dyDescent="0.2">
      <c r="A2038" t="s">
        <v>713</v>
      </c>
      <c r="B2038">
        <v>333.67756279999998</v>
      </c>
      <c r="C2038">
        <v>568.22271149999995</v>
      </c>
      <c r="D2038">
        <v>-0.76800000000000002</v>
      </c>
      <c r="E2038" s="1">
        <v>6.5600000000000005E-7</v>
      </c>
      <c r="F2038" s="1">
        <v>4.6400000000000003E-5</v>
      </c>
      <c r="H2038" t="s">
        <v>9</v>
      </c>
    </row>
    <row r="2039" spans="1:8" x14ac:dyDescent="0.2">
      <c r="A2039" t="s">
        <v>712</v>
      </c>
      <c r="B2039">
        <v>91.815488070000001</v>
      </c>
      <c r="C2039">
        <v>156.4500252</v>
      </c>
      <c r="D2039">
        <v>-0.76888999999999996</v>
      </c>
      <c r="E2039" s="1">
        <v>3.9900000000000001E-5</v>
      </c>
      <c r="F2039">
        <v>1.2853999999999999E-3</v>
      </c>
      <c r="H2039" t="s">
        <v>9</v>
      </c>
    </row>
    <row r="2040" spans="1:8" x14ac:dyDescent="0.2">
      <c r="A2040" t="s">
        <v>710</v>
      </c>
      <c r="B2040">
        <v>105.29882259999999</v>
      </c>
      <c r="C2040">
        <v>179.50109570000001</v>
      </c>
      <c r="D2040">
        <v>-0.76949999999999996</v>
      </c>
      <c r="E2040">
        <v>1.7535999999999999E-3</v>
      </c>
      <c r="F2040">
        <v>2.3630000000000002E-2</v>
      </c>
      <c r="H2040" t="s">
        <v>711</v>
      </c>
    </row>
    <row r="2041" spans="1:8" x14ac:dyDescent="0.2">
      <c r="A2041" t="s">
        <v>707</v>
      </c>
      <c r="B2041">
        <v>130.0427808</v>
      </c>
      <c r="C2041">
        <v>222.2394692</v>
      </c>
      <c r="D2041">
        <v>-0.77312999999999998</v>
      </c>
      <c r="E2041" s="1">
        <v>1.0300000000000001E-6</v>
      </c>
      <c r="F2041" s="1">
        <v>6.5900000000000003E-5</v>
      </c>
      <c r="G2041" t="s">
        <v>708</v>
      </c>
      <c r="H2041" t="s">
        <v>709</v>
      </c>
    </row>
    <row r="2042" spans="1:8" x14ac:dyDescent="0.2">
      <c r="A2042" t="s">
        <v>704</v>
      </c>
      <c r="B2042">
        <v>79.683528480000007</v>
      </c>
      <c r="C2042">
        <v>136.36866610000001</v>
      </c>
      <c r="D2042">
        <v>-0.77515999999999996</v>
      </c>
      <c r="E2042">
        <v>2.8773000000000002E-3</v>
      </c>
      <c r="F2042">
        <v>3.4224999999999998E-2</v>
      </c>
      <c r="G2042" t="s">
        <v>705</v>
      </c>
      <c r="H2042" t="s">
        <v>706</v>
      </c>
    </row>
    <row r="2043" spans="1:8" x14ac:dyDescent="0.2">
      <c r="A2043" t="s">
        <v>702</v>
      </c>
      <c r="B2043">
        <v>64.910362230000004</v>
      </c>
      <c r="C2043">
        <v>111.1307644</v>
      </c>
      <c r="D2043">
        <v>-0.77573999999999999</v>
      </c>
      <c r="E2043">
        <v>2.2732000000000001E-4</v>
      </c>
      <c r="F2043">
        <v>5.0404999999999998E-3</v>
      </c>
      <c r="H2043" t="s">
        <v>703</v>
      </c>
    </row>
    <row r="2044" spans="1:8" x14ac:dyDescent="0.2">
      <c r="A2044" t="s">
        <v>700</v>
      </c>
      <c r="B2044">
        <v>208.2191038</v>
      </c>
      <c r="C2044">
        <v>356.70402610000002</v>
      </c>
      <c r="D2044">
        <v>-0.77663000000000004</v>
      </c>
      <c r="E2044" s="1">
        <v>8.0100000000000003E-9</v>
      </c>
      <c r="F2044" s="1">
        <v>1.1599999999999999E-6</v>
      </c>
      <c r="H2044" t="s">
        <v>701</v>
      </c>
    </row>
    <row r="2045" spans="1:8" x14ac:dyDescent="0.2">
      <c r="A2045" t="s">
        <v>698</v>
      </c>
      <c r="B2045">
        <v>47.513141050000002</v>
      </c>
      <c r="C2045">
        <v>81.503733209999993</v>
      </c>
      <c r="D2045">
        <v>-0.77854000000000001</v>
      </c>
      <c r="E2045">
        <v>1.1834E-3</v>
      </c>
      <c r="F2045">
        <v>1.7593000000000001E-2</v>
      </c>
      <c r="G2045" t="str">
        <f>VLOOKUP(A2045,'[1]name additions'!$A$1:$F$298,6,0)</f>
        <v>NPF5.13</v>
      </c>
      <c r="H2045" t="s">
        <v>699</v>
      </c>
    </row>
    <row r="2046" spans="1:8" x14ac:dyDescent="0.2">
      <c r="A2046" t="s">
        <v>696</v>
      </c>
      <c r="B2046">
        <v>56.485337800000003</v>
      </c>
      <c r="C2046">
        <v>97.184586159999995</v>
      </c>
      <c r="D2046">
        <v>-0.78285000000000005</v>
      </c>
      <c r="E2046">
        <v>2.9523000000000001E-3</v>
      </c>
      <c r="F2046">
        <v>3.4908000000000002E-2</v>
      </c>
      <c r="G2046" t="s">
        <v>697</v>
      </c>
      <c r="H2046" t="s">
        <v>571</v>
      </c>
    </row>
    <row r="2047" spans="1:8" x14ac:dyDescent="0.2">
      <c r="A2047" t="s">
        <v>693</v>
      </c>
      <c r="B2047">
        <v>135.6622131</v>
      </c>
      <c r="C2047">
        <v>233.81831790000001</v>
      </c>
      <c r="D2047">
        <v>-0.78537000000000001</v>
      </c>
      <c r="E2047">
        <v>9.5021000000000005E-4</v>
      </c>
      <c r="F2047">
        <v>1.4994E-2</v>
      </c>
      <c r="G2047" t="s">
        <v>694</v>
      </c>
      <c r="H2047" t="s">
        <v>695</v>
      </c>
    </row>
    <row r="2048" spans="1:8" x14ac:dyDescent="0.2">
      <c r="A2048" t="s">
        <v>690</v>
      </c>
      <c r="B2048">
        <v>308.1772502</v>
      </c>
      <c r="C2048">
        <v>531.46719459999997</v>
      </c>
      <c r="D2048">
        <v>-0.78622000000000003</v>
      </c>
      <c r="E2048" s="1">
        <v>4.6999999999999999E-11</v>
      </c>
      <c r="F2048" s="1">
        <v>1.18E-8</v>
      </c>
      <c r="G2048" t="s">
        <v>691</v>
      </c>
      <c r="H2048" t="s">
        <v>692</v>
      </c>
    </row>
    <row r="2049" spans="1:8" x14ac:dyDescent="0.2">
      <c r="A2049" t="s">
        <v>688</v>
      </c>
      <c r="B2049">
        <v>133.38251750000001</v>
      </c>
      <c r="C2049">
        <v>230.08826550000001</v>
      </c>
      <c r="D2049">
        <v>-0.78661999999999999</v>
      </c>
      <c r="E2049" s="1">
        <v>5.4200000000000003E-5</v>
      </c>
      <c r="F2049">
        <v>1.6345000000000001E-3</v>
      </c>
      <c r="G2049" t="s">
        <v>689</v>
      </c>
      <c r="H2049" t="s">
        <v>9</v>
      </c>
    </row>
    <row r="2050" spans="1:8" x14ac:dyDescent="0.2">
      <c r="A2050" t="s">
        <v>685</v>
      </c>
      <c r="B2050">
        <v>42.39239912</v>
      </c>
      <c r="C2050">
        <v>73.266695440000007</v>
      </c>
      <c r="D2050">
        <v>-0.78935</v>
      </c>
      <c r="E2050">
        <v>1.6075E-3</v>
      </c>
      <c r="F2050">
        <v>2.2152000000000002E-2</v>
      </c>
      <c r="G2050" t="s">
        <v>686</v>
      </c>
      <c r="H2050" t="s">
        <v>687</v>
      </c>
    </row>
    <row r="2051" spans="1:8" x14ac:dyDescent="0.2">
      <c r="A2051" t="s">
        <v>684</v>
      </c>
      <c r="B2051">
        <v>123.2648552</v>
      </c>
      <c r="C2051">
        <v>213.19020979999999</v>
      </c>
      <c r="D2051">
        <v>-0.79037999999999997</v>
      </c>
      <c r="E2051">
        <v>3.6308999999999998E-3</v>
      </c>
      <c r="F2051">
        <v>4.0856000000000003E-2</v>
      </c>
      <c r="G2051" t="str">
        <f>VLOOKUP(A2051,'[1]name additions'!$A$1:$F$298,6,0)</f>
        <v xml:space="preserve"> NHL11</v>
      </c>
      <c r="H2051" t="s">
        <v>248</v>
      </c>
    </row>
    <row r="2052" spans="1:8" x14ac:dyDescent="0.2">
      <c r="A2052" t="s">
        <v>682</v>
      </c>
      <c r="B2052">
        <v>817.85130579999998</v>
      </c>
      <c r="C2052">
        <v>1415.61025</v>
      </c>
      <c r="D2052">
        <v>-0.79151000000000005</v>
      </c>
      <c r="E2052" s="1">
        <v>1.3E-6</v>
      </c>
      <c r="F2052" s="1">
        <v>7.9800000000000002E-5</v>
      </c>
      <c r="G2052" t="s">
        <v>683</v>
      </c>
      <c r="H2052" t="s">
        <v>129</v>
      </c>
    </row>
    <row r="2053" spans="1:8" x14ac:dyDescent="0.2">
      <c r="A2053" t="s">
        <v>680</v>
      </c>
      <c r="B2053">
        <v>1488.557828</v>
      </c>
      <c r="C2053">
        <v>2577.546386</v>
      </c>
      <c r="D2053">
        <v>-0.79208000000000001</v>
      </c>
      <c r="E2053" s="1">
        <v>1.7800000000000002E-18</v>
      </c>
      <c r="F2053" s="1">
        <v>2.0200000000000001E-15</v>
      </c>
      <c r="G2053" t="str">
        <f>VLOOKUP(A2053,'[1]name additions'!$A$1:$F$298,6,0)</f>
        <v>SIF1</v>
      </c>
      <c r="H2053" t="s">
        <v>681</v>
      </c>
    </row>
    <row r="2054" spans="1:8" x14ac:dyDescent="0.2">
      <c r="A2054" t="s">
        <v>678</v>
      </c>
      <c r="B2054">
        <v>55.219660869999998</v>
      </c>
      <c r="C2054">
        <v>95.667311470000001</v>
      </c>
      <c r="D2054">
        <v>-0.79283999999999999</v>
      </c>
      <c r="E2054">
        <v>4.2548999999999999E-4</v>
      </c>
      <c r="F2054">
        <v>8.0532999999999993E-3</v>
      </c>
      <c r="H2054" t="s">
        <v>679</v>
      </c>
    </row>
    <row r="2055" spans="1:8" x14ac:dyDescent="0.2">
      <c r="A2055" t="s">
        <v>676</v>
      </c>
      <c r="B2055">
        <v>156.65199899999999</v>
      </c>
      <c r="C2055">
        <v>271.56641580000002</v>
      </c>
      <c r="D2055">
        <v>-0.79374</v>
      </c>
      <c r="E2055" s="1">
        <v>1.2499999999999999E-7</v>
      </c>
      <c r="F2055" s="1">
        <v>1.19E-5</v>
      </c>
      <c r="G2055" t="s">
        <v>677</v>
      </c>
      <c r="H2055" t="s">
        <v>445</v>
      </c>
    </row>
    <row r="2056" spans="1:8" x14ac:dyDescent="0.2">
      <c r="A2056" t="s">
        <v>674</v>
      </c>
      <c r="B2056">
        <v>117.0582453</v>
      </c>
      <c r="C2056">
        <v>203.06369280000001</v>
      </c>
      <c r="D2056">
        <v>-0.79471000000000003</v>
      </c>
      <c r="E2056" s="1">
        <v>1.4100000000000001E-6</v>
      </c>
      <c r="F2056" s="1">
        <v>8.5199999999999997E-5</v>
      </c>
      <c r="H2056" t="s">
        <v>675</v>
      </c>
    </row>
    <row r="2057" spans="1:8" x14ac:dyDescent="0.2">
      <c r="A2057" t="s">
        <v>673</v>
      </c>
      <c r="B2057">
        <v>379.04118449999999</v>
      </c>
      <c r="C2057">
        <v>657.59557640000003</v>
      </c>
      <c r="D2057">
        <v>-0.79484999999999995</v>
      </c>
      <c r="E2057" s="1">
        <v>2.5900000000000001E-12</v>
      </c>
      <c r="F2057" s="1">
        <v>9.0799999999999997E-10</v>
      </c>
      <c r="H2057" t="s">
        <v>324</v>
      </c>
    </row>
    <row r="2058" spans="1:8" x14ac:dyDescent="0.2">
      <c r="A2058" t="s">
        <v>671</v>
      </c>
      <c r="B2058">
        <v>535.54955989999996</v>
      </c>
      <c r="C2058">
        <v>929.58896849999996</v>
      </c>
      <c r="D2058">
        <v>-0.79557</v>
      </c>
      <c r="E2058" s="1">
        <v>3.8999999999999999E-12</v>
      </c>
      <c r="F2058" s="1">
        <v>1.31E-9</v>
      </c>
      <c r="H2058" t="s">
        <v>672</v>
      </c>
    </row>
    <row r="2059" spans="1:8" x14ac:dyDescent="0.2">
      <c r="A2059" t="s">
        <v>669</v>
      </c>
      <c r="B2059">
        <v>56.920973879999998</v>
      </c>
      <c r="C2059">
        <v>99.157936520000007</v>
      </c>
      <c r="D2059">
        <v>-0.80076999999999998</v>
      </c>
      <c r="E2059">
        <v>3.0467E-4</v>
      </c>
      <c r="F2059">
        <v>6.2285999999999999E-3</v>
      </c>
      <c r="G2059" t="s">
        <v>670</v>
      </c>
      <c r="H2059" t="s">
        <v>9</v>
      </c>
    </row>
    <row r="2060" spans="1:8" x14ac:dyDescent="0.2">
      <c r="A2060" t="s">
        <v>667</v>
      </c>
      <c r="B2060">
        <v>37.32992015</v>
      </c>
      <c r="C2060">
        <v>65.144523660000004</v>
      </c>
      <c r="D2060">
        <v>-0.80330999999999997</v>
      </c>
      <c r="E2060">
        <v>3.1137999999999999E-3</v>
      </c>
      <c r="F2060">
        <v>3.6299999999999999E-2</v>
      </c>
      <c r="G2060" t="str">
        <f>VLOOKUP(A2060,'[1]name additions'!$A$1:$F$298,6,0)</f>
        <v>CORD5</v>
      </c>
      <c r="H2060" t="s">
        <v>668</v>
      </c>
    </row>
    <row r="2061" spans="1:8" x14ac:dyDescent="0.2">
      <c r="A2061" t="s">
        <v>665</v>
      </c>
      <c r="B2061">
        <v>468.58891349999999</v>
      </c>
      <c r="C2061">
        <v>819.40409169999998</v>
      </c>
      <c r="D2061">
        <v>-0.80625000000000002</v>
      </c>
      <c r="E2061" s="1">
        <v>7.6399999999999996E-8</v>
      </c>
      <c r="F2061" s="1">
        <v>7.9200000000000004E-6</v>
      </c>
      <c r="G2061" t="str">
        <f>VLOOKUP(A2061,'[1]name additions'!$A$1:$F$298,6,0)</f>
        <v>GLYI4</v>
      </c>
      <c r="H2061" t="s">
        <v>666</v>
      </c>
    </row>
    <row r="2062" spans="1:8" x14ac:dyDescent="0.2">
      <c r="A2062" t="s">
        <v>664</v>
      </c>
      <c r="B2062">
        <v>60.366394569999997</v>
      </c>
      <c r="C2062">
        <v>105.5716802</v>
      </c>
      <c r="D2062">
        <v>-0.80640999999999996</v>
      </c>
      <c r="E2062">
        <v>1.7363E-4</v>
      </c>
      <c r="F2062">
        <v>4.0981999999999998E-3</v>
      </c>
      <c r="H2062" t="s">
        <v>9</v>
      </c>
    </row>
    <row r="2063" spans="1:8" x14ac:dyDescent="0.2">
      <c r="A2063" t="s">
        <v>661</v>
      </c>
      <c r="B2063">
        <v>57.495352529999998</v>
      </c>
      <c r="C2063">
        <v>100.6012667</v>
      </c>
      <c r="D2063">
        <v>-0.80713000000000001</v>
      </c>
      <c r="E2063">
        <v>1.0211E-3</v>
      </c>
      <c r="F2063">
        <v>1.5872000000000001E-2</v>
      </c>
      <c r="G2063" t="s">
        <v>662</v>
      </c>
      <c r="H2063" t="s">
        <v>663</v>
      </c>
    </row>
    <row r="2064" spans="1:8" x14ac:dyDescent="0.2">
      <c r="A2064" t="s">
        <v>660</v>
      </c>
      <c r="B2064">
        <v>103.56968089999999</v>
      </c>
      <c r="C2064">
        <v>181.22759339999999</v>
      </c>
      <c r="D2064">
        <v>-0.80720000000000003</v>
      </c>
      <c r="E2064" s="1">
        <v>2.8600000000000001E-6</v>
      </c>
      <c r="F2064">
        <v>1.5488000000000001E-4</v>
      </c>
      <c r="H2064" t="s">
        <v>248</v>
      </c>
    </row>
    <row r="2065" spans="1:8" x14ac:dyDescent="0.2">
      <c r="A2065" t="s">
        <v>657</v>
      </c>
      <c r="B2065">
        <v>616.23077609999996</v>
      </c>
      <c r="C2065">
        <v>1079.321968</v>
      </c>
      <c r="D2065">
        <v>-0.80857999999999997</v>
      </c>
      <c r="E2065" s="1">
        <v>4.4400000000000001E-8</v>
      </c>
      <c r="F2065" s="1">
        <v>5.04E-6</v>
      </c>
      <c r="G2065" t="s">
        <v>658</v>
      </c>
      <c r="H2065" t="s">
        <v>659</v>
      </c>
    </row>
    <row r="2066" spans="1:8" x14ac:dyDescent="0.2">
      <c r="A2066" t="s">
        <v>656</v>
      </c>
      <c r="B2066">
        <v>602.82022870000003</v>
      </c>
      <c r="C2066">
        <v>1055.8371999999999</v>
      </c>
      <c r="D2066">
        <v>-0.80859000000000003</v>
      </c>
      <c r="E2066" s="1">
        <v>1.48E-13</v>
      </c>
      <c r="F2066" s="1">
        <v>6.9400000000000001E-11</v>
      </c>
      <c r="H2066" t="s">
        <v>113</v>
      </c>
    </row>
    <row r="2067" spans="1:8" x14ac:dyDescent="0.2">
      <c r="A2067" t="s">
        <v>654</v>
      </c>
      <c r="B2067">
        <v>117.93013980000001</v>
      </c>
      <c r="C2067">
        <v>206.58490140000001</v>
      </c>
      <c r="D2067">
        <v>-0.80879999999999996</v>
      </c>
      <c r="E2067" s="1">
        <v>8.6199999999999996E-7</v>
      </c>
      <c r="F2067" s="1">
        <v>5.77E-5</v>
      </c>
      <c r="H2067" t="s">
        <v>655</v>
      </c>
    </row>
    <row r="2068" spans="1:8" x14ac:dyDescent="0.2">
      <c r="A2068" t="s">
        <v>651</v>
      </c>
      <c r="B2068">
        <v>46.913831649999999</v>
      </c>
      <c r="C2068">
        <v>82.275307519999998</v>
      </c>
      <c r="D2068">
        <v>-0.81045</v>
      </c>
      <c r="E2068">
        <v>8.0236999999999995E-4</v>
      </c>
      <c r="F2068">
        <v>1.3232000000000001E-2</v>
      </c>
      <c r="G2068" t="s">
        <v>652</v>
      </c>
      <c r="H2068" t="s">
        <v>653</v>
      </c>
    </row>
    <row r="2069" spans="1:8" x14ac:dyDescent="0.2">
      <c r="A2069" t="s">
        <v>650</v>
      </c>
      <c r="B2069">
        <v>106.03975370000001</v>
      </c>
      <c r="C2069">
        <v>186.3335596</v>
      </c>
      <c r="D2069">
        <v>-0.81328</v>
      </c>
      <c r="E2069" s="1">
        <v>1.8500000000000001E-6</v>
      </c>
      <c r="F2069">
        <v>1.0728E-4</v>
      </c>
      <c r="H2069" t="s">
        <v>9</v>
      </c>
    </row>
    <row r="2070" spans="1:8" x14ac:dyDescent="0.2">
      <c r="A2070" t="s">
        <v>649</v>
      </c>
      <c r="B2070">
        <v>43.75713176</v>
      </c>
      <c r="C2070">
        <v>76.933040840000004</v>
      </c>
      <c r="D2070">
        <v>-0.81408999999999998</v>
      </c>
      <c r="E2070">
        <v>1.2607E-3</v>
      </c>
      <c r="F2070">
        <v>1.8407E-2</v>
      </c>
      <c r="H2070" t="s">
        <v>9</v>
      </c>
    </row>
    <row r="2071" spans="1:8" x14ac:dyDescent="0.2">
      <c r="A2071" t="s">
        <v>648</v>
      </c>
      <c r="B2071">
        <v>38.636389819999998</v>
      </c>
      <c r="C2071">
        <v>67.932331640000001</v>
      </c>
      <c r="D2071">
        <v>-0.81413999999999997</v>
      </c>
      <c r="E2071">
        <v>3.5720999999999999E-3</v>
      </c>
      <c r="F2071">
        <v>4.0393999999999999E-2</v>
      </c>
      <c r="H2071" t="s">
        <v>178</v>
      </c>
    </row>
    <row r="2072" spans="1:8" x14ac:dyDescent="0.2">
      <c r="A2072" t="s">
        <v>646</v>
      </c>
      <c r="B2072">
        <v>95.795206859999993</v>
      </c>
      <c r="C2072">
        <v>168.4728811</v>
      </c>
      <c r="D2072">
        <v>-0.81449000000000005</v>
      </c>
      <c r="E2072" s="1">
        <v>4.34E-6</v>
      </c>
      <c r="F2072">
        <v>2.1736999999999999E-4</v>
      </c>
      <c r="G2072" t="s">
        <v>647</v>
      </c>
      <c r="H2072" t="s">
        <v>390</v>
      </c>
    </row>
    <row r="2073" spans="1:8" x14ac:dyDescent="0.2">
      <c r="A2073" t="s">
        <v>644</v>
      </c>
      <c r="B2073">
        <v>45.970207739999999</v>
      </c>
      <c r="C2073">
        <v>80.85039381</v>
      </c>
      <c r="D2073">
        <v>-0.81455999999999995</v>
      </c>
      <c r="E2073">
        <v>8.4219999999999998E-4</v>
      </c>
      <c r="F2073">
        <v>1.3716000000000001E-2</v>
      </c>
      <c r="H2073" t="s">
        <v>645</v>
      </c>
    </row>
    <row r="2074" spans="1:8" x14ac:dyDescent="0.2">
      <c r="A2074" t="s">
        <v>641</v>
      </c>
      <c r="B2074">
        <v>2097.3999720000002</v>
      </c>
      <c r="C2074">
        <v>3693.4281150000002</v>
      </c>
      <c r="D2074">
        <v>-0.81635999999999997</v>
      </c>
      <c r="E2074" s="1">
        <v>1.32E-11</v>
      </c>
      <c r="F2074" s="1">
        <v>3.6E-9</v>
      </c>
      <c r="G2074" t="s">
        <v>642</v>
      </c>
      <c r="H2074" t="s">
        <v>643</v>
      </c>
    </row>
    <row r="2075" spans="1:8" x14ac:dyDescent="0.2">
      <c r="A2075" t="s">
        <v>639</v>
      </c>
      <c r="B2075">
        <v>34.952777159999997</v>
      </c>
      <c r="C2075">
        <v>61.689703600000001</v>
      </c>
      <c r="D2075">
        <v>-0.81962000000000002</v>
      </c>
      <c r="E2075">
        <v>2.8043999999999999E-3</v>
      </c>
      <c r="F2075">
        <v>3.3605999999999997E-2</v>
      </c>
      <c r="H2075" t="s">
        <v>640</v>
      </c>
    </row>
    <row r="2076" spans="1:8" x14ac:dyDescent="0.2">
      <c r="A2076" t="s">
        <v>638</v>
      </c>
      <c r="B2076">
        <v>103.5976746</v>
      </c>
      <c r="C2076">
        <v>182.8476441</v>
      </c>
      <c r="D2076">
        <v>-0.81964999999999999</v>
      </c>
      <c r="E2076" s="1">
        <v>1.9E-6</v>
      </c>
      <c r="F2076">
        <v>1.0925E-4</v>
      </c>
      <c r="H2076" t="s">
        <v>199</v>
      </c>
    </row>
    <row r="2077" spans="1:8" x14ac:dyDescent="0.2">
      <c r="A2077" t="s">
        <v>636</v>
      </c>
      <c r="B2077">
        <v>903.84201080000003</v>
      </c>
      <c r="C2077">
        <v>1597.9789069999999</v>
      </c>
      <c r="D2077">
        <v>-0.82211000000000001</v>
      </c>
      <c r="E2077" s="1">
        <v>8.3800000000000004E-5</v>
      </c>
      <c r="F2077">
        <v>2.3029000000000001E-3</v>
      </c>
      <c r="H2077" t="s">
        <v>637</v>
      </c>
    </row>
    <row r="2078" spans="1:8" x14ac:dyDescent="0.2">
      <c r="A2078" t="s">
        <v>634</v>
      </c>
      <c r="B2078">
        <v>730.58752770000001</v>
      </c>
      <c r="C2078">
        <v>1291.922673</v>
      </c>
      <c r="D2078">
        <v>-0.82238999999999995</v>
      </c>
      <c r="E2078" s="1">
        <v>2.9799999999999999E-7</v>
      </c>
      <c r="F2078" s="1">
        <v>2.4600000000000002E-5</v>
      </c>
      <c r="G2078" t="s">
        <v>635</v>
      </c>
      <c r="H2078" t="s">
        <v>166</v>
      </c>
    </row>
    <row r="2079" spans="1:8" x14ac:dyDescent="0.2">
      <c r="A2079" t="s">
        <v>631</v>
      </c>
      <c r="B2079">
        <v>62.154631569999999</v>
      </c>
      <c r="C2079">
        <v>109.9299178</v>
      </c>
      <c r="D2079">
        <v>-0.82264999999999999</v>
      </c>
      <c r="E2079">
        <v>1.0326E-4</v>
      </c>
      <c r="F2079">
        <v>2.7499999999999998E-3</v>
      </c>
      <c r="G2079" t="s">
        <v>632</v>
      </c>
      <c r="H2079" t="s">
        <v>633</v>
      </c>
    </row>
    <row r="2080" spans="1:8" x14ac:dyDescent="0.2">
      <c r="A2080" t="s">
        <v>630</v>
      </c>
      <c r="B2080">
        <v>55.85230249</v>
      </c>
      <c r="C2080">
        <v>98.793470020000001</v>
      </c>
      <c r="D2080">
        <v>-0.82279999999999998</v>
      </c>
      <c r="E2080">
        <v>2.2169999999999999E-4</v>
      </c>
      <c r="F2080">
        <v>4.9378E-3</v>
      </c>
      <c r="G2080" t="str">
        <f>VLOOKUP(A2080,'[1]name additions'!$A$1:$F$298,6,0)</f>
        <v>DMP4</v>
      </c>
      <c r="H2080" t="s">
        <v>584</v>
      </c>
    </row>
    <row r="2081" spans="1:8" x14ac:dyDescent="0.2">
      <c r="A2081" t="s">
        <v>627</v>
      </c>
      <c r="B2081">
        <v>76.102656909999993</v>
      </c>
      <c r="C2081">
        <v>134.68034209999999</v>
      </c>
      <c r="D2081">
        <v>-0.82352000000000003</v>
      </c>
      <c r="E2081" s="1">
        <v>2.7500000000000001E-5</v>
      </c>
      <c r="F2081">
        <v>9.7488999999999996E-4</v>
      </c>
      <c r="G2081" t="s">
        <v>628</v>
      </c>
      <c r="H2081" t="s">
        <v>629</v>
      </c>
    </row>
    <row r="2082" spans="1:8" x14ac:dyDescent="0.2">
      <c r="A2082" t="s">
        <v>625</v>
      </c>
      <c r="B2082">
        <v>2923.3139660000002</v>
      </c>
      <c r="C2082">
        <v>5193.2683639999996</v>
      </c>
      <c r="D2082">
        <v>-0.82904</v>
      </c>
      <c r="E2082" s="1">
        <v>5.4700000000000003E-14</v>
      </c>
      <c r="F2082" s="1">
        <v>2.7299999999999999E-11</v>
      </c>
      <c r="G2082" t="s">
        <v>626</v>
      </c>
      <c r="H2082" t="s">
        <v>110</v>
      </c>
    </row>
    <row r="2083" spans="1:8" x14ac:dyDescent="0.2">
      <c r="A2083" t="s">
        <v>623</v>
      </c>
      <c r="B2083">
        <v>35.536224580000003</v>
      </c>
      <c r="C2083">
        <v>63.15069647</v>
      </c>
      <c r="D2083">
        <v>-0.82950999999999997</v>
      </c>
      <c r="E2083">
        <v>4.1349000000000004E-3</v>
      </c>
      <c r="F2083">
        <v>4.5014999999999999E-2</v>
      </c>
      <c r="H2083" t="s">
        <v>624</v>
      </c>
    </row>
    <row r="2084" spans="1:8" x14ac:dyDescent="0.2">
      <c r="A2084" t="s">
        <v>621</v>
      </c>
      <c r="B2084">
        <v>102.1901472</v>
      </c>
      <c r="C2084">
        <v>181.74946869999999</v>
      </c>
      <c r="D2084">
        <v>-0.83069999999999999</v>
      </c>
      <c r="E2084" s="1">
        <v>7.8699999999999992E-6</v>
      </c>
      <c r="F2084">
        <v>3.5141000000000003E-4</v>
      </c>
      <c r="H2084" t="s">
        <v>622</v>
      </c>
    </row>
    <row r="2085" spans="1:8" x14ac:dyDescent="0.2">
      <c r="A2085" t="s">
        <v>618</v>
      </c>
      <c r="B2085">
        <v>1132.5170820000001</v>
      </c>
      <c r="C2085">
        <v>2015.431542</v>
      </c>
      <c r="D2085">
        <v>-0.83155999999999997</v>
      </c>
      <c r="E2085" s="1">
        <v>2.9400000000000002E-10</v>
      </c>
      <c r="F2085" s="1">
        <v>6.5299999999999996E-8</v>
      </c>
      <c r="G2085" t="s">
        <v>619</v>
      </c>
      <c r="H2085" t="s">
        <v>620</v>
      </c>
    </row>
    <row r="2086" spans="1:8" x14ac:dyDescent="0.2">
      <c r="A2086" t="s">
        <v>617</v>
      </c>
      <c r="B2086">
        <v>71.417824679999995</v>
      </c>
      <c r="C2086">
        <v>127.1094597</v>
      </c>
      <c r="D2086">
        <v>-0.83172000000000001</v>
      </c>
      <c r="E2086" s="1">
        <v>3.0199999999999999E-5</v>
      </c>
      <c r="F2086">
        <v>1.0428E-3</v>
      </c>
      <c r="H2086" t="s">
        <v>432</v>
      </c>
    </row>
    <row r="2087" spans="1:8" x14ac:dyDescent="0.2">
      <c r="A2087" t="s">
        <v>614</v>
      </c>
      <c r="B2087">
        <v>40.34610429</v>
      </c>
      <c r="C2087">
        <v>71.888237399999994</v>
      </c>
      <c r="D2087">
        <v>-0.83333000000000002</v>
      </c>
      <c r="E2087">
        <v>9.9894000000000003E-4</v>
      </c>
      <c r="F2087">
        <v>1.5644000000000002E-2</v>
      </c>
      <c r="G2087" t="s">
        <v>615</v>
      </c>
      <c r="H2087" t="s">
        <v>616</v>
      </c>
    </row>
    <row r="2088" spans="1:8" x14ac:dyDescent="0.2">
      <c r="A2088" t="s">
        <v>612</v>
      </c>
      <c r="B2088">
        <v>39.093226389999998</v>
      </c>
      <c r="C2088">
        <v>69.684703229999997</v>
      </c>
      <c r="D2088">
        <v>-0.83391999999999999</v>
      </c>
      <c r="E2088">
        <v>1.5912999999999999E-3</v>
      </c>
      <c r="F2088">
        <v>2.1989000000000002E-2</v>
      </c>
      <c r="H2088" t="s">
        <v>613</v>
      </c>
    </row>
    <row r="2089" spans="1:8" x14ac:dyDescent="0.2">
      <c r="A2089" t="s">
        <v>609</v>
      </c>
      <c r="B2089">
        <v>32.854618870000003</v>
      </c>
      <c r="C2089">
        <v>58.603817650000003</v>
      </c>
      <c r="D2089">
        <v>-0.83489999999999998</v>
      </c>
      <c r="E2089">
        <v>4.2472999999999999E-3</v>
      </c>
      <c r="F2089">
        <v>4.5941000000000003E-2</v>
      </c>
      <c r="G2089" t="s">
        <v>610</v>
      </c>
      <c r="H2089" t="s">
        <v>611</v>
      </c>
    </row>
    <row r="2090" spans="1:8" x14ac:dyDescent="0.2">
      <c r="A2090" t="s">
        <v>606</v>
      </c>
      <c r="B2090">
        <v>38.30726997</v>
      </c>
      <c r="C2090">
        <v>68.525778320000001</v>
      </c>
      <c r="D2090">
        <v>-0.83903000000000005</v>
      </c>
      <c r="E2090">
        <v>1.3470999999999999E-3</v>
      </c>
      <c r="F2090">
        <v>1.9390000000000001E-2</v>
      </c>
      <c r="G2090" t="s">
        <v>607</v>
      </c>
      <c r="H2090" t="s">
        <v>608</v>
      </c>
    </row>
    <row r="2091" spans="1:8" x14ac:dyDescent="0.2">
      <c r="A2091" t="s">
        <v>604</v>
      </c>
      <c r="B2091">
        <v>41.522232840000001</v>
      </c>
      <c r="C2091">
        <v>74.312056510000005</v>
      </c>
      <c r="D2091">
        <v>-0.83970999999999996</v>
      </c>
      <c r="E2091">
        <v>9.1407999999999995E-4</v>
      </c>
      <c r="F2091">
        <v>1.4534999999999999E-2</v>
      </c>
      <c r="G2091" t="s">
        <v>605</v>
      </c>
      <c r="H2091" t="s">
        <v>405</v>
      </c>
    </row>
    <row r="2092" spans="1:8" x14ac:dyDescent="0.2">
      <c r="A2092" t="s">
        <v>603</v>
      </c>
      <c r="B2092">
        <v>35.92439478</v>
      </c>
      <c r="C2092">
        <v>64.362298670000001</v>
      </c>
      <c r="D2092">
        <v>-0.84125000000000005</v>
      </c>
      <c r="E2092">
        <v>1.7658000000000001E-3</v>
      </c>
      <c r="F2092">
        <v>2.3741999999999999E-2</v>
      </c>
      <c r="H2092" t="s">
        <v>93</v>
      </c>
    </row>
    <row r="2093" spans="1:8" x14ac:dyDescent="0.2">
      <c r="A2093" t="s">
        <v>602</v>
      </c>
      <c r="B2093">
        <v>212.55388930000001</v>
      </c>
      <c r="C2093">
        <v>380.99573190000001</v>
      </c>
      <c r="D2093">
        <v>-0.84194999999999998</v>
      </c>
      <c r="E2093" s="1">
        <v>1.7100000000000001E-9</v>
      </c>
      <c r="F2093" s="1">
        <v>2.9799999999999999E-7</v>
      </c>
      <c r="H2093" t="s">
        <v>9</v>
      </c>
    </row>
    <row r="2094" spans="1:8" x14ac:dyDescent="0.2">
      <c r="A2094" t="s">
        <v>599</v>
      </c>
      <c r="B2094">
        <v>39.248104570000002</v>
      </c>
      <c r="C2094">
        <v>70.360789650000001</v>
      </c>
      <c r="D2094">
        <v>-0.84214999999999995</v>
      </c>
      <c r="E2094">
        <v>1.4258999999999999E-3</v>
      </c>
      <c r="F2094">
        <v>2.0243000000000001E-2</v>
      </c>
      <c r="G2094" t="s">
        <v>600</v>
      </c>
      <c r="H2094" t="s">
        <v>601</v>
      </c>
    </row>
    <row r="2095" spans="1:8" x14ac:dyDescent="0.2">
      <c r="A2095" t="s">
        <v>598</v>
      </c>
      <c r="B2095">
        <v>100.18185579999999</v>
      </c>
      <c r="C2095">
        <v>179.6164072</v>
      </c>
      <c r="D2095">
        <v>-0.84230000000000005</v>
      </c>
      <c r="E2095" s="1">
        <v>2.9100000000000001E-6</v>
      </c>
      <c r="F2095">
        <v>1.5709E-4</v>
      </c>
    </row>
    <row r="2096" spans="1:8" x14ac:dyDescent="0.2">
      <c r="A2096" t="s">
        <v>597</v>
      </c>
      <c r="B2096">
        <v>110.7239186</v>
      </c>
      <c r="C2096">
        <v>198.57550309999999</v>
      </c>
      <c r="D2096">
        <v>-0.84272000000000002</v>
      </c>
      <c r="E2096" s="1">
        <v>4.1899999999999998E-7</v>
      </c>
      <c r="F2096" s="1">
        <v>3.2499999999999997E-5</v>
      </c>
      <c r="H2096" t="s">
        <v>156</v>
      </c>
    </row>
    <row r="2097" spans="1:8" x14ac:dyDescent="0.2">
      <c r="A2097" t="s">
        <v>594</v>
      </c>
      <c r="B2097">
        <v>192.7747004</v>
      </c>
      <c r="C2097">
        <v>345.93503470000002</v>
      </c>
      <c r="D2097">
        <v>-0.84358999999999995</v>
      </c>
      <c r="E2097">
        <v>1.5006000000000001E-4</v>
      </c>
      <c r="F2097">
        <v>3.6657E-3</v>
      </c>
      <c r="G2097" t="s">
        <v>595</v>
      </c>
      <c r="H2097" t="s">
        <v>596</v>
      </c>
    </row>
    <row r="2098" spans="1:8" x14ac:dyDescent="0.2">
      <c r="A2098" t="s">
        <v>592</v>
      </c>
      <c r="B2098">
        <v>128.4678499</v>
      </c>
      <c r="C2098">
        <v>230.6650818</v>
      </c>
      <c r="D2098">
        <v>-0.84438999999999997</v>
      </c>
      <c r="E2098" s="1">
        <v>4.6499999999999999E-7</v>
      </c>
      <c r="F2098" s="1">
        <v>3.5500000000000002E-5</v>
      </c>
      <c r="G2098" t="s">
        <v>593</v>
      </c>
      <c r="H2098" t="s">
        <v>287</v>
      </c>
    </row>
    <row r="2099" spans="1:8" x14ac:dyDescent="0.2">
      <c r="A2099" t="s">
        <v>590</v>
      </c>
      <c r="B2099">
        <v>124.14542489999999</v>
      </c>
      <c r="C2099">
        <v>223.00314059999999</v>
      </c>
      <c r="D2099">
        <v>-0.84502999999999995</v>
      </c>
      <c r="E2099" s="1">
        <v>1.29E-7</v>
      </c>
      <c r="F2099" s="1">
        <v>1.2300000000000001E-5</v>
      </c>
      <c r="H2099" t="s">
        <v>591</v>
      </c>
    </row>
    <row r="2100" spans="1:8" x14ac:dyDescent="0.2">
      <c r="A2100" t="s">
        <v>588</v>
      </c>
      <c r="B2100">
        <v>42.848568380000003</v>
      </c>
      <c r="C2100">
        <v>76.986816849999997</v>
      </c>
      <c r="D2100">
        <v>-0.84536</v>
      </c>
      <c r="E2100">
        <v>1.916E-3</v>
      </c>
      <c r="F2100">
        <v>2.5281999999999999E-2</v>
      </c>
      <c r="H2100" t="s">
        <v>589</v>
      </c>
    </row>
    <row r="2101" spans="1:8" x14ac:dyDescent="0.2">
      <c r="A2101" t="s">
        <v>586</v>
      </c>
      <c r="B2101">
        <v>157.8995832</v>
      </c>
      <c r="C2101">
        <v>283.71716780000003</v>
      </c>
      <c r="D2101">
        <v>-0.84545000000000003</v>
      </c>
      <c r="E2101">
        <v>2.4450000000000001E-3</v>
      </c>
      <c r="F2101">
        <v>3.0395999999999999E-2</v>
      </c>
      <c r="H2101" t="s">
        <v>587</v>
      </c>
    </row>
    <row r="2102" spans="1:8" x14ac:dyDescent="0.2">
      <c r="A2102" t="s">
        <v>585</v>
      </c>
      <c r="B2102">
        <v>33.045224900000001</v>
      </c>
      <c r="C2102">
        <v>59.430954149999998</v>
      </c>
      <c r="D2102">
        <v>-0.84677000000000002</v>
      </c>
      <c r="E2102">
        <v>4.4891999999999996E-3</v>
      </c>
      <c r="F2102">
        <v>4.7853E-2</v>
      </c>
      <c r="H2102" t="s">
        <v>9</v>
      </c>
    </row>
    <row r="2103" spans="1:8" x14ac:dyDescent="0.2">
      <c r="A2103" t="s">
        <v>583</v>
      </c>
      <c r="B2103">
        <v>40.441429739999997</v>
      </c>
      <c r="C2103">
        <v>72.929201590000005</v>
      </c>
      <c r="D2103">
        <v>-0.85065999999999997</v>
      </c>
      <c r="E2103">
        <v>2.5647999999999999E-3</v>
      </c>
      <c r="F2103">
        <v>3.1361E-2</v>
      </c>
      <c r="G2103" t="str">
        <f>VLOOKUP(A2103,'[1]name additions'!$A$1:$F$298,6,0)</f>
        <v>DMP3</v>
      </c>
      <c r="H2103" t="str">
        <f>VLOOKUP(A2103,'[1]name additions'!$A$1:$F$298,5,0)</f>
        <v>DUF679 DOMAIN MEMBRANE PROTEIN 3 (DMP3)</v>
      </c>
    </row>
    <row r="2104" spans="1:8" x14ac:dyDescent="0.2">
      <c r="A2104" t="s">
        <v>581</v>
      </c>
      <c r="B2104">
        <v>254.56535</v>
      </c>
      <c r="C2104">
        <v>459.73989970000002</v>
      </c>
      <c r="D2104">
        <v>-0.85277999999999998</v>
      </c>
      <c r="E2104" s="1">
        <v>1.29E-11</v>
      </c>
      <c r="F2104" s="1">
        <v>3.58E-9</v>
      </c>
      <c r="H2104" t="s">
        <v>582</v>
      </c>
    </row>
    <row r="2105" spans="1:8" x14ac:dyDescent="0.2">
      <c r="A2105" t="s">
        <v>579</v>
      </c>
      <c r="B2105">
        <v>3151.1182439999998</v>
      </c>
      <c r="C2105">
        <v>5710.257842</v>
      </c>
      <c r="D2105">
        <v>-0.85768999999999995</v>
      </c>
      <c r="E2105" s="1">
        <v>6.5099999999999999E-7</v>
      </c>
      <c r="F2105" s="1">
        <v>4.6300000000000001E-5</v>
      </c>
      <c r="G2105" t="s">
        <v>580</v>
      </c>
      <c r="H2105" t="s">
        <v>113</v>
      </c>
    </row>
    <row r="2106" spans="1:8" x14ac:dyDescent="0.2">
      <c r="A2106" t="s">
        <v>576</v>
      </c>
      <c r="B2106">
        <v>71.170957619999996</v>
      </c>
      <c r="C2106">
        <v>129.131326</v>
      </c>
      <c r="D2106">
        <v>-0.85948000000000002</v>
      </c>
      <c r="E2106" s="1">
        <v>1.5099999999999999E-5</v>
      </c>
      <c r="F2106">
        <v>5.9710999999999998E-4</v>
      </c>
      <c r="G2106" t="s">
        <v>577</v>
      </c>
      <c r="H2106" t="s">
        <v>578</v>
      </c>
    </row>
    <row r="2107" spans="1:8" x14ac:dyDescent="0.2">
      <c r="A2107" t="s">
        <v>574</v>
      </c>
      <c r="B2107">
        <v>98.179810369999998</v>
      </c>
      <c r="C2107">
        <v>178.3623393</v>
      </c>
      <c r="D2107">
        <v>-0.86131000000000002</v>
      </c>
      <c r="E2107">
        <v>2.9887000000000002E-4</v>
      </c>
      <c r="F2107">
        <v>6.1303E-3</v>
      </c>
      <c r="G2107" t="s">
        <v>575</v>
      </c>
      <c r="H2107" t="s">
        <v>245</v>
      </c>
    </row>
    <row r="2108" spans="1:8" x14ac:dyDescent="0.2">
      <c r="A2108" t="s">
        <v>572</v>
      </c>
      <c r="B2108">
        <v>72.506864309999997</v>
      </c>
      <c r="C2108">
        <v>131.81240650000001</v>
      </c>
      <c r="D2108">
        <v>-0.86229999999999996</v>
      </c>
      <c r="E2108">
        <v>3.9487000000000003E-3</v>
      </c>
      <c r="F2108">
        <v>4.3527000000000003E-2</v>
      </c>
      <c r="G2108" t="s">
        <v>573</v>
      </c>
      <c r="H2108" t="s">
        <v>166</v>
      </c>
    </row>
    <row r="2109" spans="1:8" x14ac:dyDescent="0.2">
      <c r="A2109" t="s">
        <v>569</v>
      </c>
      <c r="B2109">
        <v>40.731485159999998</v>
      </c>
      <c r="C2109">
        <v>74.181279840000002</v>
      </c>
      <c r="D2109">
        <v>-0.86490999999999996</v>
      </c>
      <c r="E2109">
        <v>6.7977000000000001E-4</v>
      </c>
      <c r="F2109">
        <v>1.1634E-2</v>
      </c>
      <c r="G2109" t="s">
        <v>570</v>
      </c>
      <c r="H2109" t="s">
        <v>571</v>
      </c>
    </row>
    <row r="2110" spans="1:8" x14ac:dyDescent="0.2">
      <c r="A2110" t="s">
        <v>567</v>
      </c>
      <c r="B2110">
        <v>144.1701127</v>
      </c>
      <c r="C2110">
        <v>262.6132288</v>
      </c>
      <c r="D2110">
        <v>-0.86516999999999999</v>
      </c>
      <c r="E2110" s="1">
        <v>8.7099999999999999E-9</v>
      </c>
      <c r="F2110" s="1">
        <v>1.2500000000000001E-6</v>
      </c>
      <c r="G2110" t="s">
        <v>568</v>
      </c>
      <c r="H2110" t="s">
        <v>99</v>
      </c>
    </row>
    <row r="2111" spans="1:8" x14ac:dyDescent="0.2">
      <c r="A2111" t="s">
        <v>566</v>
      </c>
      <c r="B2111">
        <v>36.148726709999998</v>
      </c>
      <c r="C2111">
        <v>65.88459134</v>
      </c>
      <c r="D2111">
        <v>-0.86599999999999999</v>
      </c>
      <c r="E2111">
        <v>1.232E-3</v>
      </c>
      <c r="F2111">
        <v>1.813E-2</v>
      </c>
      <c r="G2111" t="str">
        <f>VLOOKUP(A2111,'[1]name additions'!$A$1:$F$298,6,0)</f>
        <v>SORF4</v>
      </c>
      <c r="H2111" t="str">
        <f>VLOOKUP(A2111,'[1]name additions'!$A$1:$F$298,5,0)</f>
        <v>SHORT OPEN READING FRAME 4 (SORF4)</v>
      </c>
    </row>
    <row r="2112" spans="1:8" x14ac:dyDescent="0.2">
      <c r="A2112" t="s">
        <v>565</v>
      </c>
      <c r="B2112">
        <v>104.50227889999999</v>
      </c>
      <c r="C2112">
        <v>190.4999627</v>
      </c>
      <c r="D2112">
        <v>-0.86626000000000003</v>
      </c>
      <c r="E2112" s="1">
        <v>2.4000000000000001E-5</v>
      </c>
      <c r="F2112">
        <v>8.7432999999999999E-4</v>
      </c>
      <c r="H2112" t="s">
        <v>503</v>
      </c>
    </row>
    <row r="2113" spans="1:8" x14ac:dyDescent="0.2">
      <c r="A2113" t="s">
        <v>563</v>
      </c>
      <c r="B2113">
        <v>71.427954459999995</v>
      </c>
      <c r="C2113">
        <v>130.4168727</v>
      </c>
      <c r="D2113">
        <v>-0.86856999999999995</v>
      </c>
      <c r="E2113">
        <v>6.11E-4</v>
      </c>
      <c r="F2113">
        <v>1.0737E-2</v>
      </c>
      <c r="H2113" t="s">
        <v>564</v>
      </c>
    </row>
    <row r="2114" spans="1:8" x14ac:dyDescent="0.2">
      <c r="A2114" t="s">
        <v>560</v>
      </c>
      <c r="B2114">
        <v>40.94808295</v>
      </c>
      <c r="C2114">
        <v>74.859668619999994</v>
      </c>
      <c r="D2114">
        <v>-0.87039</v>
      </c>
      <c r="E2114">
        <v>3.9091999999999998E-3</v>
      </c>
      <c r="F2114">
        <v>4.3248000000000002E-2</v>
      </c>
      <c r="G2114" t="s">
        <v>561</v>
      </c>
      <c r="H2114" t="s">
        <v>562</v>
      </c>
    </row>
    <row r="2115" spans="1:8" x14ac:dyDescent="0.2">
      <c r="A2115" t="s">
        <v>558</v>
      </c>
      <c r="B2115">
        <v>44.714889339999999</v>
      </c>
      <c r="C2115">
        <v>81.847101769999995</v>
      </c>
      <c r="D2115">
        <v>-0.87217999999999996</v>
      </c>
      <c r="E2115">
        <v>3.1578000000000001E-3</v>
      </c>
      <c r="F2115">
        <v>3.6676E-2</v>
      </c>
      <c r="H2115" t="s">
        <v>559</v>
      </c>
    </row>
    <row r="2116" spans="1:8" x14ac:dyDescent="0.2">
      <c r="A2116" t="s">
        <v>556</v>
      </c>
      <c r="B2116">
        <v>33.055354680000001</v>
      </c>
      <c r="C2116">
        <v>60.535828860000002</v>
      </c>
      <c r="D2116">
        <v>-0.87290999999999996</v>
      </c>
      <c r="E2116">
        <v>1.9713999999999999E-3</v>
      </c>
      <c r="F2116">
        <v>2.5836999999999999E-2</v>
      </c>
      <c r="G2116" t="s">
        <v>5349</v>
      </c>
      <c r="H2116" t="s">
        <v>557</v>
      </c>
    </row>
    <row r="2117" spans="1:8" x14ac:dyDescent="0.2">
      <c r="A2117" t="s">
        <v>554</v>
      </c>
      <c r="B2117">
        <v>41.0724631</v>
      </c>
      <c r="C2117">
        <v>75.222794379999996</v>
      </c>
      <c r="D2117">
        <v>-0.873</v>
      </c>
      <c r="E2117">
        <v>4.8262000000000001E-4</v>
      </c>
      <c r="F2117">
        <v>8.9350999999999996E-3</v>
      </c>
      <c r="H2117" t="s">
        <v>555</v>
      </c>
    </row>
    <row r="2118" spans="1:8" x14ac:dyDescent="0.2">
      <c r="A2118" t="s">
        <v>553</v>
      </c>
      <c r="B2118">
        <v>59.394776950000001</v>
      </c>
      <c r="C2118">
        <v>108.86411200000001</v>
      </c>
      <c r="D2118">
        <v>-0.87412000000000001</v>
      </c>
      <c r="E2118">
        <v>3.8308999999999999E-4</v>
      </c>
      <c r="F2118">
        <v>7.4120999999999996E-3</v>
      </c>
      <c r="G2118" t="str">
        <f>VLOOKUP(A2118,'[1]name additions'!$A$1:$F$298,6,0)</f>
        <v>PRX9</v>
      </c>
      <c r="H2118" t="s">
        <v>113</v>
      </c>
    </row>
    <row r="2119" spans="1:8" x14ac:dyDescent="0.2">
      <c r="A2119" t="s">
        <v>550</v>
      </c>
      <c r="B2119">
        <v>126.9908688</v>
      </c>
      <c r="C2119">
        <v>233.86236629999999</v>
      </c>
      <c r="D2119">
        <v>-0.88092999999999999</v>
      </c>
      <c r="E2119" s="1">
        <v>2.4999999999999999E-8</v>
      </c>
      <c r="F2119" s="1">
        <v>3.1E-6</v>
      </c>
      <c r="G2119" t="s">
        <v>551</v>
      </c>
      <c r="H2119" t="s">
        <v>552</v>
      </c>
    </row>
    <row r="2120" spans="1:8" x14ac:dyDescent="0.2">
      <c r="A2120" t="s">
        <v>547</v>
      </c>
      <c r="B2120">
        <v>12380.92403</v>
      </c>
      <c r="C2120">
        <v>22855.648819999999</v>
      </c>
      <c r="D2120">
        <v>-0.88443000000000005</v>
      </c>
      <c r="E2120" s="1">
        <v>6.6700000000000004E-25</v>
      </c>
      <c r="F2120" s="1">
        <v>1.1900000000000001E-21</v>
      </c>
      <c r="G2120" t="s">
        <v>548</v>
      </c>
      <c r="H2120" t="s">
        <v>549</v>
      </c>
    </row>
    <row r="2121" spans="1:8" x14ac:dyDescent="0.2">
      <c r="A2121" t="s">
        <v>544</v>
      </c>
      <c r="B2121">
        <v>160.99668550000001</v>
      </c>
      <c r="C2121">
        <v>297.63963740000003</v>
      </c>
      <c r="D2121">
        <v>-0.88653999999999999</v>
      </c>
      <c r="E2121">
        <v>1.3113000000000001E-3</v>
      </c>
      <c r="F2121">
        <v>1.8983E-2</v>
      </c>
      <c r="G2121" t="s">
        <v>545</v>
      </c>
      <c r="H2121" t="s">
        <v>546</v>
      </c>
    </row>
    <row r="2122" spans="1:8" x14ac:dyDescent="0.2">
      <c r="A2122" t="s">
        <v>541</v>
      </c>
      <c r="B2122">
        <v>197.0097964</v>
      </c>
      <c r="C2122">
        <v>365.06648209999997</v>
      </c>
      <c r="D2122">
        <v>-0.88988999999999996</v>
      </c>
      <c r="E2122" s="1">
        <v>3.3599999999999999E-7</v>
      </c>
      <c r="F2122" s="1">
        <v>2.7100000000000001E-5</v>
      </c>
      <c r="G2122" t="s">
        <v>542</v>
      </c>
      <c r="H2122" t="s">
        <v>543</v>
      </c>
    </row>
    <row r="2123" spans="1:8" x14ac:dyDescent="0.2">
      <c r="A2123" t="s">
        <v>539</v>
      </c>
      <c r="B2123">
        <v>41.40491952</v>
      </c>
      <c r="C2123">
        <v>76.877341560000005</v>
      </c>
      <c r="D2123">
        <v>-0.89276</v>
      </c>
      <c r="E2123">
        <v>4.4191E-4</v>
      </c>
      <c r="F2123">
        <v>8.2985999999999997E-3</v>
      </c>
      <c r="G2123" t="s">
        <v>540</v>
      </c>
      <c r="H2123" t="s">
        <v>99</v>
      </c>
    </row>
    <row r="2124" spans="1:8" x14ac:dyDescent="0.2">
      <c r="A2124" t="s">
        <v>536</v>
      </c>
      <c r="B2124">
        <v>218.89657260000001</v>
      </c>
      <c r="C2124">
        <v>407.70747660000001</v>
      </c>
      <c r="D2124">
        <v>-0.89729000000000003</v>
      </c>
      <c r="E2124" s="1">
        <v>8.1699999999999993E-12</v>
      </c>
      <c r="F2124" s="1">
        <v>2.45E-9</v>
      </c>
      <c r="G2124" t="s">
        <v>537</v>
      </c>
      <c r="H2124" t="s">
        <v>538</v>
      </c>
    </row>
    <row r="2125" spans="1:8" x14ac:dyDescent="0.2">
      <c r="A2125" t="s">
        <v>535</v>
      </c>
      <c r="B2125">
        <v>206.6804783</v>
      </c>
      <c r="C2125">
        <v>385.80220859999997</v>
      </c>
      <c r="D2125">
        <v>-0.90046000000000004</v>
      </c>
      <c r="E2125" s="1">
        <v>1.2000000000000001E-11</v>
      </c>
      <c r="F2125" s="1">
        <v>3.3700000000000001E-9</v>
      </c>
      <c r="G2125" t="str">
        <f>VLOOKUP(A2125,'[1]name additions'!$A$1:$F$298,6,0)</f>
        <v xml:space="preserve"> ATBBE26</v>
      </c>
      <c r="H2125" t="s">
        <v>296</v>
      </c>
    </row>
    <row r="2126" spans="1:8" x14ac:dyDescent="0.2">
      <c r="A2126" t="s">
        <v>533</v>
      </c>
      <c r="B2126">
        <v>48.608745140000003</v>
      </c>
      <c r="C2126">
        <v>91.007143009999993</v>
      </c>
      <c r="D2126">
        <v>-0.90476000000000001</v>
      </c>
      <c r="E2126">
        <v>2.9482E-4</v>
      </c>
      <c r="F2126">
        <v>6.0822000000000003E-3</v>
      </c>
      <c r="H2126" t="s">
        <v>534</v>
      </c>
    </row>
    <row r="2127" spans="1:8" x14ac:dyDescent="0.2">
      <c r="A2127" t="s">
        <v>531</v>
      </c>
      <c r="B2127">
        <v>43.126492079999998</v>
      </c>
      <c r="C2127">
        <v>80.876955179999996</v>
      </c>
      <c r="D2127">
        <v>-0.90715000000000001</v>
      </c>
      <c r="E2127">
        <v>1.9018999999999999E-4</v>
      </c>
      <c r="F2127">
        <v>4.3689000000000002E-3</v>
      </c>
      <c r="H2127" t="s">
        <v>532</v>
      </c>
    </row>
    <row r="2128" spans="1:8" x14ac:dyDescent="0.2">
      <c r="A2128" t="s">
        <v>528</v>
      </c>
      <c r="B2128">
        <v>145.32643920000001</v>
      </c>
      <c r="C2128">
        <v>273.12701920000001</v>
      </c>
      <c r="D2128">
        <v>-0.91027000000000002</v>
      </c>
      <c r="E2128">
        <v>2.3351999999999999E-3</v>
      </c>
      <c r="F2128">
        <v>2.9441999999999999E-2</v>
      </c>
      <c r="G2128" t="s">
        <v>529</v>
      </c>
      <c r="H2128" t="s">
        <v>530</v>
      </c>
    </row>
    <row r="2129" spans="1:8" x14ac:dyDescent="0.2">
      <c r="A2129" t="s">
        <v>525</v>
      </c>
      <c r="B2129">
        <v>50.090791099999997</v>
      </c>
      <c r="C2129">
        <v>94.14227099</v>
      </c>
      <c r="D2129">
        <v>-0.9103</v>
      </c>
      <c r="E2129" s="1">
        <v>7.0099999999999996E-5</v>
      </c>
      <c r="F2129">
        <v>1.9869000000000002E-3</v>
      </c>
      <c r="G2129" t="s">
        <v>526</v>
      </c>
      <c r="H2129" t="s">
        <v>527</v>
      </c>
    </row>
    <row r="2130" spans="1:8" x14ac:dyDescent="0.2">
      <c r="A2130" t="s">
        <v>524</v>
      </c>
      <c r="B2130">
        <v>37.332589409999997</v>
      </c>
      <c r="C2130">
        <v>70.202110869999998</v>
      </c>
      <c r="D2130">
        <v>-0.91108</v>
      </c>
      <c r="E2130">
        <v>5.4096000000000005E-4</v>
      </c>
      <c r="F2130">
        <v>9.7967000000000002E-3</v>
      </c>
      <c r="H2130" t="s">
        <v>199</v>
      </c>
    </row>
    <row r="2131" spans="1:8" x14ac:dyDescent="0.2">
      <c r="A2131" t="s">
        <v>521</v>
      </c>
      <c r="B2131">
        <v>40.03618299</v>
      </c>
      <c r="C2131">
        <v>75.290347990000001</v>
      </c>
      <c r="D2131">
        <v>-0.91115999999999997</v>
      </c>
      <c r="E2131">
        <v>2.9712E-4</v>
      </c>
      <c r="F2131">
        <v>6.1130000000000004E-3</v>
      </c>
      <c r="G2131" t="s">
        <v>522</v>
      </c>
      <c r="H2131" t="s">
        <v>523</v>
      </c>
    </row>
    <row r="2132" spans="1:8" x14ac:dyDescent="0.2">
      <c r="A2132" t="s">
        <v>518</v>
      </c>
      <c r="B2132">
        <v>4576.3697940000002</v>
      </c>
      <c r="C2132">
        <v>8606.8309609999997</v>
      </c>
      <c r="D2132">
        <v>-0.91127999999999998</v>
      </c>
      <c r="E2132" s="1">
        <v>1.22E-27</v>
      </c>
      <c r="F2132" s="1">
        <v>2.5300000000000002E-24</v>
      </c>
      <c r="G2132" t="s">
        <v>519</v>
      </c>
      <c r="H2132" t="s">
        <v>520</v>
      </c>
    </row>
    <row r="2133" spans="1:8" x14ac:dyDescent="0.2">
      <c r="A2133" t="s">
        <v>516</v>
      </c>
      <c r="B2133">
        <v>70.422337310000003</v>
      </c>
      <c r="C2133">
        <v>133.05613650000001</v>
      </c>
      <c r="D2133">
        <v>-0.91793000000000002</v>
      </c>
      <c r="E2133" s="1">
        <v>3.6100000000000002E-6</v>
      </c>
      <c r="F2133">
        <v>1.8731999999999999E-4</v>
      </c>
      <c r="H2133" t="s">
        <v>517</v>
      </c>
    </row>
    <row r="2134" spans="1:8" x14ac:dyDescent="0.2">
      <c r="A2134" t="s">
        <v>515</v>
      </c>
      <c r="B2134">
        <v>46.856235990000002</v>
      </c>
      <c r="C2134">
        <v>88.695305000000005</v>
      </c>
      <c r="D2134">
        <v>-0.92061999999999999</v>
      </c>
      <c r="E2134">
        <v>1.1803000000000001E-4</v>
      </c>
      <c r="F2134">
        <v>3.0300000000000001E-3</v>
      </c>
      <c r="H2134" t="s">
        <v>396</v>
      </c>
    </row>
    <row r="2135" spans="1:8" x14ac:dyDescent="0.2">
      <c r="A2135" t="s">
        <v>513</v>
      </c>
      <c r="B2135">
        <v>113.2605023</v>
      </c>
      <c r="C2135">
        <v>214.4115674</v>
      </c>
      <c r="D2135">
        <v>-0.92074</v>
      </c>
      <c r="E2135" s="1">
        <v>1.4699999999999999E-8</v>
      </c>
      <c r="F2135" s="1">
        <v>1.95E-6</v>
      </c>
      <c r="G2135" t="s">
        <v>514</v>
      </c>
      <c r="H2135" t="s">
        <v>137</v>
      </c>
    </row>
    <row r="2136" spans="1:8" x14ac:dyDescent="0.2">
      <c r="A2136" t="s">
        <v>510</v>
      </c>
      <c r="B2136">
        <v>1235.3817610000001</v>
      </c>
      <c r="C2136">
        <v>2339.1782170000001</v>
      </c>
      <c r="D2136">
        <v>-0.92103999999999997</v>
      </c>
      <c r="E2136">
        <v>3.5208E-4</v>
      </c>
      <c r="F2136">
        <v>6.9249999999999997E-3</v>
      </c>
      <c r="G2136" t="s">
        <v>511</v>
      </c>
      <c r="H2136" t="s">
        <v>512</v>
      </c>
    </row>
    <row r="2137" spans="1:8" x14ac:dyDescent="0.2">
      <c r="A2137" t="s">
        <v>507</v>
      </c>
      <c r="B2137">
        <v>1898.418152</v>
      </c>
      <c r="C2137">
        <v>3597.7294860000002</v>
      </c>
      <c r="D2137">
        <v>-0.92229000000000005</v>
      </c>
      <c r="E2137" s="1">
        <v>1.1000000000000001E-6</v>
      </c>
      <c r="F2137" s="1">
        <v>6.9800000000000003E-5</v>
      </c>
      <c r="G2137" t="s">
        <v>508</v>
      </c>
      <c r="H2137" t="s">
        <v>509</v>
      </c>
    </row>
    <row r="2138" spans="1:8" x14ac:dyDescent="0.2">
      <c r="A2138" t="s">
        <v>504</v>
      </c>
      <c r="B2138">
        <v>104.53690090000001</v>
      </c>
      <c r="C2138">
        <v>198.2548152</v>
      </c>
      <c r="D2138">
        <v>-0.92334000000000005</v>
      </c>
      <c r="E2138" s="1">
        <v>7.3499999999999998E-5</v>
      </c>
      <c r="F2138">
        <v>2.0720999999999999E-3</v>
      </c>
      <c r="G2138" t="s">
        <v>505</v>
      </c>
      <c r="H2138" t="s">
        <v>506</v>
      </c>
    </row>
    <row r="2139" spans="1:8" x14ac:dyDescent="0.2">
      <c r="A2139" t="s">
        <v>502</v>
      </c>
      <c r="B2139">
        <v>80.798057490000005</v>
      </c>
      <c r="C2139">
        <v>153.39918599999999</v>
      </c>
      <c r="D2139">
        <v>-0.92490000000000006</v>
      </c>
      <c r="E2139" s="1">
        <v>7.1800000000000005E-7</v>
      </c>
      <c r="F2139" s="1">
        <v>4.9599999999999999E-5</v>
      </c>
      <c r="G2139" t="str">
        <f>VLOOKUP(A2139,'[1]name additions'!$A$1:$F$298,6,0)</f>
        <v>MUM5/MUCI21</v>
      </c>
      <c r="H2139" t="s">
        <v>503</v>
      </c>
    </row>
    <row r="2140" spans="1:8" x14ac:dyDescent="0.2">
      <c r="A2140" t="s">
        <v>501</v>
      </c>
      <c r="B2140">
        <v>210.30619139999999</v>
      </c>
      <c r="C2140">
        <v>399.28815630000003</v>
      </c>
      <c r="D2140">
        <v>-0.92493999999999998</v>
      </c>
      <c r="E2140" s="1">
        <v>2.0900000000000002E-12</v>
      </c>
      <c r="F2140" s="1">
        <v>7.4400000000000002E-10</v>
      </c>
      <c r="G2140" t="str">
        <f>VLOOKUP(A2140,'[1]name additions'!$A$1:$F$298,6,0)</f>
        <v>MCTP9</v>
      </c>
      <c r="H2140" t="s">
        <v>218</v>
      </c>
    </row>
    <row r="2141" spans="1:8" x14ac:dyDescent="0.2">
      <c r="A2141" t="s">
        <v>498</v>
      </c>
      <c r="B2141">
        <v>748.77082210000003</v>
      </c>
      <c r="C2141">
        <v>1422.2540260000001</v>
      </c>
      <c r="D2141">
        <v>-0.92557999999999996</v>
      </c>
      <c r="E2141">
        <v>2.5461E-4</v>
      </c>
      <c r="F2141">
        <v>5.4703E-3</v>
      </c>
      <c r="G2141" t="s">
        <v>499</v>
      </c>
      <c r="H2141" t="s">
        <v>500</v>
      </c>
    </row>
    <row r="2142" spans="1:8" x14ac:dyDescent="0.2">
      <c r="A2142" t="s">
        <v>495</v>
      </c>
      <c r="B2142">
        <v>39.983258540000001</v>
      </c>
      <c r="C2142">
        <v>76.094495460000005</v>
      </c>
      <c r="D2142">
        <v>-0.9284</v>
      </c>
      <c r="E2142">
        <v>2.8849000000000002E-4</v>
      </c>
      <c r="F2142">
        <v>5.9814999999999998E-3</v>
      </c>
      <c r="G2142" t="s">
        <v>496</v>
      </c>
      <c r="H2142" t="s">
        <v>497</v>
      </c>
    </row>
    <row r="2143" spans="1:8" x14ac:dyDescent="0.2">
      <c r="A2143" t="s">
        <v>492</v>
      </c>
      <c r="B2143">
        <v>188.5196406</v>
      </c>
      <c r="C2143">
        <v>358.83673629999998</v>
      </c>
      <c r="D2143">
        <v>-0.92861000000000005</v>
      </c>
      <c r="E2143" s="1">
        <v>3.6900000000000002E-5</v>
      </c>
      <c r="F2143">
        <v>1.2162E-3</v>
      </c>
      <c r="G2143" t="s">
        <v>493</v>
      </c>
      <c r="H2143" t="s">
        <v>494</v>
      </c>
    </row>
    <row r="2144" spans="1:8" x14ac:dyDescent="0.2">
      <c r="A2144" t="s">
        <v>491</v>
      </c>
      <c r="B2144">
        <v>148.74113310000001</v>
      </c>
      <c r="C2144">
        <v>284.15056279999999</v>
      </c>
      <c r="D2144">
        <v>-0.93384999999999996</v>
      </c>
      <c r="E2144" s="1">
        <v>2.55E-10</v>
      </c>
      <c r="F2144" s="1">
        <v>5.8199999999999998E-8</v>
      </c>
      <c r="H2144" t="s">
        <v>9</v>
      </c>
    </row>
    <row r="2145" spans="1:8" x14ac:dyDescent="0.2">
      <c r="A2145" t="s">
        <v>490</v>
      </c>
      <c r="B2145">
        <v>188.27733610000001</v>
      </c>
      <c r="C2145">
        <v>359.9908916</v>
      </c>
      <c r="D2145">
        <v>-0.93510000000000004</v>
      </c>
      <c r="E2145" s="1">
        <v>5.6599999999999997E-12</v>
      </c>
      <c r="F2145" s="1">
        <v>1.8300000000000001E-9</v>
      </c>
      <c r="H2145" t="s">
        <v>99</v>
      </c>
    </row>
    <row r="2146" spans="1:8" x14ac:dyDescent="0.2">
      <c r="A2146" t="s">
        <v>489</v>
      </c>
      <c r="B2146">
        <v>388.96722469999997</v>
      </c>
      <c r="C2146">
        <v>744.33736539999995</v>
      </c>
      <c r="D2146">
        <v>-0.93630999999999998</v>
      </c>
      <c r="E2146" s="1">
        <v>2.74E-11</v>
      </c>
      <c r="F2146" s="1">
        <v>7.3499999999999996E-9</v>
      </c>
      <c r="H2146" t="s">
        <v>9</v>
      </c>
    </row>
    <row r="2147" spans="1:8" x14ac:dyDescent="0.2">
      <c r="A2147" t="s">
        <v>487</v>
      </c>
      <c r="B2147">
        <v>33.500059530000001</v>
      </c>
      <c r="C2147">
        <v>64.108851639999997</v>
      </c>
      <c r="D2147">
        <v>-0.93635999999999997</v>
      </c>
      <c r="E2147">
        <v>6.2810999999999997E-4</v>
      </c>
      <c r="F2147">
        <v>1.0968E-2</v>
      </c>
      <c r="H2147" t="s">
        <v>488</v>
      </c>
    </row>
    <row r="2148" spans="1:8" x14ac:dyDescent="0.2">
      <c r="A2148" t="s">
        <v>484</v>
      </c>
      <c r="B2148">
        <v>33.984222490000001</v>
      </c>
      <c r="C2148">
        <v>65.089066380000006</v>
      </c>
      <c r="D2148">
        <v>-0.93754999999999999</v>
      </c>
      <c r="E2148">
        <v>8.9897000000000002E-4</v>
      </c>
      <c r="F2148">
        <v>1.4362E-2</v>
      </c>
      <c r="G2148" t="s">
        <v>485</v>
      </c>
      <c r="H2148" t="s">
        <v>486</v>
      </c>
    </row>
    <row r="2149" spans="1:8" x14ac:dyDescent="0.2">
      <c r="A2149" t="s">
        <v>481</v>
      </c>
      <c r="B2149">
        <v>53.752142259999999</v>
      </c>
      <c r="C2149">
        <v>103.1059394</v>
      </c>
      <c r="D2149">
        <v>-0.93972999999999995</v>
      </c>
      <c r="E2149" s="1">
        <v>2.0599999999999999E-5</v>
      </c>
      <c r="F2149">
        <v>7.7346000000000001E-4</v>
      </c>
      <c r="G2149" t="s">
        <v>482</v>
      </c>
      <c r="H2149" t="s">
        <v>483</v>
      </c>
    </row>
    <row r="2150" spans="1:8" x14ac:dyDescent="0.2">
      <c r="A2150" t="s">
        <v>479</v>
      </c>
      <c r="B2150">
        <v>299.12771199999997</v>
      </c>
      <c r="C2150">
        <v>575.91306669999994</v>
      </c>
      <c r="D2150">
        <v>-0.94508999999999999</v>
      </c>
      <c r="E2150" s="1">
        <v>2.0099999999999999E-15</v>
      </c>
      <c r="F2150" s="1">
        <v>1.3499999999999999E-12</v>
      </c>
      <c r="G2150" t="str">
        <f>VLOOKUP(A2150,'[1]name additions'!$A$1:$F$298,6,0)</f>
        <v>ChiC</v>
      </c>
      <c r="H2150" t="s">
        <v>480</v>
      </c>
    </row>
    <row r="2151" spans="1:8" x14ac:dyDescent="0.2">
      <c r="A2151" t="s">
        <v>477</v>
      </c>
      <c r="B2151">
        <v>51.441390079999998</v>
      </c>
      <c r="C2151">
        <v>99.2272763</v>
      </c>
      <c r="D2151">
        <v>-0.94781000000000004</v>
      </c>
      <c r="E2151" s="1">
        <v>2.7699999999999999E-5</v>
      </c>
      <c r="F2151">
        <v>9.7937999999999996E-4</v>
      </c>
      <c r="H2151" t="s">
        <v>478</v>
      </c>
    </row>
    <row r="2152" spans="1:8" x14ac:dyDescent="0.2">
      <c r="A2152" t="s">
        <v>475</v>
      </c>
      <c r="B2152">
        <v>266.08209340000002</v>
      </c>
      <c r="C2152">
        <v>513.84879620000004</v>
      </c>
      <c r="D2152">
        <v>-0.94947000000000004</v>
      </c>
      <c r="E2152" s="1">
        <v>7.7400000000000003E-15</v>
      </c>
      <c r="F2152" s="1">
        <v>4.4800000000000003E-12</v>
      </c>
      <c r="H2152" t="s">
        <v>476</v>
      </c>
    </row>
    <row r="2153" spans="1:8" x14ac:dyDescent="0.2">
      <c r="A2153" t="s">
        <v>474</v>
      </c>
      <c r="B2153">
        <v>81.144647570000004</v>
      </c>
      <c r="C2153">
        <v>157.44178149999999</v>
      </c>
      <c r="D2153">
        <v>-0.95625000000000004</v>
      </c>
      <c r="E2153">
        <v>2.1793999999999999E-4</v>
      </c>
      <c r="F2153">
        <v>4.8760000000000001E-3</v>
      </c>
      <c r="H2153" t="s">
        <v>194</v>
      </c>
    </row>
    <row r="2154" spans="1:8" x14ac:dyDescent="0.2">
      <c r="A2154" t="s">
        <v>472</v>
      </c>
      <c r="B2154">
        <v>84.945847180000001</v>
      </c>
      <c r="C2154">
        <v>165.0255185</v>
      </c>
      <c r="D2154">
        <v>-0.95806999999999998</v>
      </c>
      <c r="E2154" s="1">
        <v>1.43E-7</v>
      </c>
      <c r="F2154" s="1">
        <v>1.34E-5</v>
      </c>
      <c r="H2154" t="s">
        <v>473</v>
      </c>
    </row>
    <row r="2155" spans="1:8" x14ac:dyDescent="0.2">
      <c r="A2155" t="s">
        <v>470</v>
      </c>
      <c r="B2155">
        <v>28.974896730000001</v>
      </c>
      <c r="C2155">
        <v>56.538106319999997</v>
      </c>
      <c r="D2155">
        <v>-0.96442000000000005</v>
      </c>
      <c r="E2155">
        <v>9.9418000000000011E-4</v>
      </c>
      <c r="F2155">
        <v>1.558E-2</v>
      </c>
      <c r="H2155" t="s">
        <v>471</v>
      </c>
    </row>
    <row r="2156" spans="1:8" x14ac:dyDescent="0.2">
      <c r="A2156" t="s">
        <v>467</v>
      </c>
      <c r="B2156">
        <v>46.749052450000001</v>
      </c>
      <c r="C2156">
        <v>91.254199139999997</v>
      </c>
      <c r="D2156">
        <v>-0.96494999999999997</v>
      </c>
      <c r="E2156">
        <v>1.4736999999999999E-4</v>
      </c>
      <c r="F2156">
        <v>3.6153000000000001E-3</v>
      </c>
      <c r="G2156" t="s">
        <v>468</v>
      </c>
      <c r="H2156" t="s">
        <v>469</v>
      </c>
    </row>
    <row r="2157" spans="1:8" x14ac:dyDescent="0.2">
      <c r="A2157" t="s">
        <v>466</v>
      </c>
      <c r="B2157">
        <v>25.228349900000001</v>
      </c>
      <c r="C2157">
        <v>49.248089020000002</v>
      </c>
      <c r="D2157">
        <v>-0.96501999999999999</v>
      </c>
      <c r="E2157">
        <v>2.0281000000000001E-3</v>
      </c>
      <c r="F2157">
        <v>2.6426999999999999E-2</v>
      </c>
    </row>
    <row r="2158" spans="1:8" x14ac:dyDescent="0.2">
      <c r="A2158" t="s">
        <v>464</v>
      </c>
      <c r="B2158">
        <v>22.419968399999998</v>
      </c>
      <c r="C2158">
        <v>43.897782370000002</v>
      </c>
      <c r="D2158">
        <v>-0.96936</v>
      </c>
      <c r="E2158">
        <v>3.2160000000000001E-3</v>
      </c>
      <c r="F2158">
        <v>3.7248000000000003E-2</v>
      </c>
      <c r="H2158" t="s">
        <v>465</v>
      </c>
    </row>
    <row r="2159" spans="1:8" x14ac:dyDescent="0.2">
      <c r="A2159" t="s">
        <v>462</v>
      </c>
      <c r="B2159">
        <v>592.78659230000005</v>
      </c>
      <c r="C2159">
        <v>1164.869166</v>
      </c>
      <c r="D2159">
        <v>-0.97458</v>
      </c>
      <c r="E2159" s="1">
        <v>6.1899999999999996E-22</v>
      </c>
      <c r="F2159" s="1">
        <v>8.5600000000000001E-19</v>
      </c>
      <c r="H2159" t="s">
        <v>463</v>
      </c>
    </row>
    <row r="2160" spans="1:8" x14ac:dyDescent="0.2">
      <c r="A2160" t="s">
        <v>460</v>
      </c>
      <c r="B2160">
        <v>24.12461798</v>
      </c>
      <c r="C2160">
        <v>47.46266026</v>
      </c>
      <c r="D2160">
        <v>-0.97628999999999999</v>
      </c>
      <c r="E2160">
        <v>2.3890999999999999E-3</v>
      </c>
      <c r="F2160">
        <v>2.9895000000000001E-2</v>
      </c>
      <c r="G2160" t="s">
        <v>461</v>
      </c>
      <c r="H2160" t="s">
        <v>166</v>
      </c>
    </row>
    <row r="2161" spans="1:8" x14ac:dyDescent="0.2">
      <c r="A2161" t="s">
        <v>457</v>
      </c>
      <c r="B2161">
        <v>48.316687770000001</v>
      </c>
      <c r="C2161">
        <v>95.067885180000005</v>
      </c>
      <c r="D2161">
        <v>-0.97643999999999997</v>
      </c>
      <c r="E2161">
        <v>6.2768999999999998E-4</v>
      </c>
      <c r="F2161">
        <v>1.0968E-2</v>
      </c>
      <c r="G2161" t="s">
        <v>458</v>
      </c>
      <c r="H2161" t="s">
        <v>459</v>
      </c>
    </row>
    <row r="2162" spans="1:8" x14ac:dyDescent="0.2">
      <c r="A2162" t="s">
        <v>454</v>
      </c>
      <c r="B2162">
        <v>81.146649510000003</v>
      </c>
      <c r="C2162">
        <v>159.868629</v>
      </c>
      <c r="D2162">
        <v>-0.97828000000000004</v>
      </c>
      <c r="E2162" s="1">
        <v>1.12E-7</v>
      </c>
      <c r="F2162" s="1">
        <v>1.0900000000000001E-5</v>
      </c>
      <c r="G2162" t="s">
        <v>455</v>
      </c>
      <c r="H2162" t="s">
        <v>456</v>
      </c>
    </row>
    <row r="2163" spans="1:8" x14ac:dyDescent="0.2">
      <c r="A2163" t="s">
        <v>452</v>
      </c>
      <c r="B2163">
        <v>23.481846579999999</v>
      </c>
      <c r="C2163">
        <v>46.271057280000001</v>
      </c>
      <c r="D2163">
        <v>-0.97855999999999999</v>
      </c>
      <c r="E2163">
        <v>2.6553000000000002E-3</v>
      </c>
      <c r="F2163">
        <v>3.2268999999999999E-2</v>
      </c>
      <c r="G2163" t="s">
        <v>453</v>
      </c>
      <c r="H2163" t="s">
        <v>9</v>
      </c>
    </row>
    <row r="2164" spans="1:8" x14ac:dyDescent="0.2">
      <c r="A2164" t="s">
        <v>449</v>
      </c>
      <c r="B2164">
        <v>35.915599630000003</v>
      </c>
      <c r="C2164">
        <v>70.785868489999999</v>
      </c>
      <c r="D2164">
        <v>-0.97885</v>
      </c>
      <c r="E2164">
        <v>2.1897E-4</v>
      </c>
      <c r="F2164">
        <v>4.8945999999999998E-3</v>
      </c>
      <c r="G2164" t="s">
        <v>450</v>
      </c>
      <c r="H2164" t="s">
        <v>451</v>
      </c>
    </row>
    <row r="2165" spans="1:8" x14ac:dyDescent="0.2">
      <c r="A2165" t="s">
        <v>447</v>
      </c>
      <c r="B2165">
        <v>33.113617650000002</v>
      </c>
      <c r="C2165">
        <v>65.489474950000002</v>
      </c>
      <c r="D2165">
        <v>-0.98384000000000005</v>
      </c>
      <c r="E2165">
        <v>3.2128E-3</v>
      </c>
      <c r="F2165">
        <v>3.7227000000000003E-2</v>
      </c>
      <c r="G2165" t="s">
        <v>448</v>
      </c>
      <c r="H2165" t="s">
        <v>213</v>
      </c>
    </row>
    <row r="2166" spans="1:8" x14ac:dyDescent="0.2">
      <c r="A2166" t="s">
        <v>446</v>
      </c>
      <c r="B2166">
        <v>46.684161209999999</v>
      </c>
      <c r="C2166">
        <v>92.349384799999996</v>
      </c>
      <c r="D2166">
        <v>-0.98416999999999999</v>
      </c>
      <c r="E2166" s="1">
        <v>2.27E-5</v>
      </c>
      <c r="F2166">
        <v>8.3781000000000003E-4</v>
      </c>
      <c r="H2166" t="s">
        <v>9</v>
      </c>
    </row>
    <row r="2167" spans="1:8" x14ac:dyDescent="0.2">
      <c r="A2167" t="s">
        <v>443</v>
      </c>
      <c r="B2167">
        <v>98.879116429999996</v>
      </c>
      <c r="C2167">
        <v>195.94414230000001</v>
      </c>
      <c r="D2167">
        <v>-0.98670000000000002</v>
      </c>
      <c r="E2167" s="1">
        <v>7.4300000000000002E-9</v>
      </c>
      <c r="F2167" s="1">
        <v>1.08E-6</v>
      </c>
      <c r="G2167" t="s">
        <v>444</v>
      </c>
      <c r="H2167" t="s">
        <v>445</v>
      </c>
    </row>
    <row r="2168" spans="1:8" x14ac:dyDescent="0.2">
      <c r="A2168" t="s">
        <v>440</v>
      </c>
      <c r="B2168">
        <v>83.937560770000005</v>
      </c>
      <c r="C2168">
        <v>167.19778160000001</v>
      </c>
      <c r="D2168">
        <v>-0.99417</v>
      </c>
      <c r="E2168" s="1">
        <v>4.1700000000000003E-8</v>
      </c>
      <c r="F2168" s="1">
        <v>4.8099999999999997E-6</v>
      </c>
      <c r="G2168" t="s">
        <v>441</v>
      </c>
      <c r="H2168" t="s">
        <v>442</v>
      </c>
    </row>
    <row r="2169" spans="1:8" x14ac:dyDescent="0.2">
      <c r="A2169" t="s">
        <v>438</v>
      </c>
      <c r="B2169">
        <v>274.47401430000002</v>
      </c>
      <c r="C2169">
        <v>547.13661079999997</v>
      </c>
      <c r="D2169">
        <v>-0.99522999999999995</v>
      </c>
      <c r="E2169" s="1">
        <v>2.0100000000000001E-5</v>
      </c>
      <c r="F2169">
        <v>7.5672000000000001E-4</v>
      </c>
      <c r="G2169" t="s">
        <v>439</v>
      </c>
      <c r="H2169" t="s">
        <v>113</v>
      </c>
    </row>
    <row r="2170" spans="1:8" x14ac:dyDescent="0.2">
      <c r="A2170" t="s">
        <v>436</v>
      </c>
      <c r="B2170">
        <v>42.076351930000001</v>
      </c>
      <c r="C2170">
        <v>83.908174209999999</v>
      </c>
      <c r="D2170">
        <v>-0.99580000000000002</v>
      </c>
      <c r="E2170">
        <v>4.8350999999999998E-4</v>
      </c>
      <c r="F2170">
        <v>8.9449000000000004E-3</v>
      </c>
      <c r="H2170" t="s">
        <v>437</v>
      </c>
    </row>
    <row r="2171" spans="1:8" x14ac:dyDescent="0.2">
      <c r="A2171" t="s">
        <v>433</v>
      </c>
      <c r="B2171">
        <v>158.79841049999999</v>
      </c>
      <c r="C2171">
        <v>316.87261430000001</v>
      </c>
      <c r="D2171">
        <v>-0.99670999999999998</v>
      </c>
      <c r="E2171">
        <v>1.1114E-4</v>
      </c>
      <c r="F2171">
        <v>2.9023E-3</v>
      </c>
      <c r="G2171" t="s">
        <v>434</v>
      </c>
      <c r="H2171" t="s">
        <v>435</v>
      </c>
    </row>
    <row r="2172" spans="1:8" x14ac:dyDescent="0.2">
      <c r="A2172" t="s">
        <v>430</v>
      </c>
      <c r="B2172">
        <v>262.0181647</v>
      </c>
      <c r="C2172">
        <v>523.12961240000004</v>
      </c>
      <c r="D2172">
        <v>-0.99750000000000005</v>
      </c>
      <c r="E2172" s="1">
        <v>3.9200000000000001E-16</v>
      </c>
      <c r="F2172" s="1">
        <v>2.96E-13</v>
      </c>
      <c r="G2172" t="s">
        <v>431</v>
      </c>
      <c r="H2172" t="s">
        <v>432</v>
      </c>
    </row>
    <row r="2173" spans="1:8" x14ac:dyDescent="0.2">
      <c r="A2173" t="s">
        <v>428</v>
      </c>
      <c r="B2173">
        <v>199.5131566</v>
      </c>
      <c r="C2173">
        <v>399.13470089999998</v>
      </c>
      <c r="D2173">
        <v>-1.0004</v>
      </c>
      <c r="E2173">
        <v>3.1357999999999998E-3</v>
      </c>
      <c r="F2173">
        <v>3.6471000000000003E-2</v>
      </c>
      <c r="G2173" t="s">
        <v>429</v>
      </c>
      <c r="H2173" t="s">
        <v>166</v>
      </c>
    </row>
    <row r="2174" spans="1:8" x14ac:dyDescent="0.2">
      <c r="A2174" t="s">
        <v>426</v>
      </c>
      <c r="B2174">
        <v>35.853606390000003</v>
      </c>
      <c r="C2174">
        <v>72.094162209999993</v>
      </c>
      <c r="D2174">
        <v>-1.0078</v>
      </c>
      <c r="E2174">
        <v>1.5466E-3</v>
      </c>
      <c r="F2174">
        <v>2.1493999999999999E-2</v>
      </c>
      <c r="G2174" t="str">
        <f>VLOOKUP(A2174,'[1]name additions'!$A$1:$F$298,6,0)</f>
        <v>BSK9</v>
      </c>
      <c r="H2174" t="s">
        <v>427</v>
      </c>
    </row>
    <row r="2175" spans="1:8" x14ac:dyDescent="0.2">
      <c r="A2175" t="s">
        <v>423</v>
      </c>
      <c r="B2175">
        <v>28.269464790000001</v>
      </c>
      <c r="C2175">
        <v>56.99204889</v>
      </c>
      <c r="D2175">
        <v>-1.0115000000000001</v>
      </c>
      <c r="E2175">
        <v>6.0705000000000004E-4</v>
      </c>
      <c r="F2175">
        <v>1.0683E-2</v>
      </c>
      <c r="G2175" t="s">
        <v>424</v>
      </c>
      <c r="H2175" t="s">
        <v>425</v>
      </c>
    </row>
    <row r="2176" spans="1:8" x14ac:dyDescent="0.2">
      <c r="A2176" t="s">
        <v>420</v>
      </c>
      <c r="B2176">
        <v>50.764619150000001</v>
      </c>
      <c r="C2176">
        <v>102.49833599999999</v>
      </c>
      <c r="D2176">
        <v>-1.0137</v>
      </c>
      <c r="E2176">
        <v>1.2715000000000001E-3</v>
      </c>
      <c r="F2176">
        <v>1.8505000000000001E-2</v>
      </c>
      <c r="G2176" t="s">
        <v>421</v>
      </c>
      <c r="H2176" t="s">
        <v>422</v>
      </c>
    </row>
    <row r="2177" spans="1:8" x14ac:dyDescent="0.2">
      <c r="A2177" t="s">
        <v>418</v>
      </c>
      <c r="B2177">
        <v>39.355014490000002</v>
      </c>
      <c r="C2177">
        <v>79.535779939999998</v>
      </c>
      <c r="D2177">
        <v>-1.0150999999999999</v>
      </c>
      <c r="E2177">
        <v>3.2631000000000001E-4</v>
      </c>
      <c r="F2177">
        <v>6.5263999999999999E-3</v>
      </c>
      <c r="G2177" t="s">
        <v>419</v>
      </c>
      <c r="H2177" t="s">
        <v>113</v>
      </c>
    </row>
    <row r="2178" spans="1:8" x14ac:dyDescent="0.2">
      <c r="A2178" t="s">
        <v>415</v>
      </c>
      <c r="B2178">
        <v>32.78689344</v>
      </c>
      <c r="C2178">
        <v>66.270738309999999</v>
      </c>
      <c r="D2178">
        <v>-1.0153000000000001</v>
      </c>
      <c r="E2178">
        <v>2.4060999999999999E-4</v>
      </c>
      <c r="F2178">
        <v>5.2519999999999997E-3</v>
      </c>
      <c r="G2178" t="s">
        <v>416</v>
      </c>
      <c r="H2178" t="s">
        <v>417</v>
      </c>
    </row>
    <row r="2179" spans="1:8" x14ac:dyDescent="0.2">
      <c r="A2179" t="s">
        <v>413</v>
      </c>
      <c r="B2179">
        <v>46.295323699999997</v>
      </c>
      <c r="C2179">
        <v>93.691076219999999</v>
      </c>
      <c r="D2179">
        <v>-1.0169999999999999</v>
      </c>
      <c r="E2179" s="1">
        <v>1.34E-5</v>
      </c>
      <c r="F2179">
        <v>5.4509000000000003E-4</v>
      </c>
      <c r="G2179" t="s">
        <v>414</v>
      </c>
      <c r="H2179" t="s">
        <v>377</v>
      </c>
    </row>
    <row r="2180" spans="1:8" x14ac:dyDescent="0.2">
      <c r="A2180" t="s">
        <v>411</v>
      </c>
      <c r="B2180">
        <v>261.45068800000001</v>
      </c>
      <c r="C2180">
        <v>529.50288</v>
      </c>
      <c r="D2180">
        <v>-1.0181</v>
      </c>
      <c r="E2180" s="1">
        <v>8.3800000000000001E-17</v>
      </c>
      <c r="F2180" s="1">
        <v>7.1900000000000002E-14</v>
      </c>
      <c r="G2180" t="str">
        <f>VLOOKUP(A2180,'[1]name additions'!$A$1:$F$298,6,0)</f>
        <v>NRT1.11</v>
      </c>
      <c r="H2180" t="s">
        <v>412</v>
      </c>
    </row>
    <row r="2181" spans="1:8" x14ac:dyDescent="0.2">
      <c r="A2181" t="s">
        <v>409</v>
      </c>
      <c r="B2181">
        <v>25.208090339999998</v>
      </c>
      <c r="C2181">
        <v>51.09330559</v>
      </c>
      <c r="D2181">
        <v>-1.0192000000000001</v>
      </c>
      <c r="E2181">
        <v>1.4545999999999999E-3</v>
      </c>
      <c r="F2181">
        <v>2.0518000000000002E-2</v>
      </c>
      <c r="H2181" t="s">
        <v>410</v>
      </c>
    </row>
    <row r="2182" spans="1:8" x14ac:dyDescent="0.2">
      <c r="A2182" t="s">
        <v>406</v>
      </c>
      <c r="B2182">
        <v>92.898248240000001</v>
      </c>
      <c r="C2182">
        <v>188.41559280000001</v>
      </c>
      <c r="D2182">
        <v>-1.0202</v>
      </c>
      <c r="E2182">
        <v>5.5205E-4</v>
      </c>
      <c r="F2182">
        <v>9.9325000000000004E-3</v>
      </c>
      <c r="G2182" t="s">
        <v>407</v>
      </c>
      <c r="H2182" t="s">
        <v>408</v>
      </c>
    </row>
    <row r="2183" spans="1:8" x14ac:dyDescent="0.2">
      <c r="A2183" t="s">
        <v>404</v>
      </c>
      <c r="B2183">
        <v>58.807599269999997</v>
      </c>
      <c r="C2183">
        <v>119.42350140000001</v>
      </c>
      <c r="D2183">
        <v>-1.022</v>
      </c>
      <c r="E2183" s="1">
        <v>1.2699999999999999E-6</v>
      </c>
      <c r="F2183" s="1">
        <v>7.8300000000000006E-5</v>
      </c>
      <c r="H2183" t="s">
        <v>405</v>
      </c>
    </row>
    <row r="2184" spans="1:8" x14ac:dyDescent="0.2">
      <c r="A2184" t="s">
        <v>402</v>
      </c>
      <c r="B2184">
        <v>193.90606589999999</v>
      </c>
      <c r="C2184">
        <v>396.33050259999999</v>
      </c>
      <c r="D2184">
        <v>-1.0313000000000001</v>
      </c>
      <c r="E2184" s="1">
        <v>1.23E-14</v>
      </c>
      <c r="F2184" s="1">
        <v>6.64E-12</v>
      </c>
      <c r="G2184" t="s">
        <v>403</v>
      </c>
      <c r="H2184" t="s">
        <v>302</v>
      </c>
    </row>
    <row r="2185" spans="1:8" x14ac:dyDescent="0.2">
      <c r="A2185" t="s">
        <v>399</v>
      </c>
      <c r="B2185">
        <v>249.88931299999999</v>
      </c>
      <c r="C2185">
        <v>512.1406101</v>
      </c>
      <c r="D2185">
        <v>-1.0353000000000001</v>
      </c>
      <c r="E2185" s="1">
        <v>4.31E-17</v>
      </c>
      <c r="F2185" s="1">
        <v>4.1299999999999998E-14</v>
      </c>
      <c r="G2185" t="s">
        <v>400</v>
      </c>
      <c r="H2185" t="s">
        <v>401</v>
      </c>
    </row>
    <row r="2186" spans="1:8" x14ac:dyDescent="0.2">
      <c r="A2186" t="s">
        <v>397</v>
      </c>
      <c r="B2186">
        <v>356.94304039999997</v>
      </c>
      <c r="C2186">
        <v>732.10757809999996</v>
      </c>
      <c r="D2186">
        <v>-1.0364</v>
      </c>
      <c r="E2186" s="1">
        <v>5.1399999999999997E-20</v>
      </c>
      <c r="F2186" s="1">
        <v>6.4000000000000005E-17</v>
      </c>
      <c r="G2186" t="str">
        <f>VLOOKUP(A2186,'[1]name additions'!$A$1:$F$298,6,0)</f>
        <v>SIF1</v>
      </c>
      <c r="H2186" t="s">
        <v>398</v>
      </c>
    </row>
    <row r="2187" spans="1:8" x14ac:dyDescent="0.2">
      <c r="A2187" t="s">
        <v>394</v>
      </c>
      <c r="B2187">
        <v>53.93038782</v>
      </c>
      <c r="C2187">
        <v>110.68689000000001</v>
      </c>
      <c r="D2187">
        <v>-1.0373000000000001</v>
      </c>
      <c r="E2187" s="1">
        <v>1.8700000000000001E-6</v>
      </c>
      <c r="F2187">
        <v>1.0775E-4</v>
      </c>
      <c r="G2187" t="s">
        <v>395</v>
      </c>
      <c r="H2187" t="s">
        <v>396</v>
      </c>
    </row>
    <row r="2188" spans="1:8" x14ac:dyDescent="0.2">
      <c r="A2188" t="s">
        <v>391</v>
      </c>
      <c r="B2188">
        <v>1194.8680409999999</v>
      </c>
      <c r="C2188">
        <v>2454.2326800000001</v>
      </c>
      <c r="D2188">
        <v>-1.0384</v>
      </c>
      <c r="E2188" s="1">
        <v>9.8900000000000006E-23</v>
      </c>
      <c r="F2188" s="1">
        <v>1.5400000000000001E-19</v>
      </c>
      <c r="G2188" t="s">
        <v>392</v>
      </c>
      <c r="H2188" t="s">
        <v>393</v>
      </c>
    </row>
    <row r="2189" spans="1:8" x14ac:dyDescent="0.2">
      <c r="A2189" t="s">
        <v>388</v>
      </c>
      <c r="B2189">
        <v>246.7556506</v>
      </c>
      <c r="C2189">
        <v>506.9743722</v>
      </c>
      <c r="D2189">
        <v>-1.0387999999999999</v>
      </c>
      <c r="E2189" s="1">
        <v>5.4799999999999998E-17</v>
      </c>
      <c r="F2189" s="1">
        <v>4.8799999999999998E-14</v>
      </c>
      <c r="G2189" t="s">
        <v>389</v>
      </c>
      <c r="H2189" t="s">
        <v>390</v>
      </c>
    </row>
    <row r="2190" spans="1:8" x14ac:dyDescent="0.2">
      <c r="A2190" t="s">
        <v>386</v>
      </c>
      <c r="B2190">
        <v>19.996694160000001</v>
      </c>
      <c r="C2190">
        <v>41.24315833</v>
      </c>
      <c r="D2190">
        <v>-1.0444</v>
      </c>
      <c r="E2190">
        <v>2.5260999999999999E-3</v>
      </c>
      <c r="F2190">
        <v>3.1073E-2</v>
      </c>
      <c r="H2190" t="s">
        <v>387</v>
      </c>
    </row>
    <row r="2191" spans="1:8" x14ac:dyDescent="0.2">
      <c r="A2191" t="s">
        <v>383</v>
      </c>
      <c r="B2191">
        <v>19.397384750000001</v>
      </c>
      <c r="C2191">
        <v>40.136118359999998</v>
      </c>
      <c r="D2191">
        <v>-1.0489999999999999</v>
      </c>
      <c r="E2191">
        <v>2.4765999999999998E-3</v>
      </c>
      <c r="F2191">
        <v>3.0636E-2</v>
      </c>
      <c r="G2191" t="s">
        <v>384</v>
      </c>
      <c r="H2191" t="s">
        <v>385</v>
      </c>
    </row>
    <row r="2192" spans="1:8" x14ac:dyDescent="0.2">
      <c r="A2192" t="s">
        <v>380</v>
      </c>
      <c r="B2192">
        <v>23.38919039</v>
      </c>
      <c r="C2192">
        <v>48.573893679999998</v>
      </c>
      <c r="D2192">
        <v>-1.0543</v>
      </c>
      <c r="E2192">
        <v>8.9623999999999997E-4</v>
      </c>
      <c r="F2192">
        <v>1.4338E-2</v>
      </c>
      <c r="G2192" t="s">
        <v>381</v>
      </c>
      <c r="H2192" t="s">
        <v>382</v>
      </c>
    </row>
    <row r="2193" spans="1:8" x14ac:dyDescent="0.2">
      <c r="A2193" t="s">
        <v>375</v>
      </c>
      <c r="B2193">
        <v>60.035546410000002</v>
      </c>
      <c r="C2193">
        <v>125.0004196</v>
      </c>
      <c r="D2193">
        <v>-1.0580000000000001</v>
      </c>
      <c r="E2193" s="1">
        <v>3.6800000000000001E-7</v>
      </c>
      <c r="F2193" s="1">
        <v>2.94E-5</v>
      </c>
      <c r="G2193" t="s">
        <v>376</v>
      </c>
      <c r="H2193" t="s">
        <v>377</v>
      </c>
    </row>
    <row r="2194" spans="1:8" x14ac:dyDescent="0.2">
      <c r="A2194" t="s">
        <v>378</v>
      </c>
      <c r="B2194">
        <v>61.789510239999998</v>
      </c>
      <c r="C2194">
        <v>128.64711270000001</v>
      </c>
      <c r="D2194">
        <v>-1.0580000000000001</v>
      </c>
      <c r="E2194" s="1">
        <v>5.7899999999999998E-5</v>
      </c>
      <c r="F2194">
        <v>1.7171E-3</v>
      </c>
      <c r="G2194" t="s">
        <v>379</v>
      </c>
      <c r="H2194" t="s">
        <v>166</v>
      </c>
    </row>
    <row r="2195" spans="1:8" x14ac:dyDescent="0.2">
      <c r="A2195" t="s">
        <v>374</v>
      </c>
      <c r="B2195">
        <v>16.896255289999999</v>
      </c>
      <c r="C2195">
        <v>35.392453430000003</v>
      </c>
      <c r="D2195">
        <v>-1.0667</v>
      </c>
      <c r="E2195">
        <v>4.1831000000000004E-3</v>
      </c>
      <c r="F2195">
        <v>4.5347999999999999E-2</v>
      </c>
      <c r="H2195" t="s">
        <v>99</v>
      </c>
    </row>
    <row r="2196" spans="1:8" x14ac:dyDescent="0.2">
      <c r="A2196" t="s">
        <v>371</v>
      </c>
      <c r="B2196">
        <v>1691.2957449999999</v>
      </c>
      <c r="C2196">
        <v>3553.3336859999999</v>
      </c>
      <c r="D2196">
        <v>-1.071</v>
      </c>
      <c r="E2196" s="1">
        <v>8.1299999999999997E-5</v>
      </c>
      <c r="F2196">
        <v>2.2515999999999999E-3</v>
      </c>
      <c r="G2196" t="s">
        <v>372</v>
      </c>
      <c r="H2196" t="s">
        <v>373</v>
      </c>
    </row>
    <row r="2197" spans="1:8" x14ac:dyDescent="0.2">
      <c r="A2197" t="s">
        <v>368</v>
      </c>
      <c r="B2197">
        <v>17.617549220000001</v>
      </c>
      <c r="C2197">
        <v>37.068785990000002</v>
      </c>
      <c r="D2197">
        <v>-1.0731999999999999</v>
      </c>
      <c r="E2197">
        <v>3.6503999999999998E-3</v>
      </c>
      <c r="F2197">
        <v>4.1037999999999998E-2</v>
      </c>
      <c r="G2197" t="s">
        <v>369</v>
      </c>
      <c r="H2197" t="s">
        <v>370</v>
      </c>
    </row>
    <row r="2198" spans="1:8" x14ac:dyDescent="0.2">
      <c r="A2198" t="s">
        <v>367</v>
      </c>
      <c r="B2198">
        <v>36.962676829999999</v>
      </c>
      <c r="C2198">
        <v>77.862332280000004</v>
      </c>
      <c r="D2198">
        <v>-1.0749</v>
      </c>
      <c r="E2198" s="1">
        <v>2.8600000000000001E-5</v>
      </c>
      <c r="F2198">
        <v>9.986000000000001E-4</v>
      </c>
      <c r="G2198" t="str">
        <f>VLOOKUP(A2198,'[1]name additions'!$A$1:$F$298,6,0)</f>
        <v xml:space="preserve"> ATBBE7</v>
      </c>
      <c r="H2198" t="s">
        <v>107</v>
      </c>
    </row>
    <row r="2199" spans="1:8" x14ac:dyDescent="0.2">
      <c r="A2199" t="s">
        <v>366</v>
      </c>
      <c r="B2199">
        <v>63.077328610000002</v>
      </c>
      <c r="C2199">
        <v>133.26848630000001</v>
      </c>
      <c r="D2199">
        <v>-1.0790999999999999</v>
      </c>
      <c r="E2199" s="1">
        <v>1.08E-7</v>
      </c>
      <c r="F2199" s="1">
        <v>1.0699999999999999E-5</v>
      </c>
      <c r="G2199" t="s">
        <v>5348</v>
      </c>
      <c r="H2199" t="s">
        <v>170</v>
      </c>
    </row>
    <row r="2200" spans="1:8" x14ac:dyDescent="0.2">
      <c r="A2200" t="s">
        <v>363</v>
      </c>
      <c r="B2200">
        <v>56.894982120000002</v>
      </c>
      <c r="C2200">
        <v>120.3475715</v>
      </c>
      <c r="D2200">
        <v>-1.0808</v>
      </c>
      <c r="E2200">
        <v>5.8646000000000002E-4</v>
      </c>
      <c r="F2200">
        <v>1.0387E-2</v>
      </c>
      <c r="G2200" t="s">
        <v>364</v>
      </c>
      <c r="H2200" t="s">
        <v>365</v>
      </c>
    </row>
    <row r="2201" spans="1:8" x14ac:dyDescent="0.2">
      <c r="A2201" t="s">
        <v>360</v>
      </c>
      <c r="B2201">
        <v>31.63090437</v>
      </c>
      <c r="C2201">
        <v>66.981563170000001</v>
      </c>
      <c r="D2201">
        <v>-1.0824</v>
      </c>
      <c r="E2201">
        <v>1.4859000000000001E-3</v>
      </c>
      <c r="F2201">
        <v>2.0830000000000001E-2</v>
      </c>
      <c r="G2201" t="s">
        <v>361</v>
      </c>
      <c r="H2201" t="s">
        <v>362</v>
      </c>
    </row>
    <row r="2202" spans="1:8" x14ac:dyDescent="0.2">
      <c r="A2202" t="s">
        <v>357</v>
      </c>
      <c r="B2202">
        <v>469.32893389999998</v>
      </c>
      <c r="C2202">
        <v>1002.2268749999999</v>
      </c>
      <c r="D2202">
        <v>-1.0945</v>
      </c>
      <c r="E2202" s="1">
        <v>4.2300000000000002E-7</v>
      </c>
      <c r="F2202" s="1">
        <v>3.2700000000000002E-5</v>
      </c>
      <c r="G2202" t="s">
        <v>358</v>
      </c>
      <c r="H2202" t="s">
        <v>359</v>
      </c>
    </row>
    <row r="2203" spans="1:8" x14ac:dyDescent="0.2">
      <c r="A2203" t="s">
        <v>354</v>
      </c>
      <c r="B2203">
        <v>17.640478030000001</v>
      </c>
      <c r="C2203">
        <v>37.716008680000002</v>
      </c>
      <c r="D2203">
        <v>-1.0963000000000001</v>
      </c>
      <c r="E2203">
        <v>2.2054000000000002E-3</v>
      </c>
      <c r="F2203">
        <v>2.8133999999999999E-2</v>
      </c>
      <c r="G2203" t="s">
        <v>355</v>
      </c>
      <c r="H2203" t="s">
        <v>356</v>
      </c>
    </row>
    <row r="2204" spans="1:8" x14ac:dyDescent="0.2">
      <c r="A2204" t="s">
        <v>351</v>
      </c>
      <c r="B2204">
        <v>467.51364419999999</v>
      </c>
      <c r="C2204">
        <v>1004.1272740000001</v>
      </c>
      <c r="D2204">
        <v>-1.1029</v>
      </c>
      <c r="E2204" s="1">
        <v>2.17E-6</v>
      </c>
      <c r="F2204">
        <v>1.2208E-4</v>
      </c>
      <c r="G2204" t="s">
        <v>352</v>
      </c>
      <c r="H2204" t="s">
        <v>353</v>
      </c>
    </row>
    <row r="2205" spans="1:8" x14ac:dyDescent="0.2">
      <c r="A2205" t="s">
        <v>349</v>
      </c>
      <c r="B2205">
        <v>29.713387269999998</v>
      </c>
      <c r="C2205">
        <v>63.885609070000001</v>
      </c>
      <c r="D2205">
        <v>-1.1044</v>
      </c>
      <c r="E2205" s="1">
        <v>8.7499999999999999E-5</v>
      </c>
      <c r="F2205">
        <v>2.3811000000000001E-3</v>
      </c>
      <c r="G2205" t="s">
        <v>5347</v>
      </c>
      <c r="H2205" t="s">
        <v>350</v>
      </c>
    </row>
    <row r="2206" spans="1:8" x14ac:dyDescent="0.2">
      <c r="A2206" t="s">
        <v>348</v>
      </c>
      <c r="B2206">
        <v>17.220310250000001</v>
      </c>
      <c r="C2206">
        <v>37.123523640000002</v>
      </c>
      <c r="D2206">
        <v>-1.1082000000000001</v>
      </c>
      <c r="E2206">
        <v>3.2079000000000001E-3</v>
      </c>
      <c r="F2206">
        <v>3.7187999999999999E-2</v>
      </c>
      <c r="H2206" t="s">
        <v>9</v>
      </c>
    </row>
    <row r="2207" spans="1:8" x14ac:dyDescent="0.2">
      <c r="A2207" t="s">
        <v>347</v>
      </c>
      <c r="B2207">
        <v>26.60521426</v>
      </c>
      <c r="C2207">
        <v>57.582747769999997</v>
      </c>
      <c r="D2207">
        <v>-1.1138999999999999</v>
      </c>
      <c r="E2207">
        <v>1.5487000000000001E-4</v>
      </c>
      <c r="F2207">
        <v>3.7697999999999998E-3</v>
      </c>
      <c r="H2207" t="s">
        <v>311</v>
      </c>
    </row>
    <row r="2208" spans="1:8" x14ac:dyDescent="0.2">
      <c r="A2208" t="s">
        <v>344</v>
      </c>
      <c r="B2208">
        <v>91.799899710000005</v>
      </c>
      <c r="C2208">
        <v>198.99879580000001</v>
      </c>
      <c r="D2208">
        <v>-1.1162000000000001</v>
      </c>
      <c r="E2208" s="1">
        <v>1.02E-10</v>
      </c>
      <c r="F2208" s="1">
        <v>2.37E-8</v>
      </c>
      <c r="G2208" t="s">
        <v>345</v>
      </c>
      <c r="H2208" t="s">
        <v>346</v>
      </c>
    </row>
    <row r="2209" spans="1:8" x14ac:dyDescent="0.2">
      <c r="A2209" t="s">
        <v>341</v>
      </c>
      <c r="B2209">
        <v>20.2874169</v>
      </c>
      <c r="C2209">
        <v>44.007977289999999</v>
      </c>
      <c r="D2209">
        <v>-1.1172</v>
      </c>
      <c r="E2209">
        <v>1.0743E-3</v>
      </c>
      <c r="F2209">
        <v>1.6438999999999999E-2</v>
      </c>
      <c r="G2209" t="s">
        <v>342</v>
      </c>
      <c r="H2209" t="s">
        <v>343</v>
      </c>
    </row>
    <row r="2210" spans="1:8" x14ac:dyDescent="0.2">
      <c r="A2210" t="s">
        <v>339</v>
      </c>
      <c r="B2210">
        <v>90.380240670000006</v>
      </c>
      <c r="C2210">
        <v>196.9863101</v>
      </c>
      <c r="D2210">
        <v>-1.1240000000000001</v>
      </c>
      <c r="E2210" s="1">
        <v>5.0200000000000002E-10</v>
      </c>
      <c r="F2210" s="1">
        <v>1.0700000000000001E-7</v>
      </c>
      <c r="H2210" t="s">
        <v>340</v>
      </c>
    </row>
    <row r="2211" spans="1:8" x14ac:dyDescent="0.2">
      <c r="A2211" t="s">
        <v>337</v>
      </c>
      <c r="B2211">
        <v>17.566353079999999</v>
      </c>
      <c r="C2211">
        <v>38.302068660000003</v>
      </c>
      <c r="D2211">
        <v>-1.1246</v>
      </c>
      <c r="E2211">
        <v>2.1392999999999998E-3</v>
      </c>
      <c r="F2211">
        <v>2.7570000000000001E-2</v>
      </c>
      <c r="H2211" t="s">
        <v>338</v>
      </c>
    </row>
    <row r="2212" spans="1:8" x14ac:dyDescent="0.2">
      <c r="A2212" t="s">
        <v>335</v>
      </c>
      <c r="B2212">
        <v>39.393685220000002</v>
      </c>
      <c r="C2212">
        <v>85.998176740000005</v>
      </c>
      <c r="D2212">
        <v>-1.1263000000000001</v>
      </c>
      <c r="E2212">
        <v>6.4499000000000002E-4</v>
      </c>
      <c r="F2212">
        <v>1.1187000000000001E-2</v>
      </c>
      <c r="H2212" t="s">
        <v>336</v>
      </c>
    </row>
    <row r="2213" spans="1:8" x14ac:dyDescent="0.2">
      <c r="A2213" t="s">
        <v>333</v>
      </c>
      <c r="B2213">
        <v>206.31617790000001</v>
      </c>
      <c r="C2213">
        <v>453.06700999999998</v>
      </c>
      <c r="D2213">
        <v>-1.1349</v>
      </c>
      <c r="E2213" s="1">
        <v>1.9000000000000001E-9</v>
      </c>
      <c r="F2213" s="1">
        <v>3.2000000000000001E-7</v>
      </c>
      <c r="G2213" t="str">
        <f>VLOOKUP(A2213,'[1]name additions'!$A$1:$F$298,6,0)</f>
        <v>ASPGB1</v>
      </c>
      <c r="H2213" t="s">
        <v>334</v>
      </c>
    </row>
    <row r="2214" spans="1:8" x14ac:dyDescent="0.2">
      <c r="A2214" t="s">
        <v>330</v>
      </c>
      <c r="B2214">
        <v>27.193059259999998</v>
      </c>
      <c r="C2214">
        <v>59.795866089999997</v>
      </c>
      <c r="D2214">
        <v>-1.1368</v>
      </c>
      <c r="E2214">
        <v>2.2702E-4</v>
      </c>
      <c r="F2214">
        <v>5.0382999999999999E-3</v>
      </c>
      <c r="G2214" t="s">
        <v>331</v>
      </c>
      <c r="H2214" t="s">
        <v>332</v>
      </c>
    </row>
    <row r="2215" spans="1:8" x14ac:dyDescent="0.2">
      <c r="A2215" t="s">
        <v>329</v>
      </c>
      <c r="B2215">
        <v>24.88537002</v>
      </c>
      <c r="C2215">
        <v>54.802260130000001</v>
      </c>
      <c r="D2215">
        <v>-1.1389</v>
      </c>
      <c r="E2215">
        <v>1.9215000000000001E-4</v>
      </c>
      <c r="F2215">
        <v>4.4016999999999997E-3</v>
      </c>
      <c r="H2215" t="s">
        <v>9</v>
      </c>
    </row>
    <row r="2216" spans="1:8" x14ac:dyDescent="0.2">
      <c r="A2216" t="s">
        <v>328</v>
      </c>
      <c r="B2216">
        <v>32.466842370000002</v>
      </c>
      <c r="C2216">
        <v>71.577579099999994</v>
      </c>
      <c r="D2216">
        <v>-1.1405000000000001</v>
      </c>
      <c r="E2216" s="1">
        <v>2.7100000000000001E-5</v>
      </c>
      <c r="F2216">
        <v>9.6434999999999999E-4</v>
      </c>
    </row>
    <row r="2217" spans="1:8" x14ac:dyDescent="0.2">
      <c r="A2217" t="s">
        <v>325</v>
      </c>
      <c r="B2217">
        <v>33.142672349999998</v>
      </c>
      <c r="C2217">
        <v>73.097123969999998</v>
      </c>
      <c r="D2217">
        <v>-1.1411</v>
      </c>
      <c r="E2217">
        <v>3.5950000000000001E-4</v>
      </c>
      <c r="F2217">
        <v>7.0156000000000003E-3</v>
      </c>
      <c r="G2217" t="s">
        <v>326</v>
      </c>
      <c r="H2217" t="s">
        <v>327</v>
      </c>
    </row>
    <row r="2218" spans="1:8" x14ac:dyDescent="0.2">
      <c r="A2218" t="s">
        <v>323</v>
      </c>
      <c r="B2218">
        <v>153.46546839999999</v>
      </c>
      <c r="C2218">
        <v>339.28760119999998</v>
      </c>
      <c r="D2218">
        <v>-1.1446000000000001</v>
      </c>
      <c r="E2218" s="1">
        <v>8.1799999999999995E-12</v>
      </c>
      <c r="F2218" s="1">
        <v>2.45E-9</v>
      </c>
      <c r="H2218" t="s">
        <v>324</v>
      </c>
    </row>
    <row r="2219" spans="1:8" x14ac:dyDescent="0.2">
      <c r="A2219" t="s">
        <v>322</v>
      </c>
      <c r="B2219">
        <v>25.19462399</v>
      </c>
      <c r="C2219">
        <v>55.782337779999999</v>
      </c>
      <c r="D2219">
        <v>-1.1467000000000001</v>
      </c>
      <c r="E2219">
        <v>1.2756000000000001E-4</v>
      </c>
      <c r="F2219">
        <v>3.2314000000000002E-3</v>
      </c>
      <c r="H2219" t="s">
        <v>66</v>
      </c>
    </row>
    <row r="2220" spans="1:8" x14ac:dyDescent="0.2">
      <c r="A2220" t="s">
        <v>319</v>
      </c>
      <c r="B2220">
        <v>1071.364675</v>
      </c>
      <c r="C2220">
        <v>2378.219814</v>
      </c>
      <c r="D2220">
        <v>-1.1504000000000001</v>
      </c>
      <c r="E2220" s="1">
        <v>6.89E-9</v>
      </c>
      <c r="F2220" s="1">
        <v>1.0300000000000001E-6</v>
      </c>
      <c r="G2220" t="s">
        <v>320</v>
      </c>
      <c r="H2220" t="s">
        <v>321</v>
      </c>
    </row>
    <row r="2221" spans="1:8" x14ac:dyDescent="0.2">
      <c r="A2221" t="s">
        <v>316</v>
      </c>
      <c r="B2221">
        <v>43.69407752</v>
      </c>
      <c r="C2221">
        <v>97.302893789999999</v>
      </c>
      <c r="D2221">
        <v>-1.155</v>
      </c>
      <c r="E2221">
        <v>3.9629000000000001E-3</v>
      </c>
      <c r="F2221">
        <v>4.3664000000000001E-2</v>
      </c>
      <c r="G2221" t="s">
        <v>317</v>
      </c>
      <c r="H2221" t="s">
        <v>318</v>
      </c>
    </row>
    <row r="2222" spans="1:8" x14ac:dyDescent="0.2">
      <c r="A2222" t="s">
        <v>314</v>
      </c>
      <c r="B2222">
        <v>133.8724765</v>
      </c>
      <c r="C2222">
        <v>298.16466300000002</v>
      </c>
      <c r="D2222">
        <v>-1.1552</v>
      </c>
      <c r="E2222">
        <v>2.0371E-3</v>
      </c>
      <c r="F2222">
        <v>2.6502000000000001E-2</v>
      </c>
      <c r="G2222" t="s">
        <v>315</v>
      </c>
      <c r="H2222" t="s">
        <v>124</v>
      </c>
    </row>
    <row r="2223" spans="1:8" x14ac:dyDescent="0.2">
      <c r="A2223" t="s">
        <v>312</v>
      </c>
      <c r="B2223">
        <v>22.07632121</v>
      </c>
      <c r="C2223">
        <v>49.218642750000001</v>
      </c>
      <c r="D2223">
        <v>-1.1567000000000001</v>
      </c>
      <c r="E2223">
        <v>3.2717999999999999E-4</v>
      </c>
      <c r="F2223">
        <v>6.5320999999999999E-3</v>
      </c>
      <c r="H2223" t="s">
        <v>313</v>
      </c>
    </row>
    <row r="2224" spans="1:8" x14ac:dyDescent="0.2">
      <c r="A2224" t="s">
        <v>310</v>
      </c>
      <c r="B2224">
        <v>18.290316260000001</v>
      </c>
      <c r="C2224">
        <v>40.800624640000002</v>
      </c>
      <c r="D2224">
        <v>-1.1575</v>
      </c>
      <c r="E2224">
        <v>1.1107000000000001E-3</v>
      </c>
      <c r="F2224">
        <v>1.6802999999999998E-2</v>
      </c>
      <c r="H2224" t="s">
        <v>311</v>
      </c>
    </row>
    <row r="2225" spans="1:8" x14ac:dyDescent="0.2">
      <c r="A2225" t="s">
        <v>308</v>
      </c>
      <c r="B2225">
        <v>32.739701179999997</v>
      </c>
      <c r="C2225">
        <v>73.038880329999998</v>
      </c>
      <c r="D2225">
        <v>-1.1576</v>
      </c>
      <c r="E2225" s="1">
        <v>1.5999999999999999E-5</v>
      </c>
      <c r="F2225">
        <v>6.2303E-4</v>
      </c>
      <c r="H2225" t="s">
        <v>309</v>
      </c>
    </row>
    <row r="2226" spans="1:8" x14ac:dyDescent="0.2">
      <c r="A2226" t="s">
        <v>306</v>
      </c>
      <c r="B2226">
        <v>42.752849240000003</v>
      </c>
      <c r="C2226">
        <v>96.126991660000002</v>
      </c>
      <c r="D2226">
        <v>-1.1689000000000001</v>
      </c>
      <c r="E2226" s="1">
        <v>8.1800000000000005E-7</v>
      </c>
      <c r="F2226" s="1">
        <v>5.52E-5</v>
      </c>
      <c r="H2226" t="s">
        <v>307</v>
      </c>
    </row>
    <row r="2227" spans="1:8" x14ac:dyDescent="0.2">
      <c r="A2227" t="s">
        <v>303</v>
      </c>
      <c r="B2227">
        <v>28.289330660000001</v>
      </c>
      <c r="C2227">
        <v>63.648209809999997</v>
      </c>
      <c r="D2227">
        <v>-1.1698999999999999</v>
      </c>
      <c r="E2227">
        <v>1.1075E-4</v>
      </c>
      <c r="F2227">
        <v>2.8968000000000002E-3</v>
      </c>
      <c r="G2227" t="s">
        <v>304</v>
      </c>
      <c r="H2227" t="s">
        <v>305</v>
      </c>
    </row>
    <row r="2228" spans="1:8" x14ac:dyDescent="0.2">
      <c r="A2228" t="s">
        <v>300</v>
      </c>
      <c r="B2228">
        <v>17.859745069999999</v>
      </c>
      <c r="C2228">
        <v>40.277342279999999</v>
      </c>
      <c r="D2228">
        <v>-1.1733</v>
      </c>
      <c r="E2228">
        <v>1.0346000000000001E-3</v>
      </c>
      <c r="F2228">
        <v>1.5986E-2</v>
      </c>
      <c r="G2228" t="s">
        <v>301</v>
      </c>
      <c r="H2228" t="s">
        <v>302</v>
      </c>
    </row>
    <row r="2229" spans="1:8" x14ac:dyDescent="0.2">
      <c r="A2229" t="s">
        <v>297</v>
      </c>
      <c r="B2229">
        <v>26.533758559999999</v>
      </c>
      <c r="C2229">
        <v>59.877576380000001</v>
      </c>
      <c r="D2229">
        <v>-1.1741999999999999</v>
      </c>
      <c r="E2229" s="1">
        <v>7.7000000000000001E-5</v>
      </c>
      <c r="F2229">
        <v>2.1540999999999999E-3</v>
      </c>
      <c r="G2229" t="s">
        <v>298</v>
      </c>
      <c r="H2229" t="s">
        <v>299</v>
      </c>
    </row>
    <row r="2230" spans="1:8" x14ac:dyDescent="0.2">
      <c r="A2230" t="s">
        <v>295</v>
      </c>
      <c r="B2230">
        <v>112.4508297</v>
      </c>
      <c r="C2230">
        <v>254.170095</v>
      </c>
      <c r="D2230">
        <v>-1.1765000000000001</v>
      </c>
      <c r="E2230" s="1">
        <v>9.8100000000000002E-10</v>
      </c>
      <c r="F2230" s="1">
        <v>1.85E-7</v>
      </c>
      <c r="G2230" t="str">
        <f>VLOOKUP(A2230,'[1]name additions'!$A$1:$F$298,6,0)</f>
        <v xml:space="preserve"> ATBBE11</v>
      </c>
      <c r="H2230" t="s">
        <v>296</v>
      </c>
    </row>
    <row r="2231" spans="1:8" x14ac:dyDescent="0.2">
      <c r="A2231" t="s">
        <v>292</v>
      </c>
      <c r="B2231">
        <v>110.5412755</v>
      </c>
      <c r="C2231">
        <v>249.91421579999999</v>
      </c>
      <c r="D2231">
        <v>-1.1768000000000001</v>
      </c>
      <c r="E2231" s="1">
        <v>1.53E-13</v>
      </c>
      <c r="F2231" s="1">
        <v>7.0699999999999999E-11</v>
      </c>
      <c r="G2231" t="s">
        <v>293</v>
      </c>
      <c r="H2231" t="s">
        <v>294</v>
      </c>
    </row>
    <row r="2232" spans="1:8" x14ac:dyDescent="0.2">
      <c r="A2232" t="s">
        <v>290</v>
      </c>
      <c r="B2232">
        <v>15.244136490000001</v>
      </c>
      <c r="C2232">
        <v>34.478006120000003</v>
      </c>
      <c r="D2232">
        <v>-1.1774</v>
      </c>
      <c r="E2232">
        <v>2.0542999999999998E-3</v>
      </c>
      <c r="F2232">
        <v>2.6685E-2</v>
      </c>
      <c r="G2232" t="s">
        <v>291</v>
      </c>
      <c r="H2232" t="s">
        <v>99</v>
      </c>
    </row>
    <row r="2233" spans="1:8" x14ac:dyDescent="0.2">
      <c r="A2233" t="s">
        <v>288</v>
      </c>
      <c r="B2233">
        <v>255.96847980000001</v>
      </c>
      <c r="C2233">
        <v>579.52305950000004</v>
      </c>
      <c r="D2233">
        <v>-1.1789000000000001</v>
      </c>
      <c r="E2233" s="1">
        <v>2.3200000000000001E-22</v>
      </c>
      <c r="F2233" s="1">
        <v>3.4000000000000002E-19</v>
      </c>
      <c r="G2233" t="s">
        <v>289</v>
      </c>
      <c r="H2233" t="s">
        <v>33</v>
      </c>
    </row>
    <row r="2234" spans="1:8" x14ac:dyDescent="0.2">
      <c r="A2234" t="s">
        <v>285</v>
      </c>
      <c r="B2234">
        <v>109.1401925</v>
      </c>
      <c r="C2234">
        <v>249.22270270000001</v>
      </c>
      <c r="D2234">
        <v>-1.1913</v>
      </c>
      <c r="E2234" s="1">
        <v>7.9500000000000007E-12</v>
      </c>
      <c r="F2234" s="1">
        <v>2.4399999999999998E-9</v>
      </c>
      <c r="G2234" t="s">
        <v>286</v>
      </c>
      <c r="H2234" t="s">
        <v>287</v>
      </c>
    </row>
    <row r="2235" spans="1:8" x14ac:dyDescent="0.2">
      <c r="A2235" t="s">
        <v>282</v>
      </c>
      <c r="B2235">
        <v>64.871965119999999</v>
      </c>
      <c r="C2235">
        <v>148.2222974</v>
      </c>
      <c r="D2235">
        <v>-1.1920999999999999</v>
      </c>
      <c r="E2235" s="1">
        <v>1.3500000000000001E-9</v>
      </c>
      <c r="F2235" s="1">
        <v>2.4299999999999999E-7</v>
      </c>
      <c r="G2235" t="s">
        <v>283</v>
      </c>
      <c r="H2235" t="s">
        <v>284</v>
      </c>
    </row>
    <row r="2236" spans="1:8" x14ac:dyDescent="0.2">
      <c r="A2236" t="s">
        <v>281</v>
      </c>
      <c r="B2236">
        <v>28.951967920000001</v>
      </c>
      <c r="C2236">
        <v>66.182328769999998</v>
      </c>
      <c r="D2236">
        <v>-1.1928000000000001</v>
      </c>
      <c r="E2236">
        <v>2.2762999999999999E-4</v>
      </c>
      <c r="F2236">
        <v>5.0429999999999997E-3</v>
      </c>
      <c r="G2236" t="str">
        <f>VLOOKUP(A2236,'[1]name additions'!$A$1:$F$298,6,0)</f>
        <v>FOX1</v>
      </c>
      <c r="H2236" t="s">
        <v>107</v>
      </c>
    </row>
    <row r="2237" spans="1:8" x14ac:dyDescent="0.2">
      <c r="A2237" t="s">
        <v>279</v>
      </c>
      <c r="B2237">
        <v>35.246562849999997</v>
      </c>
      <c r="C2237">
        <v>80.711335149999996</v>
      </c>
      <c r="D2237">
        <v>-1.1953</v>
      </c>
      <c r="E2237" s="1">
        <v>3.23E-6</v>
      </c>
      <c r="F2237">
        <v>1.7053000000000001E-4</v>
      </c>
      <c r="G2237" t="str">
        <f>VLOOKUP(A2237,'[1]name additions'!$A$1:$F$298,6,0)</f>
        <v>PDE337</v>
      </c>
      <c r="H2237" t="str">
        <f>VLOOKUP(A2237,'[1]name additions'!$A$1:$F$298,5,0)</f>
        <v>PIGMENT DEFECTIVE 337 (PDE337)</v>
      </c>
    </row>
    <row r="2238" spans="1:8" x14ac:dyDescent="0.2">
      <c r="A2238" t="s">
        <v>277</v>
      </c>
      <c r="B2238">
        <v>13.45589949</v>
      </c>
      <c r="C2238">
        <v>30.968448410000001</v>
      </c>
      <c r="D2238">
        <v>-1.2025999999999999</v>
      </c>
      <c r="E2238">
        <v>2.7225000000000001E-3</v>
      </c>
      <c r="F2238">
        <v>3.2861000000000001E-2</v>
      </c>
      <c r="G2238" t="s">
        <v>278</v>
      </c>
      <c r="H2238" t="s">
        <v>166</v>
      </c>
    </row>
    <row r="2239" spans="1:8" x14ac:dyDescent="0.2">
      <c r="A2239" t="s">
        <v>274</v>
      </c>
      <c r="B2239">
        <v>58.090309230000003</v>
      </c>
      <c r="C2239">
        <v>133.8789424</v>
      </c>
      <c r="D2239">
        <v>-1.2045999999999999</v>
      </c>
      <c r="E2239" s="1">
        <v>4.01E-9</v>
      </c>
      <c r="F2239" s="1">
        <v>6.3099999999999997E-7</v>
      </c>
      <c r="G2239" t="s">
        <v>275</v>
      </c>
      <c r="H2239" t="s">
        <v>276</v>
      </c>
    </row>
    <row r="2240" spans="1:8" x14ac:dyDescent="0.2">
      <c r="A2240" t="s">
        <v>272</v>
      </c>
      <c r="B2240">
        <v>30.685004889999998</v>
      </c>
      <c r="C2240">
        <v>70.754394050000002</v>
      </c>
      <c r="D2240">
        <v>-1.2053</v>
      </c>
      <c r="E2240">
        <v>1.5791000000000001E-4</v>
      </c>
      <c r="F2240">
        <v>3.8249999999999998E-3</v>
      </c>
      <c r="G2240" t="str">
        <f>VLOOKUP(A2240,'[1]name additions'!$A$1:$F$298,6,0)</f>
        <v>PAE2</v>
      </c>
      <c r="H2240" t="s">
        <v>273</v>
      </c>
    </row>
    <row r="2241" spans="1:8" x14ac:dyDescent="0.2">
      <c r="A2241" t="s">
        <v>270</v>
      </c>
      <c r="B2241">
        <v>151.83183589999999</v>
      </c>
      <c r="C2241">
        <v>350.83676370000001</v>
      </c>
      <c r="D2241">
        <v>-1.2082999999999999</v>
      </c>
      <c r="E2241" s="1">
        <v>2.9300000000000001E-5</v>
      </c>
      <c r="F2241">
        <v>1.0184E-3</v>
      </c>
      <c r="G2241" t="s">
        <v>271</v>
      </c>
      <c r="H2241" t="s">
        <v>33</v>
      </c>
    </row>
    <row r="2242" spans="1:8" x14ac:dyDescent="0.2">
      <c r="A2242" t="s">
        <v>269</v>
      </c>
      <c r="B2242">
        <v>173.93531859999999</v>
      </c>
      <c r="C2242">
        <v>407.29201599999999</v>
      </c>
      <c r="D2242">
        <v>-1.2275</v>
      </c>
      <c r="E2242" s="1">
        <v>2.5899999999999999E-11</v>
      </c>
      <c r="F2242" s="1">
        <v>6.9999999999999998E-9</v>
      </c>
      <c r="H2242" t="s">
        <v>9</v>
      </c>
    </row>
    <row r="2243" spans="1:8" x14ac:dyDescent="0.2">
      <c r="A2243" t="s">
        <v>268</v>
      </c>
      <c r="B2243">
        <v>53.83160573</v>
      </c>
      <c r="C2243">
        <v>126.77100419999999</v>
      </c>
      <c r="D2243">
        <v>-1.2357</v>
      </c>
      <c r="E2243" s="1">
        <v>5.6100000000000003E-9</v>
      </c>
      <c r="F2243" s="1">
        <v>8.7400000000000002E-7</v>
      </c>
      <c r="G2243" t="str">
        <f>VLOOKUP(A2243,'[1]name additions'!$A$1:$F$298,6,0)</f>
        <v>ABS1/BIA1</v>
      </c>
      <c r="H2243" t="s">
        <v>192</v>
      </c>
    </row>
    <row r="2244" spans="1:8" x14ac:dyDescent="0.2">
      <c r="A2244" t="s">
        <v>266</v>
      </c>
      <c r="B2244">
        <v>19.34073004</v>
      </c>
      <c r="C2244">
        <v>45.615794610000002</v>
      </c>
      <c r="D2244">
        <v>-1.2379</v>
      </c>
      <c r="E2244">
        <v>2.6705000000000001E-4</v>
      </c>
      <c r="F2244">
        <v>5.6801999999999998E-3</v>
      </c>
      <c r="G2244" t="str">
        <f>VLOOKUP(A2244,'[1]name additions'!$A$1:$F$298,6,0)</f>
        <v xml:space="preserve"> ATCAPE4</v>
      </c>
      <c r="H2244" t="s">
        <v>267</v>
      </c>
    </row>
    <row r="2245" spans="1:8" x14ac:dyDescent="0.2">
      <c r="A2245" t="s">
        <v>265</v>
      </c>
      <c r="B2245">
        <v>16.23895654</v>
      </c>
      <c r="C2245">
        <v>38.344572890000002</v>
      </c>
      <c r="D2245">
        <v>-1.2396</v>
      </c>
      <c r="E2245">
        <v>7.3698999999999998E-4</v>
      </c>
      <c r="F2245">
        <v>1.2366E-2</v>
      </c>
      <c r="H2245" t="s">
        <v>121</v>
      </c>
    </row>
    <row r="2246" spans="1:8" x14ac:dyDescent="0.2">
      <c r="A2246" t="s">
        <v>264</v>
      </c>
      <c r="B2246">
        <v>13.788749599999999</v>
      </c>
      <c r="C2246">
        <v>32.70443169</v>
      </c>
      <c r="D2246">
        <v>-1.246</v>
      </c>
      <c r="E2246">
        <v>1.8600000000000001E-3</v>
      </c>
      <c r="F2246">
        <v>2.4721E-2</v>
      </c>
    </row>
    <row r="2247" spans="1:8" x14ac:dyDescent="0.2">
      <c r="A2247" t="s">
        <v>262</v>
      </c>
      <c r="B2247">
        <v>12.42162132</v>
      </c>
      <c r="C2247">
        <v>29.479108</v>
      </c>
      <c r="D2247">
        <v>-1.2467999999999999</v>
      </c>
      <c r="E2247">
        <v>3.0707999999999998E-3</v>
      </c>
      <c r="F2247">
        <v>3.5933E-2</v>
      </c>
      <c r="G2247" t="s">
        <v>263</v>
      </c>
      <c r="H2247" t="s">
        <v>176</v>
      </c>
    </row>
    <row r="2248" spans="1:8" x14ac:dyDescent="0.2">
      <c r="A2248" t="s">
        <v>261</v>
      </c>
      <c r="B2248">
        <v>25.881918389999999</v>
      </c>
      <c r="C2248">
        <v>61.60060661</v>
      </c>
      <c r="D2248">
        <v>-1.2509999999999999</v>
      </c>
      <c r="E2248" s="1">
        <v>1.9000000000000001E-5</v>
      </c>
      <c r="F2248">
        <v>7.2263000000000004E-4</v>
      </c>
      <c r="G2248" t="str">
        <f>VLOOKUP(A2248,'[1]name additions'!$A$1:$F$298,6,0)</f>
        <v>WAKL3</v>
      </c>
      <c r="H2248" t="str">
        <f>VLOOKUP(A2248,'[1]name additions'!$A$1:$F$298,5,0)</f>
        <v>WALL ASSOCIATED KINASE-LIKE 3 (WAKL3)</v>
      </c>
    </row>
    <row r="2249" spans="1:8" x14ac:dyDescent="0.2">
      <c r="A2249" t="s">
        <v>258</v>
      </c>
      <c r="B2249">
        <v>24.886037330000001</v>
      </c>
      <c r="C2249">
        <v>59.500293929999998</v>
      </c>
      <c r="D2249">
        <v>-1.2576000000000001</v>
      </c>
      <c r="E2249" s="1">
        <v>2.44E-5</v>
      </c>
      <c r="F2249">
        <v>8.8318999999999995E-4</v>
      </c>
      <c r="G2249" t="s">
        <v>259</v>
      </c>
      <c r="H2249" t="s">
        <v>260</v>
      </c>
    </row>
    <row r="2250" spans="1:8" x14ac:dyDescent="0.2">
      <c r="A2250" t="s">
        <v>255</v>
      </c>
      <c r="B2250">
        <v>42.257615559999998</v>
      </c>
      <c r="C2250">
        <v>101.2622006</v>
      </c>
      <c r="D2250">
        <v>-1.2607999999999999</v>
      </c>
      <c r="E2250" s="1">
        <v>5.6000000000000004E-7</v>
      </c>
      <c r="F2250" s="1">
        <v>4.1600000000000002E-5</v>
      </c>
      <c r="H2250" t="s">
        <v>192</v>
      </c>
    </row>
    <row r="2251" spans="1:8" x14ac:dyDescent="0.2">
      <c r="A2251" t="s">
        <v>256</v>
      </c>
      <c r="B2251">
        <v>32.413917910000002</v>
      </c>
      <c r="C2251">
        <v>77.67190488</v>
      </c>
      <c r="D2251">
        <v>-1.2607999999999999</v>
      </c>
      <c r="E2251" s="1">
        <v>1.73E-6</v>
      </c>
      <c r="F2251">
        <v>1.0148E-4</v>
      </c>
      <c r="G2251" t="s">
        <v>257</v>
      </c>
      <c r="H2251" t="s">
        <v>143</v>
      </c>
    </row>
    <row r="2252" spans="1:8" x14ac:dyDescent="0.2">
      <c r="A2252" t="s">
        <v>253</v>
      </c>
      <c r="B2252">
        <v>78.497982329999999</v>
      </c>
      <c r="C2252">
        <v>188.403156</v>
      </c>
      <c r="D2252">
        <v>-1.2630999999999999</v>
      </c>
      <c r="E2252">
        <v>5.4365999999999995E-4</v>
      </c>
      <c r="F2252">
        <v>9.8285000000000004E-3</v>
      </c>
      <c r="G2252" t="str">
        <f>VLOOKUP(A2252,'[1]name additions'!$A$1:$F$298,6,0)</f>
        <v>NIGT1.3/HO1</v>
      </c>
      <c r="H2252" t="s">
        <v>254</v>
      </c>
    </row>
    <row r="2253" spans="1:8" x14ac:dyDescent="0.2">
      <c r="A2253" t="s">
        <v>251</v>
      </c>
      <c r="B2253">
        <v>32.374579859999997</v>
      </c>
      <c r="C2253">
        <v>78.046884969999994</v>
      </c>
      <c r="D2253">
        <v>-1.2695000000000001</v>
      </c>
      <c r="E2253">
        <v>5.0524000000000001E-4</v>
      </c>
      <c r="F2253">
        <v>9.2575000000000001E-3</v>
      </c>
      <c r="H2253" t="s">
        <v>252</v>
      </c>
    </row>
    <row r="2254" spans="1:8" x14ac:dyDescent="0.2">
      <c r="A2254" t="s">
        <v>249</v>
      </c>
      <c r="B2254">
        <v>63.965797369999997</v>
      </c>
      <c r="C2254">
        <v>154.34404129999999</v>
      </c>
      <c r="D2254">
        <v>-1.2707999999999999</v>
      </c>
      <c r="E2254" s="1">
        <v>7.2499999999999995E-11</v>
      </c>
      <c r="F2254" s="1">
        <v>1.74E-8</v>
      </c>
      <c r="H2254" t="s">
        <v>250</v>
      </c>
    </row>
    <row r="2255" spans="1:8" x14ac:dyDescent="0.2">
      <c r="A2255" t="s">
        <v>246</v>
      </c>
      <c r="B2255">
        <v>30.97199737</v>
      </c>
      <c r="C2255">
        <v>75.017280850000006</v>
      </c>
      <c r="D2255">
        <v>-1.2763</v>
      </c>
      <c r="E2255" s="1">
        <v>2.2699999999999999E-6</v>
      </c>
      <c r="F2255">
        <v>1.2695E-4</v>
      </c>
      <c r="G2255" t="s">
        <v>247</v>
      </c>
      <c r="H2255" t="s">
        <v>248</v>
      </c>
    </row>
    <row r="2256" spans="1:8" x14ac:dyDescent="0.2">
      <c r="A2256" t="s">
        <v>243</v>
      </c>
      <c r="B2256">
        <v>13.78941691</v>
      </c>
      <c r="C2256">
        <v>33.53373345</v>
      </c>
      <c r="D2256">
        <v>-1.2821</v>
      </c>
      <c r="E2256">
        <v>1.1899E-3</v>
      </c>
      <c r="F2256">
        <v>1.7669000000000001E-2</v>
      </c>
      <c r="G2256" t="s">
        <v>244</v>
      </c>
      <c r="H2256" t="s">
        <v>245</v>
      </c>
    </row>
    <row r="2257" spans="1:8" x14ac:dyDescent="0.2">
      <c r="A2257" t="s">
        <v>241</v>
      </c>
      <c r="B2257">
        <v>23.407054309999999</v>
      </c>
      <c r="C2257">
        <v>57.029640049999998</v>
      </c>
      <c r="D2257">
        <v>-1.2847999999999999</v>
      </c>
      <c r="E2257" s="1">
        <v>2.4899999999999999E-5</v>
      </c>
      <c r="F2257">
        <v>8.9793999999999996E-4</v>
      </c>
      <c r="H2257" t="s">
        <v>242</v>
      </c>
    </row>
    <row r="2258" spans="1:8" x14ac:dyDescent="0.2">
      <c r="A2258" t="s">
        <v>239</v>
      </c>
      <c r="B2258">
        <v>19.295266099999999</v>
      </c>
      <c r="C2258">
        <v>47.054727909999997</v>
      </c>
      <c r="D2258">
        <v>-1.2861</v>
      </c>
      <c r="E2258">
        <v>1.3022000000000001E-4</v>
      </c>
      <c r="F2258">
        <v>3.2848E-3</v>
      </c>
      <c r="G2258" t="s">
        <v>240</v>
      </c>
      <c r="H2258" t="s">
        <v>9</v>
      </c>
    </row>
    <row r="2259" spans="1:8" x14ac:dyDescent="0.2">
      <c r="A2259" t="s">
        <v>236</v>
      </c>
      <c r="B2259">
        <v>34.521538659999997</v>
      </c>
      <c r="C2259">
        <v>84.290095550000004</v>
      </c>
      <c r="D2259">
        <v>-1.2879</v>
      </c>
      <c r="E2259" s="1">
        <v>4.0900000000000002E-7</v>
      </c>
      <c r="F2259" s="1">
        <v>3.1900000000000003E-5</v>
      </c>
      <c r="G2259" t="s">
        <v>237</v>
      </c>
      <c r="H2259" t="s">
        <v>238</v>
      </c>
    </row>
    <row r="2260" spans="1:8" x14ac:dyDescent="0.2">
      <c r="A2260" t="s">
        <v>234</v>
      </c>
      <c r="B2260">
        <v>12.05104143</v>
      </c>
      <c r="C2260">
        <v>29.535631819999999</v>
      </c>
      <c r="D2260">
        <v>-1.2932999999999999</v>
      </c>
      <c r="E2260">
        <v>2.0715E-3</v>
      </c>
      <c r="F2260">
        <v>2.6880000000000001E-2</v>
      </c>
      <c r="H2260" t="s">
        <v>235</v>
      </c>
    </row>
    <row r="2261" spans="1:8" x14ac:dyDescent="0.2">
      <c r="A2261" t="s">
        <v>232</v>
      </c>
      <c r="B2261">
        <v>47.73040615</v>
      </c>
      <c r="C2261">
        <v>117.1394284</v>
      </c>
      <c r="D2261">
        <v>-1.2951999999999999</v>
      </c>
      <c r="E2261">
        <v>2.6883000000000001E-4</v>
      </c>
      <c r="F2261">
        <v>5.7000999999999996E-3</v>
      </c>
      <c r="H2261" t="s">
        <v>233</v>
      </c>
    </row>
    <row r="2262" spans="1:8" x14ac:dyDescent="0.2">
      <c r="A2262" t="s">
        <v>230</v>
      </c>
      <c r="B2262">
        <v>98.687798209999997</v>
      </c>
      <c r="C2262">
        <v>245.03382869999999</v>
      </c>
      <c r="D2262">
        <v>-1.3120000000000001</v>
      </c>
      <c r="E2262" s="1">
        <v>2.0499999999999999E-6</v>
      </c>
      <c r="F2262">
        <v>1.1644E-4</v>
      </c>
      <c r="G2262" t="s">
        <v>231</v>
      </c>
      <c r="H2262" t="s">
        <v>113</v>
      </c>
    </row>
    <row r="2263" spans="1:8" x14ac:dyDescent="0.2">
      <c r="A2263" t="s">
        <v>227</v>
      </c>
      <c r="B2263">
        <v>12.718076269999999</v>
      </c>
      <c r="C2263">
        <v>31.80482851</v>
      </c>
      <c r="D2263">
        <v>-1.3224</v>
      </c>
      <c r="E2263">
        <v>1.1803E-3</v>
      </c>
      <c r="F2263">
        <v>1.7564E-2</v>
      </c>
      <c r="G2263" t="s">
        <v>228</v>
      </c>
      <c r="H2263" t="s">
        <v>229</v>
      </c>
    </row>
    <row r="2264" spans="1:8" x14ac:dyDescent="0.2">
      <c r="A2264" t="s">
        <v>225</v>
      </c>
      <c r="B2264">
        <v>22.107651480000001</v>
      </c>
      <c r="C2264">
        <v>55.311385799999996</v>
      </c>
      <c r="D2264">
        <v>-1.323</v>
      </c>
      <c r="E2264" s="1">
        <v>5.1700000000000003E-5</v>
      </c>
      <c r="F2264">
        <v>1.5782999999999999E-3</v>
      </c>
      <c r="G2264" t="str">
        <f>VLOOKUP(A2264,'[1]name additions'!$A$1:$F$298,6,0)</f>
        <v>ATGGPS10</v>
      </c>
      <c r="H2264" t="s">
        <v>226</v>
      </c>
    </row>
    <row r="2265" spans="1:8" x14ac:dyDescent="0.2">
      <c r="A2265" t="s">
        <v>223</v>
      </c>
      <c r="B2265">
        <v>14.4921796</v>
      </c>
      <c r="C2265">
        <v>36.32188197</v>
      </c>
      <c r="D2265">
        <v>-1.3255999999999999</v>
      </c>
      <c r="E2265">
        <v>5.7594000000000005E-4</v>
      </c>
      <c r="F2265">
        <v>1.0251E-2</v>
      </c>
      <c r="H2265" t="s">
        <v>224</v>
      </c>
    </row>
    <row r="2266" spans="1:8" x14ac:dyDescent="0.2">
      <c r="A2266" t="s">
        <v>221</v>
      </c>
      <c r="B2266">
        <v>73.421324830000003</v>
      </c>
      <c r="C2266">
        <v>185.24558930000001</v>
      </c>
      <c r="D2266">
        <v>-1.3351999999999999</v>
      </c>
      <c r="E2266" s="1">
        <v>5.1500000000000003E-13</v>
      </c>
      <c r="F2266" s="1">
        <v>2.1400000000000001E-10</v>
      </c>
      <c r="H2266" t="s">
        <v>222</v>
      </c>
    </row>
    <row r="2267" spans="1:8" x14ac:dyDescent="0.2">
      <c r="A2267" t="s">
        <v>219</v>
      </c>
      <c r="B2267">
        <v>24.109817</v>
      </c>
      <c r="C2267">
        <v>60.835868640000001</v>
      </c>
      <c r="D2267">
        <v>-1.3352999999999999</v>
      </c>
      <c r="E2267" s="1">
        <v>9.3500000000000003E-6</v>
      </c>
      <c r="F2267">
        <v>4.0715E-4</v>
      </c>
      <c r="G2267" t="s">
        <v>220</v>
      </c>
      <c r="H2267" t="s">
        <v>213</v>
      </c>
    </row>
    <row r="2268" spans="1:8" x14ac:dyDescent="0.2">
      <c r="A2268" t="s">
        <v>217</v>
      </c>
      <c r="B2268">
        <v>13.73649245</v>
      </c>
      <c r="C2268">
        <v>34.737190759999997</v>
      </c>
      <c r="D2268">
        <v>-1.3385</v>
      </c>
      <c r="E2268">
        <v>6.4513999999999999E-4</v>
      </c>
      <c r="F2268">
        <v>1.1187000000000001E-2</v>
      </c>
      <c r="G2268" t="str">
        <f>VLOOKUP(A2268,'[1]name additions'!$A$1:$F$298,6,0)</f>
        <v>MCTP8</v>
      </c>
      <c r="H2268" t="s">
        <v>218</v>
      </c>
    </row>
    <row r="2269" spans="1:8" x14ac:dyDescent="0.2">
      <c r="A2269" t="s">
        <v>214</v>
      </c>
      <c r="B2269">
        <v>22.409565000000001</v>
      </c>
      <c r="C2269">
        <v>56.732864249999999</v>
      </c>
      <c r="D2269">
        <v>-1.3401000000000001</v>
      </c>
      <c r="E2269">
        <v>1.4108999999999999E-4</v>
      </c>
      <c r="F2269">
        <v>3.4924000000000001E-3</v>
      </c>
      <c r="G2269" t="s">
        <v>215</v>
      </c>
      <c r="H2269" t="s">
        <v>216</v>
      </c>
    </row>
    <row r="2270" spans="1:8" x14ac:dyDescent="0.2">
      <c r="A2270" t="s">
        <v>211</v>
      </c>
      <c r="B2270">
        <v>9.6553671950000002</v>
      </c>
      <c r="C2270">
        <v>24.554704730000001</v>
      </c>
      <c r="D2270">
        <v>-1.3466</v>
      </c>
      <c r="E2270">
        <v>3.8828999999999999E-3</v>
      </c>
      <c r="F2270">
        <v>4.3068000000000002E-2</v>
      </c>
      <c r="G2270" t="s">
        <v>212</v>
      </c>
      <c r="H2270" t="s">
        <v>213</v>
      </c>
    </row>
    <row r="2271" spans="1:8" x14ac:dyDescent="0.2">
      <c r="A2271" t="s">
        <v>208</v>
      </c>
      <c r="B2271">
        <v>17.238841489999999</v>
      </c>
      <c r="C2271">
        <v>44.009180929999999</v>
      </c>
      <c r="D2271">
        <v>-1.3521000000000001</v>
      </c>
      <c r="E2271">
        <v>2.0727000000000001E-4</v>
      </c>
      <c r="F2271">
        <v>4.6918999999999997E-3</v>
      </c>
      <c r="G2271" t="s">
        <v>209</v>
      </c>
      <c r="H2271" t="s">
        <v>210</v>
      </c>
    </row>
    <row r="2272" spans="1:8" x14ac:dyDescent="0.2">
      <c r="A2272" t="s">
        <v>205</v>
      </c>
      <c r="B2272">
        <v>18.290316260000001</v>
      </c>
      <c r="C2272">
        <v>46.71001863</v>
      </c>
      <c r="D2272">
        <v>-1.3527</v>
      </c>
      <c r="E2272" s="1">
        <v>6.8700000000000003E-5</v>
      </c>
      <c r="F2272">
        <v>1.9551E-3</v>
      </c>
      <c r="G2272" t="s">
        <v>206</v>
      </c>
      <c r="H2272" t="s">
        <v>207</v>
      </c>
    </row>
    <row r="2273" spans="1:8" x14ac:dyDescent="0.2">
      <c r="A2273" t="s">
        <v>204</v>
      </c>
      <c r="B2273">
        <v>14.814899929999999</v>
      </c>
      <c r="C2273">
        <v>37.855204430000001</v>
      </c>
      <c r="D2273">
        <v>-1.3533999999999999</v>
      </c>
      <c r="E2273">
        <v>3.9693999999999998E-4</v>
      </c>
      <c r="F2273">
        <v>7.6090999999999997E-3</v>
      </c>
      <c r="H2273" t="s">
        <v>9</v>
      </c>
    </row>
    <row r="2274" spans="1:8" x14ac:dyDescent="0.2">
      <c r="A2274" t="s">
        <v>203</v>
      </c>
      <c r="B2274">
        <v>24.50399303</v>
      </c>
      <c r="C2274">
        <v>63.568938969999998</v>
      </c>
      <c r="D2274">
        <v>-1.3753</v>
      </c>
      <c r="E2274" s="1">
        <v>2.83E-6</v>
      </c>
      <c r="F2274">
        <v>1.5365999999999999E-4</v>
      </c>
      <c r="G2274" t="str">
        <f>VLOOKUP(A2274,'[1]name additions'!$A$1:$F$298,6,0)</f>
        <v>UMAMIT8</v>
      </c>
      <c r="H2274" t="s">
        <v>24</v>
      </c>
    </row>
    <row r="2275" spans="1:8" x14ac:dyDescent="0.2">
      <c r="A2275" t="s">
        <v>200</v>
      </c>
      <c r="B2275">
        <v>120.95951669999999</v>
      </c>
      <c r="C2275">
        <v>315.87591709999998</v>
      </c>
      <c r="D2275">
        <v>-1.3848</v>
      </c>
      <c r="E2275">
        <v>1.1377E-4</v>
      </c>
      <c r="F2275">
        <v>2.9543E-3</v>
      </c>
      <c r="G2275" t="s">
        <v>201</v>
      </c>
      <c r="H2275" t="s">
        <v>202</v>
      </c>
    </row>
    <row r="2276" spans="1:8" x14ac:dyDescent="0.2">
      <c r="A2276" t="s">
        <v>197</v>
      </c>
      <c r="B2276">
        <v>19.257536300000002</v>
      </c>
      <c r="C2276">
        <v>50.445945809999998</v>
      </c>
      <c r="D2276">
        <v>-1.3893</v>
      </c>
      <c r="E2276">
        <v>3.4190000000000002E-4</v>
      </c>
      <c r="F2276">
        <v>6.7676000000000004E-3</v>
      </c>
      <c r="G2276" t="s">
        <v>198</v>
      </c>
      <c r="H2276" t="s">
        <v>199</v>
      </c>
    </row>
    <row r="2277" spans="1:8" x14ac:dyDescent="0.2">
      <c r="A2277" t="s">
        <v>195</v>
      </c>
      <c r="B2277">
        <v>71.893421239999995</v>
      </c>
      <c r="C2277">
        <v>188.6163967</v>
      </c>
      <c r="D2277">
        <v>-1.3915</v>
      </c>
      <c r="E2277" s="1">
        <v>3.3899999999999999E-12</v>
      </c>
      <c r="F2277" s="1">
        <v>1.1599999999999999E-9</v>
      </c>
      <c r="G2277" t="str">
        <f>VLOOKUP(A2277,'[1]name additions'!$A$1:$F$298,6,0)</f>
        <v>ALKBH10A</v>
      </c>
      <c r="H2277" t="s">
        <v>196</v>
      </c>
    </row>
    <row r="2278" spans="1:8" x14ac:dyDescent="0.2">
      <c r="A2278" t="s">
        <v>193</v>
      </c>
      <c r="B2278">
        <v>75.953117250000005</v>
      </c>
      <c r="C2278">
        <v>200.4957971</v>
      </c>
      <c r="D2278">
        <v>-1.4004000000000001</v>
      </c>
      <c r="E2278" s="1">
        <v>4.4599999999999999E-15</v>
      </c>
      <c r="F2278" s="1">
        <v>2.7799999999999999E-12</v>
      </c>
      <c r="H2278" t="s">
        <v>194</v>
      </c>
    </row>
    <row r="2279" spans="1:8" x14ac:dyDescent="0.2">
      <c r="A2279" t="s">
        <v>191</v>
      </c>
      <c r="B2279">
        <v>12.76793778</v>
      </c>
      <c r="C2279">
        <v>33.876277469999998</v>
      </c>
      <c r="D2279">
        <v>-1.4077</v>
      </c>
      <c r="E2279">
        <v>4.4151999999999999E-4</v>
      </c>
      <c r="F2279">
        <v>8.2976000000000005E-3</v>
      </c>
      <c r="H2279" t="s">
        <v>192</v>
      </c>
    </row>
    <row r="2280" spans="1:8" x14ac:dyDescent="0.2">
      <c r="A2280" t="s">
        <v>189</v>
      </c>
      <c r="B2280">
        <v>23.14126233</v>
      </c>
      <c r="C2280">
        <v>61.477353720000004</v>
      </c>
      <c r="D2280">
        <v>-1.4096</v>
      </c>
      <c r="E2280" s="1">
        <v>2.3700000000000002E-6</v>
      </c>
      <c r="F2280">
        <v>1.3072999999999999E-4</v>
      </c>
      <c r="H2280" t="s">
        <v>190</v>
      </c>
    </row>
    <row r="2281" spans="1:8" x14ac:dyDescent="0.2">
      <c r="A2281" t="s">
        <v>187</v>
      </c>
      <c r="B2281">
        <v>36.66182431</v>
      </c>
      <c r="C2281">
        <v>97.739342960000002</v>
      </c>
      <c r="D2281">
        <v>-1.4147000000000001</v>
      </c>
      <c r="E2281" s="1">
        <v>1.3499999999999999E-5</v>
      </c>
      <c r="F2281">
        <v>5.4620999999999999E-4</v>
      </c>
      <c r="H2281" t="s">
        <v>188</v>
      </c>
    </row>
    <row r="2282" spans="1:8" x14ac:dyDescent="0.2">
      <c r="A2282" t="s">
        <v>184</v>
      </c>
      <c r="B2282">
        <v>30.32482839</v>
      </c>
      <c r="C2282">
        <v>80.956500199999994</v>
      </c>
      <c r="D2282">
        <v>-1.4166000000000001</v>
      </c>
      <c r="E2282" s="1">
        <v>8.7999999999999994E-8</v>
      </c>
      <c r="F2282" s="1">
        <v>8.9099999999999994E-6</v>
      </c>
      <c r="G2282" t="s">
        <v>185</v>
      </c>
      <c r="H2282" t="s">
        <v>186</v>
      </c>
    </row>
    <row r="2283" spans="1:8" x14ac:dyDescent="0.2">
      <c r="A2283" t="s">
        <v>181</v>
      </c>
      <c r="B2283">
        <v>42.456394289999999</v>
      </c>
      <c r="C2283">
        <v>113.5543093</v>
      </c>
      <c r="D2283">
        <v>-1.4193</v>
      </c>
      <c r="E2283" s="1">
        <v>3.6199999999999999E-10</v>
      </c>
      <c r="F2283" s="1">
        <v>7.91E-8</v>
      </c>
      <c r="G2283" t="s">
        <v>182</v>
      </c>
      <c r="H2283" t="s">
        <v>183</v>
      </c>
    </row>
    <row r="2284" spans="1:8" x14ac:dyDescent="0.2">
      <c r="A2284" t="s">
        <v>179</v>
      </c>
      <c r="B2284">
        <v>22.439166960000001</v>
      </c>
      <c r="C2284">
        <v>60.789275879999998</v>
      </c>
      <c r="D2284">
        <v>-1.4378</v>
      </c>
      <c r="E2284" s="1">
        <v>2.0899999999999999E-6</v>
      </c>
      <c r="F2284">
        <v>1.181E-4</v>
      </c>
      <c r="H2284" t="s">
        <v>180</v>
      </c>
    </row>
    <row r="2285" spans="1:8" x14ac:dyDescent="0.2">
      <c r="A2285" t="s">
        <v>177</v>
      </c>
      <c r="B2285">
        <v>9.6233696060000007</v>
      </c>
      <c r="C2285">
        <v>26.265638630000002</v>
      </c>
      <c r="D2285">
        <v>-1.4486000000000001</v>
      </c>
      <c r="E2285">
        <v>1.6682999999999999E-3</v>
      </c>
      <c r="F2285">
        <v>2.2787999999999999E-2</v>
      </c>
      <c r="H2285" t="s">
        <v>178</v>
      </c>
    </row>
    <row r="2286" spans="1:8" x14ac:dyDescent="0.2">
      <c r="A2286" t="s">
        <v>174</v>
      </c>
      <c r="B2286">
        <v>14.502976690000001</v>
      </c>
      <c r="C2286">
        <v>39.659807860000001</v>
      </c>
      <c r="D2286">
        <v>-1.4513</v>
      </c>
      <c r="E2286">
        <v>1.5028000000000001E-3</v>
      </c>
      <c r="F2286">
        <v>2.1011999999999999E-2</v>
      </c>
      <c r="G2286" t="s">
        <v>175</v>
      </c>
      <c r="H2286" t="s">
        <v>176</v>
      </c>
    </row>
    <row r="2287" spans="1:8" x14ac:dyDescent="0.2">
      <c r="A2287" t="s">
        <v>171</v>
      </c>
      <c r="B2287">
        <v>48.31735509</v>
      </c>
      <c r="C2287">
        <v>133.11767829999999</v>
      </c>
      <c r="D2287">
        <v>-1.4621</v>
      </c>
      <c r="E2287" s="1">
        <v>6.7599999999999997E-6</v>
      </c>
      <c r="F2287">
        <v>3.1006000000000002E-4</v>
      </c>
      <c r="G2287" t="s">
        <v>172</v>
      </c>
      <c r="H2287" t="s">
        <v>173</v>
      </c>
    </row>
    <row r="2288" spans="1:8" x14ac:dyDescent="0.2">
      <c r="A2288" t="s">
        <v>169</v>
      </c>
      <c r="B2288">
        <v>63.837019640000001</v>
      </c>
      <c r="C2288">
        <v>176.23168509999999</v>
      </c>
      <c r="D2288">
        <v>-1.4650000000000001</v>
      </c>
      <c r="E2288" s="1">
        <v>1.07E-14</v>
      </c>
      <c r="F2288" s="1">
        <v>5.93E-12</v>
      </c>
      <c r="H2288" t="s">
        <v>170</v>
      </c>
    </row>
    <row r="2289" spans="1:8" x14ac:dyDescent="0.2">
      <c r="A2289" t="s">
        <v>167</v>
      </c>
      <c r="B2289">
        <v>8.6548149349999992</v>
      </c>
      <c r="C2289">
        <v>23.93582958</v>
      </c>
      <c r="D2289">
        <v>-1.4676</v>
      </c>
      <c r="E2289">
        <v>4.1376E-3</v>
      </c>
      <c r="F2289">
        <v>4.5014999999999999E-2</v>
      </c>
      <c r="G2289" t="str">
        <f>VLOOKUP(A2289,'[1]name additions'!$A$1:$F$298,6,0)</f>
        <v>SAUR1</v>
      </c>
      <c r="H2289" t="s">
        <v>168</v>
      </c>
    </row>
    <row r="2290" spans="1:8" x14ac:dyDescent="0.2">
      <c r="A2290" t="s">
        <v>164</v>
      </c>
      <c r="B2290">
        <v>40.287447620000002</v>
      </c>
      <c r="C2290">
        <v>112.69793</v>
      </c>
      <c r="D2290">
        <v>-1.4841</v>
      </c>
      <c r="E2290">
        <v>4.5675000000000002E-4</v>
      </c>
      <c r="F2290">
        <v>8.5067000000000007E-3</v>
      </c>
      <c r="G2290" t="s">
        <v>165</v>
      </c>
      <c r="H2290" t="s">
        <v>166</v>
      </c>
    </row>
    <row r="2291" spans="1:8" x14ac:dyDescent="0.2">
      <c r="A2291" t="s">
        <v>162</v>
      </c>
      <c r="B2291">
        <v>13.792086169999999</v>
      </c>
      <c r="C2291">
        <v>38.815524869999997</v>
      </c>
      <c r="D2291">
        <v>-1.4927999999999999</v>
      </c>
      <c r="E2291" s="1">
        <v>7.7100000000000004E-5</v>
      </c>
      <c r="F2291">
        <v>2.1540999999999999E-3</v>
      </c>
      <c r="G2291" t="str">
        <f>VLOOKUP(A2291,'[1]name additions'!$A$1:$F$298,6,0)</f>
        <v xml:space="preserve"> MOP9.5</v>
      </c>
      <c r="H2291" t="s">
        <v>163</v>
      </c>
    </row>
    <row r="2292" spans="1:8" x14ac:dyDescent="0.2">
      <c r="A2292" t="s">
        <v>160</v>
      </c>
      <c r="B2292">
        <v>1594.4689949999999</v>
      </c>
      <c r="C2292">
        <v>4514.5595050000002</v>
      </c>
      <c r="D2292">
        <v>-1.5015000000000001</v>
      </c>
      <c r="E2292" s="1">
        <v>1.32E-12</v>
      </c>
      <c r="F2292" s="1">
        <v>4.8899999999999997E-10</v>
      </c>
      <c r="H2292" t="s">
        <v>161</v>
      </c>
    </row>
    <row r="2293" spans="1:8" x14ac:dyDescent="0.2">
      <c r="A2293" t="s">
        <v>157</v>
      </c>
      <c r="B2293">
        <v>10.041809069999999</v>
      </c>
      <c r="C2293">
        <v>28.55146564</v>
      </c>
      <c r="D2293">
        <v>-1.5075000000000001</v>
      </c>
      <c r="E2293">
        <v>5.8148E-4</v>
      </c>
      <c r="F2293">
        <v>1.0305999999999999E-2</v>
      </c>
      <c r="G2293" t="s">
        <v>158</v>
      </c>
      <c r="H2293" t="s">
        <v>159</v>
      </c>
    </row>
    <row r="2294" spans="1:8" x14ac:dyDescent="0.2">
      <c r="A2294" t="s">
        <v>155</v>
      </c>
      <c r="B2294">
        <v>52.821984700000002</v>
      </c>
      <c r="C2294">
        <v>150.2785231</v>
      </c>
      <c r="D2294">
        <v>-1.5084</v>
      </c>
      <c r="E2294" s="1">
        <v>1.5700000000000001E-13</v>
      </c>
      <c r="F2294" s="1">
        <v>7.1E-11</v>
      </c>
      <c r="H2294" t="s">
        <v>156</v>
      </c>
    </row>
    <row r="2295" spans="1:8" x14ac:dyDescent="0.2">
      <c r="A2295" t="s">
        <v>154</v>
      </c>
      <c r="B2295">
        <v>9.9868826720000001</v>
      </c>
      <c r="C2295">
        <v>28.709319870000002</v>
      </c>
      <c r="D2295">
        <v>-1.5234000000000001</v>
      </c>
      <c r="E2295">
        <v>5.6868999999999995E-4</v>
      </c>
      <c r="F2295">
        <v>1.0191E-2</v>
      </c>
      <c r="G2295" t="str">
        <f>VLOOKUP(A2295,'[1]name additions'!$A$1:$F$298,6,0)</f>
        <v>UMAMIT19</v>
      </c>
      <c r="H2295" t="s">
        <v>24</v>
      </c>
    </row>
    <row r="2296" spans="1:8" x14ac:dyDescent="0.2">
      <c r="A2296" t="s">
        <v>151</v>
      </c>
      <c r="B2296">
        <v>15.460066960000001</v>
      </c>
      <c r="C2296">
        <v>44.503599559999998</v>
      </c>
      <c r="D2296">
        <v>-1.5254000000000001</v>
      </c>
      <c r="E2296" s="1">
        <v>2.3499999999999999E-5</v>
      </c>
      <c r="F2296">
        <v>8.6233999999999996E-4</v>
      </c>
      <c r="G2296" t="s">
        <v>152</v>
      </c>
      <c r="H2296" t="s">
        <v>153</v>
      </c>
    </row>
    <row r="2297" spans="1:8" x14ac:dyDescent="0.2">
      <c r="A2297" t="s">
        <v>146</v>
      </c>
      <c r="B2297">
        <v>7.2256934309999998</v>
      </c>
      <c r="C2297">
        <v>20.946943510000001</v>
      </c>
      <c r="D2297">
        <v>-1.5355000000000001</v>
      </c>
      <c r="E2297">
        <v>3.0590999999999999E-3</v>
      </c>
      <c r="F2297">
        <v>3.5813999999999999E-2</v>
      </c>
      <c r="G2297" t="s">
        <v>147</v>
      </c>
      <c r="H2297" t="s">
        <v>148</v>
      </c>
    </row>
    <row r="2298" spans="1:8" x14ac:dyDescent="0.2">
      <c r="A2298" t="s">
        <v>149</v>
      </c>
      <c r="B2298">
        <v>7.6363987509999998</v>
      </c>
      <c r="C2298">
        <v>22.13772196</v>
      </c>
      <c r="D2298">
        <v>-1.5355000000000001</v>
      </c>
      <c r="E2298">
        <v>3.3896999999999998E-3</v>
      </c>
      <c r="F2298">
        <v>3.8897000000000001E-2</v>
      </c>
      <c r="G2298" t="s">
        <v>150</v>
      </c>
      <c r="H2298" t="s">
        <v>9</v>
      </c>
    </row>
    <row r="2299" spans="1:8" x14ac:dyDescent="0.2">
      <c r="A2299" t="s">
        <v>144</v>
      </c>
      <c r="B2299">
        <v>47.315468199999998</v>
      </c>
      <c r="C2299">
        <v>137.496701</v>
      </c>
      <c r="D2299">
        <v>-1.5389999999999999</v>
      </c>
      <c r="E2299">
        <v>1.7348E-4</v>
      </c>
      <c r="F2299">
        <v>4.0981999999999998E-3</v>
      </c>
      <c r="G2299" t="str">
        <f>VLOOKUP(A2299,'[1]name additions'!$A$1:$F$298,6,0)</f>
        <v>TZF5</v>
      </c>
      <c r="H2299" t="s">
        <v>145</v>
      </c>
    </row>
    <row r="2300" spans="1:8" x14ac:dyDescent="0.2">
      <c r="A2300" t="s">
        <v>141</v>
      </c>
      <c r="B2300">
        <v>14.408592179999999</v>
      </c>
      <c r="C2300">
        <v>42.17200433</v>
      </c>
      <c r="D2300">
        <v>-1.5494000000000001</v>
      </c>
      <c r="E2300" s="1">
        <v>2.62E-5</v>
      </c>
      <c r="F2300">
        <v>9.3647000000000001E-4</v>
      </c>
      <c r="G2300" t="s">
        <v>142</v>
      </c>
      <c r="H2300" t="s">
        <v>143</v>
      </c>
    </row>
    <row r="2301" spans="1:8" x14ac:dyDescent="0.2">
      <c r="A2301" t="s">
        <v>140</v>
      </c>
      <c r="B2301">
        <v>28.988363079999999</v>
      </c>
      <c r="C2301">
        <v>85.792048480000005</v>
      </c>
      <c r="D2301">
        <v>-1.5653999999999999</v>
      </c>
      <c r="E2301">
        <v>1.4807000000000001E-4</v>
      </c>
      <c r="F2301">
        <v>3.6250000000000002E-3</v>
      </c>
      <c r="H2301" t="s">
        <v>99</v>
      </c>
    </row>
    <row r="2302" spans="1:8" x14ac:dyDescent="0.2">
      <c r="A2302" t="s">
        <v>138</v>
      </c>
      <c r="B2302">
        <v>16.817065450000001</v>
      </c>
      <c r="C2302">
        <v>49.840128620000002</v>
      </c>
      <c r="D2302">
        <v>-1.5673999999999999</v>
      </c>
      <c r="E2302" s="1">
        <v>4.1699999999999999E-6</v>
      </c>
      <c r="F2302">
        <v>2.1054999999999999E-4</v>
      </c>
      <c r="G2302" t="s">
        <v>139</v>
      </c>
      <c r="H2302" t="s">
        <v>113</v>
      </c>
    </row>
    <row r="2303" spans="1:8" x14ac:dyDescent="0.2">
      <c r="A2303" t="s">
        <v>135</v>
      </c>
      <c r="B2303">
        <v>170.74866789999999</v>
      </c>
      <c r="C2303">
        <v>520.07255599999996</v>
      </c>
      <c r="D2303">
        <v>-1.6068</v>
      </c>
      <c r="E2303" s="1">
        <v>5.2699999999999998E-17</v>
      </c>
      <c r="F2303" s="1">
        <v>4.8600000000000002E-14</v>
      </c>
      <c r="G2303" t="s">
        <v>136</v>
      </c>
      <c r="H2303" t="s">
        <v>137</v>
      </c>
    </row>
    <row r="2304" spans="1:8" x14ac:dyDescent="0.2">
      <c r="A2304" t="s">
        <v>134</v>
      </c>
      <c r="B2304">
        <v>23.027011949999999</v>
      </c>
      <c r="C2304">
        <v>70.371819430000002</v>
      </c>
      <c r="D2304">
        <v>-1.6116999999999999</v>
      </c>
      <c r="E2304" s="1">
        <v>2.9900000000000003E-8</v>
      </c>
      <c r="F2304" s="1">
        <v>3.6100000000000002E-6</v>
      </c>
    </row>
    <row r="2305" spans="1:8" x14ac:dyDescent="0.2">
      <c r="A2305" t="s">
        <v>131</v>
      </c>
      <c r="B2305">
        <v>15.56485487</v>
      </c>
      <c r="C2305">
        <v>48.041059359999998</v>
      </c>
      <c r="D2305">
        <v>-1.6259999999999999</v>
      </c>
      <c r="E2305">
        <v>1.2856E-3</v>
      </c>
      <c r="F2305">
        <v>1.8665999999999999E-2</v>
      </c>
      <c r="G2305" t="s">
        <v>132</v>
      </c>
      <c r="H2305" t="s">
        <v>133</v>
      </c>
    </row>
    <row r="2306" spans="1:8" x14ac:dyDescent="0.2">
      <c r="A2306" t="s">
        <v>130</v>
      </c>
      <c r="B2306">
        <v>50.094794989999997</v>
      </c>
      <c r="C2306">
        <v>156.00003409999999</v>
      </c>
      <c r="D2306">
        <v>-1.6388</v>
      </c>
      <c r="E2306" s="1">
        <v>9.5599999999999995E-16</v>
      </c>
      <c r="F2306" s="1">
        <v>6.6100000000000001E-13</v>
      </c>
      <c r="G2306" t="str">
        <f>VLOOKUP(A2306,'[1]name additions'!$A$1:$F$298,6,0)</f>
        <v>UMAMIT14</v>
      </c>
      <c r="H2306" t="s">
        <v>24</v>
      </c>
    </row>
    <row r="2307" spans="1:8" x14ac:dyDescent="0.2">
      <c r="A2307" t="s">
        <v>127</v>
      </c>
      <c r="B2307">
        <v>223.8475153</v>
      </c>
      <c r="C2307">
        <v>699.4012275</v>
      </c>
      <c r="D2307">
        <v>-1.6435999999999999</v>
      </c>
      <c r="E2307" s="1">
        <v>8.5000000000000001E-13</v>
      </c>
      <c r="F2307" s="1">
        <v>3.4100000000000001E-10</v>
      </c>
      <c r="G2307" t="s">
        <v>128</v>
      </c>
      <c r="H2307" t="s">
        <v>129</v>
      </c>
    </row>
    <row r="2308" spans="1:8" x14ac:dyDescent="0.2">
      <c r="A2308" t="s">
        <v>125</v>
      </c>
      <c r="B2308">
        <v>25.928716959999999</v>
      </c>
      <c r="C2308">
        <v>83.449076559999995</v>
      </c>
      <c r="D2308">
        <v>-1.6862999999999999</v>
      </c>
      <c r="E2308" s="1">
        <v>5.7099999999999999E-10</v>
      </c>
      <c r="F2308" s="1">
        <v>1.18E-7</v>
      </c>
      <c r="H2308" t="s">
        <v>126</v>
      </c>
    </row>
    <row r="2309" spans="1:8" x14ac:dyDescent="0.2">
      <c r="A2309" t="s">
        <v>122</v>
      </c>
      <c r="B2309">
        <v>15.12855148</v>
      </c>
      <c r="C2309">
        <v>50.222566149999999</v>
      </c>
      <c r="D2309">
        <v>-1.7311000000000001</v>
      </c>
      <c r="E2309" s="1">
        <v>6.0999999999999998E-7</v>
      </c>
      <c r="F2309" s="1">
        <v>4.4400000000000002E-5</v>
      </c>
      <c r="G2309" t="s">
        <v>123</v>
      </c>
      <c r="H2309" t="s">
        <v>124</v>
      </c>
    </row>
    <row r="2310" spans="1:8" x14ac:dyDescent="0.2">
      <c r="A2310" t="s">
        <v>119</v>
      </c>
      <c r="B2310">
        <v>6.8985755280000003</v>
      </c>
      <c r="C2310">
        <v>23.08989751</v>
      </c>
      <c r="D2310">
        <v>-1.7428999999999999</v>
      </c>
      <c r="E2310">
        <v>6.6476999999999997E-4</v>
      </c>
      <c r="F2310">
        <v>1.1438E-2</v>
      </c>
      <c r="G2310" t="s">
        <v>120</v>
      </c>
      <c r="H2310" t="s">
        <v>121</v>
      </c>
    </row>
    <row r="2311" spans="1:8" x14ac:dyDescent="0.2">
      <c r="A2311" t="s">
        <v>117</v>
      </c>
      <c r="B2311">
        <v>54.457180520000001</v>
      </c>
      <c r="C2311">
        <v>183.25973139999999</v>
      </c>
      <c r="D2311">
        <v>-1.7506999999999999</v>
      </c>
      <c r="E2311" s="1">
        <v>3.4000000000000001E-12</v>
      </c>
      <c r="F2311" s="1">
        <v>1.1599999999999999E-9</v>
      </c>
      <c r="H2311" t="s">
        <v>118</v>
      </c>
    </row>
    <row r="2312" spans="1:8" x14ac:dyDescent="0.2">
      <c r="A2312" t="s">
        <v>114</v>
      </c>
      <c r="B2312">
        <v>50.585979899999998</v>
      </c>
      <c r="C2312">
        <v>171.72782670000001</v>
      </c>
      <c r="D2312">
        <v>-1.7633000000000001</v>
      </c>
      <c r="E2312" s="1">
        <v>5.9500000000000003E-12</v>
      </c>
      <c r="F2312" s="1">
        <v>1.9000000000000001E-9</v>
      </c>
      <c r="G2312" t="s">
        <v>115</v>
      </c>
      <c r="H2312" t="s">
        <v>116</v>
      </c>
    </row>
    <row r="2313" spans="1:8" x14ac:dyDescent="0.2">
      <c r="A2313" t="s">
        <v>111</v>
      </c>
      <c r="B2313">
        <v>40.461689290000002</v>
      </c>
      <c r="C2313">
        <v>138.36177359999999</v>
      </c>
      <c r="D2313">
        <v>-1.7738</v>
      </c>
      <c r="E2313" s="1">
        <v>5.2900000000000002E-16</v>
      </c>
      <c r="F2313" s="1">
        <v>3.8700000000000002E-13</v>
      </c>
      <c r="G2313" t="s">
        <v>112</v>
      </c>
      <c r="H2313" t="s">
        <v>113</v>
      </c>
    </row>
    <row r="2314" spans="1:8" x14ac:dyDescent="0.2">
      <c r="A2314" t="s">
        <v>109</v>
      </c>
      <c r="B2314">
        <v>34.125360690000001</v>
      </c>
      <c r="C2314">
        <v>118.1195383</v>
      </c>
      <c r="D2314">
        <v>-1.7912999999999999</v>
      </c>
      <c r="E2314" s="1">
        <v>2.5000000000000001E-14</v>
      </c>
      <c r="F2314" s="1">
        <v>1.27E-11</v>
      </c>
      <c r="H2314" t="s">
        <v>110</v>
      </c>
    </row>
    <row r="2315" spans="1:8" x14ac:dyDescent="0.2">
      <c r="A2315" t="s">
        <v>108</v>
      </c>
      <c r="B2315">
        <v>4.5116964450000001</v>
      </c>
      <c r="C2315">
        <v>15.759404160000001</v>
      </c>
      <c r="D2315">
        <v>-1.8045</v>
      </c>
      <c r="E2315">
        <v>3.5265000000000001E-3</v>
      </c>
      <c r="F2315">
        <v>4.0098000000000002E-2</v>
      </c>
      <c r="H2315" t="s">
        <v>9</v>
      </c>
    </row>
    <row r="2316" spans="1:8" x14ac:dyDescent="0.2">
      <c r="A2316" t="s">
        <v>106</v>
      </c>
      <c r="B2316">
        <v>50.26993272</v>
      </c>
      <c r="C2316">
        <v>177.35742210000001</v>
      </c>
      <c r="D2316">
        <v>-1.8189</v>
      </c>
      <c r="E2316" s="1">
        <v>3.7700000000000002E-5</v>
      </c>
      <c r="F2316">
        <v>1.2351E-3</v>
      </c>
      <c r="G2316" t="str">
        <f>VLOOKUP(A2316,'[1]name additions'!$A$1:$F$298,6,0)</f>
        <v xml:space="preserve"> ATBBE4</v>
      </c>
      <c r="H2316" t="s">
        <v>107</v>
      </c>
    </row>
    <row r="2317" spans="1:8" x14ac:dyDescent="0.2">
      <c r="A2317" t="s">
        <v>104</v>
      </c>
      <c r="B2317">
        <v>14.087206480000001</v>
      </c>
      <c r="C2317">
        <v>50.123021909999999</v>
      </c>
      <c r="D2317">
        <v>-1.8310999999999999</v>
      </c>
      <c r="E2317" s="1">
        <v>1.9399999999999999E-7</v>
      </c>
      <c r="F2317" s="1">
        <v>1.7200000000000001E-5</v>
      </c>
      <c r="H2317" t="s">
        <v>105</v>
      </c>
    </row>
    <row r="2318" spans="1:8" x14ac:dyDescent="0.2">
      <c r="A2318" t="s">
        <v>103</v>
      </c>
      <c r="B2318">
        <v>6.2194089669999997</v>
      </c>
      <c r="C2318">
        <v>22.894315030000001</v>
      </c>
      <c r="D2318">
        <v>-1.8801000000000001</v>
      </c>
      <c r="E2318">
        <v>3.5331000000000002E-4</v>
      </c>
      <c r="F2318">
        <v>6.9382999999999997E-3</v>
      </c>
      <c r="H2318" t="s">
        <v>9</v>
      </c>
    </row>
    <row r="2319" spans="1:8" x14ac:dyDescent="0.2">
      <c r="A2319" t="s">
        <v>100</v>
      </c>
      <c r="B2319">
        <v>22.061520229999999</v>
      </c>
      <c r="C2319">
        <v>84.354076809999995</v>
      </c>
      <c r="D2319">
        <v>-1.9349000000000001</v>
      </c>
      <c r="E2319" s="1">
        <v>5.1999999999999996E-10</v>
      </c>
      <c r="F2319" s="1">
        <v>1.1000000000000001E-7</v>
      </c>
      <c r="G2319" t="s">
        <v>101</v>
      </c>
      <c r="H2319" t="s">
        <v>102</v>
      </c>
    </row>
    <row r="2320" spans="1:8" x14ac:dyDescent="0.2">
      <c r="A2320" t="s">
        <v>98</v>
      </c>
      <c r="B2320">
        <v>6.2450070379999998</v>
      </c>
      <c r="C2320">
        <v>24.186286800000001</v>
      </c>
      <c r="D2320">
        <v>-1.9534</v>
      </c>
      <c r="E2320">
        <v>1.2877E-4</v>
      </c>
      <c r="F2320">
        <v>3.2553E-3</v>
      </c>
      <c r="H2320" t="s">
        <v>99</v>
      </c>
    </row>
    <row r="2321" spans="1:8" x14ac:dyDescent="0.2">
      <c r="A2321" t="s">
        <v>96</v>
      </c>
      <c r="B2321">
        <v>4.4753012820000002</v>
      </c>
      <c r="C2321">
        <v>17.394881569999999</v>
      </c>
      <c r="D2321">
        <v>-1.9585999999999999</v>
      </c>
      <c r="E2321">
        <v>1.2160999999999999E-3</v>
      </c>
      <c r="F2321">
        <v>1.7975999999999999E-2</v>
      </c>
      <c r="H2321" t="s">
        <v>97</v>
      </c>
    </row>
    <row r="2322" spans="1:8" x14ac:dyDescent="0.2">
      <c r="A2322" t="s">
        <v>94</v>
      </c>
      <c r="B2322">
        <v>8.3020989620000005</v>
      </c>
      <c r="C2322">
        <v>32.45301284</v>
      </c>
      <c r="D2322">
        <v>-1.9668000000000001</v>
      </c>
      <c r="E2322">
        <v>2.3180999999999999E-4</v>
      </c>
      <c r="F2322">
        <v>5.1038000000000004E-3</v>
      </c>
      <c r="H2322" t="s">
        <v>95</v>
      </c>
    </row>
    <row r="2323" spans="1:8" x14ac:dyDescent="0.2">
      <c r="A2323" t="s">
        <v>92</v>
      </c>
      <c r="B2323">
        <v>4.4574373569999999</v>
      </c>
      <c r="C2323">
        <v>17.459445370000001</v>
      </c>
      <c r="D2323">
        <v>-1.9697</v>
      </c>
      <c r="E2323">
        <v>1.4289000000000001E-3</v>
      </c>
      <c r="F2323">
        <v>2.0261999999999999E-2</v>
      </c>
      <c r="H2323" t="s">
        <v>93</v>
      </c>
    </row>
    <row r="2324" spans="1:8" x14ac:dyDescent="0.2">
      <c r="A2324" t="s">
        <v>89</v>
      </c>
      <c r="B2324">
        <v>34.477015659999999</v>
      </c>
      <c r="C2324">
        <v>138.4287061</v>
      </c>
      <c r="D2324">
        <v>-2.0053999999999998</v>
      </c>
      <c r="E2324" s="1">
        <v>5.6699999999999998E-8</v>
      </c>
      <c r="F2324" s="1">
        <v>6.1800000000000001E-6</v>
      </c>
      <c r="G2324" t="s">
        <v>90</v>
      </c>
      <c r="H2324" t="s">
        <v>91</v>
      </c>
    </row>
    <row r="2325" spans="1:8" x14ac:dyDescent="0.2">
      <c r="A2325" t="s">
        <v>86</v>
      </c>
      <c r="B2325">
        <v>8.2555740209999993</v>
      </c>
      <c r="C2325">
        <v>33.768005809999998</v>
      </c>
      <c r="D2325">
        <v>-2.0322</v>
      </c>
      <c r="E2325" s="1">
        <v>4.2100000000000003E-6</v>
      </c>
      <c r="F2325">
        <v>2.1198000000000001E-4</v>
      </c>
      <c r="G2325" t="s">
        <v>87</v>
      </c>
      <c r="H2325" t="s">
        <v>88</v>
      </c>
    </row>
    <row r="2326" spans="1:8" x14ac:dyDescent="0.2">
      <c r="A2326" t="s">
        <v>85</v>
      </c>
      <c r="B2326">
        <v>41.303861869999999</v>
      </c>
      <c r="C2326">
        <v>175.75211060000001</v>
      </c>
      <c r="D2326">
        <v>-2.0891999999999999</v>
      </c>
      <c r="E2326" s="1">
        <v>2.5199999999999998E-24</v>
      </c>
      <c r="F2326" s="1">
        <v>4.1799999999999997E-21</v>
      </c>
      <c r="G2326" t="str">
        <f>VLOOKUP(A2326,'[1]name additions'!$A$1:$F$298,6,0)</f>
        <v>UMAMIT36/RTP1</v>
      </c>
      <c r="H2326" t="s">
        <v>24</v>
      </c>
    </row>
    <row r="2327" spans="1:8" x14ac:dyDescent="0.2">
      <c r="A2327" t="s">
        <v>83</v>
      </c>
      <c r="B2327">
        <v>5.5237131110000002</v>
      </c>
      <c r="C2327">
        <v>23.60431535</v>
      </c>
      <c r="D2327">
        <v>-2.0952999999999999</v>
      </c>
      <c r="E2327" s="1">
        <v>7.6500000000000003E-5</v>
      </c>
      <c r="F2327">
        <v>2.1423000000000002E-3</v>
      </c>
      <c r="H2327" t="s">
        <v>84</v>
      </c>
    </row>
    <row r="2328" spans="1:8" x14ac:dyDescent="0.2">
      <c r="A2328" t="s">
        <v>81</v>
      </c>
      <c r="B2328">
        <v>8.6126875690000002</v>
      </c>
      <c r="C2328">
        <v>36.924814259999998</v>
      </c>
      <c r="D2328">
        <v>-2.1000999999999999</v>
      </c>
      <c r="E2328" s="1">
        <v>6.8199999999999999E-7</v>
      </c>
      <c r="F2328" s="1">
        <v>4.7800000000000003E-5</v>
      </c>
      <c r="G2328" t="s">
        <v>82</v>
      </c>
      <c r="H2328" t="s">
        <v>45</v>
      </c>
    </row>
    <row r="2329" spans="1:8" x14ac:dyDescent="0.2">
      <c r="A2329" t="s">
        <v>78</v>
      </c>
      <c r="B2329">
        <v>196.09692519999999</v>
      </c>
      <c r="C2329">
        <v>857.88565219999998</v>
      </c>
      <c r="D2329">
        <v>-2.1292</v>
      </c>
      <c r="E2329">
        <v>1.2164000000000001E-3</v>
      </c>
      <c r="F2329">
        <v>1.7975999999999999E-2</v>
      </c>
      <c r="G2329" t="s">
        <v>79</v>
      </c>
      <c r="H2329" t="s">
        <v>80</v>
      </c>
    </row>
    <row r="2330" spans="1:8" x14ac:dyDescent="0.2">
      <c r="A2330" t="s">
        <v>75</v>
      </c>
      <c r="B2330">
        <v>10.66671655</v>
      </c>
      <c r="C2330">
        <v>46.684969250000002</v>
      </c>
      <c r="D2330">
        <v>-2.1297999999999999</v>
      </c>
      <c r="E2330" s="1">
        <v>8.0800000000000004E-7</v>
      </c>
      <c r="F2330" s="1">
        <v>5.4799999999999997E-5</v>
      </c>
      <c r="G2330" t="s">
        <v>76</v>
      </c>
      <c r="H2330" t="s">
        <v>77</v>
      </c>
    </row>
    <row r="2331" spans="1:8" x14ac:dyDescent="0.2">
      <c r="A2331" t="s">
        <v>73</v>
      </c>
      <c r="B2331">
        <v>114.44113710000001</v>
      </c>
      <c r="C2331">
        <v>503.50446160000001</v>
      </c>
      <c r="D2331">
        <v>-2.1374</v>
      </c>
      <c r="E2331" s="1">
        <v>1.0599999999999999E-12</v>
      </c>
      <c r="F2331" s="1">
        <v>4.0699999999999999E-10</v>
      </c>
      <c r="H2331" t="s">
        <v>74</v>
      </c>
    </row>
    <row r="2332" spans="1:8" x14ac:dyDescent="0.2">
      <c r="A2332" t="s">
        <v>71</v>
      </c>
      <c r="B2332">
        <v>14.78930186</v>
      </c>
      <c r="C2332">
        <v>65.601456049999996</v>
      </c>
      <c r="D2332">
        <v>-2.1492</v>
      </c>
      <c r="E2332" s="1">
        <v>3.6600000000000002E-11</v>
      </c>
      <c r="F2332" s="1">
        <v>9.5000000000000007E-9</v>
      </c>
      <c r="H2332" t="s">
        <v>72</v>
      </c>
    </row>
    <row r="2333" spans="1:8" x14ac:dyDescent="0.2">
      <c r="A2333" t="s">
        <v>69</v>
      </c>
      <c r="B2333">
        <v>9.0075309079999997</v>
      </c>
      <c r="C2333">
        <v>41.079566489999998</v>
      </c>
      <c r="D2333">
        <v>-2.1892</v>
      </c>
      <c r="E2333" s="1">
        <v>7.7700000000000001E-8</v>
      </c>
      <c r="F2333" s="1">
        <v>7.9999999999999996E-6</v>
      </c>
      <c r="H2333" t="s">
        <v>70</v>
      </c>
    </row>
    <row r="2334" spans="1:8" x14ac:dyDescent="0.2">
      <c r="A2334" t="s">
        <v>67</v>
      </c>
      <c r="B2334">
        <v>25.92231744</v>
      </c>
      <c r="C2334">
        <v>127.8270545</v>
      </c>
      <c r="D2334">
        <v>-2.3018999999999998</v>
      </c>
      <c r="E2334" s="1">
        <v>6.6099999999999997E-11</v>
      </c>
      <c r="F2334" s="1">
        <v>1.63E-8</v>
      </c>
      <c r="H2334" t="s">
        <v>68</v>
      </c>
    </row>
    <row r="2335" spans="1:8" x14ac:dyDescent="0.2">
      <c r="A2335" t="s">
        <v>65</v>
      </c>
      <c r="B2335">
        <v>13.075857129999999</v>
      </c>
      <c r="C2335">
        <v>66.426427270000005</v>
      </c>
      <c r="D2335">
        <v>-2.3449</v>
      </c>
      <c r="E2335" s="1">
        <v>1.4100000000000001E-12</v>
      </c>
      <c r="F2335" s="1">
        <v>5.1499999999999998E-10</v>
      </c>
      <c r="G2335" t="str">
        <f>VLOOKUP(A2335,'[1]name additions'!$A$1:$F$298,6,0)</f>
        <v>HEI10</v>
      </c>
      <c r="H2335" t="s">
        <v>66</v>
      </c>
    </row>
    <row r="2336" spans="1:8" x14ac:dyDescent="0.2">
      <c r="A2336" t="s">
        <v>63</v>
      </c>
      <c r="B2336">
        <v>379.9776329</v>
      </c>
      <c r="C2336">
        <v>1970.596084</v>
      </c>
      <c r="D2336">
        <v>-2.3746</v>
      </c>
      <c r="E2336" s="1">
        <v>3.09E-118</v>
      </c>
      <c r="F2336" s="1">
        <v>3.8500000000000003E-114</v>
      </c>
      <c r="H2336" t="s">
        <v>64</v>
      </c>
    </row>
    <row r="2337" spans="1:8" x14ac:dyDescent="0.2">
      <c r="A2337" t="s">
        <v>61</v>
      </c>
      <c r="B2337">
        <v>3.4467553199999998</v>
      </c>
      <c r="C2337">
        <v>18.777291049999999</v>
      </c>
      <c r="D2337">
        <v>-2.4457</v>
      </c>
      <c r="E2337">
        <v>1.3359E-4</v>
      </c>
      <c r="F2337">
        <v>3.3432000000000002E-3</v>
      </c>
      <c r="G2337" t="str">
        <f>VLOOKUP(A2337,'[1]name additions'!$A$1:$F$298,6,0)</f>
        <v>RMG1</v>
      </c>
      <c r="H2337" t="s">
        <v>62</v>
      </c>
    </row>
    <row r="2338" spans="1:8" x14ac:dyDescent="0.2">
      <c r="A2338" t="s">
        <v>58</v>
      </c>
      <c r="B2338">
        <v>4.4759685960000004</v>
      </c>
      <c r="C2338">
        <v>24.923122660000001</v>
      </c>
      <c r="D2338">
        <v>-2.4771999999999998</v>
      </c>
      <c r="E2338" s="1">
        <v>5.57E-6</v>
      </c>
      <c r="F2338">
        <v>2.6568000000000002E-4</v>
      </c>
      <c r="G2338" t="s">
        <v>59</v>
      </c>
      <c r="H2338" t="s">
        <v>60</v>
      </c>
    </row>
    <row r="2339" spans="1:8" x14ac:dyDescent="0.2">
      <c r="A2339" t="s">
        <v>55</v>
      </c>
      <c r="B2339">
        <v>2.3983434899999998</v>
      </c>
      <c r="C2339">
        <v>13.75251901</v>
      </c>
      <c r="D2339">
        <v>-2.5196000000000001</v>
      </c>
      <c r="E2339">
        <v>7.9524999999999995E-4</v>
      </c>
      <c r="F2339">
        <v>1.3140000000000001E-2</v>
      </c>
      <c r="G2339" t="s">
        <v>56</v>
      </c>
      <c r="H2339" t="s">
        <v>57</v>
      </c>
    </row>
    <row r="2340" spans="1:8" x14ac:dyDescent="0.2">
      <c r="A2340" t="s">
        <v>52</v>
      </c>
      <c r="B2340">
        <v>2.04762946</v>
      </c>
      <c r="C2340">
        <v>12.22015818</v>
      </c>
      <c r="D2340">
        <v>-2.5771999999999999</v>
      </c>
      <c r="E2340">
        <v>1.4919E-3</v>
      </c>
      <c r="F2340">
        <v>2.0895E-2</v>
      </c>
      <c r="G2340" t="s">
        <v>53</v>
      </c>
      <c r="H2340" t="s">
        <v>54</v>
      </c>
    </row>
    <row r="2341" spans="1:8" x14ac:dyDescent="0.2">
      <c r="A2341" t="s">
        <v>49</v>
      </c>
      <c r="B2341">
        <v>2.0648260700000001</v>
      </c>
      <c r="C2341">
        <v>12.621391279999999</v>
      </c>
      <c r="D2341">
        <v>-2.6118000000000001</v>
      </c>
      <c r="E2341">
        <v>9.2944000000000002E-4</v>
      </c>
      <c r="F2341">
        <v>1.4741000000000001E-2</v>
      </c>
      <c r="G2341" t="s">
        <v>50</v>
      </c>
      <c r="H2341" t="s">
        <v>51</v>
      </c>
    </row>
    <row r="2342" spans="1:8" x14ac:dyDescent="0.2">
      <c r="A2342" t="s">
        <v>46</v>
      </c>
      <c r="B2342">
        <v>27.899945890000001</v>
      </c>
      <c r="C2342">
        <v>175.2581418</v>
      </c>
      <c r="D2342">
        <v>-2.6511</v>
      </c>
      <c r="E2342">
        <v>4.8566000000000001E-4</v>
      </c>
      <c r="F2342">
        <v>8.9647000000000008E-3</v>
      </c>
      <c r="G2342" t="s">
        <v>47</v>
      </c>
      <c r="H2342" t="s">
        <v>48</v>
      </c>
    </row>
    <row r="2343" spans="1:8" x14ac:dyDescent="0.2">
      <c r="A2343" t="s">
        <v>43</v>
      </c>
      <c r="B2343">
        <v>17.603415559999998</v>
      </c>
      <c r="C2343">
        <v>118.8575778</v>
      </c>
      <c r="D2343">
        <v>-2.7553000000000001</v>
      </c>
      <c r="E2343" s="1">
        <v>4.0899999999999999E-25</v>
      </c>
      <c r="F2343" s="1">
        <v>7.8399999999999997E-22</v>
      </c>
      <c r="G2343" t="s">
        <v>44</v>
      </c>
      <c r="H2343" t="s">
        <v>45</v>
      </c>
    </row>
    <row r="2344" spans="1:8" x14ac:dyDescent="0.2">
      <c r="A2344" t="s">
        <v>41</v>
      </c>
      <c r="B2344">
        <v>2.435405968</v>
      </c>
      <c r="C2344">
        <v>17.165522289999998</v>
      </c>
      <c r="D2344">
        <v>-2.8172999999999999</v>
      </c>
      <c r="E2344" s="1">
        <v>4.4400000000000002E-5</v>
      </c>
      <c r="F2344">
        <v>1.3933000000000001E-3</v>
      </c>
      <c r="H2344" t="s">
        <v>42</v>
      </c>
    </row>
    <row r="2345" spans="1:8" x14ac:dyDescent="0.2">
      <c r="A2345" t="s">
        <v>38</v>
      </c>
      <c r="B2345">
        <v>2.4047430080000001</v>
      </c>
      <c r="C2345">
        <v>17.78223217</v>
      </c>
      <c r="D2345">
        <v>-2.8864999999999998</v>
      </c>
      <c r="E2345" s="1">
        <v>3.1699999999999998E-5</v>
      </c>
      <c r="F2345">
        <v>1.0813000000000001E-3</v>
      </c>
      <c r="G2345" t="s">
        <v>39</v>
      </c>
      <c r="H2345" t="s">
        <v>40</v>
      </c>
    </row>
    <row r="2346" spans="1:8" x14ac:dyDescent="0.2">
      <c r="A2346" t="s">
        <v>35</v>
      </c>
      <c r="B2346">
        <v>3.4396884879999998</v>
      </c>
      <c r="C2346">
        <v>25.814822960000001</v>
      </c>
      <c r="D2346">
        <v>-2.9077999999999999</v>
      </c>
      <c r="E2346" s="1">
        <v>3.8000000000000001E-7</v>
      </c>
      <c r="F2346" s="1">
        <v>3.01E-5</v>
      </c>
      <c r="G2346" t="s">
        <v>36</v>
      </c>
      <c r="H2346" t="s">
        <v>37</v>
      </c>
    </row>
    <row r="2347" spans="1:8" x14ac:dyDescent="0.2">
      <c r="A2347" t="s">
        <v>34</v>
      </c>
      <c r="B2347">
        <v>7.5177507989999999</v>
      </c>
      <c r="C2347">
        <v>56.979436380000003</v>
      </c>
      <c r="D2347">
        <v>-2.9220999999999999</v>
      </c>
      <c r="E2347" s="1">
        <v>4.5599999999999997E-5</v>
      </c>
      <c r="F2347">
        <v>1.4216000000000001E-3</v>
      </c>
      <c r="H2347" t="s">
        <v>33</v>
      </c>
    </row>
    <row r="2348" spans="1:8" x14ac:dyDescent="0.2">
      <c r="A2348" t="s">
        <v>32</v>
      </c>
      <c r="B2348">
        <v>1.399125859</v>
      </c>
      <c r="C2348">
        <v>10.971069740000001</v>
      </c>
      <c r="D2348">
        <v>-2.9710999999999999</v>
      </c>
      <c r="E2348">
        <v>1.0587000000000001E-3</v>
      </c>
      <c r="F2348">
        <v>1.6284E-2</v>
      </c>
      <c r="H2348" t="s">
        <v>33</v>
      </c>
    </row>
    <row r="2349" spans="1:8" x14ac:dyDescent="0.2">
      <c r="A2349" t="s">
        <v>31</v>
      </c>
      <c r="B2349">
        <v>1.0234810729999999</v>
      </c>
      <c r="C2349">
        <v>8.3632804709999995</v>
      </c>
      <c r="D2349">
        <v>-3.0306000000000002</v>
      </c>
      <c r="E2349">
        <v>4.5608000000000003E-3</v>
      </c>
      <c r="F2349">
        <v>4.8403000000000002E-2</v>
      </c>
      <c r="G2349" t="str">
        <f>VLOOKUP(A2349,'[1]name additions'!$A$1:$F$298,6,0)</f>
        <v>MIR398C</v>
      </c>
      <c r="H2349" t="str">
        <f>VLOOKUP(A2349,'[1]name additions'!$A$1:$F$298,5,0)</f>
        <v>MICRORNA398C (MIR398C)</v>
      </c>
    </row>
    <row r="2350" spans="1:8" x14ac:dyDescent="0.2">
      <c r="A2350" t="s">
        <v>28</v>
      </c>
      <c r="B2350">
        <v>5.8609607910000001</v>
      </c>
      <c r="C2350">
        <v>54.108890119999998</v>
      </c>
      <c r="D2350">
        <v>-3.2067000000000001</v>
      </c>
      <c r="E2350" s="1">
        <v>5.5499999999999999E-15</v>
      </c>
      <c r="F2350" s="1">
        <v>3.37E-12</v>
      </c>
      <c r="G2350" t="s">
        <v>29</v>
      </c>
      <c r="H2350" t="s">
        <v>30</v>
      </c>
    </row>
    <row r="2351" spans="1:8" x14ac:dyDescent="0.2">
      <c r="A2351" t="s">
        <v>25</v>
      </c>
      <c r="B2351">
        <v>5.5058491869999999</v>
      </c>
      <c r="C2351">
        <v>54.289628469999997</v>
      </c>
      <c r="D2351">
        <v>-3.3016000000000001</v>
      </c>
      <c r="E2351" s="1">
        <v>2.0799999999999999E-15</v>
      </c>
      <c r="F2351" s="1">
        <v>1.3600000000000001E-12</v>
      </c>
      <c r="G2351" t="s">
        <v>26</v>
      </c>
      <c r="H2351" t="s">
        <v>27</v>
      </c>
    </row>
    <row r="2352" spans="1:8" x14ac:dyDescent="0.2">
      <c r="A2352" t="s">
        <v>23</v>
      </c>
      <c r="B2352">
        <v>0.69063096700000004</v>
      </c>
      <c r="C2352">
        <v>8.4347855190000001</v>
      </c>
      <c r="D2352">
        <v>-3.6103999999999998</v>
      </c>
      <c r="E2352">
        <v>1.7987000000000001E-3</v>
      </c>
      <c r="F2352">
        <v>2.4067999999999999E-2</v>
      </c>
      <c r="G2352" t="str">
        <f>VLOOKUP(A2352,'[1]name additions'!$A$1:$F$298,6,0)</f>
        <v>UMAMIT35</v>
      </c>
      <c r="H2352" t="s">
        <v>24</v>
      </c>
    </row>
    <row r="2353" spans="1:8" x14ac:dyDescent="0.2">
      <c r="A2353" t="s">
        <v>21</v>
      </c>
      <c r="B2353">
        <v>0.68996365299999995</v>
      </c>
      <c r="C2353">
        <v>9.2719901650000001</v>
      </c>
      <c r="D2353">
        <v>-3.7483</v>
      </c>
      <c r="E2353">
        <v>7.3023000000000001E-4</v>
      </c>
      <c r="F2353">
        <v>1.2304000000000001E-2</v>
      </c>
      <c r="H2353" t="s">
        <v>22</v>
      </c>
    </row>
    <row r="2354" spans="1:8" x14ac:dyDescent="0.2">
      <c r="A2354" t="s">
        <v>18</v>
      </c>
      <c r="B2354">
        <v>34.381690210000002</v>
      </c>
      <c r="C2354">
        <v>495.7070794</v>
      </c>
      <c r="D2354">
        <v>-3.8498000000000001</v>
      </c>
      <c r="E2354" s="1">
        <v>9.4299999999999992E-13</v>
      </c>
      <c r="F2354" s="1">
        <v>3.6700000000000003E-10</v>
      </c>
      <c r="G2354" t="s">
        <v>19</v>
      </c>
      <c r="H2354" t="s">
        <v>20</v>
      </c>
    </row>
    <row r="2355" spans="1:8" x14ac:dyDescent="0.2">
      <c r="A2355" t="s">
        <v>16</v>
      </c>
      <c r="B2355">
        <v>1.380594621</v>
      </c>
      <c r="C2355">
        <v>22.354023269999999</v>
      </c>
      <c r="D2355">
        <v>-4.0171999999999999</v>
      </c>
      <c r="E2355" s="1">
        <v>2.4200000000000002E-8</v>
      </c>
      <c r="F2355" s="1">
        <v>3.01E-6</v>
      </c>
      <c r="G2355" t="s">
        <v>17</v>
      </c>
      <c r="H2355" t="s">
        <v>9</v>
      </c>
    </row>
    <row r="2356" spans="1:8" x14ac:dyDescent="0.2">
      <c r="A2356" t="s">
        <v>14</v>
      </c>
      <c r="B2356">
        <v>3.4339562840000002</v>
      </c>
      <c r="C2356">
        <v>61.983763770000003</v>
      </c>
      <c r="D2356">
        <v>-4.1738999999999997</v>
      </c>
      <c r="E2356" s="1">
        <v>2.9700000000000001E-10</v>
      </c>
      <c r="F2356" s="1">
        <v>6.5400000000000003E-8</v>
      </c>
      <c r="G2356" t="str">
        <f>VLOOKUP(A2356,'[1]name additions'!$A$1:$F$298,6,0)</f>
        <v>PILS7</v>
      </c>
      <c r="H2356" t="s">
        <v>15</v>
      </c>
    </row>
    <row r="2357" spans="1:8" x14ac:dyDescent="0.2">
      <c r="A2357" t="s">
        <v>13</v>
      </c>
      <c r="B2357">
        <v>6.2079445609999997</v>
      </c>
      <c r="C2357">
        <v>117.2714409</v>
      </c>
      <c r="D2357">
        <v>-4.2396000000000003</v>
      </c>
      <c r="E2357" s="1">
        <v>2.0499999999999999E-38</v>
      </c>
      <c r="F2357" s="1">
        <v>5.1100000000000001E-35</v>
      </c>
      <c r="H2357" t="s">
        <v>9</v>
      </c>
    </row>
    <row r="2358" spans="1:8" x14ac:dyDescent="0.2">
      <c r="A2358" t="s">
        <v>11</v>
      </c>
      <c r="B2358">
        <v>0.34498182700000002</v>
      </c>
      <c r="C2358">
        <v>7.8141241949999998</v>
      </c>
      <c r="D2358">
        <v>-4.5015000000000001</v>
      </c>
      <c r="E2358">
        <v>8.5899999999999995E-4</v>
      </c>
      <c r="F2358">
        <v>1.3917000000000001E-2</v>
      </c>
      <c r="H2358" t="s">
        <v>12</v>
      </c>
    </row>
    <row r="2359" spans="1:8" x14ac:dyDescent="0.2">
      <c r="A2359" t="s">
        <v>10</v>
      </c>
      <c r="B2359">
        <v>0.339249623</v>
      </c>
      <c r="C2359">
        <v>7.6860953250000001</v>
      </c>
      <c r="D2359">
        <v>-4.5018000000000002</v>
      </c>
      <c r="E2359">
        <v>1.1215999999999999E-3</v>
      </c>
      <c r="F2359">
        <v>1.6947E-2</v>
      </c>
    </row>
    <row r="2360" spans="1:8" x14ac:dyDescent="0.2">
      <c r="A2360" t="s">
        <v>8</v>
      </c>
      <c r="B2360">
        <v>15.84344589</v>
      </c>
      <c r="C2360">
        <v>588.90740349999999</v>
      </c>
      <c r="D2360">
        <v>-5.2161</v>
      </c>
      <c r="E2360" s="1">
        <v>3.22E-52</v>
      </c>
      <c r="F2360" s="1">
        <v>1.3399999999999999E-48</v>
      </c>
      <c r="H2360" t="s">
        <v>9</v>
      </c>
    </row>
    <row r="2361" spans="1:8" x14ac:dyDescent="0.2">
      <c r="A2361" t="s">
        <v>5303</v>
      </c>
      <c r="B2361">
        <v>0</v>
      </c>
      <c r="C2361">
        <v>283.61356289999998</v>
      </c>
      <c r="D2361" s="1">
        <v>-9.9999999999999997E+98</v>
      </c>
      <c r="E2361" s="1">
        <v>1.42E-41</v>
      </c>
      <c r="F2361" s="1">
        <v>3.9199999999999998E-38</v>
      </c>
      <c r="G2361" t="s">
        <v>5304</v>
      </c>
      <c r="H2361" t="s">
        <v>121</v>
      </c>
    </row>
    <row r="2362" spans="1:8" x14ac:dyDescent="0.2">
      <c r="A2362" t="s">
        <v>5305</v>
      </c>
      <c r="B2362">
        <v>0</v>
      </c>
      <c r="C2362">
        <v>865.41348189999997</v>
      </c>
      <c r="D2362" s="1">
        <v>-9.9999999999999997E+98</v>
      </c>
      <c r="E2362" s="1">
        <v>1.2499999999999999E-158</v>
      </c>
      <c r="F2362" s="1">
        <v>3.0999999999999998E-154</v>
      </c>
      <c r="G2362" t="s">
        <v>5306</v>
      </c>
      <c r="H2362" t="s">
        <v>351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9"/>
  <sheetViews>
    <sheetView workbookViewId="0">
      <selection activeCell="A8" sqref="A8"/>
    </sheetView>
  </sheetViews>
  <sheetFormatPr baseColWidth="10" defaultRowHeight="16" x14ac:dyDescent="0.2"/>
  <sheetData>
    <row r="1" spans="1:3" x14ac:dyDescent="0.2">
      <c r="A1" t="s">
        <v>5376</v>
      </c>
      <c r="B1" t="s">
        <v>5377</v>
      </c>
      <c r="C1" t="s">
        <v>5385</v>
      </c>
    </row>
    <row r="2" spans="1:3" x14ac:dyDescent="0.2">
      <c r="A2" t="s">
        <v>5386</v>
      </c>
      <c r="B2" t="s">
        <v>5379</v>
      </c>
      <c r="C2">
        <v>24.142367069999999</v>
      </c>
    </row>
    <row r="3" spans="1:3" x14ac:dyDescent="0.2">
      <c r="A3" t="s">
        <v>5387</v>
      </c>
      <c r="B3" t="s">
        <v>5379</v>
      </c>
      <c r="C3">
        <v>4.4168096050000001</v>
      </c>
    </row>
    <row r="4" spans="1:3" x14ac:dyDescent="0.2">
      <c r="A4" t="s">
        <v>5388</v>
      </c>
      <c r="B4" t="s">
        <v>5379</v>
      </c>
      <c r="C4">
        <v>1.114922813</v>
      </c>
    </row>
    <row r="5" spans="1:3" x14ac:dyDescent="0.2">
      <c r="A5" t="s">
        <v>5389</v>
      </c>
      <c r="B5" t="s">
        <v>5379</v>
      </c>
      <c r="C5">
        <v>1.3293310460000001</v>
      </c>
    </row>
    <row r="6" spans="1:3" x14ac:dyDescent="0.2">
      <c r="A6" t="s">
        <v>5390</v>
      </c>
      <c r="B6" t="s">
        <v>5379</v>
      </c>
      <c r="C6">
        <v>1.54373928</v>
      </c>
    </row>
    <row r="7" spans="1:3" x14ac:dyDescent="0.2">
      <c r="A7" t="s">
        <v>5391</v>
      </c>
      <c r="B7" t="s">
        <v>5379</v>
      </c>
      <c r="C7">
        <v>3.1303602060000002</v>
      </c>
    </row>
    <row r="8" spans="1:3" x14ac:dyDescent="0.2">
      <c r="A8" t="s">
        <v>5392</v>
      </c>
      <c r="B8" t="s">
        <v>5379</v>
      </c>
      <c r="C8">
        <v>20.154373929999998</v>
      </c>
    </row>
    <row r="9" spans="1:3" x14ac:dyDescent="0.2">
      <c r="A9" t="s">
        <v>5393</v>
      </c>
      <c r="B9" t="s">
        <v>5379</v>
      </c>
      <c r="C9">
        <v>0.55746140700000002</v>
      </c>
    </row>
    <row r="10" spans="1:3" x14ac:dyDescent="0.2">
      <c r="A10" t="s">
        <v>5394</v>
      </c>
      <c r="B10" t="s">
        <v>5379</v>
      </c>
      <c r="C10">
        <v>4.3739279590000004</v>
      </c>
    </row>
    <row r="11" spans="1:3" x14ac:dyDescent="0.2">
      <c r="A11" t="s">
        <v>5386</v>
      </c>
      <c r="B11" t="s">
        <v>5384</v>
      </c>
      <c r="C11">
        <v>21.021084550000001</v>
      </c>
    </row>
    <row r="12" spans="1:3" x14ac:dyDescent="0.2">
      <c r="A12" t="s">
        <v>5387</v>
      </c>
      <c r="B12" t="s">
        <v>5384</v>
      </c>
      <c r="C12">
        <v>3.8008603060000001</v>
      </c>
    </row>
    <row r="13" spans="1:3" x14ac:dyDescent="0.2">
      <c r="A13" t="s">
        <v>5388</v>
      </c>
      <c r="B13" t="s">
        <v>5384</v>
      </c>
      <c r="C13">
        <v>1.5513715530000001</v>
      </c>
    </row>
    <row r="14" spans="1:3" x14ac:dyDescent="0.2">
      <c r="A14" t="s">
        <v>5389</v>
      </c>
      <c r="B14" t="s">
        <v>5384</v>
      </c>
      <c r="C14">
        <v>1.999153797</v>
      </c>
    </row>
    <row r="15" spans="1:3" x14ac:dyDescent="0.2">
      <c r="A15" t="s">
        <v>5390</v>
      </c>
      <c r="B15" t="s">
        <v>5384</v>
      </c>
      <c r="C15">
        <v>1.713560398</v>
      </c>
    </row>
    <row r="16" spans="1:3" x14ac:dyDescent="0.2">
      <c r="A16" t="s">
        <v>5391</v>
      </c>
      <c r="B16" t="s">
        <v>5384</v>
      </c>
      <c r="C16">
        <v>2.5562372189999998</v>
      </c>
    </row>
    <row r="17" spans="1:3" x14ac:dyDescent="0.2">
      <c r="A17" t="s">
        <v>5392</v>
      </c>
      <c r="B17" t="s">
        <v>5384</v>
      </c>
      <c r="C17">
        <v>5.0031732599999996</v>
      </c>
    </row>
    <row r="18" spans="1:3" x14ac:dyDescent="0.2">
      <c r="A18" t="s">
        <v>5393</v>
      </c>
      <c r="B18" t="s">
        <v>5384</v>
      </c>
      <c r="C18">
        <v>1.064805021</v>
      </c>
    </row>
    <row r="19" spans="1:3" x14ac:dyDescent="0.2">
      <c r="A19" t="s">
        <v>5394</v>
      </c>
      <c r="B19" t="s">
        <v>5384</v>
      </c>
      <c r="C19">
        <v>1.234045553999999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election activeCell="A8" sqref="A8"/>
    </sheetView>
  </sheetViews>
  <sheetFormatPr baseColWidth="10" defaultColWidth="20" defaultRowHeight="16" x14ac:dyDescent="0.2"/>
  <sheetData>
    <row r="1" spans="1:3" x14ac:dyDescent="0.2">
      <c r="A1" t="s">
        <v>5376</v>
      </c>
      <c r="B1" t="s">
        <v>5377</v>
      </c>
      <c r="C1" t="s">
        <v>5385</v>
      </c>
    </row>
    <row r="2" spans="1:3" x14ac:dyDescent="0.2">
      <c r="A2" t="s">
        <v>5378</v>
      </c>
      <c r="B2" t="s">
        <v>5379</v>
      </c>
      <c r="C2">
        <v>11.79245283</v>
      </c>
    </row>
    <row r="3" spans="1:3" x14ac:dyDescent="0.2">
      <c r="A3" t="s">
        <v>5380</v>
      </c>
      <c r="B3" t="s">
        <v>5379</v>
      </c>
      <c r="C3">
        <v>10.377358490000001</v>
      </c>
    </row>
    <row r="4" spans="1:3" x14ac:dyDescent="0.2">
      <c r="A4" t="s">
        <v>5381</v>
      </c>
      <c r="B4" t="s">
        <v>5379</v>
      </c>
      <c r="C4">
        <v>7.8473413379999997</v>
      </c>
    </row>
    <row r="5" spans="1:3" x14ac:dyDescent="0.2">
      <c r="A5" t="s">
        <v>5382</v>
      </c>
      <c r="B5" t="s">
        <v>5379</v>
      </c>
      <c r="C5">
        <v>1.4579759859999999</v>
      </c>
    </row>
    <row r="6" spans="1:3" x14ac:dyDescent="0.2">
      <c r="A6" t="s">
        <v>5383</v>
      </c>
      <c r="B6" t="s">
        <v>5379</v>
      </c>
      <c r="C6">
        <v>3.1303602060000002</v>
      </c>
    </row>
    <row r="7" spans="1:3" x14ac:dyDescent="0.2">
      <c r="A7" t="s">
        <v>5378</v>
      </c>
      <c r="B7" t="s">
        <v>5384</v>
      </c>
      <c r="C7">
        <v>2.6091248849999999</v>
      </c>
    </row>
    <row r="8" spans="1:3" x14ac:dyDescent="0.2">
      <c r="A8" t="s">
        <v>5380</v>
      </c>
      <c r="B8" t="s">
        <v>5384</v>
      </c>
      <c r="C8">
        <v>2.4257809749999999</v>
      </c>
    </row>
    <row r="9" spans="1:3" x14ac:dyDescent="0.2">
      <c r="A9" t="s">
        <v>5381</v>
      </c>
      <c r="B9" t="s">
        <v>5384</v>
      </c>
      <c r="C9">
        <v>1.7911289749999999</v>
      </c>
    </row>
    <row r="10" spans="1:3" x14ac:dyDescent="0.2">
      <c r="A10" t="s">
        <v>5382</v>
      </c>
      <c r="B10" t="s">
        <v>5384</v>
      </c>
      <c r="C10">
        <v>0.2855934</v>
      </c>
    </row>
    <row r="11" spans="1:3" x14ac:dyDescent="0.2">
      <c r="A11" t="s">
        <v>5383</v>
      </c>
      <c r="B11" t="s">
        <v>5384</v>
      </c>
      <c r="C11">
        <v>0.9131937100000000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28"/>
  <sheetViews>
    <sheetView workbookViewId="0">
      <selection activeCell="H12" sqref="H12"/>
    </sheetView>
  </sheetViews>
  <sheetFormatPr baseColWidth="10" defaultRowHeight="16" x14ac:dyDescent="0.2"/>
  <sheetData>
    <row r="1" spans="1:8" x14ac:dyDescent="0.2">
      <c r="A1" t="s">
        <v>0</v>
      </c>
      <c r="B1" t="s">
        <v>1</v>
      </c>
      <c r="C1" t="s">
        <v>2</v>
      </c>
      <c r="D1" t="s">
        <v>3</v>
      </c>
      <c r="E1" t="s">
        <v>4</v>
      </c>
      <c r="F1" t="s">
        <v>5</v>
      </c>
      <c r="G1" t="s">
        <v>6</v>
      </c>
      <c r="H1" t="s">
        <v>7</v>
      </c>
    </row>
    <row r="2" spans="1:8" x14ac:dyDescent="0.2">
      <c r="A2" t="s">
        <v>4015</v>
      </c>
      <c r="B2">
        <v>1687.6819370000001</v>
      </c>
      <c r="C2">
        <v>1262.7950129999999</v>
      </c>
      <c r="D2">
        <v>0.41842000000000001</v>
      </c>
      <c r="E2">
        <v>1.7594999999999999E-4</v>
      </c>
      <c r="F2">
        <v>4.1371000000000003E-3</v>
      </c>
      <c r="G2" t="s">
        <v>4016</v>
      </c>
      <c r="H2" t="s">
        <v>4017</v>
      </c>
    </row>
    <row r="3" spans="1:8" x14ac:dyDescent="0.2">
      <c r="A3" t="s">
        <v>3952</v>
      </c>
      <c r="B3">
        <v>310.96882870000002</v>
      </c>
      <c r="C3">
        <v>234.0413849</v>
      </c>
      <c r="D3">
        <v>0.41000999999999999</v>
      </c>
      <c r="E3">
        <v>2.3104000000000002E-3</v>
      </c>
      <c r="F3">
        <v>2.9218000000000001E-2</v>
      </c>
      <c r="G3" t="s">
        <v>3953</v>
      </c>
      <c r="H3" t="s">
        <v>3954</v>
      </c>
    </row>
    <row r="4" spans="1:8" x14ac:dyDescent="0.2">
      <c r="A4" t="s">
        <v>3662</v>
      </c>
      <c r="B4">
        <v>831.36232689999997</v>
      </c>
      <c r="C4">
        <v>638.33665050000002</v>
      </c>
      <c r="D4">
        <v>0.38116</v>
      </c>
      <c r="E4">
        <v>2.5911E-4</v>
      </c>
      <c r="F4">
        <v>5.5537E-3</v>
      </c>
      <c r="G4" t="s">
        <v>3663</v>
      </c>
      <c r="H4" t="s">
        <v>3664</v>
      </c>
    </row>
    <row r="5" spans="1:8" x14ac:dyDescent="0.2">
      <c r="A5" t="s">
        <v>1751</v>
      </c>
      <c r="B5">
        <v>3419.6599759999999</v>
      </c>
      <c r="C5">
        <v>4555.3831209999998</v>
      </c>
      <c r="D5">
        <v>-0.41371999999999998</v>
      </c>
      <c r="E5">
        <v>3.0699999999999998E-6</v>
      </c>
      <c r="F5">
        <v>1.6378000000000001E-4</v>
      </c>
      <c r="G5" t="s">
        <v>1752</v>
      </c>
      <c r="H5" t="s">
        <v>1753</v>
      </c>
    </row>
    <row r="6" spans="1:8" x14ac:dyDescent="0.2">
      <c r="A6" t="s">
        <v>2980</v>
      </c>
      <c r="B6">
        <v>2103.0023470000001</v>
      </c>
      <c r="C6">
        <v>1677.977543</v>
      </c>
      <c r="D6">
        <v>0.32573000000000002</v>
      </c>
      <c r="E6">
        <v>3.2560999999999999E-4</v>
      </c>
      <c r="F6">
        <v>6.5263999999999999E-3</v>
      </c>
      <c r="G6" t="s">
        <v>2981</v>
      </c>
      <c r="H6" t="s">
        <v>9</v>
      </c>
    </row>
    <row r="7" spans="1:8" x14ac:dyDescent="0.2">
      <c r="A7" t="s">
        <v>3247</v>
      </c>
      <c r="B7">
        <v>1148.489239</v>
      </c>
      <c r="C7">
        <v>902.50040820000004</v>
      </c>
      <c r="D7">
        <v>0.34773999999999999</v>
      </c>
      <c r="E7">
        <v>3.3292E-4</v>
      </c>
      <c r="F7">
        <v>6.6109999999999997E-3</v>
      </c>
      <c r="G7" t="s">
        <v>3248</v>
      </c>
      <c r="H7" t="s">
        <v>3249</v>
      </c>
    </row>
    <row r="8" spans="1:8" x14ac:dyDescent="0.2">
      <c r="A8" t="s">
        <v>3176</v>
      </c>
      <c r="B8">
        <v>6734.4768240000003</v>
      </c>
      <c r="C8">
        <v>5310.783539</v>
      </c>
      <c r="D8">
        <v>0.34264</v>
      </c>
      <c r="E8">
        <v>4.07E-5</v>
      </c>
      <c r="F8">
        <v>1.3037999999999999E-3</v>
      </c>
      <c r="G8" t="s">
        <v>3177</v>
      </c>
      <c r="H8" t="s">
        <v>2918</v>
      </c>
    </row>
    <row r="9" spans="1:8" x14ac:dyDescent="0.2">
      <c r="A9" t="s">
        <v>3164</v>
      </c>
      <c r="B9">
        <v>4397.8631070000001</v>
      </c>
      <c r="C9">
        <v>3471.002747</v>
      </c>
      <c r="D9">
        <v>0.34144999999999998</v>
      </c>
      <c r="E9">
        <v>1.1027999999999999E-4</v>
      </c>
      <c r="F9">
        <v>2.8874999999999999E-3</v>
      </c>
      <c r="G9" t="s">
        <v>3165</v>
      </c>
      <c r="H9" t="s">
        <v>2761</v>
      </c>
    </row>
    <row r="10" spans="1:8" x14ac:dyDescent="0.2">
      <c r="A10" t="s">
        <v>4961</v>
      </c>
      <c r="B10">
        <v>642.24415290000002</v>
      </c>
      <c r="C10">
        <v>407.2014734</v>
      </c>
      <c r="D10">
        <v>0.65737999999999996</v>
      </c>
      <c r="E10" s="1">
        <v>2.84E-8</v>
      </c>
      <c r="F10">
        <v>3.4800000000000001E-6</v>
      </c>
      <c r="G10" t="s">
        <v>9</v>
      </c>
      <c r="H10" t="s">
        <v>4962</v>
      </c>
    </row>
    <row r="11" spans="1:8" x14ac:dyDescent="0.2">
      <c r="A11" t="s">
        <v>4683</v>
      </c>
      <c r="B11">
        <v>1295.5645239999999</v>
      </c>
      <c r="C11">
        <v>888.20364600000005</v>
      </c>
      <c r="D11">
        <v>0.54461999999999999</v>
      </c>
      <c r="E11" s="1">
        <v>1.6199999999999999E-8</v>
      </c>
      <c r="F11">
        <v>2.1299999999999999E-6</v>
      </c>
      <c r="G11" t="s">
        <v>9</v>
      </c>
      <c r="H11" t="s">
        <v>2492</v>
      </c>
    </row>
    <row r="12" spans="1:8" x14ac:dyDescent="0.2">
      <c r="A12" t="s">
        <v>4175</v>
      </c>
      <c r="B12">
        <v>679.60567690000005</v>
      </c>
      <c r="C12">
        <v>501.87458909999998</v>
      </c>
      <c r="D12">
        <v>0.43736999999999998</v>
      </c>
      <c r="E12">
        <v>6.2500000000000001E-5</v>
      </c>
      <c r="F12">
        <v>1.8143E-3</v>
      </c>
      <c r="G12" t="s">
        <v>4176</v>
      </c>
      <c r="H12" t="s">
        <v>4177</v>
      </c>
    </row>
    <row r="13" spans="1:8" x14ac:dyDescent="0.2">
      <c r="A13" t="s">
        <v>4760</v>
      </c>
      <c r="B13">
        <v>990.40576750000002</v>
      </c>
      <c r="C13">
        <v>670.71275920000005</v>
      </c>
      <c r="D13">
        <v>0.56232000000000004</v>
      </c>
      <c r="E13" s="1">
        <v>2.0500000000000002E-8</v>
      </c>
      <c r="F13">
        <v>2.6599999999999999E-6</v>
      </c>
      <c r="G13" t="s">
        <v>4761</v>
      </c>
      <c r="H13" t="s">
        <v>4762</v>
      </c>
    </row>
    <row r="14" spans="1:8" x14ac:dyDescent="0.2">
      <c r="A14" t="s">
        <v>4249</v>
      </c>
      <c r="B14">
        <v>9360.4996310000006</v>
      </c>
      <c r="C14">
        <v>6855.3940720000001</v>
      </c>
      <c r="D14">
        <v>0.44935000000000003</v>
      </c>
      <c r="E14">
        <v>4.9999999999999998E-8</v>
      </c>
      <c r="F14">
        <v>5.5799999999999999E-6</v>
      </c>
      <c r="G14" t="s">
        <v>4250</v>
      </c>
      <c r="H14" t="s">
        <v>4251</v>
      </c>
    </row>
    <row r="15" spans="1:8" x14ac:dyDescent="0.2">
      <c r="A15" t="s">
        <v>3458</v>
      </c>
      <c r="B15">
        <v>2808.506261</v>
      </c>
      <c r="C15">
        <v>2183.3910980000001</v>
      </c>
      <c r="D15">
        <v>0.36323</v>
      </c>
      <c r="E15">
        <v>3.6199999999999999E-5</v>
      </c>
      <c r="F15">
        <v>1.1992999999999999E-3</v>
      </c>
      <c r="G15" t="s">
        <v>3459</v>
      </c>
      <c r="H15" t="s">
        <v>3460</v>
      </c>
    </row>
    <row r="16" spans="1:8" x14ac:dyDescent="0.2">
      <c r="A16" t="s">
        <v>3331</v>
      </c>
      <c r="B16">
        <v>876.51811239999995</v>
      </c>
      <c r="C16">
        <v>685.313581</v>
      </c>
      <c r="D16">
        <v>0.35502</v>
      </c>
      <c r="E16">
        <v>5.4657000000000002E-4</v>
      </c>
      <c r="F16">
        <v>9.8624999999999997E-3</v>
      </c>
      <c r="G16" t="s">
        <v>9</v>
      </c>
      <c r="H16" t="s">
        <v>3332</v>
      </c>
    </row>
    <row r="17" spans="1:8" x14ac:dyDescent="0.2">
      <c r="A17" t="s">
        <v>1487</v>
      </c>
      <c r="B17">
        <v>678.42508380000004</v>
      </c>
      <c r="C17">
        <v>944.50151110000002</v>
      </c>
      <c r="D17">
        <v>-0.47736000000000001</v>
      </c>
      <c r="E17">
        <v>2.5349999999999998E-4</v>
      </c>
      <c r="F17">
        <v>5.4653000000000002E-3</v>
      </c>
      <c r="G17" t="s">
        <v>9</v>
      </c>
      <c r="H17" t="s">
        <v>1142</v>
      </c>
    </row>
    <row r="18" spans="1:8" x14ac:dyDescent="0.2">
      <c r="A18" t="s">
        <v>2840</v>
      </c>
      <c r="B18">
        <v>2222.8514919999998</v>
      </c>
      <c r="C18">
        <v>1785.2482580000001</v>
      </c>
      <c r="D18">
        <v>0.31629000000000002</v>
      </c>
      <c r="E18">
        <v>1.3546000000000001E-3</v>
      </c>
      <c r="F18">
        <v>1.9463999999999999E-2</v>
      </c>
      <c r="G18" t="s">
        <v>2841</v>
      </c>
      <c r="H18" t="s">
        <v>2413</v>
      </c>
    </row>
    <row r="19" spans="1:8" x14ac:dyDescent="0.2">
      <c r="A19" t="s">
        <v>3991</v>
      </c>
      <c r="B19">
        <v>1127.5157079999999</v>
      </c>
      <c r="C19">
        <v>844.85821959999998</v>
      </c>
      <c r="D19">
        <v>0.41637000000000002</v>
      </c>
      <c r="E19">
        <v>2.41E-5</v>
      </c>
      <c r="F19">
        <v>8.7432999999999999E-4</v>
      </c>
      <c r="G19" t="s">
        <v>3992</v>
      </c>
      <c r="H19" t="s">
        <v>3993</v>
      </c>
    </row>
    <row r="20" spans="1:8" x14ac:dyDescent="0.2">
      <c r="A20" t="s">
        <v>3342</v>
      </c>
      <c r="B20">
        <v>4311.0194069999998</v>
      </c>
      <c r="C20">
        <v>3369.2431809999998</v>
      </c>
      <c r="D20">
        <v>0.35560000000000003</v>
      </c>
      <c r="E20">
        <v>3.0700000000000001E-5</v>
      </c>
      <c r="F20">
        <v>1.0568999999999999E-3</v>
      </c>
      <c r="G20" t="s">
        <v>9</v>
      </c>
      <c r="H20" t="s">
        <v>9</v>
      </c>
    </row>
    <row r="21" spans="1:8" x14ac:dyDescent="0.2">
      <c r="A21" t="s">
        <v>1587</v>
      </c>
      <c r="B21">
        <v>455.43700469999999</v>
      </c>
      <c r="C21">
        <v>625.14950680000004</v>
      </c>
      <c r="D21">
        <v>-0.45695000000000002</v>
      </c>
      <c r="E21">
        <v>2.6935000000000001E-4</v>
      </c>
      <c r="F21">
        <v>5.7000999999999996E-3</v>
      </c>
      <c r="G21" t="s">
        <v>9</v>
      </c>
      <c r="H21" t="s">
        <v>1588</v>
      </c>
    </row>
    <row r="22" spans="1:8" x14ac:dyDescent="0.2">
      <c r="A22" t="s">
        <v>5249</v>
      </c>
      <c r="B22">
        <v>729.2418735</v>
      </c>
      <c r="C22">
        <v>275.33629100000002</v>
      </c>
      <c r="D22">
        <v>1.4052</v>
      </c>
      <c r="E22" s="1">
        <v>8.5300000000000004E-34</v>
      </c>
      <c r="F22" s="1">
        <v>1.93E-30</v>
      </c>
      <c r="G22" t="s">
        <v>5250</v>
      </c>
      <c r="H22" t="s">
        <v>5178</v>
      </c>
    </row>
    <row r="23" spans="1:8" x14ac:dyDescent="0.2">
      <c r="A23" t="s">
        <v>4054</v>
      </c>
      <c r="B23">
        <v>4293.3305630000004</v>
      </c>
      <c r="C23">
        <v>3203.1263239999998</v>
      </c>
      <c r="D23">
        <v>0.42262</v>
      </c>
      <c r="E23">
        <v>7.1500000000000004E-7</v>
      </c>
      <c r="F23">
        <v>4.9599999999999999E-5</v>
      </c>
      <c r="G23" t="s">
        <v>4055</v>
      </c>
      <c r="H23" t="s">
        <v>4056</v>
      </c>
    </row>
    <row r="24" spans="1:8" x14ac:dyDescent="0.2">
      <c r="A24" t="s">
        <v>4455</v>
      </c>
      <c r="B24">
        <v>623.60092220000001</v>
      </c>
      <c r="C24">
        <v>447.07889110000002</v>
      </c>
      <c r="D24">
        <v>0.48009000000000002</v>
      </c>
      <c r="E24">
        <v>1.7900000000000001E-5</v>
      </c>
      <c r="F24">
        <v>6.8787999999999998E-4</v>
      </c>
      <c r="G24" t="s">
        <v>9</v>
      </c>
      <c r="H24" t="s">
        <v>4456</v>
      </c>
    </row>
    <row r="25" spans="1:8" x14ac:dyDescent="0.2">
      <c r="A25" t="s">
        <v>3214</v>
      </c>
      <c r="B25">
        <v>713.99538629999995</v>
      </c>
      <c r="C25">
        <v>562.14800149999996</v>
      </c>
      <c r="D25">
        <v>0.34495999999999999</v>
      </c>
      <c r="E25">
        <v>1.2214999999999999E-3</v>
      </c>
      <c r="F25">
        <v>1.8019E-2</v>
      </c>
      <c r="G25" t="s">
        <v>9</v>
      </c>
      <c r="H25" t="s">
        <v>3215</v>
      </c>
    </row>
    <row r="26" spans="1:8" x14ac:dyDescent="0.2">
      <c r="A26" t="s">
        <v>1832</v>
      </c>
      <c r="B26">
        <v>1119.0091319999999</v>
      </c>
      <c r="C26">
        <v>1461.0088490000001</v>
      </c>
      <c r="D26">
        <v>-0.38474000000000003</v>
      </c>
      <c r="E26">
        <v>1.4040000000000001E-3</v>
      </c>
      <c r="F26">
        <v>2.0043999999999999E-2</v>
      </c>
      <c r="G26" t="s">
        <v>9</v>
      </c>
      <c r="H26" t="s">
        <v>896</v>
      </c>
    </row>
    <row r="27" spans="1:8" x14ac:dyDescent="0.2">
      <c r="A27" t="s">
        <v>521</v>
      </c>
      <c r="B27">
        <v>40.03618299</v>
      </c>
      <c r="C27">
        <v>75.290347990000001</v>
      </c>
      <c r="D27">
        <v>-0.91115999999999997</v>
      </c>
      <c r="E27">
        <v>2.9712E-4</v>
      </c>
      <c r="F27">
        <v>6.1130000000000004E-3</v>
      </c>
      <c r="G27" t="s">
        <v>522</v>
      </c>
      <c r="H27" t="s">
        <v>523</v>
      </c>
    </row>
    <row r="28" spans="1:8" x14ac:dyDescent="0.2">
      <c r="A28" t="s">
        <v>2499</v>
      </c>
      <c r="B28">
        <v>4554.933325</v>
      </c>
      <c r="C28">
        <v>3755.1175370000001</v>
      </c>
      <c r="D28">
        <v>0.27856999999999998</v>
      </c>
      <c r="E28">
        <v>1.0177000000000001E-3</v>
      </c>
      <c r="F28">
        <v>1.5852000000000002E-2</v>
      </c>
      <c r="G28" t="s">
        <v>2500</v>
      </c>
      <c r="H28" t="s">
        <v>2501</v>
      </c>
    </row>
    <row r="29" spans="1:8" x14ac:dyDescent="0.2">
      <c r="A29" t="s">
        <v>4564</v>
      </c>
      <c r="B29">
        <v>2255.7964019999999</v>
      </c>
      <c r="C29">
        <v>1587.7009439999999</v>
      </c>
      <c r="D29">
        <v>0.50670000000000004</v>
      </c>
      <c r="E29" s="1">
        <v>2.0599999999999999E-8</v>
      </c>
      <c r="F29">
        <v>2.6599999999999999E-6</v>
      </c>
      <c r="G29" t="s">
        <v>9</v>
      </c>
      <c r="H29" t="s">
        <v>4565</v>
      </c>
    </row>
    <row r="30" spans="1:8" x14ac:dyDescent="0.2">
      <c r="A30" t="s">
        <v>2289</v>
      </c>
      <c r="B30">
        <v>4082.9408109999999</v>
      </c>
      <c r="C30">
        <v>3419.807131</v>
      </c>
      <c r="D30">
        <v>0.25568999999999997</v>
      </c>
      <c r="E30">
        <v>2.7686999999999998E-3</v>
      </c>
      <c r="F30">
        <v>3.3288999999999999E-2</v>
      </c>
      <c r="G30" t="s">
        <v>9</v>
      </c>
      <c r="H30" t="s">
        <v>2290</v>
      </c>
    </row>
    <row r="31" spans="1:8" x14ac:dyDescent="0.2">
      <c r="A31" t="s">
        <v>4039</v>
      </c>
      <c r="B31">
        <v>838.69391410000003</v>
      </c>
      <c r="C31">
        <v>626.23586009999997</v>
      </c>
      <c r="D31">
        <v>0.42143999999999998</v>
      </c>
      <c r="E31">
        <v>5.7299999999999997E-5</v>
      </c>
      <c r="F31">
        <v>1.7052E-3</v>
      </c>
      <c r="G31" t="s">
        <v>4040</v>
      </c>
      <c r="H31" t="s">
        <v>4041</v>
      </c>
    </row>
    <row r="32" spans="1:8" x14ac:dyDescent="0.2">
      <c r="A32" t="s">
        <v>4008</v>
      </c>
      <c r="B32">
        <v>2175.3931130000001</v>
      </c>
      <c r="C32">
        <v>1628.5579640000001</v>
      </c>
      <c r="D32">
        <v>0.41768</v>
      </c>
      <c r="E32">
        <v>3.76E-6</v>
      </c>
      <c r="F32">
        <v>1.9359999999999999E-4</v>
      </c>
      <c r="G32" t="s">
        <v>9</v>
      </c>
      <c r="H32" t="s">
        <v>4009</v>
      </c>
    </row>
    <row r="33" spans="1:8" x14ac:dyDescent="0.2">
      <c r="A33" t="s">
        <v>2720</v>
      </c>
      <c r="B33">
        <v>3321.6496529999999</v>
      </c>
      <c r="C33">
        <v>2688.4031230000001</v>
      </c>
      <c r="D33">
        <v>0.30514999999999998</v>
      </c>
      <c r="E33">
        <v>4.8260000000000002E-4</v>
      </c>
      <c r="F33">
        <v>8.9350999999999996E-3</v>
      </c>
      <c r="G33" t="s">
        <v>9</v>
      </c>
      <c r="H33" t="s">
        <v>9</v>
      </c>
    </row>
    <row r="34" spans="1:8" x14ac:dyDescent="0.2">
      <c r="A34" t="s">
        <v>4272</v>
      </c>
      <c r="B34">
        <v>1065.7899649999999</v>
      </c>
      <c r="C34">
        <v>777.96682429999998</v>
      </c>
      <c r="D34">
        <v>0.45413999999999999</v>
      </c>
      <c r="E34">
        <v>5.1900000000000003E-6</v>
      </c>
      <c r="F34">
        <v>2.4949999999999999E-4</v>
      </c>
      <c r="G34" t="s">
        <v>4273</v>
      </c>
      <c r="H34" t="s">
        <v>4274</v>
      </c>
    </row>
    <row r="35" spans="1:8" x14ac:dyDescent="0.2">
      <c r="A35" t="s">
        <v>1049</v>
      </c>
      <c r="B35">
        <v>185.85111889999999</v>
      </c>
      <c r="C35">
        <v>283.6955537</v>
      </c>
      <c r="D35">
        <v>-0.61019999999999996</v>
      </c>
      <c r="E35">
        <v>1.9700000000000001E-5</v>
      </c>
      <c r="F35">
        <v>7.4465000000000002E-4</v>
      </c>
      <c r="G35" t="s">
        <v>1050</v>
      </c>
      <c r="H35" t="s">
        <v>1051</v>
      </c>
    </row>
    <row r="36" spans="1:8" x14ac:dyDescent="0.2">
      <c r="A36" t="s">
        <v>2973</v>
      </c>
      <c r="B36">
        <v>2217.423679</v>
      </c>
      <c r="C36">
        <v>1769.4686999999999</v>
      </c>
      <c r="D36">
        <v>0.32557000000000003</v>
      </c>
      <c r="E36">
        <v>2.7368999999999999E-4</v>
      </c>
      <c r="F36">
        <v>5.7365999999999997E-3</v>
      </c>
      <c r="G36" t="s">
        <v>2974</v>
      </c>
      <c r="H36" t="s">
        <v>2975</v>
      </c>
    </row>
    <row r="37" spans="1:8" x14ac:dyDescent="0.2">
      <c r="A37" t="s">
        <v>3656</v>
      </c>
      <c r="B37">
        <v>1126.8659339999999</v>
      </c>
      <c r="C37">
        <v>865.55687109999997</v>
      </c>
      <c r="D37">
        <v>0.38062000000000001</v>
      </c>
      <c r="E37">
        <v>1.0888E-4</v>
      </c>
      <c r="F37">
        <v>2.8568999999999999E-3</v>
      </c>
      <c r="G37" t="s">
        <v>3657</v>
      </c>
      <c r="H37" t="s">
        <v>3658</v>
      </c>
    </row>
    <row r="38" spans="1:8" x14ac:dyDescent="0.2">
      <c r="A38" t="s">
        <v>3761</v>
      </c>
      <c r="B38">
        <v>66674.072369999994</v>
      </c>
      <c r="C38">
        <v>50819.121079999997</v>
      </c>
      <c r="D38">
        <v>0.39174999999999999</v>
      </c>
      <c r="E38">
        <v>1.3200000000000001E-6</v>
      </c>
      <c r="F38">
        <v>8.0500000000000005E-5</v>
      </c>
      <c r="G38" t="s">
        <v>3762</v>
      </c>
      <c r="H38" t="s">
        <v>3763</v>
      </c>
    </row>
    <row r="39" spans="1:8" x14ac:dyDescent="0.2">
      <c r="A39" t="s">
        <v>467</v>
      </c>
      <c r="B39">
        <v>46.749052450000001</v>
      </c>
      <c r="C39">
        <v>91.254199139999997</v>
      </c>
      <c r="D39">
        <v>-0.96494999999999997</v>
      </c>
      <c r="E39">
        <v>1.4736999999999999E-4</v>
      </c>
      <c r="F39">
        <v>3.6153000000000001E-3</v>
      </c>
      <c r="G39" t="s">
        <v>468</v>
      </c>
      <c r="H39" t="s">
        <v>469</v>
      </c>
    </row>
    <row r="40" spans="1:8" x14ac:dyDescent="0.2">
      <c r="A40" t="s">
        <v>2094</v>
      </c>
      <c r="B40">
        <v>604.07084559999998</v>
      </c>
      <c r="C40">
        <v>745.54040499999996</v>
      </c>
      <c r="D40">
        <v>-0.30357000000000001</v>
      </c>
      <c r="E40">
        <v>4.3578999999999996E-3</v>
      </c>
      <c r="F40">
        <v>4.6815000000000002E-2</v>
      </c>
      <c r="G40" t="s">
        <v>2095</v>
      </c>
      <c r="H40" t="s">
        <v>2096</v>
      </c>
    </row>
    <row r="41" spans="1:8" x14ac:dyDescent="0.2">
      <c r="A41" t="s">
        <v>3719</v>
      </c>
      <c r="B41">
        <v>935.9319041</v>
      </c>
      <c r="C41">
        <v>715.55972929999996</v>
      </c>
      <c r="D41">
        <v>0.38733000000000001</v>
      </c>
      <c r="E41">
        <v>1.4249999999999999E-4</v>
      </c>
      <c r="F41">
        <v>3.5168E-3</v>
      </c>
      <c r="G41" t="s">
        <v>9</v>
      </c>
      <c r="H41" t="s">
        <v>2383</v>
      </c>
    </row>
    <row r="42" spans="1:8" x14ac:dyDescent="0.2">
      <c r="A42" t="s">
        <v>4151</v>
      </c>
      <c r="B42">
        <v>5902.2458880000004</v>
      </c>
      <c r="C42">
        <v>4365.4931880000004</v>
      </c>
      <c r="D42">
        <v>0.43512000000000001</v>
      </c>
      <c r="E42">
        <v>2.0900000000000001E-7</v>
      </c>
      <c r="F42">
        <v>1.8199999999999999E-5</v>
      </c>
      <c r="G42" t="s">
        <v>9</v>
      </c>
      <c r="H42" t="s">
        <v>4152</v>
      </c>
    </row>
    <row r="43" spans="1:8" x14ac:dyDescent="0.2">
      <c r="A43" t="s">
        <v>4537</v>
      </c>
      <c r="B43">
        <v>499.76769419999999</v>
      </c>
      <c r="C43">
        <v>353.59195349999999</v>
      </c>
      <c r="D43">
        <v>0.49917</v>
      </c>
      <c r="E43">
        <v>2.2399999999999999E-5</v>
      </c>
      <c r="F43">
        <v>8.2821000000000001E-4</v>
      </c>
      <c r="G43" t="s">
        <v>9</v>
      </c>
      <c r="H43" t="s">
        <v>4538</v>
      </c>
    </row>
    <row r="44" spans="1:8" x14ac:dyDescent="0.2">
      <c r="A44" t="s">
        <v>3963</v>
      </c>
      <c r="B44">
        <v>716.32344379999995</v>
      </c>
      <c r="C44">
        <v>538.73181120000004</v>
      </c>
      <c r="D44">
        <v>0.41104000000000002</v>
      </c>
      <c r="E44">
        <v>1.2501999999999999E-4</v>
      </c>
      <c r="F44">
        <v>3.1733999999999998E-3</v>
      </c>
      <c r="G44" t="s">
        <v>3964</v>
      </c>
      <c r="H44" t="s">
        <v>3965</v>
      </c>
    </row>
    <row r="45" spans="1:8" x14ac:dyDescent="0.2">
      <c r="A45" t="s">
        <v>4354</v>
      </c>
      <c r="B45">
        <v>2091.281696</v>
      </c>
      <c r="C45">
        <v>1512.9004849999999</v>
      </c>
      <c r="D45">
        <v>0.46706999999999999</v>
      </c>
      <c r="E45">
        <v>2.7399999999999999E-7</v>
      </c>
      <c r="F45">
        <v>2.3099999999999999E-5</v>
      </c>
      <c r="G45" t="s">
        <v>4355</v>
      </c>
      <c r="H45" t="s">
        <v>4356</v>
      </c>
    </row>
    <row r="46" spans="1:8" x14ac:dyDescent="0.2">
      <c r="A46" t="s">
        <v>4385</v>
      </c>
      <c r="B46">
        <v>1353.4337820000001</v>
      </c>
      <c r="C46">
        <v>974.93193359999998</v>
      </c>
      <c r="D46">
        <v>0.47325</v>
      </c>
      <c r="E46">
        <v>9.2800000000000005E-7</v>
      </c>
      <c r="F46">
        <v>6.1199999999999997E-5</v>
      </c>
      <c r="G46" t="s">
        <v>4386</v>
      </c>
      <c r="H46" t="s">
        <v>207</v>
      </c>
    </row>
    <row r="47" spans="1:8" x14ac:dyDescent="0.2">
      <c r="A47" t="s">
        <v>2795</v>
      </c>
      <c r="B47">
        <v>58268.215429999997</v>
      </c>
      <c r="C47">
        <v>46901.256650000003</v>
      </c>
      <c r="D47">
        <v>0.31308000000000002</v>
      </c>
      <c r="E47">
        <v>1.0962E-4</v>
      </c>
      <c r="F47">
        <v>2.8733999999999999E-3</v>
      </c>
      <c r="G47" t="s">
        <v>2796</v>
      </c>
      <c r="H47" t="s">
        <v>2797</v>
      </c>
    </row>
    <row r="48" spans="1:8" x14ac:dyDescent="0.2">
      <c r="A48" t="s">
        <v>4452</v>
      </c>
      <c r="B48">
        <v>44682.300040000002</v>
      </c>
      <c r="C48">
        <v>32037.89156</v>
      </c>
      <c r="D48">
        <v>0.47992000000000001</v>
      </c>
      <c r="E48" s="1">
        <v>3.3000000000000002E-9</v>
      </c>
      <c r="F48">
        <v>5.2699999999999999E-7</v>
      </c>
      <c r="G48" t="s">
        <v>4453</v>
      </c>
      <c r="H48" t="s">
        <v>4454</v>
      </c>
    </row>
    <row r="49" spans="1:8" x14ac:dyDescent="0.2">
      <c r="A49" t="s">
        <v>4930</v>
      </c>
      <c r="B49">
        <v>7402.917555</v>
      </c>
      <c r="C49">
        <v>4750.0834880000002</v>
      </c>
      <c r="D49">
        <v>0.64014000000000004</v>
      </c>
      <c r="E49">
        <v>1.5200000000000001E-7</v>
      </c>
      <c r="F49">
        <v>1.3900000000000001E-5</v>
      </c>
      <c r="G49" t="s">
        <v>4931</v>
      </c>
      <c r="H49" t="s">
        <v>4932</v>
      </c>
    </row>
    <row r="50" spans="1:8" x14ac:dyDescent="0.2">
      <c r="A50" t="s">
        <v>5038</v>
      </c>
      <c r="B50">
        <v>743.95600079999997</v>
      </c>
      <c r="C50">
        <v>448.73378960000002</v>
      </c>
      <c r="D50">
        <v>0.72936000000000001</v>
      </c>
      <c r="E50">
        <v>1.1999999999999999E-6</v>
      </c>
      <c r="F50">
        <v>7.47E-5</v>
      </c>
      <c r="G50" t="s">
        <v>5039</v>
      </c>
      <c r="H50" t="s">
        <v>5040</v>
      </c>
    </row>
    <row r="51" spans="1:8" x14ac:dyDescent="0.2">
      <c r="A51" t="s">
        <v>498</v>
      </c>
      <c r="B51">
        <v>748.77082210000003</v>
      </c>
      <c r="C51">
        <v>1422.2540260000001</v>
      </c>
      <c r="D51">
        <v>-0.92557999999999996</v>
      </c>
      <c r="E51">
        <v>2.5461E-4</v>
      </c>
      <c r="F51">
        <v>5.4703E-3</v>
      </c>
      <c r="G51" t="s">
        <v>499</v>
      </c>
      <c r="H51" t="s">
        <v>500</v>
      </c>
    </row>
    <row r="52" spans="1:8" x14ac:dyDescent="0.2">
      <c r="A52" t="s">
        <v>3741</v>
      </c>
      <c r="B52">
        <v>3752.3879569999999</v>
      </c>
      <c r="C52">
        <v>2863.359512</v>
      </c>
      <c r="D52">
        <v>0.3901</v>
      </c>
      <c r="E52">
        <v>2.3863000000000001E-3</v>
      </c>
      <c r="F52">
        <v>2.9891000000000001E-2</v>
      </c>
      <c r="G52" t="s">
        <v>3742</v>
      </c>
      <c r="H52" t="s">
        <v>3743</v>
      </c>
    </row>
    <row r="53" spans="1:8" x14ac:dyDescent="0.2">
      <c r="A53" t="s">
        <v>3193</v>
      </c>
      <c r="B53">
        <v>5205.4018640000004</v>
      </c>
      <c r="C53">
        <v>4102.4849839999997</v>
      </c>
      <c r="D53">
        <v>0.34350999999999998</v>
      </c>
      <c r="E53">
        <v>4.2799999999999997E-5</v>
      </c>
      <c r="F53">
        <v>1.3517E-3</v>
      </c>
      <c r="G53" t="s">
        <v>9</v>
      </c>
      <c r="H53" t="s">
        <v>3194</v>
      </c>
    </row>
    <row r="54" spans="1:8" x14ac:dyDescent="0.2">
      <c r="A54" t="s">
        <v>2280</v>
      </c>
      <c r="B54">
        <v>2415.8284389999999</v>
      </c>
      <c r="C54">
        <v>2023.944628</v>
      </c>
      <c r="D54">
        <v>0.25535000000000002</v>
      </c>
      <c r="E54">
        <v>3.9465000000000004E-3</v>
      </c>
      <c r="F54">
        <v>4.3521999999999998E-2</v>
      </c>
      <c r="G54" t="s">
        <v>2281</v>
      </c>
      <c r="H54" t="s">
        <v>2282</v>
      </c>
    </row>
    <row r="55" spans="1:8" x14ac:dyDescent="0.2">
      <c r="A55" t="s">
        <v>3419</v>
      </c>
      <c r="B55">
        <v>1738.1078130000001</v>
      </c>
      <c r="C55">
        <v>1354.774506</v>
      </c>
      <c r="D55">
        <v>0.35946</v>
      </c>
      <c r="E55">
        <v>1.047E-4</v>
      </c>
      <c r="F55">
        <v>2.7705999999999998E-3</v>
      </c>
      <c r="G55" t="s">
        <v>3420</v>
      </c>
      <c r="H55" t="s">
        <v>2746</v>
      </c>
    </row>
    <row r="56" spans="1:8" x14ac:dyDescent="0.2">
      <c r="A56" t="s">
        <v>3527</v>
      </c>
      <c r="B56">
        <v>2960.4330070000001</v>
      </c>
      <c r="C56">
        <v>2294.5583029999998</v>
      </c>
      <c r="D56">
        <v>0.36758999999999997</v>
      </c>
      <c r="E56">
        <v>2.8399999999999999E-5</v>
      </c>
      <c r="F56">
        <v>9.9278999999999991E-4</v>
      </c>
      <c r="G56" t="s">
        <v>3528</v>
      </c>
      <c r="H56" t="s">
        <v>3529</v>
      </c>
    </row>
    <row r="57" spans="1:8" x14ac:dyDescent="0.2">
      <c r="A57" t="s">
        <v>2842</v>
      </c>
      <c r="B57">
        <v>6910.9555639999999</v>
      </c>
      <c r="C57">
        <v>5547.7311959999997</v>
      </c>
      <c r="D57">
        <v>0.31698999999999999</v>
      </c>
      <c r="E57">
        <v>2.9803999999999998E-3</v>
      </c>
      <c r="F57">
        <v>3.5113999999999999E-2</v>
      </c>
      <c r="G57" t="s">
        <v>2843</v>
      </c>
      <c r="H57" t="s">
        <v>2844</v>
      </c>
    </row>
    <row r="58" spans="1:8" x14ac:dyDescent="0.2">
      <c r="A58" t="s">
        <v>2589</v>
      </c>
      <c r="B58">
        <v>3117.5333730000002</v>
      </c>
      <c r="C58">
        <v>2548.5907910000001</v>
      </c>
      <c r="D58">
        <v>0.29071000000000002</v>
      </c>
      <c r="E58">
        <v>8.1141000000000004E-4</v>
      </c>
      <c r="F58">
        <v>1.3337E-2</v>
      </c>
      <c r="G58" t="s">
        <v>2590</v>
      </c>
      <c r="H58" t="s">
        <v>2591</v>
      </c>
    </row>
    <row r="59" spans="1:8" x14ac:dyDescent="0.2">
      <c r="A59" t="s">
        <v>1521</v>
      </c>
      <c r="B59">
        <v>1551.0664280000001</v>
      </c>
      <c r="C59">
        <v>2149.6279260000001</v>
      </c>
      <c r="D59">
        <v>-0.47083000000000003</v>
      </c>
      <c r="E59">
        <v>3.2499999999999997E-5</v>
      </c>
      <c r="F59">
        <v>1.1048E-3</v>
      </c>
      <c r="G59" t="s">
        <v>1522</v>
      </c>
      <c r="H59" t="s">
        <v>110</v>
      </c>
    </row>
    <row r="60" spans="1:8" x14ac:dyDescent="0.2">
      <c r="A60" t="s">
        <v>759</v>
      </c>
      <c r="B60">
        <v>228.47687389999999</v>
      </c>
      <c r="C60">
        <v>380.78595419999999</v>
      </c>
      <c r="D60">
        <v>-0.73692999999999997</v>
      </c>
      <c r="E60">
        <v>2.0599999999999999E-7</v>
      </c>
      <c r="F60">
        <v>1.8E-5</v>
      </c>
      <c r="G60" t="s">
        <v>760</v>
      </c>
      <c r="H60" t="s">
        <v>578</v>
      </c>
    </row>
    <row r="61" spans="1:8" x14ac:dyDescent="0.2">
      <c r="A61" t="s">
        <v>2242</v>
      </c>
      <c r="B61">
        <v>2840.6548229999999</v>
      </c>
      <c r="C61">
        <v>2391.9762810000002</v>
      </c>
      <c r="D61">
        <v>0.24801999999999999</v>
      </c>
      <c r="E61">
        <v>4.1181999999999998E-3</v>
      </c>
      <c r="F61">
        <v>4.4901000000000003E-2</v>
      </c>
      <c r="G61" t="s">
        <v>2243</v>
      </c>
      <c r="H61" t="s">
        <v>2044</v>
      </c>
    </row>
    <row r="62" spans="1:8" x14ac:dyDescent="0.2">
      <c r="A62" t="s">
        <v>1881</v>
      </c>
      <c r="B62">
        <v>861.61241930000006</v>
      </c>
      <c r="C62">
        <v>1113.7184440000001</v>
      </c>
      <c r="D62">
        <v>-0.37026999999999999</v>
      </c>
      <c r="E62">
        <v>1.7422999999999999E-4</v>
      </c>
      <c r="F62">
        <v>4.1083999999999999E-3</v>
      </c>
      <c r="G62" t="s">
        <v>1882</v>
      </c>
      <c r="H62" t="s">
        <v>1230</v>
      </c>
    </row>
    <row r="63" spans="1:8" x14ac:dyDescent="0.2">
      <c r="A63" t="s">
        <v>4392</v>
      </c>
      <c r="B63">
        <v>2313.0598190000001</v>
      </c>
      <c r="C63">
        <v>1665.4770570000001</v>
      </c>
      <c r="D63">
        <v>0.47387000000000001</v>
      </c>
      <c r="E63">
        <v>4.9021999999999998E-4</v>
      </c>
      <c r="F63">
        <v>9.0247999999999995E-3</v>
      </c>
      <c r="G63" t="s">
        <v>9</v>
      </c>
      <c r="H63" t="s">
        <v>4393</v>
      </c>
    </row>
    <row r="64" spans="1:8" x14ac:dyDescent="0.2">
      <c r="A64" t="s">
        <v>3722</v>
      </c>
      <c r="B64">
        <v>2886.1836960000001</v>
      </c>
      <c r="C64">
        <v>2205.7605480000002</v>
      </c>
      <c r="D64">
        <v>0.38789000000000001</v>
      </c>
      <c r="E64">
        <v>9.7599999999999997E-6</v>
      </c>
      <c r="F64">
        <v>4.2276E-4</v>
      </c>
      <c r="G64" t="s">
        <v>3723</v>
      </c>
      <c r="H64" t="s">
        <v>3724</v>
      </c>
    </row>
    <row r="65" spans="1:8" x14ac:dyDescent="0.2">
      <c r="A65" t="s">
        <v>4095</v>
      </c>
      <c r="B65">
        <v>21036.447250000001</v>
      </c>
      <c r="C65">
        <v>15637.00498</v>
      </c>
      <c r="D65">
        <v>0.42792999999999998</v>
      </c>
      <c r="E65">
        <v>1.55E-7</v>
      </c>
      <c r="F65">
        <v>1.4100000000000001E-5</v>
      </c>
      <c r="G65" t="s">
        <v>4096</v>
      </c>
      <c r="H65" t="s">
        <v>4097</v>
      </c>
    </row>
    <row r="66" spans="1:8" x14ac:dyDescent="0.2">
      <c r="A66" t="s">
        <v>2256</v>
      </c>
      <c r="B66">
        <v>2717.7199909999999</v>
      </c>
      <c r="C66">
        <v>2285.3060919999998</v>
      </c>
      <c r="D66">
        <v>0.25001000000000001</v>
      </c>
      <c r="E66">
        <v>4.4210999999999999E-3</v>
      </c>
      <c r="F66">
        <v>4.7329999999999997E-2</v>
      </c>
      <c r="G66" t="s">
        <v>9</v>
      </c>
      <c r="H66" t="s">
        <v>578</v>
      </c>
    </row>
    <row r="67" spans="1:8" x14ac:dyDescent="0.2">
      <c r="A67" t="s">
        <v>3148</v>
      </c>
      <c r="B67">
        <v>5248.2024419999998</v>
      </c>
      <c r="C67">
        <v>4143.3650660000003</v>
      </c>
      <c r="D67">
        <v>0.34101999999999999</v>
      </c>
      <c r="E67">
        <v>5.9599999999999999E-5</v>
      </c>
      <c r="F67">
        <v>1.7604000000000001E-3</v>
      </c>
      <c r="G67" t="s">
        <v>3149</v>
      </c>
      <c r="H67" t="s">
        <v>3150</v>
      </c>
    </row>
    <row r="68" spans="1:8" x14ac:dyDescent="0.2">
      <c r="A68" t="s">
        <v>2250</v>
      </c>
      <c r="B68">
        <v>8200.9596509999992</v>
      </c>
      <c r="C68">
        <v>6897.433145</v>
      </c>
      <c r="D68">
        <v>0.24973000000000001</v>
      </c>
      <c r="E68">
        <v>2.5281000000000001E-3</v>
      </c>
      <c r="F68">
        <v>3.1073E-2</v>
      </c>
      <c r="G68" t="s">
        <v>2251</v>
      </c>
      <c r="H68" t="s">
        <v>2252</v>
      </c>
    </row>
    <row r="69" spans="1:8" x14ac:dyDescent="0.2">
      <c r="A69" t="s">
        <v>314</v>
      </c>
      <c r="B69">
        <v>133.8724765</v>
      </c>
      <c r="C69">
        <v>298.16466300000002</v>
      </c>
      <c r="D69">
        <v>-1.1552</v>
      </c>
      <c r="E69">
        <v>2.0371E-3</v>
      </c>
      <c r="F69">
        <v>2.6502000000000001E-2</v>
      </c>
      <c r="G69" t="s">
        <v>315</v>
      </c>
      <c r="H69" t="s">
        <v>124</v>
      </c>
    </row>
    <row r="70" spans="1:8" x14ac:dyDescent="0.2">
      <c r="A70" t="s">
        <v>2496</v>
      </c>
      <c r="B70">
        <v>2964.6996920000001</v>
      </c>
      <c r="C70">
        <v>2444.8874599999999</v>
      </c>
      <c r="D70">
        <v>0.27811999999999998</v>
      </c>
      <c r="E70">
        <v>1.4764000000000001E-3</v>
      </c>
      <c r="F70">
        <v>2.0735E-2</v>
      </c>
      <c r="G70" t="s">
        <v>2497</v>
      </c>
      <c r="H70" t="s">
        <v>2498</v>
      </c>
    </row>
    <row r="71" spans="1:8" x14ac:dyDescent="0.2">
      <c r="A71" t="s">
        <v>4466</v>
      </c>
      <c r="B71">
        <v>654.35656510000001</v>
      </c>
      <c r="C71">
        <v>468.41964250000001</v>
      </c>
      <c r="D71">
        <v>0.48227999999999999</v>
      </c>
      <c r="E71">
        <v>1.5163000000000001E-4</v>
      </c>
      <c r="F71">
        <v>3.6981000000000002E-3</v>
      </c>
      <c r="G71" t="s">
        <v>9</v>
      </c>
      <c r="H71" t="s">
        <v>9</v>
      </c>
    </row>
    <row r="72" spans="1:8" x14ac:dyDescent="0.2">
      <c r="A72" t="s">
        <v>5130</v>
      </c>
      <c r="B72">
        <v>649.80612269999995</v>
      </c>
      <c r="C72">
        <v>358.475326</v>
      </c>
      <c r="D72">
        <v>0.85814000000000001</v>
      </c>
      <c r="E72">
        <v>1.84E-5</v>
      </c>
      <c r="F72">
        <v>7.0489000000000001E-4</v>
      </c>
      <c r="G72" t="s">
        <v>5131</v>
      </c>
      <c r="H72" t="s">
        <v>3379</v>
      </c>
    </row>
    <row r="73" spans="1:8" x14ac:dyDescent="0.2">
      <c r="A73" t="s">
        <v>3994</v>
      </c>
      <c r="B73">
        <v>1123.303136</v>
      </c>
      <c r="C73">
        <v>841.69058919999998</v>
      </c>
      <c r="D73">
        <v>0.41638999999999998</v>
      </c>
      <c r="E73">
        <v>2.1500000000000001E-5</v>
      </c>
      <c r="F73">
        <v>8.0095999999999997E-4</v>
      </c>
      <c r="G73" t="s">
        <v>3995</v>
      </c>
      <c r="H73" t="s">
        <v>3996</v>
      </c>
    </row>
    <row r="74" spans="1:8" x14ac:dyDescent="0.2">
      <c r="A74" t="s">
        <v>4013</v>
      </c>
      <c r="B74">
        <v>977.27066149999996</v>
      </c>
      <c r="C74">
        <v>731.32346399999994</v>
      </c>
      <c r="D74">
        <v>0.41825000000000001</v>
      </c>
      <c r="E74">
        <v>3.5299999999999997E-5</v>
      </c>
      <c r="F74">
        <v>1.1743999999999999E-3</v>
      </c>
      <c r="G74" t="s">
        <v>9</v>
      </c>
      <c r="H74" t="s">
        <v>4014</v>
      </c>
    </row>
    <row r="75" spans="1:8" x14ac:dyDescent="0.2">
      <c r="A75" t="s">
        <v>3610</v>
      </c>
      <c r="B75">
        <v>1238.1550239999999</v>
      </c>
      <c r="C75">
        <v>954.83139340000002</v>
      </c>
      <c r="D75">
        <v>0.37486999999999998</v>
      </c>
      <c r="E75">
        <v>1.7589E-4</v>
      </c>
      <c r="F75">
        <v>4.1371000000000003E-3</v>
      </c>
      <c r="G75" t="s">
        <v>3611</v>
      </c>
      <c r="H75" t="s">
        <v>3612</v>
      </c>
    </row>
    <row r="76" spans="1:8" x14ac:dyDescent="0.2">
      <c r="A76" t="s">
        <v>4147</v>
      </c>
      <c r="B76">
        <v>2341.7927970000001</v>
      </c>
      <c r="C76">
        <v>1732.641597</v>
      </c>
      <c r="D76">
        <v>0.43464000000000003</v>
      </c>
      <c r="E76">
        <v>1.5400000000000002E-5</v>
      </c>
      <c r="F76">
        <v>6.0351000000000003E-4</v>
      </c>
      <c r="G76" t="s">
        <v>9</v>
      </c>
      <c r="H76" t="s">
        <v>4148</v>
      </c>
    </row>
    <row r="77" spans="1:8" x14ac:dyDescent="0.2">
      <c r="A77" t="s">
        <v>2683</v>
      </c>
      <c r="B77">
        <v>1173.0213570000001</v>
      </c>
      <c r="C77">
        <v>953.00147719999995</v>
      </c>
      <c r="D77">
        <v>0.29968</v>
      </c>
      <c r="E77">
        <v>2.1442000000000002E-3</v>
      </c>
      <c r="F77">
        <v>2.7594E-2</v>
      </c>
      <c r="G77" t="s">
        <v>9</v>
      </c>
      <c r="H77" t="s">
        <v>1304</v>
      </c>
    </row>
    <row r="78" spans="1:8" x14ac:dyDescent="0.2">
      <c r="A78" t="s">
        <v>3802</v>
      </c>
      <c r="B78">
        <v>3146.0892650000001</v>
      </c>
      <c r="C78">
        <v>2389.6317140000001</v>
      </c>
      <c r="D78">
        <v>0.39677000000000001</v>
      </c>
      <c r="E78">
        <v>6.0599999999999996E-6</v>
      </c>
      <c r="F78">
        <v>2.8425E-4</v>
      </c>
      <c r="G78" t="s">
        <v>9</v>
      </c>
      <c r="H78" t="s">
        <v>3803</v>
      </c>
    </row>
    <row r="79" spans="1:8" x14ac:dyDescent="0.2">
      <c r="A79" t="s">
        <v>2701</v>
      </c>
      <c r="B79">
        <v>4952.0366809999996</v>
      </c>
      <c r="C79">
        <v>4015.5710749999998</v>
      </c>
      <c r="D79">
        <v>0.30242000000000002</v>
      </c>
      <c r="E79">
        <v>3.2382999999999999E-4</v>
      </c>
      <c r="F79">
        <v>6.5072999999999997E-3</v>
      </c>
      <c r="G79" t="s">
        <v>2460</v>
      </c>
      <c r="H79" t="s">
        <v>2461</v>
      </c>
    </row>
    <row r="80" spans="1:8" x14ac:dyDescent="0.2">
      <c r="A80" t="s">
        <v>316</v>
      </c>
      <c r="B80">
        <v>43.69407752</v>
      </c>
      <c r="C80">
        <v>97.302893789999999</v>
      </c>
      <c r="D80">
        <v>-1.155</v>
      </c>
      <c r="E80">
        <v>3.9629000000000001E-3</v>
      </c>
      <c r="F80">
        <v>4.3664000000000001E-2</v>
      </c>
      <c r="G80" t="s">
        <v>317</v>
      </c>
      <c r="H80" t="s">
        <v>318</v>
      </c>
    </row>
    <row r="81" spans="1:8" x14ac:dyDescent="0.2">
      <c r="A81" t="s">
        <v>3314</v>
      </c>
      <c r="B81">
        <v>572.81852890000005</v>
      </c>
      <c r="C81">
        <v>448.34443859999999</v>
      </c>
      <c r="D81">
        <v>0.35347000000000001</v>
      </c>
      <c r="E81">
        <v>1.6930999999999999E-3</v>
      </c>
      <c r="F81">
        <v>2.3064000000000001E-2</v>
      </c>
      <c r="G81" t="s">
        <v>3315</v>
      </c>
      <c r="H81" t="s">
        <v>1878</v>
      </c>
    </row>
    <row r="82" spans="1:8" x14ac:dyDescent="0.2">
      <c r="A82" t="s">
        <v>5257</v>
      </c>
      <c r="B82">
        <v>3977.460032</v>
      </c>
      <c r="C82">
        <v>1390.059131</v>
      </c>
      <c r="D82">
        <v>1.5166999999999999</v>
      </c>
      <c r="E82" s="1">
        <v>3.2099999999999999E-16</v>
      </c>
      <c r="F82" s="1">
        <v>2.4999999999999999E-13</v>
      </c>
      <c r="G82" t="s">
        <v>5258</v>
      </c>
      <c r="H82" t="s">
        <v>3750</v>
      </c>
    </row>
    <row r="83" spans="1:8" x14ac:dyDescent="0.2">
      <c r="A83" t="s">
        <v>3887</v>
      </c>
      <c r="B83">
        <v>1736.096395</v>
      </c>
      <c r="C83">
        <v>1311.274324</v>
      </c>
      <c r="D83">
        <v>0.40488000000000002</v>
      </c>
      <c r="E83">
        <v>1.52E-5</v>
      </c>
      <c r="F83">
        <v>5.9710999999999998E-4</v>
      </c>
      <c r="G83" t="s">
        <v>3888</v>
      </c>
      <c r="H83" t="s">
        <v>3889</v>
      </c>
    </row>
    <row r="84" spans="1:8" x14ac:dyDescent="0.2">
      <c r="A84" t="s">
        <v>2217</v>
      </c>
      <c r="B84">
        <v>4907.3486270000003</v>
      </c>
      <c r="C84">
        <v>4151.7884960000001</v>
      </c>
      <c r="D84">
        <v>0.24121000000000001</v>
      </c>
      <c r="E84">
        <v>4.4863000000000004E-3</v>
      </c>
      <c r="F84">
        <v>4.7853E-2</v>
      </c>
      <c r="G84" t="s">
        <v>2218</v>
      </c>
      <c r="H84" t="s">
        <v>2219</v>
      </c>
    </row>
    <row r="85" spans="1:8" x14ac:dyDescent="0.2">
      <c r="A85" t="s">
        <v>1419</v>
      </c>
      <c r="B85">
        <v>1033.6794930000001</v>
      </c>
      <c r="C85">
        <v>1459.9641300000001</v>
      </c>
      <c r="D85">
        <v>-0.49814000000000003</v>
      </c>
      <c r="E85">
        <v>2.4955000000000002E-4</v>
      </c>
      <c r="F85">
        <v>5.3893999999999999E-3</v>
      </c>
      <c r="G85" t="s">
        <v>1420</v>
      </c>
      <c r="H85" t="s">
        <v>166</v>
      </c>
    </row>
    <row r="86" spans="1:8" x14ac:dyDescent="0.2">
      <c r="A86" t="s">
        <v>3518</v>
      </c>
      <c r="B86">
        <v>789.04758449999997</v>
      </c>
      <c r="C86">
        <v>611.92972159999999</v>
      </c>
      <c r="D86">
        <v>0.36675000000000002</v>
      </c>
      <c r="E86">
        <v>4.9036000000000001E-4</v>
      </c>
      <c r="F86">
        <v>9.0247999999999995E-3</v>
      </c>
      <c r="G86" t="s">
        <v>3519</v>
      </c>
      <c r="H86" t="s">
        <v>3520</v>
      </c>
    </row>
    <row r="87" spans="1:8" x14ac:dyDescent="0.2">
      <c r="A87" t="s">
        <v>2240</v>
      </c>
      <c r="B87">
        <v>14297.69929</v>
      </c>
      <c r="C87">
        <v>12040.134309999999</v>
      </c>
      <c r="D87">
        <v>0.24793000000000001</v>
      </c>
      <c r="E87">
        <v>2.4778999999999999E-3</v>
      </c>
      <c r="F87">
        <v>3.0637000000000001E-2</v>
      </c>
      <c r="G87" t="s">
        <v>2241</v>
      </c>
      <c r="H87" t="s">
        <v>2104</v>
      </c>
    </row>
    <row r="88" spans="1:8" x14ac:dyDescent="0.2">
      <c r="A88" t="s">
        <v>1647</v>
      </c>
      <c r="B88">
        <v>24384.20419</v>
      </c>
      <c r="C88">
        <v>33069.490089999999</v>
      </c>
      <c r="D88">
        <v>-0.43955</v>
      </c>
      <c r="E88">
        <v>1.6128E-4</v>
      </c>
      <c r="F88">
        <v>3.8839999999999999E-3</v>
      </c>
      <c r="G88" t="s">
        <v>1648</v>
      </c>
      <c r="H88" t="s">
        <v>1649</v>
      </c>
    </row>
    <row r="89" spans="1:8" x14ac:dyDescent="0.2">
      <c r="A89" t="s">
        <v>4396</v>
      </c>
      <c r="B89">
        <v>1841.270792</v>
      </c>
      <c r="C89">
        <v>1325.6117549999999</v>
      </c>
      <c r="D89">
        <v>0.47404000000000002</v>
      </c>
      <c r="E89">
        <v>2.91E-7</v>
      </c>
      <c r="F89">
        <v>2.41E-5</v>
      </c>
      <c r="G89" t="s">
        <v>4397</v>
      </c>
      <c r="H89" t="s">
        <v>4398</v>
      </c>
    </row>
    <row r="90" spans="1:8" x14ac:dyDescent="0.2">
      <c r="A90" t="s">
        <v>3696</v>
      </c>
      <c r="B90">
        <v>436.94132630000001</v>
      </c>
      <c r="C90">
        <v>334.69367979999998</v>
      </c>
      <c r="D90">
        <v>0.3846</v>
      </c>
      <c r="E90">
        <v>1.8090000000000001E-3</v>
      </c>
      <c r="F90">
        <v>2.4192000000000002E-2</v>
      </c>
      <c r="G90" t="s">
        <v>9</v>
      </c>
      <c r="H90" t="s">
        <v>9</v>
      </c>
    </row>
    <row r="91" spans="1:8" x14ac:dyDescent="0.2">
      <c r="A91" t="s">
        <v>4894</v>
      </c>
      <c r="B91">
        <v>4333.1219849999998</v>
      </c>
      <c r="C91">
        <v>2830.0454100000002</v>
      </c>
      <c r="D91">
        <v>0.61458000000000002</v>
      </c>
      <c r="E91">
        <v>5.2599999999999996E-6</v>
      </c>
      <c r="F91">
        <v>2.52E-4</v>
      </c>
      <c r="G91" t="s">
        <v>4895</v>
      </c>
      <c r="H91" t="s">
        <v>2960</v>
      </c>
    </row>
    <row r="92" spans="1:8" x14ac:dyDescent="0.2">
      <c r="A92" t="s">
        <v>1951</v>
      </c>
      <c r="B92">
        <v>519.78960410000002</v>
      </c>
      <c r="C92">
        <v>659.71052980000002</v>
      </c>
      <c r="D92">
        <v>-0.34390999999999999</v>
      </c>
      <c r="E92">
        <v>2.7910999999999999E-3</v>
      </c>
      <c r="F92">
        <v>3.3478000000000001E-2</v>
      </c>
      <c r="G92" t="s">
        <v>9</v>
      </c>
      <c r="H92" t="s">
        <v>1952</v>
      </c>
    </row>
    <row r="93" spans="1:8" x14ac:dyDescent="0.2">
      <c r="A93" t="s">
        <v>3791</v>
      </c>
      <c r="B93">
        <v>4347.4529329999996</v>
      </c>
      <c r="C93">
        <v>3305.711264</v>
      </c>
      <c r="D93">
        <v>0.39521000000000001</v>
      </c>
      <c r="E93">
        <v>4.42E-6</v>
      </c>
      <c r="F93">
        <v>2.2083000000000001E-4</v>
      </c>
      <c r="G93" t="s">
        <v>9</v>
      </c>
      <c r="H93" t="s">
        <v>2788</v>
      </c>
    </row>
    <row r="94" spans="1:8" x14ac:dyDescent="0.2">
      <c r="A94" t="s">
        <v>3480</v>
      </c>
      <c r="B94">
        <v>1021.593752</v>
      </c>
      <c r="C94">
        <v>793.66131780000001</v>
      </c>
      <c r="D94">
        <v>0.36423</v>
      </c>
      <c r="E94">
        <v>2.4886E-4</v>
      </c>
      <c r="F94">
        <v>5.3791999999999998E-3</v>
      </c>
      <c r="G94" t="s">
        <v>3481</v>
      </c>
      <c r="H94" t="s">
        <v>3482</v>
      </c>
    </row>
    <row r="95" spans="1:8" x14ac:dyDescent="0.2">
      <c r="A95" t="s">
        <v>3374</v>
      </c>
      <c r="B95">
        <v>1236.9402689999999</v>
      </c>
      <c r="C95">
        <v>965.24107979999997</v>
      </c>
      <c r="D95">
        <v>0.35781000000000002</v>
      </c>
      <c r="E95">
        <v>2.2940999999999999E-4</v>
      </c>
      <c r="F95">
        <v>5.0755000000000002E-3</v>
      </c>
      <c r="G95" t="s">
        <v>9</v>
      </c>
      <c r="H95" t="s">
        <v>3375</v>
      </c>
    </row>
    <row r="96" spans="1:8" x14ac:dyDescent="0.2">
      <c r="A96" t="s">
        <v>2774</v>
      </c>
      <c r="B96">
        <v>1216.5404169999999</v>
      </c>
      <c r="C96">
        <v>980.80840750000004</v>
      </c>
      <c r="D96">
        <v>0.31074000000000002</v>
      </c>
      <c r="E96">
        <v>1.3745000000000001E-3</v>
      </c>
      <c r="F96">
        <v>1.9692999999999999E-2</v>
      </c>
      <c r="G96" t="s">
        <v>9</v>
      </c>
      <c r="H96" t="s">
        <v>2775</v>
      </c>
    </row>
    <row r="97" spans="1:8" x14ac:dyDescent="0.2">
      <c r="A97" t="s">
        <v>3161</v>
      </c>
      <c r="B97">
        <v>1425.9345880000001</v>
      </c>
      <c r="C97">
        <v>1125.4875179999999</v>
      </c>
      <c r="D97">
        <v>0.34136</v>
      </c>
      <c r="E97">
        <v>3.4318E-4</v>
      </c>
      <c r="F97">
        <v>6.7821000000000001E-3</v>
      </c>
      <c r="G97" t="s">
        <v>9</v>
      </c>
      <c r="H97" t="s">
        <v>3162</v>
      </c>
    </row>
    <row r="98" spans="1:8" x14ac:dyDescent="0.2">
      <c r="A98" t="s">
        <v>2904</v>
      </c>
      <c r="B98">
        <v>4506.0042549999998</v>
      </c>
      <c r="C98">
        <v>3606.676418</v>
      </c>
      <c r="D98">
        <v>0.32118000000000002</v>
      </c>
      <c r="E98">
        <v>1.7866E-4</v>
      </c>
      <c r="F98">
        <v>4.1752999999999998E-3</v>
      </c>
      <c r="G98" t="s">
        <v>9</v>
      </c>
      <c r="H98" t="s">
        <v>2905</v>
      </c>
    </row>
    <row r="99" spans="1:8" x14ac:dyDescent="0.2">
      <c r="A99" t="s">
        <v>2390</v>
      </c>
      <c r="B99">
        <v>16037.92614</v>
      </c>
      <c r="C99">
        <v>13319.544379999999</v>
      </c>
      <c r="D99">
        <v>0.26794000000000001</v>
      </c>
      <c r="E99">
        <v>1.1435E-3</v>
      </c>
      <c r="F99">
        <v>1.7173000000000001E-2</v>
      </c>
      <c r="G99" t="s">
        <v>2391</v>
      </c>
      <c r="H99" t="s">
        <v>2392</v>
      </c>
    </row>
    <row r="100" spans="1:8" x14ac:dyDescent="0.2">
      <c r="A100" t="s">
        <v>4644</v>
      </c>
      <c r="B100">
        <v>840.81055879999997</v>
      </c>
      <c r="C100">
        <v>581.53629899999999</v>
      </c>
      <c r="D100">
        <v>0.53190999999999999</v>
      </c>
      <c r="E100">
        <v>5.9200000000000001E-7</v>
      </c>
      <c r="F100">
        <v>4.35E-5</v>
      </c>
      <c r="G100" t="s">
        <v>9</v>
      </c>
      <c r="H100" t="s">
        <v>2383</v>
      </c>
    </row>
    <row r="101" spans="1:8" x14ac:dyDescent="0.2">
      <c r="A101" t="s">
        <v>171</v>
      </c>
      <c r="B101">
        <v>48.31735509</v>
      </c>
      <c r="C101">
        <v>133.11767829999999</v>
      </c>
      <c r="D101">
        <v>-1.4621</v>
      </c>
      <c r="E101">
        <v>6.7599999999999997E-6</v>
      </c>
      <c r="F101">
        <v>3.1006000000000002E-4</v>
      </c>
      <c r="G101" t="s">
        <v>172</v>
      </c>
      <c r="H101" t="s">
        <v>173</v>
      </c>
    </row>
    <row r="102" spans="1:8" x14ac:dyDescent="0.2">
      <c r="A102" t="s">
        <v>4440</v>
      </c>
      <c r="B102">
        <v>1039.280818</v>
      </c>
      <c r="C102">
        <v>745.99025470000004</v>
      </c>
      <c r="D102">
        <v>0.47836000000000001</v>
      </c>
      <c r="E102">
        <v>1.84E-6</v>
      </c>
      <c r="F102">
        <v>1.0707E-4</v>
      </c>
      <c r="G102" t="s">
        <v>9</v>
      </c>
      <c r="H102" t="s">
        <v>4441</v>
      </c>
    </row>
    <row r="103" spans="1:8" x14ac:dyDescent="0.2">
      <c r="A103" t="s">
        <v>1838</v>
      </c>
      <c r="B103">
        <v>4575.3151619999999</v>
      </c>
      <c r="C103">
        <v>5958.8192079999999</v>
      </c>
      <c r="D103">
        <v>-0.38116</v>
      </c>
      <c r="E103">
        <v>1.9815999999999999E-4</v>
      </c>
      <c r="F103">
        <v>4.5094999999999996E-3</v>
      </c>
      <c r="G103" t="s">
        <v>1839</v>
      </c>
      <c r="H103" t="s">
        <v>1415</v>
      </c>
    </row>
    <row r="104" spans="1:8" x14ac:dyDescent="0.2">
      <c r="A104" t="s">
        <v>1260</v>
      </c>
      <c r="B104">
        <v>533.29900880000002</v>
      </c>
      <c r="C104">
        <v>776.13868790000004</v>
      </c>
      <c r="D104">
        <v>-0.54137000000000002</v>
      </c>
      <c r="E104">
        <v>3.7599999999999998E-7</v>
      </c>
      <c r="F104">
        <v>2.9899999999999998E-5</v>
      </c>
      <c r="G104" t="s">
        <v>9</v>
      </c>
      <c r="H104" t="s">
        <v>168</v>
      </c>
    </row>
    <row r="105" spans="1:8" x14ac:dyDescent="0.2">
      <c r="A105" t="s">
        <v>4255</v>
      </c>
      <c r="B105">
        <v>2098.6729220000002</v>
      </c>
      <c r="C105">
        <v>1535.4220789999999</v>
      </c>
      <c r="D105">
        <v>0.45084000000000002</v>
      </c>
      <c r="E105">
        <v>2.9729000000000002E-4</v>
      </c>
      <c r="F105">
        <v>6.1130000000000004E-3</v>
      </c>
      <c r="G105" t="s">
        <v>4256</v>
      </c>
      <c r="H105" t="s">
        <v>9</v>
      </c>
    </row>
    <row r="106" spans="1:8" x14ac:dyDescent="0.2">
      <c r="A106" t="s">
        <v>3393</v>
      </c>
      <c r="B106">
        <v>13124.55048</v>
      </c>
      <c r="C106">
        <v>10236.197690000001</v>
      </c>
      <c r="D106">
        <v>0.35859000000000002</v>
      </c>
      <c r="E106">
        <v>1.22E-5</v>
      </c>
      <c r="F106">
        <v>5.0440000000000001E-4</v>
      </c>
      <c r="G106" t="s">
        <v>3394</v>
      </c>
      <c r="H106" t="s">
        <v>3395</v>
      </c>
    </row>
    <row r="107" spans="1:8" x14ac:dyDescent="0.2">
      <c r="A107" t="s">
        <v>5004</v>
      </c>
      <c r="B107">
        <v>1190.240092</v>
      </c>
      <c r="C107">
        <v>731.37465710000004</v>
      </c>
      <c r="D107">
        <v>0.70257000000000003</v>
      </c>
      <c r="E107" s="1">
        <v>1.46E-12</v>
      </c>
      <c r="F107" s="1">
        <v>5.2700000000000004E-10</v>
      </c>
      <c r="G107" t="s">
        <v>9</v>
      </c>
      <c r="H107" t="s">
        <v>9</v>
      </c>
    </row>
    <row r="108" spans="1:8" x14ac:dyDescent="0.2">
      <c r="A108" t="s">
        <v>5125</v>
      </c>
      <c r="B108">
        <v>132.2295914</v>
      </c>
      <c r="C108">
        <v>73.776919829999997</v>
      </c>
      <c r="D108">
        <v>0.84179999999999999</v>
      </c>
      <c r="E108">
        <v>1.8600000000000001E-5</v>
      </c>
      <c r="F108">
        <v>7.0985999999999998E-4</v>
      </c>
      <c r="G108" t="s">
        <v>5126</v>
      </c>
      <c r="H108" t="s">
        <v>2814</v>
      </c>
    </row>
    <row r="109" spans="1:8" x14ac:dyDescent="0.2">
      <c r="A109" t="s">
        <v>4649</v>
      </c>
      <c r="B109">
        <v>1705.941658</v>
      </c>
      <c r="C109">
        <v>1178.3046360000001</v>
      </c>
      <c r="D109">
        <v>0.53386</v>
      </c>
      <c r="E109">
        <v>1.2E-8</v>
      </c>
      <c r="F109">
        <v>1.6500000000000001E-6</v>
      </c>
      <c r="G109" t="s">
        <v>9</v>
      </c>
      <c r="H109" t="s">
        <v>4650</v>
      </c>
    </row>
    <row r="110" spans="1:8" x14ac:dyDescent="0.2">
      <c r="A110" t="s">
        <v>3697</v>
      </c>
      <c r="B110">
        <v>361.4888115</v>
      </c>
      <c r="C110">
        <v>276.80178569999998</v>
      </c>
      <c r="D110">
        <v>0.3851</v>
      </c>
      <c r="E110">
        <v>2.9358000000000001E-3</v>
      </c>
      <c r="F110">
        <v>3.4762000000000001E-2</v>
      </c>
      <c r="G110" t="s">
        <v>3698</v>
      </c>
      <c r="H110" t="s">
        <v>2623</v>
      </c>
    </row>
    <row r="111" spans="1:8" x14ac:dyDescent="0.2">
      <c r="A111" t="s">
        <v>4216</v>
      </c>
      <c r="B111">
        <v>1455.518804</v>
      </c>
      <c r="C111">
        <v>1070.8376000000001</v>
      </c>
      <c r="D111">
        <v>0.44279000000000002</v>
      </c>
      <c r="E111">
        <v>2.6900000000000001E-6</v>
      </c>
      <c r="F111">
        <v>1.4708000000000001E-4</v>
      </c>
      <c r="G111" t="s">
        <v>9</v>
      </c>
      <c r="H111" t="s">
        <v>4217</v>
      </c>
    </row>
    <row r="112" spans="1:8" x14ac:dyDescent="0.2">
      <c r="A112" t="s">
        <v>4561</v>
      </c>
      <c r="B112">
        <v>13602.67527</v>
      </c>
      <c r="C112">
        <v>9584.065998</v>
      </c>
      <c r="D112">
        <v>0.50517999999999996</v>
      </c>
      <c r="E112" s="1">
        <v>8.1799999999999997E-10</v>
      </c>
      <c r="F112">
        <v>1.5800000000000001E-7</v>
      </c>
      <c r="G112" t="s">
        <v>4562</v>
      </c>
      <c r="H112" t="s">
        <v>4563</v>
      </c>
    </row>
    <row r="113" spans="1:8" x14ac:dyDescent="0.2">
      <c r="A113" t="s">
        <v>4891</v>
      </c>
      <c r="B113">
        <v>13775.65994</v>
      </c>
      <c r="C113">
        <v>8998.339833</v>
      </c>
      <c r="D113">
        <v>0.61438999999999999</v>
      </c>
      <c r="E113" s="1">
        <v>7.2399999999999998E-9</v>
      </c>
      <c r="F113">
        <v>1.0699999999999999E-6</v>
      </c>
      <c r="G113" t="s">
        <v>4892</v>
      </c>
      <c r="H113" t="s">
        <v>4893</v>
      </c>
    </row>
    <row r="114" spans="1:8" x14ac:dyDescent="0.2">
      <c r="A114" t="s">
        <v>3037</v>
      </c>
      <c r="B114">
        <v>1771.585337</v>
      </c>
      <c r="C114">
        <v>1408.727844</v>
      </c>
      <c r="D114">
        <v>0.33065</v>
      </c>
      <c r="E114">
        <v>3.3173000000000002E-4</v>
      </c>
      <c r="F114">
        <v>6.5978E-3</v>
      </c>
      <c r="G114" t="s">
        <v>3038</v>
      </c>
      <c r="H114" t="s">
        <v>3039</v>
      </c>
    </row>
    <row r="115" spans="1:8" x14ac:dyDescent="0.2">
      <c r="A115" t="s">
        <v>3337</v>
      </c>
      <c r="B115">
        <v>1830.930151</v>
      </c>
      <c r="C115">
        <v>1431.2225089999999</v>
      </c>
      <c r="D115">
        <v>0.35532999999999998</v>
      </c>
      <c r="E115">
        <v>1.0438999999999999E-4</v>
      </c>
      <c r="F115">
        <v>2.7653E-3</v>
      </c>
      <c r="G115" t="s">
        <v>3338</v>
      </c>
      <c r="H115" t="s">
        <v>3339</v>
      </c>
    </row>
    <row r="116" spans="1:8" x14ac:dyDescent="0.2">
      <c r="A116" t="s">
        <v>1174</v>
      </c>
      <c r="B116">
        <v>4617.336233</v>
      </c>
      <c r="C116">
        <v>6848.4165830000002</v>
      </c>
      <c r="D116">
        <v>-0.56871000000000005</v>
      </c>
      <c r="E116" s="1">
        <v>1.0899999999999999E-11</v>
      </c>
      <c r="F116" s="1">
        <v>3.1500000000000001E-9</v>
      </c>
      <c r="G116" t="s">
        <v>1175</v>
      </c>
      <c r="H116" t="s">
        <v>1176</v>
      </c>
    </row>
    <row r="117" spans="1:8" x14ac:dyDescent="0.2">
      <c r="A117" t="s">
        <v>3323</v>
      </c>
      <c r="B117">
        <v>1869.2433370000001</v>
      </c>
      <c r="C117">
        <v>1462.00513</v>
      </c>
      <c r="D117">
        <v>0.35450999999999999</v>
      </c>
      <c r="E117">
        <v>1.0404999999999999E-4</v>
      </c>
      <c r="F117">
        <v>2.7591999999999998E-3</v>
      </c>
      <c r="G117" t="s">
        <v>9</v>
      </c>
      <c r="H117" t="s">
        <v>2994</v>
      </c>
    </row>
    <row r="118" spans="1:8" x14ac:dyDescent="0.2">
      <c r="A118" t="s">
        <v>4880</v>
      </c>
      <c r="B118">
        <v>233.03541379999999</v>
      </c>
      <c r="C118">
        <v>152.9884673</v>
      </c>
      <c r="D118">
        <v>0.60712999999999995</v>
      </c>
      <c r="E118">
        <v>6.19E-5</v>
      </c>
      <c r="F118">
        <v>1.8013E-3</v>
      </c>
      <c r="G118" t="s">
        <v>4881</v>
      </c>
      <c r="H118" t="s">
        <v>4882</v>
      </c>
    </row>
    <row r="119" spans="1:8" x14ac:dyDescent="0.2">
      <c r="A119" t="s">
        <v>4531</v>
      </c>
      <c r="B119">
        <v>986.4458697</v>
      </c>
      <c r="C119">
        <v>698.92789809999999</v>
      </c>
      <c r="D119">
        <v>0.49709999999999999</v>
      </c>
      <c r="E119">
        <v>8.09E-7</v>
      </c>
      <c r="F119">
        <v>5.4799999999999997E-5</v>
      </c>
      <c r="G119" t="s">
        <v>4532</v>
      </c>
      <c r="H119" t="s">
        <v>4533</v>
      </c>
    </row>
    <row r="120" spans="1:8" x14ac:dyDescent="0.2">
      <c r="A120" t="s">
        <v>4676</v>
      </c>
      <c r="B120">
        <v>665.757386</v>
      </c>
      <c r="C120">
        <v>458.01522240000003</v>
      </c>
      <c r="D120">
        <v>0.53959999999999997</v>
      </c>
      <c r="E120">
        <v>1.26E-6</v>
      </c>
      <c r="F120">
        <v>7.7700000000000005E-5</v>
      </c>
      <c r="G120" t="s">
        <v>4677</v>
      </c>
      <c r="H120" t="s">
        <v>2814</v>
      </c>
    </row>
    <row r="121" spans="1:8" x14ac:dyDescent="0.2">
      <c r="A121" t="s">
        <v>4748</v>
      </c>
      <c r="B121">
        <v>980.36973230000001</v>
      </c>
      <c r="C121">
        <v>665.5152908</v>
      </c>
      <c r="D121">
        <v>0.55884999999999996</v>
      </c>
      <c r="E121" s="1">
        <v>3.8600000000000002E-8</v>
      </c>
      <c r="F121">
        <v>4.4900000000000002E-6</v>
      </c>
      <c r="G121" t="s">
        <v>4749</v>
      </c>
      <c r="H121" t="s">
        <v>4750</v>
      </c>
    </row>
    <row r="122" spans="1:8" x14ac:dyDescent="0.2">
      <c r="A122" t="s">
        <v>4828</v>
      </c>
      <c r="B122">
        <v>1065.9805260000001</v>
      </c>
      <c r="C122">
        <v>710.60951850000004</v>
      </c>
      <c r="D122">
        <v>0.58504999999999996</v>
      </c>
      <c r="E122" s="1">
        <v>6.0399999999999998E-9</v>
      </c>
      <c r="F122">
        <v>9.1100000000000004E-7</v>
      </c>
      <c r="G122" t="s">
        <v>9</v>
      </c>
      <c r="H122" t="s">
        <v>4829</v>
      </c>
    </row>
    <row r="123" spans="1:8" x14ac:dyDescent="0.2">
      <c r="A123" t="s">
        <v>2938</v>
      </c>
      <c r="B123">
        <v>618.10591499999998</v>
      </c>
      <c r="C123">
        <v>494.00424939999999</v>
      </c>
      <c r="D123">
        <v>0.32333000000000001</v>
      </c>
      <c r="E123">
        <v>3.6895999999999999E-3</v>
      </c>
      <c r="F123">
        <v>4.1404000000000003E-2</v>
      </c>
      <c r="G123" t="s">
        <v>2939</v>
      </c>
      <c r="H123" t="s">
        <v>2940</v>
      </c>
    </row>
    <row r="124" spans="1:8" x14ac:dyDescent="0.2">
      <c r="A124" t="s">
        <v>4469</v>
      </c>
      <c r="B124">
        <v>245.655889</v>
      </c>
      <c r="C124">
        <v>175.7706642</v>
      </c>
      <c r="D124">
        <v>0.48293999999999998</v>
      </c>
      <c r="E124">
        <v>1.1378E-3</v>
      </c>
      <c r="F124">
        <v>1.7128999999999998E-2</v>
      </c>
      <c r="G124" t="s">
        <v>9</v>
      </c>
      <c r="H124" t="s">
        <v>4463</v>
      </c>
    </row>
    <row r="125" spans="1:8" x14ac:dyDescent="0.2">
      <c r="A125" t="s">
        <v>3503</v>
      </c>
      <c r="B125">
        <v>7288.9932419999996</v>
      </c>
      <c r="C125">
        <v>5656.627579</v>
      </c>
      <c r="D125">
        <v>0.36577999999999999</v>
      </c>
      <c r="E125">
        <v>1.2901000000000001E-4</v>
      </c>
      <c r="F125">
        <v>3.2582000000000002E-3</v>
      </c>
      <c r="G125" t="s">
        <v>3504</v>
      </c>
      <c r="H125" t="s">
        <v>3505</v>
      </c>
    </row>
    <row r="126" spans="1:8" x14ac:dyDescent="0.2">
      <c r="A126" t="s">
        <v>4324</v>
      </c>
      <c r="B126">
        <v>703.44214409999995</v>
      </c>
      <c r="C126">
        <v>511.24409530000003</v>
      </c>
      <c r="D126">
        <v>0.46042</v>
      </c>
      <c r="E126">
        <v>2.1800000000000001E-5</v>
      </c>
      <c r="F126">
        <v>8.1275E-4</v>
      </c>
      <c r="G126" t="s">
        <v>4325</v>
      </c>
      <c r="H126" t="s">
        <v>4326</v>
      </c>
    </row>
    <row r="127" spans="1:8" x14ac:dyDescent="0.2">
      <c r="A127" t="s">
        <v>3906</v>
      </c>
      <c r="B127">
        <v>965.58396540000001</v>
      </c>
      <c r="C127">
        <v>728.50785880000001</v>
      </c>
      <c r="D127">
        <v>0.40645999999999999</v>
      </c>
      <c r="E127">
        <v>6.1099999999999994E-5</v>
      </c>
      <c r="F127">
        <v>1.7855E-3</v>
      </c>
      <c r="G127" t="s">
        <v>3907</v>
      </c>
      <c r="H127" t="s">
        <v>3908</v>
      </c>
    </row>
    <row r="128" spans="1:8" x14ac:dyDescent="0.2">
      <c r="A128" t="s">
        <v>4778</v>
      </c>
      <c r="B128">
        <v>584.45906339999999</v>
      </c>
      <c r="C128">
        <v>394.54311209999997</v>
      </c>
      <c r="D128">
        <v>0.56691999999999998</v>
      </c>
      <c r="E128">
        <v>2.6875999999999999E-4</v>
      </c>
      <c r="F128">
        <v>5.7000999999999996E-3</v>
      </c>
      <c r="G128" t="s">
        <v>9</v>
      </c>
      <c r="H128" t="s">
        <v>4451</v>
      </c>
    </row>
    <row r="129" spans="1:8" x14ac:dyDescent="0.2">
      <c r="A129" t="s">
        <v>4753</v>
      </c>
      <c r="B129">
        <v>1745.7719090000001</v>
      </c>
      <c r="C129">
        <v>1183.9014030000001</v>
      </c>
      <c r="D129">
        <v>0.56032000000000004</v>
      </c>
      <c r="E129" s="1">
        <v>2.1400000000000001E-9</v>
      </c>
      <c r="F129">
        <v>3.53E-7</v>
      </c>
      <c r="G129" t="s">
        <v>9</v>
      </c>
      <c r="H129" t="s">
        <v>2994</v>
      </c>
    </row>
    <row r="130" spans="1:8" x14ac:dyDescent="0.2">
      <c r="A130" t="s">
        <v>3636</v>
      </c>
      <c r="B130">
        <v>3091.695678</v>
      </c>
      <c r="C130">
        <v>2380.3808490000001</v>
      </c>
      <c r="D130">
        <v>0.37720999999999999</v>
      </c>
      <c r="E130">
        <v>1.7499999999999998E-5</v>
      </c>
      <c r="F130">
        <v>6.7790000000000005E-4</v>
      </c>
      <c r="G130" t="s">
        <v>3637</v>
      </c>
      <c r="H130" t="s">
        <v>3638</v>
      </c>
    </row>
    <row r="131" spans="1:8" x14ac:dyDescent="0.2">
      <c r="A131" t="s">
        <v>2253</v>
      </c>
      <c r="B131">
        <v>3747.8051390000001</v>
      </c>
      <c r="C131">
        <v>3151.5493529999999</v>
      </c>
      <c r="D131">
        <v>0.24998000000000001</v>
      </c>
      <c r="E131">
        <v>3.4459999999999998E-3</v>
      </c>
      <c r="F131">
        <v>3.9416E-2</v>
      </c>
      <c r="G131" t="s">
        <v>2254</v>
      </c>
      <c r="H131" t="s">
        <v>2255</v>
      </c>
    </row>
    <row r="132" spans="1:8" x14ac:dyDescent="0.2">
      <c r="A132" t="s">
        <v>2205</v>
      </c>
      <c r="B132">
        <v>48945.896220000002</v>
      </c>
      <c r="C132">
        <v>41646.927609999999</v>
      </c>
      <c r="D132">
        <v>0.23297999999999999</v>
      </c>
      <c r="E132">
        <v>4.2044999999999999E-3</v>
      </c>
      <c r="F132">
        <v>4.5560000000000003E-2</v>
      </c>
      <c r="G132" t="s">
        <v>2206</v>
      </c>
      <c r="H132" t="s">
        <v>2207</v>
      </c>
    </row>
    <row r="133" spans="1:8" x14ac:dyDescent="0.2">
      <c r="A133" t="s">
        <v>1988</v>
      </c>
      <c r="B133">
        <v>1242.1493869999999</v>
      </c>
      <c r="C133">
        <v>1566.1479790000001</v>
      </c>
      <c r="D133">
        <v>-0.33438000000000001</v>
      </c>
      <c r="E133">
        <v>3.9735999999999999E-3</v>
      </c>
      <c r="F133">
        <v>4.3742999999999997E-2</v>
      </c>
      <c r="G133" t="s">
        <v>1989</v>
      </c>
      <c r="H133" t="s">
        <v>1990</v>
      </c>
    </row>
    <row r="134" spans="1:8" x14ac:dyDescent="0.2">
      <c r="A134" t="s">
        <v>2553</v>
      </c>
      <c r="B134">
        <v>1410.048063</v>
      </c>
      <c r="C134">
        <v>1155.9349050000001</v>
      </c>
      <c r="D134">
        <v>0.28667999999999999</v>
      </c>
      <c r="E134">
        <v>2.5444E-3</v>
      </c>
      <c r="F134">
        <v>3.1222E-2</v>
      </c>
      <c r="G134" t="s">
        <v>2554</v>
      </c>
      <c r="H134" t="s">
        <v>2555</v>
      </c>
    </row>
    <row r="135" spans="1:8" x14ac:dyDescent="0.2">
      <c r="A135" t="s">
        <v>2787</v>
      </c>
      <c r="B135">
        <v>4868.7880949999999</v>
      </c>
      <c r="C135">
        <v>3921.9826929999999</v>
      </c>
      <c r="D135">
        <v>0.31197999999999998</v>
      </c>
      <c r="E135">
        <v>2.3303000000000001E-4</v>
      </c>
      <c r="F135">
        <v>5.1215000000000002E-3</v>
      </c>
      <c r="G135">
        <v>37135</v>
      </c>
      <c r="H135" t="s">
        <v>2788</v>
      </c>
    </row>
    <row r="136" spans="1:8" x14ac:dyDescent="0.2">
      <c r="A136" t="s">
        <v>4635</v>
      </c>
      <c r="B136">
        <v>3671.6373509999999</v>
      </c>
      <c r="C136">
        <v>2542.847671</v>
      </c>
      <c r="D136">
        <v>0.52998000000000001</v>
      </c>
      <c r="E136" s="1">
        <v>8.6000000000000003E-10</v>
      </c>
      <c r="F136">
        <v>1.6400000000000001E-7</v>
      </c>
      <c r="G136" t="s">
        <v>4636</v>
      </c>
      <c r="H136" t="s">
        <v>3249</v>
      </c>
    </row>
    <row r="137" spans="1:8" x14ac:dyDescent="0.2">
      <c r="A137" t="s">
        <v>2644</v>
      </c>
      <c r="B137">
        <v>3097.5640320000002</v>
      </c>
      <c r="C137">
        <v>2523.4147419999999</v>
      </c>
      <c r="D137">
        <v>0.29576000000000002</v>
      </c>
      <c r="E137">
        <v>6.5043999999999996E-4</v>
      </c>
      <c r="F137">
        <v>1.1254999999999999E-2</v>
      </c>
      <c r="G137" t="s">
        <v>2645</v>
      </c>
      <c r="H137" t="s">
        <v>2646</v>
      </c>
    </row>
    <row r="138" spans="1:8" x14ac:dyDescent="0.2">
      <c r="A138" t="s">
        <v>4462</v>
      </c>
      <c r="B138">
        <v>276.37716899999998</v>
      </c>
      <c r="C138">
        <v>197.9605794</v>
      </c>
      <c r="D138">
        <v>0.48143000000000002</v>
      </c>
      <c r="E138">
        <v>7.4321999999999995E-4</v>
      </c>
      <c r="F138">
        <v>1.2441000000000001E-2</v>
      </c>
      <c r="G138" t="s">
        <v>9</v>
      </c>
      <c r="H138" t="s">
        <v>4463</v>
      </c>
    </row>
    <row r="139" spans="1:8" x14ac:dyDescent="0.2">
      <c r="A139" t="s">
        <v>2548</v>
      </c>
      <c r="B139">
        <v>1317.0904760000001</v>
      </c>
      <c r="C139">
        <v>1079.916755</v>
      </c>
      <c r="D139">
        <v>0.28643000000000002</v>
      </c>
      <c r="E139">
        <v>2.3760000000000001E-3</v>
      </c>
      <c r="F139">
        <v>2.9805999999999999E-2</v>
      </c>
      <c r="G139" t="s">
        <v>9</v>
      </c>
      <c r="H139" t="s">
        <v>2549</v>
      </c>
    </row>
    <row r="140" spans="1:8" x14ac:dyDescent="0.2">
      <c r="A140" t="s">
        <v>3428</v>
      </c>
      <c r="B140">
        <v>1891.5900839999999</v>
      </c>
      <c r="C140">
        <v>1473.343249</v>
      </c>
      <c r="D140">
        <v>0.36051</v>
      </c>
      <c r="E140">
        <v>8.6600000000000004E-5</v>
      </c>
      <c r="F140">
        <v>2.3647E-3</v>
      </c>
      <c r="G140" t="s">
        <v>9</v>
      </c>
      <c r="H140" t="s">
        <v>9</v>
      </c>
    </row>
    <row r="141" spans="1:8" x14ac:dyDescent="0.2">
      <c r="A141" t="s">
        <v>3285</v>
      </c>
      <c r="B141">
        <v>534.11699309999995</v>
      </c>
      <c r="C141">
        <v>418.73507009999997</v>
      </c>
      <c r="D141">
        <v>0.35111999999999999</v>
      </c>
      <c r="E141">
        <v>1.9631000000000002E-3</v>
      </c>
      <c r="F141">
        <v>2.5742000000000001E-2</v>
      </c>
      <c r="G141" t="s">
        <v>9</v>
      </c>
      <c r="H141" t="s">
        <v>3286</v>
      </c>
    </row>
    <row r="142" spans="1:8" x14ac:dyDescent="0.2">
      <c r="A142" t="s">
        <v>4133</v>
      </c>
      <c r="B142">
        <v>3696.844204</v>
      </c>
      <c r="C142">
        <v>2738.725097</v>
      </c>
      <c r="D142">
        <v>0.43279000000000001</v>
      </c>
      <c r="E142">
        <v>6.0699999999999997E-7</v>
      </c>
      <c r="F142">
        <v>4.4299999999999999E-5</v>
      </c>
      <c r="G142" t="s">
        <v>4134</v>
      </c>
      <c r="H142" t="s">
        <v>4135</v>
      </c>
    </row>
    <row r="143" spans="1:8" x14ac:dyDescent="0.2">
      <c r="A143" t="s">
        <v>4011</v>
      </c>
      <c r="B143">
        <v>1078.7405639999999</v>
      </c>
      <c r="C143">
        <v>807.32930160000001</v>
      </c>
      <c r="D143">
        <v>0.41811999999999999</v>
      </c>
      <c r="E143">
        <v>2.6048999999999999E-4</v>
      </c>
      <c r="F143">
        <v>5.5725999999999996E-3</v>
      </c>
      <c r="G143" t="s">
        <v>9</v>
      </c>
      <c r="H143" t="s">
        <v>4012</v>
      </c>
    </row>
    <row r="144" spans="1:8" x14ac:dyDescent="0.2">
      <c r="A144" t="s">
        <v>4000</v>
      </c>
      <c r="B144">
        <v>426.95981239999998</v>
      </c>
      <c r="C144">
        <v>319.85779530000002</v>
      </c>
      <c r="D144">
        <v>0.41666999999999998</v>
      </c>
      <c r="E144">
        <v>5.7348000000000002E-4</v>
      </c>
      <c r="F144">
        <v>1.0215E-2</v>
      </c>
      <c r="G144" t="s">
        <v>9</v>
      </c>
      <c r="H144" t="s">
        <v>4001</v>
      </c>
    </row>
    <row r="145" spans="1:8" x14ac:dyDescent="0.2">
      <c r="A145" t="s">
        <v>3785</v>
      </c>
      <c r="B145">
        <v>1929.186463</v>
      </c>
      <c r="C145">
        <v>1467.48323</v>
      </c>
      <c r="D145">
        <v>0.39465</v>
      </c>
      <c r="E145">
        <v>1.7900000000000001E-5</v>
      </c>
      <c r="F145">
        <v>6.8787999999999998E-4</v>
      </c>
      <c r="G145" t="s">
        <v>3786</v>
      </c>
      <c r="H145" t="s">
        <v>3787</v>
      </c>
    </row>
    <row r="146" spans="1:8" x14ac:dyDescent="0.2">
      <c r="A146" t="s">
        <v>4915</v>
      </c>
      <c r="B146">
        <v>14530.233399999999</v>
      </c>
      <c r="C146">
        <v>9399.3582979999992</v>
      </c>
      <c r="D146">
        <v>0.62841999999999998</v>
      </c>
      <c r="E146" s="1">
        <v>1.7E-14</v>
      </c>
      <c r="F146" s="1">
        <v>8.8099999999999998E-12</v>
      </c>
      <c r="G146" t="s">
        <v>4916</v>
      </c>
      <c r="H146" t="s">
        <v>4085</v>
      </c>
    </row>
    <row r="147" spans="1:8" x14ac:dyDescent="0.2">
      <c r="A147" t="s">
        <v>2914</v>
      </c>
      <c r="B147">
        <v>1913.9666090000001</v>
      </c>
      <c r="C147">
        <v>1531.1647760000001</v>
      </c>
      <c r="D147">
        <v>0.32194</v>
      </c>
      <c r="E147">
        <v>4.3329000000000002E-4</v>
      </c>
      <c r="F147">
        <v>8.1676000000000006E-3</v>
      </c>
      <c r="G147" t="s">
        <v>9</v>
      </c>
      <c r="H147" t="s">
        <v>2915</v>
      </c>
    </row>
    <row r="148" spans="1:8" x14ac:dyDescent="0.2">
      <c r="A148" t="s">
        <v>3587</v>
      </c>
      <c r="B148">
        <v>3047.1949719999998</v>
      </c>
      <c r="C148">
        <v>2355.175268</v>
      </c>
      <c r="D148">
        <v>0.37164999999999998</v>
      </c>
      <c r="E148">
        <v>3.1629999999999999E-4</v>
      </c>
      <c r="F148">
        <v>6.4035000000000003E-3</v>
      </c>
      <c r="G148" t="s">
        <v>3588</v>
      </c>
      <c r="H148" t="s">
        <v>3589</v>
      </c>
    </row>
    <row r="149" spans="1:8" x14ac:dyDescent="0.2">
      <c r="A149" t="s">
        <v>4199</v>
      </c>
      <c r="B149">
        <v>340.31830930000001</v>
      </c>
      <c r="C149">
        <v>250.73117920000001</v>
      </c>
      <c r="D149">
        <v>0.44074000000000002</v>
      </c>
      <c r="E149">
        <v>7.3660999999999996E-4</v>
      </c>
      <c r="F149">
        <v>1.2366E-2</v>
      </c>
      <c r="G149" t="s">
        <v>4200</v>
      </c>
      <c r="H149" t="s">
        <v>4201</v>
      </c>
    </row>
    <row r="150" spans="1:8" x14ac:dyDescent="0.2">
      <c r="A150" t="s">
        <v>3320</v>
      </c>
      <c r="B150">
        <v>2247.146303</v>
      </c>
      <c r="C150">
        <v>1758.1039510000001</v>
      </c>
      <c r="D150">
        <v>0.35407</v>
      </c>
      <c r="E150">
        <v>8.8300000000000005E-5</v>
      </c>
      <c r="F150">
        <v>2.3993E-3</v>
      </c>
      <c r="G150" t="s">
        <v>9</v>
      </c>
      <c r="H150" t="s">
        <v>3321</v>
      </c>
    </row>
    <row r="151" spans="1:8" x14ac:dyDescent="0.2">
      <c r="A151" t="s">
        <v>5147</v>
      </c>
      <c r="B151">
        <v>59.413308190000002</v>
      </c>
      <c r="C151">
        <v>31.96759582</v>
      </c>
      <c r="D151">
        <v>0.89417999999999997</v>
      </c>
      <c r="E151">
        <v>1.5950999999999999E-3</v>
      </c>
      <c r="F151">
        <v>2.2005E-2</v>
      </c>
      <c r="G151" t="s">
        <v>5148</v>
      </c>
      <c r="H151" t="s">
        <v>5149</v>
      </c>
    </row>
    <row r="152" spans="1:8" x14ac:dyDescent="0.2">
      <c r="A152" t="s">
        <v>3668</v>
      </c>
      <c r="B152">
        <v>1020.977748</v>
      </c>
      <c r="C152">
        <v>783.60834480000005</v>
      </c>
      <c r="D152">
        <v>0.38174999999999998</v>
      </c>
      <c r="E152">
        <v>1.4320000000000001E-4</v>
      </c>
      <c r="F152">
        <v>3.5301999999999998E-3</v>
      </c>
      <c r="G152" t="s">
        <v>3669</v>
      </c>
      <c r="H152" t="s">
        <v>3670</v>
      </c>
    </row>
    <row r="153" spans="1:8" x14ac:dyDescent="0.2">
      <c r="A153" t="s">
        <v>3386</v>
      </c>
      <c r="B153">
        <v>8708.5831330000001</v>
      </c>
      <c r="C153">
        <v>6792.9553459999997</v>
      </c>
      <c r="D153">
        <v>0.3584</v>
      </c>
      <c r="E153">
        <v>2.0108999999999999E-3</v>
      </c>
      <c r="F153">
        <v>2.6244E-2</v>
      </c>
      <c r="G153" t="s">
        <v>3387</v>
      </c>
      <c r="H153" t="s">
        <v>3388</v>
      </c>
    </row>
    <row r="154" spans="1:8" x14ac:dyDescent="0.2">
      <c r="A154" t="s">
        <v>2384</v>
      </c>
      <c r="B154">
        <v>4598.0366670000003</v>
      </c>
      <c r="C154">
        <v>3820.1694000000002</v>
      </c>
      <c r="D154">
        <v>0.26738000000000001</v>
      </c>
      <c r="E154">
        <v>1.7377E-3</v>
      </c>
      <c r="F154">
        <v>2.3466000000000001E-2</v>
      </c>
      <c r="G154" t="s">
        <v>9</v>
      </c>
      <c r="H154" t="s">
        <v>2383</v>
      </c>
    </row>
    <row r="155" spans="1:8" x14ac:dyDescent="0.2">
      <c r="A155" t="s">
        <v>3350</v>
      </c>
      <c r="B155">
        <v>601.6315558</v>
      </c>
      <c r="C155">
        <v>470.16535340000001</v>
      </c>
      <c r="D155">
        <v>0.35571000000000003</v>
      </c>
      <c r="E155">
        <v>1.4426E-3</v>
      </c>
      <c r="F155">
        <v>2.0399E-2</v>
      </c>
      <c r="G155" t="s">
        <v>3351</v>
      </c>
      <c r="H155" t="s">
        <v>9</v>
      </c>
    </row>
    <row r="156" spans="1:8" x14ac:dyDescent="0.2">
      <c r="A156" t="s">
        <v>1766</v>
      </c>
      <c r="B156">
        <v>343.66133769999999</v>
      </c>
      <c r="C156">
        <v>456.34401079999998</v>
      </c>
      <c r="D156">
        <v>-0.40912999999999999</v>
      </c>
      <c r="E156">
        <v>6.9866999999999998E-4</v>
      </c>
      <c r="F156">
        <v>1.1884E-2</v>
      </c>
      <c r="G156" t="s">
        <v>9</v>
      </c>
      <c r="H156" t="s">
        <v>1446</v>
      </c>
    </row>
    <row r="157" spans="1:8" x14ac:dyDescent="0.2">
      <c r="A157" t="s">
        <v>3048</v>
      </c>
      <c r="B157">
        <v>1362.595689</v>
      </c>
      <c r="C157">
        <v>1082.8851259999999</v>
      </c>
      <c r="D157">
        <v>0.33148</v>
      </c>
      <c r="E157">
        <v>4.4745000000000001E-4</v>
      </c>
      <c r="F157">
        <v>8.371E-3</v>
      </c>
      <c r="G157" t="s">
        <v>3049</v>
      </c>
      <c r="H157" t="s">
        <v>3050</v>
      </c>
    </row>
    <row r="158" spans="1:8" x14ac:dyDescent="0.2">
      <c r="A158" t="s">
        <v>1516</v>
      </c>
      <c r="B158">
        <v>1469.7233759999999</v>
      </c>
      <c r="C158">
        <v>2037.1129619999999</v>
      </c>
      <c r="D158">
        <v>-0.47098000000000001</v>
      </c>
      <c r="E158">
        <v>9.8120999999999994E-4</v>
      </c>
      <c r="F158">
        <v>1.5405E-2</v>
      </c>
      <c r="G158" t="s">
        <v>1517</v>
      </c>
      <c r="H158" t="s">
        <v>1518</v>
      </c>
    </row>
    <row r="159" spans="1:8" x14ac:dyDescent="0.2">
      <c r="A159" t="s">
        <v>4671</v>
      </c>
      <c r="B159">
        <v>868.81368429999998</v>
      </c>
      <c r="C159">
        <v>598.03013169999997</v>
      </c>
      <c r="D159">
        <v>0.53883000000000003</v>
      </c>
      <c r="E159">
        <v>2.4999999999999999E-7</v>
      </c>
      <c r="F159">
        <v>2.1299999999999999E-5</v>
      </c>
      <c r="G159" t="s">
        <v>4672</v>
      </c>
      <c r="H159" t="s">
        <v>4673</v>
      </c>
    </row>
    <row r="160" spans="1:8" x14ac:dyDescent="0.2">
      <c r="A160" t="s">
        <v>1337</v>
      </c>
      <c r="B160">
        <v>439.7094477</v>
      </c>
      <c r="C160">
        <v>629.6738464</v>
      </c>
      <c r="D160">
        <v>-0.51805000000000001</v>
      </c>
      <c r="E160">
        <v>3.5999999999999998E-6</v>
      </c>
      <c r="F160">
        <v>1.8698E-4</v>
      </c>
      <c r="G160" t="s">
        <v>1338</v>
      </c>
      <c r="H160" t="s">
        <v>1339</v>
      </c>
    </row>
    <row r="161" spans="1:8" x14ac:dyDescent="0.2">
      <c r="A161" t="s">
        <v>4480</v>
      </c>
      <c r="B161">
        <v>1832.5480379999999</v>
      </c>
      <c r="C161">
        <v>1309.1552079999999</v>
      </c>
      <c r="D161">
        <v>0.48520999999999997</v>
      </c>
      <c r="E161">
        <v>3.1E-6</v>
      </c>
      <c r="F161">
        <v>1.6478E-4</v>
      </c>
      <c r="G161" t="s">
        <v>4481</v>
      </c>
      <c r="H161" t="s">
        <v>442</v>
      </c>
    </row>
    <row r="162" spans="1:8" x14ac:dyDescent="0.2">
      <c r="A162" t="s">
        <v>4292</v>
      </c>
      <c r="B162">
        <v>950.59890289999998</v>
      </c>
      <c r="C162">
        <v>692.7624849</v>
      </c>
      <c r="D162">
        <v>0.45648</v>
      </c>
      <c r="E162">
        <v>6.6800000000000004E-6</v>
      </c>
      <c r="F162">
        <v>3.0740999999999999E-4</v>
      </c>
      <c r="G162" t="s">
        <v>9</v>
      </c>
      <c r="H162" t="s">
        <v>9</v>
      </c>
    </row>
    <row r="163" spans="1:8" x14ac:dyDescent="0.2">
      <c r="A163" t="s">
        <v>3641</v>
      </c>
      <c r="B163">
        <v>467.47796119999998</v>
      </c>
      <c r="C163">
        <v>359.72019319999998</v>
      </c>
      <c r="D163">
        <v>0.37802000000000002</v>
      </c>
      <c r="E163">
        <v>1.4819E-3</v>
      </c>
      <c r="F163">
        <v>2.0789999999999999E-2</v>
      </c>
      <c r="G163" t="s">
        <v>3642</v>
      </c>
      <c r="H163" t="s">
        <v>3643</v>
      </c>
    </row>
    <row r="164" spans="1:8" x14ac:dyDescent="0.2">
      <c r="A164" t="s">
        <v>3882</v>
      </c>
      <c r="B164">
        <v>417.73066369999998</v>
      </c>
      <c r="C164">
        <v>315.56116580000003</v>
      </c>
      <c r="D164">
        <v>0.40465000000000001</v>
      </c>
      <c r="E164">
        <v>1.1360000000000001E-3</v>
      </c>
      <c r="F164">
        <v>1.7111999999999999E-2</v>
      </c>
      <c r="G164" t="s">
        <v>9</v>
      </c>
      <c r="H164" t="s">
        <v>3002</v>
      </c>
    </row>
    <row r="165" spans="1:8" x14ac:dyDescent="0.2">
      <c r="A165" t="s">
        <v>1002</v>
      </c>
      <c r="B165">
        <v>74.411079999999998</v>
      </c>
      <c r="C165">
        <v>115.08883539999999</v>
      </c>
      <c r="D165">
        <v>-0.62916000000000005</v>
      </c>
      <c r="E165">
        <v>1.8652E-3</v>
      </c>
      <c r="F165">
        <v>2.4771000000000001E-2</v>
      </c>
      <c r="G165" t="s">
        <v>9</v>
      </c>
      <c r="H165" t="s">
        <v>1003</v>
      </c>
    </row>
    <row r="166" spans="1:8" x14ac:dyDescent="0.2">
      <c r="A166" t="s">
        <v>5019</v>
      </c>
      <c r="B166">
        <v>143.49884520000001</v>
      </c>
      <c r="C166">
        <v>87.41683664</v>
      </c>
      <c r="D166">
        <v>0.71506000000000003</v>
      </c>
      <c r="E166">
        <v>1.3897E-3</v>
      </c>
      <c r="F166">
        <v>1.9865000000000001E-2</v>
      </c>
      <c r="G166" t="s">
        <v>5020</v>
      </c>
      <c r="H166" t="s">
        <v>5021</v>
      </c>
    </row>
    <row r="167" spans="1:8" x14ac:dyDescent="0.2">
      <c r="A167" t="s">
        <v>4656</v>
      </c>
      <c r="B167">
        <v>1032.3494579999999</v>
      </c>
      <c r="C167">
        <v>712.57266159999995</v>
      </c>
      <c r="D167">
        <v>0.53481999999999996</v>
      </c>
      <c r="E167" s="1">
        <v>8.8699999999999994E-8</v>
      </c>
      <c r="F167">
        <v>8.9400000000000008E-6</v>
      </c>
      <c r="G167" t="s">
        <v>4657</v>
      </c>
      <c r="H167" t="s">
        <v>4658</v>
      </c>
    </row>
    <row r="168" spans="1:8" x14ac:dyDescent="0.2">
      <c r="A168" t="s">
        <v>3784</v>
      </c>
      <c r="B168">
        <v>681.27790170000003</v>
      </c>
      <c r="C168">
        <v>518.37804459999995</v>
      </c>
      <c r="D168">
        <v>0.39423999999999998</v>
      </c>
      <c r="E168">
        <v>2.6989000000000001E-4</v>
      </c>
      <c r="F168">
        <v>5.7000999999999996E-3</v>
      </c>
      <c r="G168" t="s">
        <v>9</v>
      </c>
      <c r="H168" t="s">
        <v>9</v>
      </c>
    </row>
    <row r="169" spans="1:8" x14ac:dyDescent="0.2">
      <c r="A169" t="s">
        <v>2744</v>
      </c>
      <c r="B169">
        <v>2683.0177319999998</v>
      </c>
      <c r="C169">
        <v>2167.0506839999998</v>
      </c>
      <c r="D169">
        <v>0.30812</v>
      </c>
      <c r="E169">
        <v>4.6780999999999998E-4</v>
      </c>
      <c r="F169">
        <v>8.6867000000000003E-3</v>
      </c>
      <c r="G169" t="s">
        <v>2745</v>
      </c>
      <c r="H169" t="s">
        <v>2746</v>
      </c>
    </row>
    <row r="170" spans="1:8" x14ac:dyDescent="0.2">
      <c r="A170" t="s">
        <v>1833</v>
      </c>
      <c r="B170">
        <v>3347.1900759999999</v>
      </c>
      <c r="C170">
        <v>4363.7028339999997</v>
      </c>
      <c r="D170">
        <v>-0.3826</v>
      </c>
      <c r="E170">
        <v>4.5399999999999999E-5</v>
      </c>
      <c r="F170">
        <v>1.4188E-3</v>
      </c>
      <c r="G170" t="s">
        <v>9</v>
      </c>
      <c r="H170" t="s">
        <v>1834</v>
      </c>
    </row>
    <row r="171" spans="1:8" x14ac:dyDescent="0.2">
      <c r="A171" t="s">
        <v>4449</v>
      </c>
      <c r="B171">
        <v>349.37059190000002</v>
      </c>
      <c r="C171">
        <v>250.6446929</v>
      </c>
      <c r="D171">
        <v>0.47910999999999998</v>
      </c>
      <c r="E171">
        <v>2.3739E-4</v>
      </c>
      <c r="F171">
        <v>5.2036000000000001E-3</v>
      </c>
      <c r="G171" t="s">
        <v>4450</v>
      </c>
      <c r="H171" t="s">
        <v>4451</v>
      </c>
    </row>
    <row r="172" spans="1:8" x14ac:dyDescent="0.2">
      <c r="A172" t="s">
        <v>2998</v>
      </c>
      <c r="B172">
        <v>7507.7274090000001</v>
      </c>
      <c r="C172">
        <v>5986.3713250000001</v>
      </c>
      <c r="D172">
        <v>0.32668999999999998</v>
      </c>
      <c r="E172">
        <v>8.4800000000000001E-5</v>
      </c>
      <c r="F172">
        <v>2.3254E-3</v>
      </c>
      <c r="G172" t="s">
        <v>9</v>
      </c>
      <c r="H172" t="s">
        <v>2999</v>
      </c>
    </row>
    <row r="173" spans="1:8" x14ac:dyDescent="0.2">
      <c r="A173" t="s">
        <v>1367</v>
      </c>
      <c r="B173">
        <v>2026.6561810000001</v>
      </c>
      <c r="C173">
        <v>2878.6608660000002</v>
      </c>
      <c r="D173">
        <v>-0.50629999999999997</v>
      </c>
      <c r="E173">
        <v>7.3309000000000004E-4</v>
      </c>
      <c r="F173">
        <v>1.2326E-2</v>
      </c>
      <c r="G173" t="s">
        <v>1368</v>
      </c>
      <c r="H173" t="s">
        <v>1369</v>
      </c>
    </row>
    <row r="174" spans="1:8" x14ac:dyDescent="0.2">
      <c r="A174" t="s">
        <v>1364</v>
      </c>
      <c r="B174">
        <v>734.3494038</v>
      </c>
      <c r="C174">
        <v>1043.4702950000001</v>
      </c>
      <c r="D174">
        <v>-0.50685000000000002</v>
      </c>
      <c r="E174">
        <v>1.1237E-3</v>
      </c>
      <c r="F174">
        <v>1.6969000000000001E-2</v>
      </c>
      <c r="G174" t="s">
        <v>1365</v>
      </c>
      <c r="H174" t="s">
        <v>1366</v>
      </c>
    </row>
    <row r="175" spans="1:8" x14ac:dyDescent="0.2">
      <c r="A175" t="s">
        <v>3603</v>
      </c>
      <c r="B175">
        <v>4313.6111600000004</v>
      </c>
      <c r="C175">
        <v>3328.1729909999999</v>
      </c>
      <c r="D175">
        <v>0.37417</v>
      </c>
      <c r="E175">
        <v>1.19E-5</v>
      </c>
      <c r="F175">
        <v>4.9735000000000003E-4</v>
      </c>
      <c r="G175" t="s">
        <v>9</v>
      </c>
      <c r="H175" t="s">
        <v>3604</v>
      </c>
    </row>
    <row r="176" spans="1:8" x14ac:dyDescent="0.2">
      <c r="A176" t="s">
        <v>4955</v>
      </c>
      <c r="B176">
        <v>544.17803430000004</v>
      </c>
      <c r="C176">
        <v>345.24162610000002</v>
      </c>
      <c r="D176">
        <v>0.65647</v>
      </c>
      <c r="E176">
        <v>9.2100000000000003E-5</v>
      </c>
      <c r="F176">
        <v>2.4911E-3</v>
      </c>
      <c r="G176" t="s">
        <v>4956</v>
      </c>
      <c r="H176" t="s">
        <v>4957</v>
      </c>
    </row>
    <row r="177" spans="1:8" x14ac:dyDescent="0.2">
      <c r="A177" t="s">
        <v>3900</v>
      </c>
      <c r="B177">
        <v>8888.8347780000004</v>
      </c>
      <c r="C177">
        <v>6708.7575079999997</v>
      </c>
      <c r="D177">
        <v>0.40594999999999998</v>
      </c>
      <c r="E177">
        <v>3.2499999999999998E-6</v>
      </c>
      <c r="F177">
        <v>1.7165999999999999E-4</v>
      </c>
      <c r="G177" t="s">
        <v>3901</v>
      </c>
      <c r="H177" t="s">
        <v>3902</v>
      </c>
    </row>
    <row r="178" spans="1:8" x14ac:dyDescent="0.2">
      <c r="A178" t="s">
        <v>3453</v>
      </c>
      <c r="B178">
        <v>5777.7545810000001</v>
      </c>
      <c r="C178">
        <v>4492.102817</v>
      </c>
      <c r="D178">
        <v>0.36312</v>
      </c>
      <c r="E178">
        <v>1.4100000000000001E-5</v>
      </c>
      <c r="F178">
        <v>5.6599999999999999E-4</v>
      </c>
      <c r="G178" t="s">
        <v>3454</v>
      </c>
      <c r="H178" t="s">
        <v>3455</v>
      </c>
    </row>
    <row r="179" spans="1:8" x14ac:dyDescent="0.2">
      <c r="A179" t="s">
        <v>3703</v>
      </c>
      <c r="B179">
        <v>4589.5034880000003</v>
      </c>
      <c r="C179">
        <v>3511.315924</v>
      </c>
      <c r="D179">
        <v>0.38633000000000001</v>
      </c>
      <c r="E179">
        <v>2.4708E-4</v>
      </c>
      <c r="F179">
        <v>5.3496000000000004E-3</v>
      </c>
      <c r="G179" t="s">
        <v>3704</v>
      </c>
      <c r="H179" t="s">
        <v>3705</v>
      </c>
    </row>
    <row r="180" spans="1:8" x14ac:dyDescent="0.2">
      <c r="A180" t="s">
        <v>5096</v>
      </c>
      <c r="B180">
        <v>1680.1016079999999</v>
      </c>
      <c r="C180">
        <v>968.71115090000001</v>
      </c>
      <c r="D180">
        <v>0.79440999999999995</v>
      </c>
      <c r="E180" s="1">
        <v>6.7300000000000003E-11</v>
      </c>
      <c r="F180" s="1">
        <v>1.63E-8</v>
      </c>
      <c r="G180" t="s">
        <v>5097</v>
      </c>
      <c r="H180" t="s">
        <v>5098</v>
      </c>
    </row>
    <row r="181" spans="1:8" x14ac:dyDescent="0.2">
      <c r="A181" t="s">
        <v>1705</v>
      </c>
      <c r="B181">
        <v>3449.1443039999999</v>
      </c>
      <c r="C181">
        <v>4626.2683919999999</v>
      </c>
      <c r="D181">
        <v>-0.42360999999999999</v>
      </c>
      <c r="E181">
        <v>6.4700000000000001E-7</v>
      </c>
      <c r="F181">
        <v>4.6300000000000001E-5</v>
      </c>
      <c r="G181" t="s">
        <v>1706</v>
      </c>
      <c r="H181" t="s">
        <v>1707</v>
      </c>
    </row>
    <row r="182" spans="1:8" x14ac:dyDescent="0.2">
      <c r="A182" t="s">
        <v>4035</v>
      </c>
      <c r="B182">
        <v>3489.0731259999998</v>
      </c>
      <c r="C182">
        <v>2605.6773619999999</v>
      </c>
      <c r="D182">
        <v>0.42119000000000001</v>
      </c>
      <c r="E182">
        <v>3.3000000000000003E-5</v>
      </c>
      <c r="F182">
        <v>1.1180000000000001E-3</v>
      </c>
      <c r="G182" t="s">
        <v>9</v>
      </c>
      <c r="H182" t="s">
        <v>4036</v>
      </c>
    </row>
    <row r="183" spans="1:8" x14ac:dyDescent="0.2">
      <c r="A183" t="s">
        <v>4818</v>
      </c>
      <c r="B183">
        <v>787.53523900000005</v>
      </c>
      <c r="C183">
        <v>525.70864280000001</v>
      </c>
      <c r="D183">
        <v>0.58308000000000004</v>
      </c>
      <c r="E183" s="1">
        <v>4.9600000000000001E-8</v>
      </c>
      <c r="F183">
        <v>5.57E-6</v>
      </c>
      <c r="G183" t="s">
        <v>9</v>
      </c>
      <c r="H183" t="s">
        <v>2814</v>
      </c>
    </row>
    <row r="184" spans="1:8" x14ac:dyDescent="0.2">
      <c r="A184" t="s">
        <v>1141</v>
      </c>
      <c r="B184">
        <v>312.70626329999999</v>
      </c>
      <c r="C184">
        <v>467.76888600000001</v>
      </c>
      <c r="D184">
        <v>-0.58099000000000001</v>
      </c>
      <c r="E184">
        <v>1.68E-6</v>
      </c>
      <c r="F184">
        <v>9.8800000000000003E-5</v>
      </c>
      <c r="G184" t="s">
        <v>9</v>
      </c>
      <c r="H184" t="s">
        <v>1142</v>
      </c>
    </row>
    <row r="185" spans="1:8" x14ac:dyDescent="0.2">
      <c r="A185" t="s">
        <v>2873</v>
      </c>
      <c r="B185">
        <v>4897.6964340000004</v>
      </c>
      <c r="C185">
        <v>3927.0603529999998</v>
      </c>
      <c r="D185">
        <v>0.31864999999999999</v>
      </c>
      <c r="E185">
        <v>1.6068000000000001E-4</v>
      </c>
      <c r="F185">
        <v>3.8731999999999998E-3</v>
      </c>
      <c r="G185" t="s">
        <v>2874</v>
      </c>
      <c r="H185" t="s">
        <v>2875</v>
      </c>
    </row>
    <row r="186" spans="1:8" x14ac:dyDescent="0.2">
      <c r="A186" t="s">
        <v>3254</v>
      </c>
      <c r="B186">
        <v>5797.945001</v>
      </c>
      <c r="C186">
        <v>4555.3923379999997</v>
      </c>
      <c r="D186">
        <v>0.34797</v>
      </c>
      <c r="E186">
        <v>3.4700000000000003E-5</v>
      </c>
      <c r="F186">
        <v>1.1628999999999999E-3</v>
      </c>
      <c r="G186" t="s">
        <v>3255</v>
      </c>
      <c r="H186" t="s">
        <v>3256</v>
      </c>
    </row>
    <row r="187" spans="1:8" x14ac:dyDescent="0.2">
      <c r="A187" t="s">
        <v>4459</v>
      </c>
      <c r="B187">
        <v>1214.4505919999999</v>
      </c>
      <c r="C187">
        <v>870.44612270000005</v>
      </c>
      <c r="D187">
        <v>0.48048000000000002</v>
      </c>
      <c r="E187">
        <v>7.3E-7</v>
      </c>
      <c r="F187">
        <v>5.0300000000000003E-5</v>
      </c>
      <c r="G187" t="s">
        <v>4460</v>
      </c>
      <c r="H187" t="s">
        <v>3661</v>
      </c>
    </row>
    <row r="188" spans="1:8" x14ac:dyDescent="0.2">
      <c r="A188" t="s">
        <v>4067</v>
      </c>
      <c r="B188">
        <v>2204.1070869999999</v>
      </c>
      <c r="C188">
        <v>1642.9851900000001</v>
      </c>
      <c r="D188">
        <v>0.42387000000000002</v>
      </c>
      <c r="E188">
        <v>2.7E-6</v>
      </c>
      <c r="F188">
        <v>1.4708000000000001E-4</v>
      </c>
      <c r="G188" t="s">
        <v>9</v>
      </c>
      <c r="H188" t="s">
        <v>9</v>
      </c>
    </row>
    <row r="189" spans="1:8" x14ac:dyDescent="0.2">
      <c r="A189" t="s">
        <v>2924</v>
      </c>
      <c r="B189">
        <v>579.16761159999999</v>
      </c>
      <c r="C189">
        <v>463.17850279999999</v>
      </c>
      <c r="D189">
        <v>0.32240999999999997</v>
      </c>
      <c r="E189">
        <v>3.8969999999999999E-3</v>
      </c>
      <c r="F189">
        <v>4.3186000000000002E-2</v>
      </c>
      <c r="G189" t="s">
        <v>2925</v>
      </c>
      <c r="H189" t="s">
        <v>2926</v>
      </c>
    </row>
    <row r="190" spans="1:8" x14ac:dyDescent="0.2">
      <c r="A190" t="s">
        <v>1980</v>
      </c>
      <c r="B190">
        <v>903.31685670000002</v>
      </c>
      <c r="C190">
        <v>1139.657344</v>
      </c>
      <c r="D190">
        <v>-0.33529999999999999</v>
      </c>
      <c r="E190">
        <v>6.3407999999999997E-4</v>
      </c>
      <c r="F190">
        <v>1.1044999999999999E-2</v>
      </c>
      <c r="G190" t="s">
        <v>1981</v>
      </c>
      <c r="H190" t="s">
        <v>1982</v>
      </c>
    </row>
    <row r="191" spans="1:8" x14ac:dyDescent="0.2">
      <c r="A191" t="s">
        <v>4873</v>
      </c>
      <c r="B191">
        <v>1040.849154</v>
      </c>
      <c r="C191">
        <v>684.10586390000003</v>
      </c>
      <c r="D191">
        <v>0.60546999999999995</v>
      </c>
      <c r="E191" s="1">
        <v>1.9099999999999998E-9</v>
      </c>
      <c r="F191">
        <v>3.2000000000000001E-7</v>
      </c>
      <c r="G191" t="s">
        <v>4874</v>
      </c>
      <c r="H191" t="s">
        <v>578</v>
      </c>
    </row>
    <row r="192" spans="1:8" x14ac:dyDescent="0.2">
      <c r="A192" t="s">
        <v>3307</v>
      </c>
      <c r="B192">
        <v>3506.660429</v>
      </c>
      <c r="C192">
        <v>2745.6440600000001</v>
      </c>
      <c r="D192">
        <v>0.35294999999999999</v>
      </c>
      <c r="E192">
        <v>5.4299999999999998E-5</v>
      </c>
      <c r="F192">
        <v>1.6363E-3</v>
      </c>
      <c r="G192" t="s">
        <v>3308</v>
      </c>
      <c r="H192" t="s">
        <v>3309</v>
      </c>
    </row>
    <row r="193" spans="1:8" x14ac:dyDescent="0.2">
      <c r="A193" t="s">
        <v>3770</v>
      </c>
      <c r="B193">
        <v>2430.074955</v>
      </c>
      <c r="C193">
        <v>1850.8595620000001</v>
      </c>
      <c r="D193">
        <v>0.39280999999999999</v>
      </c>
      <c r="E193">
        <v>1.0499999999999999E-5</v>
      </c>
      <c r="F193">
        <v>4.4559999999999999E-4</v>
      </c>
      <c r="G193" t="s">
        <v>3771</v>
      </c>
      <c r="H193" t="s">
        <v>3772</v>
      </c>
    </row>
    <row r="194" spans="1:8" x14ac:dyDescent="0.2">
      <c r="A194" t="s">
        <v>2550</v>
      </c>
      <c r="B194">
        <v>2873.2250429999999</v>
      </c>
      <c r="C194">
        <v>2355.5675080000001</v>
      </c>
      <c r="D194">
        <v>0.28660000000000002</v>
      </c>
      <c r="E194">
        <v>1.0708E-3</v>
      </c>
      <c r="F194">
        <v>1.6409E-2</v>
      </c>
      <c r="G194" t="s">
        <v>2551</v>
      </c>
      <c r="H194" t="s">
        <v>2552</v>
      </c>
    </row>
    <row r="195" spans="1:8" x14ac:dyDescent="0.2">
      <c r="A195" t="s">
        <v>2785</v>
      </c>
      <c r="B195">
        <v>2532.6819329999998</v>
      </c>
      <c r="C195">
        <v>2040.4445129999999</v>
      </c>
      <c r="D195">
        <v>0.31178</v>
      </c>
      <c r="E195">
        <v>4.5865000000000001E-4</v>
      </c>
      <c r="F195">
        <v>8.5357999999999996E-3</v>
      </c>
      <c r="G195" t="s">
        <v>2786</v>
      </c>
      <c r="H195" t="s">
        <v>847</v>
      </c>
    </row>
    <row r="196" spans="1:8" x14ac:dyDescent="0.2">
      <c r="A196" t="s">
        <v>3074</v>
      </c>
      <c r="B196">
        <v>759.43156950000002</v>
      </c>
      <c r="C196">
        <v>602.78905850000001</v>
      </c>
      <c r="D196">
        <v>0.33327000000000001</v>
      </c>
      <c r="E196">
        <v>1.8801E-3</v>
      </c>
      <c r="F196">
        <v>2.4916000000000001E-2</v>
      </c>
      <c r="G196" t="s">
        <v>3075</v>
      </c>
      <c r="H196" t="s">
        <v>3076</v>
      </c>
    </row>
    <row r="197" spans="1:8" x14ac:dyDescent="0.2">
      <c r="A197" t="s">
        <v>2657</v>
      </c>
      <c r="B197">
        <v>48892.622940000001</v>
      </c>
      <c r="C197">
        <v>39799.508900000001</v>
      </c>
      <c r="D197">
        <v>0.29687000000000002</v>
      </c>
      <c r="E197">
        <v>2.6487E-4</v>
      </c>
      <c r="F197">
        <v>5.6468999999999998E-3</v>
      </c>
      <c r="G197" t="s">
        <v>2658</v>
      </c>
      <c r="H197" t="s">
        <v>2659</v>
      </c>
    </row>
    <row r="198" spans="1:8" x14ac:dyDescent="0.2">
      <c r="A198" t="s">
        <v>4442</v>
      </c>
      <c r="B198">
        <v>1163.5234949999999</v>
      </c>
      <c r="C198">
        <v>835.09586709999996</v>
      </c>
      <c r="D198">
        <v>0.47849000000000003</v>
      </c>
      <c r="E198">
        <v>9.9799999999999993E-6</v>
      </c>
      <c r="F198">
        <v>4.2767E-4</v>
      </c>
      <c r="G198" t="s">
        <v>9</v>
      </c>
      <c r="H198" t="s">
        <v>4443</v>
      </c>
    </row>
    <row r="199" spans="1:8" x14ac:dyDescent="0.2">
      <c r="A199" t="s">
        <v>4114</v>
      </c>
      <c r="B199">
        <v>1520.3022699999999</v>
      </c>
      <c r="C199">
        <v>1128.345133</v>
      </c>
      <c r="D199">
        <v>0.43014999999999998</v>
      </c>
      <c r="E199">
        <v>4.7199999999999997E-6</v>
      </c>
      <c r="F199">
        <v>2.3313000000000001E-4</v>
      </c>
      <c r="G199" t="s">
        <v>9</v>
      </c>
      <c r="H199" t="s">
        <v>4115</v>
      </c>
    </row>
    <row r="200" spans="1:8" x14ac:dyDescent="0.2">
      <c r="A200" t="s">
        <v>3137</v>
      </c>
      <c r="B200">
        <v>4429.8379139999997</v>
      </c>
      <c r="C200">
        <v>3498.656594</v>
      </c>
      <c r="D200">
        <v>0.34044999999999997</v>
      </c>
      <c r="E200">
        <v>6.0300000000000002E-5</v>
      </c>
      <c r="F200">
        <v>1.7729E-3</v>
      </c>
      <c r="G200" t="s">
        <v>3138</v>
      </c>
      <c r="H200" t="s">
        <v>3139</v>
      </c>
    </row>
    <row r="201" spans="1:8" x14ac:dyDescent="0.2">
      <c r="A201" t="s">
        <v>4490</v>
      </c>
      <c r="B201">
        <v>649.16565720000006</v>
      </c>
      <c r="C201">
        <v>463.15417300000001</v>
      </c>
      <c r="D201">
        <v>0.48709000000000002</v>
      </c>
      <c r="E201">
        <v>9.0699999999999996E-6</v>
      </c>
      <c r="F201">
        <v>3.9636000000000001E-4</v>
      </c>
      <c r="G201" t="s">
        <v>4491</v>
      </c>
      <c r="H201" t="s">
        <v>9</v>
      </c>
    </row>
    <row r="202" spans="1:8" x14ac:dyDescent="0.2">
      <c r="A202" t="s">
        <v>3827</v>
      </c>
      <c r="B202">
        <v>750.20766960000003</v>
      </c>
      <c r="C202">
        <v>568.68448190000004</v>
      </c>
      <c r="D202">
        <v>0.39966000000000002</v>
      </c>
      <c r="E202">
        <v>1.7007E-4</v>
      </c>
      <c r="F202">
        <v>4.0505000000000003E-3</v>
      </c>
      <c r="G202" t="s">
        <v>3828</v>
      </c>
      <c r="H202" t="s">
        <v>3249</v>
      </c>
    </row>
    <row r="203" spans="1:8" x14ac:dyDescent="0.2">
      <c r="A203" t="s">
        <v>2778</v>
      </c>
      <c r="B203">
        <v>849.22214710000003</v>
      </c>
      <c r="C203">
        <v>684.63017420000006</v>
      </c>
      <c r="D203">
        <v>0.31081999999999999</v>
      </c>
      <c r="E203">
        <v>2.3622000000000001E-3</v>
      </c>
      <c r="F203">
        <v>2.9687999999999999E-2</v>
      </c>
      <c r="G203" t="s">
        <v>9</v>
      </c>
      <c r="H203" t="s">
        <v>2779</v>
      </c>
    </row>
    <row r="204" spans="1:8" x14ac:dyDescent="0.2">
      <c r="A204" t="s">
        <v>3190</v>
      </c>
      <c r="B204">
        <v>7714.1338589999996</v>
      </c>
      <c r="C204">
        <v>6079.7791500000003</v>
      </c>
      <c r="D204">
        <v>0.34349000000000002</v>
      </c>
      <c r="E204">
        <v>6.8460999999999999E-4</v>
      </c>
      <c r="F204">
        <v>1.1691999999999999E-2</v>
      </c>
      <c r="G204" t="s">
        <v>3191</v>
      </c>
      <c r="H204" t="s">
        <v>3192</v>
      </c>
    </row>
    <row r="205" spans="1:8" x14ac:dyDescent="0.2">
      <c r="A205" t="s">
        <v>2305</v>
      </c>
      <c r="B205">
        <v>3310.603153</v>
      </c>
      <c r="C205">
        <v>2768.7869970000002</v>
      </c>
      <c r="D205">
        <v>0.25784000000000001</v>
      </c>
      <c r="E205">
        <v>2.7391999999999998E-3</v>
      </c>
      <c r="F205">
        <v>3.3030999999999998E-2</v>
      </c>
      <c r="G205" t="s">
        <v>2306</v>
      </c>
      <c r="H205" t="s">
        <v>2307</v>
      </c>
    </row>
    <row r="206" spans="1:8" x14ac:dyDescent="0.2">
      <c r="A206" t="s">
        <v>3935</v>
      </c>
      <c r="B206">
        <v>500.54729600000002</v>
      </c>
      <c r="C206">
        <v>377.06342549999999</v>
      </c>
      <c r="D206">
        <v>0.40870000000000001</v>
      </c>
      <c r="E206">
        <v>6.5877000000000004E-4</v>
      </c>
      <c r="F206">
        <v>1.1368E-2</v>
      </c>
      <c r="G206" t="s">
        <v>9</v>
      </c>
      <c r="H206" t="s">
        <v>1878</v>
      </c>
    </row>
    <row r="207" spans="1:8" x14ac:dyDescent="0.2">
      <c r="A207" t="s">
        <v>2813</v>
      </c>
      <c r="B207">
        <v>1049.0809790000001</v>
      </c>
      <c r="C207">
        <v>844.12657100000001</v>
      </c>
      <c r="D207">
        <v>0.31358999999999998</v>
      </c>
      <c r="E207">
        <v>1.4773E-3</v>
      </c>
      <c r="F207">
        <v>2.0736000000000001E-2</v>
      </c>
      <c r="G207" t="s">
        <v>9</v>
      </c>
      <c r="H207" t="s">
        <v>2814</v>
      </c>
    </row>
    <row r="208" spans="1:8" x14ac:dyDescent="0.2">
      <c r="A208" t="s">
        <v>3659</v>
      </c>
      <c r="B208">
        <v>2004.5604069999999</v>
      </c>
      <c r="C208">
        <v>1539.5309580000001</v>
      </c>
      <c r="D208">
        <v>0.38080000000000003</v>
      </c>
      <c r="E208">
        <v>1.8221999999999999E-3</v>
      </c>
      <c r="F208">
        <v>2.4329E-2</v>
      </c>
      <c r="G208" t="s">
        <v>3660</v>
      </c>
      <c r="H208" t="s">
        <v>3661</v>
      </c>
    </row>
    <row r="209" spans="1:8" x14ac:dyDescent="0.2">
      <c r="A209" t="s">
        <v>4734</v>
      </c>
      <c r="B209">
        <v>2248.0207580000001</v>
      </c>
      <c r="C209">
        <v>1530.118369</v>
      </c>
      <c r="D209">
        <v>0.55501</v>
      </c>
      <c r="E209" s="1">
        <v>6.9999999999999996E-10</v>
      </c>
      <c r="F209">
        <v>1.3799999999999999E-7</v>
      </c>
      <c r="G209" t="s">
        <v>9</v>
      </c>
      <c r="H209" t="s">
        <v>4735</v>
      </c>
    </row>
    <row r="210" spans="1:8" x14ac:dyDescent="0.2">
      <c r="A210" t="s">
        <v>3941</v>
      </c>
      <c r="B210">
        <v>1770.5475570000001</v>
      </c>
      <c r="C210">
        <v>1333.253944</v>
      </c>
      <c r="D210">
        <v>0.40923999999999999</v>
      </c>
      <c r="E210">
        <v>9.1300000000000007E-6</v>
      </c>
      <c r="F210">
        <v>3.9827999999999999E-4</v>
      </c>
      <c r="G210" t="s">
        <v>3942</v>
      </c>
      <c r="H210" t="s">
        <v>3943</v>
      </c>
    </row>
    <row r="211" spans="1:8" x14ac:dyDescent="0.2">
      <c r="A211" t="s">
        <v>2424</v>
      </c>
      <c r="B211">
        <v>1553.372044</v>
      </c>
      <c r="C211">
        <v>1285.941783</v>
      </c>
      <c r="D211">
        <v>0.27257999999999999</v>
      </c>
      <c r="E211">
        <v>3.2328999999999999E-3</v>
      </c>
      <c r="F211">
        <v>3.7373999999999998E-2</v>
      </c>
      <c r="G211" t="s">
        <v>9</v>
      </c>
      <c r="H211" t="s">
        <v>9</v>
      </c>
    </row>
    <row r="212" spans="1:8" x14ac:dyDescent="0.2">
      <c r="A212" t="s">
        <v>651</v>
      </c>
      <c r="B212">
        <v>46.913831649999999</v>
      </c>
      <c r="C212">
        <v>82.275307519999998</v>
      </c>
      <c r="D212">
        <v>-0.81045</v>
      </c>
      <c r="E212">
        <v>8.0236999999999995E-4</v>
      </c>
      <c r="F212">
        <v>1.3232000000000001E-2</v>
      </c>
      <c r="G212" t="s">
        <v>652</v>
      </c>
      <c r="H212" t="s">
        <v>653</v>
      </c>
    </row>
    <row r="213" spans="1:8" x14ac:dyDescent="0.2">
      <c r="A213" t="s">
        <v>1840</v>
      </c>
      <c r="B213">
        <v>746.12020110000003</v>
      </c>
      <c r="C213">
        <v>971.67008329999999</v>
      </c>
      <c r="D213">
        <v>-0.38106000000000001</v>
      </c>
      <c r="E213">
        <v>1.6007E-4</v>
      </c>
      <c r="F213">
        <v>3.8660999999999999E-3</v>
      </c>
      <c r="G213" t="s">
        <v>1841</v>
      </c>
      <c r="H213" t="s">
        <v>1079</v>
      </c>
    </row>
    <row r="214" spans="1:8" x14ac:dyDescent="0.2">
      <c r="A214" t="s">
        <v>4834</v>
      </c>
      <c r="B214">
        <v>124.0174794</v>
      </c>
      <c r="C214">
        <v>82.562152249999997</v>
      </c>
      <c r="D214">
        <v>0.58699000000000001</v>
      </c>
      <c r="E214">
        <v>2.6446999999999998E-3</v>
      </c>
      <c r="F214">
        <v>3.2171999999999999E-2</v>
      </c>
      <c r="G214" t="s">
        <v>9</v>
      </c>
      <c r="H214" t="s">
        <v>3279</v>
      </c>
    </row>
    <row r="215" spans="1:8" x14ac:dyDescent="0.2">
      <c r="A215" t="s">
        <v>3957</v>
      </c>
      <c r="B215">
        <v>1184.341128</v>
      </c>
      <c r="C215">
        <v>890.99001469999996</v>
      </c>
      <c r="D215">
        <v>0.41060000000000002</v>
      </c>
      <c r="E215">
        <v>2.7399999999999999E-5</v>
      </c>
      <c r="F215">
        <v>9.7298999999999997E-4</v>
      </c>
      <c r="G215" t="s">
        <v>3958</v>
      </c>
      <c r="H215" t="s">
        <v>3959</v>
      </c>
    </row>
    <row r="216" spans="1:8" x14ac:dyDescent="0.2">
      <c r="A216" t="s">
        <v>4725</v>
      </c>
      <c r="B216">
        <v>1888.2672889999999</v>
      </c>
      <c r="C216">
        <v>1287.817266</v>
      </c>
      <c r="D216">
        <v>0.55213999999999996</v>
      </c>
      <c r="E216" s="1">
        <v>1.7800000000000001E-9</v>
      </c>
      <c r="F216">
        <v>3.0400000000000002E-7</v>
      </c>
      <c r="G216" t="s">
        <v>4726</v>
      </c>
      <c r="H216" t="s">
        <v>4727</v>
      </c>
    </row>
    <row r="217" spans="1:8" x14ac:dyDescent="0.2">
      <c r="A217" t="s">
        <v>2901</v>
      </c>
      <c r="B217">
        <v>11298.249239999999</v>
      </c>
      <c r="C217">
        <v>9043.371588</v>
      </c>
      <c r="D217">
        <v>0.32117000000000001</v>
      </c>
      <c r="E217">
        <v>9.8599999999999998E-5</v>
      </c>
      <c r="F217">
        <v>2.6495999999999998E-3</v>
      </c>
      <c r="G217" t="s">
        <v>2902</v>
      </c>
      <c r="H217" t="s">
        <v>2903</v>
      </c>
    </row>
    <row r="218" spans="1:8" x14ac:dyDescent="0.2">
      <c r="A218" t="s">
        <v>2421</v>
      </c>
      <c r="B218">
        <v>2835.2239639999998</v>
      </c>
      <c r="C218">
        <v>2347.18667</v>
      </c>
      <c r="D218">
        <v>0.27252999999999999</v>
      </c>
      <c r="E218">
        <v>1.9832999999999999E-3</v>
      </c>
      <c r="F218">
        <v>2.5937999999999999E-2</v>
      </c>
      <c r="G218" t="s">
        <v>2422</v>
      </c>
      <c r="H218" t="s">
        <v>2423</v>
      </c>
    </row>
    <row r="219" spans="1:8" x14ac:dyDescent="0.2">
      <c r="A219" t="s">
        <v>3997</v>
      </c>
      <c r="B219">
        <v>2174.052467</v>
      </c>
      <c r="C219">
        <v>1628.8366249999999</v>
      </c>
      <c r="D219">
        <v>0.41654000000000002</v>
      </c>
      <c r="E219">
        <v>3.6399999999999999E-6</v>
      </c>
      <c r="F219">
        <v>1.8793E-4</v>
      </c>
      <c r="G219" t="s">
        <v>3998</v>
      </c>
      <c r="H219" t="s">
        <v>3999</v>
      </c>
    </row>
    <row r="220" spans="1:8" x14ac:dyDescent="0.2">
      <c r="A220" t="s">
        <v>3270</v>
      </c>
      <c r="B220">
        <v>38210.133880000001</v>
      </c>
      <c r="C220">
        <v>29981.046190000001</v>
      </c>
      <c r="D220">
        <v>0.34989999999999999</v>
      </c>
      <c r="E220">
        <v>1.5500000000000001E-5</v>
      </c>
      <c r="F220">
        <v>6.0753999999999995E-4</v>
      </c>
      <c r="G220" t="s">
        <v>3271</v>
      </c>
      <c r="H220" t="s">
        <v>3272</v>
      </c>
    </row>
    <row r="221" spans="1:8" x14ac:dyDescent="0.2">
      <c r="A221" t="s">
        <v>4596</v>
      </c>
      <c r="B221">
        <v>6553.8952760000002</v>
      </c>
      <c r="C221">
        <v>4586.2419369999998</v>
      </c>
      <c r="D221">
        <v>0.51504000000000005</v>
      </c>
      <c r="E221" s="1">
        <v>7.0600000000000004E-10</v>
      </c>
      <c r="F221">
        <v>1.3799999999999999E-7</v>
      </c>
      <c r="G221" t="s">
        <v>4597</v>
      </c>
      <c r="H221" t="s">
        <v>4598</v>
      </c>
    </row>
    <row r="222" spans="1:8" x14ac:dyDescent="0.2">
      <c r="A222" t="s">
        <v>2025</v>
      </c>
      <c r="B222">
        <v>2849.2305860000001</v>
      </c>
      <c r="C222">
        <v>3568.8648659999999</v>
      </c>
      <c r="D222">
        <v>-0.32489000000000001</v>
      </c>
      <c r="E222">
        <v>2.2682000000000002E-3</v>
      </c>
      <c r="F222">
        <v>2.8771999999999999E-2</v>
      </c>
      <c r="G222" t="s">
        <v>9</v>
      </c>
      <c r="H222" t="s">
        <v>2026</v>
      </c>
    </row>
    <row r="223" spans="1:8" x14ac:dyDescent="0.2">
      <c r="A223" t="s">
        <v>3921</v>
      </c>
      <c r="B223">
        <v>1066.99926</v>
      </c>
      <c r="C223">
        <v>804.48071630000004</v>
      </c>
      <c r="D223">
        <v>0.40743000000000001</v>
      </c>
      <c r="E223">
        <v>3.7200000000000003E-5</v>
      </c>
      <c r="F223">
        <v>1.2218999999999999E-3</v>
      </c>
      <c r="G223" t="s">
        <v>3922</v>
      </c>
      <c r="H223" t="s">
        <v>3923</v>
      </c>
    </row>
    <row r="224" spans="1:8" x14ac:dyDescent="0.2">
      <c r="A224" t="s">
        <v>3911</v>
      </c>
      <c r="B224">
        <v>971.60498930000006</v>
      </c>
      <c r="C224">
        <v>732.82400989999996</v>
      </c>
      <c r="D224">
        <v>0.40689999999999998</v>
      </c>
      <c r="E224">
        <v>6.0300000000000002E-5</v>
      </c>
      <c r="F224">
        <v>1.7729E-3</v>
      </c>
      <c r="G224" t="s">
        <v>3912</v>
      </c>
      <c r="H224" t="s">
        <v>3205</v>
      </c>
    </row>
    <row r="225" spans="1:8" x14ac:dyDescent="0.2">
      <c r="A225" t="s">
        <v>4382</v>
      </c>
      <c r="B225">
        <v>7949.9598429999996</v>
      </c>
      <c r="C225">
        <v>5727.8710380000002</v>
      </c>
      <c r="D225">
        <v>0.47294999999999998</v>
      </c>
      <c r="E225" s="1">
        <v>1.3200000000000001E-8</v>
      </c>
      <c r="F225">
        <v>1.79E-6</v>
      </c>
      <c r="G225" t="s">
        <v>4383</v>
      </c>
      <c r="H225" t="s">
        <v>4384</v>
      </c>
    </row>
    <row r="226" spans="1:8" x14ac:dyDescent="0.2">
      <c r="A226" t="s">
        <v>3867</v>
      </c>
      <c r="B226">
        <v>755.71379239999999</v>
      </c>
      <c r="C226">
        <v>571.34020459999999</v>
      </c>
      <c r="D226">
        <v>0.40349000000000002</v>
      </c>
      <c r="E226">
        <v>1.3458E-4</v>
      </c>
      <c r="F226">
        <v>3.3647E-3</v>
      </c>
      <c r="G226" t="s">
        <v>3868</v>
      </c>
      <c r="H226" t="s">
        <v>3869</v>
      </c>
    </row>
    <row r="227" spans="1:8" x14ac:dyDescent="0.2">
      <c r="A227" t="s">
        <v>3736</v>
      </c>
      <c r="B227">
        <v>5934.4549459999998</v>
      </c>
      <c r="C227">
        <v>4530.4711090000001</v>
      </c>
      <c r="D227">
        <v>0.38945000000000002</v>
      </c>
      <c r="E227">
        <v>3.9600000000000002E-6</v>
      </c>
      <c r="F227">
        <v>2.0222999999999999E-4</v>
      </c>
      <c r="G227" t="s">
        <v>3737</v>
      </c>
      <c r="H227" t="s">
        <v>9</v>
      </c>
    </row>
    <row r="228" spans="1:8" x14ac:dyDescent="0.2">
      <c r="A228" t="s">
        <v>4767</v>
      </c>
      <c r="B228">
        <v>242.52105689999999</v>
      </c>
      <c r="C228">
        <v>164.0471948</v>
      </c>
      <c r="D228">
        <v>0.56399999999999995</v>
      </c>
      <c r="E228">
        <v>2.1138E-4</v>
      </c>
      <c r="F228">
        <v>4.7549000000000003E-3</v>
      </c>
      <c r="G228" t="s">
        <v>9</v>
      </c>
      <c r="H228" t="s">
        <v>9</v>
      </c>
    </row>
    <row r="229" spans="1:8" x14ac:dyDescent="0.2">
      <c r="A229" t="s">
        <v>1854</v>
      </c>
      <c r="B229">
        <v>283.0912644</v>
      </c>
      <c r="C229">
        <v>367.39519239999998</v>
      </c>
      <c r="D229">
        <v>-0.37607000000000002</v>
      </c>
      <c r="E229">
        <v>3.2997E-3</v>
      </c>
      <c r="F229">
        <v>3.8004999999999997E-2</v>
      </c>
      <c r="G229" t="s">
        <v>1855</v>
      </c>
      <c r="H229" t="s">
        <v>1856</v>
      </c>
    </row>
    <row r="230" spans="1:8" x14ac:dyDescent="0.2">
      <c r="A230" t="s">
        <v>1572</v>
      </c>
      <c r="B230">
        <v>270.70347770000001</v>
      </c>
      <c r="C230">
        <v>372.14899179999998</v>
      </c>
      <c r="D230">
        <v>-0.45917000000000002</v>
      </c>
      <c r="E230">
        <v>3.5471999999999999E-4</v>
      </c>
      <c r="F230">
        <v>6.9494999999999999E-3</v>
      </c>
      <c r="G230" t="s">
        <v>9</v>
      </c>
      <c r="H230" t="s">
        <v>1573</v>
      </c>
    </row>
    <row r="231" spans="1:8" x14ac:dyDescent="0.2">
      <c r="A231" t="s">
        <v>3343</v>
      </c>
      <c r="B231">
        <v>1579.9291129999999</v>
      </c>
      <c r="C231">
        <v>1234.7473460000001</v>
      </c>
      <c r="D231">
        <v>0.35564000000000001</v>
      </c>
      <c r="E231">
        <v>1.3519000000000001E-4</v>
      </c>
      <c r="F231">
        <v>3.3733999999999999E-3</v>
      </c>
      <c r="G231" t="s">
        <v>3344</v>
      </c>
      <c r="H231" t="s">
        <v>3345</v>
      </c>
    </row>
    <row r="232" spans="1:8" x14ac:dyDescent="0.2">
      <c r="A232" t="s">
        <v>2879</v>
      </c>
      <c r="B232">
        <v>1365.9811299999999</v>
      </c>
      <c r="C232">
        <v>1095.0569820000001</v>
      </c>
      <c r="D232">
        <v>0.31892999999999999</v>
      </c>
      <c r="E232">
        <v>8.1251000000000001E-4</v>
      </c>
      <c r="F232">
        <v>1.3346E-2</v>
      </c>
      <c r="G232" t="s">
        <v>9</v>
      </c>
      <c r="H232" t="s">
        <v>2880</v>
      </c>
    </row>
    <row r="233" spans="1:8" x14ac:dyDescent="0.2">
      <c r="A233" t="s">
        <v>2237</v>
      </c>
      <c r="B233">
        <v>29788.38795</v>
      </c>
      <c r="C233">
        <v>25096.943729999999</v>
      </c>
      <c r="D233">
        <v>0.24723999999999999</v>
      </c>
      <c r="E233">
        <v>2.3601E-3</v>
      </c>
      <c r="F233">
        <v>2.9687999999999999E-2</v>
      </c>
      <c r="G233" t="s">
        <v>2238</v>
      </c>
      <c r="H233" t="s">
        <v>2239</v>
      </c>
    </row>
    <row r="234" spans="1:8" x14ac:dyDescent="0.2">
      <c r="A234" t="s">
        <v>2456</v>
      </c>
      <c r="B234">
        <v>20869.625820000001</v>
      </c>
      <c r="C234">
        <v>17237.782490000001</v>
      </c>
      <c r="D234">
        <v>0.27583000000000002</v>
      </c>
      <c r="E234">
        <v>6.2131000000000003E-4</v>
      </c>
      <c r="F234">
        <v>1.0888E-2</v>
      </c>
      <c r="G234" t="s">
        <v>2457</v>
      </c>
      <c r="H234" t="s">
        <v>2458</v>
      </c>
    </row>
    <row r="235" spans="1:8" x14ac:dyDescent="0.2">
      <c r="A235" t="s">
        <v>3764</v>
      </c>
      <c r="B235">
        <v>717.43417869999996</v>
      </c>
      <c r="C235">
        <v>546.77876849999996</v>
      </c>
      <c r="D235">
        <v>0.39189000000000002</v>
      </c>
      <c r="E235">
        <v>3.1231999999999999E-4</v>
      </c>
      <c r="F235">
        <v>6.3382999999999998E-3</v>
      </c>
      <c r="G235" t="s">
        <v>3765</v>
      </c>
      <c r="H235" t="s">
        <v>3395</v>
      </c>
    </row>
    <row r="236" spans="1:8" x14ac:dyDescent="0.2">
      <c r="A236" t="s">
        <v>3056</v>
      </c>
      <c r="B236">
        <v>94807.798649999997</v>
      </c>
      <c r="C236">
        <v>75318.344540000006</v>
      </c>
      <c r="D236">
        <v>0.33200000000000002</v>
      </c>
      <c r="E236">
        <v>3.4799999999999999E-5</v>
      </c>
      <c r="F236">
        <v>1.1663000000000001E-3</v>
      </c>
      <c r="G236" t="s">
        <v>3057</v>
      </c>
      <c r="H236" t="s">
        <v>3058</v>
      </c>
    </row>
    <row r="237" spans="1:8" x14ac:dyDescent="0.2">
      <c r="A237" t="s">
        <v>2756</v>
      </c>
      <c r="B237">
        <v>2934.438795</v>
      </c>
      <c r="C237">
        <v>2368.2829029999998</v>
      </c>
      <c r="D237">
        <v>0.30924000000000001</v>
      </c>
      <c r="E237">
        <v>3.7596999999999999E-4</v>
      </c>
      <c r="F237">
        <v>7.2912999999999997E-3</v>
      </c>
      <c r="G237" t="s">
        <v>2757</v>
      </c>
      <c r="H237" t="s">
        <v>2758</v>
      </c>
    </row>
    <row r="238" spans="1:8" x14ac:dyDescent="0.2">
      <c r="A238" t="s">
        <v>4948</v>
      </c>
      <c r="B238">
        <v>262.95805840000003</v>
      </c>
      <c r="C238">
        <v>167.19410439999999</v>
      </c>
      <c r="D238">
        <v>0.65330999999999995</v>
      </c>
      <c r="E238">
        <v>6.6900000000000003E-6</v>
      </c>
      <c r="F238">
        <v>3.0740999999999999E-4</v>
      </c>
      <c r="G238" t="s">
        <v>4949</v>
      </c>
      <c r="H238" t="s">
        <v>4950</v>
      </c>
    </row>
    <row r="239" spans="1:8" x14ac:dyDescent="0.2">
      <c r="A239" t="s">
        <v>4816</v>
      </c>
      <c r="B239">
        <v>270.56713070000001</v>
      </c>
      <c r="C239">
        <v>180.7027669</v>
      </c>
      <c r="D239">
        <v>0.58237000000000005</v>
      </c>
      <c r="E239">
        <v>6.1199999999999997E-5</v>
      </c>
      <c r="F239">
        <v>1.7855E-3</v>
      </c>
      <c r="G239" t="s">
        <v>9</v>
      </c>
      <c r="H239" t="s">
        <v>4817</v>
      </c>
    </row>
    <row r="240" spans="1:8" x14ac:dyDescent="0.2">
      <c r="A240" t="s">
        <v>3748</v>
      </c>
      <c r="B240">
        <v>3628.9643139999998</v>
      </c>
      <c r="C240">
        <v>2767.6234199999999</v>
      </c>
      <c r="D240">
        <v>0.39090999999999998</v>
      </c>
      <c r="E240">
        <v>5.8900000000000004E-6</v>
      </c>
      <c r="F240">
        <v>2.7783000000000001E-4</v>
      </c>
      <c r="G240" t="s">
        <v>3749</v>
      </c>
      <c r="H240" t="s">
        <v>3750</v>
      </c>
    </row>
    <row r="241" spans="1:8" x14ac:dyDescent="0.2">
      <c r="A241" t="s">
        <v>5154</v>
      </c>
      <c r="B241">
        <v>1512.398471</v>
      </c>
      <c r="C241">
        <v>809.1528035</v>
      </c>
      <c r="D241">
        <v>0.90234999999999999</v>
      </c>
      <c r="E241" s="1">
        <v>4.7000000000000003E-21</v>
      </c>
      <c r="F241" s="1">
        <v>6.1600000000000003E-18</v>
      </c>
      <c r="G241" t="s">
        <v>5155</v>
      </c>
      <c r="H241" t="s">
        <v>3306</v>
      </c>
    </row>
    <row r="242" spans="1:8" x14ac:dyDescent="0.2">
      <c r="A242" t="s">
        <v>3040</v>
      </c>
      <c r="B242">
        <v>6359.5690940000004</v>
      </c>
      <c r="C242">
        <v>5056.4270779999997</v>
      </c>
      <c r="D242">
        <v>0.33080999999999999</v>
      </c>
      <c r="E242">
        <v>7.7600000000000002E-5</v>
      </c>
      <c r="F242">
        <v>2.1653000000000002E-3</v>
      </c>
      <c r="G242" t="s">
        <v>9</v>
      </c>
      <c r="H242" t="s">
        <v>3041</v>
      </c>
    </row>
    <row r="243" spans="1:8" x14ac:dyDescent="0.2">
      <c r="A243" t="s">
        <v>3391</v>
      </c>
      <c r="B243">
        <v>1927.133908</v>
      </c>
      <c r="C243">
        <v>1503.0578270000001</v>
      </c>
      <c r="D243">
        <v>0.35855999999999999</v>
      </c>
      <c r="E243">
        <v>7.7899999999999996E-5</v>
      </c>
      <c r="F243">
        <v>2.1686000000000001E-3</v>
      </c>
      <c r="G243" t="s">
        <v>9</v>
      </c>
      <c r="H243" t="s">
        <v>3392</v>
      </c>
    </row>
    <row r="244" spans="1:8" x14ac:dyDescent="0.2">
      <c r="A244" t="s">
        <v>4165</v>
      </c>
      <c r="B244">
        <v>1236.362138</v>
      </c>
      <c r="C244">
        <v>913.43393170000002</v>
      </c>
      <c r="D244">
        <v>0.43673000000000001</v>
      </c>
      <c r="E244">
        <v>7.8099999999999998E-6</v>
      </c>
      <c r="F244">
        <v>3.4904000000000001E-4</v>
      </c>
      <c r="G244" t="s">
        <v>9</v>
      </c>
      <c r="H244" t="s">
        <v>2464</v>
      </c>
    </row>
    <row r="245" spans="1:8" x14ac:dyDescent="0.2">
      <c r="A245" t="s">
        <v>2329</v>
      </c>
      <c r="B245">
        <v>2901.1787340000001</v>
      </c>
      <c r="C245">
        <v>2421.6827640000001</v>
      </c>
      <c r="D245">
        <v>0.26062999999999997</v>
      </c>
      <c r="E245">
        <v>2.5257000000000001E-3</v>
      </c>
      <c r="F245">
        <v>3.1073E-2</v>
      </c>
      <c r="G245" t="s">
        <v>9</v>
      </c>
      <c r="H245" t="s">
        <v>2330</v>
      </c>
    </row>
    <row r="246" spans="1:8" x14ac:dyDescent="0.2">
      <c r="A246" t="s">
        <v>4631</v>
      </c>
      <c r="B246">
        <v>587.78359090000004</v>
      </c>
      <c r="C246">
        <v>407.54275380000001</v>
      </c>
      <c r="D246">
        <v>0.52832999999999997</v>
      </c>
      <c r="E246">
        <v>4.0999999999999997E-6</v>
      </c>
      <c r="F246">
        <v>2.0811000000000001E-4</v>
      </c>
      <c r="G246" t="s">
        <v>9</v>
      </c>
      <c r="H246" t="s">
        <v>9</v>
      </c>
    </row>
    <row r="247" spans="1:8" x14ac:dyDescent="0.2">
      <c r="A247" t="s">
        <v>3021</v>
      </c>
      <c r="B247">
        <v>27666.592680000002</v>
      </c>
      <c r="C247">
        <v>22026.62343</v>
      </c>
      <c r="D247">
        <v>0.32890000000000003</v>
      </c>
      <c r="E247">
        <v>5.0800000000000002E-5</v>
      </c>
      <c r="F247">
        <v>1.5528E-3</v>
      </c>
      <c r="G247" t="s">
        <v>3022</v>
      </c>
      <c r="H247" t="s">
        <v>2389</v>
      </c>
    </row>
    <row r="248" spans="1:8" x14ac:dyDescent="0.2">
      <c r="A248" t="s">
        <v>1261</v>
      </c>
      <c r="B248">
        <v>2271.9195749999999</v>
      </c>
      <c r="C248">
        <v>3306.1928750000002</v>
      </c>
      <c r="D248">
        <v>-0.54125999999999996</v>
      </c>
      <c r="E248">
        <v>6.3099999999999997E-7</v>
      </c>
      <c r="F248">
        <v>4.5399999999999999E-5</v>
      </c>
      <c r="G248" t="s">
        <v>1262</v>
      </c>
      <c r="H248" t="s">
        <v>1263</v>
      </c>
    </row>
    <row r="249" spans="1:8" x14ac:dyDescent="0.2">
      <c r="A249" t="s">
        <v>4020</v>
      </c>
      <c r="B249">
        <v>491.3191185</v>
      </c>
      <c r="C249">
        <v>367.37423159999997</v>
      </c>
      <c r="D249">
        <v>0.41941000000000001</v>
      </c>
      <c r="E249">
        <v>3.4474000000000001E-4</v>
      </c>
      <c r="F249">
        <v>6.8075999999999996E-3</v>
      </c>
      <c r="G249" t="s">
        <v>9</v>
      </c>
      <c r="H249" t="s">
        <v>4021</v>
      </c>
    </row>
    <row r="250" spans="1:8" x14ac:dyDescent="0.2">
      <c r="A250" t="s">
        <v>4062</v>
      </c>
      <c r="B250">
        <v>2744.5993159999998</v>
      </c>
      <c r="C250">
        <v>2046.929942</v>
      </c>
      <c r="D250">
        <v>0.42313000000000001</v>
      </c>
      <c r="E250">
        <v>1.6500000000000001E-6</v>
      </c>
      <c r="F250">
        <v>9.7499999999999998E-5</v>
      </c>
      <c r="G250" t="s">
        <v>4063</v>
      </c>
      <c r="H250" t="s">
        <v>4064</v>
      </c>
    </row>
    <row r="251" spans="1:8" x14ac:dyDescent="0.2">
      <c r="A251" t="s">
        <v>4784</v>
      </c>
      <c r="B251">
        <v>20178.941330000001</v>
      </c>
      <c r="C251">
        <v>13587.722470000001</v>
      </c>
      <c r="D251">
        <v>0.57055</v>
      </c>
      <c r="E251">
        <v>4.07E-5</v>
      </c>
      <c r="F251">
        <v>1.3037999999999999E-3</v>
      </c>
      <c r="G251" t="s">
        <v>4785</v>
      </c>
      <c r="H251" t="s">
        <v>4786</v>
      </c>
    </row>
    <row r="252" spans="1:8" x14ac:dyDescent="0.2">
      <c r="A252" t="s">
        <v>2185</v>
      </c>
      <c r="B252">
        <v>2166.3815589999999</v>
      </c>
      <c r="C252">
        <v>2590.667469</v>
      </c>
      <c r="D252">
        <v>-0.25803999999999999</v>
      </c>
      <c r="E252">
        <v>3.3430000000000001E-3</v>
      </c>
      <c r="F252">
        <v>3.8432000000000001E-2</v>
      </c>
      <c r="G252" t="s">
        <v>9</v>
      </c>
      <c r="H252" t="s">
        <v>1583</v>
      </c>
    </row>
    <row r="253" spans="1:8" x14ac:dyDescent="0.2">
      <c r="A253" t="s">
        <v>3673</v>
      </c>
      <c r="B253">
        <v>899.96795010000005</v>
      </c>
      <c r="C253">
        <v>690.52414150000004</v>
      </c>
      <c r="D253">
        <v>0.38218000000000002</v>
      </c>
      <c r="E253">
        <v>4.8417000000000002E-4</v>
      </c>
      <c r="F253">
        <v>8.9505000000000001E-3</v>
      </c>
      <c r="G253" t="s">
        <v>9</v>
      </c>
      <c r="H253" t="s">
        <v>3674</v>
      </c>
    </row>
    <row r="254" spans="1:8" x14ac:dyDescent="0.2">
      <c r="A254" t="s">
        <v>2893</v>
      </c>
      <c r="B254">
        <v>1420.9329849999999</v>
      </c>
      <c r="C254">
        <v>1138.0425769999999</v>
      </c>
      <c r="D254">
        <v>0.32028000000000001</v>
      </c>
      <c r="E254">
        <v>7.0753000000000005E-4</v>
      </c>
      <c r="F254">
        <v>1.1993999999999999E-2</v>
      </c>
      <c r="G254" t="s">
        <v>2894</v>
      </c>
      <c r="H254" t="s">
        <v>9</v>
      </c>
    </row>
    <row r="255" spans="1:8" x14ac:dyDescent="0.2">
      <c r="A255" t="s">
        <v>5144</v>
      </c>
      <c r="B255">
        <v>8118.5798260000001</v>
      </c>
      <c r="C255">
        <v>4369.866567</v>
      </c>
      <c r="D255">
        <v>0.89363999999999999</v>
      </c>
      <c r="E255">
        <v>3.1E-6</v>
      </c>
      <c r="F255">
        <v>1.6478E-4</v>
      </c>
      <c r="G255" t="s">
        <v>5145</v>
      </c>
      <c r="H255" t="s">
        <v>5146</v>
      </c>
    </row>
    <row r="256" spans="1:8" x14ac:dyDescent="0.2">
      <c r="A256" t="s">
        <v>3361</v>
      </c>
      <c r="B256">
        <v>590.17118219999998</v>
      </c>
      <c r="C256">
        <v>460.94785890000003</v>
      </c>
      <c r="D256">
        <v>0.35653000000000001</v>
      </c>
      <c r="E256">
        <v>1.4239000000000001E-3</v>
      </c>
      <c r="F256">
        <v>2.0235E-2</v>
      </c>
      <c r="G256" t="s">
        <v>3362</v>
      </c>
      <c r="H256" t="s">
        <v>3363</v>
      </c>
    </row>
    <row r="257" spans="1:8" x14ac:dyDescent="0.2">
      <c r="A257" t="s">
        <v>2220</v>
      </c>
      <c r="B257">
        <v>8709.2972119999995</v>
      </c>
      <c r="C257">
        <v>7366.4841050000005</v>
      </c>
      <c r="D257">
        <v>0.24157999999999999</v>
      </c>
      <c r="E257">
        <v>3.323E-3</v>
      </c>
      <c r="F257">
        <v>3.8237E-2</v>
      </c>
      <c r="G257" t="s">
        <v>2221</v>
      </c>
      <c r="H257" t="s">
        <v>2222</v>
      </c>
    </row>
    <row r="258" spans="1:8" x14ac:dyDescent="0.2">
      <c r="A258" t="s">
        <v>3366</v>
      </c>
      <c r="B258">
        <v>2659.1512090000001</v>
      </c>
      <c r="C258">
        <v>2076.1540850000001</v>
      </c>
      <c r="D258">
        <v>0.35704999999999998</v>
      </c>
      <c r="E258">
        <v>4.9400000000000001E-5</v>
      </c>
      <c r="F258">
        <v>1.5173000000000001E-3</v>
      </c>
      <c r="G258" t="s">
        <v>3367</v>
      </c>
      <c r="H258" t="s">
        <v>3368</v>
      </c>
    </row>
    <row r="259" spans="1:8" x14ac:dyDescent="0.2">
      <c r="A259" t="s">
        <v>935</v>
      </c>
      <c r="B259">
        <v>256.04833689999998</v>
      </c>
      <c r="C259">
        <v>404.29416689999999</v>
      </c>
      <c r="D259">
        <v>-0.65898999999999996</v>
      </c>
      <c r="E259">
        <v>1.7799999999999999E-5</v>
      </c>
      <c r="F259">
        <v>6.8431000000000004E-4</v>
      </c>
      <c r="G259" t="s">
        <v>936</v>
      </c>
      <c r="H259" t="s">
        <v>166</v>
      </c>
    </row>
    <row r="260" spans="1:8" x14ac:dyDescent="0.2">
      <c r="A260" t="s">
        <v>3438</v>
      </c>
      <c r="B260">
        <v>1299.3193080000001</v>
      </c>
      <c r="C260">
        <v>1011.086641</v>
      </c>
      <c r="D260">
        <v>0.36185</v>
      </c>
      <c r="E260">
        <v>3.3016000000000002E-4</v>
      </c>
      <c r="F260">
        <v>6.5770000000000004E-3</v>
      </c>
      <c r="G260" t="s">
        <v>9</v>
      </c>
      <c r="H260" t="s">
        <v>3439</v>
      </c>
    </row>
    <row r="261" spans="1:8" x14ac:dyDescent="0.2">
      <c r="A261" t="s">
        <v>2269</v>
      </c>
      <c r="B261">
        <v>4057.176258</v>
      </c>
      <c r="C261">
        <v>3406.1767610000002</v>
      </c>
      <c r="D261">
        <v>0.25231999999999999</v>
      </c>
      <c r="E261">
        <v>3.2223999999999998E-3</v>
      </c>
      <c r="F261">
        <v>3.7268999999999997E-2</v>
      </c>
      <c r="G261" t="s">
        <v>2270</v>
      </c>
      <c r="H261" t="s">
        <v>1856</v>
      </c>
    </row>
    <row r="262" spans="1:8" x14ac:dyDescent="0.2">
      <c r="A262" t="s">
        <v>2805</v>
      </c>
      <c r="B262">
        <v>3340.3108969999998</v>
      </c>
      <c r="C262">
        <v>2687.9621619999998</v>
      </c>
      <c r="D262">
        <v>0.31347000000000003</v>
      </c>
      <c r="E262">
        <v>4.0509999999999998E-4</v>
      </c>
      <c r="F262">
        <v>7.7536999999999997E-3</v>
      </c>
      <c r="G262" t="s">
        <v>2806</v>
      </c>
      <c r="H262" t="s">
        <v>2807</v>
      </c>
    </row>
    <row r="263" spans="1:8" x14ac:dyDescent="0.2">
      <c r="A263" t="s">
        <v>2602</v>
      </c>
      <c r="B263">
        <v>4810.2068849999996</v>
      </c>
      <c r="C263">
        <v>3929.3119120000001</v>
      </c>
      <c r="D263">
        <v>0.29182000000000002</v>
      </c>
      <c r="E263">
        <v>5.7808000000000002E-4</v>
      </c>
      <c r="F263">
        <v>1.0276E-2</v>
      </c>
      <c r="G263" t="s">
        <v>2603</v>
      </c>
      <c r="H263" t="s">
        <v>2604</v>
      </c>
    </row>
    <row r="264" spans="1:8" x14ac:dyDescent="0.2">
      <c r="A264" t="s">
        <v>2349</v>
      </c>
      <c r="B264">
        <v>3887.7247849999999</v>
      </c>
      <c r="C264">
        <v>3239.084437</v>
      </c>
      <c r="D264">
        <v>0.26334000000000002</v>
      </c>
      <c r="E264">
        <v>2.2011999999999999E-3</v>
      </c>
      <c r="F264">
        <v>2.8108999999999999E-2</v>
      </c>
      <c r="G264" t="s">
        <v>2350</v>
      </c>
      <c r="H264" t="s">
        <v>2351</v>
      </c>
    </row>
    <row r="265" spans="1:8" x14ac:dyDescent="0.2">
      <c r="A265" t="s">
        <v>1780</v>
      </c>
      <c r="B265">
        <v>422.20451029999998</v>
      </c>
      <c r="C265">
        <v>558.85327170000005</v>
      </c>
      <c r="D265">
        <v>-0.40453</v>
      </c>
      <c r="E265">
        <v>4.0494000000000001E-4</v>
      </c>
      <c r="F265">
        <v>7.7536999999999997E-3</v>
      </c>
      <c r="G265" t="s">
        <v>1781</v>
      </c>
      <c r="H265" t="s">
        <v>1782</v>
      </c>
    </row>
    <row r="266" spans="1:8" x14ac:dyDescent="0.2">
      <c r="A266" t="s">
        <v>4195</v>
      </c>
      <c r="B266">
        <v>2002.535339</v>
      </c>
      <c r="C266">
        <v>1475.5042840000001</v>
      </c>
      <c r="D266">
        <v>0.44062000000000001</v>
      </c>
      <c r="E266">
        <v>1.1800000000000001E-5</v>
      </c>
      <c r="F266">
        <v>4.9364000000000005E-4</v>
      </c>
      <c r="G266" t="s">
        <v>4196</v>
      </c>
      <c r="H266" t="s">
        <v>4197</v>
      </c>
    </row>
    <row r="267" spans="1:8" x14ac:dyDescent="0.2">
      <c r="A267" t="s">
        <v>3554</v>
      </c>
      <c r="B267">
        <v>1388.349148</v>
      </c>
      <c r="C267">
        <v>1074.576793</v>
      </c>
      <c r="D267">
        <v>0.36959999999999998</v>
      </c>
      <c r="E267">
        <v>1.0725E-4</v>
      </c>
      <c r="F267">
        <v>2.82E-3</v>
      </c>
      <c r="G267" t="s">
        <v>9</v>
      </c>
      <c r="H267" t="s">
        <v>3555</v>
      </c>
    </row>
    <row r="268" spans="1:8" x14ac:dyDescent="0.2">
      <c r="A268" t="s">
        <v>2403</v>
      </c>
      <c r="B268">
        <v>56900.562980000002</v>
      </c>
      <c r="C268">
        <v>47209.625780000002</v>
      </c>
      <c r="D268">
        <v>0.26935999999999999</v>
      </c>
      <c r="E268">
        <v>8.9172000000000003E-4</v>
      </c>
      <c r="F268">
        <v>1.4316000000000001E-2</v>
      </c>
      <c r="G268" t="s">
        <v>1723</v>
      </c>
      <c r="H268" t="s">
        <v>2404</v>
      </c>
    </row>
    <row r="269" spans="1:8" x14ac:dyDescent="0.2">
      <c r="A269" t="s">
        <v>4389</v>
      </c>
      <c r="B269">
        <v>1226.773424</v>
      </c>
      <c r="C269">
        <v>883.31258049999997</v>
      </c>
      <c r="D269">
        <v>0.47387000000000001</v>
      </c>
      <c r="E269">
        <v>1.24E-6</v>
      </c>
      <c r="F269">
        <v>7.6799999999999997E-5</v>
      </c>
      <c r="G269" t="s">
        <v>4390</v>
      </c>
      <c r="H269" t="s">
        <v>4391</v>
      </c>
    </row>
    <row r="270" spans="1:8" x14ac:dyDescent="0.2">
      <c r="A270" t="s">
        <v>3235</v>
      </c>
      <c r="B270">
        <v>844.12615210000001</v>
      </c>
      <c r="C270">
        <v>663.7943937</v>
      </c>
      <c r="D270">
        <v>0.34671999999999997</v>
      </c>
      <c r="E270">
        <v>8.8449999999999998E-4</v>
      </c>
      <c r="F270">
        <v>1.4248E-2</v>
      </c>
      <c r="G270" t="s">
        <v>3236</v>
      </c>
      <c r="H270" t="s">
        <v>2746</v>
      </c>
    </row>
    <row r="271" spans="1:8" x14ac:dyDescent="0.2">
      <c r="A271" t="s">
        <v>2564</v>
      </c>
      <c r="B271">
        <v>13715.131719999999</v>
      </c>
      <c r="C271">
        <v>11232.882460000001</v>
      </c>
      <c r="D271">
        <v>0.28804000000000002</v>
      </c>
      <c r="E271">
        <v>6.1707999999999999E-4</v>
      </c>
      <c r="F271">
        <v>1.0822999999999999E-2</v>
      </c>
      <c r="G271" t="s">
        <v>2565</v>
      </c>
      <c r="H271" t="s">
        <v>2566</v>
      </c>
    </row>
    <row r="272" spans="1:8" x14ac:dyDescent="0.2">
      <c r="A272" t="s">
        <v>3241</v>
      </c>
      <c r="B272">
        <v>1329.5399399999999</v>
      </c>
      <c r="C272">
        <v>1045.321377</v>
      </c>
      <c r="D272">
        <v>0.34698000000000001</v>
      </c>
      <c r="E272">
        <v>2.8488E-4</v>
      </c>
      <c r="F272">
        <v>5.9172000000000001E-3</v>
      </c>
      <c r="G272" t="s">
        <v>3242</v>
      </c>
      <c r="H272" t="s">
        <v>3243</v>
      </c>
    </row>
    <row r="273" spans="1:8" x14ac:dyDescent="0.2">
      <c r="A273" t="s">
        <v>2696</v>
      </c>
      <c r="B273">
        <v>7078.263371</v>
      </c>
      <c r="C273">
        <v>5740.2890500000003</v>
      </c>
      <c r="D273">
        <v>0.30226999999999998</v>
      </c>
      <c r="E273">
        <v>3.1160999999999998E-4</v>
      </c>
      <c r="F273">
        <v>6.3289000000000002E-3</v>
      </c>
      <c r="G273" t="s">
        <v>2697</v>
      </c>
      <c r="H273" t="s">
        <v>2698</v>
      </c>
    </row>
    <row r="274" spans="1:8" x14ac:dyDescent="0.2">
      <c r="A274" t="s">
        <v>2592</v>
      </c>
      <c r="B274">
        <v>950.25856199999998</v>
      </c>
      <c r="C274">
        <v>776.757383</v>
      </c>
      <c r="D274">
        <v>0.29086000000000001</v>
      </c>
      <c r="E274">
        <v>4.0771000000000002E-3</v>
      </c>
      <c r="F274">
        <v>4.4607000000000001E-2</v>
      </c>
      <c r="G274" t="s">
        <v>9</v>
      </c>
      <c r="H274" t="s">
        <v>2593</v>
      </c>
    </row>
    <row r="275" spans="1:8" x14ac:dyDescent="0.2">
      <c r="A275" t="s">
        <v>671</v>
      </c>
      <c r="B275">
        <v>535.54955989999996</v>
      </c>
      <c r="C275">
        <v>929.58896849999996</v>
      </c>
      <c r="D275">
        <v>-0.79557</v>
      </c>
      <c r="E275" s="1">
        <v>3.8999999999999999E-12</v>
      </c>
      <c r="F275" s="1">
        <v>1.31E-9</v>
      </c>
      <c r="G275" t="s">
        <v>9</v>
      </c>
      <c r="H275" t="s">
        <v>672</v>
      </c>
    </row>
    <row r="276" spans="1:8" x14ac:dyDescent="0.2">
      <c r="A276" t="s">
        <v>3405</v>
      </c>
      <c r="B276">
        <v>3386.9824880000001</v>
      </c>
      <c r="C276">
        <v>2640.6229130000002</v>
      </c>
      <c r="D276">
        <v>0.35911999999999999</v>
      </c>
      <c r="E276">
        <v>1.7909E-3</v>
      </c>
      <c r="F276">
        <v>2.4022000000000002E-2</v>
      </c>
      <c r="G276" t="s">
        <v>3406</v>
      </c>
      <c r="H276" t="s">
        <v>3407</v>
      </c>
    </row>
    <row r="277" spans="1:8" x14ac:dyDescent="0.2">
      <c r="A277" t="s">
        <v>4883</v>
      </c>
      <c r="B277">
        <v>867.6117289</v>
      </c>
      <c r="C277">
        <v>569.44348219999995</v>
      </c>
      <c r="D277">
        <v>0.60750000000000004</v>
      </c>
      <c r="E277" s="1">
        <v>7.0900000000000001E-9</v>
      </c>
      <c r="F277">
        <v>1.06E-6</v>
      </c>
      <c r="G277" t="s">
        <v>9</v>
      </c>
      <c r="H277" t="s">
        <v>4884</v>
      </c>
    </row>
    <row r="278" spans="1:8" x14ac:dyDescent="0.2">
      <c r="A278" t="s">
        <v>3045</v>
      </c>
      <c r="B278">
        <v>2188.9648219999999</v>
      </c>
      <c r="C278">
        <v>1739.6263899999999</v>
      </c>
      <c r="D278">
        <v>0.33146999999999999</v>
      </c>
      <c r="E278">
        <v>2.0164E-4</v>
      </c>
      <c r="F278">
        <v>4.5772E-3</v>
      </c>
      <c r="G278" t="s">
        <v>3046</v>
      </c>
      <c r="H278" t="s">
        <v>3047</v>
      </c>
    </row>
    <row r="279" spans="1:8" x14ac:dyDescent="0.2">
      <c r="A279" t="s">
        <v>2729</v>
      </c>
      <c r="B279">
        <v>1252.3589509999999</v>
      </c>
      <c r="C279">
        <v>1013.004675</v>
      </c>
      <c r="D279">
        <v>0.30601</v>
      </c>
      <c r="E279">
        <v>1.4530000000000001E-3</v>
      </c>
      <c r="F279">
        <v>2.0511000000000001E-2</v>
      </c>
      <c r="G279" t="s">
        <v>9</v>
      </c>
      <c r="H279" t="s">
        <v>1304</v>
      </c>
    </row>
    <row r="280" spans="1:8" x14ac:dyDescent="0.2">
      <c r="A280" t="s">
        <v>3095</v>
      </c>
      <c r="B280">
        <v>3479.8153739999998</v>
      </c>
      <c r="C280">
        <v>2758.7245790000002</v>
      </c>
      <c r="D280">
        <v>0.33500999999999997</v>
      </c>
      <c r="E280">
        <v>1.1598E-4</v>
      </c>
      <c r="F280">
        <v>2.9992E-3</v>
      </c>
      <c r="G280" t="s">
        <v>3096</v>
      </c>
      <c r="H280" t="s">
        <v>3097</v>
      </c>
    </row>
    <row r="281" spans="1:8" x14ac:dyDescent="0.2">
      <c r="A281" t="s">
        <v>2545</v>
      </c>
      <c r="B281">
        <v>2903.5383769999999</v>
      </c>
      <c r="C281">
        <v>2380.7647900000002</v>
      </c>
      <c r="D281">
        <v>0.28638999999999998</v>
      </c>
      <c r="E281">
        <v>1.0058999999999999E-3</v>
      </c>
      <c r="F281">
        <v>1.5723999999999998E-2</v>
      </c>
      <c r="G281" t="s">
        <v>2546</v>
      </c>
      <c r="H281" t="s">
        <v>2547</v>
      </c>
    </row>
    <row r="282" spans="1:8" x14ac:dyDescent="0.2">
      <c r="A282" t="s">
        <v>4770</v>
      </c>
      <c r="B282">
        <v>2481.6777200000001</v>
      </c>
      <c r="C282">
        <v>1677.2058569999999</v>
      </c>
      <c r="D282">
        <v>0.56525999999999998</v>
      </c>
      <c r="E282" s="1">
        <v>7.2200000000000003E-9</v>
      </c>
      <c r="F282">
        <v>1.0699999999999999E-6</v>
      </c>
      <c r="G282" t="s">
        <v>4771</v>
      </c>
      <c r="H282" t="s">
        <v>3661</v>
      </c>
    </row>
    <row r="283" spans="1:8" x14ac:dyDescent="0.2">
      <c r="A283" t="s">
        <v>4823</v>
      </c>
      <c r="B283">
        <v>226.22069930000001</v>
      </c>
      <c r="C283">
        <v>150.83486260000001</v>
      </c>
      <c r="D283">
        <v>0.58475999999999995</v>
      </c>
      <c r="E283">
        <v>1.5014999999999999E-4</v>
      </c>
      <c r="F283">
        <v>3.6657E-3</v>
      </c>
      <c r="G283" t="s">
        <v>4824</v>
      </c>
      <c r="H283" t="s">
        <v>3511</v>
      </c>
    </row>
    <row r="284" spans="1:8" x14ac:dyDescent="0.2">
      <c r="A284" t="s">
        <v>3450</v>
      </c>
      <c r="B284">
        <v>3407.3207080000002</v>
      </c>
      <c r="C284">
        <v>2649.3943009999998</v>
      </c>
      <c r="D284">
        <v>0.36298000000000002</v>
      </c>
      <c r="E284">
        <v>6.2726999999999998E-4</v>
      </c>
      <c r="F284">
        <v>1.0968E-2</v>
      </c>
      <c r="G284" t="s">
        <v>3451</v>
      </c>
      <c r="H284" t="s">
        <v>3452</v>
      </c>
    </row>
    <row r="285" spans="1:8" x14ac:dyDescent="0.2">
      <c r="A285" t="s">
        <v>3347</v>
      </c>
      <c r="B285">
        <v>87848.833020000005</v>
      </c>
      <c r="C285">
        <v>68654.173240000004</v>
      </c>
      <c r="D285">
        <v>0.35568</v>
      </c>
      <c r="E285">
        <v>1.04E-5</v>
      </c>
      <c r="F285">
        <v>4.4084000000000001E-4</v>
      </c>
      <c r="G285" t="s">
        <v>3348</v>
      </c>
      <c r="H285" t="s">
        <v>3349</v>
      </c>
    </row>
    <row r="286" spans="1:8" x14ac:dyDescent="0.2">
      <c r="A286" t="s">
        <v>1749</v>
      </c>
      <c r="B286">
        <v>932.43859350000002</v>
      </c>
      <c r="C286">
        <v>1242.264539</v>
      </c>
      <c r="D286">
        <v>-0.41388999999999998</v>
      </c>
      <c r="E286">
        <v>2.9472000000000001E-3</v>
      </c>
      <c r="F286">
        <v>3.4862999999999998E-2</v>
      </c>
      <c r="G286" t="s">
        <v>9</v>
      </c>
      <c r="H286" t="s">
        <v>296</v>
      </c>
    </row>
    <row r="287" spans="1:8" x14ac:dyDescent="0.2">
      <c r="A287" t="s">
        <v>4464</v>
      </c>
      <c r="B287">
        <v>391.45123269999999</v>
      </c>
      <c r="C287">
        <v>280.30185779999999</v>
      </c>
      <c r="D287">
        <v>0.48185</v>
      </c>
      <c r="E287">
        <v>1.4491999999999999E-4</v>
      </c>
      <c r="F287">
        <v>3.5658E-3</v>
      </c>
      <c r="G287" t="s">
        <v>4465</v>
      </c>
      <c r="H287" t="s">
        <v>2814</v>
      </c>
    </row>
    <row r="288" spans="1:8" x14ac:dyDescent="0.2">
      <c r="A288" t="s">
        <v>4146</v>
      </c>
      <c r="B288">
        <v>2337.2501569999999</v>
      </c>
      <c r="C288">
        <v>1729.4182269999999</v>
      </c>
      <c r="D288">
        <v>0.43453000000000003</v>
      </c>
      <c r="E288">
        <v>1.0717999999999999E-3</v>
      </c>
      <c r="F288">
        <v>1.6414999999999999E-2</v>
      </c>
      <c r="G288" t="s">
        <v>9</v>
      </c>
      <c r="H288" t="s">
        <v>1304</v>
      </c>
    </row>
    <row r="289" spans="1:8" x14ac:dyDescent="0.2">
      <c r="A289" t="s">
        <v>4542</v>
      </c>
      <c r="B289">
        <v>510.11557420000003</v>
      </c>
      <c r="C289">
        <v>360.40153320000002</v>
      </c>
      <c r="D289">
        <v>0.50122</v>
      </c>
      <c r="E289">
        <v>1.7600000000000001E-5</v>
      </c>
      <c r="F289">
        <v>6.8123999999999995E-4</v>
      </c>
      <c r="G289" t="s">
        <v>9</v>
      </c>
      <c r="H289" t="s">
        <v>4543</v>
      </c>
    </row>
    <row r="290" spans="1:8" x14ac:dyDescent="0.2">
      <c r="A290" t="s">
        <v>1073</v>
      </c>
      <c r="B290">
        <v>305.05034749999999</v>
      </c>
      <c r="C290">
        <v>464.22242460000001</v>
      </c>
      <c r="D290">
        <v>-0.60577000000000003</v>
      </c>
      <c r="E290">
        <v>9.4199999999999996E-6</v>
      </c>
      <c r="F290">
        <v>4.0923000000000001E-4</v>
      </c>
      <c r="G290" t="s">
        <v>9</v>
      </c>
      <c r="H290" t="s">
        <v>192</v>
      </c>
    </row>
    <row r="291" spans="1:8" x14ac:dyDescent="0.2">
      <c r="A291" t="s">
        <v>2507</v>
      </c>
      <c r="B291">
        <v>10895.768319999999</v>
      </c>
      <c r="C291">
        <v>8974.2900649999992</v>
      </c>
      <c r="D291">
        <v>0.27989999999999998</v>
      </c>
      <c r="E291">
        <v>7.1177000000000002E-4</v>
      </c>
      <c r="F291">
        <v>1.2057E-2</v>
      </c>
      <c r="G291" t="s">
        <v>2508</v>
      </c>
      <c r="H291" t="s">
        <v>2509</v>
      </c>
    </row>
    <row r="292" spans="1:8" x14ac:dyDescent="0.2">
      <c r="A292" t="s">
        <v>2444</v>
      </c>
      <c r="B292">
        <v>1456.95903</v>
      </c>
      <c r="C292">
        <v>1204.2915680000001</v>
      </c>
      <c r="D292">
        <v>0.27478000000000002</v>
      </c>
      <c r="E292">
        <v>3.5412E-3</v>
      </c>
      <c r="F292">
        <v>4.0152E-2</v>
      </c>
      <c r="G292" t="s">
        <v>9</v>
      </c>
      <c r="H292" t="s">
        <v>2445</v>
      </c>
    </row>
    <row r="293" spans="1:8" x14ac:dyDescent="0.2">
      <c r="A293" t="s">
        <v>2822</v>
      </c>
      <c r="B293">
        <v>1324.2175030000001</v>
      </c>
      <c r="C293">
        <v>1065.092453</v>
      </c>
      <c r="D293">
        <v>0.31415999999999999</v>
      </c>
      <c r="E293">
        <v>2.6156E-3</v>
      </c>
      <c r="F293">
        <v>3.1905000000000003E-2</v>
      </c>
      <c r="G293" t="s">
        <v>2823</v>
      </c>
      <c r="H293" t="s">
        <v>2824</v>
      </c>
    </row>
    <row r="294" spans="1:8" x14ac:dyDescent="0.2">
      <c r="A294" t="s">
        <v>5014</v>
      </c>
      <c r="B294">
        <v>287.92689569999999</v>
      </c>
      <c r="C294">
        <v>175.59892740000001</v>
      </c>
      <c r="D294">
        <v>0.71342000000000005</v>
      </c>
      <c r="E294">
        <v>5.7299999999999996E-7</v>
      </c>
      <c r="F294">
        <v>4.2500000000000003E-5</v>
      </c>
      <c r="G294" t="s">
        <v>5015</v>
      </c>
      <c r="H294" t="s">
        <v>442</v>
      </c>
    </row>
    <row r="295" spans="1:8" x14ac:dyDescent="0.2">
      <c r="A295" t="s">
        <v>3548</v>
      </c>
      <c r="B295">
        <v>2185.4476610000002</v>
      </c>
      <c r="C295">
        <v>1691.6636739999999</v>
      </c>
      <c r="D295">
        <v>0.36948999999999999</v>
      </c>
      <c r="E295">
        <v>3.9799999999999998E-5</v>
      </c>
      <c r="F295">
        <v>1.2829E-3</v>
      </c>
      <c r="G295" t="s">
        <v>3549</v>
      </c>
      <c r="H295" t="s">
        <v>3550</v>
      </c>
    </row>
    <row r="296" spans="1:8" x14ac:dyDescent="0.2">
      <c r="A296" t="s">
        <v>1910</v>
      </c>
      <c r="B296">
        <v>2461.6228379999998</v>
      </c>
      <c r="C296">
        <v>3167.903065</v>
      </c>
      <c r="D296">
        <v>-0.36392000000000002</v>
      </c>
      <c r="E296">
        <v>1.7029999999999999E-4</v>
      </c>
      <c r="F296">
        <v>4.0505000000000003E-3</v>
      </c>
      <c r="G296" t="s">
        <v>9</v>
      </c>
      <c r="H296" t="s">
        <v>1911</v>
      </c>
    </row>
    <row r="297" spans="1:8" x14ac:dyDescent="0.2">
      <c r="A297" t="s">
        <v>4475</v>
      </c>
      <c r="B297">
        <v>3020.2245539999999</v>
      </c>
      <c r="C297">
        <v>2158.5724989999999</v>
      </c>
      <c r="D297">
        <v>0.48458000000000001</v>
      </c>
      <c r="E297" s="1">
        <v>3.3699999999999997E-8</v>
      </c>
      <c r="F297">
        <v>3.98E-6</v>
      </c>
      <c r="G297" t="s">
        <v>4476</v>
      </c>
      <c r="H297" t="s">
        <v>4477</v>
      </c>
    </row>
    <row r="298" spans="1:8" x14ac:dyDescent="0.2">
      <c r="A298" t="s">
        <v>3886</v>
      </c>
      <c r="B298">
        <v>671.64039849999995</v>
      </c>
      <c r="C298">
        <v>507.3321009</v>
      </c>
      <c r="D298">
        <v>0.40476000000000001</v>
      </c>
      <c r="E298">
        <v>1.9316E-4</v>
      </c>
      <c r="F298">
        <v>4.4207999999999999E-3</v>
      </c>
      <c r="G298" t="s">
        <v>9</v>
      </c>
      <c r="H298" t="s">
        <v>9</v>
      </c>
    </row>
    <row r="299" spans="1:8" x14ac:dyDescent="0.2">
      <c r="A299" t="s">
        <v>3128</v>
      </c>
      <c r="B299">
        <v>3146.7912959999999</v>
      </c>
      <c r="C299">
        <v>2486.4785870000001</v>
      </c>
      <c r="D299">
        <v>0.33978000000000003</v>
      </c>
      <c r="E299">
        <v>1.0217000000000001E-4</v>
      </c>
      <c r="F299">
        <v>2.7296E-3</v>
      </c>
      <c r="G299" t="s">
        <v>3129</v>
      </c>
      <c r="H299" t="s">
        <v>3130</v>
      </c>
    </row>
    <row r="300" spans="1:8" x14ac:dyDescent="0.2">
      <c r="A300" t="s">
        <v>3396</v>
      </c>
      <c r="B300">
        <v>699.40057430000002</v>
      </c>
      <c r="C300">
        <v>545.46136630000001</v>
      </c>
      <c r="D300">
        <v>0.35864000000000001</v>
      </c>
      <c r="E300">
        <v>2.859E-3</v>
      </c>
      <c r="F300">
        <v>3.4047000000000001E-2</v>
      </c>
      <c r="G300" t="s">
        <v>9</v>
      </c>
      <c r="H300" t="s">
        <v>3397</v>
      </c>
    </row>
    <row r="301" spans="1:8" x14ac:dyDescent="0.2">
      <c r="A301" t="s">
        <v>2071</v>
      </c>
      <c r="B301">
        <v>2097.1905240000001</v>
      </c>
      <c r="C301">
        <v>2605.6384130000001</v>
      </c>
      <c r="D301">
        <v>-0.31318000000000001</v>
      </c>
      <c r="E301">
        <v>3.5911999999999999E-4</v>
      </c>
      <c r="F301">
        <v>7.0137000000000003E-3</v>
      </c>
      <c r="G301" t="s">
        <v>2072</v>
      </c>
      <c r="H301" t="s">
        <v>48</v>
      </c>
    </row>
    <row r="302" spans="1:8" x14ac:dyDescent="0.2">
      <c r="A302" t="s">
        <v>4297</v>
      </c>
      <c r="B302">
        <v>713.8823056</v>
      </c>
      <c r="C302">
        <v>520.01108250000004</v>
      </c>
      <c r="D302">
        <v>0.45713999999999999</v>
      </c>
      <c r="E302">
        <v>2.44E-5</v>
      </c>
      <c r="F302">
        <v>8.8201000000000002E-4</v>
      </c>
      <c r="G302" t="s">
        <v>4298</v>
      </c>
      <c r="H302" t="s">
        <v>2746</v>
      </c>
    </row>
    <row r="303" spans="1:8" x14ac:dyDescent="0.2">
      <c r="A303" t="s">
        <v>5176</v>
      </c>
      <c r="B303">
        <v>90.926123239999995</v>
      </c>
      <c r="C303">
        <v>46.956524399999999</v>
      </c>
      <c r="D303">
        <v>0.95337000000000005</v>
      </c>
      <c r="E303">
        <v>4.3099999999999997E-5</v>
      </c>
      <c r="F303">
        <v>1.3573000000000001E-3</v>
      </c>
      <c r="G303" t="s">
        <v>5177</v>
      </c>
      <c r="H303" t="s">
        <v>5178</v>
      </c>
    </row>
    <row r="304" spans="1:8" x14ac:dyDescent="0.2">
      <c r="A304" t="s">
        <v>1319</v>
      </c>
      <c r="B304">
        <v>300.10815819999999</v>
      </c>
      <c r="C304">
        <v>431.03436199999999</v>
      </c>
      <c r="D304">
        <v>-0.52232000000000001</v>
      </c>
      <c r="E304">
        <v>2.3300000000000001E-5</v>
      </c>
      <c r="F304">
        <v>8.5630000000000005E-4</v>
      </c>
      <c r="G304" t="s">
        <v>1320</v>
      </c>
      <c r="H304" t="s">
        <v>1321</v>
      </c>
    </row>
    <row r="305" spans="1:8" x14ac:dyDescent="0.2">
      <c r="A305" t="s">
        <v>4617</v>
      </c>
      <c r="B305">
        <v>953.477439</v>
      </c>
      <c r="C305">
        <v>663.01144699999998</v>
      </c>
      <c r="D305">
        <v>0.52417000000000002</v>
      </c>
      <c r="E305">
        <v>2.4499999999999998E-7</v>
      </c>
      <c r="F305">
        <v>2.0999999999999999E-5</v>
      </c>
      <c r="G305" t="s">
        <v>4618</v>
      </c>
      <c r="H305" t="s">
        <v>1541</v>
      </c>
    </row>
    <row r="306" spans="1:8" x14ac:dyDescent="0.2">
      <c r="A306" t="s">
        <v>3893</v>
      </c>
      <c r="B306">
        <v>5401.8292060000003</v>
      </c>
      <c r="C306">
        <v>4079.4546230000001</v>
      </c>
      <c r="D306">
        <v>0.40506999999999999</v>
      </c>
      <c r="E306">
        <v>4.0000000000000003E-5</v>
      </c>
      <c r="F306">
        <v>1.2853999999999999E-3</v>
      </c>
      <c r="G306" t="s">
        <v>3894</v>
      </c>
      <c r="H306" t="s">
        <v>3895</v>
      </c>
    </row>
    <row r="307" spans="1:8" x14ac:dyDescent="0.2">
      <c r="A307" t="s">
        <v>3429</v>
      </c>
      <c r="B307">
        <v>1470.1651830000001</v>
      </c>
      <c r="C307">
        <v>1144.757525</v>
      </c>
      <c r="D307">
        <v>0.36093999999999998</v>
      </c>
      <c r="E307">
        <v>1.6738E-3</v>
      </c>
      <c r="F307">
        <v>2.2849999999999999E-2</v>
      </c>
      <c r="G307" t="s">
        <v>9</v>
      </c>
      <c r="H307" t="s">
        <v>3430</v>
      </c>
    </row>
    <row r="308" spans="1:8" x14ac:dyDescent="0.2">
      <c r="A308" t="s">
        <v>3013</v>
      </c>
      <c r="B308">
        <v>2030.290477</v>
      </c>
      <c r="C308">
        <v>1616.820745</v>
      </c>
      <c r="D308">
        <v>0.32852999999999999</v>
      </c>
      <c r="E308">
        <v>2.9086999999999998E-4</v>
      </c>
      <c r="F308">
        <v>6.0257000000000002E-3</v>
      </c>
      <c r="G308" t="s">
        <v>3014</v>
      </c>
      <c r="H308" t="s">
        <v>3015</v>
      </c>
    </row>
    <row r="309" spans="1:8" x14ac:dyDescent="0.2">
      <c r="A309" t="s">
        <v>2968</v>
      </c>
      <c r="B309">
        <v>4111.814507</v>
      </c>
      <c r="C309">
        <v>3281.5853670000001</v>
      </c>
      <c r="D309">
        <v>0.32538</v>
      </c>
      <c r="E309">
        <v>1.3533999999999999E-4</v>
      </c>
      <c r="F309">
        <v>3.3733999999999999E-3</v>
      </c>
      <c r="G309" t="s">
        <v>2969</v>
      </c>
      <c r="H309" t="s">
        <v>2970</v>
      </c>
    </row>
    <row r="310" spans="1:8" x14ac:dyDescent="0.2">
      <c r="A310" t="s">
        <v>4684</v>
      </c>
      <c r="B310">
        <v>1070.1966629999999</v>
      </c>
      <c r="C310">
        <v>733.63007619999996</v>
      </c>
      <c r="D310">
        <v>0.54474999999999996</v>
      </c>
      <c r="E310" s="1">
        <v>5.4499999999999998E-8</v>
      </c>
      <c r="F310">
        <v>6.0100000000000001E-6</v>
      </c>
      <c r="G310" t="s">
        <v>4685</v>
      </c>
      <c r="H310" t="s">
        <v>4686</v>
      </c>
    </row>
    <row r="311" spans="1:8" x14ac:dyDescent="0.2">
      <c r="A311" t="s">
        <v>2922</v>
      </c>
      <c r="B311">
        <v>1072.6892829999999</v>
      </c>
      <c r="C311">
        <v>857.871534</v>
      </c>
      <c r="D311">
        <v>0.32240000000000002</v>
      </c>
      <c r="E311">
        <v>1.1531E-3</v>
      </c>
      <c r="F311">
        <v>1.7287E-2</v>
      </c>
      <c r="G311" t="s">
        <v>9</v>
      </c>
      <c r="H311" t="s">
        <v>2923</v>
      </c>
    </row>
    <row r="312" spans="1:8" x14ac:dyDescent="0.2">
      <c r="A312" t="s">
        <v>1684</v>
      </c>
      <c r="B312">
        <v>4058.1364010000002</v>
      </c>
      <c r="C312">
        <v>5463.7975660000002</v>
      </c>
      <c r="D312">
        <v>-0.42909000000000003</v>
      </c>
      <c r="E312">
        <v>1.2469E-4</v>
      </c>
      <c r="F312">
        <v>3.1714999999999998E-3</v>
      </c>
      <c r="G312" t="s">
        <v>1685</v>
      </c>
      <c r="H312" t="s">
        <v>451</v>
      </c>
    </row>
    <row r="313" spans="1:8" x14ac:dyDescent="0.2">
      <c r="A313" t="s">
        <v>2428</v>
      </c>
      <c r="B313">
        <v>1330.729697</v>
      </c>
      <c r="C313">
        <v>1101.0440960000001</v>
      </c>
      <c r="D313">
        <v>0.27334999999999998</v>
      </c>
      <c r="E313">
        <v>3.8741000000000001E-3</v>
      </c>
      <c r="F313">
        <v>4.3028999999999998E-2</v>
      </c>
      <c r="G313" t="s">
        <v>9</v>
      </c>
      <c r="H313" t="s">
        <v>2429</v>
      </c>
    </row>
    <row r="314" spans="1:8" x14ac:dyDescent="0.2">
      <c r="A314" t="s">
        <v>3203</v>
      </c>
      <c r="B314">
        <v>5204.9652610000003</v>
      </c>
      <c r="C314">
        <v>4100.6643320000003</v>
      </c>
      <c r="D314">
        <v>0.34403</v>
      </c>
      <c r="E314">
        <v>4.7299999999999998E-5</v>
      </c>
      <c r="F314">
        <v>1.4635E-3</v>
      </c>
      <c r="G314" t="s">
        <v>3204</v>
      </c>
      <c r="H314" t="s">
        <v>3205</v>
      </c>
    </row>
    <row r="315" spans="1:8" x14ac:dyDescent="0.2">
      <c r="A315" t="s">
        <v>4166</v>
      </c>
      <c r="B315">
        <v>618.95595630000003</v>
      </c>
      <c r="C315">
        <v>457.23711809999998</v>
      </c>
      <c r="D315">
        <v>0.43689</v>
      </c>
      <c r="E315">
        <v>3.2252000000000002E-4</v>
      </c>
      <c r="F315">
        <v>6.4872000000000003E-3</v>
      </c>
      <c r="G315" t="s">
        <v>9</v>
      </c>
      <c r="H315" t="s">
        <v>168</v>
      </c>
    </row>
    <row r="316" spans="1:8" x14ac:dyDescent="0.2">
      <c r="A316" t="s">
        <v>3131</v>
      </c>
      <c r="B316">
        <v>3000.5206119999998</v>
      </c>
      <c r="C316">
        <v>2370.5955789999998</v>
      </c>
      <c r="D316">
        <v>0.33995999999999998</v>
      </c>
      <c r="E316">
        <v>1.0593E-4</v>
      </c>
      <c r="F316">
        <v>2.7970999999999998E-3</v>
      </c>
      <c r="G316" t="s">
        <v>3132</v>
      </c>
      <c r="H316" t="s">
        <v>3133</v>
      </c>
    </row>
    <row r="317" spans="1:8" x14ac:dyDescent="0.2">
      <c r="A317" t="s">
        <v>4487</v>
      </c>
      <c r="B317">
        <v>1684.72847</v>
      </c>
      <c r="C317">
        <v>1202.2814900000001</v>
      </c>
      <c r="D317">
        <v>0.48674000000000001</v>
      </c>
      <c r="E317">
        <v>1.6899999999999999E-7</v>
      </c>
      <c r="F317">
        <v>1.5299999999999999E-5</v>
      </c>
      <c r="G317" t="s">
        <v>4488</v>
      </c>
      <c r="H317" t="s">
        <v>4489</v>
      </c>
    </row>
    <row r="318" spans="1:8" x14ac:dyDescent="0.2">
      <c r="A318" t="s">
        <v>5005</v>
      </c>
      <c r="B318">
        <v>113.7773301</v>
      </c>
      <c r="C318">
        <v>69.889255129999995</v>
      </c>
      <c r="D318">
        <v>0.70306999999999997</v>
      </c>
      <c r="E318">
        <v>8.4347000000000003E-4</v>
      </c>
      <c r="F318">
        <v>1.3728000000000001E-2</v>
      </c>
      <c r="G318" t="s">
        <v>9</v>
      </c>
      <c r="H318" t="s">
        <v>5006</v>
      </c>
    </row>
    <row r="319" spans="1:8" x14ac:dyDescent="0.2">
      <c r="A319" t="s">
        <v>4647</v>
      </c>
      <c r="B319">
        <v>916.34559669999999</v>
      </c>
      <c r="C319">
        <v>633.05482050000001</v>
      </c>
      <c r="D319">
        <v>0.53356000000000003</v>
      </c>
      <c r="E319">
        <v>2.1E-7</v>
      </c>
      <c r="F319">
        <v>1.8199999999999999E-5</v>
      </c>
      <c r="G319" t="s">
        <v>4648</v>
      </c>
      <c r="H319" t="s">
        <v>166</v>
      </c>
    </row>
    <row r="320" spans="1:8" x14ac:dyDescent="0.2">
      <c r="A320" t="s">
        <v>2883</v>
      </c>
      <c r="B320">
        <v>4404.0658299999996</v>
      </c>
      <c r="C320">
        <v>3530.2342699999999</v>
      </c>
      <c r="D320">
        <v>0.31907000000000002</v>
      </c>
      <c r="E320">
        <v>1.7064000000000001E-4</v>
      </c>
      <c r="F320">
        <v>4.0505000000000003E-3</v>
      </c>
      <c r="G320" t="s">
        <v>2884</v>
      </c>
      <c r="H320" t="s">
        <v>2885</v>
      </c>
    </row>
    <row r="321" spans="1:8" x14ac:dyDescent="0.2">
      <c r="A321" t="s">
        <v>2713</v>
      </c>
      <c r="B321">
        <v>2515.071578</v>
      </c>
      <c r="C321">
        <v>2037.0180519999999</v>
      </c>
      <c r="D321">
        <v>0.30414000000000002</v>
      </c>
      <c r="E321">
        <v>6.7024000000000001E-4</v>
      </c>
      <c r="F321">
        <v>1.1494000000000001E-2</v>
      </c>
      <c r="G321" t="s">
        <v>9</v>
      </c>
      <c r="H321" t="s">
        <v>2714</v>
      </c>
    </row>
    <row r="322" spans="1:8" x14ac:dyDescent="0.2">
      <c r="A322" t="s">
        <v>246</v>
      </c>
      <c r="B322">
        <v>30.97199737</v>
      </c>
      <c r="C322">
        <v>75.017280850000006</v>
      </c>
      <c r="D322">
        <v>-1.2763</v>
      </c>
      <c r="E322">
        <v>2.2699999999999999E-6</v>
      </c>
      <c r="F322">
        <v>1.2695E-4</v>
      </c>
      <c r="G322" t="s">
        <v>247</v>
      </c>
      <c r="H322" t="s">
        <v>248</v>
      </c>
    </row>
    <row r="323" spans="1:8" x14ac:dyDescent="0.2">
      <c r="A323" t="s">
        <v>2416</v>
      </c>
      <c r="B323">
        <v>7154.4858270000004</v>
      </c>
      <c r="C323">
        <v>5926.7656420000003</v>
      </c>
      <c r="D323">
        <v>0.27160000000000001</v>
      </c>
      <c r="E323">
        <v>1.0606000000000001E-3</v>
      </c>
      <c r="F323">
        <v>1.6302000000000001E-2</v>
      </c>
      <c r="G323" t="s">
        <v>9</v>
      </c>
      <c r="H323" t="s">
        <v>2417</v>
      </c>
    </row>
    <row r="324" spans="1:8" x14ac:dyDescent="0.2">
      <c r="A324" t="s">
        <v>3616</v>
      </c>
      <c r="B324">
        <v>1079.2449979999999</v>
      </c>
      <c r="C324">
        <v>832.0017636</v>
      </c>
      <c r="D324">
        <v>0.37536000000000003</v>
      </c>
      <c r="E324">
        <v>1.3182999999999999E-4</v>
      </c>
      <c r="F324">
        <v>3.3126000000000002E-3</v>
      </c>
      <c r="G324" t="s">
        <v>9</v>
      </c>
      <c r="H324" t="s">
        <v>3249</v>
      </c>
    </row>
    <row r="325" spans="1:8" x14ac:dyDescent="0.2">
      <c r="A325" t="s">
        <v>3939</v>
      </c>
      <c r="B325">
        <v>841.94797170000004</v>
      </c>
      <c r="C325">
        <v>634.19021239999995</v>
      </c>
      <c r="D325">
        <v>0.40882000000000002</v>
      </c>
      <c r="E325">
        <v>7.5599999999999994E-5</v>
      </c>
      <c r="F325">
        <v>2.1221E-3</v>
      </c>
      <c r="G325" t="s">
        <v>3940</v>
      </c>
      <c r="H325" t="s">
        <v>2695</v>
      </c>
    </row>
    <row r="326" spans="1:8" x14ac:dyDescent="0.2">
      <c r="A326" t="s">
        <v>4208</v>
      </c>
      <c r="B326">
        <v>506.27858300000003</v>
      </c>
      <c r="C326">
        <v>372.76590520000002</v>
      </c>
      <c r="D326">
        <v>0.44166</v>
      </c>
      <c r="E326">
        <v>1.5846E-4</v>
      </c>
      <c r="F326">
        <v>3.8346000000000001E-3</v>
      </c>
      <c r="G326" t="s">
        <v>4209</v>
      </c>
      <c r="H326" t="s">
        <v>2746</v>
      </c>
    </row>
    <row r="327" spans="1:8" x14ac:dyDescent="0.2">
      <c r="A327" t="s">
        <v>4144</v>
      </c>
      <c r="B327">
        <v>7879.2739709999996</v>
      </c>
      <c r="C327">
        <v>5831.5051789999998</v>
      </c>
      <c r="D327">
        <v>0.43419000000000002</v>
      </c>
      <c r="E327">
        <v>1.9299999999999999E-7</v>
      </c>
      <c r="F327">
        <v>1.7099999999999999E-5</v>
      </c>
      <c r="G327" t="s">
        <v>9</v>
      </c>
      <c r="H327" t="s">
        <v>3012</v>
      </c>
    </row>
    <row r="328" spans="1:8" x14ac:dyDescent="0.2">
      <c r="A328" t="s">
        <v>3467</v>
      </c>
      <c r="B328">
        <v>3270.3954050000002</v>
      </c>
      <c r="C328">
        <v>2541.9005149999998</v>
      </c>
      <c r="D328">
        <v>0.36355999999999999</v>
      </c>
      <c r="E328">
        <v>2.1394999999999999E-3</v>
      </c>
      <c r="F328">
        <v>2.7570000000000001E-2</v>
      </c>
      <c r="G328" t="s">
        <v>3468</v>
      </c>
      <c r="H328" t="s">
        <v>9</v>
      </c>
    </row>
    <row r="329" spans="1:8" x14ac:dyDescent="0.2">
      <c r="A329" t="s">
        <v>4170</v>
      </c>
      <c r="B329">
        <v>473.30710829999998</v>
      </c>
      <c r="C329">
        <v>349.60938349999998</v>
      </c>
      <c r="D329">
        <v>0.43702999999999997</v>
      </c>
      <c r="E329">
        <v>2.3048000000000001E-3</v>
      </c>
      <c r="F329">
        <v>2.9166000000000001E-2</v>
      </c>
      <c r="G329" t="s">
        <v>9</v>
      </c>
      <c r="H329" t="s">
        <v>4171</v>
      </c>
    </row>
    <row r="330" spans="1:8" x14ac:dyDescent="0.2">
      <c r="A330" t="s">
        <v>4706</v>
      </c>
      <c r="B330">
        <v>1785.2126780000001</v>
      </c>
      <c r="C330">
        <v>1219.5922539999999</v>
      </c>
      <c r="D330">
        <v>0.54969999999999997</v>
      </c>
      <c r="E330" s="1">
        <v>3.1E-9</v>
      </c>
      <c r="F330">
        <v>5.0200000000000002E-7</v>
      </c>
      <c r="G330" t="s">
        <v>4707</v>
      </c>
      <c r="H330" t="s">
        <v>4708</v>
      </c>
    </row>
    <row r="331" spans="1:8" x14ac:dyDescent="0.2">
      <c r="A331" t="s">
        <v>5051</v>
      </c>
      <c r="B331">
        <v>3001.8135579999998</v>
      </c>
      <c r="C331">
        <v>1798.714131</v>
      </c>
      <c r="D331">
        <v>0.73887000000000003</v>
      </c>
      <c r="E331" s="1">
        <v>1.08E-16</v>
      </c>
      <c r="F331" s="1">
        <v>8.9400000000000003E-14</v>
      </c>
      <c r="G331" t="s">
        <v>5052</v>
      </c>
      <c r="H331" t="s">
        <v>2449</v>
      </c>
    </row>
    <row r="332" spans="1:8" x14ac:dyDescent="0.2">
      <c r="A332" t="s">
        <v>4192</v>
      </c>
      <c r="B332">
        <v>2592.6637559999999</v>
      </c>
      <c r="C332">
        <v>1911.408363</v>
      </c>
      <c r="D332">
        <v>0.43980000000000002</v>
      </c>
      <c r="E332">
        <v>2.3300000000000001E-6</v>
      </c>
      <c r="F332">
        <v>1.2901000000000001E-4</v>
      </c>
      <c r="G332" t="s">
        <v>9</v>
      </c>
      <c r="H332" t="s">
        <v>4193</v>
      </c>
    </row>
    <row r="333" spans="1:8" x14ac:dyDescent="0.2">
      <c r="A333" t="s">
        <v>1228</v>
      </c>
      <c r="B333">
        <v>596.69332550000001</v>
      </c>
      <c r="C333">
        <v>873.83119610000006</v>
      </c>
      <c r="D333">
        <v>-0.55035999999999996</v>
      </c>
      <c r="E333">
        <v>1.31E-7</v>
      </c>
      <c r="F333">
        <v>1.24E-5</v>
      </c>
      <c r="G333" t="s">
        <v>1229</v>
      </c>
      <c r="H333" t="s">
        <v>1230</v>
      </c>
    </row>
    <row r="334" spans="1:8" x14ac:dyDescent="0.2">
      <c r="A334" t="s">
        <v>4943</v>
      </c>
      <c r="B334">
        <v>1467.3867969999999</v>
      </c>
      <c r="C334">
        <v>937.98106340000004</v>
      </c>
      <c r="D334">
        <v>0.64561999999999997</v>
      </c>
      <c r="E334" s="1">
        <v>3.6800000000000001E-9</v>
      </c>
      <c r="F334">
        <v>5.8299999999999997E-7</v>
      </c>
      <c r="G334" t="s">
        <v>4944</v>
      </c>
      <c r="H334" t="s">
        <v>4945</v>
      </c>
    </row>
    <row r="335" spans="1:8" x14ac:dyDescent="0.2">
      <c r="A335" t="s">
        <v>3100</v>
      </c>
      <c r="B335">
        <v>67397.136610000001</v>
      </c>
      <c r="C335">
        <v>53409.708509999997</v>
      </c>
      <c r="D335">
        <v>0.33559</v>
      </c>
      <c r="E335">
        <v>2.8099999999999999E-5</v>
      </c>
      <c r="F335">
        <v>9.888500000000001E-4</v>
      </c>
      <c r="G335" t="s">
        <v>3101</v>
      </c>
      <c r="H335" t="s">
        <v>3102</v>
      </c>
    </row>
    <row r="336" spans="1:8" x14ac:dyDescent="0.2">
      <c r="A336" t="s">
        <v>1348</v>
      </c>
      <c r="B336">
        <v>2107.4276589999999</v>
      </c>
      <c r="C336">
        <v>3007.3834029999998</v>
      </c>
      <c r="D336">
        <v>-0.51302999999999999</v>
      </c>
      <c r="E336" s="1">
        <v>5.7800000000000003E-9</v>
      </c>
      <c r="F336">
        <v>8.8800000000000001E-7</v>
      </c>
      <c r="G336" t="s">
        <v>9</v>
      </c>
      <c r="H336" t="s">
        <v>1349</v>
      </c>
    </row>
    <row r="337" spans="1:8" x14ac:dyDescent="0.2">
      <c r="A337" t="s">
        <v>2208</v>
      </c>
      <c r="B337">
        <v>9918.6218979999994</v>
      </c>
      <c r="C337">
        <v>8426.9431270000005</v>
      </c>
      <c r="D337">
        <v>0.23513000000000001</v>
      </c>
      <c r="E337">
        <v>4.3160000000000004E-3</v>
      </c>
      <c r="F337">
        <v>4.6471999999999999E-2</v>
      </c>
      <c r="G337" t="s">
        <v>2209</v>
      </c>
      <c r="H337" t="s">
        <v>2210</v>
      </c>
    </row>
    <row r="338" spans="1:8" x14ac:dyDescent="0.2">
      <c r="A338" t="s">
        <v>5028</v>
      </c>
      <c r="B338">
        <v>2009.469519</v>
      </c>
      <c r="C338">
        <v>1221.947525</v>
      </c>
      <c r="D338">
        <v>0.71762999999999999</v>
      </c>
      <c r="E338" s="1">
        <v>7.55E-15</v>
      </c>
      <c r="F338" s="1">
        <v>4.4700000000000001E-12</v>
      </c>
      <c r="G338" t="s">
        <v>9</v>
      </c>
      <c r="H338" t="s">
        <v>4541</v>
      </c>
    </row>
    <row r="339" spans="1:8" x14ac:dyDescent="0.2">
      <c r="A339" t="s">
        <v>3754</v>
      </c>
      <c r="B339">
        <v>47108.010090000003</v>
      </c>
      <c r="C339">
        <v>35918.669179999997</v>
      </c>
      <c r="D339">
        <v>0.39123999999999998</v>
      </c>
      <c r="E339">
        <v>1.1599999999999999E-6</v>
      </c>
      <c r="F339">
        <v>7.2799999999999994E-5</v>
      </c>
      <c r="G339" t="s">
        <v>3755</v>
      </c>
      <c r="H339" t="s">
        <v>3756</v>
      </c>
    </row>
    <row r="340" spans="1:8" x14ac:dyDescent="0.2">
      <c r="A340" t="s">
        <v>2490</v>
      </c>
      <c r="B340">
        <v>8695.6356400000004</v>
      </c>
      <c r="C340">
        <v>7175.8617850000001</v>
      </c>
      <c r="D340">
        <v>0.27714</v>
      </c>
      <c r="E340">
        <v>7.8319999999999996E-4</v>
      </c>
      <c r="F340">
        <v>1.3010000000000001E-2</v>
      </c>
      <c r="G340" t="s">
        <v>2491</v>
      </c>
      <c r="H340" t="s">
        <v>2492</v>
      </c>
    </row>
    <row r="341" spans="1:8" x14ac:dyDescent="0.2">
      <c r="A341" t="s">
        <v>2995</v>
      </c>
      <c r="B341">
        <v>5897.2768059999999</v>
      </c>
      <c r="C341">
        <v>4702.2949559999997</v>
      </c>
      <c r="D341">
        <v>0.32668000000000003</v>
      </c>
      <c r="E341">
        <v>1.1661E-4</v>
      </c>
      <c r="F341">
        <v>3.0059000000000002E-3</v>
      </c>
      <c r="G341" t="s">
        <v>2996</v>
      </c>
      <c r="H341" t="s">
        <v>2997</v>
      </c>
    </row>
    <row r="342" spans="1:8" x14ac:dyDescent="0.2">
      <c r="A342" t="s">
        <v>1703</v>
      </c>
      <c r="B342">
        <v>4378.9297999999999</v>
      </c>
      <c r="C342">
        <v>5873.9521889999996</v>
      </c>
      <c r="D342">
        <v>-0.42375000000000002</v>
      </c>
      <c r="E342">
        <v>6.68E-7</v>
      </c>
      <c r="F342">
        <v>4.6999999999999997E-5</v>
      </c>
      <c r="G342">
        <v>37712</v>
      </c>
      <c r="H342" t="s">
        <v>1704</v>
      </c>
    </row>
    <row r="343" spans="1:8" x14ac:dyDescent="0.2">
      <c r="A343" t="s">
        <v>4418</v>
      </c>
      <c r="B343">
        <v>2561.7416130000001</v>
      </c>
      <c r="C343">
        <v>1841.7512919999999</v>
      </c>
      <c r="D343">
        <v>0.47604999999999997</v>
      </c>
      <c r="E343" s="1">
        <v>9.9600000000000005E-8</v>
      </c>
      <c r="F343">
        <v>9.9199999999999999E-6</v>
      </c>
      <c r="G343" t="s">
        <v>4419</v>
      </c>
      <c r="H343" t="s">
        <v>4420</v>
      </c>
    </row>
    <row r="344" spans="1:8" x14ac:dyDescent="0.2">
      <c r="A344" t="s">
        <v>4268</v>
      </c>
      <c r="B344">
        <v>3214.7609560000001</v>
      </c>
      <c r="C344">
        <v>2348.4710920000002</v>
      </c>
      <c r="D344">
        <v>0.45299</v>
      </c>
      <c r="E344">
        <v>2.7700000000000001E-7</v>
      </c>
      <c r="F344">
        <v>2.3200000000000001E-5</v>
      </c>
      <c r="G344" t="s">
        <v>9</v>
      </c>
      <c r="H344" t="s">
        <v>2492</v>
      </c>
    </row>
    <row r="345" spans="1:8" x14ac:dyDescent="0.2">
      <c r="A345" t="s">
        <v>4362</v>
      </c>
      <c r="B345">
        <v>1754.5072029999999</v>
      </c>
      <c r="C345">
        <v>1268.5964750000001</v>
      </c>
      <c r="D345">
        <v>0.46783000000000002</v>
      </c>
      <c r="E345">
        <v>3.4100000000000002E-5</v>
      </c>
      <c r="F345">
        <v>1.1467999999999999E-3</v>
      </c>
      <c r="G345" t="s">
        <v>4363</v>
      </c>
      <c r="H345" t="s">
        <v>4014</v>
      </c>
    </row>
    <row r="346" spans="1:8" x14ac:dyDescent="0.2">
      <c r="A346" t="s">
        <v>3252</v>
      </c>
      <c r="B346">
        <v>982.49904449999997</v>
      </c>
      <c r="C346">
        <v>772.01815350000004</v>
      </c>
      <c r="D346">
        <v>0.34782000000000002</v>
      </c>
      <c r="E346">
        <v>5.7054000000000002E-4</v>
      </c>
      <c r="F346">
        <v>1.0199E-2</v>
      </c>
      <c r="G346" t="s">
        <v>9</v>
      </c>
      <c r="H346" t="s">
        <v>3253</v>
      </c>
    </row>
    <row r="347" spans="1:8" x14ac:dyDescent="0.2">
      <c r="A347" t="s">
        <v>1437</v>
      </c>
      <c r="B347">
        <v>565.06093299999998</v>
      </c>
      <c r="C347">
        <v>794.65166260000001</v>
      </c>
      <c r="D347">
        <v>-0.49192000000000002</v>
      </c>
      <c r="E347">
        <v>1.5284000000000001E-3</v>
      </c>
      <c r="F347">
        <v>2.1309000000000002E-2</v>
      </c>
      <c r="G347" t="s">
        <v>1438</v>
      </c>
      <c r="H347" t="s">
        <v>1439</v>
      </c>
    </row>
    <row r="348" spans="1:8" x14ac:dyDescent="0.2">
      <c r="A348" t="s">
        <v>3630</v>
      </c>
      <c r="B348">
        <v>3421.5999339999998</v>
      </c>
      <c r="C348">
        <v>2636.493743</v>
      </c>
      <c r="D348">
        <v>0.37605</v>
      </c>
      <c r="E348">
        <v>1.4E-5</v>
      </c>
      <c r="F348">
        <v>5.6238000000000002E-4</v>
      </c>
      <c r="G348" t="s">
        <v>3631</v>
      </c>
      <c r="H348" t="s">
        <v>3632</v>
      </c>
    </row>
    <row r="349" spans="1:8" x14ac:dyDescent="0.2">
      <c r="A349" t="s">
        <v>2798</v>
      </c>
      <c r="B349">
        <v>2500.3431230000001</v>
      </c>
      <c r="C349">
        <v>2012.384828</v>
      </c>
      <c r="D349">
        <v>0.31322</v>
      </c>
      <c r="E349">
        <v>4.3108000000000003E-4</v>
      </c>
      <c r="F349">
        <v>8.1443999999999996E-3</v>
      </c>
      <c r="G349" t="s">
        <v>2799</v>
      </c>
      <c r="H349" t="s">
        <v>166</v>
      </c>
    </row>
    <row r="350" spans="1:8" x14ac:dyDescent="0.2">
      <c r="A350" t="s">
        <v>2214</v>
      </c>
      <c r="B350">
        <v>12354.99748</v>
      </c>
      <c r="C350">
        <v>10457.382659999999</v>
      </c>
      <c r="D350">
        <v>0.24057000000000001</v>
      </c>
      <c r="E350">
        <v>3.3387E-3</v>
      </c>
      <c r="F350">
        <v>3.8399999999999997E-2</v>
      </c>
      <c r="G350" t="s">
        <v>2215</v>
      </c>
      <c r="H350" t="s">
        <v>2216</v>
      </c>
    </row>
    <row r="351" spans="1:8" x14ac:dyDescent="0.2">
      <c r="A351" t="s">
        <v>4731</v>
      </c>
      <c r="B351">
        <v>1064.3662899999999</v>
      </c>
      <c r="C351">
        <v>724.75577899999996</v>
      </c>
      <c r="D351">
        <v>0.55442999999999998</v>
      </c>
      <c r="E351">
        <v>3.0100000000000001E-7</v>
      </c>
      <c r="F351">
        <v>2.4700000000000001E-5</v>
      </c>
      <c r="G351" t="s">
        <v>4732</v>
      </c>
      <c r="H351" t="s">
        <v>4733</v>
      </c>
    </row>
    <row r="352" spans="1:8" x14ac:dyDescent="0.2">
      <c r="A352" t="s">
        <v>4305</v>
      </c>
      <c r="B352">
        <v>935.78925489999995</v>
      </c>
      <c r="C352">
        <v>681.53133519999994</v>
      </c>
      <c r="D352">
        <v>0.45739999999999997</v>
      </c>
      <c r="E352">
        <v>3.2400000000000001E-5</v>
      </c>
      <c r="F352">
        <v>1.1021E-3</v>
      </c>
      <c r="G352" t="s">
        <v>4306</v>
      </c>
      <c r="H352" t="s">
        <v>4307</v>
      </c>
    </row>
    <row r="353" spans="1:8" x14ac:dyDescent="0.2">
      <c r="A353" t="s">
        <v>3768</v>
      </c>
      <c r="B353">
        <v>10089.1826</v>
      </c>
      <c r="C353">
        <v>7688.1215679999996</v>
      </c>
      <c r="D353">
        <v>0.39211000000000001</v>
      </c>
      <c r="E353">
        <v>6.3700000000000003E-5</v>
      </c>
      <c r="F353">
        <v>1.8418E-3</v>
      </c>
      <c r="G353" t="s">
        <v>3769</v>
      </c>
      <c r="H353" t="s">
        <v>3612</v>
      </c>
    </row>
    <row r="354" spans="1:8" x14ac:dyDescent="0.2">
      <c r="A354" t="s">
        <v>4437</v>
      </c>
      <c r="B354">
        <v>1729.7707620000001</v>
      </c>
      <c r="C354">
        <v>1242.5818489999999</v>
      </c>
      <c r="D354">
        <v>0.47724</v>
      </c>
      <c r="E354">
        <v>2.7099999999999998E-7</v>
      </c>
      <c r="F354">
        <v>2.2900000000000001E-5</v>
      </c>
      <c r="G354" t="s">
        <v>9</v>
      </c>
      <c r="H354" t="s">
        <v>578</v>
      </c>
    </row>
    <row r="355" spans="1:8" x14ac:dyDescent="0.2">
      <c r="A355" t="s">
        <v>3416</v>
      </c>
      <c r="B355">
        <v>1928.0484550000001</v>
      </c>
      <c r="C355">
        <v>1502.9393050000001</v>
      </c>
      <c r="D355">
        <v>0.35935</v>
      </c>
      <c r="E355">
        <v>3.0776000000000002E-3</v>
      </c>
      <c r="F355">
        <v>3.5996E-2</v>
      </c>
      <c r="G355" t="s">
        <v>3417</v>
      </c>
      <c r="H355" t="s">
        <v>3418</v>
      </c>
    </row>
    <row r="356" spans="1:8" x14ac:dyDescent="0.2">
      <c r="A356" t="s">
        <v>2454</v>
      </c>
      <c r="B356">
        <v>8597.3894380000002</v>
      </c>
      <c r="C356">
        <v>7102.1017250000004</v>
      </c>
      <c r="D356">
        <v>0.27565000000000001</v>
      </c>
      <c r="E356">
        <v>9.4956000000000001E-4</v>
      </c>
      <c r="F356">
        <v>1.4994E-2</v>
      </c>
      <c r="G356" t="s">
        <v>9</v>
      </c>
      <c r="H356" t="s">
        <v>2455</v>
      </c>
    </row>
    <row r="357" spans="1:8" x14ac:dyDescent="0.2">
      <c r="A357" t="s">
        <v>1372</v>
      </c>
      <c r="B357">
        <v>914.95132590000003</v>
      </c>
      <c r="C357">
        <v>1298.4050050000001</v>
      </c>
      <c r="D357">
        <v>-0.50497000000000003</v>
      </c>
      <c r="E357">
        <v>1.9524E-3</v>
      </c>
      <c r="F357">
        <v>2.5656000000000002E-2</v>
      </c>
      <c r="G357" t="s">
        <v>1373</v>
      </c>
      <c r="H357" t="s">
        <v>1374</v>
      </c>
    </row>
    <row r="358" spans="1:8" x14ac:dyDescent="0.2">
      <c r="A358" t="s">
        <v>2097</v>
      </c>
      <c r="B358">
        <v>3533.9459230000002</v>
      </c>
      <c r="C358">
        <v>4358.6847239999997</v>
      </c>
      <c r="D358">
        <v>-0.30260999999999999</v>
      </c>
      <c r="E358">
        <v>3.9409999999999998E-4</v>
      </c>
      <c r="F358">
        <v>7.5722000000000003E-3</v>
      </c>
      <c r="G358" t="s">
        <v>2098</v>
      </c>
      <c r="H358" t="s">
        <v>2099</v>
      </c>
    </row>
    <row r="359" spans="1:8" x14ac:dyDescent="0.2">
      <c r="A359" t="s">
        <v>3380</v>
      </c>
      <c r="B359">
        <v>4607.2801250000002</v>
      </c>
      <c r="C359">
        <v>3594.8396309999998</v>
      </c>
      <c r="D359">
        <v>0.35798999999999997</v>
      </c>
      <c r="E359">
        <v>1.0200000000000001E-3</v>
      </c>
      <c r="F359">
        <v>1.5864E-2</v>
      </c>
      <c r="G359" t="s">
        <v>9</v>
      </c>
      <c r="H359" t="s">
        <v>2994</v>
      </c>
    </row>
    <row r="360" spans="1:8" x14ac:dyDescent="0.2">
      <c r="A360" t="s">
        <v>1483</v>
      </c>
      <c r="B360">
        <v>702.86905520000005</v>
      </c>
      <c r="C360">
        <v>980.01917490000005</v>
      </c>
      <c r="D360">
        <v>-0.47954999999999998</v>
      </c>
      <c r="E360">
        <v>1.9E-6</v>
      </c>
      <c r="F360">
        <v>1.0925E-4</v>
      </c>
      <c r="G360" t="s">
        <v>9</v>
      </c>
      <c r="H360" t="s">
        <v>1484</v>
      </c>
    </row>
    <row r="361" spans="1:8" x14ac:dyDescent="0.2">
      <c r="A361" t="s">
        <v>1290</v>
      </c>
      <c r="B361">
        <v>450.9549854</v>
      </c>
      <c r="C361">
        <v>652.02594199999999</v>
      </c>
      <c r="D361">
        <v>-0.53195000000000003</v>
      </c>
      <c r="E361">
        <v>6.6757999999999997E-4</v>
      </c>
      <c r="F361">
        <v>1.1472E-2</v>
      </c>
      <c r="G361" t="s">
        <v>1291</v>
      </c>
      <c r="H361" t="s">
        <v>102</v>
      </c>
    </row>
    <row r="362" spans="1:8" x14ac:dyDescent="0.2">
      <c r="A362" t="s">
        <v>2077</v>
      </c>
      <c r="B362">
        <v>757.71373860000006</v>
      </c>
      <c r="C362">
        <v>940.15374859999997</v>
      </c>
      <c r="D362">
        <v>-0.31124000000000002</v>
      </c>
      <c r="E362">
        <v>2.0663999999999999E-3</v>
      </c>
      <c r="F362">
        <v>2.6827E-2</v>
      </c>
      <c r="G362" t="s">
        <v>2078</v>
      </c>
      <c r="H362" t="s">
        <v>166</v>
      </c>
    </row>
    <row r="363" spans="1:8" x14ac:dyDescent="0.2">
      <c r="A363" t="s">
        <v>2433</v>
      </c>
      <c r="B363">
        <v>2009.297433</v>
      </c>
      <c r="C363">
        <v>1662.2354889999999</v>
      </c>
      <c r="D363">
        <v>0.27356999999999998</v>
      </c>
      <c r="E363">
        <v>2.5452999999999999E-3</v>
      </c>
      <c r="F363">
        <v>3.1222E-2</v>
      </c>
      <c r="G363" t="s">
        <v>2434</v>
      </c>
      <c r="H363" t="s">
        <v>2435</v>
      </c>
    </row>
    <row r="364" spans="1:8" x14ac:dyDescent="0.2">
      <c r="A364" t="s">
        <v>3620</v>
      </c>
      <c r="B364">
        <v>1754.6325879999999</v>
      </c>
      <c r="C364">
        <v>1352.4480659999999</v>
      </c>
      <c r="D364">
        <v>0.37559999999999999</v>
      </c>
      <c r="E364">
        <v>4.8699999999999998E-5</v>
      </c>
      <c r="F364">
        <v>1.5035000000000001E-3</v>
      </c>
      <c r="G364" t="s">
        <v>3621</v>
      </c>
      <c r="H364" t="s">
        <v>3622</v>
      </c>
    </row>
    <row r="365" spans="1:8" x14ac:dyDescent="0.2">
      <c r="A365" t="s">
        <v>2676</v>
      </c>
      <c r="B365">
        <v>8871.81927</v>
      </c>
      <c r="C365">
        <v>7214.0414790000004</v>
      </c>
      <c r="D365">
        <v>0.29842000000000002</v>
      </c>
      <c r="E365">
        <v>3.081E-3</v>
      </c>
      <c r="F365">
        <v>3.6019000000000002E-2</v>
      </c>
      <c r="G365" t="s">
        <v>2677</v>
      </c>
      <c r="H365" t="s">
        <v>2678</v>
      </c>
    </row>
    <row r="366" spans="1:8" x14ac:dyDescent="0.2">
      <c r="A366" t="s">
        <v>1613</v>
      </c>
      <c r="B366">
        <v>868.37050929999998</v>
      </c>
      <c r="C366">
        <v>1184.400821</v>
      </c>
      <c r="D366">
        <v>-0.44777</v>
      </c>
      <c r="E366">
        <v>1.3728E-3</v>
      </c>
      <c r="F366">
        <v>1.968E-2</v>
      </c>
      <c r="G366" t="s">
        <v>1614</v>
      </c>
      <c r="H366" t="s">
        <v>1615</v>
      </c>
    </row>
    <row r="367" spans="1:8" x14ac:dyDescent="0.2">
      <c r="A367" t="s">
        <v>2984</v>
      </c>
      <c r="B367">
        <v>653.86201010000002</v>
      </c>
      <c r="C367">
        <v>521.64330029999996</v>
      </c>
      <c r="D367">
        <v>0.32591999999999999</v>
      </c>
      <c r="E367">
        <v>3.0159000000000002E-3</v>
      </c>
      <c r="F367">
        <v>3.5457000000000002E-2</v>
      </c>
      <c r="G367" t="s">
        <v>9</v>
      </c>
      <c r="H367" t="s">
        <v>2985</v>
      </c>
    </row>
    <row r="368" spans="1:8" x14ac:dyDescent="0.2">
      <c r="A368" t="s">
        <v>2654</v>
      </c>
      <c r="B368">
        <v>15005.6983</v>
      </c>
      <c r="C368">
        <v>12217.778539999999</v>
      </c>
      <c r="D368">
        <v>0.29653000000000002</v>
      </c>
      <c r="E368">
        <v>2.6977000000000001E-4</v>
      </c>
      <c r="F368">
        <v>5.7000999999999996E-3</v>
      </c>
      <c r="G368" t="s">
        <v>2655</v>
      </c>
      <c r="H368" t="s">
        <v>2656</v>
      </c>
    </row>
    <row r="369" spans="1:8" x14ac:dyDescent="0.2">
      <c r="A369" t="s">
        <v>3960</v>
      </c>
      <c r="B369">
        <v>1623.0537240000001</v>
      </c>
      <c r="C369">
        <v>1220.9542180000001</v>
      </c>
      <c r="D369">
        <v>0.41070000000000001</v>
      </c>
      <c r="E369">
        <v>1.01E-5</v>
      </c>
      <c r="F369">
        <v>4.3112000000000001E-4</v>
      </c>
      <c r="G369" t="s">
        <v>9</v>
      </c>
      <c r="H369" t="s">
        <v>3463</v>
      </c>
    </row>
    <row r="370" spans="1:8" x14ac:dyDescent="0.2">
      <c r="A370" t="s">
        <v>1305</v>
      </c>
      <c r="B370">
        <v>188.45970560000001</v>
      </c>
      <c r="C370">
        <v>271.85717979999998</v>
      </c>
      <c r="D370">
        <v>-0.52859</v>
      </c>
      <c r="E370">
        <v>1.9018E-4</v>
      </c>
      <c r="F370">
        <v>4.3689000000000002E-3</v>
      </c>
      <c r="G370" t="s">
        <v>1306</v>
      </c>
      <c r="H370" t="s">
        <v>1307</v>
      </c>
    </row>
    <row r="371" spans="1:8" x14ac:dyDescent="0.2">
      <c r="A371" t="s">
        <v>3372</v>
      </c>
      <c r="B371">
        <v>9367.7241369999992</v>
      </c>
      <c r="C371">
        <v>7310.4607150000002</v>
      </c>
      <c r="D371">
        <v>0.35774</v>
      </c>
      <c r="E371">
        <v>1.5099999999999999E-5</v>
      </c>
      <c r="F371">
        <v>5.9685999999999995E-4</v>
      </c>
      <c r="G371" t="s">
        <v>3373</v>
      </c>
      <c r="H371" t="s">
        <v>2377</v>
      </c>
    </row>
    <row r="372" spans="1:8" x14ac:dyDescent="0.2">
      <c r="A372" t="s">
        <v>1381</v>
      </c>
      <c r="B372">
        <v>1581.9510130000001</v>
      </c>
      <c r="C372">
        <v>2243.8241290000001</v>
      </c>
      <c r="D372">
        <v>-0.50424999999999998</v>
      </c>
      <c r="E372">
        <v>4.6100000000000001E-7</v>
      </c>
      <c r="F372">
        <v>3.5299999999999997E-5</v>
      </c>
      <c r="G372" t="s">
        <v>1382</v>
      </c>
      <c r="H372" t="s">
        <v>1383</v>
      </c>
    </row>
    <row r="373" spans="1:8" x14ac:dyDescent="0.2">
      <c r="A373" t="s">
        <v>4132</v>
      </c>
      <c r="B373">
        <v>784.38199569999995</v>
      </c>
      <c r="C373">
        <v>581.22134870000002</v>
      </c>
      <c r="D373">
        <v>0.43247000000000002</v>
      </c>
      <c r="E373">
        <v>4.6699999999999997E-5</v>
      </c>
      <c r="F373">
        <v>1.4496000000000001E-3</v>
      </c>
      <c r="G373" t="s">
        <v>9</v>
      </c>
      <c r="H373" t="s">
        <v>9</v>
      </c>
    </row>
    <row r="374" spans="1:8" x14ac:dyDescent="0.2">
      <c r="A374" t="s">
        <v>4637</v>
      </c>
      <c r="B374">
        <v>4861.8523880000002</v>
      </c>
      <c r="C374">
        <v>3366.292876</v>
      </c>
      <c r="D374">
        <v>0.53034999999999999</v>
      </c>
      <c r="E374" s="1">
        <v>4.78E-10</v>
      </c>
      <c r="F374">
        <v>1.03E-7</v>
      </c>
      <c r="G374" t="s">
        <v>4638</v>
      </c>
      <c r="H374" t="s">
        <v>4639</v>
      </c>
    </row>
    <row r="375" spans="1:8" x14ac:dyDescent="0.2">
      <c r="A375" t="s">
        <v>3788</v>
      </c>
      <c r="B375">
        <v>15320.613740000001</v>
      </c>
      <c r="C375">
        <v>11650.207539999999</v>
      </c>
      <c r="D375">
        <v>0.39512000000000003</v>
      </c>
      <c r="E375">
        <v>4.9400000000000001E-5</v>
      </c>
      <c r="F375">
        <v>1.5173000000000001E-3</v>
      </c>
      <c r="G375" t="s">
        <v>9</v>
      </c>
      <c r="H375" t="s">
        <v>2960</v>
      </c>
    </row>
    <row r="376" spans="1:8" x14ac:dyDescent="0.2">
      <c r="A376" t="s">
        <v>5075</v>
      </c>
      <c r="B376">
        <v>95.213322809999994</v>
      </c>
      <c r="C376">
        <v>56.053513840000001</v>
      </c>
      <c r="D376">
        <v>0.76436000000000004</v>
      </c>
      <c r="E376">
        <v>6.0760000000000002E-4</v>
      </c>
      <c r="F376">
        <v>1.0685E-2</v>
      </c>
      <c r="G376" t="s">
        <v>9</v>
      </c>
      <c r="H376" t="s">
        <v>5076</v>
      </c>
    </row>
    <row r="377" spans="1:8" x14ac:dyDescent="0.2">
      <c r="A377" t="s">
        <v>1212</v>
      </c>
      <c r="B377">
        <v>119.1654274</v>
      </c>
      <c r="C377">
        <v>175.68551859999999</v>
      </c>
      <c r="D377">
        <v>-0.56003000000000003</v>
      </c>
      <c r="E377">
        <v>8.9357E-4</v>
      </c>
      <c r="F377">
        <v>1.4337000000000001E-2</v>
      </c>
      <c r="G377" t="s">
        <v>9</v>
      </c>
      <c r="H377" t="s">
        <v>1213</v>
      </c>
    </row>
    <row r="378" spans="1:8" x14ac:dyDescent="0.2">
      <c r="A378" t="s">
        <v>2633</v>
      </c>
      <c r="B378">
        <v>3929.5433720000001</v>
      </c>
      <c r="C378">
        <v>3203.1603129999999</v>
      </c>
      <c r="D378">
        <v>0.29487000000000002</v>
      </c>
      <c r="E378">
        <v>5.3717999999999995E-4</v>
      </c>
      <c r="F378">
        <v>9.7506999999999993E-3</v>
      </c>
      <c r="G378" t="s">
        <v>9</v>
      </c>
      <c r="H378" t="s">
        <v>2634</v>
      </c>
    </row>
    <row r="379" spans="1:8" x14ac:dyDescent="0.2">
      <c r="A379" t="s">
        <v>2599</v>
      </c>
      <c r="B379">
        <v>1365.404794</v>
      </c>
      <c r="C379">
        <v>1115.3780320000001</v>
      </c>
      <c r="D379">
        <v>0.2918</v>
      </c>
      <c r="E379">
        <v>2.0392000000000001E-3</v>
      </c>
      <c r="F379">
        <v>2.6516000000000001E-2</v>
      </c>
      <c r="G379" t="s">
        <v>2600</v>
      </c>
      <c r="H379" t="s">
        <v>2601</v>
      </c>
    </row>
    <row r="380" spans="1:8" x14ac:dyDescent="0.2">
      <c r="A380" t="s">
        <v>2992</v>
      </c>
      <c r="B380">
        <v>1481.2412059999999</v>
      </c>
      <c r="C380">
        <v>1181.108616</v>
      </c>
      <c r="D380">
        <v>0.32666000000000001</v>
      </c>
      <c r="E380">
        <v>4.6253E-4</v>
      </c>
      <c r="F380">
        <v>8.5950999999999996E-3</v>
      </c>
      <c r="G380" t="s">
        <v>2993</v>
      </c>
      <c r="H380" t="s">
        <v>2994</v>
      </c>
    </row>
    <row r="381" spans="1:8" x14ac:dyDescent="0.2">
      <c r="A381" t="s">
        <v>3898</v>
      </c>
      <c r="B381">
        <v>932.74477000000002</v>
      </c>
      <c r="C381">
        <v>704.09840020000001</v>
      </c>
      <c r="D381">
        <v>0.40571000000000002</v>
      </c>
      <c r="E381">
        <v>6.2299999999999996E-5</v>
      </c>
      <c r="F381">
        <v>1.8109000000000001E-3</v>
      </c>
      <c r="G381" t="s">
        <v>9</v>
      </c>
      <c r="H381" t="s">
        <v>3899</v>
      </c>
    </row>
    <row r="382" spans="1:8" x14ac:dyDescent="0.2">
      <c r="A382" t="s">
        <v>4408</v>
      </c>
      <c r="B382">
        <v>2544.737087</v>
      </c>
      <c r="C382">
        <v>1830.7287570000001</v>
      </c>
      <c r="D382">
        <v>0.47510000000000002</v>
      </c>
      <c r="E382">
        <v>1.5200000000000001E-7</v>
      </c>
      <c r="F382">
        <v>1.3900000000000001E-5</v>
      </c>
      <c r="G382" t="s">
        <v>9</v>
      </c>
      <c r="H382" t="s">
        <v>4409</v>
      </c>
    </row>
    <row r="383" spans="1:8" x14ac:dyDescent="0.2">
      <c r="A383" t="s">
        <v>4286</v>
      </c>
      <c r="B383">
        <v>7171.4701089999999</v>
      </c>
      <c r="C383">
        <v>5229.6734619999997</v>
      </c>
      <c r="D383">
        <v>0.45555000000000001</v>
      </c>
      <c r="E383" s="1">
        <v>5.25E-8</v>
      </c>
      <c r="F383">
        <v>5.8100000000000003E-6</v>
      </c>
      <c r="G383" t="s">
        <v>4287</v>
      </c>
      <c r="H383" t="s">
        <v>4288</v>
      </c>
    </row>
    <row r="384" spans="1:8" x14ac:dyDescent="0.2">
      <c r="A384" t="s">
        <v>1413</v>
      </c>
      <c r="B384">
        <v>682.45612949999997</v>
      </c>
      <c r="C384">
        <v>964.42339479999998</v>
      </c>
      <c r="D384">
        <v>-0.49892999999999998</v>
      </c>
      <c r="E384">
        <v>1.4600000000000001E-5</v>
      </c>
      <c r="F384">
        <v>5.8111000000000002E-4</v>
      </c>
      <c r="G384" t="s">
        <v>1414</v>
      </c>
      <c r="H384" t="s">
        <v>1415</v>
      </c>
    </row>
    <row r="385" spans="1:8" x14ac:dyDescent="0.2">
      <c r="A385" t="s">
        <v>3966</v>
      </c>
      <c r="B385">
        <v>1814.218357</v>
      </c>
      <c r="C385">
        <v>1363.8459230000001</v>
      </c>
      <c r="D385">
        <v>0.41166999999999998</v>
      </c>
      <c r="E385">
        <v>2.8099999999999999E-5</v>
      </c>
      <c r="F385">
        <v>9.888500000000001E-4</v>
      </c>
      <c r="G385" t="s">
        <v>3967</v>
      </c>
      <c r="H385" t="s">
        <v>2383</v>
      </c>
    </row>
    <row r="386" spans="1:8" x14ac:dyDescent="0.2">
      <c r="A386" t="s">
        <v>3483</v>
      </c>
      <c r="B386">
        <v>1699.463066</v>
      </c>
      <c r="C386">
        <v>1320.271037</v>
      </c>
      <c r="D386">
        <v>0.36424000000000001</v>
      </c>
      <c r="E386">
        <v>8.2200000000000006E-5</v>
      </c>
      <c r="F386">
        <v>2.2696000000000001E-3</v>
      </c>
      <c r="G386" t="s">
        <v>9</v>
      </c>
      <c r="H386" t="s">
        <v>3484</v>
      </c>
    </row>
    <row r="387" spans="1:8" x14ac:dyDescent="0.2">
      <c r="A387" t="s">
        <v>2474</v>
      </c>
      <c r="B387">
        <v>5857.3152669999999</v>
      </c>
      <c r="C387">
        <v>4835.5614919999998</v>
      </c>
      <c r="D387">
        <v>0.27655999999999997</v>
      </c>
      <c r="E387">
        <v>1.1779E-3</v>
      </c>
      <c r="F387">
        <v>1.7543E-2</v>
      </c>
      <c r="G387" t="s">
        <v>2475</v>
      </c>
      <c r="H387" t="s">
        <v>2476</v>
      </c>
    </row>
    <row r="388" spans="1:8" x14ac:dyDescent="0.2">
      <c r="A388" t="s">
        <v>507</v>
      </c>
      <c r="B388">
        <v>1898.418152</v>
      </c>
      <c r="C388">
        <v>3597.7294860000002</v>
      </c>
      <c r="D388">
        <v>-0.92229000000000005</v>
      </c>
      <c r="E388">
        <v>1.1000000000000001E-6</v>
      </c>
      <c r="F388">
        <v>6.9800000000000003E-5</v>
      </c>
      <c r="G388" t="s">
        <v>508</v>
      </c>
      <c r="H388" t="s">
        <v>509</v>
      </c>
    </row>
    <row r="389" spans="1:8" x14ac:dyDescent="0.2">
      <c r="A389" t="s">
        <v>3692</v>
      </c>
      <c r="B389">
        <v>562.09194109999999</v>
      </c>
      <c r="C389">
        <v>430.77600189999998</v>
      </c>
      <c r="D389">
        <v>0.38386999999999999</v>
      </c>
      <c r="E389">
        <v>7.8164E-4</v>
      </c>
      <c r="F389">
        <v>1.2992999999999999E-2</v>
      </c>
      <c r="G389" t="s">
        <v>3693</v>
      </c>
      <c r="H389" t="s">
        <v>3249</v>
      </c>
    </row>
    <row r="390" spans="1:8" x14ac:dyDescent="0.2">
      <c r="A390" t="s">
        <v>2858</v>
      </c>
      <c r="B390">
        <v>1133.9643160000001</v>
      </c>
      <c r="C390">
        <v>909.73184130000004</v>
      </c>
      <c r="D390">
        <v>0.31785999999999998</v>
      </c>
      <c r="E390">
        <v>1.0804E-3</v>
      </c>
      <c r="F390">
        <v>1.6475E-2</v>
      </c>
      <c r="G390" t="s">
        <v>2859</v>
      </c>
      <c r="H390" t="s">
        <v>2860</v>
      </c>
    </row>
    <row r="391" spans="1:8" x14ac:dyDescent="0.2">
      <c r="A391" t="s">
        <v>606</v>
      </c>
      <c r="B391">
        <v>38.30726997</v>
      </c>
      <c r="C391">
        <v>68.525778320000001</v>
      </c>
      <c r="D391">
        <v>-0.83903000000000005</v>
      </c>
      <c r="E391">
        <v>1.3470999999999999E-3</v>
      </c>
      <c r="F391">
        <v>1.9390000000000001E-2</v>
      </c>
      <c r="G391" t="s">
        <v>607</v>
      </c>
      <c r="H391" t="s">
        <v>608</v>
      </c>
    </row>
    <row r="392" spans="1:8" x14ac:dyDescent="0.2">
      <c r="A392" t="s">
        <v>5088</v>
      </c>
      <c r="B392">
        <v>98.081028290000006</v>
      </c>
      <c r="C392">
        <v>56.939476519999999</v>
      </c>
      <c r="D392">
        <v>0.78454000000000002</v>
      </c>
      <c r="E392">
        <v>3.5196000000000001E-4</v>
      </c>
      <c r="F392">
        <v>6.9249999999999997E-3</v>
      </c>
      <c r="G392" t="s">
        <v>5089</v>
      </c>
      <c r="H392" t="s">
        <v>9</v>
      </c>
    </row>
    <row r="393" spans="1:8" x14ac:dyDescent="0.2">
      <c r="A393" t="s">
        <v>2381</v>
      </c>
      <c r="B393">
        <v>1954.3162830000001</v>
      </c>
      <c r="C393">
        <v>1624.069665</v>
      </c>
      <c r="D393">
        <v>0.26705000000000001</v>
      </c>
      <c r="E393">
        <v>3.4399999999999999E-3</v>
      </c>
      <c r="F393">
        <v>3.9373999999999999E-2</v>
      </c>
      <c r="G393" t="s">
        <v>2382</v>
      </c>
      <c r="H393" t="s">
        <v>2383</v>
      </c>
    </row>
    <row r="394" spans="1:8" x14ac:dyDescent="0.2">
      <c r="A394" t="s">
        <v>4072</v>
      </c>
      <c r="B394">
        <v>2132.580238</v>
      </c>
      <c r="C394">
        <v>1588.092905</v>
      </c>
      <c r="D394">
        <v>0.42530000000000001</v>
      </c>
      <c r="E394">
        <v>2.9299999999999999E-6</v>
      </c>
      <c r="F394">
        <v>1.5731999999999999E-4</v>
      </c>
      <c r="G394" t="s">
        <v>9</v>
      </c>
      <c r="H394" t="s">
        <v>2960</v>
      </c>
    </row>
    <row r="395" spans="1:8" x14ac:dyDescent="0.2">
      <c r="A395" t="s">
        <v>518</v>
      </c>
      <c r="B395">
        <v>4576.3697940000002</v>
      </c>
      <c r="C395">
        <v>8606.8309609999997</v>
      </c>
      <c r="D395">
        <v>-0.91127999999999998</v>
      </c>
      <c r="E395" s="1">
        <v>1.22E-27</v>
      </c>
      <c r="F395" s="1">
        <v>2.5300000000000002E-24</v>
      </c>
      <c r="G395" t="s">
        <v>519</v>
      </c>
      <c r="H395" t="s">
        <v>520</v>
      </c>
    </row>
    <row r="396" spans="1:8" x14ac:dyDescent="0.2">
      <c r="A396" t="s">
        <v>2747</v>
      </c>
      <c r="B396">
        <v>2736.8473349999999</v>
      </c>
      <c r="C396">
        <v>2209.9450310000002</v>
      </c>
      <c r="D396">
        <v>0.3085</v>
      </c>
      <c r="E396">
        <v>4.5333E-4</v>
      </c>
      <c r="F396">
        <v>8.4542000000000003E-3</v>
      </c>
      <c r="G396" t="s">
        <v>2748</v>
      </c>
      <c r="H396" t="s">
        <v>2749</v>
      </c>
    </row>
    <row r="397" spans="1:8" x14ac:dyDescent="0.2">
      <c r="A397" t="s">
        <v>4845</v>
      </c>
      <c r="B397">
        <v>1274.4434900000001</v>
      </c>
      <c r="C397">
        <v>845.63951510000004</v>
      </c>
      <c r="D397">
        <v>0.59175</v>
      </c>
      <c r="E397" s="1">
        <v>1.0600000000000001E-9</v>
      </c>
      <c r="F397">
        <v>1.9600000000000001E-7</v>
      </c>
      <c r="G397" t="s">
        <v>4846</v>
      </c>
      <c r="H397" t="s">
        <v>4847</v>
      </c>
    </row>
    <row r="398" spans="1:8" x14ac:dyDescent="0.2">
      <c r="A398" t="s">
        <v>4741</v>
      </c>
      <c r="B398">
        <v>146.22241339999999</v>
      </c>
      <c r="C398">
        <v>99.36499422</v>
      </c>
      <c r="D398">
        <v>0.55735000000000001</v>
      </c>
      <c r="E398">
        <v>2.3887000000000001E-3</v>
      </c>
      <c r="F398">
        <v>2.9895000000000001E-2</v>
      </c>
      <c r="G398" t="s">
        <v>4742</v>
      </c>
      <c r="H398" t="s">
        <v>365</v>
      </c>
    </row>
    <row r="399" spans="1:8" x14ac:dyDescent="0.2">
      <c r="A399" t="s">
        <v>4757</v>
      </c>
      <c r="B399">
        <v>12452.27054</v>
      </c>
      <c r="C399">
        <v>8433.8769040000006</v>
      </c>
      <c r="D399">
        <v>0.56213999999999997</v>
      </c>
      <c r="E399" s="1">
        <v>7.7500000000000007E-12</v>
      </c>
      <c r="F399" s="1">
        <v>2.4100000000000002E-9</v>
      </c>
      <c r="G399" t="s">
        <v>4758</v>
      </c>
      <c r="H399" t="s">
        <v>4759</v>
      </c>
    </row>
    <row r="400" spans="1:8" x14ac:dyDescent="0.2">
      <c r="A400" t="s">
        <v>2006</v>
      </c>
      <c r="B400">
        <v>1524.215062</v>
      </c>
      <c r="C400">
        <v>1914.044005</v>
      </c>
      <c r="D400">
        <v>-0.32856000000000002</v>
      </c>
      <c r="E400">
        <v>3.4407999999999999E-3</v>
      </c>
      <c r="F400">
        <v>3.9373999999999999E-2</v>
      </c>
      <c r="G400" t="s">
        <v>9</v>
      </c>
      <c r="H400" t="s">
        <v>2007</v>
      </c>
    </row>
    <row r="401" spans="1:8" x14ac:dyDescent="0.2">
      <c r="A401" t="s">
        <v>2331</v>
      </c>
      <c r="B401">
        <v>162566.5331</v>
      </c>
      <c r="C401">
        <v>135661.14689999999</v>
      </c>
      <c r="D401">
        <v>0.26101999999999997</v>
      </c>
      <c r="E401">
        <v>1.1999000000000001E-3</v>
      </c>
      <c r="F401">
        <v>1.7794999999999998E-2</v>
      </c>
      <c r="G401" t="s">
        <v>2332</v>
      </c>
      <c r="H401" t="s">
        <v>2333</v>
      </c>
    </row>
    <row r="402" spans="1:8" x14ac:dyDescent="0.2">
      <c r="A402" t="s">
        <v>2561</v>
      </c>
      <c r="B402">
        <v>1417.8914130000001</v>
      </c>
      <c r="C402">
        <v>1161.4826129999999</v>
      </c>
      <c r="D402">
        <v>0.28777999999999998</v>
      </c>
      <c r="E402">
        <v>2.2812000000000002E-3</v>
      </c>
      <c r="F402">
        <v>2.8908E-2</v>
      </c>
      <c r="G402" t="s">
        <v>2562</v>
      </c>
      <c r="H402" t="s">
        <v>2563</v>
      </c>
    </row>
    <row r="403" spans="1:8" x14ac:dyDescent="0.2">
      <c r="A403" t="s">
        <v>4183</v>
      </c>
      <c r="B403">
        <v>800.24879439999995</v>
      </c>
      <c r="C403">
        <v>590.82495600000004</v>
      </c>
      <c r="D403">
        <v>0.43772</v>
      </c>
      <c r="E403">
        <v>2.58E-5</v>
      </c>
      <c r="F403">
        <v>9.2624000000000005E-4</v>
      </c>
      <c r="G403" t="s">
        <v>4184</v>
      </c>
      <c r="H403" t="s">
        <v>4185</v>
      </c>
    </row>
    <row r="404" spans="1:8" x14ac:dyDescent="0.2">
      <c r="A404" t="s">
        <v>3424</v>
      </c>
      <c r="B404">
        <v>779.75210130000005</v>
      </c>
      <c r="C404">
        <v>607.57405619999997</v>
      </c>
      <c r="D404">
        <v>0.35996</v>
      </c>
      <c r="E404">
        <v>1.0235000000000001E-3</v>
      </c>
      <c r="F404">
        <v>1.5892E-2</v>
      </c>
      <c r="G404" t="s">
        <v>9</v>
      </c>
      <c r="H404" t="s">
        <v>9</v>
      </c>
    </row>
    <row r="405" spans="1:8" x14ac:dyDescent="0.2">
      <c r="A405" t="s">
        <v>4149</v>
      </c>
      <c r="B405">
        <v>1304.7215839999999</v>
      </c>
      <c r="C405">
        <v>965.11098419999996</v>
      </c>
      <c r="D405">
        <v>0.43497999999999998</v>
      </c>
      <c r="E405">
        <v>5.7400000000000001E-6</v>
      </c>
      <c r="F405">
        <v>2.7294999999999999E-4</v>
      </c>
      <c r="G405" t="s">
        <v>9</v>
      </c>
      <c r="H405" t="s">
        <v>4150</v>
      </c>
    </row>
    <row r="406" spans="1:8" x14ac:dyDescent="0.2">
      <c r="A406" t="s">
        <v>4373</v>
      </c>
      <c r="B406">
        <v>395.14913259999997</v>
      </c>
      <c r="C406">
        <v>284.95993170000003</v>
      </c>
      <c r="D406">
        <v>0.47164</v>
      </c>
      <c r="E406">
        <v>1.8175E-4</v>
      </c>
      <c r="F406">
        <v>4.2256999999999998E-3</v>
      </c>
      <c r="G406" t="s">
        <v>4374</v>
      </c>
      <c r="H406" t="s">
        <v>2814</v>
      </c>
    </row>
    <row r="407" spans="1:8" x14ac:dyDescent="0.2">
      <c r="A407" t="s">
        <v>3773</v>
      </c>
      <c r="B407">
        <v>1131.557781</v>
      </c>
      <c r="C407">
        <v>861.34728070000006</v>
      </c>
      <c r="D407">
        <v>0.39363999999999999</v>
      </c>
      <c r="E407">
        <v>5.5500000000000001E-5</v>
      </c>
      <c r="F407">
        <v>1.6645E-3</v>
      </c>
      <c r="G407" t="s">
        <v>3774</v>
      </c>
      <c r="H407" t="s">
        <v>48</v>
      </c>
    </row>
    <row r="408" spans="1:8" x14ac:dyDescent="0.2">
      <c r="A408" t="s">
        <v>5106</v>
      </c>
      <c r="B408">
        <v>9085.7036540000008</v>
      </c>
      <c r="C408">
        <v>5176.1405889999996</v>
      </c>
      <c r="D408">
        <v>0.81172</v>
      </c>
      <c r="E408" s="1">
        <v>5.2000000000000003E-19</v>
      </c>
      <c r="F408" s="1">
        <v>6.1699999999999997E-16</v>
      </c>
      <c r="G408" t="s">
        <v>5107</v>
      </c>
      <c r="H408" t="s">
        <v>4431</v>
      </c>
    </row>
    <row r="409" spans="1:8" x14ac:dyDescent="0.2">
      <c r="A409" t="s">
        <v>4704</v>
      </c>
      <c r="B409">
        <v>1380.6389650000001</v>
      </c>
      <c r="C409">
        <v>943.22918730000004</v>
      </c>
      <c r="D409">
        <v>0.54966000000000004</v>
      </c>
      <c r="E409" s="1">
        <v>1.0099999999999999E-8</v>
      </c>
      <c r="F409">
        <v>1.4300000000000001E-6</v>
      </c>
      <c r="G409" t="s">
        <v>9</v>
      </c>
      <c r="H409" t="s">
        <v>4705</v>
      </c>
    </row>
    <row r="410" spans="1:8" x14ac:dyDescent="0.2">
      <c r="A410" t="s">
        <v>3174</v>
      </c>
      <c r="B410">
        <v>2536.168705</v>
      </c>
      <c r="C410">
        <v>2000.241293</v>
      </c>
      <c r="D410">
        <v>0.34248000000000001</v>
      </c>
      <c r="E410">
        <v>1.3318999999999999E-4</v>
      </c>
      <c r="F410">
        <v>3.3365000000000001E-3</v>
      </c>
      <c r="G410" t="s">
        <v>9</v>
      </c>
      <c r="H410" t="s">
        <v>3175</v>
      </c>
    </row>
    <row r="411" spans="1:8" x14ac:dyDescent="0.2">
      <c r="A411" t="s">
        <v>599</v>
      </c>
      <c r="B411">
        <v>39.248104570000002</v>
      </c>
      <c r="C411">
        <v>70.360789650000001</v>
      </c>
      <c r="D411">
        <v>-0.84214999999999995</v>
      </c>
      <c r="E411">
        <v>1.4258999999999999E-3</v>
      </c>
      <c r="F411">
        <v>2.0243000000000001E-2</v>
      </c>
      <c r="G411" t="s">
        <v>600</v>
      </c>
      <c r="H411" t="s">
        <v>601</v>
      </c>
    </row>
    <row r="412" spans="1:8" x14ac:dyDescent="0.2">
      <c r="A412" t="s">
        <v>5271</v>
      </c>
      <c r="B412">
        <v>4142.1938630000004</v>
      </c>
      <c r="C412">
        <v>1252.7991050000001</v>
      </c>
      <c r="D412">
        <v>1.7252000000000001</v>
      </c>
      <c r="E412" s="1">
        <v>8.1100000000000005E-8</v>
      </c>
      <c r="F412">
        <v>8.3100000000000001E-6</v>
      </c>
      <c r="G412" t="s">
        <v>5272</v>
      </c>
      <c r="H412" t="s">
        <v>3750</v>
      </c>
    </row>
    <row r="413" spans="1:8" x14ac:dyDescent="0.2">
      <c r="A413" t="s">
        <v>4141</v>
      </c>
      <c r="B413">
        <v>27502.621019999999</v>
      </c>
      <c r="C413">
        <v>20362.942459999998</v>
      </c>
      <c r="D413">
        <v>0.43362000000000001</v>
      </c>
      <c r="E413" s="1">
        <v>9.3600000000000004E-8</v>
      </c>
      <c r="F413">
        <v>9.3600000000000002E-6</v>
      </c>
      <c r="G413" t="s">
        <v>4142</v>
      </c>
      <c r="H413" t="s">
        <v>4143</v>
      </c>
    </row>
    <row r="414" spans="1:8" x14ac:dyDescent="0.2">
      <c r="A414" t="s">
        <v>2989</v>
      </c>
      <c r="B414">
        <v>3303.1951570000001</v>
      </c>
      <c r="C414">
        <v>2634.0093400000001</v>
      </c>
      <c r="D414">
        <v>0.3266</v>
      </c>
      <c r="E414">
        <v>1.7829E-4</v>
      </c>
      <c r="F414">
        <v>4.1725E-3</v>
      </c>
      <c r="G414" t="s">
        <v>2990</v>
      </c>
      <c r="H414" t="s">
        <v>2991</v>
      </c>
    </row>
    <row r="415" spans="1:8" x14ac:dyDescent="0.2">
      <c r="A415" t="s">
        <v>4334</v>
      </c>
      <c r="B415">
        <v>7339.5884379999998</v>
      </c>
      <c r="C415">
        <v>5328.7829810000003</v>
      </c>
      <c r="D415">
        <v>0.46189000000000002</v>
      </c>
      <c r="E415" s="1">
        <v>3.3699999999999997E-8</v>
      </c>
      <c r="F415">
        <v>3.98E-6</v>
      </c>
      <c r="G415" t="s">
        <v>4335</v>
      </c>
      <c r="H415" t="s">
        <v>4336</v>
      </c>
    </row>
    <row r="416" spans="1:8" x14ac:dyDescent="0.2">
      <c r="A416" t="s">
        <v>3301</v>
      </c>
      <c r="B416">
        <v>1340.891642</v>
      </c>
      <c r="C416">
        <v>1050.2782159999999</v>
      </c>
      <c r="D416">
        <v>0.35242000000000001</v>
      </c>
      <c r="E416">
        <v>2.2639000000000001E-4</v>
      </c>
      <c r="F416">
        <v>5.0289999999999996E-3</v>
      </c>
      <c r="G416" t="s">
        <v>3302</v>
      </c>
      <c r="H416" t="s">
        <v>3303</v>
      </c>
    </row>
    <row r="417" spans="1:8" x14ac:dyDescent="0.2">
      <c r="A417" t="s">
        <v>3733</v>
      </c>
      <c r="B417">
        <v>4531.6901989999997</v>
      </c>
      <c r="C417">
        <v>3460.1590900000001</v>
      </c>
      <c r="D417">
        <v>0.38921</v>
      </c>
      <c r="E417">
        <v>4.8400000000000002E-6</v>
      </c>
      <c r="F417">
        <v>2.3817E-4</v>
      </c>
      <c r="G417" t="s">
        <v>3734</v>
      </c>
      <c r="H417" t="s">
        <v>3735</v>
      </c>
    </row>
    <row r="418" spans="1:8" x14ac:dyDescent="0.2">
      <c r="A418" t="s">
        <v>5002</v>
      </c>
      <c r="B418">
        <v>2203.1199900000001</v>
      </c>
      <c r="C418">
        <v>1357.1750280000001</v>
      </c>
      <c r="D418">
        <v>0.69894000000000001</v>
      </c>
      <c r="E418" s="1">
        <v>1.4999999999999999E-14</v>
      </c>
      <c r="F418" s="1">
        <v>7.9300000000000003E-12</v>
      </c>
      <c r="G418" t="s">
        <v>825</v>
      </c>
      <c r="H418" t="s">
        <v>5003</v>
      </c>
    </row>
    <row r="419" spans="1:8" x14ac:dyDescent="0.2">
      <c r="A419" t="s">
        <v>4590</v>
      </c>
      <c r="B419">
        <v>8066.8317909999996</v>
      </c>
      <c r="C419">
        <v>5651.1716050000005</v>
      </c>
      <c r="D419">
        <v>0.51344999999999996</v>
      </c>
      <c r="E419" s="1">
        <v>6.9199999999999999E-10</v>
      </c>
      <c r="F419">
        <v>1.3799999999999999E-7</v>
      </c>
      <c r="G419" t="s">
        <v>4591</v>
      </c>
      <c r="H419" t="s">
        <v>4592</v>
      </c>
    </row>
    <row r="420" spans="1:8" x14ac:dyDescent="0.2">
      <c r="A420" t="s">
        <v>2462</v>
      </c>
      <c r="B420">
        <v>8854.8716129999993</v>
      </c>
      <c r="C420">
        <v>7312.4758300000003</v>
      </c>
      <c r="D420">
        <v>0.27611000000000002</v>
      </c>
      <c r="E420">
        <v>8.8389000000000002E-4</v>
      </c>
      <c r="F420">
        <v>1.4248E-2</v>
      </c>
      <c r="G420" t="s">
        <v>2463</v>
      </c>
      <c r="H420" t="s">
        <v>2464</v>
      </c>
    </row>
    <row r="421" spans="1:8" x14ac:dyDescent="0.2">
      <c r="A421" t="s">
        <v>3423</v>
      </c>
      <c r="B421">
        <v>1272.799608</v>
      </c>
      <c r="C421">
        <v>991.91241920000004</v>
      </c>
      <c r="D421">
        <v>0.35971999999999998</v>
      </c>
      <c r="E421">
        <v>1.9338E-4</v>
      </c>
      <c r="F421">
        <v>4.4216999999999998E-3</v>
      </c>
      <c r="G421" t="s">
        <v>9</v>
      </c>
      <c r="H421" t="s">
        <v>9</v>
      </c>
    </row>
    <row r="422" spans="1:8" x14ac:dyDescent="0.2">
      <c r="A422" t="s">
        <v>2741</v>
      </c>
      <c r="B422">
        <v>7043.1839650000002</v>
      </c>
      <c r="C422">
        <v>5689.7911169999998</v>
      </c>
      <c r="D422">
        <v>0.30785000000000001</v>
      </c>
      <c r="E422">
        <v>2.2295999999999999E-4</v>
      </c>
      <c r="F422">
        <v>4.9614000000000004E-3</v>
      </c>
      <c r="G422" t="s">
        <v>2742</v>
      </c>
      <c r="H422" t="s">
        <v>2743</v>
      </c>
    </row>
    <row r="423" spans="1:8" x14ac:dyDescent="0.2">
      <c r="A423" t="s">
        <v>5137</v>
      </c>
      <c r="B423">
        <v>203.01104419999999</v>
      </c>
      <c r="C423">
        <v>110.5982384</v>
      </c>
      <c r="D423">
        <v>0.87622999999999995</v>
      </c>
      <c r="E423">
        <v>1.4600000000000001E-7</v>
      </c>
      <c r="F423">
        <v>1.3499999999999999E-5</v>
      </c>
      <c r="G423" t="s">
        <v>9</v>
      </c>
      <c r="H423" t="s">
        <v>5138</v>
      </c>
    </row>
    <row r="424" spans="1:8" x14ac:dyDescent="0.2">
      <c r="A424" t="s">
        <v>162</v>
      </c>
      <c r="B424">
        <v>13.792086169999999</v>
      </c>
      <c r="C424">
        <v>38.815524869999997</v>
      </c>
      <c r="D424">
        <v>-1.4927999999999999</v>
      </c>
      <c r="E424">
        <v>7.7100000000000004E-5</v>
      </c>
      <c r="F424">
        <v>2.1540999999999999E-3</v>
      </c>
      <c r="G424" t="s">
        <v>9</v>
      </c>
      <c r="H424" t="s">
        <v>163</v>
      </c>
    </row>
    <row r="425" spans="1:8" x14ac:dyDescent="0.2">
      <c r="A425" t="s">
        <v>2577</v>
      </c>
      <c r="B425">
        <v>3229.327812</v>
      </c>
      <c r="C425">
        <v>2642.6295730000002</v>
      </c>
      <c r="D425">
        <v>0.28926000000000002</v>
      </c>
      <c r="E425">
        <v>8.9420000000000005E-4</v>
      </c>
      <c r="F425">
        <v>1.4338E-2</v>
      </c>
      <c r="G425" t="s">
        <v>2578</v>
      </c>
      <c r="H425" t="s">
        <v>2579</v>
      </c>
    </row>
    <row r="426" spans="1:8" x14ac:dyDescent="0.2">
      <c r="A426" t="s">
        <v>2951</v>
      </c>
      <c r="B426">
        <v>1466.433317</v>
      </c>
      <c r="C426">
        <v>1171.5380660000001</v>
      </c>
      <c r="D426">
        <v>0.32390999999999998</v>
      </c>
      <c r="E426">
        <v>2.5657000000000002E-3</v>
      </c>
      <c r="F426">
        <v>3.1361E-2</v>
      </c>
      <c r="G426" t="s">
        <v>9</v>
      </c>
      <c r="H426" t="s">
        <v>2952</v>
      </c>
    </row>
    <row r="427" spans="1:8" x14ac:dyDescent="0.2">
      <c r="A427" t="s">
        <v>3485</v>
      </c>
      <c r="B427">
        <v>2346.6320470000001</v>
      </c>
      <c r="C427">
        <v>1822.85168</v>
      </c>
      <c r="D427">
        <v>0.36438999999999999</v>
      </c>
      <c r="E427">
        <v>4.2799999999999997E-5</v>
      </c>
      <c r="F427">
        <v>1.3517E-3</v>
      </c>
      <c r="G427" t="s">
        <v>9</v>
      </c>
      <c r="H427" t="s">
        <v>3486</v>
      </c>
    </row>
    <row r="428" spans="1:8" x14ac:dyDescent="0.2">
      <c r="A428" t="s">
        <v>4269</v>
      </c>
      <c r="B428">
        <v>867.46046100000001</v>
      </c>
      <c r="C428">
        <v>633.40613050000002</v>
      </c>
      <c r="D428">
        <v>0.45367000000000002</v>
      </c>
      <c r="E428">
        <v>1.33E-5</v>
      </c>
      <c r="F428">
        <v>5.4120000000000004E-4</v>
      </c>
      <c r="G428" t="s">
        <v>4270</v>
      </c>
      <c r="H428" t="s">
        <v>4271</v>
      </c>
    </row>
    <row r="429" spans="1:8" x14ac:dyDescent="0.2">
      <c r="A429" t="s">
        <v>2411</v>
      </c>
      <c r="B429">
        <v>2269.2413839999999</v>
      </c>
      <c r="C429">
        <v>1880.5898360000001</v>
      </c>
      <c r="D429">
        <v>0.27101999999999998</v>
      </c>
      <c r="E429">
        <v>2.2174E-3</v>
      </c>
      <c r="F429">
        <v>2.8254999999999999E-2</v>
      </c>
      <c r="G429" t="s">
        <v>2412</v>
      </c>
      <c r="H429" t="s">
        <v>2413</v>
      </c>
    </row>
    <row r="430" spans="1:8" x14ac:dyDescent="0.2">
      <c r="A430" t="s">
        <v>4536</v>
      </c>
      <c r="B430">
        <v>8180.9166729999997</v>
      </c>
      <c r="C430">
        <v>5795.4302799999996</v>
      </c>
      <c r="D430">
        <v>0.49735000000000001</v>
      </c>
      <c r="E430">
        <v>1.7794E-3</v>
      </c>
      <c r="F430">
        <v>2.3911999999999999E-2</v>
      </c>
      <c r="G430" t="s">
        <v>9</v>
      </c>
      <c r="H430" t="s">
        <v>672</v>
      </c>
    </row>
    <row r="431" spans="1:8" x14ac:dyDescent="0.2">
      <c r="A431" t="s">
        <v>3873</v>
      </c>
      <c r="B431">
        <v>1824.5363620000001</v>
      </c>
      <c r="C431">
        <v>1379.1418329999999</v>
      </c>
      <c r="D431">
        <v>0.40376000000000001</v>
      </c>
      <c r="E431">
        <v>1.0699999999999999E-5</v>
      </c>
      <c r="F431">
        <v>4.5542E-4</v>
      </c>
      <c r="G431" t="s">
        <v>3874</v>
      </c>
      <c r="H431" t="s">
        <v>3875</v>
      </c>
    </row>
    <row r="432" spans="1:8" x14ac:dyDescent="0.2">
      <c r="A432" t="s">
        <v>4859</v>
      </c>
      <c r="B432">
        <v>1309.8983129999999</v>
      </c>
      <c r="C432">
        <v>864.88391160000003</v>
      </c>
      <c r="D432">
        <v>0.59887999999999997</v>
      </c>
      <c r="E432" s="1">
        <v>6.3699999999999997E-10</v>
      </c>
      <c r="F432">
        <v>1.29E-7</v>
      </c>
      <c r="G432" t="s">
        <v>9</v>
      </c>
      <c r="H432" t="s">
        <v>4860</v>
      </c>
    </row>
    <row r="433" spans="1:8" x14ac:dyDescent="0.2">
      <c r="A433" t="s">
        <v>3464</v>
      </c>
      <c r="B433">
        <v>48134.029240000003</v>
      </c>
      <c r="C433">
        <v>37416.726110000003</v>
      </c>
      <c r="D433">
        <v>0.36337000000000003</v>
      </c>
      <c r="E433">
        <v>7.5900000000000002E-5</v>
      </c>
      <c r="F433">
        <v>2.1275000000000001E-3</v>
      </c>
      <c r="G433" t="s">
        <v>3465</v>
      </c>
      <c r="H433" t="s">
        <v>3466</v>
      </c>
    </row>
    <row r="434" spans="1:8" x14ac:dyDescent="0.2">
      <c r="A434" t="s">
        <v>2861</v>
      </c>
      <c r="B434">
        <v>42065.657160000002</v>
      </c>
      <c r="C434">
        <v>33745.974470000001</v>
      </c>
      <c r="D434">
        <v>0.31792999999999999</v>
      </c>
      <c r="E434">
        <v>2.6202999999999999E-3</v>
      </c>
      <c r="F434">
        <v>3.1937E-2</v>
      </c>
      <c r="G434" t="s">
        <v>2862</v>
      </c>
      <c r="H434" t="s">
        <v>2863</v>
      </c>
    </row>
    <row r="435" spans="1:8" x14ac:dyDescent="0.2">
      <c r="A435" t="s">
        <v>3538</v>
      </c>
      <c r="B435">
        <v>1529.4893030000001</v>
      </c>
      <c r="C435">
        <v>1184.3796150000001</v>
      </c>
      <c r="D435">
        <v>0.36892000000000003</v>
      </c>
      <c r="E435">
        <v>8.9099999999999997E-5</v>
      </c>
      <c r="F435">
        <v>2.4172999999999998E-3</v>
      </c>
      <c r="G435" t="s">
        <v>3539</v>
      </c>
      <c r="H435" t="s">
        <v>3540</v>
      </c>
    </row>
    <row r="436" spans="1:8" x14ac:dyDescent="0.2">
      <c r="A436" t="s">
        <v>4754</v>
      </c>
      <c r="B436">
        <v>1339.8092610000001</v>
      </c>
      <c r="C436">
        <v>908.11404379999999</v>
      </c>
      <c r="D436">
        <v>0.56108000000000002</v>
      </c>
      <c r="E436">
        <v>1.245E-3</v>
      </c>
      <c r="F436">
        <v>1.8245999999999998E-2</v>
      </c>
      <c r="G436" t="s">
        <v>4755</v>
      </c>
      <c r="H436" t="s">
        <v>4756</v>
      </c>
    </row>
    <row r="437" spans="1:8" x14ac:dyDescent="0.2">
      <c r="A437" t="s">
        <v>2649</v>
      </c>
      <c r="B437">
        <v>3820.5626790000001</v>
      </c>
      <c r="C437">
        <v>3111.5791370000002</v>
      </c>
      <c r="D437">
        <v>0.29614000000000001</v>
      </c>
      <c r="E437">
        <v>6.0061000000000001E-4</v>
      </c>
      <c r="F437">
        <v>1.0607E-2</v>
      </c>
      <c r="G437" t="s">
        <v>9</v>
      </c>
      <c r="H437" t="s">
        <v>2650</v>
      </c>
    </row>
    <row r="438" spans="1:8" x14ac:dyDescent="0.2">
      <c r="A438" t="s">
        <v>2665</v>
      </c>
      <c r="B438">
        <v>2265.0744709999999</v>
      </c>
      <c r="C438">
        <v>1843.0524789999999</v>
      </c>
      <c r="D438">
        <v>0.29746</v>
      </c>
      <c r="E438">
        <v>9.3760000000000002E-4</v>
      </c>
      <c r="F438">
        <v>1.4860999999999999E-2</v>
      </c>
      <c r="G438" t="s">
        <v>2666</v>
      </c>
      <c r="H438" t="s">
        <v>578</v>
      </c>
    </row>
    <row r="439" spans="1:8" x14ac:dyDescent="0.2">
      <c r="A439" t="s">
        <v>1554</v>
      </c>
      <c r="B439">
        <v>155.03706270000001</v>
      </c>
      <c r="C439">
        <v>213.72311049999999</v>
      </c>
      <c r="D439">
        <v>-0.46312999999999999</v>
      </c>
      <c r="E439">
        <v>2.5631E-3</v>
      </c>
      <c r="F439">
        <v>3.1361E-2</v>
      </c>
      <c r="G439" t="s">
        <v>9</v>
      </c>
      <c r="H439" t="s">
        <v>672</v>
      </c>
    </row>
    <row r="440" spans="1:8" x14ac:dyDescent="0.2">
      <c r="A440" t="s">
        <v>2323</v>
      </c>
      <c r="B440">
        <v>50601.682419999997</v>
      </c>
      <c r="C440">
        <v>42261.448299999996</v>
      </c>
      <c r="D440">
        <v>0.25984000000000002</v>
      </c>
      <c r="E440">
        <v>1.2195000000000001E-3</v>
      </c>
      <c r="F440">
        <v>1.7999999999999999E-2</v>
      </c>
      <c r="G440" t="s">
        <v>2324</v>
      </c>
      <c r="H440" t="s">
        <v>2325</v>
      </c>
    </row>
    <row r="441" spans="1:8" x14ac:dyDescent="0.2">
      <c r="A441" t="s">
        <v>3650</v>
      </c>
      <c r="B441">
        <v>1445.3393129999999</v>
      </c>
      <c r="C441">
        <v>1110.860469</v>
      </c>
      <c r="D441">
        <v>0.37973000000000001</v>
      </c>
      <c r="E441">
        <v>6.9400000000000006E-5</v>
      </c>
      <c r="F441">
        <v>1.9726000000000001E-3</v>
      </c>
      <c r="G441" t="s">
        <v>9</v>
      </c>
      <c r="H441" t="s">
        <v>9</v>
      </c>
    </row>
    <row r="442" spans="1:8" x14ac:dyDescent="0.2">
      <c r="A442" t="s">
        <v>4312</v>
      </c>
      <c r="B442">
        <v>2341.2077949999998</v>
      </c>
      <c r="C442">
        <v>1703.4579329999999</v>
      </c>
      <c r="D442">
        <v>0.45878999999999998</v>
      </c>
      <c r="E442">
        <v>3.1100000000000002E-7</v>
      </c>
      <c r="F442">
        <v>2.5299999999999998E-5</v>
      </c>
      <c r="G442" t="s">
        <v>9</v>
      </c>
      <c r="H442" t="s">
        <v>4313</v>
      </c>
    </row>
    <row r="443" spans="1:8" x14ac:dyDescent="0.2">
      <c r="A443" t="s">
        <v>3576</v>
      </c>
      <c r="B443">
        <v>3420.5480240000002</v>
      </c>
      <c r="C443">
        <v>2644.245523</v>
      </c>
      <c r="D443">
        <v>0.37136999999999998</v>
      </c>
      <c r="E443">
        <v>1.3045999999999999E-4</v>
      </c>
      <c r="F443">
        <v>3.2848E-3</v>
      </c>
      <c r="G443" t="s">
        <v>3577</v>
      </c>
      <c r="H443" t="s">
        <v>3578</v>
      </c>
    </row>
    <row r="444" spans="1:8" x14ac:dyDescent="0.2">
      <c r="A444" t="s">
        <v>4575</v>
      </c>
      <c r="B444">
        <v>537.63502029999995</v>
      </c>
      <c r="C444">
        <v>377.83572579999998</v>
      </c>
      <c r="D444">
        <v>0.50887000000000004</v>
      </c>
      <c r="E444">
        <v>1.1600000000000001E-5</v>
      </c>
      <c r="F444">
        <v>4.8581999999999998E-4</v>
      </c>
      <c r="G444" t="s">
        <v>9</v>
      </c>
      <c r="H444" t="s">
        <v>9</v>
      </c>
    </row>
    <row r="445" spans="1:8" x14ac:dyDescent="0.2">
      <c r="A445" t="s">
        <v>2468</v>
      </c>
      <c r="B445">
        <v>41349.572189999999</v>
      </c>
      <c r="C445">
        <v>34143.418590000001</v>
      </c>
      <c r="D445">
        <v>0.27626000000000001</v>
      </c>
      <c r="E445">
        <v>6.4147E-4</v>
      </c>
      <c r="F445">
        <v>1.1154000000000001E-2</v>
      </c>
      <c r="G445" t="s">
        <v>2469</v>
      </c>
      <c r="H445" t="s">
        <v>2470</v>
      </c>
    </row>
    <row r="446" spans="1:8" x14ac:dyDescent="0.2">
      <c r="A446" t="s">
        <v>4057</v>
      </c>
      <c r="B446">
        <v>3915.3794760000001</v>
      </c>
      <c r="C446">
        <v>2921.0267480000002</v>
      </c>
      <c r="D446">
        <v>0.42268</v>
      </c>
      <c r="E446">
        <v>9.0599999999999999E-7</v>
      </c>
      <c r="F446">
        <v>6.02E-5</v>
      </c>
      <c r="G446" t="s">
        <v>4058</v>
      </c>
      <c r="H446" t="s">
        <v>4059</v>
      </c>
    </row>
    <row r="447" spans="1:8" x14ac:dyDescent="0.2">
      <c r="A447" t="s">
        <v>4709</v>
      </c>
      <c r="B447">
        <v>1307.3467000000001</v>
      </c>
      <c r="C447">
        <v>892.79626089999999</v>
      </c>
      <c r="D447">
        <v>0.55023999999999995</v>
      </c>
      <c r="E447" s="1">
        <v>1.18E-8</v>
      </c>
      <c r="F447">
        <v>1.64E-6</v>
      </c>
      <c r="G447" t="s">
        <v>4710</v>
      </c>
      <c r="H447" t="s">
        <v>4711</v>
      </c>
    </row>
    <row r="448" spans="1:8" x14ac:dyDescent="0.2">
      <c r="A448" t="s">
        <v>2699</v>
      </c>
      <c r="B448">
        <v>1102.065816</v>
      </c>
      <c r="C448">
        <v>893.71730890000003</v>
      </c>
      <c r="D448">
        <v>0.30231999999999998</v>
      </c>
      <c r="E448">
        <v>2.1072999999999999E-3</v>
      </c>
      <c r="F448">
        <v>2.7272999999999999E-2</v>
      </c>
      <c r="G448" t="s">
        <v>9</v>
      </c>
      <c r="H448" t="s">
        <v>2700</v>
      </c>
    </row>
    <row r="449" spans="1:8" x14ac:dyDescent="0.2">
      <c r="A449" t="s">
        <v>3535</v>
      </c>
      <c r="B449">
        <v>1518.8232350000001</v>
      </c>
      <c r="C449">
        <v>1176.92356</v>
      </c>
      <c r="D449">
        <v>0.36792999999999998</v>
      </c>
      <c r="E449">
        <v>9.0099999999999995E-5</v>
      </c>
      <c r="F449">
        <v>2.4386999999999998E-3</v>
      </c>
      <c r="G449" t="s">
        <v>3536</v>
      </c>
      <c r="H449" t="s">
        <v>3537</v>
      </c>
    </row>
    <row r="450" spans="1:8" x14ac:dyDescent="0.2">
      <c r="A450" t="s">
        <v>4898</v>
      </c>
      <c r="B450">
        <v>926.71886500000005</v>
      </c>
      <c r="C450">
        <v>603.9782156</v>
      </c>
      <c r="D450">
        <v>0.61763999999999997</v>
      </c>
      <c r="E450">
        <v>1.3199999999999999E-7</v>
      </c>
      <c r="F450">
        <v>1.24E-5</v>
      </c>
      <c r="G450" t="s">
        <v>9</v>
      </c>
      <c r="H450" t="s">
        <v>4899</v>
      </c>
    </row>
    <row r="451" spans="1:8" x14ac:dyDescent="0.2">
      <c r="A451" t="s">
        <v>4619</v>
      </c>
      <c r="B451">
        <v>359.73199460000001</v>
      </c>
      <c r="C451">
        <v>249.88497290000001</v>
      </c>
      <c r="D451">
        <v>0.52566000000000002</v>
      </c>
      <c r="E451">
        <v>6.1299999999999999E-5</v>
      </c>
      <c r="F451">
        <v>1.7880000000000001E-3</v>
      </c>
      <c r="G451" t="s">
        <v>9</v>
      </c>
      <c r="H451" t="s">
        <v>9</v>
      </c>
    </row>
    <row r="452" spans="1:8" x14ac:dyDescent="0.2">
      <c r="A452" t="s">
        <v>4172</v>
      </c>
      <c r="B452">
        <v>3907.6985119999999</v>
      </c>
      <c r="C452">
        <v>2886.0990160000001</v>
      </c>
      <c r="D452">
        <v>0.43719999999999998</v>
      </c>
      <c r="E452">
        <v>3.9999999999999998E-7</v>
      </c>
      <c r="F452">
        <v>3.1300000000000002E-5</v>
      </c>
      <c r="G452" t="s">
        <v>4173</v>
      </c>
      <c r="H452" t="s">
        <v>4174</v>
      </c>
    </row>
    <row r="453" spans="1:8" x14ac:dyDescent="0.2">
      <c r="A453" t="s">
        <v>2308</v>
      </c>
      <c r="B453">
        <v>2691.020857</v>
      </c>
      <c r="C453">
        <v>2250.5888570000002</v>
      </c>
      <c r="D453">
        <v>0.25785000000000002</v>
      </c>
      <c r="E453">
        <v>3.2713999999999998E-3</v>
      </c>
      <c r="F453">
        <v>3.7747999999999997E-2</v>
      </c>
      <c r="G453" t="s">
        <v>2309</v>
      </c>
      <c r="H453" t="s">
        <v>2310</v>
      </c>
    </row>
    <row r="454" spans="1:8" x14ac:dyDescent="0.2">
      <c r="A454" t="s">
        <v>4800</v>
      </c>
      <c r="B454">
        <v>1489.8651709999999</v>
      </c>
      <c r="C454">
        <v>1001.395836</v>
      </c>
      <c r="D454">
        <v>0.57316999999999996</v>
      </c>
      <c r="E454" s="1">
        <v>1.9500000000000001E-9</v>
      </c>
      <c r="F454">
        <v>3.2399999999999999E-7</v>
      </c>
      <c r="G454" t="s">
        <v>9</v>
      </c>
      <c r="H454" t="s">
        <v>9</v>
      </c>
    </row>
    <row r="455" spans="1:8" x14ac:dyDescent="0.2">
      <c r="A455" t="s">
        <v>3639</v>
      </c>
      <c r="B455">
        <v>1468.019877</v>
      </c>
      <c r="C455">
        <v>1129.916937</v>
      </c>
      <c r="D455">
        <v>0.37764999999999999</v>
      </c>
      <c r="E455">
        <v>6.3800000000000006E-5</v>
      </c>
      <c r="F455">
        <v>1.843E-3</v>
      </c>
      <c r="G455" t="s">
        <v>9</v>
      </c>
      <c r="H455" t="s">
        <v>3640</v>
      </c>
    </row>
    <row r="456" spans="1:8" x14ac:dyDescent="0.2">
      <c r="A456" t="s">
        <v>2916</v>
      </c>
      <c r="B456">
        <v>7944.5166170000002</v>
      </c>
      <c r="C456">
        <v>6354.5947429999997</v>
      </c>
      <c r="D456">
        <v>0.32216</v>
      </c>
      <c r="E456">
        <v>3.2738E-4</v>
      </c>
      <c r="F456">
        <v>6.5320999999999999E-3</v>
      </c>
      <c r="G456" t="s">
        <v>2917</v>
      </c>
      <c r="H456" t="s">
        <v>2918</v>
      </c>
    </row>
    <row r="457" spans="1:8" x14ac:dyDescent="0.2">
      <c r="A457" t="s">
        <v>3209</v>
      </c>
      <c r="B457">
        <v>843.29453650000005</v>
      </c>
      <c r="C457">
        <v>664.0511047</v>
      </c>
      <c r="D457">
        <v>0.34473999999999999</v>
      </c>
      <c r="E457">
        <v>8.9999000000000003E-4</v>
      </c>
      <c r="F457">
        <v>1.4366E-2</v>
      </c>
      <c r="G457" t="s">
        <v>3210</v>
      </c>
      <c r="H457" t="s">
        <v>3211</v>
      </c>
    </row>
    <row r="458" spans="1:8" x14ac:dyDescent="0.2">
      <c r="A458" t="s">
        <v>3098</v>
      </c>
      <c r="B458">
        <v>1321.7219600000001</v>
      </c>
      <c r="C458">
        <v>1047.62174</v>
      </c>
      <c r="D458">
        <v>0.33529999999999999</v>
      </c>
      <c r="E458">
        <v>4.4265E-4</v>
      </c>
      <c r="F458">
        <v>8.3063000000000008E-3</v>
      </c>
      <c r="G458" t="s">
        <v>9</v>
      </c>
      <c r="H458" t="s">
        <v>3099</v>
      </c>
    </row>
    <row r="459" spans="1:8" x14ac:dyDescent="0.2">
      <c r="A459" t="s">
        <v>4579</v>
      </c>
      <c r="B459">
        <v>1288.901887</v>
      </c>
      <c r="C459">
        <v>904.27311959999997</v>
      </c>
      <c r="D459">
        <v>0.51131000000000004</v>
      </c>
      <c r="E459">
        <v>3.3099999999999998E-5</v>
      </c>
      <c r="F459">
        <v>1.1187E-3</v>
      </c>
      <c r="G459" t="s">
        <v>4580</v>
      </c>
      <c r="H459" t="s">
        <v>4581</v>
      </c>
    </row>
    <row r="460" spans="1:8" x14ac:dyDescent="0.2">
      <c r="A460" t="s">
        <v>167</v>
      </c>
      <c r="B460">
        <v>8.6548149349999992</v>
      </c>
      <c r="C460">
        <v>23.93582958</v>
      </c>
      <c r="D460">
        <v>-1.4676</v>
      </c>
      <c r="E460">
        <v>4.1376E-3</v>
      </c>
      <c r="F460">
        <v>4.5014999999999999E-2</v>
      </c>
      <c r="G460" t="s">
        <v>9</v>
      </c>
      <c r="H460" t="s">
        <v>168</v>
      </c>
    </row>
    <row r="461" spans="1:8" x14ac:dyDescent="0.2">
      <c r="A461" t="s">
        <v>2845</v>
      </c>
      <c r="B461">
        <v>2366.8925840000002</v>
      </c>
      <c r="C461">
        <v>1899.9992970000001</v>
      </c>
      <c r="D461">
        <v>0.317</v>
      </c>
      <c r="E461">
        <v>3.5729000000000002E-4</v>
      </c>
      <c r="F461">
        <v>6.9887999999999999E-3</v>
      </c>
      <c r="G461" t="s">
        <v>2846</v>
      </c>
      <c r="H461" t="s">
        <v>2847</v>
      </c>
    </row>
    <row r="462" spans="1:8" x14ac:dyDescent="0.2">
      <c r="A462" t="s">
        <v>2737</v>
      </c>
      <c r="B462">
        <v>1028.9542289999999</v>
      </c>
      <c r="C462">
        <v>831.36883460000001</v>
      </c>
      <c r="D462">
        <v>0.30762</v>
      </c>
      <c r="E462">
        <v>1.6636000000000001E-3</v>
      </c>
      <c r="F462">
        <v>2.2773999999999999E-2</v>
      </c>
      <c r="G462" t="s">
        <v>2738</v>
      </c>
      <c r="H462" t="s">
        <v>2518</v>
      </c>
    </row>
    <row r="463" spans="1:8" x14ac:dyDescent="0.2">
      <c r="A463" t="s">
        <v>3006</v>
      </c>
      <c r="B463">
        <v>1239.7362000000001</v>
      </c>
      <c r="C463">
        <v>987.58689179999999</v>
      </c>
      <c r="D463">
        <v>0.32805000000000001</v>
      </c>
      <c r="E463">
        <v>6.623E-4</v>
      </c>
      <c r="F463">
        <v>1.1405E-2</v>
      </c>
      <c r="G463" t="s">
        <v>3007</v>
      </c>
      <c r="H463" t="s">
        <v>1304</v>
      </c>
    </row>
    <row r="464" spans="1:8" x14ac:dyDescent="0.2">
      <c r="A464" t="s">
        <v>4842</v>
      </c>
      <c r="B464">
        <v>4293.1364890000004</v>
      </c>
      <c r="C464">
        <v>2851.3639800000001</v>
      </c>
      <c r="D464">
        <v>0.59038000000000002</v>
      </c>
      <c r="E464" s="1">
        <v>3.3400000000000002E-11</v>
      </c>
      <c r="F464" s="1">
        <v>8.7600000000000004E-9</v>
      </c>
      <c r="G464" t="s">
        <v>4843</v>
      </c>
      <c r="H464" t="s">
        <v>4844</v>
      </c>
    </row>
    <row r="465" spans="1:8" x14ac:dyDescent="0.2">
      <c r="A465" t="s">
        <v>4412</v>
      </c>
      <c r="B465">
        <v>4553.9240900000004</v>
      </c>
      <c r="C465">
        <v>3274.9768629999999</v>
      </c>
      <c r="D465">
        <v>0.47563</v>
      </c>
      <c r="E465" s="1">
        <v>3.2399999999999999E-8</v>
      </c>
      <c r="F465">
        <v>3.8999999999999999E-6</v>
      </c>
      <c r="G465" t="s">
        <v>9</v>
      </c>
      <c r="H465" t="s">
        <v>4413</v>
      </c>
    </row>
    <row r="466" spans="1:8" x14ac:dyDescent="0.2">
      <c r="A466" t="s">
        <v>878</v>
      </c>
      <c r="B466">
        <v>389.06430879999999</v>
      </c>
      <c r="C466">
        <v>625.03305609999995</v>
      </c>
      <c r="D466">
        <v>-0.68391999999999997</v>
      </c>
      <c r="E466" s="1">
        <v>1.7700000000000001E-9</v>
      </c>
      <c r="F466">
        <v>3.0400000000000002E-7</v>
      </c>
      <c r="G466" t="s">
        <v>9</v>
      </c>
      <c r="H466" t="s">
        <v>879</v>
      </c>
    </row>
    <row r="467" spans="1:8" x14ac:dyDescent="0.2">
      <c r="A467" t="s">
        <v>3490</v>
      </c>
      <c r="B467">
        <v>531.04165</v>
      </c>
      <c r="C467">
        <v>412.31163299999997</v>
      </c>
      <c r="D467">
        <v>0.36509000000000003</v>
      </c>
      <c r="E467">
        <v>2.0018000000000002E-3</v>
      </c>
      <c r="F467">
        <v>2.6138999999999999E-2</v>
      </c>
      <c r="G467" t="s">
        <v>3491</v>
      </c>
      <c r="H467" t="s">
        <v>3492</v>
      </c>
    </row>
    <row r="468" spans="1:8" x14ac:dyDescent="0.2">
      <c r="A468" t="s">
        <v>4485</v>
      </c>
      <c r="B468">
        <v>471.23833459999997</v>
      </c>
      <c r="C468">
        <v>336.41801220000002</v>
      </c>
      <c r="D468">
        <v>0.48620000000000002</v>
      </c>
      <c r="E468">
        <v>5.3900000000000002E-5</v>
      </c>
      <c r="F468">
        <v>1.6286E-3</v>
      </c>
      <c r="G468" t="s">
        <v>9</v>
      </c>
      <c r="H468" t="s">
        <v>4486</v>
      </c>
    </row>
    <row r="469" spans="1:8" x14ac:dyDescent="0.2">
      <c r="A469" t="s">
        <v>2540</v>
      </c>
      <c r="B469">
        <v>16750.57747</v>
      </c>
      <c r="C469">
        <v>13742.768340000001</v>
      </c>
      <c r="D469">
        <v>0.28554000000000002</v>
      </c>
      <c r="E469">
        <v>4.9094999999999998E-4</v>
      </c>
      <c r="F469">
        <v>9.0288E-3</v>
      </c>
      <c r="G469" t="s">
        <v>9</v>
      </c>
      <c r="H469" t="s">
        <v>2541</v>
      </c>
    </row>
    <row r="470" spans="1:8" x14ac:dyDescent="0.2">
      <c r="A470" t="s">
        <v>2941</v>
      </c>
      <c r="B470">
        <v>1349.8626280000001</v>
      </c>
      <c r="C470">
        <v>1078.7598969999999</v>
      </c>
      <c r="D470">
        <v>0.32344000000000001</v>
      </c>
      <c r="E470">
        <v>7.1400000000000001E-4</v>
      </c>
      <c r="F470">
        <v>1.2076999999999999E-2</v>
      </c>
      <c r="G470" t="s">
        <v>9</v>
      </c>
      <c r="H470" t="s">
        <v>2942</v>
      </c>
    </row>
    <row r="471" spans="1:8" x14ac:dyDescent="0.2">
      <c r="A471" t="s">
        <v>2223</v>
      </c>
      <c r="B471">
        <v>72455.095740000004</v>
      </c>
      <c r="C471">
        <v>61277.903010000002</v>
      </c>
      <c r="D471">
        <v>0.24171999999999999</v>
      </c>
      <c r="E471">
        <v>2.8987000000000001E-3</v>
      </c>
      <c r="F471">
        <v>3.4404999999999998E-2</v>
      </c>
      <c r="G471" t="s">
        <v>2224</v>
      </c>
      <c r="H471" t="s">
        <v>2225</v>
      </c>
    </row>
    <row r="472" spans="1:8" x14ac:dyDescent="0.2">
      <c r="A472" t="s">
        <v>3746</v>
      </c>
      <c r="B472">
        <v>1662.8423720000001</v>
      </c>
      <c r="C472">
        <v>1268.73864</v>
      </c>
      <c r="D472">
        <v>0.39026</v>
      </c>
      <c r="E472">
        <v>3.1199999999999999E-5</v>
      </c>
      <c r="F472">
        <v>1.0689E-3</v>
      </c>
      <c r="G472" t="s">
        <v>9</v>
      </c>
      <c r="H472" t="s">
        <v>3747</v>
      </c>
    </row>
    <row r="473" spans="1:8" x14ac:dyDescent="0.2">
      <c r="A473" t="s">
        <v>2641</v>
      </c>
      <c r="B473">
        <v>40364.613879999997</v>
      </c>
      <c r="C473">
        <v>32885.136059999997</v>
      </c>
      <c r="D473">
        <v>0.29565999999999998</v>
      </c>
      <c r="E473">
        <v>2.8491999999999998E-4</v>
      </c>
      <c r="F473">
        <v>5.9172000000000001E-3</v>
      </c>
      <c r="G473" t="s">
        <v>2642</v>
      </c>
      <c r="H473" t="s">
        <v>2643</v>
      </c>
    </row>
    <row r="474" spans="1:8" x14ac:dyDescent="0.2">
      <c r="A474" t="s">
        <v>5101</v>
      </c>
      <c r="B474">
        <v>8657.1531919999998</v>
      </c>
      <c r="C474">
        <v>4953.9390480000002</v>
      </c>
      <c r="D474">
        <v>0.80532000000000004</v>
      </c>
      <c r="E474">
        <v>1.7654000000000001E-3</v>
      </c>
      <c r="F474">
        <v>2.3741999999999999E-2</v>
      </c>
      <c r="G474" t="s">
        <v>9</v>
      </c>
      <c r="H474" t="s">
        <v>5102</v>
      </c>
    </row>
    <row r="475" spans="1:8" x14ac:dyDescent="0.2">
      <c r="A475" t="s">
        <v>3947</v>
      </c>
      <c r="B475">
        <v>1890.1649849999999</v>
      </c>
      <c r="C475">
        <v>1422.763355</v>
      </c>
      <c r="D475">
        <v>0.40982000000000002</v>
      </c>
      <c r="E475">
        <v>6.9399999999999996E-6</v>
      </c>
      <c r="F475">
        <v>3.1550000000000003E-4</v>
      </c>
      <c r="G475" t="s">
        <v>3948</v>
      </c>
      <c r="H475" t="s">
        <v>2389</v>
      </c>
    </row>
    <row r="476" spans="1:8" x14ac:dyDescent="0.2">
      <c r="A476" t="s">
        <v>3836</v>
      </c>
      <c r="B476">
        <v>2967.455422</v>
      </c>
      <c r="C476">
        <v>2248.2189229999999</v>
      </c>
      <c r="D476">
        <v>0.40044000000000002</v>
      </c>
      <c r="E476">
        <v>5.1499999999999998E-6</v>
      </c>
      <c r="F476">
        <v>2.4815999999999998E-4</v>
      </c>
      <c r="G476" t="s">
        <v>9</v>
      </c>
      <c r="H476" t="s">
        <v>3321</v>
      </c>
    </row>
    <row r="477" spans="1:8" x14ac:dyDescent="0.2">
      <c r="A477" t="s">
        <v>2693</v>
      </c>
      <c r="B477">
        <v>5271.2090129999997</v>
      </c>
      <c r="C477">
        <v>4276.2756470000004</v>
      </c>
      <c r="D477">
        <v>0.30177999999999999</v>
      </c>
      <c r="E477">
        <v>1.2642E-3</v>
      </c>
      <c r="F477">
        <v>1.8422999999999998E-2</v>
      </c>
      <c r="G477" t="s">
        <v>2694</v>
      </c>
      <c r="H477" t="s">
        <v>2695</v>
      </c>
    </row>
    <row r="478" spans="1:8" x14ac:dyDescent="0.2">
      <c r="A478" t="s">
        <v>4601</v>
      </c>
      <c r="B478">
        <v>3363.1858729999999</v>
      </c>
      <c r="C478">
        <v>2349.8022550000001</v>
      </c>
      <c r="D478">
        <v>0.51729000000000003</v>
      </c>
      <c r="E478">
        <v>3.7799999999999997E-5</v>
      </c>
      <c r="F478">
        <v>1.2354E-3</v>
      </c>
      <c r="G478" t="s">
        <v>9</v>
      </c>
      <c r="H478" t="s">
        <v>4602</v>
      </c>
    </row>
    <row r="479" spans="1:8" x14ac:dyDescent="0.2">
      <c r="A479" t="s">
        <v>4278</v>
      </c>
      <c r="B479">
        <v>1933.885996</v>
      </c>
      <c r="C479">
        <v>1411.5485659999999</v>
      </c>
      <c r="D479">
        <v>0.45422000000000001</v>
      </c>
      <c r="E479">
        <v>6.5099999999999999E-7</v>
      </c>
      <c r="F479">
        <v>4.6300000000000001E-5</v>
      </c>
      <c r="G479" t="s">
        <v>4279</v>
      </c>
      <c r="H479" t="s">
        <v>4280</v>
      </c>
    </row>
    <row r="480" spans="1:8" x14ac:dyDescent="0.2">
      <c r="A480" t="s">
        <v>3969</v>
      </c>
      <c r="B480">
        <v>6561.7238770000004</v>
      </c>
      <c r="C480">
        <v>4931.3456649999998</v>
      </c>
      <c r="D480">
        <v>0.41209000000000001</v>
      </c>
      <c r="E480">
        <v>1.1799999999999999E-6</v>
      </c>
      <c r="F480">
        <v>7.4099999999999999E-5</v>
      </c>
      <c r="G480" t="s">
        <v>3970</v>
      </c>
      <c r="H480" t="s">
        <v>3971</v>
      </c>
    </row>
    <row r="481" spans="1:8" x14ac:dyDescent="0.2">
      <c r="A481" t="s">
        <v>2583</v>
      </c>
      <c r="B481">
        <v>4399.6337359999998</v>
      </c>
      <c r="C481">
        <v>3597.9663139999998</v>
      </c>
      <c r="D481">
        <v>0.29020000000000001</v>
      </c>
      <c r="E481">
        <v>6.0240999999999995E-4</v>
      </c>
      <c r="F481">
        <v>1.0616E-2</v>
      </c>
      <c r="G481" t="s">
        <v>2584</v>
      </c>
      <c r="H481" t="s">
        <v>2585</v>
      </c>
    </row>
    <row r="482" spans="1:8" x14ac:dyDescent="0.2">
      <c r="A482" t="s">
        <v>3758</v>
      </c>
      <c r="B482">
        <v>4391.503205</v>
      </c>
      <c r="C482">
        <v>3347.2857429999999</v>
      </c>
      <c r="D482">
        <v>0.39172000000000001</v>
      </c>
      <c r="E482">
        <v>6.1299999999999998E-6</v>
      </c>
      <c r="F482">
        <v>2.8600000000000001E-4</v>
      </c>
      <c r="G482" t="s">
        <v>3759</v>
      </c>
      <c r="H482" t="s">
        <v>3760</v>
      </c>
    </row>
    <row r="483" spans="1:8" x14ac:dyDescent="0.2">
      <c r="A483" t="s">
        <v>279</v>
      </c>
      <c r="B483">
        <v>35.246562849999997</v>
      </c>
      <c r="C483">
        <v>80.711335149999996</v>
      </c>
      <c r="D483">
        <v>-1.1953</v>
      </c>
      <c r="E483">
        <v>3.23E-6</v>
      </c>
      <c r="F483">
        <v>1.7053000000000001E-4</v>
      </c>
      <c r="G483" t="s">
        <v>9</v>
      </c>
      <c r="H483" t="s">
        <v>280</v>
      </c>
    </row>
    <row r="484" spans="1:8" x14ac:dyDescent="0.2">
      <c r="A484" t="s">
        <v>977</v>
      </c>
      <c r="B484">
        <v>1068.684996</v>
      </c>
      <c r="C484">
        <v>1667.895994</v>
      </c>
      <c r="D484">
        <v>-0.64219000000000004</v>
      </c>
      <c r="E484">
        <v>2.83E-5</v>
      </c>
      <c r="F484">
        <v>9.9278999999999991E-4</v>
      </c>
      <c r="G484" t="s">
        <v>978</v>
      </c>
      <c r="H484" t="s">
        <v>979</v>
      </c>
    </row>
    <row r="485" spans="1:8" x14ac:dyDescent="0.2">
      <c r="A485" t="s">
        <v>3431</v>
      </c>
      <c r="B485">
        <v>2075.09602</v>
      </c>
      <c r="C485">
        <v>1615.5520300000001</v>
      </c>
      <c r="D485">
        <v>0.36115000000000003</v>
      </c>
      <c r="E485">
        <v>5.7500000000000002E-5</v>
      </c>
      <c r="F485">
        <v>1.7099000000000001E-3</v>
      </c>
      <c r="G485" t="s">
        <v>9</v>
      </c>
      <c r="H485" t="s">
        <v>3432</v>
      </c>
    </row>
    <row r="486" spans="1:8" x14ac:dyDescent="0.2">
      <c r="A486" t="s">
        <v>3398</v>
      </c>
      <c r="B486">
        <v>1455.0535769999999</v>
      </c>
      <c r="C486">
        <v>1134.7381580000001</v>
      </c>
      <c r="D486">
        <v>0.35870999999999997</v>
      </c>
      <c r="E486">
        <v>1.4758999999999999E-4</v>
      </c>
      <c r="F486">
        <v>3.6172000000000001E-3</v>
      </c>
      <c r="G486" t="s">
        <v>3399</v>
      </c>
      <c r="H486" t="s">
        <v>3249</v>
      </c>
    </row>
    <row r="487" spans="1:8" x14ac:dyDescent="0.2">
      <c r="A487" t="s">
        <v>4002</v>
      </c>
      <c r="B487">
        <v>2000.5617219999999</v>
      </c>
      <c r="C487">
        <v>1497.8426939999999</v>
      </c>
      <c r="D487">
        <v>0.41752</v>
      </c>
      <c r="E487">
        <v>4.2699999999999998E-6</v>
      </c>
      <c r="F487">
        <v>2.1446E-4</v>
      </c>
      <c r="G487" t="s">
        <v>4003</v>
      </c>
      <c r="H487" t="s">
        <v>4004</v>
      </c>
    </row>
    <row r="488" spans="1:8" x14ac:dyDescent="0.2">
      <c r="A488" t="s">
        <v>3509</v>
      </c>
      <c r="B488">
        <v>477.66432020000002</v>
      </c>
      <c r="C488">
        <v>370.62838040000003</v>
      </c>
      <c r="D488">
        <v>0.36602000000000001</v>
      </c>
      <c r="E488">
        <v>1.6672E-3</v>
      </c>
      <c r="F488">
        <v>2.2787999999999999E-2</v>
      </c>
      <c r="G488" t="s">
        <v>3510</v>
      </c>
      <c r="H488" t="s">
        <v>3511</v>
      </c>
    </row>
    <row r="489" spans="1:8" x14ac:dyDescent="0.2">
      <c r="A489" t="s">
        <v>4509</v>
      </c>
      <c r="B489">
        <v>853.36782619999997</v>
      </c>
      <c r="C489">
        <v>605.99658039999997</v>
      </c>
      <c r="D489">
        <v>0.49386000000000002</v>
      </c>
      <c r="E489">
        <v>1.9800000000000001E-6</v>
      </c>
      <c r="F489">
        <v>1.1307E-4</v>
      </c>
      <c r="G489" t="s">
        <v>4510</v>
      </c>
      <c r="H489" t="s">
        <v>4511</v>
      </c>
    </row>
    <row r="490" spans="1:8" x14ac:dyDescent="0.2">
      <c r="A490" t="s">
        <v>5142</v>
      </c>
      <c r="B490">
        <v>197.1119151</v>
      </c>
      <c r="C490">
        <v>106.7729722</v>
      </c>
      <c r="D490">
        <v>0.88446999999999998</v>
      </c>
      <c r="E490">
        <v>1.08E-5</v>
      </c>
      <c r="F490">
        <v>4.5542E-4</v>
      </c>
      <c r="G490" t="s">
        <v>5143</v>
      </c>
      <c r="H490" t="s">
        <v>3200</v>
      </c>
    </row>
    <row r="491" spans="1:8" x14ac:dyDescent="0.2">
      <c r="A491" t="s">
        <v>4102</v>
      </c>
      <c r="B491">
        <v>2784.469126</v>
      </c>
      <c r="C491">
        <v>2068.5276039999999</v>
      </c>
      <c r="D491">
        <v>0.42880000000000001</v>
      </c>
      <c r="E491">
        <v>1.1400000000000001E-6</v>
      </c>
      <c r="F491">
        <v>7.25E-5</v>
      </c>
      <c r="G491" t="s">
        <v>4103</v>
      </c>
      <c r="H491" t="s">
        <v>4104</v>
      </c>
    </row>
    <row r="492" spans="1:8" x14ac:dyDescent="0.2">
      <c r="A492" t="s">
        <v>5268</v>
      </c>
      <c r="B492">
        <v>65.352124200000006</v>
      </c>
      <c r="C492">
        <v>20.3491663</v>
      </c>
      <c r="D492">
        <v>1.6833</v>
      </c>
      <c r="E492" s="1">
        <v>2.7599999999999999E-8</v>
      </c>
      <c r="F492">
        <v>3.41E-6</v>
      </c>
      <c r="G492" t="s">
        <v>5269</v>
      </c>
      <c r="H492" t="s">
        <v>5270</v>
      </c>
    </row>
    <row r="493" spans="1:8" x14ac:dyDescent="0.2">
      <c r="A493" t="s">
        <v>5229</v>
      </c>
      <c r="B493">
        <v>6117.1260309999998</v>
      </c>
      <c r="C493">
        <v>2716.4496140000001</v>
      </c>
      <c r="D493">
        <v>1.1711</v>
      </c>
      <c r="E493" s="1">
        <v>2.5099999999999999E-42</v>
      </c>
      <c r="F493" s="1">
        <v>7.81E-39</v>
      </c>
      <c r="G493" t="s">
        <v>9</v>
      </c>
      <c r="H493" t="s">
        <v>9</v>
      </c>
    </row>
    <row r="494" spans="1:8" x14ac:dyDescent="0.2">
      <c r="A494" t="s">
        <v>4005</v>
      </c>
      <c r="B494">
        <v>1976.194814</v>
      </c>
      <c r="C494">
        <v>1479.4452699999999</v>
      </c>
      <c r="D494">
        <v>0.41766999999999999</v>
      </c>
      <c r="E494">
        <v>5.8400000000000003E-5</v>
      </c>
      <c r="F494">
        <v>1.7325000000000001E-3</v>
      </c>
      <c r="G494" t="s">
        <v>4006</v>
      </c>
      <c r="H494" t="s">
        <v>4007</v>
      </c>
    </row>
    <row r="495" spans="1:8" x14ac:dyDescent="0.2">
      <c r="A495" t="s">
        <v>2790</v>
      </c>
      <c r="B495">
        <v>2858.7334820000001</v>
      </c>
      <c r="C495">
        <v>2301.4933500000002</v>
      </c>
      <c r="D495">
        <v>0.31280999999999998</v>
      </c>
      <c r="E495">
        <v>3.4582999999999999E-4</v>
      </c>
      <c r="F495">
        <v>6.8237000000000003E-3</v>
      </c>
      <c r="G495" t="s">
        <v>9</v>
      </c>
      <c r="H495" t="s">
        <v>2791</v>
      </c>
    </row>
    <row r="496" spans="1:8" x14ac:dyDescent="0.2">
      <c r="A496" t="s">
        <v>2667</v>
      </c>
      <c r="B496">
        <v>1326.983915</v>
      </c>
      <c r="C496">
        <v>1079.614689</v>
      </c>
      <c r="D496">
        <v>0.29763000000000001</v>
      </c>
      <c r="E496">
        <v>3.5755000000000001E-3</v>
      </c>
      <c r="F496">
        <v>4.0415E-2</v>
      </c>
      <c r="G496" t="s">
        <v>9</v>
      </c>
      <c r="H496" t="s">
        <v>2668</v>
      </c>
    </row>
    <row r="497" spans="1:8" x14ac:dyDescent="0.2">
      <c r="A497" t="s">
        <v>2687</v>
      </c>
      <c r="B497">
        <v>2669.119643</v>
      </c>
      <c r="C497">
        <v>2166.2361000000001</v>
      </c>
      <c r="D497">
        <v>0.30116999999999999</v>
      </c>
      <c r="E497">
        <v>6.6965000000000004E-4</v>
      </c>
      <c r="F497">
        <v>1.1492E-2</v>
      </c>
      <c r="G497" t="s">
        <v>2688</v>
      </c>
      <c r="H497" t="s">
        <v>2689</v>
      </c>
    </row>
    <row r="498" spans="1:8" x14ac:dyDescent="0.2">
      <c r="A498" t="s">
        <v>3294</v>
      </c>
      <c r="B498">
        <v>2275.1546920000001</v>
      </c>
      <c r="C498">
        <v>1782.7135949999999</v>
      </c>
      <c r="D498">
        <v>0.35188999999999998</v>
      </c>
      <c r="E498">
        <v>8.3200000000000003E-5</v>
      </c>
      <c r="F498">
        <v>2.2916999999999998E-3</v>
      </c>
      <c r="G498" t="s">
        <v>3295</v>
      </c>
      <c r="H498" t="s">
        <v>3296</v>
      </c>
    </row>
    <row r="499" spans="1:8" x14ac:dyDescent="0.2">
      <c r="A499" t="s">
        <v>1190</v>
      </c>
      <c r="B499">
        <v>90.796404570000007</v>
      </c>
      <c r="C499">
        <v>134.4026039</v>
      </c>
      <c r="D499">
        <v>-0.56584999999999996</v>
      </c>
      <c r="E499">
        <v>2.7000000000000001E-3</v>
      </c>
      <c r="F499">
        <v>3.2688000000000002E-2</v>
      </c>
      <c r="G499" t="s">
        <v>1191</v>
      </c>
      <c r="H499" t="s">
        <v>1192</v>
      </c>
    </row>
    <row r="500" spans="1:8" x14ac:dyDescent="0.2">
      <c r="A500" t="s">
        <v>4810</v>
      </c>
      <c r="B500">
        <v>180.2839438</v>
      </c>
      <c r="C500">
        <v>120.57246309999999</v>
      </c>
      <c r="D500">
        <v>0.58037000000000005</v>
      </c>
      <c r="E500">
        <v>5.3846999999999999E-4</v>
      </c>
      <c r="F500">
        <v>9.7587000000000004E-3</v>
      </c>
      <c r="G500" t="s">
        <v>4811</v>
      </c>
      <c r="H500" t="s">
        <v>442</v>
      </c>
    </row>
    <row r="501" spans="1:8" x14ac:dyDescent="0.2">
      <c r="A501" t="s">
        <v>5234</v>
      </c>
      <c r="B501">
        <v>106.6694524</v>
      </c>
      <c r="C501">
        <v>46.795543270000003</v>
      </c>
      <c r="D501">
        <v>1.1887000000000001</v>
      </c>
      <c r="E501">
        <v>1.2200000000000001E-7</v>
      </c>
      <c r="F501">
        <v>1.1800000000000001E-5</v>
      </c>
      <c r="G501" t="s">
        <v>5235</v>
      </c>
      <c r="H501" t="s">
        <v>3256</v>
      </c>
    </row>
    <row r="502" spans="1:8" x14ac:dyDescent="0.2">
      <c r="A502" t="s">
        <v>945</v>
      </c>
      <c r="B502">
        <v>314.991691</v>
      </c>
      <c r="C502">
        <v>495.69804119999998</v>
      </c>
      <c r="D502">
        <v>-0.65415000000000001</v>
      </c>
      <c r="E502" s="1">
        <v>5.5099999999999997E-8</v>
      </c>
      <c r="F502">
        <v>6.0399999999999998E-6</v>
      </c>
      <c r="G502" t="s">
        <v>9</v>
      </c>
      <c r="H502" t="s">
        <v>946</v>
      </c>
    </row>
    <row r="503" spans="1:8" x14ac:dyDescent="0.2">
      <c r="A503" t="s">
        <v>4572</v>
      </c>
      <c r="B503">
        <v>4670.7702170000002</v>
      </c>
      <c r="C503">
        <v>3285.0071189999999</v>
      </c>
      <c r="D503">
        <v>0.50775999999999999</v>
      </c>
      <c r="E503">
        <v>3.0199999999999998E-7</v>
      </c>
      <c r="F503">
        <v>2.4700000000000001E-5</v>
      </c>
      <c r="G503" t="s">
        <v>9</v>
      </c>
      <c r="H503" t="s">
        <v>2389</v>
      </c>
    </row>
    <row r="504" spans="1:8" x14ac:dyDescent="0.2">
      <c r="A504" t="s">
        <v>203</v>
      </c>
      <c r="B504">
        <v>24.50399303</v>
      </c>
      <c r="C504">
        <v>63.568938969999998</v>
      </c>
      <c r="D504">
        <v>-1.3753</v>
      </c>
      <c r="E504">
        <v>2.83E-6</v>
      </c>
      <c r="F504">
        <v>1.5365999999999999E-4</v>
      </c>
      <c r="G504" t="s">
        <v>9</v>
      </c>
      <c r="H504" t="s">
        <v>24</v>
      </c>
    </row>
    <row r="505" spans="1:8" x14ac:dyDescent="0.2">
      <c r="A505" t="s">
        <v>3896</v>
      </c>
      <c r="B505">
        <v>1941.304308</v>
      </c>
      <c r="C505">
        <v>1466.038004</v>
      </c>
      <c r="D505">
        <v>0.40510000000000002</v>
      </c>
      <c r="E505">
        <v>9.9299999999999998E-6</v>
      </c>
      <c r="F505">
        <v>4.2617000000000002E-4</v>
      </c>
      <c r="G505" t="s">
        <v>3897</v>
      </c>
      <c r="H505" t="s">
        <v>3249</v>
      </c>
    </row>
    <row r="506" spans="1:8" x14ac:dyDescent="0.2">
      <c r="A506" t="s">
        <v>3544</v>
      </c>
      <c r="B506">
        <v>724.14071249999995</v>
      </c>
      <c r="C506">
        <v>560.71205799999996</v>
      </c>
      <c r="D506">
        <v>0.36901</v>
      </c>
      <c r="E506">
        <v>5.1880999999999997E-4</v>
      </c>
      <c r="F506">
        <v>9.4783999999999997E-3</v>
      </c>
      <c r="G506" t="s">
        <v>9</v>
      </c>
      <c r="H506" t="s">
        <v>3545</v>
      </c>
    </row>
    <row r="507" spans="1:8" x14ac:dyDescent="0.2">
      <c r="A507" t="s">
        <v>4116</v>
      </c>
      <c r="B507">
        <v>5373.5066299999999</v>
      </c>
      <c r="C507">
        <v>3987.4007999999999</v>
      </c>
      <c r="D507">
        <v>0.43042000000000002</v>
      </c>
      <c r="E507">
        <v>5.3799999999999997E-7</v>
      </c>
      <c r="F507">
        <v>4.0299999999999997E-5</v>
      </c>
      <c r="G507" t="s">
        <v>4117</v>
      </c>
      <c r="H507" t="s">
        <v>4118</v>
      </c>
    </row>
    <row r="508" spans="1:8" x14ac:dyDescent="0.2">
      <c r="A508" t="s">
        <v>3766</v>
      </c>
      <c r="B508">
        <v>993.50319960000002</v>
      </c>
      <c r="C508">
        <v>757.08828670000003</v>
      </c>
      <c r="D508">
        <v>0.39206000000000002</v>
      </c>
      <c r="E508">
        <v>3.8849000000000002E-4</v>
      </c>
      <c r="F508">
        <v>7.4990999999999999E-3</v>
      </c>
      <c r="G508" t="s">
        <v>9</v>
      </c>
      <c r="H508" t="s">
        <v>3767</v>
      </c>
    </row>
    <row r="509" spans="1:8" x14ac:dyDescent="0.2">
      <c r="A509" t="s">
        <v>5108</v>
      </c>
      <c r="B509">
        <v>61.801521899999997</v>
      </c>
      <c r="C509">
        <v>35.159967250000001</v>
      </c>
      <c r="D509">
        <v>0.81371000000000004</v>
      </c>
      <c r="E509">
        <v>3.5454000000000002E-3</v>
      </c>
      <c r="F509">
        <v>4.0166E-2</v>
      </c>
      <c r="G509" t="s">
        <v>9</v>
      </c>
      <c r="H509" t="s">
        <v>4113</v>
      </c>
    </row>
    <row r="510" spans="1:8" x14ac:dyDescent="0.2">
      <c r="A510" t="s">
        <v>4136</v>
      </c>
      <c r="B510">
        <v>4135.2024339999998</v>
      </c>
      <c r="C510">
        <v>3062.911435</v>
      </c>
      <c r="D510">
        <v>0.43304999999999999</v>
      </c>
      <c r="E510">
        <v>4.3099999999999998E-7</v>
      </c>
      <c r="F510">
        <v>3.3200000000000001E-5</v>
      </c>
      <c r="G510" t="s">
        <v>9</v>
      </c>
      <c r="H510" t="s">
        <v>4137</v>
      </c>
    </row>
    <row r="511" spans="1:8" x14ac:dyDescent="0.2">
      <c r="A511" t="s">
        <v>2042</v>
      </c>
      <c r="B511">
        <v>1576.610907</v>
      </c>
      <c r="C511">
        <v>1970.4714329999999</v>
      </c>
      <c r="D511">
        <v>-0.32171</v>
      </c>
      <c r="E511">
        <v>2.3302000000000002E-3</v>
      </c>
      <c r="F511">
        <v>2.9395000000000001E-2</v>
      </c>
      <c r="G511" t="s">
        <v>2043</v>
      </c>
      <c r="H511" t="s">
        <v>2044</v>
      </c>
    </row>
    <row r="512" spans="1:8" x14ac:dyDescent="0.2">
      <c r="A512" t="s">
        <v>3665</v>
      </c>
      <c r="B512">
        <v>385.51496589999999</v>
      </c>
      <c r="C512">
        <v>295.99632350000002</v>
      </c>
      <c r="D512">
        <v>0.38120999999999999</v>
      </c>
      <c r="E512">
        <v>2.3194999999999999E-3</v>
      </c>
      <c r="F512">
        <v>2.9288000000000002E-2</v>
      </c>
      <c r="G512" t="s">
        <v>9</v>
      </c>
      <c r="H512" t="s">
        <v>578</v>
      </c>
    </row>
    <row r="513" spans="1:8" x14ac:dyDescent="0.2">
      <c r="A513" t="s">
        <v>3974</v>
      </c>
      <c r="B513">
        <v>2682.7691589999999</v>
      </c>
      <c r="C513">
        <v>2015.532283</v>
      </c>
      <c r="D513">
        <v>0.41255999999999998</v>
      </c>
      <c r="E513">
        <v>3.3500000000000001E-6</v>
      </c>
      <c r="F513">
        <v>1.7589999999999999E-4</v>
      </c>
      <c r="G513" t="s">
        <v>3975</v>
      </c>
      <c r="H513" t="s">
        <v>2383</v>
      </c>
    </row>
    <row r="514" spans="1:8" x14ac:dyDescent="0.2">
      <c r="A514" t="s">
        <v>2200</v>
      </c>
      <c r="B514">
        <v>4479.8668729999999</v>
      </c>
      <c r="C514">
        <v>5311.7587540000004</v>
      </c>
      <c r="D514">
        <v>-0.24573</v>
      </c>
      <c r="E514">
        <v>3.9167000000000004E-3</v>
      </c>
      <c r="F514">
        <v>4.3289000000000001E-2</v>
      </c>
      <c r="G514" t="s">
        <v>2201</v>
      </c>
      <c r="H514" t="s">
        <v>1586</v>
      </c>
    </row>
    <row r="515" spans="1:8" x14ac:dyDescent="0.2">
      <c r="A515" t="s">
        <v>1135</v>
      </c>
      <c r="B515">
        <v>83.620178960000004</v>
      </c>
      <c r="C515">
        <v>125.257818</v>
      </c>
      <c r="D515">
        <v>-0.58298000000000005</v>
      </c>
      <c r="E515">
        <v>2.7656E-3</v>
      </c>
      <c r="F515">
        <v>3.3267999999999999E-2</v>
      </c>
      <c r="G515" t="s">
        <v>9</v>
      </c>
      <c r="H515" t="s">
        <v>1136</v>
      </c>
    </row>
    <row r="516" spans="1:8" x14ac:dyDescent="0.2">
      <c r="A516" t="s">
        <v>2580</v>
      </c>
      <c r="B516">
        <v>2262.0670439999999</v>
      </c>
      <c r="C516">
        <v>1850.5477940000001</v>
      </c>
      <c r="D516">
        <v>0.28969</v>
      </c>
      <c r="E516">
        <v>1.1757E-3</v>
      </c>
      <c r="F516">
        <v>1.7520000000000001E-2</v>
      </c>
      <c r="G516" t="s">
        <v>9</v>
      </c>
      <c r="H516" t="s">
        <v>9</v>
      </c>
    </row>
    <row r="517" spans="1:8" x14ac:dyDescent="0.2">
      <c r="A517" t="s">
        <v>3360</v>
      </c>
      <c r="B517">
        <v>2101.2897229999999</v>
      </c>
      <c r="C517">
        <v>1641.2009599999999</v>
      </c>
      <c r="D517">
        <v>0.35652</v>
      </c>
      <c r="E517">
        <v>8.5799999999999998E-5</v>
      </c>
      <c r="F517">
        <v>2.3465000000000001E-3</v>
      </c>
      <c r="G517" t="s">
        <v>9</v>
      </c>
      <c r="H517" t="s">
        <v>1192</v>
      </c>
    </row>
    <row r="518" spans="1:8" x14ac:dyDescent="0.2">
      <c r="A518" t="s">
        <v>4289</v>
      </c>
      <c r="B518">
        <v>20144.777839999999</v>
      </c>
      <c r="C518">
        <v>14685.707759999999</v>
      </c>
      <c r="D518">
        <v>0.45599000000000001</v>
      </c>
      <c r="E518">
        <v>2.4E-8</v>
      </c>
      <c r="F518">
        <v>3.0000000000000001E-6</v>
      </c>
      <c r="G518" t="s">
        <v>4290</v>
      </c>
      <c r="H518" t="s">
        <v>1518</v>
      </c>
    </row>
    <row r="519" spans="1:8" x14ac:dyDescent="0.2">
      <c r="A519" t="s">
        <v>1014</v>
      </c>
      <c r="B519">
        <v>1218.0723849999999</v>
      </c>
      <c r="C519">
        <v>1872.7808620000001</v>
      </c>
      <c r="D519">
        <v>-0.62058000000000002</v>
      </c>
      <c r="E519">
        <v>1.45E-5</v>
      </c>
      <c r="F519">
        <v>5.8012999999999999E-4</v>
      </c>
      <c r="G519" t="s">
        <v>1015</v>
      </c>
      <c r="H519" t="s">
        <v>1016</v>
      </c>
    </row>
    <row r="520" spans="1:8" x14ac:dyDescent="0.2">
      <c r="A520" t="s">
        <v>1773</v>
      </c>
      <c r="B520">
        <v>1240.96976</v>
      </c>
      <c r="C520">
        <v>1643.8970999999999</v>
      </c>
      <c r="D520">
        <v>-0.40565000000000001</v>
      </c>
      <c r="E520">
        <v>7.7899999999999996E-5</v>
      </c>
      <c r="F520">
        <v>2.1686000000000001E-3</v>
      </c>
      <c r="G520" t="s">
        <v>1774</v>
      </c>
      <c r="H520" t="s">
        <v>1775</v>
      </c>
    </row>
    <row r="521" spans="1:8" x14ac:dyDescent="0.2">
      <c r="A521" t="s">
        <v>2891</v>
      </c>
      <c r="B521">
        <v>1604.4198240000001</v>
      </c>
      <c r="C521">
        <v>1285.1532340000001</v>
      </c>
      <c r="D521">
        <v>0.32011000000000001</v>
      </c>
      <c r="E521">
        <v>5.6886999999999997E-4</v>
      </c>
      <c r="F521">
        <v>1.0191E-2</v>
      </c>
      <c r="G521" t="s">
        <v>9</v>
      </c>
      <c r="H521" t="s">
        <v>2892</v>
      </c>
    </row>
    <row r="522" spans="1:8" x14ac:dyDescent="0.2">
      <c r="A522" t="s">
        <v>3716</v>
      </c>
      <c r="B522">
        <v>1210.06773</v>
      </c>
      <c r="C522">
        <v>925.21062240000003</v>
      </c>
      <c r="D522">
        <v>0.38723000000000002</v>
      </c>
      <c r="E522">
        <v>7.0099999999999996E-5</v>
      </c>
      <c r="F522">
        <v>1.9869000000000002E-3</v>
      </c>
      <c r="G522" t="s">
        <v>3717</v>
      </c>
      <c r="H522" t="s">
        <v>3718</v>
      </c>
    </row>
    <row r="523" spans="1:8" x14ac:dyDescent="0.2">
      <c r="A523" t="s">
        <v>4427</v>
      </c>
      <c r="B523">
        <v>702.72540130000004</v>
      </c>
      <c r="C523">
        <v>505.04802790000002</v>
      </c>
      <c r="D523">
        <v>0.47654000000000002</v>
      </c>
      <c r="E523">
        <v>1.34E-5</v>
      </c>
      <c r="F523">
        <v>5.4516000000000005E-4</v>
      </c>
      <c r="G523" t="s">
        <v>9</v>
      </c>
      <c r="H523" t="s">
        <v>4428</v>
      </c>
    </row>
    <row r="524" spans="1:8" x14ac:dyDescent="0.2">
      <c r="A524" t="s">
        <v>4348</v>
      </c>
      <c r="B524">
        <v>6848.0695750000004</v>
      </c>
      <c r="C524">
        <v>4963.0270039999996</v>
      </c>
      <c r="D524">
        <v>0.46448</v>
      </c>
      <c r="E524">
        <v>2.3410999999999999E-4</v>
      </c>
      <c r="F524">
        <v>5.1406000000000004E-3</v>
      </c>
      <c r="G524" t="s">
        <v>4349</v>
      </c>
      <c r="H524" t="s">
        <v>129</v>
      </c>
    </row>
    <row r="525" spans="1:8" x14ac:dyDescent="0.2">
      <c r="A525" t="s">
        <v>4435</v>
      </c>
      <c r="B525">
        <v>1352.1271139999999</v>
      </c>
      <c r="C525">
        <v>971.31478970000001</v>
      </c>
      <c r="D525">
        <v>0.47721999999999998</v>
      </c>
      <c r="E525">
        <v>5.8800000000000002E-7</v>
      </c>
      <c r="F525">
        <v>4.3399999999999998E-5</v>
      </c>
      <c r="G525" t="s">
        <v>9</v>
      </c>
      <c r="H525" t="s">
        <v>4436</v>
      </c>
    </row>
    <row r="526" spans="1:8" x14ac:dyDescent="0.2">
      <c r="A526" t="s">
        <v>2978</v>
      </c>
      <c r="B526">
        <v>2299.9073669999998</v>
      </c>
      <c r="C526">
        <v>1835.2135049999999</v>
      </c>
      <c r="D526">
        <v>0.32562999999999998</v>
      </c>
      <c r="E526">
        <v>3.0741999999999998E-4</v>
      </c>
      <c r="F526">
        <v>6.2592999999999998E-3</v>
      </c>
      <c r="G526" t="s">
        <v>2979</v>
      </c>
      <c r="H526" t="s">
        <v>2788</v>
      </c>
    </row>
    <row r="527" spans="1:8" x14ac:dyDescent="0.2">
      <c r="A527" t="s">
        <v>4661</v>
      </c>
      <c r="B527">
        <v>3260.3725760000002</v>
      </c>
      <c r="C527">
        <v>2247.1789920000001</v>
      </c>
      <c r="D527">
        <v>0.53691999999999995</v>
      </c>
      <c r="E527" s="1">
        <v>8.4099999999999999E-10</v>
      </c>
      <c r="F527">
        <v>1.61E-7</v>
      </c>
      <c r="G527" t="s">
        <v>4662</v>
      </c>
      <c r="H527" t="s">
        <v>4663</v>
      </c>
    </row>
    <row r="528" spans="1:8" x14ac:dyDescent="0.2">
      <c r="A528" t="s">
        <v>1923</v>
      </c>
      <c r="B528">
        <v>492.47671580000002</v>
      </c>
      <c r="C528">
        <v>632.68922750000002</v>
      </c>
      <c r="D528">
        <v>-0.36143999999999998</v>
      </c>
      <c r="E528">
        <v>9.2686000000000005E-4</v>
      </c>
      <c r="F528">
        <v>1.4710000000000001E-2</v>
      </c>
      <c r="G528" t="s">
        <v>1924</v>
      </c>
      <c r="H528" t="s">
        <v>1856</v>
      </c>
    </row>
    <row r="529" spans="1:8" x14ac:dyDescent="0.2">
      <c r="A529" t="s">
        <v>4779</v>
      </c>
      <c r="B529">
        <v>2154.2380779999999</v>
      </c>
      <c r="C529">
        <v>1451.47064</v>
      </c>
      <c r="D529">
        <v>0.56966000000000006</v>
      </c>
      <c r="E529">
        <v>1.6300000000000001E-6</v>
      </c>
      <c r="F529">
        <v>9.6600000000000003E-5</v>
      </c>
      <c r="G529" t="s">
        <v>4780</v>
      </c>
      <c r="H529" t="s">
        <v>4781</v>
      </c>
    </row>
    <row r="530" spans="1:8" x14ac:dyDescent="0.2">
      <c r="A530" t="s">
        <v>1008</v>
      </c>
      <c r="B530">
        <v>164.55152039999999</v>
      </c>
      <c r="C530">
        <v>253.74828009999999</v>
      </c>
      <c r="D530">
        <v>-0.62485999999999997</v>
      </c>
      <c r="E530">
        <v>1.3703000000000001E-3</v>
      </c>
      <c r="F530">
        <v>1.9654999999999999E-2</v>
      </c>
      <c r="G530" t="s">
        <v>9</v>
      </c>
      <c r="H530" t="s">
        <v>1009</v>
      </c>
    </row>
    <row r="531" spans="1:8" x14ac:dyDescent="0.2">
      <c r="A531" t="s">
        <v>4935</v>
      </c>
      <c r="B531">
        <v>1143.6727310000001</v>
      </c>
      <c r="C531">
        <v>732.93742580000003</v>
      </c>
      <c r="D531">
        <v>0.64190999999999998</v>
      </c>
      <c r="E531" s="1">
        <v>5.9200000000000002E-9</v>
      </c>
      <c r="F531">
        <v>9.0400000000000005E-7</v>
      </c>
      <c r="G531" t="s">
        <v>9</v>
      </c>
      <c r="H531" t="s">
        <v>4264</v>
      </c>
    </row>
    <row r="532" spans="1:8" x14ac:dyDescent="0.2">
      <c r="A532" t="s">
        <v>3316</v>
      </c>
      <c r="B532">
        <v>1151.2388739999999</v>
      </c>
      <c r="C532">
        <v>900.84881870000004</v>
      </c>
      <c r="D532">
        <v>0.35382999999999998</v>
      </c>
      <c r="E532">
        <v>3.0728999999999999E-4</v>
      </c>
      <c r="F532">
        <v>6.2592999999999998E-3</v>
      </c>
      <c r="G532" t="s">
        <v>3317</v>
      </c>
      <c r="H532" t="s">
        <v>2960</v>
      </c>
    </row>
    <row r="533" spans="1:8" x14ac:dyDescent="0.2">
      <c r="A533" t="s">
        <v>4787</v>
      </c>
      <c r="B533">
        <v>1661.9494830000001</v>
      </c>
      <c r="C533">
        <v>1118.3912439999999</v>
      </c>
      <c r="D533">
        <v>0.57145000000000001</v>
      </c>
      <c r="E533">
        <v>1.3035999999999999E-4</v>
      </c>
      <c r="F533">
        <v>3.2848E-3</v>
      </c>
      <c r="G533" t="s">
        <v>9</v>
      </c>
      <c r="H533" t="s">
        <v>9</v>
      </c>
    </row>
    <row r="534" spans="1:8" x14ac:dyDescent="0.2">
      <c r="A534" t="s">
        <v>5068</v>
      </c>
      <c r="B534">
        <v>125.28355000000001</v>
      </c>
      <c r="C534">
        <v>74.082697240000002</v>
      </c>
      <c r="D534">
        <v>0.75799000000000005</v>
      </c>
      <c r="E534">
        <v>1.2421000000000001E-4</v>
      </c>
      <c r="F534">
        <v>3.1657999999999999E-3</v>
      </c>
      <c r="G534" t="s">
        <v>9</v>
      </c>
      <c r="H534" t="s">
        <v>3249</v>
      </c>
    </row>
    <row r="535" spans="1:8" x14ac:dyDescent="0.2">
      <c r="A535" t="s">
        <v>225</v>
      </c>
      <c r="B535">
        <v>22.107651480000001</v>
      </c>
      <c r="C535">
        <v>55.311385799999996</v>
      </c>
      <c r="D535">
        <v>-1.323</v>
      </c>
      <c r="E535">
        <v>5.1700000000000003E-5</v>
      </c>
      <c r="F535">
        <v>1.5782999999999999E-3</v>
      </c>
      <c r="G535" t="s">
        <v>9</v>
      </c>
      <c r="H535" t="s">
        <v>226</v>
      </c>
    </row>
    <row r="536" spans="1:8" x14ac:dyDescent="0.2">
      <c r="A536" t="s">
        <v>4751</v>
      </c>
      <c r="B536">
        <v>468.34149919999999</v>
      </c>
      <c r="C536">
        <v>317.82936230000001</v>
      </c>
      <c r="D536">
        <v>0.55930999999999997</v>
      </c>
      <c r="E536">
        <v>7.9400000000000006E-5</v>
      </c>
      <c r="F536">
        <v>2.2025E-3</v>
      </c>
      <c r="G536" t="s">
        <v>4752</v>
      </c>
      <c r="H536" t="s">
        <v>3511</v>
      </c>
    </row>
    <row r="537" spans="1:8" x14ac:dyDescent="0.2">
      <c r="A537" t="s">
        <v>2730</v>
      </c>
      <c r="B537">
        <v>1127.552846</v>
      </c>
      <c r="C537">
        <v>911.79693799999995</v>
      </c>
      <c r="D537">
        <v>0.30641000000000002</v>
      </c>
      <c r="E537">
        <v>1.8338E-3</v>
      </c>
      <c r="F537">
        <v>2.4459000000000002E-2</v>
      </c>
      <c r="G537" t="s">
        <v>9</v>
      </c>
      <c r="H537" t="s">
        <v>2731</v>
      </c>
    </row>
    <row r="538" spans="1:8" x14ac:dyDescent="0.2">
      <c r="A538" t="s">
        <v>3195</v>
      </c>
      <c r="B538">
        <v>8054.9931660000002</v>
      </c>
      <c r="C538">
        <v>6347.8054419999999</v>
      </c>
      <c r="D538">
        <v>0.34362999999999999</v>
      </c>
      <c r="E538">
        <v>3.1099999999999997E-5</v>
      </c>
      <c r="F538">
        <v>1.0679000000000001E-3</v>
      </c>
      <c r="G538" t="s">
        <v>3196</v>
      </c>
      <c r="H538" t="s">
        <v>3197</v>
      </c>
    </row>
    <row r="539" spans="1:8" x14ac:dyDescent="0.2">
      <c r="A539" t="s">
        <v>4138</v>
      </c>
      <c r="B539">
        <v>357.94638190000001</v>
      </c>
      <c r="C539">
        <v>265.07381450000003</v>
      </c>
      <c r="D539">
        <v>0.43335000000000001</v>
      </c>
      <c r="E539">
        <v>8.2322999999999999E-4</v>
      </c>
      <c r="F539">
        <v>1.3457E-2</v>
      </c>
      <c r="G539" t="s">
        <v>4139</v>
      </c>
      <c r="H539" t="s">
        <v>4140</v>
      </c>
    </row>
    <row r="540" spans="1:8" x14ac:dyDescent="0.2">
      <c r="A540" t="s">
        <v>4820</v>
      </c>
      <c r="B540">
        <v>2743.4004599999998</v>
      </c>
      <c r="C540">
        <v>1829.7404489999999</v>
      </c>
      <c r="D540">
        <v>0.58433000000000002</v>
      </c>
      <c r="E540">
        <v>3.3999999999999997E-7</v>
      </c>
      <c r="F540">
        <v>2.73E-5</v>
      </c>
      <c r="G540" t="s">
        <v>4821</v>
      </c>
      <c r="H540" t="s">
        <v>4822</v>
      </c>
    </row>
    <row r="541" spans="1:8" x14ac:dyDescent="0.2">
      <c r="A541" t="s">
        <v>4659</v>
      </c>
      <c r="B541">
        <v>778.97257790000003</v>
      </c>
      <c r="C541">
        <v>537.00087810000002</v>
      </c>
      <c r="D541">
        <v>0.53664999999999996</v>
      </c>
      <c r="E541">
        <v>2.3300000000000001E-5</v>
      </c>
      <c r="F541">
        <v>8.5630000000000005E-4</v>
      </c>
      <c r="G541" t="s">
        <v>9</v>
      </c>
      <c r="H541" t="s">
        <v>4660</v>
      </c>
    </row>
    <row r="542" spans="1:8" x14ac:dyDescent="0.2">
      <c r="A542" t="s">
        <v>2639</v>
      </c>
      <c r="B542">
        <v>2255.2191699999998</v>
      </c>
      <c r="C542">
        <v>1837.3387729999999</v>
      </c>
      <c r="D542">
        <v>0.29565000000000002</v>
      </c>
      <c r="E542">
        <v>1.0842E-3</v>
      </c>
      <c r="F542">
        <v>1.651E-2</v>
      </c>
      <c r="G542" t="s">
        <v>9</v>
      </c>
      <c r="H542" t="s">
        <v>2640</v>
      </c>
    </row>
    <row r="543" spans="1:8" x14ac:dyDescent="0.2">
      <c r="A543" t="s">
        <v>3817</v>
      </c>
      <c r="B543">
        <v>864.38737879999996</v>
      </c>
      <c r="C543">
        <v>655.81677609999997</v>
      </c>
      <c r="D543">
        <v>0.39839000000000002</v>
      </c>
      <c r="E543">
        <v>1.0556999999999999E-4</v>
      </c>
      <c r="F543">
        <v>2.7907000000000001E-3</v>
      </c>
      <c r="G543" t="s">
        <v>3818</v>
      </c>
      <c r="H543" t="s">
        <v>3819</v>
      </c>
    </row>
    <row r="544" spans="1:8" x14ac:dyDescent="0.2">
      <c r="A544" t="s">
        <v>2764</v>
      </c>
      <c r="B544">
        <v>1196.69472</v>
      </c>
      <c r="C544">
        <v>965.5844869</v>
      </c>
      <c r="D544">
        <v>0.30958000000000002</v>
      </c>
      <c r="E544">
        <v>1.6268999999999999E-3</v>
      </c>
      <c r="F544">
        <v>2.2332999999999999E-2</v>
      </c>
      <c r="G544" t="s">
        <v>2765</v>
      </c>
      <c r="H544" t="s">
        <v>2766</v>
      </c>
    </row>
    <row r="545" spans="1:8" x14ac:dyDescent="0.2">
      <c r="A545" t="s">
        <v>2627</v>
      </c>
      <c r="B545">
        <v>7526.9898990000002</v>
      </c>
      <c r="C545">
        <v>6138.1000979999999</v>
      </c>
      <c r="D545">
        <v>0.29427999999999999</v>
      </c>
      <c r="E545">
        <v>4.1091000000000001E-4</v>
      </c>
      <c r="F545">
        <v>7.8466000000000004E-3</v>
      </c>
      <c r="G545" t="s">
        <v>2628</v>
      </c>
      <c r="H545" t="s">
        <v>2629</v>
      </c>
    </row>
    <row r="546" spans="1:8" x14ac:dyDescent="0.2">
      <c r="A546" t="s">
        <v>3870</v>
      </c>
      <c r="B546">
        <v>1325.449349</v>
      </c>
      <c r="C546">
        <v>1002.0502770000001</v>
      </c>
      <c r="D546">
        <v>0.40353</v>
      </c>
      <c r="E546">
        <v>2.8576000000000001E-3</v>
      </c>
      <c r="F546">
        <v>3.4047000000000001E-2</v>
      </c>
      <c r="G546" t="s">
        <v>3871</v>
      </c>
      <c r="H546" t="s">
        <v>3872</v>
      </c>
    </row>
    <row r="547" spans="1:8" x14ac:dyDescent="0.2">
      <c r="A547" t="s">
        <v>3831</v>
      </c>
      <c r="B547">
        <v>616.72641490000001</v>
      </c>
      <c r="C547">
        <v>467.33253539999998</v>
      </c>
      <c r="D547">
        <v>0.40017999999999998</v>
      </c>
      <c r="E547">
        <v>3.2093999999999997E-4</v>
      </c>
      <c r="F547">
        <v>6.4659000000000001E-3</v>
      </c>
      <c r="G547" t="s">
        <v>3832</v>
      </c>
      <c r="H547" t="s">
        <v>3833</v>
      </c>
    </row>
    <row r="548" spans="1:8" x14ac:dyDescent="0.2">
      <c r="A548" t="s">
        <v>4990</v>
      </c>
      <c r="B548">
        <v>544.00234929999999</v>
      </c>
      <c r="C548">
        <v>338.29745100000002</v>
      </c>
      <c r="D548">
        <v>0.68532000000000004</v>
      </c>
      <c r="E548">
        <v>9.47E-7</v>
      </c>
      <c r="F548">
        <v>6.2000000000000003E-5</v>
      </c>
      <c r="G548" t="s">
        <v>9</v>
      </c>
      <c r="H548" t="s">
        <v>4991</v>
      </c>
    </row>
    <row r="549" spans="1:8" x14ac:dyDescent="0.2">
      <c r="A549" t="s">
        <v>4763</v>
      </c>
      <c r="B549">
        <v>2124.913278</v>
      </c>
      <c r="C549">
        <v>1438.700683</v>
      </c>
      <c r="D549">
        <v>0.56264000000000003</v>
      </c>
      <c r="E549" s="1">
        <v>5.6700000000000001E-10</v>
      </c>
      <c r="F549">
        <v>1.18E-7</v>
      </c>
      <c r="G549" t="s">
        <v>9</v>
      </c>
      <c r="H549" t="s">
        <v>4735</v>
      </c>
    </row>
    <row r="550" spans="1:8" x14ac:dyDescent="0.2">
      <c r="A550" t="s">
        <v>2451</v>
      </c>
      <c r="B550">
        <v>2786.8555780000002</v>
      </c>
      <c r="C550">
        <v>2302.598375</v>
      </c>
      <c r="D550">
        <v>0.27538000000000001</v>
      </c>
      <c r="E550">
        <v>1.7974E-3</v>
      </c>
      <c r="F550">
        <v>2.4063000000000001E-2</v>
      </c>
      <c r="G550" t="s">
        <v>2452</v>
      </c>
      <c r="H550" t="s">
        <v>2453</v>
      </c>
    </row>
    <row r="551" spans="1:8" x14ac:dyDescent="0.2">
      <c r="A551" t="s">
        <v>2102</v>
      </c>
      <c r="B551">
        <v>737.37602159999994</v>
      </c>
      <c r="C551">
        <v>908.53759990000003</v>
      </c>
      <c r="D551">
        <v>-0.30114999999999997</v>
      </c>
      <c r="E551">
        <v>3.0190999999999998E-3</v>
      </c>
      <c r="F551">
        <v>3.5462E-2</v>
      </c>
      <c r="G551" t="s">
        <v>2103</v>
      </c>
      <c r="H551" t="s">
        <v>2104</v>
      </c>
    </row>
    <row r="552" spans="1:8" x14ac:dyDescent="0.2">
      <c r="A552" t="s">
        <v>2886</v>
      </c>
      <c r="B552">
        <v>2898.144413</v>
      </c>
      <c r="C552">
        <v>2322.8306130000001</v>
      </c>
      <c r="D552">
        <v>0.31924999999999998</v>
      </c>
      <c r="E552">
        <v>2.7211999999999999E-4</v>
      </c>
      <c r="F552">
        <v>5.7231000000000001E-3</v>
      </c>
      <c r="G552" t="s">
        <v>9</v>
      </c>
      <c r="H552" t="s">
        <v>2814</v>
      </c>
    </row>
    <row r="553" spans="1:8" x14ac:dyDescent="0.2">
      <c r="A553" t="s">
        <v>3972</v>
      </c>
      <c r="B553">
        <v>6861.299739</v>
      </c>
      <c r="C553">
        <v>5155.368152</v>
      </c>
      <c r="D553">
        <v>0.41241</v>
      </c>
      <c r="E553">
        <v>7.4399999999999999E-7</v>
      </c>
      <c r="F553">
        <v>5.1E-5</v>
      </c>
      <c r="G553" t="s">
        <v>9</v>
      </c>
      <c r="H553" t="s">
        <v>3973</v>
      </c>
    </row>
    <row r="554" spans="1:8" x14ac:dyDescent="0.2">
      <c r="A554" t="s">
        <v>2830</v>
      </c>
      <c r="B554">
        <v>1501.98188</v>
      </c>
      <c r="C554">
        <v>1207.7118250000001</v>
      </c>
      <c r="D554">
        <v>0.31458999999999998</v>
      </c>
      <c r="E554">
        <v>7.9913E-4</v>
      </c>
      <c r="F554">
        <v>1.3187000000000001E-2</v>
      </c>
      <c r="G554" t="s">
        <v>9</v>
      </c>
      <c r="H554" t="s">
        <v>9</v>
      </c>
    </row>
    <row r="555" spans="1:8" x14ac:dyDescent="0.2">
      <c r="A555" t="s">
        <v>2684</v>
      </c>
      <c r="B555">
        <v>1810.345579</v>
      </c>
      <c r="C555">
        <v>1470.4842430000001</v>
      </c>
      <c r="D555">
        <v>0.29997000000000001</v>
      </c>
      <c r="E555">
        <v>9.5653000000000003E-4</v>
      </c>
      <c r="F555">
        <v>1.5075E-2</v>
      </c>
      <c r="G555" t="s">
        <v>9</v>
      </c>
      <c r="H555" t="s">
        <v>2685</v>
      </c>
    </row>
    <row r="556" spans="1:8" x14ac:dyDescent="0.2">
      <c r="A556" t="s">
        <v>2769</v>
      </c>
      <c r="B556">
        <v>1320.3054500000001</v>
      </c>
      <c r="C556">
        <v>1065.1919029999999</v>
      </c>
      <c r="D556">
        <v>0.30975999999999998</v>
      </c>
      <c r="E556">
        <v>1.2482999999999999E-3</v>
      </c>
      <c r="F556">
        <v>1.8268E-2</v>
      </c>
      <c r="G556" t="s">
        <v>9</v>
      </c>
      <c r="H556" t="s">
        <v>2770</v>
      </c>
    </row>
    <row r="557" spans="1:8" x14ac:dyDescent="0.2">
      <c r="A557" t="s">
        <v>3690</v>
      </c>
      <c r="B557">
        <v>702.78262219999999</v>
      </c>
      <c r="C557">
        <v>538.76473129999999</v>
      </c>
      <c r="D557">
        <v>0.38341999999999998</v>
      </c>
      <c r="E557">
        <v>4.0758999999999999E-4</v>
      </c>
      <c r="F557">
        <v>7.7892999999999999E-3</v>
      </c>
      <c r="G557" t="s">
        <v>3691</v>
      </c>
      <c r="H557" t="s">
        <v>9</v>
      </c>
    </row>
    <row r="558" spans="1:8" x14ac:dyDescent="0.2">
      <c r="A558" t="s">
        <v>4953</v>
      </c>
      <c r="B558">
        <v>2825.0647749999998</v>
      </c>
      <c r="C558">
        <v>1793.8402639999999</v>
      </c>
      <c r="D558">
        <v>0.65522999999999998</v>
      </c>
      <c r="E558" s="1">
        <v>1.3E-13</v>
      </c>
      <c r="F558" s="1">
        <v>6.2399999999999999E-11</v>
      </c>
      <c r="G558" t="s">
        <v>9</v>
      </c>
      <c r="H558" t="s">
        <v>4954</v>
      </c>
    </row>
    <row r="559" spans="1:8" x14ac:dyDescent="0.2">
      <c r="A559" t="s">
        <v>1581</v>
      </c>
      <c r="B559">
        <v>744.09165010000004</v>
      </c>
      <c r="C559">
        <v>1021.6812609999999</v>
      </c>
      <c r="D559">
        <v>-0.45739000000000002</v>
      </c>
      <c r="E559">
        <v>5.31E-6</v>
      </c>
      <c r="F559">
        <v>2.5387000000000001E-4</v>
      </c>
      <c r="G559" t="s">
        <v>1582</v>
      </c>
      <c r="H559" t="s">
        <v>1583</v>
      </c>
    </row>
    <row r="560" spans="1:8" x14ac:dyDescent="0.2">
      <c r="A560" t="s">
        <v>1758</v>
      </c>
      <c r="B560">
        <v>8832.4371030000002</v>
      </c>
      <c r="C560">
        <v>11746.31616</v>
      </c>
      <c r="D560">
        <v>-0.41132000000000002</v>
      </c>
      <c r="E560">
        <v>5.9732999999999997E-4</v>
      </c>
      <c r="F560">
        <v>1.0564E-2</v>
      </c>
      <c r="G560" t="s">
        <v>1759</v>
      </c>
      <c r="H560" t="s">
        <v>1760</v>
      </c>
    </row>
    <row r="561" spans="1:8" x14ac:dyDescent="0.2">
      <c r="A561" t="s">
        <v>2958</v>
      </c>
      <c r="B561">
        <v>14633.38818</v>
      </c>
      <c r="C561">
        <v>11687.39999</v>
      </c>
      <c r="D561">
        <v>0.32430999999999999</v>
      </c>
      <c r="E561">
        <v>2.4545999999999999E-3</v>
      </c>
      <c r="F561">
        <v>3.0481999999999999E-2</v>
      </c>
      <c r="G561" t="s">
        <v>2959</v>
      </c>
      <c r="H561" t="s">
        <v>2960</v>
      </c>
    </row>
    <row r="562" spans="1:8" x14ac:dyDescent="0.2">
      <c r="A562" t="s">
        <v>4130</v>
      </c>
      <c r="B562">
        <v>312.80692729999998</v>
      </c>
      <c r="C562">
        <v>231.8686055</v>
      </c>
      <c r="D562">
        <v>0.43196000000000001</v>
      </c>
      <c r="E562">
        <v>1.4046E-3</v>
      </c>
      <c r="F562">
        <v>2.0043999999999999E-2</v>
      </c>
      <c r="G562" t="s">
        <v>4131</v>
      </c>
      <c r="H562" t="s">
        <v>2890</v>
      </c>
    </row>
    <row r="563" spans="1:8" x14ac:dyDescent="0.2">
      <c r="A563" t="s">
        <v>5156</v>
      </c>
      <c r="B563">
        <v>128.44225180000001</v>
      </c>
      <c r="C563">
        <v>68.669750050000005</v>
      </c>
      <c r="D563">
        <v>0.90337000000000001</v>
      </c>
      <c r="E563">
        <v>5.8200000000000002E-6</v>
      </c>
      <c r="F563">
        <v>2.7594000000000002E-4</v>
      </c>
      <c r="G563" t="s">
        <v>9</v>
      </c>
      <c r="H563" t="s">
        <v>4451</v>
      </c>
    </row>
    <row r="564" spans="1:8" x14ac:dyDescent="0.2">
      <c r="A564" t="s">
        <v>3201</v>
      </c>
      <c r="B564">
        <v>1724.0054299999999</v>
      </c>
      <c r="C564">
        <v>1358.253964</v>
      </c>
      <c r="D564">
        <v>0.34400999999999998</v>
      </c>
      <c r="E564">
        <v>2.0832000000000001E-4</v>
      </c>
      <c r="F564">
        <v>4.7115000000000004E-3</v>
      </c>
      <c r="G564" t="s">
        <v>9</v>
      </c>
      <c r="H564" t="s">
        <v>3202</v>
      </c>
    </row>
    <row r="565" spans="1:8" x14ac:dyDescent="0.2">
      <c r="A565" t="s">
        <v>747</v>
      </c>
      <c r="B565">
        <v>289.22096010000001</v>
      </c>
      <c r="C565">
        <v>485.71986070000003</v>
      </c>
      <c r="D565">
        <v>-0.74795</v>
      </c>
      <c r="E565">
        <v>2.1100000000000001E-5</v>
      </c>
      <c r="F565">
        <v>7.8983000000000005E-4</v>
      </c>
      <c r="G565" t="s">
        <v>9</v>
      </c>
      <c r="H565" t="s">
        <v>748</v>
      </c>
    </row>
    <row r="566" spans="1:8" x14ac:dyDescent="0.2">
      <c r="A566" t="s">
        <v>3250</v>
      </c>
      <c r="B566">
        <v>2911.8317109999998</v>
      </c>
      <c r="C566">
        <v>2288.1537429999998</v>
      </c>
      <c r="D566">
        <v>0.34773999999999999</v>
      </c>
      <c r="E566">
        <v>6.58E-5</v>
      </c>
      <c r="F566">
        <v>1.8883999999999999E-3</v>
      </c>
      <c r="G566" t="s">
        <v>3251</v>
      </c>
      <c r="H566" t="s">
        <v>2668</v>
      </c>
    </row>
    <row r="567" spans="1:8" x14ac:dyDescent="0.2">
      <c r="A567" t="s">
        <v>2271</v>
      </c>
      <c r="B567">
        <v>5945.5271640000001</v>
      </c>
      <c r="C567">
        <v>4990.7038339999999</v>
      </c>
      <c r="D567">
        <v>0.25256000000000001</v>
      </c>
      <c r="E567">
        <v>2.8858999999999998E-3</v>
      </c>
      <c r="F567">
        <v>3.4301999999999999E-2</v>
      </c>
      <c r="G567" t="s">
        <v>9</v>
      </c>
      <c r="H567" t="s">
        <v>2272</v>
      </c>
    </row>
    <row r="568" spans="1:8" x14ac:dyDescent="0.2">
      <c r="A568" t="s">
        <v>3477</v>
      </c>
      <c r="B568">
        <v>2493.0620789999998</v>
      </c>
      <c r="C568">
        <v>1937.02892</v>
      </c>
      <c r="D568">
        <v>0.36407</v>
      </c>
      <c r="E568">
        <v>4.1600000000000002E-5</v>
      </c>
      <c r="F568">
        <v>1.3270000000000001E-3</v>
      </c>
      <c r="G568" t="s">
        <v>3478</v>
      </c>
      <c r="H568" t="s">
        <v>3479</v>
      </c>
    </row>
    <row r="569" spans="1:8" x14ac:dyDescent="0.2">
      <c r="A569" t="s">
        <v>4461</v>
      </c>
      <c r="B569">
        <v>1753.0989300000001</v>
      </c>
      <c r="C569">
        <v>1255.9200169999999</v>
      </c>
      <c r="D569">
        <v>0.48115999999999998</v>
      </c>
      <c r="E569">
        <v>2.2600000000000001E-7</v>
      </c>
      <c r="F569">
        <v>1.95E-5</v>
      </c>
      <c r="G569" t="s">
        <v>9</v>
      </c>
      <c r="H569" t="s">
        <v>9</v>
      </c>
    </row>
    <row r="570" spans="1:8" x14ac:dyDescent="0.2">
      <c r="A570" t="s">
        <v>2022</v>
      </c>
      <c r="B570">
        <v>5109.0881760000002</v>
      </c>
      <c r="C570">
        <v>6400.094083</v>
      </c>
      <c r="D570">
        <v>-0.32502999999999999</v>
      </c>
      <c r="E570">
        <v>2.3525E-3</v>
      </c>
      <c r="F570">
        <v>2.963E-2</v>
      </c>
      <c r="G570" t="s">
        <v>2023</v>
      </c>
      <c r="H570" t="s">
        <v>2024</v>
      </c>
    </row>
    <row r="571" spans="1:8" x14ac:dyDescent="0.2">
      <c r="A571" t="s">
        <v>1681</v>
      </c>
      <c r="B571">
        <v>4534.3173939999997</v>
      </c>
      <c r="C571">
        <v>6106.1482290000004</v>
      </c>
      <c r="D571">
        <v>-0.42937999999999998</v>
      </c>
      <c r="E571">
        <v>2.5700000000000001E-5</v>
      </c>
      <c r="F571">
        <v>9.2347000000000002E-4</v>
      </c>
      <c r="G571" t="s">
        <v>1682</v>
      </c>
      <c r="H571" t="s">
        <v>1683</v>
      </c>
    </row>
    <row r="572" spans="1:8" x14ac:dyDescent="0.2">
      <c r="A572" t="s">
        <v>5194</v>
      </c>
      <c r="B572">
        <v>1164.8539089999999</v>
      </c>
      <c r="C572">
        <v>586.41064449999999</v>
      </c>
      <c r="D572">
        <v>0.99016999999999999</v>
      </c>
      <c r="E572">
        <v>2.9302E-3</v>
      </c>
      <c r="F572">
        <v>3.4721000000000002E-2</v>
      </c>
      <c r="G572" t="s">
        <v>9</v>
      </c>
      <c r="H572" t="s">
        <v>471</v>
      </c>
    </row>
    <row r="573" spans="1:8" x14ac:dyDescent="0.2">
      <c r="A573" t="s">
        <v>4668</v>
      </c>
      <c r="B573">
        <v>166.00902930000001</v>
      </c>
      <c r="C573">
        <v>114.3205251</v>
      </c>
      <c r="D573">
        <v>0.53817999999999999</v>
      </c>
      <c r="E573">
        <v>1.6994E-3</v>
      </c>
      <c r="F573">
        <v>2.3123999999999999E-2</v>
      </c>
      <c r="G573" t="s">
        <v>4669</v>
      </c>
      <c r="H573" t="s">
        <v>4670</v>
      </c>
    </row>
    <row r="574" spans="1:8" x14ac:dyDescent="0.2">
      <c r="A574" t="s">
        <v>3679</v>
      </c>
      <c r="B574">
        <v>2676.9713379999998</v>
      </c>
      <c r="C574">
        <v>2053.1838250000001</v>
      </c>
      <c r="D574">
        <v>0.38274000000000002</v>
      </c>
      <c r="E574">
        <v>1.31E-5</v>
      </c>
      <c r="F574">
        <v>5.3479000000000005E-4</v>
      </c>
      <c r="G574" t="s">
        <v>3680</v>
      </c>
      <c r="H574" t="s">
        <v>3681</v>
      </c>
    </row>
    <row r="575" spans="1:8" x14ac:dyDescent="0.2">
      <c r="A575" t="s">
        <v>1716</v>
      </c>
      <c r="B575">
        <v>2711.1551639999998</v>
      </c>
      <c r="C575">
        <v>3627.8595489999998</v>
      </c>
      <c r="D575">
        <v>-0.42020999999999997</v>
      </c>
      <c r="E575">
        <v>3.0060999999999998E-3</v>
      </c>
      <c r="F575">
        <v>3.5359000000000002E-2</v>
      </c>
      <c r="G575" t="s">
        <v>9</v>
      </c>
      <c r="H575" t="s">
        <v>1717</v>
      </c>
    </row>
    <row r="576" spans="1:8" x14ac:dyDescent="0.2">
      <c r="A576" t="s">
        <v>4399</v>
      </c>
      <c r="B576">
        <v>405.67572710000002</v>
      </c>
      <c r="C576">
        <v>292.01612210000002</v>
      </c>
      <c r="D576">
        <v>0.47427999999999998</v>
      </c>
      <c r="E576">
        <v>1.6028E-4</v>
      </c>
      <c r="F576">
        <v>3.8673000000000002E-3</v>
      </c>
      <c r="G576" t="s">
        <v>4400</v>
      </c>
      <c r="H576" t="s">
        <v>4318</v>
      </c>
    </row>
    <row r="577" spans="1:8" x14ac:dyDescent="0.2">
      <c r="A577" t="s">
        <v>4812</v>
      </c>
      <c r="B577">
        <v>8873.9596889999993</v>
      </c>
      <c r="C577">
        <v>5932.3270769999999</v>
      </c>
      <c r="D577">
        <v>0.58098000000000005</v>
      </c>
      <c r="E577" s="1">
        <v>1.37E-9</v>
      </c>
      <c r="F577">
        <v>2.4400000000000001E-7</v>
      </c>
      <c r="G577" t="s">
        <v>4813</v>
      </c>
      <c r="H577" t="s">
        <v>3422</v>
      </c>
    </row>
    <row r="578" spans="1:8" x14ac:dyDescent="0.2">
      <c r="A578" t="s">
        <v>3598</v>
      </c>
      <c r="B578">
        <v>841.24525389999997</v>
      </c>
      <c r="C578">
        <v>649.55003260000001</v>
      </c>
      <c r="D578">
        <v>0.37308999999999998</v>
      </c>
      <c r="E578">
        <v>3.1524E-4</v>
      </c>
      <c r="F578">
        <v>6.3872E-3</v>
      </c>
      <c r="G578" t="s">
        <v>3599</v>
      </c>
      <c r="H578" t="s">
        <v>3600</v>
      </c>
    </row>
    <row r="579" spans="1:8" x14ac:dyDescent="0.2">
      <c r="A579" t="s">
        <v>3071</v>
      </c>
      <c r="B579">
        <v>841.84350229999995</v>
      </c>
      <c r="C579">
        <v>668.27502100000004</v>
      </c>
      <c r="D579">
        <v>0.33311000000000002</v>
      </c>
      <c r="E579">
        <v>1.2371999999999999E-3</v>
      </c>
      <c r="F579">
        <v>1.8168E-2</v>
      </c>
      <c r="G579" t="s">
        <v>3072</v>
      </c>
      <c r="H579" t="s">
        <v>3073</v>
      </c>
    </row>
    <row r="580" spans="1:8" x14ac:dyDescent="0.2">
      <c r="A580" t="s">
        <v>2780</v>
      </c>
      <c r="B580">
        <v>4042.45912</v>
      </c>
      <c r="C580">
        <v>3258.125145</v>
      </c>
      <c r="D580">
        <v>0.31119000000000002</v>
      </c>
      <c r="E580">
        <v>3.0498E-4</v>
      </c>
      <c r="F580">
        <v>6.2299E-3</v>
      </c>
      <c r="G580" t="s">
        <v>9</v>
      </c>
      <c r="H580" t="s">
        <v>2781</v>
      </c>
    </row>
    <row r="581" spans="1:8" x14ac:dyDescent="0.2">
      <c r="A581" t="s">
        <v>3820</v>
      </c>
      <c r="B581">
        <v>9995.4212630000002</v>
      </c>
      <c r="C581">
        <v>7578.3654560000004</v>
      </c>
      <c r="D581">
        <v>0.39938000000000001</v>
      </c>
      <c r="E581">
        <v>1.4300000000000001E-6</v>
      </c>
      <c r="F581">
        <v>8.5699999999999996E-5</v>
      </c>
      <c r="G581" t="s">
        <v>3821</v>
      </c>
      <c r="H581" t="s">
        <v>3822</v>
      </c>
    </row>
    <row r="582" spans="1:8" x14ac:dyDescent="0.2">
      <c r="A582" t="s">
        <v>73</v>
      </c>
      <c r="B582">
        <v>114.44113710000001</v>
      </c>
      <c r="C582">
        <v>503.50446160000001</v>
      </c>
      <c r="D582">
        <v>-2.1374</v>
      </c>
      <c r="E582" s="1">
        <v>1.0599999999999999E-12</v>
      </c>
      <c r="F582" s="1">
        <v>4.0699999999999999E-10</v>
      </c>
      <c r="G582" t="s">
        <v>9</v>
      </c>
      <c r="H582" t="s">
        <v>74</v>
      </c>
    </row>
    <row r="583" spans="1:8" x14ac:dyDescent="0.2">
      <c r="A583" t="s">
        <v>1122</v>
      </c>
      <c r="B583">
        <v>11108.52547</v>
      </c>
      <c r="C583">
        <v>16703.35197</v>
      </c>
      <c r="D583">
        <v>-0.58847000000000005</v>
      </c>
      <c r="E583">
        <v>9.3699999999999999E-7</v>
      </c>
      <c r="F583">
        <v>6.1500000000000004E-5</v>
      </c>
      <c r="G583" t="s">
        <v>1123</v>
      </c>
      <c r="H583" t="s">
        <v>1124</v>
      </c>
    </row>
    <row r="584" spans="1:8" x14ac:dyDescent="0.2">
      <c r="A584" t="s">
        <v>3701</v>
      </c>
      <c r="B584">
        <v>1754.9496549999999</v>
      </c>
      <c r="C584">
        <v>1343.490129</v>
      </c>
      <c r="D584">
        <v>0.38544</v>
      </c>
      <c r="E584">
        <v>2.7900000000000001E-5</v>
      </c>
      <c r="F584">
        <v>9.856000000000001E-4</v>
      </c>
      <c r="G584" t="s">
        <v>3702</v>
      </c>
      <c r="H584" t="s">
        <v>3041</v>
      </c>
    </row>
    <row r="585" spans="1:8" x14ac:dyDescent="0.2">
      <c r="A585" t="s">
        <v>3068</v>
      </c>
      <c r="B585">
        <v>3317.8484530000001</v>
      </c>
      <c r="C585">
        <v>2634.3929640000001</v>
      </c>
      <c r="D585">
        <v>0.33278000000000002</v>
      </c>
      <c r="E585">
        <v>1.4558999999999999E-4</v>
      </c>
      <c r="F585">
        <v>3.5753999999999998E-3</v>
      </c>
      <c r="G585" t="s">
        <v>3069</v>
      </c>
      <c r="H585" t="s">
        <v>3070</v>
      </c>
    </row>
    <row r="586" spans="1:8" x14ac:dyDescent="0.2">
      <c r="A586" t="s">
        <v>4368</v>
      </c>
      <c r="B586">
        <v>244.37568469999999</v>
      </c>
      <c r="C586">
        <v>176.5529277</v>
      </c>
      <c r="D586">
        <v>0.46899999999999997</v>
      </c>
      <c r="E586">
        <v>1.6612E-3</v>
      </c>
      <c r="F586">
        <v>2.2754E-2</v>
      </c>
      <c r="G586" t="s">
        <v>4369</v>
      </c>
      <c r="H586" t="s">
        <v>3850</v>
      </c>
    </row>
    <row r="587" spans="1:8" x14ac:dyDescent="0.2">
      <c r="A587" t="s">
        <v>2635</v>
      </c>
      <c r="B587">
        <v>1492.0999839999999</v>
      </c>
      <c r="C587">
        <v>1215.928793</v>
      </c>
      <c r="D587">
        <v>0.29529</v>
      </c>
      <c r="E587">
        <v>1.6858000000000001E-3</v>
      </c>
      <c r="F587">
        <v>2.2988999999999999E-2</v>
      </c>
      <c r="G587" t="s">
        <v>9</v>
      </c>
      <c r="H587" t="s">
        <v>2636</v>
      </c>
    </row>
    <row r="588" spans="1:8" x14ac:dyDescent="0.2">
      <c r="A588" t="s">
        <v>2864</v>
      </c>
      <c r="B588">
        <v>4903.0713960000003</v>
      </c>
      <c r="C588">
        <v>3931.6672570000001</v>
      </c>
      <c r="D588">
        <v>0.31853999999999999</v>
      </c>
      <c r="E588">
        <v>1.8501999999999999E-4</v>
      </c>
      <c r="F588">
        <v>4.2817999999999997E-3</v>
      </c>
      <c r="G588" t="s">
        <v>9</v>
      </c>
      <c r="H588" t="s">
        <v>9</v>
      </c>
    </row>
    <row r="589" spans="1:8" x14ac:dyDescent="0.2">
      <c r="A589" t="s">
        <v>4432</v>
      </c>
      <c r="B589">
        <v>329337.99109999998</v>
      </c>
      <c r="C589">
        <v>236607.48929999999</v>
      </c>
      <c r="D589">
        <v>0.47706999999999999</v>
      </c>
      <c r="E589" s="1">
        <v>2.9600000000000001E-9</v>
      </c>
      <c r="F589">
        <v>4.82E-7</v>
      </c>
      <c r="G589" t="s">
        <v>4433</v>
      </c>
      <c r="H589" t="s">
        <v>4434</v>
      </c>
    </row>
    <row r="590" spans="1:8" x14ac:dyDescent="0.2">
      <c r="A590" t="s">
        <v>1897</v>
      </c>
      <c r="B590">
        <v>4231.5719529999997</v>
      </c>
      <c r="C590">
        <v>5451.7254780000003</v>
      </c>
      <c r="D590">
        <v>-0.36552000000000001</v>
      </c>
      <c r="E590">
        <v>8.8840999999999996E-4</v>
      </c>
      <c r="F590">
        <v>1.4282E-2</v>
      </c>
      <c r="G590" t="s">
        <v>1898</v>
      </c>
      <c r="H590" t="s">
        <v>129</v>
      </c>
    </row>
    <row r="591" spans="1:8" x14ac:dyDescent="0.2">
      <c r="A591" t="s">
        <v>3807</v>
      </c>
      <c r="B591">
        <v>2091.9189110000002</v>
      </c>
      <c r="C591">
        <v>1588.631077</v>
      </c>
      <c r="D591">
        <v>0.39704</v>
      </c>
      <c r="E591">
        <v>2.745E-4</v>
      </c>
      <c r="F591">
        <v>5.7486999999999998E-3</v>
      </c>
      <c r="G591" t="s">
        <v>3808</v>
      </c>
      <c r="H591" t="s">
        <v>3809</v>
      </c>
    </row>
    <row r="592" spans="1:8" x14ac:dyDescent="0.2">
      <c r="A592" t="s">
        <v>2855</v>
      </c>
      <c r="B592">
        <v>10533.9022</v>
      </c>
      <c r="C592">
        <v>8451.2385959999992</v>
      </c>
      <c r="D592">
        <v>0.31780999999999998</v>
      </c>
      <c r="E592">
        <v>1.1378E-4</v>
      </c>
      <c r="F592">
        <v>2.9543E-3</v>
      </c>
      <c r="G592" t="s">
        <v>2856</v>
      </c>
      <c r="H592" t="s">
        <v>2857</v>
      </c>
    </row>
    <row r="593" spans="1:8" x14ac:dyDescent="0.2">
      <c r="A593" t="s">
        <v>2976</v>
      </c>
      <c r="B593">
        <v>795.70607480000001</v>
      </c>
      <c r="C593">
        <v>634.94206369999995</v>
      </c>
      <c r="D593">
        <v>0.32561000000000001</v>
      </c>
      <c r="E593">
        <v>1.8997E-3</v>
      </c>
      <c r="F593">
        <v>2.5121000000000001E-2</v>
      </c>
      <c r="G593" t="s">
        <v>9</v>
      </c>
      <c r="H593" t="s">
        <v>2977</v>
      </c>
    </row>
    <row r="594" spans="1:8" x14ac:dyDescent="0.2">
      <c r="A594" t="s">
        <v>4229</v>
      </c>
      <c r="B594">
        <v>4954.600152</v>
      </c>
      <c r="C594">
        <v>3640.0853670000001</v>
      </c>
      <c r="D594">
        <v>0.44479999999999997</v>
      </c>
      <c r="E594">
        <v>1.4499999999999999E-7</v>
      </c>
      <c r="F594">
        <v>1.3499999999999999E-5</v>
      </c>
      <c r="G594" t="s">
        <v>4230</v>
      </c>
      <c r="H594" t="s">
        <v>4231</v>
      </c>
    </row>
    <row r="595" spans="1:8" x14ac:dyDescent="0.2">
      <c r="A595" t="s">
        <v>3000</v>
      </c>
      <c r="B595">
        <v>2271.0669990000001</v>
      </c>
      <c r="C595">
        <v>1810.3294550000001</v>
      </c>
      <c r="D595">
        <v>0.32712000000000002</v>
      </c>
      <c r="E595">
        <v>2.7133000000000002E-4</v>
      </c>
      <c r="F595">
        <v>5.7209000000000001E-3</v>
      </c>
      <c r="G595" t="s">
        <v>3001</v>
      </c>
      <c r="H595" t="s">
        <v>3002</v>
      </c>
    </row>
    <row r="596" spans="1:8" x14ac:dyDescent="0.2">
      <c r="A596" t="s">
        <v>3860</v>
      </c>
      <c r="B596">
        <v>452.32749699999999</v>
      </c>
      <c r="C596">
        <v>342.19611329999998</v>
      </c>
      <c r="D596">
        <v>0.40254000000000001</v>
      </c>
      <c r="E596">
        <v>2.4824999999999999E-3</v>
      </c>
      <c r="F596">
        <v>3.0662999999999999E-2</v>
      </c>
      <c r="G596" t="s">
        <v>9</v>
      </c>
      <c r="H596" t="s">
        <v>3861</v>
      </c>
    </row>
    <row r="597" spans="1:8" x14ac:dyDescent="0.2">
      <c r="A597" t="s">
        <v>2946</v>
      </c>
      <c r="B597">
        <v>3761.796484</v>
      </c>
      <c r="C597">
        <v>3005.5459799999999</v>
      </c>
      <c r="D597">
        <v>0.32379000000000002</v>
      </c>
      <c r="E597">
        <v>1.7312999999999999E-4</v>
      </c>
      <c r="F597">
        <v>4.0980000000000001E-3</v>
      </c>
      <c r="G597" t="s">
        <v>2947</v>
      </c>
      <c r="H597" t="s">
        <v>2948</v>
      </c>
    </row>
    <row r="598" spans="1:8" x14ac:dyDescent="0.2">
      <c r="A598" t="s">
        <v>2674</v>
      </c>
      <c r="B598">
        <v>864.42307630000005</v>
      </c>
      <c r="C598">
        <v>703.08770679999998</v>
      </c>
      <c r="D598">
        <v>0.29803000000000002</v>
      </c>
      <c r="E598">
        <v>3.9271000000000002E-3</v>
      </c>
      <c r="F598">
        <v>4.3385E-2</v>
      </c>
      <c r="G598" t="s">
        <v>9</v>
      </c>
      <c r="H598" t="s">
        <v>2675</v>
      </c>
    </row>
    <row r="599" spans="1:8" x14ac:dyDescent="0.2">
      <c r="A599" t="s">
        <v>3890</v>
      </c>
      <c r="B599">
        <v>724.21873259999995</v>
      </c>
      <c r="C599">
        <v>547.0002571</v>
      </c>
      <c r="D599">
        <v>0.40488000000000002</v>
      </c>
      <c r="E599">
        <v>1.5527999999999999E-4</v>
      </c>
      <c r="F599">
        <v>3.7759E-3</v>
      </c>
      <c r="G599" t="s">
        <v>9</v>
      </c>
      <c r="H599" t="s">
        <v>3891</v>
      </c>
    </row>
    <row r="600" spans="1:8" x14ac:dyDescent="0.2">
      <c r="A600" t="s">
        <v>3092</v>
      </c>
      <c r="B600">
        <v>12775.37103</v>
      </c>
      <c r="C600">
        <v>10129.43671</v>
      </c>
      <c r="D600">
        <v>0.33481</v>
      </c>
      <c r="E600">
        <v>4.5800000000000002E-5</v>
      </c>
      <c r="F600">
        <v>1.4262000000000001E-3</v>
      </c>
      <c r="G600" t="s">
        <v>3093</v>
      </c>
      <c r="H600" t="s">
        <v>3094</v>
      </c>
    </row>
    <row r="601" spans="1:8" x14ac:dyDescent="0.2">
      <c r="A601" t="s">
        <v>4379</v>
      </c>
      <c r="B601">
        <v>4301.2065510000002</v>
      </c>
      <c r="C601">
        <v>3099.2289329999999</v>
      </c>
      <c r="D601">
        <v>0.47282999999999997</v>
      </c>
      <c r="E601">
        <v>3.1672999999999998E-4</v>
      </c>
      <c r="F601">
        <v>6.4067999999999998E-3</v>
      </c>
      <c r="G601" t="s">
        <v>4380</v>
      </c>
      <c r="H601" t="s">
        <v>4381</v>
      </c>
    </row>
    <row r="602" spans="1:8" x14ac:dyDescent="0.2">
      <c r="A602" t="s">
        <v>2387</v>
      </c>
      <c r="B602">
        <v>12163.786169999999</v>
      </c>
      <c r="C602">
        <v>10104.098050000001</v>
      </c>
      <c r="D602">
        <v>0.26765</v>
      </c>
      <c r="E602">
        <v>1.1142000000000001E-3</v>
      </c>
      <c r="F602">
        <v>1.6844999999999999E-2</v>
      </c>
      <c r="G602" t="s">
        <v>2388</v>
      </c>
      <c r="H602" t="s">
        <v>2389</v>
      </c>
    </row>
    <row r="603" spans="1:8" x14ac:dyDescent="0.2">
      <c r="A603" t="s">
        <v>4544</v>
      </c>
      <c r="B603">
        <v>7550.4560320000001</v>
      </c>
      <c r="C603">
        <v>5333.6732819999997</v>
      </c>
      <c r="D603">
        <v>0.50143000000000004</v>
      </c>
      <c r="E603" s="1">
        <v>1.4800000000000001E-9</v>
      </c>
      <c r="F603">
        <v>2.6199999999999999E-7</v>
      </c>
      <c r="G603" t="s">
        <v>4545</v>
      </c>
      <c r="H603" t="s">
        <v>4546</v>
      </c>
    </row>
    <row r="604" spans="1:8" x14ac:dyDescent="0.2">
      <c r="A604" t="s">
        <v>3523</v>
      </c>
      <c r="B604">
        <v>5565.1522969999996</v>
      </c>
      <c r="C604">
        <v>4314.0414529999998</v>
      </c>
      <c r="D604">
        <v>0.36737999999999998</v>
      </c>
      <c r="E604">
        <v>1.27E-5</v>
      </c>
      <c r="F604">
        <v>5.1981E-4</v>
      </c>
      <c r="G604" t="s">
        <v>9</v>
      </c>
      <c r="H604" t="s">
        <v>3524</v>
      </c>
    </row>
    <row r="605" spans="1:8" x14ac:dyDescent="0.2">
      <c r="A605" t="s">
        <v>4470</v>
      </c>
      <c r="B605">
        <v>467.04539940000001</v>
      </c>
      <c r="C605">
        <v>333.90238040000003</v>
      </c>
      <c r="D605">
        <v>0.48414000000000001</v>
      </c>
      <c r="E605">
        <v>5.6499999999999998E-5</v>
      </c>
      <c r="F605">
        <v>1.6875E-3</v>
      </c>
      <c r="G605" t="s">
        <v>9</v>
      </c>
      <c r="H605" t="s">
        <v>4471</v>
      </c>
    </row>
    <row r="606" spans="1:8" x14ac:dyDescent="0.2">
      <c r="A606" t="s">
        <v>4702</v>
      </c>
      <c r="B606">
        <v>137.5821258</v>
      </c>
      <c r="C606">
        <v>94.036747140000003</v>
      </c>
      <c r="D606">
        <v>0.54900000000000004</v>
      </c>
      <c r="E606">
        <v>2.8195E-3</v>
      </c>
      <c r="F606">
        <v>3.3704999999999999E-2</v>
      </c>
      <c r="G606" t="s">
        <v>9</v>
      </c>
      <c r="H606" t="s">
        <v>4703</v>
      </c>
    </row>
    <row r="607" spans="1:8" x14ac:dyDescent="0.2">
      <c r="A607" t="s">
        <v>3649</v>
      </c>
      <c r="B607">
        <v>5703.5400799999998</v>
      </c>
      <c r="C607">
        <v>4386.9963589999998</v>
      </c>
      <c r="D607">
        <v>0.37862000000000001</v>
      </c>
      <c r="E607">
        <v>6.9E-6</v>
      </c>
      <c r="F607">
        <v>3.1473999999999999E-4</v>
      </c>
      <c r="G607" t="s">
        <v>9</v>
      </c>
      <c r="H607" t="s">
        <v>1304</v>
      </c>
    </row>
    <row r="608" spans="1:8" x14ac:dyDescent="0.2">
      <c r="A608" t="s">
        <v>3711</v>
      </c>
      <c r="B608">
        <v>701.34848069999998</v>
      </c>
      <c r="C608">
        <v>536.35894759999996</v>
      </c>
      <c r="D608">
        <v>0.38693</v>
      </c>
      <c r="E608">
        <v>5.7865E-4</v>
      </c>
      <c r="F608">
        <v>1.0276E-2</v>
      </c>
      <c r="G608" t="s">
        <v>9</v>
      </c>
      <c r="H608" t="s">
        <v>3712</v>
      </c>
    </row>
    <row r="609" spans="1:8" x14ac:dyDescent="0.2">
      <c r="A609" t="s">
        <v>2482</v>
      </c>
      <c r="B609">
        <v>8616.1740119999995</v>
      </c>
      <c r="C609">
        <v>7111.2941600000004</v>
      </c>
      <c r="D609">
        <v>0.27694000000000002</v>
      </c>
      <c r="E609">
        <v>8.1921999999999995E-4</v>
      </c>
      <c r="F609">
        <v>1.3421000000000001E-2</v>
      </c>
      <c r="G609" t="s">
        <v>2483</v>
      </c>
      <c r="H609" t="s">
        <v>2484</v>
      </c>
    </row>
    <row r="610" spans="1:8" x14ac:dyDescent="0.2">
      <c r="A610" t="s">
        <v>204</v>
      </c>
      <c r="B610">
        <v>14.814899929999999</v>
      </c>
      <c r="C610">
        <v>37.855204430000001</v>
      </c>
      <c r="D610">
        <v>-1.3533999999999999</v>
      </c>
      <c r="E610">
        <v>3.9693999999999998E-4</v>
      </c>
      <c r="F610">
        <v>7.6090999999999997E-3</v>
      </c>
      <c r="G610" t="s">
        <v>9</v>
      </c>
      <c r="H610" t="s">
        <v>9</v>
      </c>
    </row>
    <row r="611" spans="1:8" x14ac:dyDescent="0.2">
      <c r="A611" t="s">
        <v>2889</v>
      </c>
      <c r="B611">
        <v>755.3277253</v>
      </c>
      <c r="C611">
        <v>605.26991759999999</v>
      </c>
      <c r="D611">
        <v>0.31952000000000003</v>
      </c>
      <c r="E611">
        <v>2.7905999999999999E-3</v>
      </c>
      <c r="F611">
        <v>3.3478000000000001E-2</v>
      </c>
      <c r="G611" t="s">
        <v>9</v>
      </c>
      <c r="H611" t="s">
        <v>2890</v>
      </c>
    </row>
    <row r="612" spans="1:8" x14ac:dyDescent="0.2">
      <c r="A612" t="s">
        <v>4775</v>
      </c>
      <c r="B612">
        <v>466.41965970000001</v>
      </c>
      <c r="C612">
        <v>314.98544820000001</v>
      </c>
      <c r="D612">
        <v>0.56633999999999995</v>
      </c>
      <c r="E612">
        <v>3.0299999999999998E-6</v>
      </c>
      <c r="F612">
        <v>1.6205000000000001E-4</v>
      </c>
      <c r="G612" t="s">
        <v>4776</v>
      </c>
      <c r="H612" t="s">
        <v>4777</v>
      </c>
    </row>
    <row r="613" spans="1:8" x14ac:dyDescent="0.2">
      <c r="A613" t="s">
        <v>1861</v>
      </c>
      <c r="B613">
        <v>5043.2668139999996</v>
      </c>
      <c r="C613">
        <v>6533.0982270000004</v>
      </c>
      <c r="D613">
        <v>-0.37341000000000002</v>
      </c>
      <c r="E613">
        <v>5.8699999999999997E-5</v>
      </c>
      <c r="F613">
        <v>1.7369E-3</v>
      </c>
      <c r="G613" t="s">
        <v>1862</v>
      </c>
      <c r="H613" t="s">
        <v>451</v>
      </c>
    </row>
    <row r="614" spans="1:8" x14ac:dyDescent="0.2">
      <c r="A614" t="s">
        <v>2048</v>
      </c>
      <c r="B614">
        <v>539.11706619999995</v>
      </c>
      <c r="C614">
        <v>672.92797840000003</v>
      </c>
      <c r="D614">
        <v>-0.31985000000000002</v>
      </c>
      <c r="E614">
        <v>2.9746E-3</v>
      </c>
      <c r="F614">
        <v>3.5088000000000001E-2</v>
      </c>
      <c r="G614" t="s">
        <v>9</v>
      </c>
      <c r="H614" t="s">
        <v>2049</v>
      </c>
    </row>
    <row r="615" spans="1:8" x14ac:dyDescent="0.2">
      <c r="A615" t="s">
        <v>3230</v>
      </c>
      <c r="B615">
        <v>2785.992272</v>
      </c>
      <c r="C615">
        <v>2191.386164</v>
      </c>
      <c r="D615">
        <v>0.34634999999999999</v>
      </c>
      <c r="E615">
        <v>1.1639E-4</v>
      </c>
      <c r="F615">
        <v>3.0052E-3</v>
      </c>
      <c r="G615" t="s">
        <v>3231</v>
      </c>
      <c r="H615" t="s">
        <v>3232</v>
      </c>
    </row>
    <row r="616" spans="1:8" x14ac:dyDescent="0.2">
      <c r="A616" t="s">
        <v>4403</v>
      </c>
      <c r="B616">
        <v>8954.4475610000009</v>
      </c>
      <c r="C616">
        <v>6443.186608</v>
      </c>
      <c r="D616">
        <v>0.47482999999999997</v>
      </c>
      <c r="E616">
        <v>3.4000000000000001E-6</v>
      </c>
      <c r="F616">
        <v>1.784E-4</v>
      </c>
      <c r="G616" t="s">
        <v>4404</v>
      </c>
      <c r="H616" t="s">
        <v>4405</v>
      </c>
    </row>
    <row r="617" spans="1:8" x14ac:dyDescent="0.2">
      <c r="A617" t="s">
        <v>3289</v>
      </c>
      <c r="B617">
        <v>2148.4653539999999</v>
      </c>
      <c r="C617">
        <v>1683.8527469999999</v>
      </c>
      <c r="D617">
        <v>0.35154000000000002</v>
      </c>
      <c r="E617">
        <v>9.5199999999999997E-5</v>
      </c>
      <c r="F617">
        <v>2.5636999999999999E-3</v>
      </c>
      <c r="G617" t="s">
        <v>9</v>
      </c>
      <c r="H617" t="s">
        <v>3290</v>
      </c>
    </row>
    <row r="618" spans="1:8" x14ac:dyDescent="0.2">
      <c r="A618" t="s">
        <v>2735</v>
      </c>
      <c r="B618">
        <v>1809.780366</v>
      </c>
      <c r="C618">
        <v>1462.9664439999999</v>
      </c>
      <c r="D618">
        <v>0.30692000000000003</v>
      </c>
      <c r="E618">
        <v>7.5664999999999999E-4</v>
      </c>
      <c r="F618">
        <v>1.2628E-2</v>
      </c>
      <c r="G618" t="s">
        <v>2736</v>
      </c>
      <c r="H618" t="s">
        <v>2668</v>
      </c>
    </row>
    <row r="619" spans="1:8" x14ac:dyDescent="0.2">
      <c r="A619" t="s">
        <v>1267</v>
      </c>
      <c r="B619">
        <v>3817.9205120000001</v>
      </c>
      <c r="C619">
        <v>5552.6834060000001</v>
      </c>
      <c r="D619">
        <v>-0.54039999999999999</v>
      </c>
      <c r="E619">
        <v>6.5300000000000002E-6</v>
      </c>
      <c r="F619">
        <v>3.0131E-4</v>
      </c>
      <c r="G619" t="s">
        <v>1268</v>
      </c>
      <c r="H619" t="s">
        <v>129</v>
      </c>
    </row>
    <row r="620" spans="1:8" x14ac:dyDescent="0.2">
      <c r="A620" t="s">
        <v>3357</v>
      </c>
      <c r="B620">
        <v>666.39805430000001</v>
      </c>
      <c r="C620">
        <v>520.50632570000005</v>
      </c>
      <c r="D620">
        <v>0.35647000000000001</v>
      </c>
      <c r="E620">
        <v>1.0805000000000001E-3</v>
      </c>
      <c r="F620">
        <v>1.6475E-2</v>
      </c>
      <c r="G620" t="s">
        <v>3358</v>
      </c>
      <c r="H620" t="s">
        <v>3359</v>
      </c>
    </row>
    <row r="621" spans="1:8" x14ac:dyDescent="0.2">
      <c r="A621" t="s">
        <v>3403</v>
      </c>
      <c r="B621">
        <v>2195.6360810000001</v>
      </c>
      <c r="C621">
        <v>1712.0924190000001</v>
      </c>
      <c r="D621">
        <v>0.35887999999999998</v>
      </c>
      <c r="E621">
        <v>7.1000000000000005E-5</v>
      </c>
      <c r="F621">
        <v>2.0089000000000001E-3</v>
      </c>
      <c r="G621" t="s">
        <v>3404</v>
      </c>
      <c r="H621" t="s">
        <v>2746</v>
      </c>
    </row>
    <row r="622" spans="1:8" x14ac:dyDescent="0.2">
      <c r="A622" t="s">
        <v>4406</v>
      </c>
      <c r="B622">
        <v>2122.711546</v>
      </c>
      <c r="C622">
        <v>1527.1903830000001</v>
      </c>
      <c r="D622">
        <v>0.47503000000000001</v>
      </c>
      <c r="E622">
        <v>1.7800000000000001E-7</v>
      </c>
      <c r="F622">
        <v>1.59E-5</v>
      </c>
      <c r="G622" t="s">
        <v>4407</v>
      </c>
      <c r="H622" t="s">
        <v>2461</v>
      </c>
    </row>
    <row r="623" spans="1:8" x14ac:dyDescent="0.2">
      <c r="A623" t="s">
        <v>3778</v>
      </c>
      <c r="B623">
        <v>1190.18767</v>
      </c>
      <c r="C623">
        <v>905.65433819999998</v>
      </c>
      <c r="D623">
        <v>0.39416000000000001</v>
      </c>
      <c r="E623">
        <v>6.0300000000000002E-5</v>
      </c>
      <c r="F623">
        <v>1.7729E-3</v>
      </c>
      <c r="G623" t="s">
        <v>3779</v>
      </c>
      <c r="H623" t="s">
        <v>3780</v>
      </c>
    </row>
    <row r="624" spans="1:8" x14ac:dyDescent="0.2">
      <c r="A624" t="s">
        <v>612</v>
      </c>
      <c r="B624">
        <v>39.093226389999998</v>
      </c>
      <c r="C624">
        <v>69.684703229999997</v>
      </c>
      <c r="D624">
        <v>-0.83391999999999999</v>
      </c>
      <c r="E624">
        <v>1.5912999999999999E-3</v>
      </c>
      <c r="F624">
        <v>2.1989000000000002E-2</v>
      </c>
      <c r="G624" t="s">
        <v>9</v>
      </c>
      <c r="H624" t="s">
        <v>613</v>
      </c>
    </row>
    <row r="625" spans="1:8" x14ac:dyDescent="0.2">
      <c r="A625" t="s">
        <v>4539</v>
      </c>
      <c r="B625">
        <v>1282.9338749999999</v>
      </c>
      <c r="C625">
        <v>906.85720660000004</v>
      </c>
      <c r="D625">
        <v>0.50049999999999994</v>
      </c>
      <c r="E625">
        <v>2.3300000000000001E-7</v>
      </c>
      <c r="F625">
        <v>2.0000000000000002E-5</v>
      </c>
      <c r="G625" t="s">
        <v>4540</v>
      </c>
      <c r="H625" t="s">
        <v>4541</v>
      </c>
    </row>
    <row r="626" spans="1:8" x14ac:dyDescent="0.2">
      <c r="A626" t="s">
        <v>2488</v>
      </c>
      <c r="B626">
        <v>1256.0483409999999</v>
      </c>
      <c r="C626">
        <v>1036.5949000000001</v>
      </c>
      <c r="D626">
        <v>0.27704000000000001</v>
      </c>
      <c r="E626">
        <v>4.0981999999999998E-3</v>
      </c>
      <c r="F626">
        <v>4.4768000000000002E-2</v>
      </c>
      <c r="G626" t="s">
        <v>9</v>
      </c>
      <c r="H626" t="s">
        <v>2489</v>
      </c>
    </row>
    <row r="627" spans="1:8" x14ac:dyDescent="0.2">
      <c r="A627" t="s">
        <v>3981</v>
      </c>
      <c r="B627">
        <v>1205.300371</v>
      </c>
      <c r="C627">
        <v>904.49763849999999</v>
      </c>
      <c r="D627">
        <v>0.41420000000000001</v>
      </c>
      <c r="E627">
        <v>2.19E-5</v>
      </c>
      <c r="F627">
        <v>8.1275E-4</v>
      </c>
      <c r="G627" t="s">
        <v>9</v>
      </c>
      <c r="H627" t="s">
        <v>3982</v>
      </c>
    </row>
    <row r="628" spans="1:8" x14ac:dyDescent="0.2">
      <c r="A628" t="s">
        <v>2919</v>
      </c>
      <c r="B628">
        <v>602.68133569999998</v>
      </c>
      <c r="C628">
        <v>482.03781249999997</v>
      </c>
      <c r="D628">
        <v>0.32224999999999998</v>
      </c>
      <c r="E628">
        <v>3.6946000000000001E-3</v>
      </c>
      <c r="F628">
        <v>4.1440999999999999E-2</v>
      </c>
      <c r="G628" t="s">
        <v>2920</v>
      </c>
      <c r="H628" t="s">
        <v>2921</v>
      </c>
    </row>
    <row r="629" spans="1:8" x14ac:dyDescent="0.2">
      <c r="A629" t="s">
        <v>4275</v>
      </c>
      <c r="B629">
        <v>929.19520969999996</v>
      </c>
      <c r="C629">
        <v>678.2598686</v>
      </c>
      <c r="D629">
        <v>0.45413999999999999</v>
      </c>
      <c r="E629">
        <v>8.85E-6</v>
      </c>
      <c r="F629">
        <v>3.8737E-4</v>
      </c>
      <c r="G629" t="s">
        <v>4276</v>
      </c>
      <c r="H629" t="s">
        <v>4277</v>
      </c>
    </row>
    <row r="630" spans="1:8" x14ac:dyDescent="0.2">
      <c r="A630" t="s">
        <v>2275</v>
      </c>
      <c r="B630">
        <v>5053.8356279999998</v>
      </c>
      <c r="C630">
        <v>4241.289863</v>
      </c>
      <c r="D630">
        <v>0.25287999999999999</v>
      </c>
      <c r="E630">
        <v>2.8387E-3</v>
      </c>
      <c r="F630">
        <v>3.3885999999999999E-2</v>
      </c>
      <c r="G630" t="s">
        <v>2276</v>
      </c>
      <c r="H630" t="s">
        <v>2277</v>
      </c>
    </row>
    <row r="631" spans="1:8" x14ac:dyDescent="0.2">
      <c r="A631" t="s">
        <v>1953</v>
      </c>
      <c r="B631">
        <v>337.75629240000001</v>
      </c>
      <c r="C631">
        <v>428.47787520000003</v>
      </c>
      <c r="D631">
        <v>-0.34323999999999999</v>
      </c>
      <c r="E631">
        <v>4.6680000000000003E-3</v>
      </c>
      <c r="F631">
        <v>4.9274999999999999E-2</v>
      </c>
      <c r="G631" t="s">
        <v>1954</v>
      </c>
      <c r="H631" t="s">
        <v>1955</v>
      </c>
    </row>
    <row r="632" spans="1:8" x14ac:dyDescent="0.2">
      <c r="A632" t="s">
        <v>2707</v>
      </c>
      <c r="B632">
        <v>1757.9520769999999</v>
      </c>
      <c r="C632">
        <v>1425.0377450000001</v>
      </c>
      <c r="D632">
        <v>0.3029</v>
      </c>
      <c r="E632">
        <v>9.7042999999999999E-4</v>
      </c>
      <c r="F632">
        <v>1.5256E-2</v>
      </c>
      <c r="G632" t="s">
        <v>2708</v>
      </c>
      <c r="H632" t="s">
        <v>2709</v>
      </c>
    </row>
    <row r="633" spans="1:8" x14ac:dyDescent="0.2">
      <c r="A633" t="s">
        <v>5259</v>
      </c>
      <c r="B633">
        <v>30.304962530000001</v>
      </c>
      <c r="C633">
        <v>10.53904964</v>
      </c>
      <c r="D633">
        <v>1.5238</v>
      </c>
      <c r="E633">
        <v>3.6710999999999997E-4</v>
      </c>
      <c r="F633">
        <v>7.1472000000000003E-3</v>
      </c>
      <c r="G633" t="s">
        <v>5260</v>
      </c>
      <c r="H633" t="s">
        <v>5261</v>
      </c>
    </row>
    <row r="634" spans="1:8" x14ac:dyDescent="0.2">
      <c r="A634" t="s">
        <v>2986</v>
      </c>
      <c r="B634">
        <v>1072.399913</v>
      </c>
      <c r="C634">
        <v>855.35583150000002</v>
      </c>
      <c r="D634">
        <v>0.32624999999999998</v>
      </c>
      <c r="E634">
        <v>9.7464000000000003E-4</v>
      </c>
      <c r="F634">
        <v>1.5311999999999999E-2</v>
      </c>
      <c r="G634" t="s">
        <v>2987</v>
      </c>
      <c r="H634" t="s">
        <v>2988</v>
      </c>
    </row>
    <row r="635" spans="1:8" x14ac:dyDescent="0.2">
      <c r="A635" t="s">
        <v>3326</v>
      </c>
      <c r="B635">
        <v>4196.1139080000003</v>
      </c>
      <c r="C635">
        <v>3281.1741659999998</v>
      </c>
      <c r="D635">
        <v>0.35483999999999999</v>
      </c>
      <c r="E635">
        <v>1.5710999999999999E-4</v>
      </c>
      <c r="F635">
        <v>3.8168E-3</v>
      </c>
      <c r="G635" t="s">
        <v>3327</v>
      </c>
      <c r="H635" t="s">
        <v>3328</v>
      </c>
    </row>
    <row r="636" spans="1:8" x14ac:dyDescent="0.2">
      <c r="A636" t="s">
        <v>3740</v>
      </c>
      <c r="B636">
        <v>2092.8615789999999</v>
      </c>
      <c r="C636">
        <v>1597.2289189999999</v>
      </c>
      <c r="D636">
        <v>0.38990999999999998</v>
      </c>
      <c r="E636">
        <v>2.0489E-4</v>
      </c>
      <c r="F636">
        <v>4.6465999999999999E-3</v>
      </c>
      <c r="G636" t="s">
        <v>9</v>
      </c>
      <c r="H636" t="s">
        <v>9</v>
      </c>
    </row>
    <row r="637" spans="1:8" x14ac:dyDescent="0.2">
      <c r="A637" t="s">
        <v>2465</v>
      </c>
      <c r="B637">
        <v>1961.62905</v>
      </c>
      <c r="C637">
        <v>1619.834196</v>
      </c>
      <c r="D637">
        <v>0.27621000000000001</v>
      </c>
      <c r="E637">
        <v>2.2713999999999998E-3</v>
      </c>
      <c r="F637">
        <v>2.8798000000000001E-2</v>
      </c>
      <c r="G637" t="s">
        <v>2466</v>
      </c>
      <c r="H637" t="s">
        <v>2467</v>
      </c>
    </row>
    <row r="638" spans="1:8" x14ac:dyDescent="0.2">
      <c r="A638" t="s">
        <v>3581</v>
      </c>
      <c r="B638">
        <v>724.2345497</v>
      </c>
      <c r="C638">
        <v>559.78730689999998</v>
      </c>
      <c r="D638">
        <v>0.37158000000000002</v>
      </c>
      <c r="E638">
        <v>5.7835000000000004E-4</v>
      </c>
      <c r="F638">
        <v>1.0276E-2</v>
      </c>
      <c r="G638" t="s">
        <v>3582</v>
      </c>
      <c r="H638" t="s">
        <v>3583</v>
      </c>
    </row>
    <row r="639" spans="1:8" x14ac:dyDescent="0.2">
      <c r="A639" t="s">
        <v>3003</v>
      </c>
      <c r="B639">
        <v>9113.9823589999996</v>
      </c>
      <c r="C639">
        <v>7263.3717040000001</v>
      </c>
      <c r="D639">
        <v>0.32744000000000001</v>
      </c>
      <c r="E639">
        <v>7.4400000000000006E-5</v>
      </c>
      <c r="F639">
        <v>2.0937E-3</v>
      </c>
      <c r="G639" t="s">
        <v>3004</v>
      </c>
      <c r="H639" t="s">
        <v>3005</v>
      </c>
    </row>
    <row r="640" spans="1:8" x14ac:dyDescent="0.2">
      <c r="A640" t="s">
        <v>3335</v>
      </c>
      <c r="B640">
        <v>528.3892525</v>
      </c>
      <c r="C640">
        <v>413.06286749999998</v>
      </c>
      <c r="D640">
        <v>0.35524</v>
      </c>
      <c r="E640">
        <v>2.0370000000000002E-3</v>
      </c>
      <c r="F640">
        <v>2.6502000000000001E-2</v>
      </c>
      <c r="G640" t="s">
        <v>9</v>
      </c>
      <c r="H640" t="s">
        <v>3336</v>
      </c>
    </row>
    <row r="641" spans="1:8" x14ac:dyDescent="0.2">
      <c r="A641" t="s">
        <v>2542</v>
      </c>
      <c r="B641">
        <v>2388.2309089999999</v>
      </c>
      <c r="C641">
        <v>1958.890707</v>
      </c>
      <c r="D641">
        <v>0.28591</v>
      </c>
      <c r="E641">
        <v>1.6373E-3</v>
      </c>
      <c r="F641">
        <v>2.2463E-2</v>
      </c>
      <c r="G641" t="s">
        <v>2543</v>
      </c>
      <c r="H641" t="s">
        <v>2544</v>
      </c>
    </row>
    <row r="642" spans="1:8" x14ac:dyDescent="0.2">
      <c r="A642" t="s">
        <v>4593</v>
      </c>
      <c r="B642">
        <v>12927.13357</v>
      </c>
      <c r="C642">
        <v>9049.7607659999994</v>
      </c>
      <c r="D642">
        <v>0.51444999999999996</v>
      </c>
      <c r="E642" s="1">
        <v>4.0699999999999999E-10</v>
      </c>
      <c r="F642" s="1">
        <v>8.8199999999999996E-8</v>
      </c>
      <c r="G642" t="s">
        <v>4594</v>
      </c>
      <c r="H642" t="s">
        <v>4595</v>
      </c>
    </row>
    <row r="643" spans="1:8" x14ac:dyDescent="0.2">
      <c r="A643" t="s">
        <v>1631</v>
      </c>
      <c r="B643">
        <v>3717.118954</v>
      </c>
      <c r="C643">
        <v>5056.4439119999997</v>
      </c>
      <c r="D643">
        <v>-0.44394</v>
      </c>
      <c r="E643">
        <v>1.3E-7</v>
      </c>
      <c r="F643">
        <v>1.2300000000000001E-5</v>
      </c>
      <c r="G643" t="s">
        <v>1632</v>
      </c>
      <c r="H643" t="s">
        <v>1633</v>
      </c>
    </row>
    <row r="644" spans="1:8" x14ac:dyDescent="0.2">
      <c r="A644" t="s">
        <v>4696</v>
      </c>
      <c r="B644">
        <v>934.85631939999996</v>
      </c>
      <c r="C644">
        <v>639.16196230000003</v>
      </c>
      <c r="D644">
        <v>0.54856000000000005</v>
      </c>
      <c r="E644" s="1">
        <v>9.1899999999999996E-8</v>
      </c>
      <c r="F644">
        <v>9.2299999999999997E-6</v>
      </c>
      <c r="G644" t="s">
        <v>4697</v>
      </c>
      <c r="H644" t="s">
        <v>4698</v>
      </c>
    </row>
    <row r="645" spans="1:8" x14ac:dyDescent="0.2">
      <c r="A645" t="s">
        <v>4265</v>
      </c>
      <c r="B645">
        <v>433.19813490000001</v>
      </c>
      <c r="C645">
        <v>316.53309860000002</v>
      </c>
      <c r="D645">
        <v>0.45267000000000002</v>
      </c>
      <c r="E645">
        <v>1.8894999999999999E-3</v>
      </c>
      <c r="F645">
        <v>2.5014000000000002E-2</v>
      </c>
      <c r="G645" t="s">
        <v>4266</v>
      </c>
      <c r="H645" t="s">
        <v>4267</v>
      </c>
    </row>
    <row r="646" spans="1:8" x14ac:dyDescent="0.2">
      <c r="A646" t="s">
        <v>2607</v>
      </c>
      <c r="B646">
        <v>9006.6877980000008</v>
      </c>
      <c r="C646">
        <v>7355.0892059999996</v>
      </c>
      <c r="D646">
        <v>0.29225000000000001</v>
      </c>
      <c r="E646">
        <v>4.4572999999999998E-4</v>
      </c>
      <c r="F646">
        <v>8.3514000000000001E-3</v>
      </c>
      <c r="G646" t="s">
        <v>2608</v>
      </c>
      <c r="H646" t="s">
        <v>2328</v>
      </c>
    </row>
    <row r="647" spans="1:8" x14ac:dyDescent="0.2">
      <c r="A647" t="s">
        <v>3026</v>
      </c>
      <c r="B647">
        <v>2671.4770779999999</v>
      </c>
      <c r="C647">
        <v>2125.4191510000001</v>
      </c>
      <c r="D647">
        <v>0.32989000000000002</v>
      </c>
      <c r="E647">
        <v>1.8498000000000001E-4</v>
      </c>
      <c r="F647">
        <v>4.2817999999999997E-3</v>
      </c>
      <c r="G647" t="s">
        <v>3027</v>
      </c>
      <c r="H647" t="s">
        <v>3028</v>
      </c>
    </row>
    <row r="648" spans="1:8" x14ac:dyDescent="0.2">
      <c r="A648" t="s">
        <v>4559</v>
      </c>
      <c r="B648">
        <v>1175.010528</v>
      </c>
      <c r="C648">
        <v>828.68500830000005</v>
      </c>
      <c r="D648">
        <v>0.50378000000000001</v>
      </c>
      <c r="E648">
        <v>3.3000000000000002E-7</v>
      </c>
      <c r="F648">
        <v>2.6599999999999999E-5</v>
      </c>
      <c r="G648" t="s">
        <v>9</v>
      </c>
      <c r="H648" t="s">
        <v>4560</v>
      </c>
    </row>
    <row r="649" spans="1:8" x14ac:dyDescent="0.2">
      <c r="A649" t="s">
        <v>4620</v>
      </c>
      <c r="B649">
        <v>877.75033710000002</v>
      </c>
      <c r="C649">
        <v>609.49359630000004</v>
      </c>
      <c r="D649">
        <v>0.5262</v>
      </c>
      <c r="E649">
        <v>3.0800000000000001E-7</v>
      </c>
      <c r="F649">
        <v>2.51E-5</v>
      </c>
      <c r="G649" t="s">
        <v>4621</v>
      </c>
      <c r="H649" t="s">
        <v>2814</v>
      </c>
    </row>
    <row r="650" spans="1:8" x14ac:dyDescent="0.2">
      <c r="A650" t="s">
        <v>3134</v>
      </c>
      <c r="B650">
        <v>37630.924559999999</v>
      </c>
      <c r="C650">
        <v>29724.53889</v>
      </c>
      <c r="D650">
        <v>0.34026000000000001</v>
      </c>
      <c r="E650">
        <v>6.6600000000000006E-5</v>
      </c>
      <c r="F650">
        <v>1.9051000000000001E-3</v>
      </c>
      <c r="G650" t="s">
        <v>3135</v>
      </c>
      <c r="H650" t="s">
        <v>3136</v>
      </c>
    </row>
    <row r="651" spans="1:8" x14ac:dyDescent="0.2">
      <c r="A651" t="s">
        <v>3259</v>
      </c>
      <c r="B651">
        <v>587.16529279999997</v>
      </c>
      <c r="C651">
        <v>461.26669420000002</v>
      </c>
      <c r="D651">
        <v>0.34816999999999998</v>
      </c>
      <c r="E651">
        <v>1.9169E-3</v>
      </c>
      <c r="F651">
        <v>2.5281999999999999E-2</v>
      </c>
      <c r="G651" t="s">
        <v>3260</v>
      </c>
      <c r="H651" t="s">
        <v>3261</v>
      </c>
    </row>
    <row r="652" spans="1:8" x14ac:dyDescent="0.2">
      <c r="A652" t="s">
        <v>4205</v>
      </c>
      <c r="B652">
        <v>11739.374330000001</v>
      </c>
      <c r="C652">
        <v>8644.7274570000009</v>
      </c>
      <c r="D652">
        <v>0.44146000000000002</v>
      </c>
      <c r="E652" s="1">
        <v>8.7499999999999996E-8</v>
      </c>
      <c r="F652">
        <v>8.8899999999999996E-6</v>
      </c>
      <c r="G652" t="s">
        <v>4206</v>
      </c>
      <c r="H652" t="s">
        <v>4207</v>
      </c>
    </row>
    <row r="653" spans="1:8" x14ac:dyDescent="0.2">
      <c r="A653" t="s">
        <v>763</v>
      </c>
      <c r="B653">
        <v>210.10430479999999</v>
      </c>
      <c r="C653">
        <v>349.39483419999999</v>
      </c>
      <c r="D653">
        <v>-0.73375000000000001</v>
      </c>
      <c r="E653" s="1">
        <v>6.6500000000000007E-8</v>
      </c>
      <c r="F653">
        <v>7.0099999999999998E-6</v>
      </c>
      <c r="G653" t="s">
        <v>9</v>
      </c>
      <c r="H653" t="s">
        <v>764</v>
      </c>
    </row>
    <row r="654" spans="1:8" x14ac:dyDescent="0.2">
      <c r="A654" t="s">
        <v>2000</v>
      </c>
      <c r="B654">
        <v>414.86919280000001</v>
      </c>
      <c r="C654">
        <v>522.3039215</v>
      </c>
      <c r="D654">
        <v>-0.33223000000000003</v>
      </c>
      <c r="E654">
        <v>3.8853E-3</v>
      </c>
      <c r="F654">
        <v>4.3076000000000003E-2</v>
      </c>
      <c r="G654" t="s">
        <v>2001</v>
      </c>
      <c r="H654" t="s">
        <v>2002</v>
      </c>
    </row>
    <row r="655" spans="1:8" x14ac:dyDescent="0.2">
      <c r="A655" t="s">
        <v>1177</v>
      </c>
      <c r="B655">
        <v>162.25658540000001</v>
      </c>
      <c r="C655">
        <v>240.61923659999999</v>
      </c>
      <c r="D655">
        <v>-0.56847000000000003</v>
      </c>
      <c r="E655">
        <v>1.7817000000000001E-4</v>
      </c>
      <c r="F655">
        <v>4.1725E-3</v>
      </c>
      <c r="G655" t="s">
        <v>9</v>
      </c>
      <c r="H655" t="s">
        <v>9</v>
      </c>
    </row>
    <row r="656" spans="1:8" x14ac:dyDescent="0.2">
      <c r="A656" t="s">
        <v>4366</v>
      </c>
      <c r="B656">
        <v>1058.3033909999999</v>
      </c>
      <c r="C656">
        <v>764.97320070000001</v>
      </c>
      <c r="D656">
        <v>0.46827000000000002</v>
      </c>
      <c r="E656">
        <v>2.5900000000000002E-6</v>
      </c>
      <c r="F656">
        <v>1.4218E-4</v>
      </c>
      <c r="G656" t="s">
        <v>9</v>
      </c>
      <c r="H656" t="s">
        <v>4367</v>
      </c>
    </row>
    <row r="657" spans="1:8" x14ac:dyDescent="0.2">
      <c r="A657" t="s">
        <v>2558</v>
      </c>
      <c r="B657">
        <v>1661.0185080000001</v>
      </c>
      <c r="C657">
        <v>1361.2808910000001</v>
      </c>
      <c r="D657">
        <v>0.28710000000000002</v>
      </c>
      <c r="E657">
        <v>2.1354E-3</v>
      </c>
      <c r="F657">
        <v>2.7550999999999999E-2</v>
      </c>
      <c r="G657" t="s">
        <v>9</v>
      </c>
      <c r="H657" t="s">
        <v>9</v>
      </c>
    </row>
    <row r="658" spans="1:8" x14ac:dyDescent="0.2">
      <c r="A658" t="s">
        <v>4478</v>
      </c>
      <c r="B658">
        <v>1606.2764540000001</v>
      </c>
      <c r="C658">
        <v>1147.840492</v>
      </c>
      <c r="D658">
        <v>0.48480000000000001</v>
      </c>
      <c r="E658">
        <v>4.89E-7</v>
      </c>
      <c r="F658">
        <v>3.6900000000000002E-5</v>
      </c>
      <c r="G658" t="s">
        <v>9</v>
      </c>
      <c r="H658" t="s">
        <v>4479</v>
      </c>
    </row>
    <row r="659" spans="1:8" x14ac:dyDescent="0.2">
      <c r="A659" t="s">
        <v>4896</v>
      </c>
      <c r="B659">
        <v>533.64517169999999</v>
      </c>
      <c r="C659">
        <v>348.434685</v>
      </c>
      <c r="D659">
        <v>0.61499000000000004</v>
      </c>
      <c r="E659">
        <v>1.6400000000000001E-7</v>
      </c>
      <c r="F659">
        <v>1.49E-5</v>
      </c>
      <c r="G659" t="s">
        <v>9</v>
      </c>
      <c r="H659" t="s">
        <v>9</v>
      </c>
    </row>
    <row r="660" spans="1:8" x14ac:dyDescent="0.2">
      <c r="A660" t="s">
        <v>2326</v>
      </c>
      <c r="B660">
        <v>16891.26007</v>
      </c>
      <c r="C660">
        <v>14103.363289999999</v>
      </c>
      <c r="D660">
        <v>0.26024000000000003</v>
      </c>
      <c r="E660">
        <v>1.4400999999999999E-3</v>
      </c>
      <c r="F660">
        <v>2.0375000000000001E-2</v>
      </c>
      <c r="G660" t="s">
        <v>2327</v>
      </c>
      <c r="H660" t="s">
        <v>2328</v>
      </c>
    </row>
    <row r="661" spans="1:8" x14ac:dyDescent="0.2">
      <c r="A661" t="s">
        <v>4680</v>
      </c>
      <c r="B661">
        <v>3162.6259169999998</v>
      </c>
      <c r="C661">
        <v>2168.5127969999999</v>
      </c>
      <c r="D661">
        <v>0.54442000000000002</v>
      </c>
      <c r="E661">
        <v>5.5099999999999998E-5</v>
      </c>
      <c r="F661">
        <v>1.6577E-3</v>
      </c>
      <c r="G661" t="s">
        <v>4681</v>
      </c>
      <c r="H661" t="s">
        <v>4682</v>
      </c>
    </row>
    <row r="662" spans="1:8" x14ac:dyDescent="0.2">
      <c r="A662" t="s">
        <v>4372</v>
      </c>
      <c r="B662">
        <v>748.39282979999996</v>
      </c>
      <c r="C662">
        <v>539.79628060000005</v>
      </c>
      <c r="D662">
        <v>0.47138000000000002</v>
      </c>
      <c r="E662">
        <v>9.5899999999999997E-6</v>
      </c>
      <c r="F662">
        <v>4.1592000000000002E-4</v>
      </c>
      <c r="G662" t="s">
        <v>9</v>
      </c>
      <c r="H662" t="s">
        <v>3379</v>
      </c>
    </row>
    <row r="663" spans="1:8" x14ac:dyDescent="0.2">
      <c r="A663" t="s">
        <v>1584</v>
      </c>
      <c r="B663">
        <v>4824.0491009999996</v>
      </c>
      <c r="C663">
        <v>6623.1373640000002</v>
      </c>
      <c r="D663">
        <v>-0.45727000000000001</v>
      </c>
      <c r="E663" s="1">
        <v>6.2900000000000001E-8</v>
      </c>
      <c r="F663">
        <v>6.7599999999999997E-6</v>
      </c>
      <c r="G663" t="s">
        <v>1585</v>
      </c>
      <c r="H663" t="s">
        <v>1586</v>
      </c>
    </row>
    <row r="664" spans="1:8" x14ac:dyDescent="0.2">
      <c r="A664" t="s">
        <v>3551</v>
      </c>
      <c r="B664">
        <v>43256.390829999997</v>
      </c>
      <c r="C664">
        <v>33482.406190000002</v>
      </c>
      <c r="D664">
        <v>0.36951000000000001</v>
      </c>
      <c r="E664">
        <v>5.0000000000000004E-6</v>
      </c>
      <c r="F664">
        <v>2.4382000000000001E-4</v>
      </c>
      <c r="G664" t="s">
        <v>3552</v>
      </c>
      <c r="H664" t="s">
        <v>3553</v>
      </c>
    </row>
    <row r="665" spans="1:8" x14ac:dyDescent="0.2">
      <c r="A665" t="s">
        <v>870</v>
      </c>
      <c r="B665">
        <v>427.12686719999999</v>
      </c>
      <c r="C665">
        <v>686.61404259999995</v>
      </c>
      <c r="D665">
        <v>-0.68483000000000005</v>
      </c>
      <c r="E665" s="1">
        <v>7.2899999999999996E-10</v>
      </c>
      <c r="F665">
        <v>1.42E-7</v>
      </c>
      <c r="G665" t="s">
        <v>9</v>
      </c>
      <c r="H665" t="s">
        <v>871</v>
      </c>
    </row>
    <row r="666" spans="1:8" x14ac:dyDescent="0.2">
      <c r="A666" t="s">
        <v>4112</v>
      </c>
      <c r="B666">
        <v>3385.6238979999998</v>
      </c>
      <c r="C666">
        <v>2513.8289989999998</v>
      </c>
      <c r="D666">
        <v>0.42953999999999998</v>
      </c>
      <c r="E666">
        <v>1.3229999999999999E-4</v>
      </c>
      <c r="F666">
        <v>3.3208999999999999E-3</v>
      </c>
      <c r="G666" t="s">
        <v>9</v>
      </c>
      <c r="H666" t="s">
        <v>4113</v>
      </c>
    </row>
    <row r="667" spans="1:8" x14ac:dyDescent="0.2">
      <c r="A667" t="s">
        <v>3273</v>
      </c>
      <c r="B667">
        <v>1125.7560759999999</v>
      </c>
      <c r="C667">
        <v>883.29491140000005</v>
      </c>
      <c r="D667">
        <v>0.34993000000000002</v>
      </c>
      <c r="E667">
        <v>1.436E-3</v>
      </c>
      <c r="F667">
        <v>2.0341000000000001E-2</v>
      </c>
      <c r="G667" t="s">
        <v>9</v>
      </c>
      <c r="H667" t="s">
        <v>3274</v>
      </c>
    </row>
    <row r="668" spans="1:8" x14ac:dyDescent="0.2">
      <c r="A668" t="s">
        <v>4083</v>
      </c>
      <c r="B668">
        <v>11074.878489999999</v>
      </c>
      <c r="C668">
        <v>8242.3133070000003</v>
      </c>
      <c r="D668">
        <v>0.42616999999999999</v>
      </c>
      <c r="E668">
        <v>2.1799999999999999E-7</v>
      </c>
      <c r="F668">
        <v>1.8899999999999999E-5</v>
      </c>
      <c r="G668" t="s">
        <v>4084</v>
      </c>
      <c r="H668" t="s">
        <v>4085</v>
      </c>
    </row>
    <row r="669" spans="1:8" x14ac:dyDescent="0.2">
      <c r="A669" t="s">
        <v>4254</v>
      </c>
      <c r="B669">
        <v>4152.8755199999996</v>
      </c>
      <c r="C669">
        <v>3039.5750549999998</v>
      </c>
      <c r="D669">
        <v>0.45023999999999997</v>
      </c>
      <c r="E669">
        <v>1.4999999999999999E-7</v>
      </c>
      <c r="F669">
        <v>1.38E-5</v>
      </c>
      <c r="G669" t="s">
        <v>9</v>
      </c>
      <c r="H669" t="s">
        <v>578</v>
      </c>
    </row>
    <row r="670" spans="1:8" x14ac:dyDescent="0.2">
      <c r="A670" t="s">
        <v>3605</v>
      </c>
      <c r="B670">
        <v>2888.7590100000002</v>
      </c>
      <c r="C670">
        <v>2228.5255269999998</v>
      </c>
      <c r="D670">
        <v>0.37436000000000003</v>
      </c>
      <c r="E670">
        <v>2.8103999999999998E-4</v>
      </c>
      <c r="F670">
        <v>5.8513000000000003E-3</v>
      </c>
      <c r="G670" t="s">
        <v>3606</v>
      </c>
      <c r="H670" t="s">
        <v>3607</v>
      </c>
    </row>
    <row r="671" spans="1:8" x14ac:dyDescent="0.2">
      <c r="A671" t="s">
        <v>4080</v>
      </c>
      <c r="B671">
        <v>3765.1189079999999</v>
      </c>
      <c r="C671">
        <v>2802.6007089999998</v>
      </c>
      <c r="D671">
        <v>0.42592999999999998</v>
      </c>
      <c r="E671">
        <v>6.6599999999999996E-7</v>
      </c>
      <c r="F671">
        <v>4.6999999999999997E-5</v>
      </c>
      <c r="G671" t="s">
        <v>4081</v>
      </c>
      <c r="H671" t="s">
        <v>4082</v>
      </c>
    </row>
    <row r="672" spans="1:8" x14ac:dyDescent="0.2">
      <c r="A672" t="s">
        <v>4090</v>
      </c>
      <c r="B672">
        <v>2246.9478869999998</v>
      </c>
      <c r="C672">
        <v>1670.6796830000001</v>
      </c>
      <c r="D672">
        <v>0.42753000000000002</v>
      </c>
      <c r="E672">
        <v>3.4E-5</v>
      </c>
      <c r="F672">
        <v>1.1440000000000001E-3</v>
      </c>
      <c r="G672" t="s">
        <v>4091</v>
      </c>
      <c r="H672" t="s">
        <v>4092</v>
      </c>
    </row>
    <row r="673" spans="1:8" x14ac:dyDescent="0.2">
      <c r="A673" t="s">
        <v>3140</v>
      </c>
      <c r="B673">
        <v>1159.3548989999999</v>
      </c>
      <c r="C673">
        <v>915.58539900000005</v>
      </c>
      <c r="D673">
        <v>0.34055999999999997</v>
      </c>
      <c r="E673">
        <v>4.9397999999999998E-4</v>
      </c>
      <c r="F673">
        <v>9.0778999999999999E-3</v>
      </c>
      <c r="G673" t="s">
        <v>3141</v>
      </c>
      <c r="H673" t="s">
        <v>3142</v>
      </c>
    </row>
    <row r="674" spans="1:8" x14ac:dyDescent="0.2">
      <c r="A674" t="s">
        <v>3812</v>
      </c>
      <c r="B674">
        <v>1868.0049120000001</v>
      </c>
      <c r="C674">
        <v>1418.1133319999999</v>
      </c>
      <c r="D674">
        <v>0.39752999999999999</v>
      </c>
      <c r="E674">
        <v>1.3699999999999999E-5</v>
      </c>
      <c r="F674">
        <v>5.5053000000000003E-4</v>
      </c>
      <c r="G674" t="s">
        <v>9</v>
      </c>
      <c r="H674" t="s">
        <v>3813</v>
      </c>
    </row>
    <row r="675" spans="1:8" x14ac:dyDescent="0.2">
      <c r="A675" t="s">
        <v>3955</v>
      </c>
      <c r="B675">
        <v>7116.6881389999999</v>
      </c>
      <c r="C675">
        <v>5354.0224209999997</v>
      </c>
      <c r="D675">
        <v>0.41058</v>
      </c>
      <c r="E675">
        <v>4.2299999999999998E-5</v>
      </c>
      <c r="F675">
        <v>1.3479E-3</v>
      </c>
      <c r="G675" t="s">
        <v>3956</v>
      </c>
      <c r="H675" t="s">
        <v>121</v>
      </c>
    </row>
    <row r="676" spans="1:8" x14ac:dyDescent="0.2">
      <c r="A676" t="s">
        <v>3595</v>
      </c>
      <c r="B676">
        <v>1103.989219</v>
      </c>
      <c r="C676">
        <v>852.6779808</v>
      </c>
      <c r="D676">
        <v>0.37264999999999998</v>
      </c>
      <c r="E676">
        <v>1.3608000000000001E-4</v>
      </c>
      <c r="F676">
        <v>3.3884000000000002E-3</v>
      </c>
      <c r="G676" t="s">
        <v>9</v>
      </c>
      <c r="H676" t="s">
        <v>2960</v>
      </c>
    </row>
    <row r="677" spans="1:8" x14ac:dyDescent="0.2">
      <c r="A677" t="s">
        <v>1513</v>
      </c>
      <c r="B677">
        <v>1305.4858340000001</v>
      </c>
      <c r="C677">
        <v>1809.530242</v>
      </c>
      <c r="D677">
        <v>-0.47103</v>
      </c>
      <c r="E677">
        <v>1.3713000000000001E-4</v>
      </c>
      <c r="F677">
        <v>3.4112000000000001E-3</v>
      </c>
      <c r="G677" t="s">
        <v>1514</v>
      </c>
      <c r="H677" t="s">
        <v>1515</v>
      </c>
    </row>
    <row r="678" spans="1:8" x14ac:dyDescent="0.2">
      <c r="A678" t="s">
        <v>2247</v>
      </c>
      <c r="B678">
        <v>22248.358459999999</v>
      </c>
      <c r="C678">
        <v>18728.59388</v>
      </c>
      <c r="D678">
        <v>0.24845999999999999</v>
      </c>
      <c r="E678">
        <v>2.3619000000000001E-3</v>
      </c>
      <c r="F678">
        <v>2.9687999999999999E-2</v>
      </c>
      <c r="G678" t="s">
        <v>2248</v>
      </c>
      <c r="H678" t="s">
        <v>2249</v>
      </c>
    </row>
    <row r="679" spans="1:8" x14ac:dyDescent="0.2">
      <c r="A679" t="s">
        <v>2660</v>
      </c>
      <c r="B679">
        <v>7772.816092</v>
      </c>
      <c r="C679">
        <v>6326.6246650000003</v>
      </c>
      <c r="D679">
        <v>0.29699999999999999</v>
      </c>
      <c r="E679">
        <v>3.3547999999999998E-4</v>
      </c>
      <c r="F679">
        <v>6.6563999999999998E-3</v>
      </c>
      <c r="G679" t="s">
        <v>2661</v>
      </c>
      <c r="H679" t="s">
        <v>2364</v>
      </c>
    </row>
    <row r="680" spans="1:8" x14ac:dyDescent="0.2">
      <c r="A680" t="s">
        <v>2202</v>
      </c>
      <c r="B680">
        <v>69154.508029999997</v>
      </c>
      <c r="C680">
        <v>58847.98055</v>
      </c>
      <c r="D680">
        <v>0.23283000000000001</v>
      </c>
      <c r="E680">
        <v>3.9369000000000001E-3</v>
      </c>
      <c r="F680">
        <v>4.3454E-2</v>
      </c>
      <c r="G680" t="s">
        <v>2203</v>
      </c>
      <c r="H680" t="s">
        <v>2204</v>
      </c>
    </row>
    <row r="681" spans="1:8" x14ac:dyDescent="0.2">
      <c r="A681" t="s">
        <v>4352</v>
      </c>
      <c r="B681">
        <v>1189.439717</v>
      </c>
      <c r="C681">
        <v>861.61913979999997</v>
      </c>
      <c r="D681">
        <v>0.46516000000000002</v>
      </c>
      <c r="E681">
        <v>1.95E-6</v>
      </c>
      <c r="F681">
        <v>1.1153E-4</v>
      </c>
      <c r="G681" t="s">
        <v>4353</v>
      </c>
      <c r="H681" t="s">
        <v>3249</v>
      </c>
    </row>
    <row r="682" spans="1:8" x14ac:dyDescent="0.2">
      <c r="A682" t="s">
        <v>4926</v>
      </c>
      <c r="B682">
        <v>757.49981009999999</v>
      </c>
      <c r="C682">
        <v>486.43453649999998</v>
      </c>
      <c r="D682">
        <v>0.63900000000000001</v>
      </c>
      <c r="E682" s="1">
        <v>3.2099999999999999E-9</v>
      </c>
      <c r="F682">
        <v>5.1500000000000005E-7</v>
      </c>
      <c r="G682" t="s">
        <v>4927</v>
      </c>
      <c r="H682" t="s">
        <v>4928</v>
      </c>
    </row>
    <row r="683" spans="1:8" x14ac:dyDescent="0.2">
      <c r="A683" t="s">
        <v>3789</v>
      </c>
      <c r="B683">
        <v>1431.860572</v>
      </c>
      <c r="C683">
        <v>1088.820162</v>
      </c>
      <c r="D683">
        <v>0.39512999999999998</v>
      </c>
      <c r="E683">
        <v>2.97E-5</v>
      </c>
      <c r="F683">
        <v>1.0269999999999999E-3</v>
      </c>
      <c r="G683" t="s">
        <v>9</v>
      </c>
      <c r="H683" t="s">
        <v>3790</v>
      </c>
    </row>
    <row r="684" spans="1:8" x14ac:dyDescent="0.2">
      <c r="A684" t="s">
        <v>2594</v>
      </c>
      <c r="B684">
        <v>69629.063880000002</v>
      </c>
      <c r="C684">
        <v>56910.104209999998</v>
      </c>
      <c r="D684">
        <v>0.29099999999999998</v>
      </c>
      <c r="E684">
        <v>3.0109000000000001E-4</v>
      </c>
      <c r="F684">
        <v>6.1656000000000002E-3</v>
      </c>
      <c r="G684" t="s">
        <v>2595</v>
      </c>
      <c r="H684" t="s">
        <v>2596</v>
      </c>
    </row>
    <row r="685" spans="1:8" x14ac:dyDescent="0.2">
      <c r="A685" t="s">
        <v>1101</v>
      </c>
      <c r="B685">
        <v>95.033787509999996</v>
      </c>
      <c r="C685">
        <v>143.9134004</v>
      </c>
      <c r="D685">
        <v>-0.59869000000000006</v>
      </c>
      <c r="E685">
        <v>1.2421999999999999E-3</v>
      </c>
      <c r="F685">
        <v>1.8227E-2</v>
      </c>
      <c r="G685" t="s">
        <v>9</v>
      </c>
      <c r="H685" t="s">
        <v>1102</v>
      </c>
    </row>
    <row r="686" spans="1:8" x14ac:dyDescent="0.2">
      <c r="A686" t="s">
        <v>1502</v>
      </c>
      <c r="B686">
        <v>205.7062363</v>
      </c>
      <c r="C686">
        <v>285.55166300000002</v>
      </c>
      <c r="D686">
        <v>-0.47316999999999998</v>
      </c>
      <c r="E686">
        <v>8.1766E-4</v>
      </c>
      <c r="F686">
        <v>1.3412E-2</v>
      </c>
      <c r="G686" t="s">
        <v>9</v>
      </c>
      <c r="H686" t="s">
        <v>1503</v>
      </c>
    </row>
    <row r="687" spans="1:8" x14ac:dyDescent="0.2">
      <c r="A687" t="s">
        <v>1874</v>
      </c>
      <c r="B687">
        <v>4210.4175800000003</v>
      </c>
      <c r="C687">
        <v>5448.9857050000001</v>
      </c>
      <c r="D687">
        <v>-0.37202000000000002</v>
      </c>
      <c r="E687">
        <v>1.3499999999999999E-5</v>
      </c>
      <c r="F687">
        <v>5.4617999999999995E-4</v>
      </c>
      <c r="G687" t="s">
        <v>1875</v>
      </c>
      <c r="H687" t="s">
        <v>1876</v>
      </c>
    </row>
    <row r="688" spans="1:8" x14ac:dyDescent="0.2">
      <c r="A688" t="s">
        <v>5169</v>
      </c>
      <c r="B688">
        <v>130.44001979999999</v>
      </c>
      <c r="C688">
        <v>68.124545209999994</v>
      </c>
      <c r="D688">
        <v>0.93713999999999997</v>
      </c>
      <c r="E688">
        <v>2.6699999999999998E-6</v>
      </c>
      <c r="F688">
        <v>1.4626999999999999E-4</v>
      </c>
      <c r="G688" t="s">
        <v>9</v>
      </c>
      <c r="H688" t="s">
        <v>5170</v>
      </c>
    </row>
    <row r="689" spans="1:8" x14ac:dyDescent="0.2">
      <c r="A689" t="s">
        <v>3635</v>
      </c>
      <c r="B689">
        <v>2325.4575479999999</v>
      </c>
      <c r="C689">
        <v>1791.454289</v>
      </c>
      <c r="D689">
        <v>0.37637999999999999</v>
      </c>
      <c r="E689">
        <v>4.8000000000000001E-5</v>
      </c>
      <c r="F689">
        <v>1.4815E-3</v>
      </c>
      <c r="G689" t="s">
        <v>9</v>
      </c>
      <c r="H689" t="s">
        <v>3476</v>
      </c>
    </row>
    <row r="690" spans="1:8" x14ac:dyDescent="0.2">
      <c r="A690" t="s">
        <v>4093</v>
      </c>
      <c r="B690">
        <v>2776.4674030000001</v>
      </c>
      <c r="C690">
        <v>2064.2804609999998</v>
      </c>
      <c r="D690">
        <v>0.42760999999999999</v>
      </c>
      <c r="E690">
        <v>1.19E-6</v>
      </c>
      <c r="F690">
        <v>7.47E-5</v>
      </c>
      <c r="G690" t="s">
        <v>9</v>
      </c>
      <c r="H690" t="s">
        <v>4094</v>
      </c>
    </row>
    <row r="691" spans="1:8" x14ac:dyDescent="0.2">
      <c r="A691" t="s">
        <v>3913</v>
      </c>
      <c r="B691">
        <v>930.15836960000001</v>
      </c>
      <c r="C691">
        <v>701.48019790000001</v>
      </c>
      <c r="D691">
        <v>0.40706999999999999</v>
      </c>
      <c r="E691">
        <v>7.2600000000000003E-5</v>
      </c>
      <c r="F691">
        <v>2.0498999999999999E-3</v>
      </c>
      <c r="G691" t="s">
        <v>3914</v>
      </c>
      <c r="H691" t="s">
        <v>3915</v>
      </c>
    </row>
    <row r="692" spans="1:8" x14ac:dyDescent="0.2">
      <c r="A692" t="s">
        <v>4855</v>
      </c>
      <c r="B692">
        <v>13378.4987</v>
      </c>
      <c r="C692">
        <v>8852.6602139999995</v>
      </c>
      <c r="D692">
        <v>0.59572999999999998</v>
      </c>
      <c r="E692" s="1">
        <v>4.75E-13</v>
      </c>
      <c r="F692" s="1">
        <v>2.0000000000000001E-10</v>
      </c>
      <c r="G692" t="s">
        <v>4856</v>
      </c>
      <c r="H692" t="s">
        <v>3121</v>
      </c>
    </row>
    <row r="693" spans="1:8" x14ac:dyDescent="0.2">
      <c r="A693" t="s">
        <v>2317</v>
      </c>
      <c r="B693">
        <v>23195.058270000001</v>
      </c>
      <c r="C693">
        <v>19377.315640000001</v>
      </c>
      <c r="D693">
        <v>0.25945000000000001</v>
      </c>
      <c r="E693">
        <v>1.4683000000000001E-3</v>
      </c>
      <c r="F693">
        <v>2.0656000000000001E-2</v>
      </c>
      <c r="G693" t="s">
        <v>2318</v>
      </c>
      <c r="H693" t="s">
        <v>2319</v>
      </c>
    </row>
    <row r="694" spans="1:8" x14ac:dyDescent="0.2">
      <c r="A694" t="s">
        <v>3103</v>
      </c>
      <c r="B694">
        <v>2498.6477289999998</v>
      </c>
      <c r="C694">
        <v>1979.8704399999999</v>
      </c>
      <c r="D694">
        <v>0.33573999999999998</v>
      </c>
      <c r="E694">
        <v>1.6852999999999999E-4</v>
      </c>
      <c r="F694">
        <v>4.0353000000000003E-3</v>
      </c>
      <c r="G694" t="s">
        <v>9</v>
      </c>
      <c r="H694" t="s">
        <v>3104</v>
      </c>
    </row>
    <row r="695" spans="1:8" x14ac:dyDescent="0.2">
      <c r="A695" t="s">
        <v>4281</v>
      </c>
      <c r="B695">
        <v>1464.410052</v>
      </c>
      <c r="C695">
        <v>1068.84673</v>
      </c>
      <c r="D695">
        <v>0.45426</v>
      </c>
      <c r="E695">
        <v>1.7799999999999999E-6</v>
      </c>
      <c r="F695">
        <v>1.0340000000000001E-4</v>
      </c>
      <c r="G695" t="s">
        <v>9</v>
      </c>
      <c r="H695" t="s">
        <v>9</v>
      </c>
    </row>
    <row r="696" spans="1:8" x14ac:dyDescent="0.2">
      <c r="A696" t="s">
        <v>872</v>
      </c>
      <c r="B696">
        <v>2546.794433</v>
      </c>
      <c r="C696">
        <v>4093.6467720000001</v>
      </c>
      <c r="D696">
        <v>-0.68469999999999998</v>
      </c>
      <c r="E696" s="1">
        <v>1.8800000000000001E-13</v>
      </c>
      <c r="F696" s="1">
        <v>8.0799999999999995E-11</v>
      </c>
      <c r="G696" t="s">
        <v>9</v>
      </c>
      <c r="H696" t="s">
        <v>873</v>
      </c>
    </row>
    <row r="697" spans="1:8" x14ac:dyDescent="0.2">
      <c r="A697" t="s">
        <v>2459</v>
      </c>
      <c r="B697">
        <v>4230.0562030000001</v>
      </c>
      <c r="C697">
        <v>3493.7842500000002</v>
      </c>
      <c r="D697">
        <v>0.27589000000000002</v>
      </c>
      <c r="E697">
        <v>1.1854999999999999E-3</v>
      </c>
      <c r="F697">
        <v>1.7613E-2</v>
      </c>
      <c r="G697" t="s">
        <v>2460</v>
      </c>
      <c r="H697" t="s">
        <v>2461</v>
      </c>
    </row>
    <row r="698" spans="1:8" x14ac:dyDescent="0.2">
      <c r="A698" t="s">
        <v>4190</v>
      </c>
      <c r="B698">
        <v>19284.546999999999</v>
      </c>
      <c r="C698">
        <v>14219.034240000001</v>
      </c>
      <c r="D698">
        <v>0.43962000000000001</v>
      </c>
      <c r="E698" s="1">
        <v>6.87E-8</v>
      </c>
      <c r="F698">
        <v>7.1500000000000002E-6</v>
      </c>
      <c r="G698" t="s">
        <v>4191</v>
      </c>
      <c r="H698" t="s">
        <v>2328</v>
      </c>
    </row>
    <row r="699" spans="1:8" x14ac:dyDescent="0.2">
      <c r="A699" t="s">
        <v>2831</v>
      </c>
      <c r="B699">
        <v>6296.2649439999996</v>
      </c>
      <c r="C699">
        <v>5061.4911110000003</v>
      </c>
      <c r="D699">
        <v>0.31492999999999999</v>
      </c>
      <c r="E699">
        <v>4.481E-4</v>
      </c>
      <c r="F699">
        <v>8.3768999999999996E-3</v>
      </c>
      <c r="G699" t="s">
        <v>9</v>
      </c>
      <c r="H699" t="s">
        <v>2492</v>
      </c>
    </row>
    <row r="700" spans="1:8" x14ac:dyDescent="0.2">
      <c r="A700" t="s">
        <v>3596</v>
      </c>
      <c r="B700">
        <v>3192.3101029999998</v>
      </c>
      <c r="C700">
        <v>2465.3726849999998</v>
      </c>
      <c r="D700">
        <v>0.37280000000000002</v>
      </c>
      <c r="E700">
        <v>2.3997999999999999E-4</v>
      </c>
      <c r="F700">
        <v>5.2465999999999997E-3</v>
      </c>
      <c r="G700" t="s">
        <v>3597</v>
      </c>
      <c r="H700" t="s">
        <v>3407</v>
      </c>
    </row>
    <row r="701" spans="1:8" x14ac:dyDescent="0.2">
      <c r="A701" t="s">
        <v>3573</v>
      </c>
      <c r="B701">
        <v>5120.9979739999999</v>
      </c>
      <c r="C701">
        <v>3958.8447120000001</v>
      </c>
      <c r="D701">
        <v>0.37135000000000001</v>
      </c>
      <c r="E701">
        <v>1.2799999999999999E-5</v>
      </c>
      <c r="F701">
        <v>5.2545000000000001E-4</v>
      </c>
      <c r="G701" t="s">
        <v>3574</v>
      </c>
      <c r="H701" t="s">
        <v>3575</v>
      </c>
    </row>
    <row r="702" spans="1:8" x14ac:dyDescent="0.2">
      <c r="A702" t="s">
        <v>4262</v>
      </c>
      <c r="B702">
        <v>455.96608429999998</v>
      </c>
      <c r="C702">
        <v>333.26457260000001</v>
      </c>
      <c r="D702">
        <v>0.45226</v>
      </c>
      <c r="E702">
        <v>1.8717000000000001E-4</v>
      </c>
      <c r="F702">
        <v>4.3115000000000002E-3</v>
      </c>
      <c r="G702" t="s">
        <v>4263</v>
      </c>
      <c r="H702" t="s">
        <v>4264</v>
      </c>
    </row>
    <row r="703" spans="1:8" x14ac:dyDescent="0.2">
      <c r="A703" t="s">
        <v>3924</v>
      </c>
      <c r="B703">
        <v>301.72271219999999</v>
      </c>
      <c r="C703">
        <v>227.47538750000001</v>
      </c>
      <c r="D703">
        <v>0.40750999999999998</v>
      </c>
      <c r="E703">
        <v>2.7935E-3</v>
      </c>
      <c r="F703">
        <v>3.3491E-2</v>
      </c>
      <c r="G703" t="s">
        <v>3925</v>
      </c>
      <c r="H703" t="s">
        <v>3926</v>
      </c>
    </row>
    <row r="704" spans="1:8" x14ac:dyDescent="0.2">
      <c r="A704" t="s">
        <v>3562</v>
      </c>
      <c r="B704">
        <v>57579.305979999997</v>
      </c>
      <c r="C704">
        <v>44536.370029999998</v>
      </c>
      <c r="D704">
        <v>0.37057000000000001</v>
      </c>
      <c r="E704">
        <v>3.9099999999999998E-6</v>
      </c>
      <c r="F704">
        <v>1.9977999999999999E-4</v>
      </c>
      <c r="G704" t="s">
        <v>3563</v>
      </c>
      <c r="H704" t="s">
        <v>3564</v>
      </c>
    </row>
    <row r="705" spans="1:8" x14ac:dyDescent="0.2">
      <c r="A705" t="s">
        <v>2586</v>
      </c>
      <c r="B705">
        <v>22860.255700000002</v>
      </c>
      <c r="C705">
        <v>18690.814119999999</v>
      </c>
      <c r="D705">
        <v>0.29050999999999999</v>
      </c>
      <c r="E705">
        <v>3.1852999999999997E-4</v>
      </c>
      <c r="F705">
        <v>6.4276000000000003E-3</v>
      </c>
      <c r="G705" t="s">
        <v>2587</v>
      </c>
      <c r="H705" t="s">
        <v>2588</v>
      </c>
    </row>
    <row r="706" spans="1:8" x14ac:dyDescent="0.2">
      <c r="A706" t="s">
        <v>3725</v>
      </c>
      <c r="B706">
        <v>14021.77463</v>
      </c>
      <c r="C706">
        <v>10713.3621</v>
      </c>
      <c r="D706">
        <v>0.38825999999999999</v>
      </c>
      <c r="E706">
        <v>2.2900000000000001E-6</v>
      </c>
      <c r="F706">
        <v>1.2737999999999999E-4</v>
      </c>
      <c r="G706" t="s">
        <v>3726</v>
      </c>
      <c r="H706" t="s">
        <v>3727</v>
      </c>
    </row>
    <row r="707" spans="1:8" x14ac:dyDescent="0.2">
      <c r="A707" t="s">
        <v>1407</v>
      </c>
      <c r="B707">
        <v>150.65375030000001</v>
      </c>
      <c r="C707">
        <v>213.13419780000001</v>
      </c>
      <c r="D707">
        <v>-0.50053000000000003</v>
      </c>
      <c r="E707">
        <v>1.2374E-3</v>
      </c>
      <c r="F707">
        <v>1.8168E-2</v>
      </c>
      <c r="G707" t="s">
        <v>1408</v>
      </c>
      <c r="H707" t="s">
        <v>1409</v>
      </c>
    </row>
    <row r="708" spans="1:8" x14ac:dyDescent="0.2">
      <c r="A708" t="s">
        <v>4869</v>
      </c>
      <c r="B708">
        <v>1525.514866</v>
      </c>
      <c r="C708">
        <v>1003.086694</v>
      </c>
      <c r="D708">
        <v>0.60485</v>
      </c>
      <c r="E708" s="1">
        <v>1.57E-10</v>
      </c>
      <c r="F708" s="1">
        <v>3.6300000000000001E-8</v>
      </c>
      <c r="G708" t="s">
        <v>4870</v>
      </c>
      <c r="H708" t="s">
        <v>4871</v>
      </c>
    </row>
    <row r="709" spans="1:8" x14ac:dyDescent="0.2">
      <c r="A709" t="s">
        <v>3854</v>
      </c>
      <c r="B709">
        <v>693.15275580000002</v>
      </c>
      <c r="C709">
        <v>524.5097902</v>
      </c>
      <c r="D709">
        <v>0.4022</v>
      </c>
      <c r="E709">
        <v>4.1835E-4</v>
      </c>
      <c r="F709">
        <v>7.9521000000000001E-3</v>
      </c>
      <c r="G709" t="s">
        <v>3855</v>
      </c>
      <c r="H709" t="s">
        <v>3856</v>
      </c>
    </row>
    <row r="710" spans="1:8" x14ac:dyDescent="0.2">
      <c r="A710" t="s">
        <v>5025</v>
      </c>
      <c r="B710">
        <v>5657.7265900000002</v>
      </c>
      <c r="C710">
        <v>3440.471982</v>
      </c>
      <c r="D710">
        <v>0.71762000000000004</v>
      </c>
      <c r="E710">
        <v>6.2799999999999995E-5</v>
      </c>
      <c r="F710">
        <v>1.8196E-3</v>
      </c>
      <c r="G710" t="s">
        <v>5026</v>
      </c>
      <c r="H710" t="s">
        <v>5027</v>
      </c>
    </row>
    <row r="711" spans="1:8" x14ac:dyDescent="0.2">
      <c r="A711" t="s">
        <v>4155</v>
      </c>
      <c r="B711">
        <v>1667.1924610000001</v>
      </c>
      <c r="C711">
        <v>1232.6999510000001</v>
      </c>
      <c r="D711">
        <v>0.43559999999999999</v>
      </c>
      <c r="E711">
        <v>2.3599999999999999E-6</v>
      </c>
      <c r="F711">
        <v>1.3072999999999999E-4</v>
      </c>
      <c r="G711" t="s">
        <v>9</v>
      </c>
      <c r="H711" t="s">
        <v>4156</v>
      </c>
    </row>
    <row r="712" spans="1:8" x14ac:dyDescent="0.2">
      <c r="A712" t="s">
        <v>4534</v>
      </c>
      <c r="B712">
        <v>243.47713110000001</v>
      </c>
      <c r="C712">
        <v>172.5083319</v>
      </c>
      <c r="D712">
        <v>0.49712000000000001</v>
      </c>
      <c r="E712">
        <v>7.4640000000000004E-4</v>
      </c>
      <c r="F712">
        <v>1.2482E-2</v>
      </c>
      <c r="G712" t="s">
        <v>9</v>
      </c>
      <c r="H712" t="s">
        <v>4535</v>
      </c>
    </row>
    <row r="713" spans="1:8" x14ac:dyDescent="0.2">
      <c r="A713" t="s">
        <v>4232</v>
      </c>
      <c r="B713">
        <v>493.34025380000003</v>
      </c>
      <c r="C713">
        <v>362.40879749999999</v>
      </c>
      <c r="D713">
        <v>0.44496999999999998</v>
      </c>
      <c r="E713">
        <v>1.5760000000000001E-4</v>
      </c>
      <c r="F713">
        <v>3.8211999999999999E-3</v>
      </c>
      <c r="G713" t="s">
        <v>4233</v>
      </c>
      <c r="H713" t="s">
        <v>4234</v>
      </c>
    </row>
    <row r="714" spans="1:8" x14ac:dyDescent="0.2">
      <c r="A714" t="s">
        <v>2352</v>
      </c>
      <c r="B714">
        <v>4602.1057350000001</v>
      </c>
      <c r="C714">
        <v>3833.4614080000001</v>
      </c>
      <c r="D714">
        <v>0.26365</v>
      </c>
      <c r="E714">
        <v>2.0141999999999998E-3</v>
      </c>
      <c r="F714">
        <v>2.6273999999999999E-2</v>
      </c>
      <c r="G714" t="s">
        <v>2353</v>
      </c>
      <c r="H714" t="s">
        <v>2354</v>
      </c>
    </row>
    <row r="715" spans="1:8" x14ac:dyDescent="0.2">
      <c r="A715" t="s">
        <v>3979</v>
      </c>
      <c r="B715">
        <v>3028.7588620000001</v>
      </c>
      <c r="C715">
        <v>2272.9497700000002</v>
      </c>
      <c r="D715">
        <v>0.41415999999999997</v>
      </c>
      <c r="E715">
        <v>2.2000000000000001E-6</v>
      </c>
      <c r="F715">
        <v>1.2363000000000001E-4</v>
      </c>
      <c r="G715" t="s">
        <v>9</v>
      </c>
      <c r="H715" t="s">
        <v>3980</v>
      </c>
    </row>
    <row r="716" spans="1:8" x14ac:dyDescent="0.2">
      <c r="A716" t="s">
        <v>3853</v>
      </c>
      <c r="B716">
        <v>506.37453090000002</v>
      </c>
      <c r="C716">
        <v>383.28131250000001</v>
      </c>
      <c r="D716">
        <v>0.40179999999999999</v>
      </c>
      <c r="E716">
        <v>2.2047999999999998E-3</v>
      </c>
      <c r="F716">
        <v>2.8133999999999999E-2</v>
      </c>
      <c r="G716" t="s">
        <v>9</v>
      </c>
      <c r="H716" t="s">
        <v>3511</v>
      </c>
    </row>
    <row r="717" spans="1:8" x14ac:dyDescent="0.2">
      <c r="A717" t="s">
        <v>3687</v>
      </c>
      <c r="B717">
        <v>9279.8321209999995</v>
      </c>
      <c r="C717">
        <v>7116.6069639999996</v>
      </c>
      <c r="D717">
        <v>0.38290999999999997</v>
      </c>
      <c r="E717">
        <v>3.8700000000000002E-6</v>
      </c>
      <c r="F717">
        <v>1.9853000000000001E-4</v>
      </c>
      <c r="G717" t="s">
        <v>3688</v>
      </c>
      <c r="H717" t="s">
        <v>3689</v>
      </c>
    </row>
    <row r="718" spans="1:8" x14ac:dyDescent="0.2">
      <c r="A718" t="s">
        <v>440</v>
      </c>
      <c r="B718">
        <v>83.937560770000005</v>
      </c>
      <c r="C718">
        <v>167.19778160000001</v>
      </c>
      <c r="D718">
        <v>-0.99417</v>
      </c>
      <c r="E718" s="1">
        <v>4.1700000000000003E-8</v>
      </c>
      <c r="F718">
        <v>4.8099999999999997E-6</v>
      </c>
      <c r="G718" t="s">
        <v>441</v>
      </c>
      <c r="H718" t="s">
        <v>442</v>
      </c>
    </row>
    <row r="719" spans="1:8" x14ac:dyDescent="0.2">
      <c r="A719" t="s">
        <v>406</v>
      </c>
      <c r="B719">
        <v>92.898248240000001</v>
      </c>
      <c r="C719">
        <v>188.41559280000001</v>
      </c>
      <c r="D719">
        <v>-1.0202</v>
      </c>
      <c r="E719">
        <v>5.5205E-4</v>
      </c>
      <c r="F719">
        <v>9.9325000000000004E-3</v>
      </c>
      <c r="G719" t="s">
        <v>407</v>
      </c>
      <c r="H719" t="s">
        <v>408</v>
      </c>
    </row>
    <row r="720" spans="1:8" x14ac:dyDescent="0.2">
      <c r="A720" t="s">
        <v>2898</v>
      </c>
      <c r="B720">
        <v>1409.1171179999999</v>
      </c>
      <c r="C720">
        <v>1127.887305</v>
      </c>
      <c r="D720">
        <v>0.32117000000000001</v>
      </c>
      <c r="E720">
        <v>6.8873999999999997E-4</v>
      </c>
      <c r="F720">
        <v>1.1738999999999999E-2</v>
      </c>
      <c r="G720" t="s">
        <v>2899</v>
      </c>
      <c r="H720" t="s">
        <v>2900</v>
      </c>
    </row>
    <row r="721" spans="1:8" x14ac:dyDescent="0.2">
      <c r="A721" t="s">
        <v>785</v>
      </c>
      <c r="B721">
        <v>88.615206110000003</v>
      </c>
      <c r="C721">
        <v>145.7036051</v>
      </c>
      <c r="D721">
        <v>-0.71740999999999999</v>
      </c>
      <c r="E721">
        <v>1.4543E-4</v>
      </c>
      <c r="F721">
        <v>3.5750000000000001E-3</v>
      </c>
      <c r="G721" t="s">
        <v>9</v>
      </c>
      <c r="H721" t="s">
        <v>578</v>
      </c>
    </row>
    <row r="722" spans="1:8" x14ac:dyDescent="0.2">
      <c r="A722" t="s">
        <v>4900</v>
      </c>
      <c r="B722">
        <v>2536.9862659999999</v>
      </c>
      <c r="C722">
        <v>1652.039266</v>
      </c>
      <c r="D722">
        <v>0.61887000000000003</v>
      </c>
      <c r="E722" s="1">
        <v>7.2E-12</v>
      </c>
      <c r="F722" s="1">
        <v>2.2699999999999998E-9</v>
      </c>
      <c r="G722" t="s">
        <v>4901</v>
      </c>
      <c r="H722" t="s">
        <v>4902</v>
      </c>
    </row>
    <row r="723" spans="1:8" x14ac:dyDescent="0.2">
      <c r="A723" t="s">
        <v>3946</v>
      </c>
      <c r="B723">
        <v>750.88550150000003</v>
      </c>
      <c r="C723">
        <v>565.26038249999999</v>
      </c>
      <c r="D723">
        <v>0.40967999999999999</v>
      </c>
      <c r="E723">
        <v>1.1599000000000001E-4</v>
      </c>
      <c r="F723">
        <v>2.9992E-3</v>
      </c>
      <c r="G723" t="s">
        <v>9</v>
      </c>
      <c r="H723" t="s">
        <v>9</v>
      </c>
    </row>
    <row r="724" spans="1:8" x14ac:dyDescent="0.2">
      <c r="A724" t="s">
        <v>4517</v>
      </c>
      <c r="B724">
        <v>1112.9869570000001</v>
      </c>
      <c r="C724">
        <v>789.69692220000002</v>
      </c>
      <c r="D724">
        <v>0.49507000000000001</v>
      </c>
      <c r="E724">
        <v>2.55E-5</v>
      </c>
      <c r="F724">
        <v>9.1673000000000004E-4</v>
      </c>
      <c r="G724" t="s">
        <v>4518</v>
      </c>
      <c r="H724" t="s">
        <v>4519</v>
      </c>
    </row>
    <row r="725" spans="1:8" x14ac:dyDescent="0.2">
      <c r="A725" t="s">
        <v>3862</v>
      </c>
      <c r="B725">
        <v>2678.0911540000002</v>
      </c>
      <c r="C725">
        <v>2025.228961</v>
      </c>
      <c r="D725">
        <v>0.40311999999999998</v>
      </c>
      <c r="E725">
        <v>2.1456000000000001E-4</v>
      </c>
      <c r="F725">
        <v>4.8133999999999998E-3</v>
      </c>
      <c r="G725" t="s">
        <v>3863</v>
      </c>
      <c r="H725" t="s">
        <v>9</v>
      </c>
    </row>
    <row r="726" spans="1:8" x14ac:dyDescent="0.2">
      <c r="A726" t="s">
        <v>2753</v>
      </c>
      <c r="B726">
        <v>947.44350729999996</v>
      </c>
      <c r="C726">
        <v>764.89564529999996</v>
      </c>
      <c r="D726">
        <v>0.30878</v>
      </c>
      <c r="E726">
        <v>2.1924000000000002E-3</v>
      </c>
      <c r="F726">
        <v>2.8025999999999999E-2</v>
      </c>
      <c r="G726" t="s">
        <v>2754</v>
      </c>
      <c r="H726" t="s">
        <v>2755</v>
      </c>
    </row>
    <row r="727" spans="1:8" x14ac:dyDescent="0.2">
      <c r="A727" t="s">
        <v>3929</v>
      </c>
      <c r="B727">
        <v>4561.0776830000004</v>
      </c>
      <c r="C727">
        <v>3437.5153319999999</v>
      </c>
      <c r="D727">
        <v>0.40800999999999998</v>
      </c>
      <c r="E727">
        <v>1.75E-6</v>
      </c>
      <c r="F727">
        <v>1.0228E-4</v>
      </c>
      <c r="G727" t="s">
        <v>9</v>
      </c>
      <c r="H727" t="s">
        <v>3930</v>
      </c>
    </row>
    <row r="728" spans="1:8" x14ac:dyDescent="0.2">
      <c r="A728" t="s">
        <v>2732</v>
      </c>
      <c r="B728">
        <v>5636.5829130000002</v>
      </c>
      <c r="C728">
        <v>4556.9437790000002</v>
      </c>
      <c r="D728">
        <v>0.30675000000000002</v>
      </c>
      <c r="E728">
        <v>2.7171999999999998E-4</v>
      </c>
      <c r="F728">
        <v>5.7231000000000001E-3</v>
      </c>
      <c r="G728" t="s">
        <v>2733</v>
      </c>
      <c r="H728" t="s">
        <v>2734</v>
      </c>
    </row>
    <row r="729" spans="1:8" x14ac:dyDescent="0.2">
      <c r="A729" t="s">
        <v>3433</v>
      </c>
      <c r="B729">
        <v>2054.7379460000002</v>
      </c>
      <c r="C729">
        <v>1599.4110229999999</v>
      </c>
      <c r="D729">
        <v>0.36141000000000001</v>
      </c>
      <c r="E729">
        <v>6.2799999999999995E-5</v>
      </c>
      <c r="F729">
        <v>1.8196E-3</v>
      </c>
      <c r="G729" t="s">
        <v>3434</v>
      </c>
      <c r="H729" t="s">
        <v>3435</v>
      </c>
    </row>
    <row r="730" spans="1:8" x14ac:dyDescent="0.2">
      <c r="A730" t="s">
        <v>2226</v>
      </c>
      <c r="B730">
        <v>4883.7132570000003</v>
      </c>
      <c r="C730">
        <v>4129.422689</v>
      </c>
      <c r="D730">
        <v>0.24204000000000001</v>
      </c>
      <c r="E730">
        <v>4.1489999999999999E-3</v>
      </c>
      <c r="F730">
        <v>4.5075999999999998E-2</v>
      </c>
      <c r="G730" t="s">
        <v>2227</v>
      </c>
      <c r="H730" t="s">
        <v>2228</v>
      </c>
    </row>
    <row r="731" spans="1:8" x14ac:dyDescent="0.2">
      <c r="A731" t="s">
        <v>1393</v>
      </c>
      <c r="B731">
        <v>110.70138350000001</v>
      </c>
      <c r="C731">
        <v>156.84915939999999</v>
      </c>
      <c r="D731">
        <v>-0.50270000000000004</v>
      </c>
      <c r="E731">
        <v>4.1463000000000003E-3</v>
      </c>
      <c r="F731">
        <v>4.5075999999999998E-2</v>
      </c>
      <c r="G731" t="s">
        <v>1394</v>
      </c>
      <c r="H731" t="s">
        <v>1395</v>
      </c>
    </row>
    <row r="732" spans="1:8" x14ac:dyDescent="0.2">
      <c r="A732" t="s">
        <v>4219</v>
      </c>
      <c r="B732">
        <v>2586.0462349999998</v>
      </c>
      <c r="C732">
        <v>1902.0459109999999</v>
      </c>
      <c r="D732">
        <v>0.44319999999999998</v>
      </c>
      <c r="E732">
        <v>6.2300000000000001E-7</v>
      </c>
      <c r="F732">
        <v>4.5200000000000001E-5</v>
      </c>
      <c r="G732" t="s">
        <v>4220</v>
      </c>
      <c r="H732" t="s">
        <v>4221</v>
      </c>
    </row>
    <row r="733" spans="1:8" x14ac:dyDescent="0.2">
      <c r="A733" t="s">
        <v>4243</v>
      </c>
      <c r="B733">
        <v>720.09669450000001</v>
      </c>
      <c r="C733">
        <v>528.06288010000003</v>
      </c>
      <c r="D733">
        <v>0.44747999999999999</v>
      </c>
      <c r="E733">
        <v>2.97E-5</v>
      </c>
      <c r="F733">
        <v>1.0269999999999999E-3</v>
      </c>
      <c r="G733" t="s">
        <v>4244</v>
      </c>
      <c r="H733" t="s">
        <v>9</v>
      </c>
    </row>
    <row r="734" spans="1:8" x14ac:dyDescent="0.2">
      <c r="A734" t="s">
        <v>4914</v>
      </c>
      <c r="B734">
        <v>170.77438599999999</v>
      </c>
      <c r="C734">
        <v>110.4771508</v>
      </c>
      <c r="D734">
        <v>0.62834000000000001</v>
      </c>
      <c r="E734">
        <v>2.9297999999999998E-4</v>
      </c>
      <c r="F734">
        <v>6.0543999999999997E-3</v>
      </c>
      <c r="G734" t="s">
        <v>9</v>
      </c>
      <c r="H734" t="s">
        <v>9</v>
      </c>
    </row>
    <row r="735" spans="1:8" x14ac:dyDescent="0.2">
      <c r="A735" t="s">
        <v>4911</v>
      </c>
      <c r="B735">
        <v>5338.2933469999998</v>
      </c>
      <c r="C735">
        <v>3457.4002249999999</v>
      </c>
      <c r="D735">
        <v>0.62668999999999997</v>
      </c>
      <c r="E735" s="1">
        <v>1.7600000000000001E-13</v>
      </c>
      <c r="F735" s="1">
        <v>7.8300000000000004E-11</v>
      </c>
      <c r="G735" t="s">
        <v>4912</v>
      </c>
      <c r="H735" t="s">
        <v>4913</v>
      </c>
    </row>
    <row r="736" spans="1:8" x14ac:dyDescent="0.2">
      <c r="A736" t="s">
        <v>3682</v>
      </c>
      <c r="B736">
        <v>3834.7355419999999</v>
      </c>
      <c r="C736">
        <v>2940.8566599999999</v>
      </c>
      <c r="D736">
        <v>0.38289000000000001</v>
      </c>
      <c r="E736">
        <v>7.7600000000000002E-6</v>
      </c>
      <c r="F736">
        <v>3.4739999999999999E-4</v>
      </c>
      <c r="G736" t="s">
        <v>3683</v>
      </c>
      <c r="H736" t="s">
        <v>3684</v>
      </c>
    </row>
    <row r="737" spans="1:8" x14ac:dyDescent="0.2">
      <c r="A737" t="s">
        <v>2439</v>
      </c>
      <c r="B737">
        <v>12236.11125</v>
      </c>
      <c r="C737">
        <v>10119.34621</v>
      </c>
      <c r="D737">
        <v>0.27403</v>
      </c>
      <c r="E737">
        <v>9.1776E-4</v>
      </c>
      <c r="F737">
        <v>1.4584E-2</v>
      </c>
      <c r="G737" t="s">
        <v>2440</v>
      </c>
      <c r="H737" t="s">
        <v>2441</v>
      </c>
    </row>
    <row r="738" spans="1:8" x14ac:dyDescent="0.2">
      <c r="A738" t="s">
        <v>3280</v>
      </c>
      <c r="B738">
        <v>3483.3238780000001</v>
      </c>
      <c r="C738">
        <v>2731.419085</v>
      </c>
      <c r="D738">
        <v>0.35081000000000001</v>
      </c>
      <c r="E738">
        <v>4.6300000000000001E-5</v>
      </c>
      <c r="F738">
        <v>1.438E-3</v>
      </c>
      <c r="G738" t="s">
        <v>3281</v>
      </c>
      <c r="H738" t="s">
        <v>3282</v>
      </c>
    </row>
    <row r="739" spans="1:8" x14ac:dyDescent="0.2">
      <c r="A739" t="s">
        <v>3198</v>
      </c>
      <c r="B739">
        <v>816.56808020000005</v>
      </c>
      <c r="C739">
        <v>643.45402549999994</v>
      </c>
      <c r="D739">
        <v>0.34373999999999999</v>
      </c>
      <c r="E739">
        <v>9.8550000000000005E-4</v>
      </c>
      <c r="F739">
        <v>1.5453E-2</v>
      </c>
      <c r="G739" t="s">
        <v>3199</v>
      </c>
      <c r="H739" t="s">
        <v>3200</v>
      </c>
    </row>
    <row r="740" spans="1:8" x14ac:dyDescent="0.2">
      <c r="A740" t="s">
        <v>2881</v>
      </c>
      <c r="B740">
        <v>954.25315690000002</v>
      </c>
      <c r="C740">
        <v>764.95728570000006</v>
      </c>
      <c r="D740">
        <v>0.31899</v>
      </c>
      <c r="E740">
        <v>1.4989000000000001E-3</v>
      </c>
      <c r="F740">
        <v>2.0979000000000001E-2</v>
      </c>
      <c r="G740" t="s">
        <v>9</v>
      </c>
      <c r="H740" t="s">
        <v>2882</v>
      </c>
    </row>
    <row r="741" spans="1:8" x14ac:dyDescent="0.2">
      <c r="A741" t="s">
        <v>3961</v>
      </c>
      <c r="B741">
        <v>993.53703419999999</v>
      </c>
      <c r="C741">
        <v>747.29339330000005</v>
      </c>
      <c r="D741">
        <v>0.41089999999999999</v>
      </c>
      <c r="E741">
        <v>4.4199999999999997E-5</v>
      </c>
      <c r="F741">
        <v>1.3893E-3</v>
      </c>
      <c r="G741" t="s">
        <v>3962</v>
      </c>
      <c r="H741" t="s">
        <v>578</v>
      </c>
    </row>
    <row r="742" spans="1:8" x14ac:dyDescent="0.2">
      <c r="A742" t="s">
        <v>2244</v>
      </c>
      <c r="B742">
        <v>2965.0185740000002</v>
      </c>
      <c r="C742">
        <v>2496.0515230000001</v>
      </c>
      <c r="D742">
        <v>0.24839</v>
      </c>
      <c r="E742">
        <v>4.6147000000000002E-3</v>
      </c>
      <c r="F742">
        <v>4.8829999999999998E-2</v>
      </c>
      <c r="G742" t="s">
        <v>2245</v>
      </c>
      <c r="H742" t="s">
        <v>2246</v>
      </c>
    </row>
    <row r="743" spans="1:8" x14ac:dyDescent="0.2">
      <c r="A743" t="s">
        <v>4125</v>
      </c>
      <c r="B743">
        <v>282.59045209999999</v>
      </c>
      <c r="C743">
        <v>209.62337009999999</v>
      </c>
      <c r="D743">
        <v>0.43091000000000002</v>
      </c>
      <c r="E743">
        <v>1.9753000000000001E-3</v>
      </c>
      <c r="F743">
        <v>2.5867999999999999E-2</v>
      </c>
      <c r="G743" t="s">
        <v>4126</v>
      </c>
      <c r="H743" t="s">
        <v>3511</v>
      </c>
    </row>
    <row r="744" spans="1:8" x14ac:dyDescent="0.2">
      <c r="A744" t="s">
        <v>2718</v>
      </c>
      <c r="B744">
        <v>5466.5778680000003</v>
      </c>
      <c r="C744">
        <v>4426.0333350000001</v>
      </c>
      <c r="D744">
        <v>0.30462</v>
      </c>
      <c r="E744">
        <v>7.7466000000000004E-4</v>
      </c>
      <c r="F744">
        <v>1.2893999999999999E-2</v>
      </c>
      <c r="G744" t="s">
        <v>9</v>
      </c>
      <c r="H744" t="s">
        <v>2719</v>
      </c>
    </row>
    <row r="745" spans="1:8" x14ac:dyDescent="0.2">
      <c r="A745" t="s">
        <v>5139</v>
      </c>
      <c r="B745">
        <v>60.03927667</v>
      </c>
      <c r="C745">
        <v>32.619868680000003</v>
      </c>
      <c r="D745">
        <v>0.88016000000000005</v>
      </c>
      <c r="E745">
        <v>1.4578E-3</v>
      </c>
      <c r="F745">
        <v>2.0542999999999999E-2</v>
      </c>
      <c r="G745" t="s">
        <v>5140</v>
      </c>
      <c r="H745" t="s">
        <v>5141</v>
      </c>
    </row>
    <row r="746" spans="1:8" x14ac:dyDescent="0.2">
      <c r="A746" t="s">
        <v>3633</v>
      </c>
      <c r="B746">
        <v>338.30067539999999</v>
      </c>
      <c r="C746">
        <v>260.6512166</v>
      </c>
      <c r="D746">
        <v>0.37619000000000002</v>
      </c>
      <c r="E746">
        <v>4.2865000000000004E-3</v>
      </c>
      <c r="F746">
        <v>4.6287000000000002E-2</v>
      </c>
      <c r="G746" t="s">
        <v>9</v>
      </c>
      <c r="H746" t="s">
        <v>3634</v>
      </c>
    </row>
    <row r="747" spans="1:8" x14ac:dyDescent="0.2">
      <c r="A747" t="s">
        <v>4360</v>
      </c>
      <c r="B747">
        <v>1392.0750190000001</v>
      </c>
      <c r="C747">
        <v>1006.596153</v>
      </c>
      <c r="D747">
        <v>0.46775</v>
      </c>
      <c r="E747">
        <v>9.9999999999999995E-7</v>
      </c>
      <c r="F747">
        <v>6.4300000000000004E-5</v>
      </c>
      <c r="G747" t="s">
        <v>9</v>
      </c>
      <c r="H747" t="s">
        <v>4361</v>
      </c>
    </row>
    <row r="748" spans="1:8" x14ac:dyDescent="0.2">
      <c r="A748" t="s">
        <v>4664</v>
      </c>
      <c r="B748">
        <v>1349.748212</v>
      </c>
      <c r="C748">
        <v>930.00476960000003</v>
      </c>
      <c r="D748">
        <v>0.53737999999999997</v>
      </c>
      <c r="E748" s="1">
        <v>2.1600000000000002E-8</v>
      </c>
      <c r="F748">
        <v>2.7700000000000002E-6</v>
      </c>
      <c r="G748" t="s">
        <v>4665</v>
      </c>
      <c r="H748" t="s">
        <v>442</v>
      </c>
    </row>
    <row r="749" spans="1:8" x14ac:dyDescent="0.2">
      <c r="A749" t="s">
        <v>4429</v>
      </c>
      <c r="B749">
        <v>14320.452740000001</v>
      </c>
      <c r="C749">
        <v>10289.68765</v>
      </c>
      <c r="D749">
        <v>0.47688000000000003</v>
      </c>
      <c r="E749">
        <v>2.5000000000000002E-6</v>
      </c>
      <c r="F749">
        <v>1.3788E-4</v>
      </c>
      <c r="G749" t="s">
        <v>4430</v>
      </c>
      <c r="H749" t="s">
        <v>4431</v>
      </c>
    </row>
    <row r="750" spans="1:8" x14ac:dyDescent="0.2">
      <c r="A750" t="s">
        <v>2679</v>
      </c>
      <c r="B750">
        <v>3497.6701079999998</v>
      </c>
      <c r="C750">
        <v>2843.153519</v>
      </c>
      <c r="D750">
        <v>0.2989</v>
      </c>
      <c r="E750">
        <v>1.7213E-3</v>
      </c>
      <c r="F750">
        <v>2.3331999999999999E-2</v>
      </c>
      <c r="G750" t="s">
        <v>9</v>
      </c>
      <c r="H750" t="s">
        <v>2680</v>
      </c>
    </row>
    <row r="751" spans="1:8" x14ac:dyDescent="0.2">
      <c r="A751" t="s">
        <v>4316</v>
      </c>
      <c r="B751">
        <v>644.57100720000005</v>
      </c>
      <c r="C751">
        <v>468.53981140000002</v>
      </c>
      <c r="D751">
        <v>0.46017000000000002</v>
      </c>
      <c r="E751">
        <v>7.0755000000000004E-4</v>
      </c>
      <c r="F751">
        <v>1.1993999999999999E-2</v>
      </c>
      <c r="G751" t="s">
        <v>4317</v>
      </c>
      <c r="H751" t="s">
        <v>4318</v>
      </c>
    </row>
    <row r="752" spans="1:8" x14ac:dyDescent="0.2">
      <c r="A752" t="s">
        <v>3570</v>
      </c>
      <c r="B752">
        <v>6093.0941629999998</v>
      </c>
      <c r="C752">
        <v>4711.4059360000001</v>
      </c>
      <c r="D752">
        <v>0.37102000000000002</v>
      </c>
      <c r="E752">
        <v>9.8200000000000008E-6</v>
      </c>
      <c r="F752">
        <v>4.2307999999999999E-4</v>
      </c>
      <c r="G752" t="s">
        <v>3571</v>
      </c>
      <c r="H752" t="s">
        <v>3572</v>
      </c>
    </row>
    <row r="753" spans="1:8" x14ac:dyDescent="0.2">
      <c r="A753" t="s">
        <v>3799</v>
      </c>
      <c r="B753">
        <v>1623.698539</v>
      </c>
      <c r="C753">
        <v>1233.312782</v>
      </c>
      <c r="D753">
        <v>0.39674999999999999</v>
      </c>
      <c r="E753">
        <v>2.05E-5</v>
      </c>
      <c r="F753">
        <v>7.7105000000000001E-4</v>
      </c>
      <c r="G753" t="s">
        <v>3800</v>
      </c>
      <c r="H753" t="s">
        <v>3801</v>
      </c>
    </row>
    <row r="754" spans="1:8" x14ac:dyDescent="0.2">
      <c r="A754" t="s">
        <v>801</v>
      </c>
      <c r="B754">
        <v>826.38908919999994</v>
      </c>
      <c r="C754">
        <v>1351.6885729999999</v>
      </c>
      <c r="D754">
        <v>-0.70987</v>
      </c>
      <c r="E754">
        <v>8.7399999999999993E-6</v>
      </c>
      <c r="F754">
        <v>3.8299999999999999E-4</v>
      </c>
      <c r="G754" t="s">
        <v>802</v>
      </c>
      <c r="H754" t="s">
        <v>803</v>
      </c>
    </row>
    <row r="755" spans="1:8" x14ac:dyDescent="0.2">
      <c r="A755" t="s">
        <v>2145</v>
      </c>
      <c r="B755">
        <v>893.72774570000001</v>
      </c>
      <c r="C755">
        <v>1087.1824549999999</v>
      </c>
      <c r="D755">
        <v>-0.28269</v>
      </c>
      <c r="E755">
        <v>3.5634999999999998E-3</v>
      </c>
      <c r="F755">
        <v>4.0315999999999998E-2</v>
      </c>
      <c r="G755" t="s">
        <v>2146</v>
      </c>
      <c r="H755" t="s">
        <v>2147</v>
      </c>
    </row>
    <row r="756" spans="1:8" x14ac:dyDescent="0.2">
      <c r="A756" t="s">
        <v>2396</v>
      </c>
      <c r="B756">
        <v>11749.17742</v>
      </c>
      <c r="C756">
        <v>9755.0858179999996</v>
      </c>
      <c r="D756">
        <v>0.26833000000000001</v>
      </c>
      <c r="E756">
        <v>1.1075E-3</v>
      </c>
      <c r="F756">
        <v>1.6764999999999999E-2</v>
      </c>
      <c r="G756" t="s">
        <v>2397</v>
      </c>
      <c r="H756" t="s">
        <v>2398</v>
      </c>
    </row>
    <row r="757" spans="1:8" x14ac:dyDescent="0.2">
      <c r="A757" t="s">
        <v>2715</v>
      </c>
      <c r="B757">
        <v>7872.263841</v>
      </c>
      <c r="C757">
        <v>6374.1013039999998</v>
      </c>
      <c r="D757">
        <v>0.30456</v>
      </c>
      <c r="E757">
        <v>2.6287000000000001E-4</v>
      </c>
      <c r="F757">
        <v>5.6138999999999998E-3</v>
      </c>
      <c r="G757" t="s">
        <v>2716</v>
      </c>
      <c r="H757" t="s">
        <v>2717</v>
      </c>
    </row>
    <row r="758" spans="1:8" x14ac:dyDescent="0.2">
      <c r="A758" t="s">
        <v>3384</v>
      </c>
      <c r="B758">
        <v>1369.348358</v>
      </c>
      <c r="C758">
        <v>1068.152673</v>
      </c>
      <c r="D758">
        <v>0.35837000000000002</v>
      </c>
      <c r="E758">
        <v>1.7056999999999999E-4</v>
      </c>
      <c r="F758">
        <v>4.0505000000000003E-3</v>
      </c>
      <c r="G758" t="s">
        <v>9</v>
      </c>
      <c r="H758" t="s">
        <v>3385</v>
      </c>
    </row>
    <row r="759" spans="1:8" x14ac:dyDescent="0.2">
      <c r="A759" t="s">
        <v>4210</v>
      </c>
      <c r="B759">
        <v>4785.967251</v>
      </c>
      <c r="C759">
        <v>3522.8384700000001</v>
      </c>
      <c r="D759">
        <v>0.44207000000000002</v>
      </c>
      <c r="E759">
        <v>2.5316E-4</v>
      </c>
      <c r="F759">
        <v>5.4627E-3</v>
      </c>
      <c r="G759" t="s">
        <v>4211</v>
      </c>
      <c r="H759" t="s">
        <v>9</v>
      </c>
    </row>
    <row r="760" spans="1:8" x14ac:dyDescent="0.2">
      <c r="A760" t="s">
        <v>2782</v>
      </c>
      <c r="B760">
        <v>4208.768102</v>
      </c>
      <c r="C760">
        <v>3391.335705</v>
      </c>
      <c r="D760">
        <v>0.31153999999999998</v>
      </c>
      <c r="E760">
        <v>2.4075999999999999E-4</v>
      </c>
      <c r="F760">
        <v>5.2519999999999997E-3</v>
      </c>
      <c r="G760" t="s">
        <v>2783</v>
      </c>
      <c r="H760" t="s">
        <v>2784</v>
      </c>
    </row>
    <row r="761" spans="1:8" x14ac:dyDescent="0.2">
      <c r="A761" t="s">
        <v>2373</v>
      </c>
      <c r="B761">
        <v>2867.5291240000001</v>
      </c>
      <c r="C761">
        <v>2384.1712590000002</v>
      </c>
      <c r="D761">
        <v>0.26632</v>
      </c>
      <c r="E761">
        <v>2.1543000000000001E-3</v>
      </c>
      <c r="F761">
        <v>2.768E-2</v>
      </c>
      <c r="G761" t="s">
        <v>2374</v>
      </c>
      <c r="H761" t="s">
        <v>2375</v>
      </c>
    </row>
    <row r="762" spans="1:8" x14ac:dyDescent="0.2">
      <c r="A762" t="s">
        <v>4783</v>
      </c>
      <c r="B762">
        <v>470.10275860000002</v>
      </c>
      <c r="C762">
        <v>316.5806852</v>
      </c>
      <c r="D762">
        <v>0.57040000000000002</v>
      </c>
      <c r="E762">
        <v>1.73E-6</v>
      </c>
      <c r="F762">
        <v>1.0148E-4</v>
      </c>
      <c r="G762" t="s">
        <v>9</v>
      </c>
      <c r="H762" t="s">
        <v>324</v>
      </c>
    </row>
    <row r="763" spans="1:8" x14ac:dyDescent="0.2">
      <c r="A763" t="s">
        <v>3625</v>
      </c>
      <c r="B763">
        <v>1113.427025</v>
      </c>
      <c r="C763">
        <v>858.09031330000005</v>
      </c>
      <c r="D763">
        <v>0.37580999999999998</v>
      </c>
      <c r="E763">
        <v>1.3993E-4</v>
      </c>
      <c r="F763">
        <v>3.4670999999999999E-3</v>
      </c>
      <c r="G763" t="s">
        <v>3626</v>
      </c>
      <c r="H763" t="s">
        <v>3627</v>
      </c>
    </row>
    <row r="764" spans="1:8" x14ac:dyDescent="0.2">
      <c r="A764" t="s">
        <v>1959</v>
      </c>
      <c r="B764">
        <v>1873.6383949999999</v>
      </c>
      <c r="C764">
        <v>2371.633566</v>
      </c>
      <c r="D764">
        <v>-0.34004000000000001</v>
      </c>
      <c r="E764">
        <v>1.3076E-4</v>
      </c>
      <c r="F764">
        <v>3.2889999999999998E-3</v>
      </c>
      <c r="G764" t="s">
        <v>1960</v>
      </c>
      <c r="H764" t="s">
        <v>1961</v>
      </c>
    </row>
    <row r="765" spans="1:8" x14ac:dyDescent="0.2">
      <c r="A765" t="s">
        <v>3087</v>
      </c>
      <c r="B765">
        <v>662.28953890000003</v>
      </c>
      <c r="C765">
        <v>525.36541139999997</v>
      </c>
      <c r="D765">
        <v>0.33413999999999999</v>
      </c>
      <c r="E765">
        <v>2.1142999999999999E-3</v>
      </c>
      <c r="F765">
        <v>2.7335000000000002E-2</v>
      </c>
      <c r="G765" t="s">
        <v>3088</v>
      </c>
      <c r="H765" t="s">
        <v>102</v>
      </c>
    </row>
    <row r="766" spans="1:8" x14ac:dyDescent="0.2">
      <c r="A766" t="s">
        <v>4576</v>
      </c>
      <c r="B766">
        <v>1321.1909760000001</v>
      </c>
      <c r="C766">
        <v>928.08117300000004</v>
      </c>
      <c r="D766">
        <v>0.50951999999999997</v>
      </c>
      <c r="E766">
        <v>1.1999999999999999E-7</v>
      </c>
      <c r="F766">
        <v>1.1600000000000001E-5</v>
      </c>
      <c r="G766" t="s">
        <v>9</v>
      </c>
      <c r="H766" t="s">
        <v>9</v>
      </c>
    </row>
    <row r="767" spans="1:8" x14ac:dyDescent="0.2">
      <c r="A767" t="s">
        <v>4364</v>
      </c>
      <c r="B767">
        <v>1982.069718</v>
      </c>
      <c r="C767">
        <v>1433.1000570000001</v>
      </c>
      <c r="D767">
        <v>0.46787000000000001</v>
      </c>
      <c r="E767">
        <v>2.7000000000000001E-7</v>
      </c>
      <c r="F767">
        <v>2.2900000000000001E-5</v>
      </c>
      <c r="G767" t="s">
        <v>9</v>
      </c>
      <c r="H767" t="s">
        <v>4365</v>
      </c>
    </row>
    <row r="768" spans="1:8" x14ac:dyDescent="0.2">
      <c r="A768" t="s">
        <v>3184</v>
      </c>
      <c r="B768">
        <v>4583.2865119999997</v>
      </c>
      <c r="C768">
        <v>3613.4626079999998</v>
      </c>
      <c r="D768">
        <v>0.34300000000000003</v>
      </c>
      <c r="E768">
        <v>2.3057000000000001E-4</v>
      </c>
      <c r="F768">
        <v>5.0854999999999997E-3</v>
      </c>
      <c r="G768" t="s">
        <v>3185</v>
      </c>
      <c r="H768" t="s">
        <v>3186</v>
      </c>
    </row>
    <row r="769" spans="1:8" x14ac:dyDescent="0.2">
      <c r="A769" t="s">
        <v>2418</v>
      </c>
      <c r="B769">
        <v>2024.0104650000001</v>
      </c>
      <c r="C769">
        <v>1676.2906909999999</v>
      </c>
      <c r="D769">
        <v>0.27194000000000002</v>
      </c>
      <c r="E769">
        <v>2.5425999999999999E-3</v>
      </c>
      <c r="F769">
        <v>3.1219E-2</v>
      </c>
      <c r="G769" t="s">
        <v>9</v>
      </c>
      <c r="H769" t="s">
        <v>2419</v>
      </c>
    </row>
    <row r="770" spans="1:8" x14ac:dyDescent="0.2">
      <c r="A770" t="s">
        <v>2420</v>
      </c>
      <c r="B770">
        <v>1758.502972</v>
      </c>
      <c r="C770">
        <v>1455.8227119999999</v>
      </c>
      <c r="D770">
        <v>0.27250999999999997</v>
      </c>
      <c r="E770">
        <v>3.0347E-3</v>
      </c>
      <c r="F770">
        <v>3.5576999999999998E-2</v>
      </c>
      <c r="G770" t="s">
        <v>9</v>
      </c>
      <c r="H770" t="s">
        <v>5395</v>
      </c>
    </row>
    <row r="771" spans="1:8" x14ac:dyDescent="0.2">
      <c r="A771" t="s">
        <v>4237</v>
      </c>
      <c r="B771">
        <v>11799.4601</v>
      </c>
      <c r="C771">
        <v>8662.0284909999991</v>
      </c>
      <c r="D771">
        <v>0.44594</v>
      </c>
      <c r="E771" s="1">
        <v>6.06E-8</v>
      </c>
      <c r="F771">
        <v>6.5699999999999998E-6</v>
      </c>
      <c r="G771" t="s">
        <v>4238</v>
      </c>
      <c r="H771" t="s">
        <v>2255</v>
      </c>
    </row>
    <row r="772" spans="1:8" x14ac:dyDescent="0.2">
      <c r="A772" t="s">
        <v>3556</v>
      </c>
      <c r="B772">
        <v>2699.728795</v>
      </c>
      <c r="C772">
        <v>2089.3369659999998</v>
      </c>
      <c r="D772">
        <v>0.36976999999999999</v>
      </c>
      <c r="E772">
        <v>2.7500000000000001E-5</v>
      </c>
      <c r="F772">
        <v>9.7488999999999996E-4</v>
      </c>
      <c r="G772" t="s">
        <v>3557</v>
      </c>
      <c r="H772" t="s">
        <v>3558</v>
      </c>
    </row>
    <row r="773" spans="1:8" x14ac:dyDescent="0.2">
      <c r="A773" t="s">
        <v>4904</v>
      </c>
      <c r="B773">
        <v>433.24125950000001</v>
      </c>
      <c r="C773">
        <v>281.57211489999997</v>
      </c>
      <c r="D773">
        <v>0.62166999999999994</v>
      </c>
      <c r="E773">
        <v>4.75E-7</v>
      </c>
      <c r="F773">
        <v>3.5899999999999998E-5</v>
      </c>
      <c r="G773" t="s">
        <v>4905</v>
      </c>
      <c r="H773" t="s">
        <v>4906</v>
      </c>
    </row>
    <row r="774" spans="1:8" x14ac:dyDescent="0.2">
      <c r="A774" t="s">
        <v>2944</v>
      </c>
      <c r="B774">
        <v>587.06540480000001</v>
      </c>
      <c r="C774">
        <v>469.07521789999998</v>
      </c>
      <c r="D774">
        <v>0.32369999999999999</v>
      </c>
      <c r="E774">
        <v>3.594E-3</v>
      </c>
      <c r="F774">
        <v>4.0569000000000001E-2</v>
      </c>
      <c r="G774" t="s">
        <v>9</v>
      </c>
      <c r="H774" t="s">
        <v>2945</v>
      </c>
    </row>
    <row r="775" spans="1:8" x14ac:dyDescent="0.2">
      <c r="A775" t="s">
        <v>2851</v>
      </c>
      <c r="B775">
        <v>3478.2466770000001</v>
      </c>
      <c r="C775">
        <v>2790.9895820000002</v>
      </c>
      <c r="D775">
        <v>0.31757999999999997</v>
      </c>
      <c r="E775">
        <v>2.3109000000000001E-4</v>
      </c>
      <c r="F775">
        <v>5.0924000000000004E-3</v>
      </c>
      <c r="G775" t="s">
        <v>9</v>
      </c>
      <c r="H775" t="s">
        <v>2852</v>
      </c>
    </row>
    <row r="776" spans="1:8" x14ac:dyDescent="0.2">
      <c r="A776" t="s">
        <v>2471</v>
      </c>
      <c r="B776">
        <v>3878.429028</v>
      </c>
      <c r="C776">
        <v>3202.2187250000002</v>
      </c>
      <c r="D776">
        <v>0.27639999999999998</v>
      </c>
      <c r="E776">
        <v>1.3698E-3</v>
      </c>
      <c r="F776">
        <v>1.9654999999999999E-2</v>
      </c>
      <c r="G776" t="s">
        <v>2472</v>
      </c>
      <c r="H776" t="s">
        <v>2473</v>
      </c>
    </row>
    <row r="777" spans="1:8" x14ac:dyDescent="0.2">
      <c r="A777" t="s">
        <v>4632</v>
      </c>
      <c r="B777">
        <v>62637.241880000001</v>
      </c>
      <c r="C777">
        <v>43413.606370000001</v>
      </c>
      <c r="D777">
        <v>0.52886999999999995</v>
      </c>
      <c r="E777">
        <v>3.9700000000000002E-7</v>
      </c>
      <c r="F777">
        <v>3.1199999999999999E-5</v>
      </c>
      <c r="G777" t="s">
        <v>4633</v>
      </c>
      <c r="H777" t="s">
        <v>4634</v>
      </c>
    </row>
    <row r="778" spans="1:8" x14ac:dyDescent="0.2">
      <c r="A778" t="s">
        <v>4552</v>
      </c>
      <c r="B778">
        <v>2662.7239639999998</v>
      </c>
      <c r="C778">
        <v>1879.0684060000001</v>
      </c>
      <c r="D778">
        <v>0.50288999999999995</v>
      </c>
      <c r="E778" s="1">
        <v>1.4100000000000001E-8</v>
      </c>
      <c r="F778">
        <v>1.8899999999999999E-6</v>
      </c>
      <c r="G778" t="s">
        <v>4553</v>
      </c>
      <c r="H778" t="s">
        <v>3561</v>
      </c>
    </row>
    <row r="779" spans="1:8" x14ac:dyDescent="0.2">
      <c r="A779" t="s">
        <v>4145</v>
      </c>
      <c r="B779">
        <v>2129.3590100000001</v>
      </c>
      <c r="C779">
        <v>1575.82041</v>
      </c>
      <c r="D779">
        <v>0.43431999999999998</v>
      </c>
      <c r="E779">
        <v>1.6700000000000001E-6</v>
      </c>
      <c r="F779">
        <v>9.8599999999999998E-5</v>
      </c>
      <c r="G779" t="s">
        <v>9</v>
      </c>
      <c r="H779" t="s">
        <v>9</v>
      </c>
    </row>
    <row r="780" spans="1:8" x14ac:dyDescent="0.2">
      <c r="A780" t="s">
        <v>2393</v>
      </c>
      <c r="B780">
        <v>30795.299889999998</v>
      </c>
      <c r="C780">
        <v>25574.880710000001</v>
      </c>
      <c r="D780">
        <v>0.26798</v>
      </c>
      <c r="E780">
        <v>9.6281000000000003E-4</v>
      </c>
      <c r="F780">
        <v>1.5164E-2</v>
      </c>
      <c r="G780" t="s">
        <v>2394</v>
      </c>
      <c r="H780" t="s">
        <v>2395</v>
      </c>
    </row>
    <row r="781" spans="1:8" x14ac:dyDescent="0.2">
      <c r="A781" t="s">
        <v>3329</v>
      </c>
      <c r="B781">
        <v>757.32155320000004</v>
      </c>
      <c r="C781">
        <v>592.14740200000006</v>
      </c>
      <c r="D781">
        <v>0.35494999999999999</v>
      </c>
      <c r="E781">
        <v>7.1666999999999998E-4</v>
      </c>
      <c r="F781">
        <v>1.2090999999999999E-2</v>
      </c>
      <c r="G781" t="s">
        <v>9</v>
      </c>
      <c r="H781" t="s">
        <v>3330</v>
      </c>
    </row>
    <row r="782" spans="1:8" x14ac:dyDescent="0.2">
      <c r="A782" t="s">
        <v>2405</v>
      </c>
      <c r="B782">
        <v>3620.2631080000001</v>
      </c>
      <c r="C782">
        <v>3002.0313740000001</v>
      </c>
      <c r="D782">
        <v>0.27016000000000001</v>
      </c>
      <c r="E782">
        <v>1.6678999999999999E-3</v>
      </c>
      <c r="F782">
        <v>2.2787999999999999E-2</v>
      </c>
      <c r="G782" t="s">
        <v>2406</v>
      </c>
      <c r="H782" t="s">
        <v>2407</v>
      </c>
    </row>
    <row r="783" spans="1:8" x14ac:dyDescent="0.2">
      <c r="A783" t="s">
        <v>3834</v>
      </c>
      <c r="B783">
        <v>1453.5483850000001</v>
      </c>
      <c r="C783">
        <v>1101.4251220000001</v>
      </c>
      <c r="D783">
        <v>0.40021000000000001</v>
      </c>
      <c r="E783">
        <v>3.6840000000000001E-4</v>
      </c>
      <c r="F783">
        <v>7.1602000000000002E-3</v>
      </c>
      <c r="G783" t="s">
        <v>3835</v>
      </c>
      <c r="H783" t="s">
        <v>3661</v>
      </c>
    </row>
    <row r="784" spans="1:8" x14ac:dyDescent="0.2">
      <c r="A784" t="s">
        <v>4746</v>
      </c>
      <c r="B784">
        <v>914.77579449999996</v>
      </c>
      <c r="C784">
        <v>621.01990690000002</v>
      </c>
      <c r="D784">
        <v>0.55878000000000005</v>
      </c>
      <c r="E784" s="1">
        <v>5.6799999999999999E-8</v>
      </c>
      <c r="F784">
        <v>6.1800000000000001E-6</v>
      </c>
      <c r="G784" t="s">
        <v>4747</v>
      </c>
      <c r="H784" t="s">
        <v>2746</v>
      </c>
    </row>
    <row r="785" spans="1:8" x14ac:dyDescent="0.2">
      <c r="A785" t="s">
        <v>2724</v>
      </c>
      <c r="B785">
        <v>3342.149019</v>
      </c>
      <c r="C785">
        <v>2704.127172</v>
      </c>
      <c r="D785">
        <v>0.30560999999999999</v>
      </c>
      <c r="E785">
        <v>4.5133E-4</v>
      </c>
      <c r="F785">
        <v>8.4309999999999993E-3</v>
      </c>
      <c r="G785" t="s">
        <v>2725</v>
      </c>
      <c r="H785" t="s">
        <v>2328</v>
      </c>
    </row>
    <row r="786" spans="1:8" x14ac:dyDescent="0.2">
      <c r="A786" t="s">
        <v>4835</v>
      </c>
      <c r="B786">
        <v>515.83410709999998</v>
      </c>
      <c r="C786">
        <v>343.31999139999999</v>
      </c>
      <c r="D786">
        <v>0.58735000000000004</v>
      </c>
      <c r="E786">
        <v>6.5499999999999998E-7</v>
      </c>
      <c r="F786">
        <v>4.6400000000000003E-5</v>
      </c>
      <c r="G786" t="s">
        <v>4836</v>
      </c>
      <c r="H786" t="s">
        <v>4837</v>
      </c>
    </row>
    <row r="787" spans="1:8" x14ac:dyDescent="0.2">
      <c r="A787" t="s">
        <v>3584</v>
      </c>
      <c r="B787">
        <v>5482.9535720000003</v>
      </c>
      <c r="C787">
        <v>4237.8685429999996</v>
      </c>
      <c r="D787">
        <v>0.37161</v>
      </c>
      <c r="E787">
        <v>9.8500000000000006E-6</v>
      </c>
      <c r="F787">
        <v>4.2381E-4</v>
      </c>
      <c r="G787" t="s">
        <v>3585</v>
      </c>
      <c r="H787" t="s">
        <v>3586</v>
      </c>
    </row>
    <row r="788" spans="1:8" x14ac:dyDescent="0.2">
      <c r="A788" t="s">
        <v>4692</v>
      </c>
      <c r="B788">
        <v>3830.4152650000001</v>
      </c>
      <c r="C788">
        <v>2622.1038939999999</v>
      </c>
      <c r="D788">
        <v>0.54678000000000004</v>
      </c>
      <c r="E788" s="1">
        <v>2.6400000000000002E-10</v>
      </c>
      <c r="F788" s="1">
        <v>5.9699999999999999E-8</v>
      </c>
      <c r="G788" t="s">
        <v>4693</v>
      </c>
      <c r="H788" t="s">
        <v>3511</v>
      </c>
    </row>
    <row r="789" spans="1:8" x14ac:dyDescent="0.2">
      <c r="A789" t="s">
        <v>3413</v>
      </c>
      <c r="B789">
        <v>534.46418670000003</v>
      </c>
      <c r="C789">
        <v>416.62441510000002</v>
      </c>
      <c r="D789">
        <v>0.35935</v>
      </c>
      <c r="E789">
        <v>1.8358000000000001E-3</v>
      </c>
      <c r="F789">
        <v>2.4459000000000002E-2</v>
      </c>
      <c r="G789" t="s">
        <v>3414</v>
      </c>
      <c r="H789" t="s">
        <v>3415</v>
      </c>
    </row>
    <row r="790" spans="1:8" x14ac:dyDescent="0.2">
      <c r="A790" t="s">
        <v>1837</v>
      </c>
      <c r="B790">
        <v>1329.7305610000001</v>
      </c>
      <c r="C790">
        <v>1732.4276110000001</v>
      </c>
      <c r="D790">
        <v>-0.38166</v>
      </c>
      <c r="E790">
        <v>2.1032000000000001E-4</v>
      </c>
      <c r="F790">
        <v>4.7438999999999997E-3</v>
      </c>
      <c r="G790" t="s">
        <v>9</v>
      </c>
      <c r="H790" t="s">
        <v>1304</v>
      </c>
    </row>
    <row r="791" spans="1:8" x14ac:dyDescent="0.2">
      <c r="A791" t="s">
        <v>5226</v>
      </c>
      <c r="B791">
        <v>6286.4012940000002</v>
      </c>
      <c r="C791">
        <v>2792.1729059999998</v>
      </c>
      <c r="D791">
        <v>1.1708000000000001</v>
      </c>
      <c r="E791">
        <v>6.3E-7</v>
      </c>
      <c r="F791">
        <v>4.5399999999999999E-5</v>
      </c>
      <c r="G791" t="s">
        <v>5227</v>
      </c>
      <c r="H791" t="s">
        <v>5228</v>
      </c>
    </row>
    <row r="792" spans="1:8" x14ac:dyDescent="0.2">
      <c r="A792" t="s">
        <v>2013</v>
      </c>
      <c r="B792">
        <v>656.19447649999995</v>
      </c>
      <c r="C792">
        <v>822.63992900000005</v>
      </c>
      <c r="D792">
        <v>-0.32613999999999999</v>
      </c>
      <c r="E792">
        <v>3.5382E-3</v>
      </c>
      <c r="F792">
        <v>4.0152E-2</v>
      </c>
      <c r="G792" t="s">
        <v>2014</v>
      </c>
      <c r="H792" t="s">
        <v>2015</v>
      </c>
    </row>
    <row r="793" spans="1:8" x14ac:dyDescent="0.2">
      <c r="A793" t="s">
        <v>2834</v>
      </c>
      <c r="B793">
        <v>1499.539223</v>
      </c>
      <c r="C793">
        <v>1205.127471</v>
      </c>
      <c r="D793">
        <v>0.31533</v>
      </c>
      <c r="E793">
        <v>8.4685999999999995E-4</v>
      </c>
      <c r="F793">
        <v>1.3756000000000001E-2</v>
      </c>
      <c r="G793" t="s">
        <v>9</v>
      </c>
      <c r="H793" t="s">
        <v>2835</v>
      </c>
    </row>
    <row r="794" spans="1:8" x14ac:dyDescent="0.2">
      <c r="A794" t="s">
        <v>4245</v>
      </c>
      <c r="B794">
        <v>891.87198169999999</v>
      </c>
      <c r="C794">
        <v>653.50421849999998</v>
      </c>
      <c r="D794">
        <v>0.44863999999999998</v>
      </c>
      <c r="E794">
        <v>1.3499999999999999E-5</v>
      </c>
      <c r="F794">
        <v>5.4620999999999999E-4</v>
      </c>
      <c r="G794" t="s">
        <v>4246</v>
      </c>
      <c r="H794" t="s">
        <v>3511</v>
      </c>
    </row>
    <row r="795" spans="1:8" x14ac:dyDescent="0.2">
      <c r="A795" t="s">
        <v>3931</v>
      </c>
      <c r="B795">
        <v>5257.4352920000001</v>
      </c>
      <c r="C795">
        <v>3961.8860960000002</v>
      </c>
      <c r="D795">
        <v>0.40816999999999998</v>
      </c>
      <c r="E795">
        <v>1.48E-6</v>
      </c>
      <c r="F795">
        <v>8.8200000000000003E-5</v>
      </c>
      <c r="G795" t="s">
        <v>3932</v>
      </c>
      <c r="H795" t="s">
        <v>362</v>
      </c>
    </row>
    <row r="796" spans="1:8" x14ac:dyDescent="0.2">
      <c r="A796" t="s">
        <v>3324</v>
      </c>
      <c r="B796">
        <v>1428.3160419999999</v>
      </c>
      <c r="C796">
        <v>1116.9405650000001</v>
      </c>
      <c r="D796">
        <v>0.35476000000000002</v>
      </c>
      <c r="E796">
        <v>1.8485999999999999E-4</v>
      </c>
      <c r="F796">
        <v>4.2817999999999997E-3</v>
      </c>
      <c r="G796" t="s">
        <v>3325</v>
      </c>
      <c r="H796" t="s">
        <v>1016</v>
      </c>
    </row>
    <row r="797" spans="1:8" x14ac:dyDescent="0.2">
      <c r="A797" t="s">
        <v>2647</v>
      </c>
      <c r="B797">
        <v>1130.0391749999999</v>
      </c>
      <c r="C797">
        <v>920.41393960000005</v>
      </c>
      <c r="D797">
        <v>0.29602000000000001</v>
      </c>
      <c r="E797">
        <v>2.4372E-3</v>
      </c>
      <c r="F797">
        <v>3.0360000000000002E-2</v>
      </c>
      <c r="G797" t="s">
        <v>9</v>
      </c>
      <c r="H797" t="s">
        <v>2648</v>
      </c>
    </row>
    <row r="798" spans="1:8" x14ac:dyDescent="0.2">
      <c r="A798" t="s">
        <v>2343</v>
      </c>
      <c r="B798">
        <v>6959.3649169999999</v>
      </c>
      <c r="C798">
        <v>5800.9736140000005</v>
      </c>
      <c r="D798">
        <v>0.26266</v>
      </c>
      <c r="E798">
        <v>1.7842999999999999E-3</v>
      </c>
      <c r="F798">
        <v>2.3963999999999999E-2</v>
      </c>
      <c r="G798" t="s">
        <v>2344</v>
      </c>
      <c r="H798" t="s">
        <v>2345</v>
      </c>
    </row>
    <row r="799" spans="1:8" x14ac:dyDescent="0.2">
      <c r="A799" t="s">
        <v>2376</v>
      </c>
      <c r="B799">
        <v>9318.8527780000004</v>
      </c>
      <c r="C799">
        <v>7745.3712439999999</v>
      </c>
      <c r="D799">
        <v>0.26682</v>
      </c>
      <c r="E799">
        <v>1.4233E-3</v>
      </c>
      <c r="F799">
        <v>2.0235E-2</v>
      </c>
      <c r="G799" t="s">
        <v>9</v>
      </c>
      <c r="H799" t="s">
        <v>2377</v>
      </c>
    </row>
    <row r="800" spans="1:8" x14ac:dyDescent="0.2">
      <c r="A800" t="s">
        <v>4235</v>
      </c>
      <c r="B800">
        <v>18916.618210000001</v>
      </c>
      <c r="C800">
        <v>13895.82775</v>
      </c>
      <c r="D800">
        <v>0.44500000000000001</v>
      </c>
      <c r="E800">
        <v>4.8E-8</v>
      </c>
      <c r="F800">
        <v>5.4099999999999999E-6</v>
      </c>
      <c r="G800" t="s">
        <v>9</v>
      </c>
      <c r="H800" t="s">
        <v>4236</v>
      </c>
    </row>
    <row r="801" spans="1:8" x14ac:dyDescent="0.2">
      <c r="A801" t="s">
        <v>4337</v>
      </c>
      <c r="B801">
        <v>880.26285580000001</v>
      </c>
      <c r="C801">
        <v>639.09801960000004</v>
      </c>
      <c r="D801">
        <v>0.46189999999999998</v>
      </c>
      <c r="E801">
        <v>8.3699999999999995E-6</v>
      </c>
      <c r="F801">
        <v>3.6891000000000002E-4</v>
      </c>
      <c r="G801" t="s">
        <v>4338</v>
      </c>
      <c r="H801" t="s">
        <v>362</v>
      </c>
    </row>
    <row r="802" spans="1:8" x14ac:dyDescent="0.2">
      <c r="A802" t="s">
        <v>3646</v>
      </c>
      <c r="B802">
        <v>2384.5849400000002</v>
      </c>
      <c r="C802">
        <v>1834.461311</v>
      </c>
      <c r="D802">
        <v>0.37837999999999999</v>
      </c>
      <c r="E802">
        <v>2.1500000000000001E-5</v>
      </c>
      <c r="F802">
        <v>8.0106000000000003E-4</v>
      </c>
      <c r="G802" t="s">
        <v>3647</v>
      </c>
      <c r="H802" t="s">
        <v>3648</v>
      </c>
    </row>
    <row r="803" spans="1:8" x14ac:dyDescent="0.2">
      <c r="A803" t="s">
        <v>2502</v>
      </c>
      <c r="B803">
        <v>4489.993923</v>
      </c>
      <c r="C803">
        <v>3700.1696969999998</v>
      </c>
      <c r="D803">
        <v>0.27911999999999998</v>
      </c>
      <c r="E803">
        <v>1.1016000000000001E-3</v>
      </c>
      <c r="F803">
        <v>1.6705000000000001E-2</v>
      </c>
      <c r="G803" t="s">
        <v>9</v>
      </c>
      <c r="H803" t="s">
        <v>2503</v>
      </c>
    </row>
    <row r="804" spans="1:8" x14ac:dyDescent="0.2">
      <c r="A804" t="s">
        <v>4052</v>
      </c>
      <c r="B804">
        <v>884.43786320000004</v>
      </c>
      <c r="C804">
        <v>659.86999449999996</v>
      </c>
      <c r="D804">
        <v>0.42258000000000001</v>
      </c>
      <c r="E804">
        <v>3.8600000000000003E-5</v>
      </c>
      <c r="F804">
        <v>1.2562999999999999E-3</v>
      </c>
      <c r="G804" t="s">
        <v>4053</v>
      </c>
      <c r="H804" t="s">
        <v>663</v>
      </c>
    </row>
    <row r="805" spans="1:8" x14ac:dyDescent="0.2">
      <c r="A805" t="s">
        <v>4202</v>
      </c>
      <c r="B805">
        <v>463.08247219999998</v>
      </c>
      <c r="C805">
        <v>341.0875613</v>
      </c>
      <c r="D805">
        <v>0.44113000000000002</v>
      </c>
      <c r="E805">
        <v>2.4086999999999999E-4</v>
      </c>
      <c r="F805">
        <v>5.2519999999999997E-3</v>
      </c>
      <c r="G805" t="s">
        <v>4203</v>
      </c>
      <c r="H805" t="s">
        <v>4204</v>
      </c>
    </row>
    <row r="806" spans="1:8" x14ac:dyDescent="0.2">
      <c r="A806" t="s">
        <v>3440</v>
      </c>
      <c r="B806">
        <v>60450.947930000002</v>
      </c>
      <c r="C806">
        <v>47031.023809999999</v>
      </c>
      <c r="D806">
        <v>0.36215000000000003</v>
      </c>
      <c r="E806">
        <v>7.25E-6</v>
      </c>
      <c r="F806">
        <v>3.2640000000000002E-4</v>
      </c>
      <c r="G806" t="s">
        <v>3441</v>
      </c>
      <c r="H806" t="s">
        <v>3442</v>
      </c>
    </row>
    <row r="807" spans="1:8" x14ac:dyDescent="0.2">
      <c r="A807" t="s">
        <v>1254</v>
      </c>
      <c r="B807">
        <v>2033.339027</v>
      </c>
      <c r="C807">
        <v>2964.0521229999999</v>
      </c>
      <c r="D807">
        <v>-0.54371999999999998</v>
      </c>
      <c r="E807">
        <v>5.27E-5</v>
      </c>
      <c r="F807">
        <v>1.5999E-3</v>
      </c>
      <c r="G807">
        <v>36982</v>
      </c>
      <c r="H807" t="s">
        <v>1255</v>
      </c>
    </row>
    <row r="808" spans="1:8" x14ac:dyDescent="0.2">
      <c r="A808" t="s">
        <v>3797</v>
      </c>
      <c r="B808">
        <v>717.96788470000001</v>
      </c>
      <c r="C808">
        <v>545.53431690000002</v>
      </c>
      <c r="D808">
        <v>0.39624999999999999</v>
      </c>
      <c r="E808">
        <v>1.9574999999999999E-4</v>
      </c>
      <c r="F808">
        <v>4.4659000000000001E-3</v>
      </c>
      <c r="G808" t="s">
        <v>9</v>
      </c>
      <c r="H808" t="s">
        <v>3798</v>
      </c>
    </row>
    <row r="809" spans="1:8" x14ac:dyDescent="0.2">
      <c r="A809" t="s">
        <v>3988</v>
      </c>
      <c r="B809">
        <v>1420.5388459999999</v>
      </c>
      <c r="C809">
        <v>1065.2460470000001</v>
      </c>
      <c r="D809">
        <v>0.41525000000000001</v>
      </c>
      <c r="E809">
        <v>1.1506E-4</v>
      </c>
      <c r="F809">
        <v>2.9815000000000002E-3</v>
      </c>
      <c r="G809" t="s">
        <v>9</v>
      </c>
      <c r="H809" t="s">
        <v>9</v>
      </c>
    </row>
    <row r="810" spans="1:8" x14ac:dyDescent="0.2">
      <c r="A810" t="s">
        <v>3310</v>
      </c>
      <c r="B810">
        <v>116667.2326</v>
      </c>
      <c r="C810">
        <v>91348.36868</v>
      </c>
      <c r="D810">
        <v>0.35294999999999999</v>
      </c>
      <c r="E810">
        <v>1.2099999999999999E-5</v>
      </c>
      <c r="F810">
        <v>5.0312999999999996E-4</v>
      </c>
      <c r="G810" t="s">
        <v>3311</v>
      </c>
      <c r="H810" t="s">
        <v>3312</v>
      </c>
    </row>
    <row r="811" spans="1:8" x14ac:dyDescent="0.2">
      <c r="A811" t="s">
        <v>757</v>
      </c>
      <c r="B811">
        <v>232.00471229999999</v>
      </c>
      <c r="C811">
        <v>387.44105489999998</v>
      </c>
      <c r="D811">
        <v>-0.73982000000000003</v>
      </c>
      <c r="E811">
        <v>6.92E-7</v>
      </c>
      <c r="F811">
        <v>4.8399999999999997E-5</v>
      </c>
      <c r="G811" t="s">
        <v>758</v>
      </c>
      <c r="H811" t="s">
        <v>166</v>
      </c>
    </row>
    <row r="812" spans="1:8" x14ac:dyDescent="0.2">
      <c r="A812" t="s">
        <v>2961</v>
      </c>
      <c r="B812">
        <v>1509.6678219999999</v>
      </c>
      <c r="C812">
        <v>1205.655908</v>
      </c>
      <c r="D812">
        <v>0.32440999999999998</v>
      </c>
      <c r="E812">
        <v>5.7299E-4</v>
      </c>
      <c r="F812">
        <v>1.0215E-2</v>
      </c>
      <c r="G812" t="s">
        <v>2962</v>
      </c>
      <c r="H812" t="s">
        <v>2963</v>
      </c>
    </row>
    <row r="813" spans="1:8" x14ac:dyDescent="0.2">
      <c r="A813" t="s">
        <v>2120</v>
      </c>
      <c r="B813">
        <v>848.52795089999995</v>
      </c>
      <c r="C813">
        <v>1041.2185480000001</v>
      </c>
      <c r="D813">
        <v>-0.29524</v>
      </c>
      <c r="E813">
        <v>2.7542000000000001E-3</v>
      </c>
      <c r="F813">
        <v>3.3196000000000003E-2</v>
      </c>
      <c r="G813" t="s">
        <v>2121</v>
      </c>
      <c r="H813" t="s">
        <v>2122</v>
      </c>
    </row>
    <row r="814" spans="1:8" x14ac:dyDescent="0.2">
      <c r="A814" t="s">
        <v>3425</v>
      </c>
      <c r="B814">
        <v>3534.4901530000002</v>
      </c>
      <c r="C814">
        <v>2753.6854790000002</v>
      </c>
      <c r="D814">
        <v>0.36014000000000002</v>
      </c>
      <c r="E814">
        <v>3.3599999999999997E-5</v>
      </c>
      <c r="F814">
        <v>1.1330999999999999E-3</v>
      </c>
      <c r="G814" t="s">
        <v>3426</v>
      </c>
      <c r="H814" t="s">
        <v>3427</v>
      </c>
    </row>
    <row r="815" spans="1:8" x14ac:dyDescent="0.2">
      <c r="A815" t="s">
        <v>3904</v>
      </c>
      <c r="B815">
        <v>517.18231040000001</v>
      </c>
      <c r="C815">
        <v>390.29283779999997</v>
      </c>
      <c r="D815">
        <v>0.40611999999999998</v>
      </c>
      <c r="E815">
        <v>4.2350999999999999E-4</v>
      </c>
      <c r="F815">
        <v>8.0257000000000002E-3</v>
      </c>
      <c r="G815" t="s">
        <v>9</v>
      </c>
      <c r="H815" t="s">
        <v>3905</v>
      </c>
    </row>
    <row r="816" spans="1:8" x14ac:dyDescent="0.2">
      <c r="A816" t="s">
        <v>1912</v>
      </c>
      <c r="B816">
        <v>324.37592769999998</v>
      </c>
      <c r="C816">
        <v>417.25885399999999</v>
      </c>
      <c r="D816">
        <v>-0.36327999999999999</v>
      </c>
      <c r="E816">
        <v>3.2910999999999999E-3</v>
      </c>
      <c r="F816">
        <v>3.7922999999999998E-2</v>
      </c>
      <c r="G816" t="s">
        <v>1913</v>
      </c>
      <c r="H816" t="s">
        <v>1914</v>
      </c>
    </row>
    <row r="817" spans="1:8" x14ac:dyDescent="0.2">
      <c r="A817" t="s">
        <v>2297</v>
      </c>
      <c r="B817">
        <v>2899.5859059999998</v>
      </c>
      <c r="C817">
        <v>2426.5793309999999</v>
      </c>
      <c r="D817">
        <v>0.25691999999999998</v>
      </c>
      <c r="E817">
        <v>3.5360999999999999E-3</v>
      </c>
      <c r="F817">
        <v>4.0152E-2</v>
      </c>
      <c r="G817" t="s">
        <v>2298</v>
      </c>
      <c r="H817" t="s">
        <v>2299</v>
      </c>
    </row>
    <row r="818" spans="1:8" x14ac:dyDescent="0.2">
      <c r="A818" t="s">
        <v>1469</v>
      </c>
      <c r="B818">
        <v>465.5158313</v>
      </c>
      <c r="C818">
        <v>649.98888899999997</v>
      </c>
      <c r="D818">
        <v>-0.48158000000000001</v>
      </c>
      <c r="E818">
        <v>1.52E-5</v>
      </c>
      <c r="F818">
        <v>5.9710999999999998E-4</v>
      </c>
      <c r="G818" t="s">
        <v>1470</v>
      </c>
      <c r="H818" t="s">
        <v>9</v>
      </c>
    </row>
    <row r="819" spans="1:8" x14ac:dyDescent="0.2">
      <c r="A819" t="s">
        <v>5079</v>
      </c>
      <c r="B819">
        <v>783.65669790000004</v>
      </c>
      <c r="C819">
        <v>460.0409353</v>
      </c>
      <c r="D819">
        <v>0.76846000000000003</v>
      </c>
      <c r="E819" s="1">
        <v>1.19E-12</v>
      </c>
      <c r="F819" s="1">
        <v>4.48E-10</v>
      </c>
      <c r="G819" t="s">
        <v>5080</v>
      </c>
      <c r="H819" t="s">
        <v>4012</v>
      </c>
    </row>
    <row r="820" spans="1:8" x14ac:dyDescent="0.2">
      <c r="A820" t="s">
        <v>2355</v>
      </c>
      <c r="B820">
        <v>8581.25209</v>
      </c>
      <c r="C820">
        <v>7147.5459650000003</v>
      </c>
      <c r="D820">
        <v>0.26373999999999997</v>
      </c>
      <c r="E820">
        <v>1.3701E-3</v>
      </c>
      <c r="F820">
        <v>1.9654999999999999E-2</v>
      </c>
      <c r="G820" t="s">
        <v>2356</v>
      </c>
      <c r="H820" t="s">
        <v>2357</v>
      </c>
    </row>
    <row r="821" spans="1:8" x14ac:dyDescent="0.2">
      <c r="A821" t="s">
        <v>2739</v>
      </c>
      <c r="B821">
        <v>1488.703514</v>
      </c>
      <c r="C821">
        <v>1202.7907869999999</v>
      </c>
      <c r="D821">
        <v>0.30767</v>
      </c>
      <c r="E821">
        <v>1.1266E-3</v>
      </c>
      <c r="F821">
        <v>1.7002E-2</v>
      </c>
      <c r="G821" t="s">
        <v>2740</v>
      </c>
      <c r="H821" t="s">
        <v>578</v>
      </c>
    </row>
    <row r="822" spans="1:8" x14ac:dyDescent="0.2">
      <c r="A822" t="s">
        <v>2068</v>
      </c>
      <c r="B822">
        <v>657.99125719999995</v>
      </c>
      <c r="C822">
        <v>817.77620439999998</v>
      </c>
      <c r="D822">
        <v>-0.31363999999999997</v>
      </c>
      <c r="E822">
        <v>2.4250000000000001E-3</v>
      </c>
      <c r="F822">
        <v>3.0252999999999999E-2</v>
      </c>
      <c r="G822" t="s">
        <v>2069</v>
      </c>
      <c r="H822" t="s">
        <v>2070</v>
      </c>
    </row>
    <row r="823" spans="1:8" x14ac:dyDescent="0.2">
      <c r="A823" t="s">
        <v>3340</v>
      </c>
      <c r="B823">
        <v>1517.9833450000001</v>
      </c>
      <c r="C823">
        <v>1186.5625640000001</v>
      </c>
      <c r="D823">
        <v>0.35537000000000002</v>
      </c>
      <c r="E823">
        <v>1.8038E-4</v>
      </c>
      <c r="F823">
        <v>4.2015999999999998E-3</v>
      </c>
      <c r="G823" t="s">
        <v>9</v>
      </c>
      <c r="H823" t="s">
        <v>3341</v>
      </c>
    </row>
    <row r="824" spans="1:8" x14ac:dyDescent="0.2">
      <c r="A824" t="s">
        <v>4999</v>
      </c>
      <c r="B824">
        <v>373.81742780000002</v>
      </c>
      <c r="C824">
        <v>231.12029440000001</v>
      </c>
      <c r="D824">
        <v>0.69369000000000003</v>
      </c>
      <c r="E824">
        <v>1.24E-7</v>
      </c>
      <c r="F824">
        <v>1.19E-5</v>
      </c>
      <c r="G824" t="s">
        <v>5000</v>
      </c>
      <c r="H824" t="s">
        <v>3511</v>
      </c>
    </row>
    <row r="825" spans="1:8" x14ac:dyDescent="0.2">
      <c r="A825" t="s">
        <v>3781</v>
      </c>
      <c r="B825">
        <v>1524.211452</v>
      </c>
      <c r="C825">
        <v>1159.7780049999999</v>
      </c>
      <c r="D825">
        <v>0.39421</v>
      </c>
      <c r="E825">
        <v>3.0800000000000003E-5</v>
      </c>
      <c r="F825">
        <v>1.0609E-3</v>
      </c>
      <c r="G825" t="s">
        <v>3782</v>
      </c>
      <c r="H825" t="s">
        <v>3783</v>
      </c>
    </row>
    <row r="826" spans="1:8" x14ac:dyDescent="0.2">
      <c r="A826" t="s">
        <v>2510</v>
      </c>
      <c r="B826">
        <v>1520.094861</v>
      </c>
      <c r="C826">
        <v>1251.3189440000001</v>
      </c>
      <c r="D826">
        <v>0.28071000000000002</v>
      </c>
      <c r="E826">
        <v>2.8322999999999998E-3</v>
      </c>
      <c r="F826">
        <v>3.3826000000000002E-2</v>
      </c>
      <c r="G826" t="s">
        <v>2511</v>
      </c>
      <c r="H826" t="s">
        <v>2512</v>
      </c>
    </row>
    <row r="827" spans="1:8" x14ac:dyDescent="0.2">
      <c r="A827" t="s">
        <v>3628</v>
      </c>
      <c r="B827">
        <v>652.60267639999995</v>
      </c>
      <c r="C827">
        <v>502.90266659999998</v>
      </c>
      <c r="D827">
        <v>0.37592999999999999</v>
      </c>
      <c r="E827">
        <v>6.3135000000000003E-4</v>
      </c>
      <c r="F827">
        <v>1.1009E-2</v>
      </c>
      <c r="G827" t="s">
        <v>9</v>
      </c>
      <c r="H827" t="s">
        <v>3629</v>
      </c>
    </row>
    <row r="828" spans="1:8" x14ac:dyDescent="0.2">
      <c r="A828" t="s">
        <v>2365</v>
      </c>
      <c r="B828">
        <v>44252.176059999998</v>
      </c>
      <c r="C828">
        <v>36812.108090000002</v>
      </c>
      <c r="D828">
        <v>0.26556999999999997</v>
      </c>
      <c r="E828">
        <v>9.4806999999999997E-4</v>
      </c>
      <c r="F828">
        <v>1.498E-2</v>
      </c>
      <c r="G828" t="s">
        <v>2366</v>
      </c>
      <c r="H828" t="s">
        <v>236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3"/>
  <sheetViews>
    <sheetView workbookViewId="0">
      <selection activeCell="H12" sqref="H12"/>
    </sheetView>
  </sheetViews>
  <sheetFormatPr baseColWidth="10" defaultRowHeight="16" x14ac:dyDescent="0.2"/>
  <sheetData>
    <row r="1" spans="1:8" x14ac:dyDescent="0.2">
      <c r="A1" t="s">
        <v>0</v>
      </c>
      <c r="B1" t="s">
        <v>5375</v>
      </c>
      <c r="C1" t="s">
        <v>2</v>
      </c>
      <c r="D1" s="3" t="s">
        <v>3</v>
      </c>
      <c r="E1" t="s">
        <v>4</v>
      </c>
      <c r="F1" t="s">
        <v>5</v>
      </c>
      <c r="G1" t="s">
        <v>6</v>
      </c>
      <c r="H1" t="s">
        <v>7</v>
      </c>
    </row>
    <row r="2" spans="1:8" x14ac:dyDescent="0.2">
      <c r="A2" t="s">
        <v>5271</v>
      </c>
      <c r="B2">
        <v>4142.1938630000004</v>
      </c>
      <c r="C2">
        <v>1252.7991050000001</v>
      </c>
      <c r="D2">
        <v>1.7252000000000001</v>
      </c>
      <c r="E2">
        <v>8.1100000000000005E-8</v>
      </c>
      <c r="F2">
        <v>8.3100000000000001E-6</v>
      </c>
      <c r="G2" t="s">
        <v>5272</v>
      </c>
      <c r="H2" t="s">
        <v>3750</v>
      </c>
    </row>
    <row r="3" spans="1:8" x14ac:dyDescent="0.2">
      <c r="A3" t="s">
        <v>4141</v>
      </c>
      <c r="B3">
        <v>27502.621019999999</v>
      </c>
      <c r="C3">
        <v>20362.942459999998</v>
      </c>
      <c r="D3">
        <v>0.43362000000000001</v>
      </c>
      <c r="E3">
        <v>9.3600000000000004E-8</v>
      </c>
      <c r="F3">
        <v>9.3600000000000002E-6</v>
      </c>
      <c r="G3" t="s">
        <v>4142</v>
      </c>
      <c r="H3" t="s">
        <v>4143</v>
      </c>
    </row>
    <row r="4" spans="1:8" x14ac:dyDescent="0.2">
      <c r="A4" t="s">
        <v>2989</v>
      </c>
      <c r="B4">
        <v>3303.1951570000001</v>
      </c>
      <c r="C4">
        <v>2634.0093400000001</v>
      </c>
      <c r="D4">
        <v>0.3266</v>
      </c>
      <c r="E4">
        <v>1.7829E-4</v>
      </c>
      <c r="F4">
        <v>4.1725E-3</v>
      </c>
      <c r="G4" t="s">
        <v>2990</v>
      </c>
      <c r="H4" t="s">
        <v>2991</v>
      </c>
    </row>
    <row r="5" spans="1:8" x14ac:dyDescent="0.2">
      <c r="A5" t="s">
        <v>2468</v>
      </c>
      <c r="B5">
        <v>41349.572189999999</v>
      </c>
      <c r="C5">
        <v>34143.418590000001</v>
      </c>
      <c r="D5">
        <v>0.27626000000000001</v>
      </c>
      <c r="E5">
        <v>6.4147E-4</v>
      </c>
      <c r="F5">
        <v>1.1154000000000001E-2</v>
      </c>
      <c r="G5" t="s">
        <v>2469</v>
      </c>
      <c r="H5" t="s">
        <v>2470</v>
      </c>
    </row>
    <row r="6" spans="1:8" x14ac:dyDescent="0.2">
      <c r="A6" t="s">
        <v>2980</v>
      </c>
      <c r="B6">
        <v>2103.0023470000001</v>
      </c>
      <c r="C6">
        <v>1677.977543</v>
      </c>
      <c r="D6">
        <v>0.32573000000000002</v>
      </c>
      <c r="E6">
        <v>3.2560999999999999E-4</v>
      </c>
      <c r="F6">
        <v>6.5263999999999999E-3</v>
      </c>
      <c r="G6" t="s">
        <v>2981</v>
      </c>
      <c r="H6" t="s">
        <v>9</v>
      </c>
    </row>
    <row r="7" spans="1:8" x14ac:dyDescent="0.2">
      <c r="A7" t="s">
        <v>4116</v>
      </c>
      <c r="B7">
        <v>5373.5066299999999</v>
      </c>
      <c r="C7">
        <v>3987.4007999999999</v>
      </c>
      <c r="D7">
        <v>0.43042000000000002</v>
      </c>
      <c r="E7">
        <v>5.3799999999999997E-7</v>
      </c>
      <c r="F7">
        <v>4.0299999999999997E-5</v>
      </c>
      <c r="G7" t="s">
        <v>4117</v>
      </c>
      <c r="H7" t="s">
        <v>4118</v>
      </c>
    </row>
    <row r="8" spans="1:8" x14ac:dyDescent="0.2">
      <c r="A8" t="s">
        <v>4265</v>
      </c>
      <c r="B8">
        <v>433.19813490000001</v>
      </c>
      <c r="C8">
        <v>316.53309860000002</v>
      </c>
      <c r="D8">
        <v>0.45267000000000002</v>
      </c>
      <c r="E8">
        <v>1.8894999999999999E-3</v>
      </c>
      <c r="F8">
        <v>2.5014000000000002E-2</v>
      </c>
      <c r="G8" t="s">
        <v>4266</v>
      </c>
      <c r="H8" t="s">
        <v>4267</v>
      </c>
    </row>
    <row r="9" spans="1:8" x14ac:dyDescent="0.2">
      <c r="A9" t="s">
        <v>4068</v>
      </c>
      <c r="B9">
        <v>3598.006691</v>
      </c>
      <c r="C9">
        <v>2681.2863120000002</v>
      </c>
      <c r="D9">
        <v>0.42426999999999998</v>
      </c>
      <c r="E9">
        <v>3.1909000000000001E-4</v>
      </c>
      <c r="F9">
        <v>6.4336000000000003E-3</v>
      </c>
      <c r="G9" t="s">
        <v>4069</v>
      </c>
      <c r="H9" t="s">
        <v>4070</v>
      </c>
    </row>
    <row r="10" spans="1:8" x14ac:dyDescent="0.2">
      <c r="A10" t="s">
        <v>2607</v>
      </c>
      <c r="B10">
        <v>9006.6877980000008</v>
      </c>
      <c r="C10">
        <v>7355.0892059999996</v>
      </c>
      <c r="D10">
        <v>0.29225000000000001</v>
      </c>
      <c r="E10">
        <v>4.4572999999999998E-4</v>
      </c>
      <c r="F10">
        <v>8.3514000000000001E-3</v>
      </c>
      <c r="G10" t="s">
        <v>2608</v>
      </c>
      <c r="H10" t="s">
        <v>2328</v>
      </c>
    </row>
    <row r="11" spans="1:8" x14ac:dyDescent="0.2">
      <c r="A11" t="s">
        <v>2861</v>
      </c>
      <c r="B11">
        <v>42065.657160000002</v>
      </c>
      <c r="C11">
        <v>33745.974470000001</v>
      </c>
      <c r="D11">
        <v>0.31792999999999999</v>
      </c>
      <c r="E11">
        <v>2.6202999999999999E-3</v>
      </c>
      <c r="F11">
        <v>3.1937E-2</v>
      </c>
      <c r="G11" t="s">
        <v>2862</v>
      </c>
      <c r="H11" t="s">
        <v>2863</v>
      </c>
    </row>
    <row r="12" spans="1:8" x14ac:dyDescent="0.2">
      <c r="A12" t="s">
        <v>4596</v>
      </c>
      <c r="B12">
        <v>6553.8952760000002</v>
      </c>
      <c r="C12">
        <v>4586.2419369999998</v>
      </c>
      <c r="D12">
        <v>0.51504000000000005</v>
      </c>
      <c r="E12">
        <v>7.0600000000000004E-10</v>
      </c>
      <c r="F12">
        <v>1.3799999999999999E-7</v>
      </c>
      <c r="G12" t="s">
        <v>4597</v>
      </c>
      <c r="H12" t="s">
        <v>4598</v>
      </c>
    </row>
    <row r="13" spans="1:8" x14ac:dyDescent="0.2">
      <c r="A13" t="s">
        <v>4754</v>
      </c>
      <c r="B13">
        <v>1339.8092610000001</v>
      </c>
      <c r="C13">
        <v>908.11404379999999</v>
      </c>
      <c r="D13">
        <v>0.56108000000000002</v>
      </c>
      <c r="E13">
        <v>1.245E-3</v>
      </c>
      <c r="F13">
        <v>1.8245999999999998E-2</v>
      </c>
      <c r="G13" t="s">
        <v>4755</v>
      </c>
      <c r="H13" t="s">
        <v>4756</v>
      </c>
    </row>
    <row r="14" spans="1:8" x14ac:dyDescent="0.2">
      <c r="A14" t="s">
        <v>2599</v>
      </c>
      <c r="B14">
        <v>1365.404794</v>
      </c>
      <c r="C14">
        <v>1115.3780320000001</v>
      </c>
      <c r="D14">
        <v>0.2918</v>
      </c>
      <c r="E14">
        <v>2.0392000000000001E-3</v>
      </c>
      <c r="F14">
        <v>2.6516000000000001E-2</v>
      </c>
      <c r="G14" t="s">
        <v>2600</v>
      </c>
      <c r="H14" t="s">
        <v>2601</v>
      </c>
    </row>
    <row r="15" spans="1:8" x14ac:dyDescent="0.2">
      <c r="A15" t="s">
        <v>2787</v>
      </c>
      <c r="B15">
        <v>4868.7880949999999</v>
      </c>
      <c r="C15">
        <v>3921.9826929999999</v>
      </c>
      <c r="D15">
        <v>0.31197999999999998</v>
      </c>
      <c r="E15">
        <v>2.3303000000000001E-4</v>
      </c>
      <c r="F15">
        <v>5.1215000000000002E-3</v>
      </c>
      <c r="G15" t="s">
        <v>5426</v>
      </c>
      <c r="H15" t="s">
        <v>2788</v>
      </c>
    </row>
    <row r="16" spans="1:8" x14ac:dyDescent="0.2">
      <c r="A16" t="s">
        <v>4057</v>
      </c>
      <c r="B16">
        <v>3915.3794760000001</v>
      </c>
      <c r="C16">
        <v>2921.0267480000002</v>
      </c>
      <c r="D16">
        <v>0.42268</v>
      </c>
      <c r="E16">
        <v>9.0599999999999999E-7</v>
      </c>
      <c r="F16">
        <v>6.02E-5</v>
      </c>
      <c r="G16" t="s">
        <v>4058</v>
      </c>
      <c r="H16" t="s">
        <v>4059</v>
      </c>
    </row>
    <row r="17" spans="1:8" x14ac:dyDescent="0.2">
      <c r="A17" t="s">
        <v>2237</v>
      </c>
      <c r="B17">
        <v>29788.38795</v>
      </c>
      <c r="C17">
        <v>25096.943729999999</v>
      </c>
      <c r="D17">
        <v>0.24723999999999999</v>
      </c>
      <c r="E17">
        <v>2.3601E-3</v>
      </c>
      <c r="F17">
        <v>2.9687999999999999E-2</v>
      </c>
      <c r="G17" t="s">
        <v>2238</v>
      </c>
      <c r="H17" t="s">
        <v>2239</v>
      </c>
    </row>
    <row r="18" spans="1:8" x14ac:dyDescent="0.2">
      <c r="A18" t="s">
        <v>4205</v>
      </c>
      <c r="B18">
        <v>11739.374330000001</v>
      </c>
      <c r="C18">
        <v>8644.7274570000009</v>
      </c>
      <c r="D18">
        <v>0.44146000000000002</v>
      </c>
      <c r="E18">
        <v>8.7499999999999996E-8</v>
      </c>
      <c r="F18">
        <v>8.8899999999999996E-6</v>
      </c>
      <c r="G18" t="s">
        <v>4206</v>
      </c>
      <c r="H18" t="s">
        <v>4207</v>
      </c>
    </row>
    <row r="19" spans="1:8" x14ac:dyDescent="0.2">
      <c r="A19" t="s">
        <v>4455</v>
      </c>
      <c r="B19">
        <v>623.60092220000001</v>
      </c>
      <c r="C19">
        <v>447.07889110000002</v>
      </c>
      <c r="D19">
        <v>0.48009000000000002</v>
      </c>
      <c r="E19">
        <v>1.7900000000000001E-5</v>
      </c>
      <c r="F19">
        <v>6.8787999999999998E-4</v>
      </c>
      <c r="G19" t="s">
        <v>5427</v>
      </c>
      <c r="H19" t="s">
        <v>4456</v>
      </c>
    </row>
    <row r="20" spans="1:8" x14ac:dyDescent="0.2">
      <c r="A20" t="s">
        <v>3214</v>
      </c>
      <c r="B20">
        <v>713.99538629999995</v>
      </c>
      <c r="C20">
        <v>562.14800149999996</v>
      </c>
      <c r="D20">
        <v>0.34495999999999999</v>
      </c>
      <c r="E20">
        <v>1.2214999999999999E-3</v>
      </c>
      <c r="F20">
        <v>1.8019E-2</v>
      </c>
      <c r="G20" t="s">
        <v>5428</v>
      </c>
      <c r="H20" t="s">
        <v>3215</v>
      </c>
    </row>
    <row r="21" spans="1:8" x14ac:dyDescent="0.2">
      <c r="A21" t="s">
        <v>4275</v>
      </c>
      <c r="B21">
        <v>929.19520969999996</v>
      </c>
      <c r="C21">
        <v>678.2598686</v>
      </c>
      <c r="D21">
        <v>0.45413999999999999</v>
      </c>
      <c r="E21">
        <v>8.85E-6</v>
      </c>
      <c r="F21">
        <v>3.8737E-4</v>
      </c>
      <c r="G21" t="s">
        <v>4276</v>
      </c>
      <c r="H21" t="s">
        <v>4277</v>
      </c>
    </row>
    <row r="22" spans="1:8" x14ac:dyDescent="0.2">
      <c r="A22" t="s">
        <v>2499</v>
      </c>
      <c r="B22">
        <v>4554.933325</v>
      </c>
      <c r="C22">
        <v>3755.1175370000001</v>
      </c>
      <c r="D22">
        <v>0.27856999999999998</v>
      </c>
      <c r="E22">
        <v>1.0177000000000001E-3</v>
      </c>
      <c r="F22">
        <v>1.5852000000000002E-2</v>
      </c>
      <c r="G22" t="s">
        <v>2500</v>
      </c>
      <c r="H22" t="s">
        <v>2501</v>
      </c>
    </row>
    <row r="23" spans="1:8" x14ac:dyDescent="0.2">
      <c r="A23" t="s">
        <v>4172</v>
      </c>
      <c r="B23">
        <v>3907.6985119999999</v>
      </c>
      <c r="C23">
        <v>2886.0990160000001</v>
      </c>
      <c r="D23">
        <v>0.43719999999999998</v>
      </c>
      <c r="E23">
        <v>3.9999999999999998E-7</v>
      </c>
      <c r="F23">
        <v>3.1300000000000002E-5</v>
      </c>
      <c r="G23" t="s">
        <v>4173</v>
      </c>
      <c r="H23" t="s">
        <v>4174</v>
      </c>
    </row>
    <row r="24" spans="1:8" x14ac:dyDescent="0.2">
      <c r="A24" t="s">
        <v>3748</v>
      </c>
      <c r="B24">
        <v>3628.9643139999998</v>
      </c>
      <c r="C24">
        <v>2767.6234199999999</v>
      </c>
      <c r="D24">
        <v>0.39090999999999998</v>
      </c>
      <c r="E24">
        <v>5.8900000000000004E-6</v>
      </c>
      <c r="F24">
        <v>2.7783000000000001E-4</v>
      </c>
      <c r="G24" t="s">
        <v>3749</v>
      </c>
      <c r="H24" t="s">
        <v>3750</v>
      </c>
    </row>
    <row r="25" spans="1:8" x14ac:dyDescent="0.2">
      <c r="A25" t="s">
        <v>2326</v>
      </c>
      <c r="B25">
        <v>16891.26007</v>
      </c>
      <c r="C25">
        <v>14103.363289999999</v>
      </c>
      <c r="D25">
        <v>0.26024000000000003</v>
      </c>
      <c r="E25">
        <v>1.4400999999999999E-3</v>
      </c>
      <c r="F25">
        <v>2.0375000000000001E-2</v>
      </c>
      <c r="G25" t="s">
        <v>2327</v>
      </c>
      <c r="H25" t="s">
        <v>2328</v>
      </c>
    </row>
    <row r="26" spans="1:8" x14ac:dyDescent="0.2">
      <c r="A26" t="s">
        <v>3209</v>
      </c>
      <c r="B26">
        <v>843.29453650000005</v>
      </c>
      <c r="C26">
        <v>664.0511047</v>
      </c>
      <c r="D26">
        <v>0.34473999999999999</v>
      </c>
      <c r="E26">
        <v>8.9999000000000003E-4</v>
      </c>
      <c r="F26">
        <v>1.4366E-2</v>
      </c>
      <c r="G26" t="s">
        <v>3210</v>
      </c>
      <c r="H26" t="s">
        <v>3211</v>
      </c>
    </row>
    <row r="27" spans="1:8" x14ac:dyDescent="0.2">
      <c r="A27" t="s">
        <v>3551</v>
      </c>
      <c r="B27">
        <v>43256.390829999997</v>
      </c>
      <c r="C27">
        <v>33482.406190000002</v>
      </c>
      <c r="D27">
        <v>0.36951000000000001</v>
      </c>
      <c r="E27">
        <v>5.0000000000000004E-6</v>
      </c>
      <c r="F27">
        <v>2.4382000000000001E-4</v>
      </c>
      <c r="G27" t="s">
        <v>3552</v>
      </c>
      <c r="H27" t="s">
        <v>3553</v>
      </c>
    </row>
    <row r="28" spans="1:8" x14ac:dyDescent="0.2">
      <c r="A28" t="s">
        <v>3719</v>
      </c>
      <c r="B28">
        <v>935.9319041</v>
      </c>
      <c r="C28">
        <v>715.55972929999996</v>
      </c>
      <c r="D28">
        <v>0.38733000000000001</v>
      </c>
      <c r="E28">
        <v>1.4249999999999999E-4</v>
      </c>
      <c r="F28">
        <v>3.5168E-3</v>
      </c>
      <c r="G28" t="s">
        <v>5429</v>
      </c>
      <c r="H28" t="s">
        <v>2383</v>
      </c>
    </row>
    <row r="29" spans="1:8" x14ac:dyDescent="0.2">
      <c r="A29" t="s">
        <v>4151</v>
      </c>
      <c r="B29">
        <v>5902.2458880000004</v>
      </c>
      <c r="C29">
        <v>4365.4931880000004</v>
      </c>
      <c r="D29">
        <v>0.43512000000000001</v>
      </c>
      <c r="E29">
        <v>2.0900000000000001E-7</v>
      </c>
      <c r="F29">
        <v>1.8199999999999999E-5</v>
      </c>
      <c r="G29" t="s">
        <v>5430</v>
      </c>
      <c r="H29" t="s">
        <v>4152</v>
      </c>
    </row>
    <row r="30" spans="1:8" x14ac:dyDescent="0.2">
      <c r="A30" t="s">
        <v>4062</v>
      </c>
      <c r="B30">
        <v>2744.5993159999998</v>
      </c>
      <c r="C30">
        <v>2046.929942</v>
      </c>
      <c r="D30">
        <v>0.42313000000000001</v>
      </c>
      <c r="E30">
        <v>1.6500000000000001E-6</v>
      </c>
      <c r="F30">
        <v>9.7499999999999998E-5</v>
      </c>
      <c r="G30" t="s">
        <v>4063</v>
      </c>
      <c r="H30" t="s">
        <v>4064</v>
      </c>
    </row>
    <row r="31" spans="1:8" x14ac:dyDescent="0.2">
      <c r="A31" t="s">
        <v>4485</v>
      </c>
      <c r="B31">
        <v>471.23833459999997</v>
      </c>
      <c r="C31">
        <v>336.41801220000002</v>
      </c>
      <c r="D31">
        <v>0.48620000000000002</v>
      </c>
      <c r="E31">
        <v>5.3900000000000002E-5</v>
      </c>
      <c r="F31">
        <v>1.6286E-3</v>
      </c>
      <c r="G31" t="s">
        <v>5340</v>
      </c>
      <c r="H31" t="s">
        <v>4486</v>
      </c>
    </row>
    <row r="32" spans="1:8" x14ac:dyDescent="0.2">
      <c r="A32" t="s">
        <v>2247</v>
      </c>
      <c r="B32">
        <v>22248.358459999999</v>
      </c>
      <c r="C32">
        <v>18728.59388</v>
      </c>
      <c r="D32">
        <v>0.24845999999999999</v>
      </c>
      <c r="E32">
        <v>2.3619000000000001E-3</v>
      </c>
      <c r="F32">
        <v>2.9687999999999999E-2</v>
      </c>
      <c r="G32" t="s">
        <v>2248</v>
      </c>
      <c r="H32" t="s">
        <v>2249</v>
      </c>
    </row>
    <row r="33" spans="1:8" x14ac:dyDescent="0.2">
      <c r="A33" t="s">
        <v>4278</v>
      </c>
      <c r="B33">
        <v>1933.885996</v>
      </c>
      <c r="C33">
        <v>1411.5485659999999</v>
      </c>
      <c r="D33">
        <v>0.45422000000000001</v>
      </c>
      <c r="E33">
        <v>6.5099999999999999E-7</v>
      </c>
      <c r="F33">
        <v>4.6300000000000001E-5</v>
      </c>
      <c r="G33" t="s">
        <v>4279</v>
      </c>
      <c r="H33" t="s">
        <v>4280</v>
      </c>
    </row>
    <row r="34" spans="1:8" x14ac:dyDescent="0.2">
      <c r="A34" t="s">
        <v>2583</v>
      </c>
      <c r="B34">
        <v>4399.6337359999998</v>
      </c>
      <c r="C34">
        <v>3597.9663139999998</v>
      </c>
      <c r="D34">
        <v>0.29020000000000001</v>
      </c>
      <c r="E34">
        <v>6.0240999999999995E-4</v>
      </c>
      <c r="F34">
        <v>1.0616E-2</v>
      </c>
      <c r="G34" t="s">
        <v>2584</v>
      </c>
      <c r="H34" t="s">
        <v>2585</v>
      </c>
    </row>
    <row r="35" spans="1:8" x14ac:dyDescent="0.2">
      <c r="A35" t="s">
        <v>2534</v>
      </c>
      <c r="B35">
        <v>2741.571195</v>
      </c>
      <c r="C35">
        <v>2249.6512600000001</v>
      </c>
      <c r="D35">
        <v>0.2853</v>
      </c>
      <c r="E35">
        <v>1.0975E-3</v>
      </c>
      <c r="F35">
        <v>1.6684000000000001E-2</v>
      </c>
      <c r="G35" t="s">
        <v>2535</v>
      </c>
      <c r="H35" t="s">
        <v>2536</v>
      </c>
    </row>
    <row r="36" spans="1:8" x14ac:dyDescent="0.2">
      <c r="A36" t="s">
        <v>2858</v>
      </c>
      <c r="B36">
        <v>1133.9643160000001</v>
      </c>
      <c r="C36">
        <v>909.73184130000004</v>
      </c>
      <c r="D36">
        <v>0.31785999999999998</v>
      </c>
      <c r="E36">
        <v>1.0804E-3</v>
      </c>
      <c r="F36">
        <v>1.6475E-2</v>
      </c>
      <c r="G36" t="s">
        <v>2859</v>
      </c>
      <c r="H36" t="s">
        <v>2860</v>
      </c>
    </row>
    <row r="37" spans="1:8" x14ac:dyDescent="0.2">
      <c r="A37" t="s">
        <v>3913</v>
      </c>
      <c r="B37">
        <v>930.15836960000001</v>
      </c>
      <c r="C37">
        <v>701.48019790000001</v>
      </c>
      <c r="D37">
        <v>0.40706999999999999</v>
      </c>
      <c r="E37">
        <v>7.2600000000000003E-5</v>
      </c>
      <c r="F37">
        <v>2.0498999999999999E-3</v>
      </c>
      <c r="G37" t="s">
        <v>3914</v>
      </c>
      <c r="H37" t="s">
        <v>3915</v>
      </c>
    </row>
    <row r="38" spans="1:8" x14ac:dyDescent="0.2">
      <c r="A38" t="s">
        <v>2317</v>
      </c>
      <c r="B38">
        <v>23195.058270000001</v>
      </c>
      <c r="C38">
        <v>19377.315640000001</v>
      </c>
      <c r="D38">
        <v>0.25945000000000001</v>
      </c>
      <c r="E38">
        <v>1.4683000000000001E-3</v>
      </c>
      <c r="F38">
        <v>2.0656000000000001E-2</v>
      </c>
      <c r="G38" t="s">
        <v>2318</v>
      </c>
      <c r="H38" t="s">
        <v>2319</v>
      </c>
    </row>
    <row r="39" spans="1:8" x14ac:dyDescent="0.2">
      <c r="A39" t="s">
        <v>5268</v>
      </c>
      <c r="B39">
        <v>65.352124200000006</v>
      </c>
      <c r="C39">
        <v>20.3491663</v>
      </c>
      <c r="D39">
        <v>1.6833</v>
      </c>
      <c r="E39">
        <v>2.7599999999999999E-8</v>
      </c>
      <c r="F39">
        <v>3.41E-6</v>
      </c>
      <c r="G39" t="s">
        <v>5269</v>
      </c>
      <c r="H39" t="s">
        <v>5270</v>
      </c>
    </row>
    <row r="40" spans="1:8" x14ac:dyDescent="0.2">
      <c r="A40" t="s">
        <v>4190</v>
      </c>
      <c r="B40">
        <v>19284.546999999999</v>
      </c>
      <c r="C40">
        <v>14219.034240000001</v>
      </c>
      <c r="D40">
        <v>0.43962000000000001</v>
      </c>
      <c r="E40">
        <v>6.87E-8</v>
      </c>
      <c r="F40">
        <v>7.1500000000000002E-6</v>
      </c>
      <c r="G40" t="s">
        <v>4191</v>
      </c>
      <c r="H40" t="s">
        <v>2328</v>
      </c>
    </row>
    <row r="41" spans="1:8" x14ac:dyDescent="0.2">
      <c r="A41" t="s">
        <v>3095</v>
      </c>
      <c r="B41">
        <v>3479.8153739999998</v>
      </c>
      <c r="C41">
        <v>2758.7245790000002</v>
      </c>
      <c r="D41">
        <v>0.33500999999999997</v>
      </c>
      <c r="E41">
        <v>1.1598E-4</v>
      </c>
      <c r="F41">
        <v>2.9992E-3</v>
      </c>
      <c r="G41" t="s">
        <v>3096</v>
      </c>
      <c r="H41" t="s">
        <v>3097</v>
      </c>
    </row>
    <row r="42" spans="1:8" x14ac:dyDescent="0.2">
      <c r="A42" t="s">
        <v>2496</v>
      </c>
      <c r="B42">
        <v>2964.6996920000001</v>
      </c>
      <c r="C42">
        <v>2444.8874599999999</v>
      </c>
      <c r="D42">
        <v>0.27811999999999998</v>
      </c>
      <c r="E42">
        <v>1.4764000000000001E-3</v>
      </c>
      <c r="F42">
        <v>2.0735E-2</v>
      </c>
      <c r="G42" t="s">
        <v>2497</v>
      </c>
      <c r="H42" t="s">
        <v>2498</v>
      </c>
    </row>
    <row r="43" spans="1:8" x14ac:dyDescent="0.2">
      <c r="A43" t="s">
        <v>3610</v>
      </c>
      <c r="B43">
        <v>1238.1550239999999</v>
      </c>
      <c r="C43">
        <v>954.83139340000002</v>
      </c>
      <c r="D43">
        <v>0.37486999999999998</v>
      </c>
      <c r="E43">
        <v>1.7589E-4</v>
      </c>
      <c r="F43">
        <v>4.1371000000000003E-3</v>
      </c>
      <c r="G43" t="s">
        <v>3611</v>
      </c>
      <c r="H43" t="s">
        <v>3612</v>
      </c>
    </row>
    <row r="44" spans="1:8" x14ac:dyDescent="0.2">
      <c r="A44" t="s">
        <v>3347</v>
      </c>
      <c r="B44">
        <v>87848.833020000005</v>
      </c>
      <c r="C44">
        <v>68654.173240000004</v>
      </c>
      <c r="D44">
        <v>0.35568</v>
      </c>
      <c r="E44">
        <v>1.04E-5</v>
      </c>
      <c r="F44">
        <v>4.4084000000000001E-4</v>
      </c>
      <c r="G44" t="s">
        <v>3348</v>
      </c>
      <c r="H44" t="s">
        <v>3349</v>
      </c>
    </row>
    <row r="45" spans="1:8" x14ac:dyDescent="0.2">
      <c r="A45" t="s">
        <v>2641</v>
      </c>
      <c r="B45">
        <v>40364.613879999997</v>
      </c>
      <c r="C45">
        <v>32885.136059999997</v>
      </c>
      <c r="D45">
        <v>0.29565999999999998</v>
      </c>
      <c r="E45">
        <v>2.8491999999999998E-4</v>
      </c>
      <c r="F45">
        <v>5.9172000000000001E-3</v>
      </c>
      <c r="G45" t="s">
        <v>2642</v>
      </c>
      <c r="H45" t="s">
        <v>2643</v>
      </c>
    </row>
    <row r="46" spans="1:8" x14ac:dyDescent="0.2">
      <c r="A46" t="s">
        <v>3687</v>
      </c>
      <c r="B46">
        <v>9279.8321209999995</v>
      </c>
      <c r="C46">
        <v>7116.6069639999996</v>
      </c>
      <c r="D46">
        <v>0.38290999999999997</v>
      </c>
      <c r="E46">
        <v>3.8700000000000002E-6</v>
      </c>
      <c r="F46">
        <v>1.9853000000000001E-4</v>
      </c>
      <c r="G46" t="s">
        <v>3688</v>
      </c>
      <c r="H46" t="s">
        <v>3689</v>
      </c>
    </row>
    <row r="47" spans="1:8" x14ac:dyDescent="0.2">
      <c r="A47" t="s">
        <v>3974</v>
      </c>
      <c r="B47">
        <v>2682.7691589999999</v>
      </c>
      <c r="C47">
        <v>2015.532283</v>
      </c>
      <c r="D47">
        <v>0.41255999999999998</v>
      </c>
      <c r="E47">
        <v>3.3500000000000001E-6</v>
      </c>
      <c r="F47">
        <v>1.7589999999999999E-4</v>
      </c>
      <c r="G47" t="s">
        <v>3975</v>
      </c>
      <c r="H47" t="s">
        <v>2383</v>
      </c>
    </row>
    <row r="48" spans="1:8" x14ac:dyDescent="0.2">
      <c r="A48" t="s">
        <v>2271</v>
      </c>
      <c r="B48">
        <v>5945.5271640000001</v>
      </c>
      <c r="C48">
        <v>4990.7038339999999</v>
      </c>
      <c r="D48">
        <v>0.25256000000000001</v>
      </c>
      <c r="E48">
        <v>2.8858999999999998E-3</v>
      </c>
      <c r="F48">
        <v>3.4301999999999999E-2</v>
      </c>
      <c r="G48" t="s">
        <v>5431</v>
      </c>
      <c r="H48" t="s">
        <v>2272</v>
      </c>
    </row>
    <row r="49" spans="1:8" x14ac:dyDescent="0.2">
      <c r="A49" t="s">
        <v>2898</v>
      </c>
      <c r="B49">
        <v>1409.1171179999999</v>
      </c>
      <c r="C49">
        <v>1127.887305</v>
      </c>
      <c r="D49">
        <v>0.32117000000000001</v>
      </c>
      <c r="E49">
        <v>6.8873999999999997E-4</v>
      </c>
      <c r="F49">
        <v>1.1738999999999999E-2</v>
      </c>
      <c r="G49" t="s">
        <v>2899</v>
      </c>
      <c r="H49" t="s">
        <v>2900</v>
      </c>
    </row>
    <row r="50" spans="1:8" x14ac:dyDescent="0.2">
      <c r="A50" t="s">
        <v>5257</v>
      </c>
      <c r="B50">
        <v>3977.460032</v>
      </c>
      <c r="C50">
        <v>1390.059131</v>
      </c>
      <c r="D50">
        <v>1.5166999999999999</v>
      </c>
      <c r="E50">
        <v>3.2099999999999999E-16</v>
      </c>
      <c r="F50">
        <v>2.4999999999999999E-13</v>
      </c>
      <c r="G50" t="s">
        <v>5258</v>
      </c>
      <c r="H50" t="s">
        <v>3750</v>
      </c>
    </row>
    <row r="51" spans="1:8" x14ac:dyDescent="0.2">
      <c r="A51" t="s">
        <v>4396</v>
      </c>
      <c r="B51">
        <v>1841.270792</v>
      </c>
      <c r="C51">
        <v>1325.6117549999999</v>
      </c>
      <c r="D51">
        <v>0.47404000000000002</v>
      </c>
      <c r="E51">
        <v>2.91E-7</v>
      </c>
      <c r="F51">
        <v>2.41E-5</v>
      </c>
      <c r="G51" t="s">
        <v>4397</v>
      </c>
      <c r="H51" t="s">
        <v>4398</v>
      </c>
    </row>
    <row r="52" spans="1:8" x14ac:dyDescent="0.2">
      <c r="A52" t="s">
        <v>2978</v>
      </c>
      <c r="B52">
        <v>2299.9073669999998</v>
      </c>
      <c r="C52">
        <v>1835.2135049999999</v>
      </c>
      <c r="D52">
        <v>0.32562999999999998</v>
      </c>
      <c r="E52">
        <v>3.0741999999999998E-4</v>
      </c>
      <c r="F52">
        <v>6.2592999999999998E-3</v>
      </c>
      <c r="G52" t="s">
        <v>2979</v>
      </c>
      <c r="H52" t="s">
        <v>2788</v>
      </c>
    </row>
    <row r="53" spans="1:8" x14ac:dyDescent="0.2">
      <c r="A53" t="s">
        <v>4219</v>
      </c>
      <c r="B53">
        <v>2586.0462349999998</v>
      </c>
      <c r="C53">
        <v>1902.0459109999999</v>
      </c>
      <c r="D53">
        <v>0.44319999999999998</v>
      </c>
      <c r="E53">
        <v>6.2300000000000001E-7</v>
      </c>
      <c r="F53">
        <v>4.5200000000000001E-5</v>
      </c>
      <c r="G53" t="s">
        <v>4220</v>
      </c>
      <c r="H53" t="s">
        <v>4221</v>
      </c>
    </row>
    <row r="54" spans="1:8" x14ac:dyDescent="0.2">
      <c r="A54" t="s">
        <v>4644</v>
      </c>
      <c r="B54">
        <v>840.81055879999997</v>
      </c>
      <c r="C54">
        <v>581.53629899999999</v>
      </c>
      <c r="D54">
        <v>0.53190999999999999</v>
      </c>
      <c r="E54">
        <v>5.9200000000000001E-7</v>
      </c>
      <c r="F54">
        <v>4.35E-5</v>
      </c>
      <c r="G54" t="s">
        <v>5340</v>
      </c>
      <c r="H54" t="s">
        <v>2383</v>
      </c>
    </row>
    <row r="55" spans="1:8" x14ac:dyDescent="0.2">
      <c r="A55" t="s">
        <v>4632</v>
      </c>
      <c r="B55">
        <v>62637.241880000001</v>
      </c>
      <c r="C55">
        <v>43413.606370000001</v>
      </c>
      <c r="D55">
        <v>0.52886999999999995</v>
      </c>
      <c r="E55">
        <v>3.9700000000000002E-7</v>
      </c>
      <c r="F55">
        <v>3.1199999999999999E-5</v>
      </c>
      <c r="G55" t="s">
        <v>4633</v>
      </c>
      <c r="H55" t="s">
        <v>4634</v>
      </c>
    </row>
    <row r="56" spans="1:8" x14ac:dyDescent="0.2">
      <c r="A56" t="s">
        <v>4208</v>
      </c>
      <c r="B56">
        <v>506.27858300000003</v>
      </c>
      <c r="C56">
        <v>372.76590520000002</v>
      </c>
      <c r="D56">
        <v>0.44166</v>
      </c>
      <c r="E56">
        <v>1.5846E-4</v>
      </c>
      <c r="F56">
        <v>3.8346000000000001E-3</v>
      </c>
      <c r="G56" t="s">
        <v>4209</v>
      </c>
      <c r="H56" t="s">
        <v>2746</v>
      </c>
    </row>
    <row r="57" spans="1:8" x14ac:dyDescent="0.2">
      <c r="A57" t="s">
        <v>4144</v>
      </c>
      <c r="B57">
        <v>7879.2739709999996</v>
      </c>
      <c r="C57">
        <v>5831.5051789999998</v>
      </c>
      <c r="D57">
        <v>0.43419000000000002</v>
      </c>
      <c r="E57">
        <v>1.9299999999999999E-7</v>
      </c>
      <c r="F57">
        <v>1.7099999999999999E-5</v>
      </c>
      <c r="G57" t="s">
        <v>5432</v>
      </c>
      <c r="H57" t="s">
        <v>3012</v>
      </c>
    </row>
    <row r="58" spans="1:8" x14ac:dyDescent="0.2">
      <c r="A58" t="s">
        <v>3393</v>
      </c>
      <c r="B58">
        <v>13124.55048</v>
      </c>
      <c r="C58">
        <v>10236.197690000001</v>
      </c>
      <c r="D58">
        <v>0.35859000000000002</v>
      </c>
      <c r="E58">
        <v>1.22E-5</v>
      </c>
      <c r="F58">
        <v>5.0440000000000001E-4</v>
      </c>
      <c r="G58" t="s">
        <v>3394</v>
      </c>
      <c r="H58" t="s">
        <v>3395</v>
      </c>
    </row>
    <row r="59" spans="1:8" x14ac:dyDescent="0.2">
      <c r="A59" t="s">
        <v>2782</v>
      </c>
      <c r="B59">
        <v>4208.768102</v>
      </c>
      <c r="C59">
        <v>3391.335705</v>
      </c>
      <c r="D59">
        <v>0.31153999999999998</v>
      </c>
      <c r="E59">
        <v>2.4075999999999999E-4</v>
      </c>
      <c r="F59">
        <v>5.2519999999999997E-3</v>
      </c>
      <c r="G59" t="s">
        <v>2783</v>
      </c>
      <c r="H59" t="s">
        <v>2784</v>
      </c>
    </row>
    <row r="60" spans="1:8" x14ac:dyDescent="0.2">
      <c r="A60" t="s">
        <v>2627</v>
      </c>
      <c r="B60">
        <v>7526.9898990000002</v>
      </c>
      <c r="C60">
        <v>6138.1000979999999</v>
      </c>
      <c r="D60">
        <v>0.29427999999999999</v>
      </c>
      <c r="E60">
        <v>4.1091000000000001E-4</v>
      </c>
      <c r="F60">
        <v>7.8466000000000004E-3</v>
      </c>
      <c r="G60" t="s">
        <v>2628</v>
      </c>
      <c r="H60" t="s">
        <v>2629</v>
      </c>
    </row>
    <row r="61" spans="1:8" x14ac:dyDescent="0.2">
      <c r="A61" t="s">
        <v>3100</v>
      </c>
      <c r="B61">
        <v>67397.136610000001</v>
      </c>
      <c r="C61">
        <v>53409.708509999997</v>
      </c>
      <c r="D61">
        <v>0.33559</v>
      </c>
      <c r="E61">
        <v>2.8099999999999999E-5</v>
      </c>
      <c r="F61">
        <v>9.888500000000001E-4</v>
      </c>
      <c r="G61" t="s">
        <v>3101</v>
      </c>
      <c r="H61" t="s">
        <v>3102</v>
      </c>
    </row>
    <row r="62" spans="1:8" x14ac:dyDescent="0.2">
      <c r="A62" t="s">
        <v>3570</v>
      </c>
      <c r="B62">
        <v>6093.0941629999998</v>
      </c>
      <c r="C62">
        <v>4711.4059360000001</v>
      </c>
      <c r="D62">
        <v>0.37102000000000002</v>
      </c>
      <c r="E62">
        <v>9.8200000000000008E-6</v>
      </c>
      <c r="F62">
        <v>4.2307999999999999E-4</v>
      </c>
      <c r="G62" t="s">
        <v>3571</v>
      </c>
      <c r="H62" t="s">
        <v>3572</v>
      </c>
    </row>
    <row r="63" spans="1:8" x14ac:dyDescent="0.2">
      <c r="A63" t="s">
        <v>801</v>
      </c>
      <c r="B63">
        <v>826.38908919999994</v>
      </c>
      <c r="C63">
        <v>1351.6885729999999</v>
      </c>
      <c r="D63">
        <v>-0.70987</v>
      </c>
      <c r="E63">
        <v>8.7399999999999993E-6</v>
      </c>
      <c r="F63">
        <v>3.8299999999999999E-4</v>
      </c>
      <c r="G63" t="s">
        <v>802</v>
      </c>
      <c r="H63" t="s">
        <v>803</v>
      </c>
    </row>
    <row r="64" spans="1:8" x14ac:dyDescent="0.2">
      <c r="A64" t="s">
        <v>3337</v>
      </c>
      <c r="B64">
        <v>1830.930151</v>
      </c>
      <c r="C64">
        <v>1431.2225089999999</v>
      </c>
      <c r="D64">
        <v>0.35532999999999998</v>
      </c>
      <c r="E64">
        <v>1.0438999999999999E-4</v>
      </c>
      <c r="F64">
        <v>2.7653E-3</v>
      </c>
      <c r="G64" t="s">
        <v>3338</v>
      </c>
      <c r="H64" t="s">
        <v>3339</v>
      </c>
    </row>
    <row r="65" spans="1:8" x14ac:dyDescent="0.2">
      <c r="A65" t="s">
        <v>4880</v>
      </c>
      <c r="B65">
        <v>233.03541379999999</v>
      </c>
      <c r="C65">
        <v>152.9884673</v>
      </c>
      <c r="D65">
        <v>0.60712999999999995</v>
      </c>
      <c r="E65">
        <v>6.19E-5</v>
      </c>
      <c r="F65">
        <v>1.8013E-3</v>
      </c>
      <c r="G65" t="s">
        <v>4881</v>
      </c>
      <c r="H65" t="s">
        <v>4882</v>
      </c>
    </row>
    <row r="66" spans="1:8" x14ac:dyDescent="0.2">
      <c r="A66" t="s">
        <v>3754</v>
      </c>
      <c r="B66">
        <v>47108.010090000003</v>
      </c>
      <c r="C66">
        <v>35918.669179999997</v>
      </c>
      <c r="D66">
        <v>0.39123999999999998</v>
      </c>
      <c r="E66">
        <v>1.1599999999999999E-6</v>
      </c>
      <c r="F66">
        <v>7.2799999999999994E-5</v>
      </c>
      <c r="G66" t="s">
        <v>3755</v>
      </c>
      <c r="H66" t="s">
        <v>3756</v>
      </c>
    </row>
    <row r="67" spans="1:8" x14ac:dyDescent="0.2">
      <c r="A67" t="s">
        <v>4828</v>
      </c>
      <c r="B67">
        <v>1065.9805260000001</v>
      </c>
      <c r="C67">
        <v>710.60951850000004</v>
      </c>
      <c r="D67">
        <v>0.58504999999999996</v>
      </c>
      <c r="E67">
        <v>6.0399999999999998E-9</v>
      </c>
      <c r="F67">
        <v>9.1100000000000004E-7</v>
      </c>
      <c r="G67" t="s">
        <v>5433</v>
      </c>
      <c r="H67" t="s">
        <v>4829</v>
      </c>
    </row>
    <row r="68" spans="1:8" x14ac:dyDescent="0.2">
      <c r="A68" t="s">
        <v>2102</v>
      </c>
      <c r="B68">
        <v>737.37602159999994</v>
      </c>
      <c r="C68">
        <v>908.53759990000003</v>
      </c>
      <c r="D68">
        <v>-0.30114999999999997</v>
      </c>
      <c r="E68">
        <v>3.0190999999999998E-3</v>
      </c>
      <c r="F68">
        <v>3.5462E-2</v>
      </c>
      <c r="G68" t="s">
        <v>2103</v>
      </c>
      <c r="H68" t="s">
        <v>2104</v>
      </c>
    </row>
    <row r="69" spans="1:8" x14ac:dyDescent="0.2">
      <c r="A69" t="s">
        <v>2331</v>
      </c>
      <c r="B69">
        <v>162566.5331</v>
      </c>
      <c r="C69">
        <v>135661.14689999999</v>
      </c>
      <c r="D69">
        <v>0.26101999999999997</v>
      </c>
      <c r="E69">
        <v>1.1999000000000001E-3</v>
      </c>
      <c r="F69">
        <v>1.7794999999999998E-2</v>
      </c>
      <c r="G69" t="s">
        <v>2332</v>
      </c>
      <c r="H69" t="s">
        <v>2333</v>
      </c>
    </row>
    <row r="70" spans="1:8" x14ac:dyDescent="0.2">
      <c r="A70" t="s">
        <v>2507</v>
      </c>
      <c r="B70">
        <v>10895.768319999999</v>
      </c>
      <c r="C70">
        <v>8974.2900649999992</v>
      </c>
      <c r="D70">
        <v>0.27989999999999998</v>
      </c>
      <c r="E70">
        <v>7.1177000000000002E-4</v>
      </c>
      <c r="F70">
        <v>1.2057E-2</v>
      </c>
      <c r="G70" t="s">
        <v>2508</v>
      </c>
      <c r="H70" t="s">
        <v>2509</v>
      </c>
    </row>
    <row r="71" spans="1:8" x14ac:dyDescent="0.2">
      <c r="A71" t="s">
        <v>3761</v>
      </c>
      <c r="B71">
        <v>66674.072369999994</v>
      </c>
      <c r="C71">
        <v>50819.121079999997</v>
      </c>
      <c r="D71">
        <v>0.39174999999999999</v>
      </c>
      <c r="E71">
        <v>1.3200000000000001E-6</v>
      </c>
      <c r="F71">
        <v>8.0500000000000005E-5</v>
      </c>
      <c r="G71" t="s">
        <v>3762</v>
      </c>
      <c r="H71" t="s">
        <v>3763</v>
      </c>
    </row>
    <row r="72" spans="1:8" x14ac:dyDescent="0.2">
      <c r="A72" t="s">
        <v>3630</v>
      </c>
      <c r="B72">
        <v>3421.5999339999998</v>
      </c>
      <c r="C72">
        <v>2636.493743</v>
      </c>
      <c r="D72">
        <v>0.37605</v>
      </c>
      <c r="E72">
        <v>1.4E-5</v>
      </c>
      <c r="F72">
        <v>5.6238000000000002E-4</v>
      </c>
      <c r="G72" t="s">
        <v>3631</v>
      </c>
      <c r="H72" t="s">
        <v>3632</v>
      </c>
    </row>
    <row r="73" spans="1:8" x14ac:dyDescent="0.2">
      <c r="A73" t="s">
        <v>4452</v>
      </c>
      <c r="B73">
        <v>44682.300040000002</v>
      </c>
      <c r="C73">
        <v>32037.89156</v>
      </c>
      <c r="D73">
        <v>0.47992000000000001</v>
      </c>
      <c r="E73">
        <v>3.3000000000000002E-9</v>
      </c>
      <c r="F73">
        <v>5.2699999999999999E-7</v>
      </c>
      <c r="G73" t="s">
        <v>4453</v>
      </c>
      <c r="H73" t="s">
        <v>4454</v>
      </c>
    </row>
    <row r="74" spans="1:8" x14ac:dyDescent="0.2">
      <c r="A74" t="s">
        <v>2381</v>
      </c>
      <c r="B74">
        <v>1954.3162830000001</v>
      </c>
      <c r="C74">
        <v>1624.069665</v>
      </c>
      <c r="D74">
        <v>0.26705000000000001</v>
      </c>
      <c r="E74">
        <v>3.4399999999999999E-3</v>
      </c>
      <c r="F74">
        <v>3.9373999999999999E-2</v>
      </c>
      <c r="G74" t="s">
        <v>2382</v>
      </c>
      <c r="H74" t="s">
        <v>2383</v>
      </c>
    </row>
    <row r="75" spans="1:8" x14ac:dyDescent="0.2">
      <c r="A75" t="s">
        <v>3768</v>
      </c>
      <c r="B75">
        <v>10089.1826</v>
      </c>
      <c r="C75">
        <v>7688.1215679999996</v>
      </c>
      <c r="D75">
        <v>0.39211000000000001</v>
      </c>
      <c r="E75">
        <v>6.3700000000000003E-5</v>
      </c>
      <c r="F75">
        <v>1.8418E-3</v>
      </c>
      <c r="G75" t="s">
        <v>3769</v>
      </c>
      <c r="H75" t="s">
        <v>3612</v>
      </c>
    </row>
    <row r="76" spans="1:8" x14ac:dyDescent="0.2">
      <c r="A76" t="s">
        <v>1135</v>
      </c>
      <c r="B76">
        <v>83.620178960000004</v>
      </c>
      <c r="C76">
        <v>125.257818</v>
      </c>
      <c r="D76">
        <v>-0.58298000000000005</v>
      </c>
      <c r="E76">
        <v>2.7656E-3</v>
      </c>
      <c r="F76">
        <v>3.3267999999999999E-2</v>
      </c>
      <c r="G76">
        <v>0</v>
      </c>
      <c r="H76" t="s">
        <v>1136</v>
      </c>
    </row>
    <row r="77" spans="1:8" x14ac:dyDescent="0.2">
      <c r="A77" t="s">
        <v>3679</v>
      </c>
      <c r="B77">
        <v>2676.9713379999998</v>
      </c>
      <c r="C77">
        <v>2053.1838250000001</v>
      </c>
      <c r="D77">
        <v>0.38274000000000002</v>
      </c>
      <c r="E77">
        <v>1.31E-5</v>
      </c>
      <c r="F77">
        <v>5.3479000000000005E-4</v>
      </c>
      <c r="G77" t="s">
        <v>3680</v>
      </c>
      <c r="H77" t="s">
        <v>3681</v>
      </c>
    </row>
    <row r="78" spans="1:8" x14ac:dyDescent="0.2">
      <c r="A78" t="s">
        <v>4812</v>
      </c>
      <c r="B78">
        <v>8873.9596889999993</v>
      </c>
      <c r="C78">
        <v>5932.3270769999999</v>
      </c>
      <c r="D78">
        <v>0.58098000000000005</v>
      </c>
      <c r="E78">
        <v>1.37E-9</v>
      </c>
      <c r="F78">
        <v>2.4400000000000001E-7</v>
      </c>
      <c r="G78" t="s">
        <v>4813</v>
      </c>
      <c r="H78" t="s">
        <v>3422</v>
      </c>
    </row>
    <row r="79" spans="1:8" x14ac:dyDescent="0.2">
      <c r="A79" t="s">
        <v>3386</v>
      </c>
      <c r="B79">
        <v>8708.5831330000001</v>
      </c>
      <c r="C79">
        <v>6792.9553459999997</v>
      </c>
      <c r="D79">
        <v>0.3584</v>
      </c>
      <c r="E79">
        <v>2.0108999999999999E-3</v>
      </c>
      <c r="F79">
        <v>2.6244E-2</v>
      </c>
      <c r="G79" t="s">
        <v>3387</v>
      </c>
      <c r="H79" t="s">
        <v>3388</v>
      </c>
    </row>
    <row r="80" spans="1:8" x14ac:dyDescent="0.2">
      <c r="A80" t="s">
        <v>2669</v>
      </c>
      <c r="B80">
        <v>2293.8163869999998</v>
      </c>
      <c r="C80">
        <v>1865.9383620000001</v>
      </c>
      <c r="D80">
        <v>0.29785</v>
      </c>
      <c r="E80">
        <v>8.0639000000000004E-4</v>
      </c>
      <c r="F80">
        <v>1.3287E-2</v>
      </c>
      <c r="G80" t="s">
        <v>2670</v>
      </c>
      <c r="H80" t="s">
        <v>2671</v>
      </c>
    </row>
    <row r="81" spans="1:8" x14ac:dyDescent="0.2">
      <c r="A81" t="s">
        <v>4432</v>
      </c>
      <c r="B81">
        <v>329337.99109999998</v>
      </c>
      <c r="C81">
        <v>236607.48929999999</v>
      </c>
      <c r="D81">
        <v>0.47706999999999999</v>
      </c>
      <c r="E81">
        <v>2.9600000000000001E-9</v>
      </c>
      <c r="F81">
        <v>4.82E-7</v>
      </c>
      <c r="G81" t="s">
        <v>4433</v>
      </c>
      <c r="H81" t="s">
        <v>4434</v>
      </c>
    </row>
    <row r="82" spans="1:8" x14ac:dyDescent="0.2">
      <c r="A82" t="s">
        <v>2976</v>
      </c>
      <c r="B82">
        <v>795.70607480000001</v>
      </c>
      <c r="C82">
        <v>634.94206369999995</v>
      </c>
      <c r="D82">
        <v>0.32561000000000001</v>
      </c>
      <c r="E82">
        <v>1.8997E-3</v>
      </c>
      <c r="F82">
        <v>2.5121000000000001E-2</v>
      </c>
      <c r="G82">
        <v>0</v>
      </c>
      <c r="H82" t="s">
        <v>2977</v>
      </c>
    </row>
    <row r="83" spans="1:8" x14ac:dyDescent="0.2">
      <c r="A83" t="s">
        <v>3000</v>
      </c>
      <c r="B83">
        <v>2271.0669990000001</v>
      </c>
      <c r="C83">
        <v>1810.3294550000001</v>
      </c>
      <c r="D83">
        <v>0.32712000000000002</v>
      </c>
      <c r="E83">
        <v>2.7133000000000002E-4</v>
      </c>
      <c r="F83">
        <v>5.7209000000000001E-3</v>
      </c>
      <c r="G83" t="s">
        <v>3001</v>
      </c>
      <c r="H83" t="s">
        <v>3002</v>
      </c>
    </row>
    <row r="84" spans="1:8" x14ac:dyDescent="0.2">
      <c r="A84" t="s">
        <v>2998</v>
      </c>
      <c r="B84">
        <v>7507.7274090000001</v>
      </c>
      <c r="C84">
        <v>5986.3713250000001</v>
      </c>
      <c r="D84">
        <v>0.32668999999999998</v>
      </c>
      <c r="E84">
        <v>8.4800000000000001E-5</v>
      </c>
      <c r="F84">
        <v>2.3254E-3</v>
      </c>
      <c r="G84" t="s">
        <v>5434</v>
      </c>
      <c r="H84" t="s">
        <v>2999</v>
      </c>
    </row>
    <row r="85" spans="1:8" x14ac:dyDescent="0.2">
      <c r="A85" t="s">
        <v>4286</v>
      </c>
      <c r="B85">
        <v>7171.4701089999999</v>
      </c>
      <c r="C85">
        <v>5229.6734619999997</v>
      </c>
      <c r="D85">
        <v>0.45555000000000001</v>
      </c>
      <c r="E85">
        <v>5.25E-8</v>
      </c>
      <c r="F85">
        <v>5.8100000000000003E-6</v>
      </c>
      <c r="G85" t="s">
        <v>4287</v>
      </c>
      <c r="H85" t="s">
        <v>4288</v>
      </c>
    </row>
    <row r="86" spans="1:8" x14ac:dyDescent="0.2">
      <c r="A86" t="s">
        <v>3966</v>
      </c>
      <c r="B86">
        <v>1814.218357</v>
      </c>
      <c r="C86">
        <v>1363.8459230000001</v>
      </c>
      <c r="D86">
        <v>0.41166999999999998</v>
      </c>
      <c r="E86">
        <v>2.8099999999999999E-5</v>
      </c>
      <c r="F86">
        <v>9.888500000000001E-4</v>
      </c>
      <c r="G86" t="s">
        <v>3967</v>
      </c>
      <c r="H86" t="s">
        <v>2383</v>
      </c>
    </row>
    <row r="87" spans="1:8" x14ac:dyDescent="0.2">
      <c r="A87" t="s">
        <v>507</v>
      </c>
      <c r="B87">
        <v>1898.418152</v>
      </c>
      <c r="C87">
        <v>3597.7294860000002</v>
      </c>
      <c r="D87">
        <v>-0.92229000000000005</v>
      </c>
      <c r="E87">
        <v>1.1000000000000001E-6</v>
      </c>
      <c r="F87">
        <v>6.9800000000000003E-5</v>
      </c>
      <c r="G87" t="s">
        <v>508</v>
      </c>
      <c r="H87" t="s">
        <v>509</v>
      </c>
    </row>
    <row r="88" spans="1:8" x14ac:dyDescent="0.2">
      <c r="A88" t="s">
        <v>606</v>
      </c>
      <c r="B88">
        <v>38.30726997</v>
      </c>
      <c r="C88">
        <v>68.525778320000001</v>
      </c>
      <c r="D88">
        <v>-0.83903000000000005</v>
      </c>
      <c r="E88">
        <v>1.3470999999999999E-3</v>
      </c>
      <c r="F88">
        <v>1.9390000000000001E-2</v>
      </c>
      <c r="G88" t="s">
        <v>607</v>
      </c>
      <c r="H88" t="s">
        <v>608</v>
      </c>
    </row>
    <row r="89" spans="1:8" x14ac:dyDescent="0.2">
      <c r="A89" t="s">
        <v>3440</v>
      </c>
      <c r="B89">
        <v>60450.947930000002</v>
      </c>
      <c r="C89">
        <v>47031.023809999999</v>
      </c>
      <c r="D89">
        <v>0.36215000000000003</v>
      </c>
      <c r="E89">
        <v>7.25E-6</v>
      </c>
      <c r="F89">
        <v>3.2640000000000002E-4</v>
      </c>
      <c r="G89" t="s">
        <v>3441</v>
      </c>
      <c r="H89" t="s">
        <v>3442</v>
      </c>
    </row>
    <row r="90" spans="1:8" x14ac:dyDescent="0.2">
      <c r="A90" t="s">
        <v>2240</v>
      </c>
      <c r="B90">
        <v>14297.69929</v>
      </c>
      <c r="C90">
        <v>12040.134309999999</v>
      </c>
      <c r="D90">
        <v>0.24793000000000001</v>
      </c>
      <c r="E90">
        <v>2.4778999999999999E-3</v>
      </c>
      <c r="F90">
        <v>3.0637000000000001E-2</v>
      </c>
      <c r="G90" t="s">
        <v>2241</v>
      </c>
      <c r="H90" t="s">
        <v>2104</v>
      </c>
    </row>
    <row r="91" spans="1:8" x14ac:dyDescent="0.2">
      <c r="A91" t="s">
        <v>2924</v>
      </c>
      <c r="B91">
        <v>579.16761159999999</v>
      </c>
      <c r="C91">
        <v>463.17850279999999</v>
      </c>
      <c r="D91">
        <v>0.32240999999999997</v>
      </c>
      <c r="E91">
        <v>3.8969999999999999E-3</v>
      </c>
      <c r="F91">
        <v>4.3186000000000002E-2</v>
      </c>
      <c r="G91" t="s">
        <v>2925</v>
      </c>
      <c r="H91" t="s">
        <v>2926</v>
      </c>
    </row>
    <row r="92" spans="1:8" x14ac:dyDescent="0.2">
      <c r="A92" t="s">
        <v>3716</v>
      </c>
      <c r="B92">
        <v>1210.06773</v>
      </c>
      <c r="C92">
        <v>925.21062240000003</v>
      </c>
      <c r="D92">
        <v>0.38723000000000002</v>
      </c>
      <c r="E92">
        <v>7.0099999999999996E-5</v>
      </c>
      <c r="F92">
        <v>1.9869000000000002E-3</v>
      </c>
      <c r="G92" t="s">
        <v>3717</v>
      </c>
      <c r="H92" t="s">
        <v>3718</v>
      </c>
    </row>
    <row r="93" spans="1:8" x14ac:dyDescent="0.2">
      <c r="A93" t="s">
        <v>4114</v>
      </c>
      <c r="B93">
        <v>1520.3022699999999</v>
      </c>
      <c r="C93">
        <v>1128.345133</v>
      </c>
      <c r="D93">
        <v>0.43014999999999998</v>
      </c>
      <c r="E93">
        <v>4.7199999999999997E-6</v>
      </c>
      <c r="F93">
        <v>2.3313000000000001E-4</v>
      </c>
      <c r="G93" t="s">
        <v>5435</v>
      </c>
      <c r="H93" t="s">
        <v>411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workbookViewId="0">
      <selection activeCell="D13" sqref="D13"/>
    </sheetView>
  </sheetViews>
  <sheetFormatPr baseColWidth="10" defaultRowHeight="16" x14ac:dyDescent="0.2"/>
  <sheetData>
    <row r="1" spans="1:8" x14ac:dyDescent="0.2">
      <c r="A1" t="s">
        <v>0</v>
      </c>
      <c r="B1" t="s">
        <v>5375</v>
      </c>
      <c r="C1" t="s">
        <v>2</v>
      </c>
      <c r="D1" s="3" t="s">
        <v>3</v>
      </c>
      <c r="E1" t="s">
        <v>4</v>
      </c>
      <c r="F1" t="s">
        <v>5</v>
      </c>
      <c r="G1" t="s">
        <v>6</v>
      </c>
      <c r="H1" t="s">
        <v>7</v>
      </c>
    </row>
    <row r="2" spans="1:8" x14ac:dyDescent="0.2">
      <c r="A2" t="s">
        <v>5271</v>
      </c>
      <c r="B2" s="4">
        <v>4142.1938630000004</v>
      </c>
      <c r="C2" s="4">
        <v>1252.7991050000001</v>
      </c>
      <c r="D2" s="4">
        <v>1.7252000000000001</v>
      </c>
      <c r="E2" s="4">
        <v>8.1100000000000005E-8</v>
      </c>
      <c r="F2" s="4">
        <v>8.3100000000000001E-6</v>
      </c>
      <c r="G2" s="4" t="s">
        <v>5272</v>
      </c>
      <c r="H2" s="4" t="s">
        <v>3750</v>
      </c>
    </row>
    <row r="3" spans="1:8" x14ac:dyDescent="0.2">
      <c r="A3" t="s">
        <v>4485</v>
      </c>
      <c r="B3" s="4">
        <v>471.23833459999997</v>
      </c>
      <c r="C3" s="4">
        <v>336.41801220000002</v>
      </c>
      <c r="D3" s="4">
        <v>0.48620000000000002</v>
      </c>
      <c r="E3" s="4">
        <v>5.3900000000000002E-5</v>
      </c>
      <c r="F3" s="4">
        <v>1.6286E-3</v>
      </c>
      <c r="G3" s="4" t="s">
        <v>5340</v>
      </c>
      <c r="H3" s="4" t="s">
        <v>4486</v>
      </c>
    </row>
    <row r="4" spans="1:8" x14ac:dyDescent="0.2">
      <c r="A4" t="s">
        <v>2978</v>
      </c>
      <c r="B4" s="4">
        <v>2299.9073669999998</v>
      </c>
      <c r="C4" s="4">
        <v>1835.2135049999999</v>
      </c>
      <c r="D4" s="4">
        <v>0.32562999999999998</v>
      </c>
      <c r="E4" s="4">
        <v>3.0741999999999998E-4</v>
      </c>
      <c r="F4" s="4">
        <v>6.2592999999999998E-3</v>
      </c>
      <c r="G4" s="4" t="s">
        <v>2979</v>
      </c>
      <c r="H4" s="4" t="s">
        <v>2788</v>
      </c>
    </row>
    <row r="5" spans="1:8" x14ac:dyDescent="0.2">
      <c r="A5" t="s">
        <v>2468</v>
      </c>
      <c r="B5" s="4">
        <v>41349.572189999999</v>
      </c>
      <c r="C5" s="4">
        <v>34143.418590000001</v>
      </c>
      <c r="D5" s="4">
        <v>0.27626000000000001</v>
      </c>
      <c r="E5" s="4">
        <v>6.4147E-4</v>
      </c>
      <c r="F5" s="4">
        <v>1.1154000000000001E-2</v>
      </c>
      <c r="G5" s="4" t="s">
        <v>2469</v>
      </c>
      <c r="H5" s="4" t="s">
        <v>2470</v>
      </c>
    </row>
    <row r="6" spans="1:8" x14ac:dyDescent="0.2">
      <c r="A6" t="s">
        <v>4644</v>
      </c>
      <c r="B6" s="4">
        <v>840.81055879999997</v>
      </c>
      <c r="C6" s="4">
        <v>581.53629899999999</v>
      </c>
      <c r="D6" s="4">
        <v>0.53190999999999999</v>
      </c>
      <c r="E6" s="4">
        <v>5.9200000000000001E-7</v>
      </c>
      <c r="F6" s="4">
        <v>4.35E-5</v>
      </c>
      <c r="G6" s="4" t="s">
        <v>5340</v>
      </c>
      <c r="H6" s="4" t="s">
        <v>2383</v>
      </c>
    </row>
    <row r="7" spans="1:8" x14ac:dyDescent="0.2">
      <c r="A7" t="s">
        <v>4754</v>
      </c>
      <c r="B7" s="4">
        <v>1339.8092610000001</v>
      </c>
      <c r="C7" s="4">
        <v>908.11404379999999</v>
      </c>
      <c r="D7" s="4">
        <v>0.56108000000000002</v>
      </c>
      <c r="E7" s="4">
        <v>1.245E-3</v>
      </c>
      <c r="F7" s="4">
        <v>1.8245999999999998E-2</v>
      </c>
      <c r="G7" s="4" t="s">
        <v>4755</v>
      </c>
      <c r="H7" s="4" t="s">
        <v>4756</v>
      </c>
    </row>
    <row r="8" spans="1:8" x14ac:dyDescent="0.2">
      <c r="A8" t="s">
        <v>2976</v>
      </c>
      <c r="B8" s="4">
        <v>795.70607480000001</v>
      </c>
      <c r="C8" s="4">
        <v>634.94206369999995</v>
      </c>
      <c r="D8" s="4">
        <v>0.32561000000000001</v>
      </c>
      <c r="E8" s="4">
        <v>1.8997E-3</v>
      </c>
      <c r="F8" s="4">
        <v>2.5121000000000001E-2</v>
      </c>
      <c r="G8" s="4">
        <v>0</v>
      </c>
      <c r="H8" s="4" t="s">
        <v>2977</v>
      </c>
    </row>
    <row r="9" spans="1:8" x14ac:dyDescent="0.2">
      <c r="A9" t="s">
        <v>5268</v>
      </c>
      <c r="B9" s="4">
        <v>65.352124200000006</v>
      </c>
      <c r="C9" s="4">
        <v>20.3491663</v>
      </c>
      <c r="D9" s="4">
        <v>1.6833</v>
      </c>
      <c r="E9" s="4">
        <v>2.7599999999999999E-8</v>
      </c>
      <c r="F9" s="4">
        <v>3.41E-6</v>
      </c>
      <c r="G9" s="4" t="s">
        <v>5269</v>
      </c>
      <c r="H9" s="4" t="s">
        <v>5270</v>
      </c>
    </row>
    <row r="10" spans="1:8" x14ac:dyDescent="0.2">
      <c r="A10" t="s">
        <v>2998</v>
      </c>
      <c r="B10" s="4">
        <v>7507.7274090000001</v>
      </c>
      <c r="C10" s="4">
        <v>5986.3713250000001</v>
      </c>
      <c r="D10" s="4">
        <v>0.32668999999999998</v>
      </c>
      <c r="E10" s="4">
        <v>8.4800000000000001E-5</v>
      </c>
      <c r="F10" s="4">
        <v>2.3254E-3</v>
      </c>
      <c r="G10" s="4" t="s">
        <v>5434</v>
      </c>
      <c r="H10" s="4" t="s">
        <v>2999</v>
      </c>
    </row>
    <row r="11" spans="1:8" x14ac:dyDescent="0.2">
      <c r="A11" t="s">
        <v>4286</v>
      </c>
      <c r="B11" s="4">
        <v>7171.4701089999999</v>
      </c>
      <c r="C11" s="4">
        <v>5229.6734619999997</v>
      </c>
      <c r="D11" s="4">
        <v>0.45555000000000001</v>
      </c>
      <c r="E11" s="4">
        <v>5.25E-8</v>
      </c>
      <c r="F11" s="4">
        <v>5.8100000000000003E-6</v>
      </c>
      <c r="G11" s="4" t="s">
        <v>4287</v>
      </c>
      <c r="H11" s="4" t="s">
        <v>4288</v>
      </c>
    </row>
    <row r="12" spans="1:8" x14ac:dyDescent="0.2">
      <c r="A12" t="s">
        <v>3748</v>
      </c>
      <c r="B12" s="4">
        <v>3628.9643139999998</v>
      </c>
      <c r="C12" s="4">
        <v>2767.6234199999999</v>
      </c>
      <c r="D12" s="4">
        <v>0.39090999999999998</v>
      </c>
      <c r="E12" s="4">
        <v>5.8900000000000004E-6</v>
      </c>
      <c r="F12" s="4">
        <v>2.7783000000000001E-4</v>
      </c>
      <c r="G12" s="4" t="s">
        <v>3749</v>
      </c>
      <c r="H12" s="4" t="s">
        <v>3750</v>
      </c>
    </row>
    <row r="13" spans="1:8" x14ac:dyDescent="0.2">
      <c r="A13" t="s">
        <v>2787</v>
      </c>
      <c r="B13" s="4">
        <v>4868.7880949999999</v>
      </c>
      <c r="C13" s="4">
        <v>3921.9826929999999</v>
      </c>
      <c r="D13" s="4">
        <v>0.31197999999999998</v>
      </c>
      <c r="E13" s="4">
        <v>2.3303000000000001E-4</v>
      </c>
      <c r="F13" s="4">
        <v>5.1215000000000002E-3</v>
      </c>
      <c r="G13" s="4" t="s">
        <v>5426</v>
      </c>
      <c r="H13" s="4" t="s">
        <v>2788</v>
      </c>
    </row>
    <row r="14" spans="1:8" x14ac:dyDescent="0.2">
      <c r="A14" t="s">
        <v>3966</v>
      </c>
      <c r="B14" s="4">
        <v>1814.218357</v>
      </c>
      <c r="C14" s="4">
        <v>1363.8459230000001</v>
      </c>
      <c r="D14" s="4">
        <v>0.41166999999999998</v>
      </c>
      <c r="E14" s="4">
        <v>2.8099999999999999E-5</v>
      </c>
      <c r="F14" s="4">
        <v>9.888500000000001E-4</v>
      </c>
      <c r="G14" s="4" t="s">
        <v>3967</v>
      </c>
      <c r="H14" s="4" t="s">
        <v>2383</v>
      </c>
    </row>
    <row r="15" spans="1:8" x14ac:dyDescent="0.2">
      <c r="A15" t="s">
        <v>606</v>
      </c>
      <c r="B15" s="4">
        <v>38.30726997</v>
      </c>
      <c r="C15" s="4">
        <v>68.525778320000001</v>
      </c>
      <c r="D15" s="4">
        <v>-0.83903000000000005</v>
      </c>
      <c r="E15" s="4">
        <v>1.3470999999999999E-3</v>
      </c>
      <c r="F15" s="4">
        <v>1.9390000000000001E-2</v>
      </c>
      <c r="G15" s="4" t="s">
        <v>607</v>
      </c>
      <c r="H15" s="4" t="s">
        <v>608</v>
      </c>
    </row>
    <row r="16" spans="1:8" x14ac:dyDescent="0.2">
      <c r="A16" t="s">
        <v>3214</v>
      </c>
      <c r="B16" s="4">
        <v>713.99538629999995</v>
      </c>
      <c r="C16" s="4">
        <v>562.14800149999996</v>
      </c>
      <c r="D16" s="4">
        <v>0.34495999999999999</v>
      </c>
      <c r="E16" s="4">
        <v>1.2214999999999999E-3</v>
      </c>
      <c r="F16" s="4">
        <v>1.8019E-2</v>
      </c>
      <c r="G16" s="4" t="s">
        <v>5428</v>
      </c>
      <c r="H16" s="4" t="s">
        <v>3215</v>
      </c>
    </row>
    <row r="17" spans="1:8" x14ac:dyDescent="0.2">
      <c r="A17" t="s">
        <v>4275</v>
      </c>
      <c r="B17" s="4">
        <v>929.19520969999996</v>
      </c>
      <c r="C17" s="4">
        <v>678.2598686</v>
      </c>
      <c r="D17" s="4">
        <v>0.45413999999999999</v>
      </c>
      <c r="E17" s="4">
        <v>8.85E-6</v>
      </c>
      <c r="F17" s="4">
        <v>3.8737E-4</v>
      </c>
      <c r="G17" s="4" t="s">
        <v>4276</v>
      </c>
      <c r="H17" s="4" t="s">
        <v>4277</v>
      </c>
    </row>
    <row r="18" spans="1:8" x14ac:dyDescent="0.2">
      <c r="A18" t="s">
        <v>4172</v>
      </c>
      <c r="B18" s="4">
        <v>3907.6985119999999</v>
      </c>
      <c r="C18" s="4">
        <v>2886.0990160000001</v>
      </c>
      <c r="D18" s="4">
        <v>0.43719999999999998</v>
      </c>
      <c r="E18" s="4">
        <v>3.9999999999999998E-7</v>
      </c>
      <c r="F18" s="4">
        <v>3.1300000000000002E-5</v>
      </c>
      <c r="G18" s="4" t="s">
        <v>4173</v>
      </c>
      <c r="H18" s="4" t="s">
        <v>4174</v>
      </c>
    </row>
    <row r="19" spans="1:8" x14ac:dyDescent="0.2">
      <c r="A19" t="s">
        <v>3687</v>
      </c>
      <c r="B19" s="4">
        <v>9279.8321209999995</v>
      </c>
      <c r="C19" s="4">
        <v>7116.6069639999996</v>
      </c>
      <c r="D19" s="4">
        <v>0.38290999999999997</v>
      </c>
      <c r="E19" s="4">
        <v>3.8700000000000002E-6</v>
      </c>
      <c r="F19" s="4">
        <v>1.9853000000000001E-4</v>
      </c>
      <c r="G19" s="4" t="s">
        <v>3688</v>
      </c>
      <c r="H19" s="4" t="s">
        <v>3689</v>
      </c>
    </row>
    <row r="20" spans="1:8" x14ac:dyDescent="0.2">
      <c r="A20" t="s">
        <v>3974</v>
      </c>
      <c r="B20" s="4">
        <v>2682.7691589999999</v>
      </c>
      <c r="C20" s="4">
        <v>2015.532283</v>
      </c>
      <c r="D20" s="4">
        <v>0.41255999999999998</v>
      </c>
      <c r="E20" s="4">
        <v>3.3500000000000001E-6</v>
      </c>
      <c r="F20" s="4">
        <v>1.7589999999999999E-4</v>
      </c>
      <c r="G20" s="4" t="s">
        <v>3975</v>
      </c>
      <c r="H20" s="4" t="s">
        <v>2383</v>
      </c>
    </row>
    <row r="21" spans="1:8" x14ac:dyDescent="0.2">
      <c r="A21" t="s">
        <v>3630</v>
      </c>
      <c r="B21" s="4">
        <v>3421.5999339999998</v>
      </c>
      <c r="C21" s="4">
        <v>2636.493743</v>
      </c>
      <c r="D21" s="4">
        <v>0.37605</v>
      </c>
      <c r="E21" s="4">
        <v>1.4E-5</v>
      </c>
      <c r="F21" s="4">
        <v>5.6238000000000002E-4</v>
      </c>
      <c r="G21" s="4" t="s">
        <v>3631</v>
      </c>
      <c r="H21" s="4" t="s">
        <v>3632</v>
      </c>
    </row>
    <row r="22" spans="1:8" x14ac:dyDescent="0.2">
      <c r="A22" t="s">
        <v>5257</v>
      </c>
      <c r="B22" s="4">
        <v>3977.460032</v>
      </c>
      <c r="C22" s="4">
        <v>1390.059131</v>
      </c>
      <c r="D22" s="4">
        <v>1.5166999999999999</v>
      </c>
      <c r="E22" s="4">
        <v>3.2099999999999999E-16</v>
      </c>
      <c r="F22" s="4">
        <v>2.4999999999999999E-13</v>
      </c>
      <c r="G22" s="4" t="s">
        <v>5258</v>
      </c>
      <c r="H22" s="4" t="s">
        <v>3750</v>
      </c>
    </row>
    <row r="23" spans="1:8" x14ac:dyDescent="0.2">
      <c r="A23" t="s">
        <v>3551</v>
      </c>
      <c r="B23" s="4">
        <v>43256.390829999997</v>
      </c>
      <c r="C23" s="4">
        <v>33482.406190000002</v>
      </c>
      <c r="D23" s="4">
        <v>0.36951000000000001</v>
      </c>
      <c r="E23" s="4">
        <v>5.0000000000000004E-6</v>
      </c>
      <c r="F23" s="4">
        <v>2.4382000000000001E-4</v>
      </c>
      <c r="G23" s="4" t="s">
        <v>3552</v>
      </c>
      <c r="H23" s="4" t="s">
        <v>3553</v>
      </c>
    </row>
    <row r="24" spans="1:8" x14ac:dyDescent="0.2">
      <c r="A24" t="s">
        <v>2381</v>
      </c>
      <c r="B24" s="4">
        <v>1954.3162830000001</v>
      </c>
      <c r="C24" s="4">
        <v>1624.069665</v>
      </c>
      <c r="D24" s="4">
        <v>0.26705000000000001</v>
      </c>
      <c r="E24" s="4">
        <v>3.4399999999999999E-3</v>
      </c>
      <c r="F24" s="4">
        <v>3.9373999999999999E-2</v>
      </c>
      <c r="G24" s="4" t="s">
        <v>2382</v>
      </c>
      <c r="H24" s="4" t="s">
        <v>2383</v>
      </c>
    </row>
    <row r="25" spans="1:8" x14ac:dyDescent="0.2">
      <c r="A25" t="s">
        <v>3719</v>
      </c>
      <c r="B25" s="4">
        <v>935.9319041</v>
      </c>
      <c r="C25" s="4">
        <v>715.55972929999996</v>
      </c>
      <c r="D25" s="4">
        <v>0.38733000000000001</v>
      </c>
      <c r="E25" s="4">
        <v>1.4249999999999999E-4</v>
      </c>
      <c r="F25" s="4">
        <v>3.5168E-3</v>
      </c>
      <c r="G25" s="4" t="s">
        <v>5429</v>
      </c>
      <c r="H25" s="4" t="s">
        <v>238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17"/>
  <sheetViews>
    <sheetView workbookViewId="0">
      <selection activeCell="I15" sqref="I15"/>
    </sheetView>
  </sheetViews>
  <sheetFormatPr baseColWidth="10" defaultRowHeight="16" x14ac:dyDescent="0.2"/>
  <sheetData>
    <row r="1" spans="1:8" x14ac:dyDescent="0.2">
      <c r="A1" t="s">
        <v>0</v>
      </c>
      <c r="B1" t="s">
        <v>5375</v>
      </c>
      <c r="C1" t="s">
        <v>2</v>
      </c>
      <c r="D1" s="3" t="s">
        <v>3</v>
      </c>
      <c r="E1" t="s">
        <v>4</v>
      </c>
      <c r="F1" t="s">
        <v>5</v>
      </c>
      <c r="G1" t="s">
        <v>6</v>
      </c>
      <c r="H1" t="s">
        <v>7</v>
      </c>
    </row>
    <row r="2" spans="1:8" x14ac:dyDescent="0.2">
      <c r="A2" t="s">
        <v>5234</v>
      </c>
      <c r="B2">
        <v>106.6694524</v>
      </c>
      <c r="C2">
        <v>46.795543270000003</v>
      </c>
      <c r="D2">
        <v>1.1887000000000001</v>
      </c>
      <c r="E2">
        <v>1.2200000000000001E-7</v>
      </c>
      <c r="F2">
        <v>1.1800000000000001E-5</v>
      </c>
      <c r="G2" t="s">
        <v>5235</v>
      </c>
      <c r="H2" t="s">
        <v>3256</v>
      </c>
    </row>
    <row r="3" spans="1:8" x14ac:dyDescent="0.2">
      <c r="A3" t="s">
        <v>5259</v>
      </c>
      <c r="B3">
        <v>30.304962530000001</v>
      </c>
      <c r="C3">
        <v>10.53904964</v>
      </c>
      <c r="D3">
        <v>1.5238</v>
      </c>
      <c r="E3">
        <v>3.6710999999999997E-4</v>
      </c>
      <c r="F3">
        <v>7.1472000000000003E-3</v>
      </c>
      <c r="G3" t="s">
        <v>5260</v>
      </c>
      <c r="H3" t="s">
        <v>5261</v>
      </c>
    </row>
    <row r="4" spans="1:8" x14ac:dyDescent="0.2">
      <c r="A4" t="s">
        <v>4141</v>
      </c>
      <c r="B4">
        <v>27502.621019999999</v>
      </c>
      <c r="C4">
        <v>20362.942459999998</v>
      </c>
      <c r="D4">
        <v>0.43362000000000001</v>
      </c>
      <c r="E4">
        <v>9.3600000000000004E-8</v>
      </c>
      <c r="F4">
        <v>9.3600000000000002E-6</v>
      </c>
      <c r="G4" t="s">
        <v>4142</v>
      </c>
      <c r="H4" t="s">
        <v>4143</v>
      </c>
    </row>
    <row r="5" spans="1:8" x14ac:dyDescent="0.2">
      <c r="A5" t="s">
        <v>2778</v>
      </c>
      <c r="B5">
        <v>849.22214710000003</v>
      </c>
      <c r="C5">
        <v>684.63017420000006</v>
      </c>
      <c r="D5">
        <v>0.31081999999999999</v>
      </c>
      <c r="E5">
        <v>2.3622000000000001E-3</v>
      </c>
      <c r="F5">
        <v>2.9687999999999999E-2</v>
      </c>
      <c r="G5">
        <v>0</v>
      </c>
      <c r="H5" t="s">
        <v>2779</v>
      </c>
    </row>
    <row r="6" spans="1:8" x14ac:dyDescent="0.2">
      <c r="A6" t="s">
        <v>3190</v>
      </c>
      <c r="B6">
        <v>7714.1338589999996</v>
      </c>
      <c r="C6">
        <v>6079.7791500000003</v>
      </c>
      <c r="D6">
        <v>0.34349000000000002</v>
      </c>
      <c r="E6">
        <v>6.8460999999999999E-4</v>
      </c>
      <c r="F6">
        <v>1.1691999999999999E-2</v>
      </c>
      <c r="G6" t="s">
        <v>3191</v>
      </c>
      <c r="H6" t="s">
        <v>3192</v>
      </c>
    </row>
    <row r="7" spans="1:8" x14ac:dyDescent="0.2">
      <c r="A7" t="s">
        <v>2468</v>
      </c>
      <c r="B7">
        <v>41349.572189999999</v>
      </c>
      <c r="C7">
        <v>34143.418590000001</v>
      </c>
      <c r="D7">
        <v>0.27626000000000001</v>
      </c>
      <c r="E7">
        <v>6.4147E-4</v>
      </c>
      <c r="F7">
        <v>1.1154000000000001E-2</v>
      </c>
      <c r="G7" t="s">
        <v>2469</v>
      </c>
      <c r="H7" t="s">
        <v>2470</v>
      </c>
    </row>
    <row r="8" spans="1:8" x14ac:dyDescent="0.2">
      <c r="A8" t="s">
        <v>3320</v>
      </c>
      <c r="B8">
        <v>2247.146303</v>
      </c>
      <c r="C8">
        <v>1758.1039510000001</v>
      </c>
      <c r="D8">
        <v>0.35407</v>
      </c>
      <c r="E8">
        <v>8.8300000000000005E-5</v>
      </c>
      <c r="F8">
        <v>2.3993E-3</v>
      </c>
      <c r="G8" t="s">
        <v>5436</v>
      </c>
      <c r="H8" t="s">
        <v>3321</v>
      </c>
    </row>
    <row r="9" spans="1:8" x14ac:dyDescent="0.2">
      <c r="A9" t="s">
        <v>2980</v>
      </c>
      <c r="B9">
        <v>2103.0023470000001</v>
      </c>
      <c r="C9">
        <v>1677.977543</v>
      </c>
      <c r="D9">
        <v>0.32573000000000002</v>
      </c>
      <c r="E9">
        <v>3.2560999999999999E-4</v>
      </c>
      <c r="F9">
        <v>6.5263999999999999E-3</v>
      </c>
      <c r="G9" t="s">
        <v>2981</v>
      </c>
      <c r="H9" t="s">
        <v>9</v>
      </c>
    </row>
    <row r="10" spans="1:8" x14ac:dyDescent="0.2">
      <c r="A10" t="s">
        <v>3733</v>
      </c>
      <c r="B10">
        <v>4531.6901989999997</v>
      </c>
      <c r="C10">
        <v>3460.1590900000001</v>
      </c>
      <c r="D10">
        <v>0.38921</v>
      </c>
      <c r="E10">
        <v>4.8400000000000002E-6</v>
      </c>
      <c r="F10">
        <v>2.3817E-4</v>
      </c>
      <c r="G10" t="s">
        <v>3734</v>
      </c>
      <c r="H10" t="s">
        <v>3735</v>
      </c>
    </row>
    <row r="11" spans="1:8" x14ac:dyDescent="0.2">
      <c r="A11" t="s">
        <v>3235</v>
      </c>
      <c r="B11">
        <v>844.12615210000001</v>
      </c>
      <c r="C11">
        <v>663.7943937</v>
      </c>
      <c r="D11">
        <v>0.34671999999999997</v>
      </c>
      <c r="E11">
        <v>8.8449999999999998E-4</v>
      </c>
      <c r="F11">
        <v>1.4248E-2</v>
      </c>
      <c r="G11" t="s">
        <v>3236</v>
      </c>
      <c r="H11" t="s">
        <v>2746</v>
      </c>
    </row>
    <row r="12" spans="1:8" x14ac:dyDescent="0.2">
      <c r="A12" t="s">
        <v>4734</v>
      </c>
      <c r="B12">
        <v>2248.0207580000001</v>
      </c>
      <c r="C12">
        <v>1530.118369</v>
      </c>
      <c r="D12">
        <v>0.55501</v>
      </c>
      <c r="E12">
        <v>6.9999999999999996E-10</v>
      </c>
      <c r="F12">
        <v>1.3799999999999999E-7</v>
      </c>
      <c r="G12" t="s">
        <v>5437</v>
      </c>
      <c r="H12" t="s">
        <v>4735</v>
      </c>
    </row>
    <row r="13" spans="1:8" x14ac:dyDescent="0.2">
      <c r="A13" t="s">
        <v>3423</v>
      </c>
      <c r="B13">
        <v>1272.799608</v>
      </c>
      <c r="C13">
        <v>991.91241920000004</v>
      </c>
      <c r="D13">
        <v>0.35971999999999998</v>
      </c>
      <c r="E13">
        <v>1.9338E-4</v>
      </c>
      <c r="F13">
        <v>4.4216999999999998E-3</v>
      </c>
      <c r="G13">
        <v>0</v>
      </c>
      <c r="H13" t="s">
        <v>9</v>
      </c>
    </row>
    <row r="14" spans="1:8" x14ac:dyDescent="0.2">
      <c r="A14" t="s">
        <v>2424</v>
      </c>
      <c r="B14">
        <v>1553.372044</v>
      </c>
      <c r="C14">
        <v>1285.941783</v>
      </c>
      <c r="D14">
        <v>0.27257999999999999</v>
      </c>
      <c r="E14">
        <v>3.2328999999999999E-3</v>
      </c>
      <c r="F14">
        <v>3.7373999999999998E-2</v>
      </c>
      <c r="G14" t="s">
        <v>5438</v>
      </c>
      <c r="H14" t="s">
        <v>5439</v>
      </c>
    </row>
    <row r="15" spans="1:8" x14ac:dyDescent="0.2">
      <c r="A15" t="s">
        <v>2589</v>
      </c>
      <c r="B15">
        <v>3117.5333730000002</v>
      </c>
      <c r="C15">
        <v>2548.5907910000001</v>
      </c>
      <c r="D15">
        <v>0.29071000000000002</v>
      </c>
      <c r="E15">
        <v>8.1141000000000004E-4</v>
      </c>
      <c r="F15">
        <v>1.3337E-2</v>
      </c>
      <c r="G15" t="s">
        <v>2590</v>
      </c>
      <c r="H15" t="s">
        <v>2591</v>
      </c>
    </row>
    <row r="16" spans="1:8" x14ac:dyDescent="0.2">
      <c r="A16" t="s">
        <v>5271</v>
      </c>
      <c r="B16">
        <v>4142.1938630000004</v>
      </c>
      <c r="C16">
        <v>1252.7991050000001</v>
      </c>
      <c r="D16">
        <v>1.7252000000000001</v>
      </c>
      <c r="E16">
        <v>8.1100000000000005E-8</v>
      </c>
      <c r="F16">
        <v>8.3100000000000001E-6</v>
      </c>
      <c r="G16" t="s">
        <v>5272</v>
      </c>
      <c r="H16" t="s">
        <v>3750</v>
      </c>
    </row>
    <row r="17" spans="1:8" x14ac:dyDescent="0.2">
      <c r="A17" t="s">
        <v>4116</v>
      </c>
      <c r="B17">
        <v>5373.5066299999999</v>
      </c>
      <c r="C17">
        <v>3987.4007999999999</v>
      </c>
      <c r="D17">
        <v>0.43042000000000002</v>
      </c>
      <c r="E17">
        <v>5.3799999999999997E-7</v>
      </c>
      <c r="F17">
        <v>4.0299999999999997E-5</v>
      </c>
      <c r="G17" t="s">
        <v>4117</v>
      </c>
      <c r="H17" t="s">
        <v>4118</v>
      </c>
    </row>
    <row r="18" spans="1:8" x14ac:dyDescent="0.2">
      <c r="A18" t="s">
        <v>4696</v>
      </c>
      <c r="B18">
        <v>934.85631939999996</v>
      </c>
      <c r="C18">
        <v>639.16196230000003</v>
      </c>
      <c r="D18">
        <v>0.54856000000000005</v>
      </c>
      <c r="E18">
        <v>9.1899999999999996E-8</v>
      </c>
      <c r="F18">
        <v>9.2299999999999997E-6</v>
      </c>
      <c r="G18" t="s">
        <v>4697</v>
      </c>
      <c r="H18" t="s">
        <v>4698</v>
      </c>
    </row>
    <row r="19" spans="1:8" x14ac:dyDescent="0.2">
      <c r="A19" t="s">
        <v>3997</v>
      </c>
      <c r="B19">
        <v>2174.052467</v>
      </c>
      <c r="C19">
        <v>1628.8366249999999</v>
      </c>
      <c r="D19">
        <v>0.41654000000000002</v>
      </c>
      <c r="E19">
        <v>3.6399999999999999E-6</v>
      </c>
      <c r="F19">
        <v>1.8793E-4</v>
      </c>
      <c r="G19" t="s">
        <v>3998</v>
      </c>
      <c r="H19" t="s">
        <v>3999</v>
      </c>
    </row>
    <row r="20" spans="1:8" x14ac:dyDescent="0.2">
      <c r="A20" t="s">
        <v>2607</v>
      </c>
      <c r="B20">
        <v>9006.6877980000008</v>
      </c>
      <c r="C20">
        <v>7355.0892059999996</v>
      </c>
      <c r="D20">
        <v>0.29225000000000001</v>
      </c>
      <c r="E20">
        <v>4.4572999999999998E-4</v>
      </c>
      <c r="F20">
        <v>8.3514000000000001E-3</v>
      </c>
      <c r="G20" t="s">
        <v>2608</v>
      </c>
      <c r="H20" t="s">
        <v>2328</v>
      </c>
    </row>
    <row r="21" spans="1:8" x14ac:dyDescent="0.2">
      <c r="A21" t="s">
        <v>3464</v>
      </c>
      <c r="B21">
        <v>48134.029240000003</v>
      </c>
      <c r="C21">
        <v>37416.726110000003</v>
      </c>
      <c r="D21">
        <v>0.36337000000000003</v>
      </c>
      <c r="E21">
        <v>7.5900000000000002E-5</v>
      </c>
      <c r="F21">
        <v>2.1275000000000001E-3</v>
      </c>
      <c r="G21" t="s">
        <v>3465</v>
      </c>
      <c r="H21" t="s">
        <v>3466</v>
      </c>
    </row>
    <row r="22" spans="1:8" x14ac:dyDescent="0.2">
      <c r="A22" t="s">
        <v>4596</v>
      </c>
      <c r="B22">
        <v>6553.8952760000002</v>
      </c>
      <c r="C22">
        <v>4586.2419369999998</v>
      </c>
      <c r="D22">
        <v>0.51504000000000005</v>
      </c>
      <c r="E22">
        <v>7.0600000000000004E-10</v>
      </c>
      <c r="F22">
        <v>1.3799999999999999E-7</v>
      </c>
      <c r="G22" t="s">
        <v>4597</v>
      </c>
      <c r="H22" t="s">
        <v>4598</v>
      </c>
    </row>
    <row r="23" spans="1:8" x14ac:dyDescent="0.2">
      <c r="A23" t="s">
        <v>4754</v>
      </c>
      <c r="B23">
        <v>1339.8092610000001</v>
      </c>
      <c r="C23">
        <v>908.11404379999999</v>
      </c>
      <c r="D23">
        <v>0.56108000000000002</v>
      </c>
      <c r="E23">
        <v>1.245E-3</v>
      </c>
      <c r="F23">
        <v>1.8245999999999998E-2</v>
      </c>
      <c r="G23" t="s">
        <v>4755</v>
      </c>
      <c r="H23" t="s">
        <v>4756</v>
      </c>
    </row>
    <row r="24" spans="1:8" x14ac:dyDescent="0.2">
      <c r="A24" t="s">
        <v>3690</v>
      </c>
      <c r="B24">
        <v>702.78262219999999</v>
      </c>
      <c r="C24">
        <v>538.76473129999999</v>
      </c>
      <c r="D24">
        <v>0.38341999999999998</v>
      </c>
      <c r="E24">
        <v>4.0758999999999999E-4</v>
      </c>
      <c r="F24">
        <v>7.7892999999999999E-3</v>
      </c>
      <c r="G24" t="s">
        <v>3691</v>
      </c>
      <c r="H24" t="s">
        <v>9</v>
      </c>
    </row>
    <row r="25" spans="1:8" x14ac:dyDescent="0.2">
      <c r="A25" t="s">
        <v>2989</v>
      </c>
      <c r="B25">
        <v>3303.1951570000001</v>
      </c>
      <c r="C25">
        <v>2634.0093400000001</v>
      </c>
      <c r="D25">
        <v>0.3266</v>
      </c>
      <c r="E25">
        <v>1.7829E-4</v>
      </c>
      <c r="F25">
        <v>4.1725E-3</v>
      </c>
      <c r="G25" t="s">
        <v>2990</v>
      </c>
      <c r="H25" t="s">
        <v>2991</v>
      </c>
    </row>
    <row r="26" spans="1:8" x14ac:dyDescent="0.2">
      <c r="A26" t="s">
        <v>3650</v>
      </c>
      <c r="B26">
        <v>1445.3393129999999</v>
      </c>
      <c r="C26">
        <v>1110.860469</v>
      </c>
      <c r="D26">
        <v>0.37973000000000001</v>
      </c>
      <c r="E26">
        <v>6.9400000000000006E-5</v>
      </c>
      <c r="F26">
        <v>1.9726000000000001E-3</v>
      </c>
      <c r="G26">
        <v>0</v>
      </c>
      <c r="H26" t="s">
        <v>9</v>
      </c>
    </row>
    <row r="27" spans="1:8" x14ac:dyDescent="0.2">
      <c r="A27" t="s">
        <v>2599</v>
      </c>
      <c r="B27">
        <v>1365.404794</v>
      </c>
      <c r="C27">
        <v>1115.3780320000001</v>
      </c>
      <c r="D27">
        <v>0.2918</v>
      </c>
      <c r="E27">
        <v>2.0392000000000001E-3</v>
      </c>
      <c r="F27">
        <v>2.6516000000000001E-2</v>
      </c>
      <c r="G27" t="s">
        <v>2600</v>
      </c>
      <c r="H27" t="s">
        <v>2601</v>
      </c>
    </row>
    <row r="28" spans="1:8" x14ac:dyDescent="0.2">
      <c r="A28" t="s">
        <v>3134</v>
      </c>
      <c r="B28">
        <v>37630.924559999999</v>
      </c>
      <c r="C28">
        <v>29724.53889</v>
      </c>
      <c r="D28">
        <v>0.34026000000000001</v>
      </c>
      <c r="E28">
        <v>6.6600000000000006E-5</v>
      </c>
      <c r="F28">
        <v>1.9051000000000001E-3</v>
      </c>
      <c r="G28" t="s">
        <v>3135</v>
      </c>
      <c r="H28" t="s">
        <v>3136</v>
      </c>
    </row>
    <row r="29" spans="1:8" x14ac:dyDescent="0.2">
      <c r="A29" t="s">
        <v>4008</v>
      </c>
      <c r="B29">
        <v>2175.3931130000001</v>
      </c>
      <c r="C29">
        <v>1628.5579640000001</v>
      </c>
      <c r="D29">
        <v>0.41768</v>
      </c>
      <c r="E29">
        <v>3.76E-6</v>
      </c>
      <c r="F29">
        <v>1.9359999999999999E-4</v>
      </c>
      <c r="G29">
        <v>0</v>
      </c>
      <c r="H29" t="s">
        <v>4009</v>
      </c>
    </row>
    <row r="30" spans="1:8" x14ac:dyDescent="0.2">
      <c r="A30" t="s">
        <v>4575</v>
      </c>
      <c r="B30">
        <v>537.63502029999995</v>
      </c>
      <c r="C30">
        <v>377.83572579999998</v>
      </c>
      <c r="D30">
        <v>0.50887000000000004</v>
      </c>
      <c r="E30">
        <v>1.1600000000000001E-5</v>
      </c>
      <c r="F30">
        <v>4.8581999999999998E-4</v>
      </c>
      <c r="G30">
        <v>0</v>
      </c>
      <c r="H30" t="s">
        <v>9</v>
      </c>
    </row>
    <row r="31" spans="1:8" x14ac:dyDescent="0.2">
      <c r="A31" t="s">
        <v>2840</v>
      </c>
      <c r="B31">
        <v>2222.8514919999998</v>
      </c>
      <c r="C31">
        <v>1785.2482580000001</v>
      </c>
      <c r="D31">
        <v>0.31629000000000002</v>
      </c>
      <c r="E31">
        <v>1.3546000000000001E-3</v>
      </c>
      <c r="F31">
        <v>1.9463999999999999E-2</v>
      </c>
      <c r="G31" t="s">
        <v>2841</v>
      </c>
      <c r="H31" t="s">
        <v>2413</v>
      </c>
    </row>
    <row r="32" spans="1:8" x14ac:dyDescent="0.2">
      <c r="A32" t="s">
        <v>4057</v>
      </c>
      <c r="B32">
        <v>3915.3794760000001</v>
      </c>
      <c r="C32">
        <v>2921.0267480000002</v>
      </c>
      <c r="D32">
        <v>0.42268</v>
      </c>
      <c r="E32">
        <v>9.0599999999999999E-7</v>
      </c>
      <c r="F32">
        <v>6.02E-5</v>
      </c>
      <c r="G32" t="s">
        <v>4058</v>
      </c>
      <c r="H32" t="s">
        <v>4059</v>
      </c>
    </row>
    <row r="33" spans="1:8" x14ac:dyDescent="0.2">
      <c r="A33" t="s">
        <v>3736</v>
      </c>
      <c r="B33">
        <v>5934.4549459999998</v>
      </c>
      <c r="C33">
        <v>4530.4711090000001</v>
      </c>
      <c r="D33">
        <v>0.38945000000000002</v>
      </c>
      <c r="E33">
        <v>3.9600000000000002E-6</v>
      </c>
      <c r="F33">
        <v>2.0222999999999999E-4</v>
      </c>
      <c r="G33" t="s">
        <v>3737</v>
      </c>
      <c r="H33" t="s">
        <v>9</v>
      </c>
    </row>
    <row r="34" spans="1:8" x14ac:dyDescent="0.2">
      <c r="A34" t="s">
        <v>2237</v>
      </c>
      <c r="B34">
        <v>29788.38795</v>
      </c>
      <c r="C34">
        <v>25096.943729999999</v>
      </c>
      <c r="D34">
        <v>0.24723999999999999</v>
      </c>
      <c r="E34">
        <v>2.3601E-3</v>
      </c>
      <c r="F34">
        <v>2.9687999999999999E-2</v>
      </c>
      <c r="G34" t="s">
        <v>2238</v>
      </c>
      <c r="H34" t="s">
        <v>2239</v>
      </c>
    </row>
    <row r="35" spans="1:8" x14ac:dyDescent="0.2">
      <c r="A35" t="s">
        <v>2696</v>
      </c>
      <c r="B35">
        <v>7078.263371</v>
      </c>
      <c r="C35">
        <v>5740.2890500000003</v>
      </c>
      <c r="D35">
        <v>0.30226999999999998</v>
      </c>
      <c r="E35">
        <v>3.1160999999999998E-4</v>
      </c>
      <c r="F35">
        <v>6.3289000000000002E-3</v>
      </c>
      <c r="G35" t="s">
        <v>2697</v>
      </c>
      <c r="H35" t="s">
        <v>2698</v>
      </c>
    </row>
    <row r="36" spans="1:8" x14ac:dyDescent="0.2">
      <c r="A36" t="s">
        <v>3342</v>
      </c>
      <c r="B36">
        <v>4311.0194069999998</v>
      </c>
      <c r="C36">
        <v>3369.2431809999998</v>
      </c>
      <c r="D36">
        <v>0.35560000000000003</v>
      </c>
      <c r="E36">
        <v>3.0700000000000001E-5</v>
      </c>
      <c r="F36">
        <v>1.0568999999999999E-3</v>
      </c>
      <c r="G36" t="s">
        <v>5440</v>
      </c>
      <c r="H36" t="s">
        <v>9</v>
      </c>
    </row>
    <row r="37" spans="1:8" x14ac:dyDescent="0.2">
      <c r="A37" t="s">
        <v>2326</v>
      </c>
      <c r="B37">
        <v>16891.26007</v>
      </c>
      <c r="C37">
        <v>14103.363289999999</v>
      </c>
      <c r="D37">
        <v>0.26024000000000003</v>
      </c>
      <c r="E37">
        <v>1.4400999999999999E-3</v>
      </c>
      <c r="F37">
        <v>2.0375000000000001E-2</v>
      </c>
      <c r="G37" t="s">
        <v>2327</v>
      </c>
      <c r="H37" t="s">
        <v>2328</v>
      </c>
    </row>
    <row r="38" spans="1:8" x14ac:dyDescent="0.2">
      <c r="A38" t="s">
        <v>2879</v>
      </c>
      <c r="B38">
        <v>1365.9811299999999</v>
      </c>
      <c r="C38">
        <v>1095.0569820000001</v>
      </c>
      <c r="D38">
        <v>0.31892999999999999</v>
      </c>
      <c r="E38">
        <v>8.1251000000000001E-4</v>
      </c>
      <c r="F38">
        <v>1.3346E-2</v>
      </c>
      <c r="G38" t="s">
        <v>5441</v>
      </c>
      <c r="H38" t="s">
        <v>2880</v>
      </c>
    </row>
    <row r="39" spans="1:8" x14ac:dyDescent="0.2">
      <c r="A39" t="s">
        <v>4455</v>
      </c>
      <c r="B39">
        <v>623.60092220000001</v>
      </c>
      <c r="C39">
        <v>447.07889110000002</v>
      </c>
      <c r="D39">
        <v>0.48009000000000002</v>
      </c>
      <c r="E39">
        <v>1.7900000000000001E-5</v>
      </c>
      <c r="F39">
        <v>6.8787999999999998E-4</v>
      </c>
      <c r="G39" t="s">
        <v>5427</v>
      </c>
      <c r="H39" t="s">
        <v>4456</v>
      </c>
    </row>
    <row r="40" spans="1:8" x14ac:dyDescent="0.2">
      <c r="A40" t="s">
        <v>4392</v>
      </c>
      <c r="B40">
        <v>2313.0598190000001</v>
      </c>
      <c r="C40">
        <v>1665.4770570000001</v>
      </c>
      <c r="D40">
        <v>0.47387000000000001</v>
      </c>
      <c r="E40">
        <v>4.9021999999999998E-4</v>
      </c>
      <c r="F40">
        <v>9.0247999999999995E-3</v>
      </c>
      <c r="G40" t="s">
        <v>5442</v>
      </c>
      <c r="H40" t="s">
        <v>4393</v>
      </c>
    </row>
    <row r="41" spans="1:8" x14ac:dyDescent="0.2">
      <c r="A41" t="s">
        <v>2558</v>
      </c>
      <c r="B41">
        <v>1661.0185080000001</v>
      </c>
      <c r="C41">
        <v>1361.2808910000001</v>
      </c>
      <c r="D41">
        <v>0.28710000000000002</v>
      </c>
      <c r="E41">
        <v>2.1354E-3</v>
      </c>
      <c r="F41">
        <v>2.7550999999999999E-2</v>
      </c>
      <c r="G41">
        <v>0</v>
      </c>
      <c r="H41" t="s">
        <v>9</v>
      </c>
    </row>
    <row r="42" spans="1:8" x14ac:dyDescent="0.2">
      <c r="A42" t="s">
        <v>3764</v>
      </c>
      <c r="B42">
        <v>717.43417869999996</v>
      </c>
      <c r="C42">
        <v>546.77876849999996</v>
      </c>
      <c r="D42">
        <v>0.39189000000000002</v>
      </c>
      <c r="E42">
        <v>3.1231999999999999E-4</v>
      </c>
      <c r="F42">
        <v>6.3382999999999998E-3</v>
      </c>
      <c r="G42" t="s">
        <v>3765</v>
      </c>
      <c r="H42" t="s">
        <v>3395</v>
      </c>
    </row>
    <row r="43" spans="1:8" x14ac:dyDescent="0.2">
      <c r="A43" t="s">
        <v>3056</v>
      </c>
      <c r="B43">
        <v>94807.798649999997</v>
      </c>
      <c r="C43">
        <v>75318.344540000006</v>
      </c>
      <c r="D43">
        <v>0.33200000000000002</v>
      </c>
      <c r="E43">
        <v>3.4799999999999999E-5</v>
      </c>
      <c r="F43">
        <v>1.1663000000000001E-3</v>
      </c>
      <c r="G43" t="s">
        <v>3057</v>
      </c>
      <c r="H43" t="s">
        <v>3058</v>
      </c>
    </row>
    <row r="44" spans="1:8" x14ac:dyDescent="0.2">
      <c r="A44" t="s">
        <v>4896</v>
      </c>
      <c r="B44">
        <v>533.64517169999999</v>
      </c>
      <c r="C44">
        <v>348.434685</v>
      </c>
      <c r="D44">
        <v>0.61499000000000004</v>
      </c>
      <c r="E44">
        <v>1.6400000000000001E-7</v>
      </c>
      <c r="F44">
        <v>1.49E-5</v>
      </c>
      <c r="G44">
        <v>0</v>
      </c>
      <c r="H44" t="s">
        <v>9</v>
      </c>
    </row>
    <row r="45" spans="1:8" x14ac:dyDescent="0.2">
      <c r="A45" t="s">
        <v>2499</v>
      </c>
      <c r="B45">
        <v>4554.933325</v>
      </c>
      <c r="C45">
        <v>3755.1175370000001</v>
      </c>
      <c r="D45">
        <v>0.27856999999999998</v>
      </c>
      <c r="E45">
        <v>1.0177000000000001E-3</v>
      </c>
      <c r="F45">
        <v>1.5852000000000002E-2</v>
      </c>
      <c r="G45" t="s">
        <v>2500</v>
      </c>
      <c r="H45" t="s">
        <v>2501</v>
      </c>
    </row>
    <row r="46" spans="1:8" x14ac:dyDescent="0.2">
      <c r="A46" t="s">
        <v>4593</v>
      </c>
      <c r="B46">
        <v>12927.13357</v>
      </c>
      <c r="C46">
        <v>9049.7607659999994</v>
      </c>
      <c r="D46">
        <v>0.51444999999999996</v>
      </c>
      <c r="E46">
        <v>4.0699999999999999E-10</v>
      </c>
      <c r="F46">
        <v>8.8199999999999996E-8</v>
      </c>
      <c r="G46" t="s">
        <v>4594</v>
      </c>
      <c r="H46" t="s">
        <v>4595</v>
      </c>
    </row>
    <row r="47" spans="1:8" x14ac:dyDescent="0.2">
      <c r="A47" t="s">
        <v>4172</v>
      </c>
      <c r="B47">
        <v>3907.6985119999999</v>
      </c>
      <c r="C47">
        <v>2886.0990160000001</v>
      </c>
      <c r="D47">
        <v>0.43719999999999998</v>
      </c>
      <c r="E47">
        <v>3.9999999999999998E-7</v>
      </c>
      <c r="F47">
        <v>3.1300000000000002E-5</v>
      </c>
      <c r="G47" t="s">
        <v>4173</v>
      </c>
      <c r="H47" t="s">
        <v>4174</v>
      </c>
    </row>
    <row r="48" spans="1:8" x14ac:dyDescent="0.2">
      <c r="A48" t="s">
        <v>2289</v>
      </c>
      <c r="B48">
        <v>4082.9408109999999</v>
      </c>
      <c r="C48">
        <v>3419.807131</v>
      </c>
      <c r="D48">
        <v>0.25568999999999997</v>
      </c>
      <c r="E48">
        <v>2.7686999999999998E-3</v>
      </c>
      <c r="F48">
        <v>3.3288999999999999E-2</v>
      </c>
      <c r="G48">
        <v>0</v>
      </c>
      <c r="H48" t="s">
        <v>2290</v>
      </c>
    </row>
    <row r="49" spans="1:8" x14ac:dyDescent="0.2">
      <c r="A49" t="s">
        <v>3748</v>
      </c>
      <c r="B49">
        <v>3628.9643139999998</v>
      </c>
      <c r="C49">
        <v>2767.6234199999999</v>
      </c>
      <c r="D49">
        <v>0.39090999999999998</v>
      </c>
      <c r="E49">
        <v>5.8900000000000004E-6</v>
      </c>
      <c r="F49">
        <v>2.7783000000000001E-4</v>
      </c>
      <c r="G49" t="s">
        <v>3749</v>
      </c>
      <c r="H49" t="s">
        <v>3750</v>
      </c>
    </row>
    <row r="50" spans="1:8" x14ac:dyDescent="0.2">
      <c r="A50" t="s">
        <v>2308</v>
      </c>
      <c r="B50">
        <v>2691.020857</v>
      </c>
      <c r="C50">
        <v>2250.5888570000002</v>
      </c>
      <c r="D50">
        <v>0.25785000000000002</v>
      </c>
      <c r="E50">
        <v>3.2713999999999998E-3</v>
      </c>
      <c r="F50">
        <v>3.7747999999999997E-2</v>
      </c>
      <c r="G50" t="s">
        <v>2309</v>
      </c>
      <c r="H50" t="s">
        <v>2310</v>
      </c>
    </row>
    <row r="51" spans="1:8" x14ac:dyDescent="0.2">
      <c r="A51" t="s">
        <v>4800</v>
      </c>
      <c r="B51">
        <v>1489.8651709999999</v>
      </c>
      <c r="C51">
        <v>1001.395836</v>
      </c>
      <c r="D51">
        <v>0.57316999999999996</v>
      </c>
      <c r="E51">
        <v>1.9500000000000001E-9</v>
      </c>
      <c r="F51">
        <v>3.2399999999999999E-7</v>
      </c>
      <c r="G51">
        <v>0</v>
      </c>
      <c r="H51" t="s">
        <v>9</v>
      </c>
    </row>
    <row r="52" spans="1:8" x14ac:dyDescent="0.2">
      <c r="A52" t="s">
        <v>3639</v>
      </c>
      <c r="B52">
        <v>1468.019877</v>
      </c>
      <c r="C52">
        <v>1129.916937</v>
      </c>
      <c r="D52">
        <v>0.37764999999999999</v>
      </c>
      <c r="E52">
        <v>6.3800000000000006E-5</v>
      </c>
      <c r="F52">
        <v>1.843E-3</v>
      </c>
      <c r="G52" t="s">
        <v>5443</v>
      </c>
      <c r="H52" t="s">
        <v>3640</v>
      </c>
    </row>
    <row r="53" spans="1:8" x14ac:dyDescent="0.2">
      <c r="A53" t="s">
        <v>4272</v>
      </c>
      <c r="B53">
        <v>1065.7899649999999</v>
      </c>
      <c r="C53">
        <v>777.96682429999998</v>
      </c>
      <c r="D53">
        <v>0.45413999999999999</v>
      </c>
      <c r="E53">
        <v>5.1900000000000003E-6</v>
      </c>
      <c r="F53">
        <v>2.4949999999999999E-4</v>
      </c>
      <c r="G53" t="s">
        <v>4273</v>
      </c>
      <c r="H53" t="s">
        <v>4274</v>
      </c>
    </row>
    <row r="54" spans="1:8" x14ac:dyDescent="0.2">
      <c r="A54" t="s">
        <v>1049</v>
      </c>
      <c r="B54">
        <v>185.85111889999999</v>
      </c>
      <c r="C54">
        <v>283.6955537</v>
      </c>
      <c r="D54">
        <v>-0.61019999999999996</v>
      </c>
      <c r="E54">
        <v>1.9700000000000001E-5</v>
      </c>
      <c r="F54">
        <v>7.4465000000000002E-4</v>
      </c>
      <c r="G54" t="s">
        <v>1050</v>
      </c>
      <c r="H54" t="s">
        <v>1051</v>
      </c>
    </row>
    <row r="55" spans="1:8" x14ac:dyDescent="0.2">
      <c r="A55" t="s">
        <v>3551</v>
      </c>
      <c r="B55">
        <v>43256.390829999997</v>
      </c>
      <c r="C55">
        <v>33482.406190000002</v>
      </c>
      <c r="D55">
        <v>0.36951000000000001</v>
      </c>
      <c r="E55">
        <v>5.0000000000000004E-6</v>
      </c>
      <c r="F55">
        <v>2.4382000000000001E-4</v>
      </c>
      <c r="G55" t="s">
        <v>3552</v>
      </c>
      <c r="H55" t="s">
        <v>3553</v>
      </c>
    </row>
    <row r="56" spans="1:8" x14ac:dyDescent="0.2">
      <c r="A56" t="s">
        <v>3131</v>
      </c>
      <c r="B56">
        <v>3000.5206119999998</v>
      </c>
      <c r="C56">
        <v>2370.5955789999998</v>
      </c>
      <c r="D56">
        <v>0.33995999999999998</v>
      </c>
      <c r="E56">
        <v>1.0593E-4</v>
      </c>
      <c r="F56">
        <v>2.7970999999999998E-3</v>
      </c>
      <c r="G56" t="s">
        <v>3132</v>
      </c>
      <c r="H56" t="s">
        <v>3133</v>
      </c>
    </row>
    <row r="57" spans="1:8" x14ac:dyDescent="0.2">
      <c r="A57" t="s">
        <v>3719</v>
      </c>
      <c r="B57">
        <v>935.9319041</v>
      </c>
      <c r="C57">
        <v>715.55972929999996</v>
      </c>
      <c r="D57">
        <v>0.38733000000000001</v>
      </c>
      <c r="E57">
        <v>1.4249999999999999E-4</v>
      </c>
      <c r="F57">
        <v>3.5168E-3</v>
      </c>
      <c r="G57" t="s">
        <v>5429</v>
      </c>
      <c r="H57" t="s">
        <v>2383</v>
      </c>
    </row>
    <row r="58" spans="1:8" x14ac:dyDescent="0.2">
      <c r="A58" t="s">
        <v>4151</v>
      </c>
      <c r="B58">
        <v>5902.2458880000004</v>
      </c>
      <c r="C58">
        <v>4365.4931880000004</v>
      </c>
      <c r="D58">
        <v>0.43512000000000001</v>
      </c>
      <c r="E58">
        <v>2.0900000000000001E-7</v>
      </c>
      <c r="F58">
        <v>1.8199999999999999E-5</v>
      </c>
      <c r="G58" t="s">
        <v>5430</v>
      </c>
      <c r="H58" t="s">
        <v>4152</v>
      </c>
    </row>
    <row r="59" spans="1:8" x14ac:dyDescent="0.2">
      <c r="A59" t="s">
        <v>4062</v>
      </c>
      <c r="B59">
        <v>2744.5993159999998</v>
      </c>
      <c r="C59">
        <v>2046.929942</v>
      </c>
      <c r="D59">
        <v>0.42313000000000001</v>
      </c>
      <c r="E59">
        <v>1.6500000000000001E-6</v>
      </c>
      <c r="F59">
        <v>9.7499999999999998E-5</v>
      </c>
      <c r="G59" t="s">
        <v>4063</v>
      </c>
      <c r="H59" t="s">
        <v>4064</v>
      </c>
    </row>
    <row r="60" spans="1:8" x14ac:dyDescent="0.2">
      <c r="A60" t="s">
        <v>4083</v>
      </c>
      <c r="B60">
        <v>11074.878489999999</v>
      </c>
      <c r="C60">
        <v>8242.3133070000003</v>
      </c>
      <c r="D60">
        <v>0.42616999999999999</v>
      </c>
      <c r="E60">
        <v>2.1799999999999999E-7</v>
      </c>
      <c r="F60">
        <v>1.8899999999999999E-5</v>
      </c>
      <c r="G60" t="s">
        <v>4084</v>
      </c>
      <c r="H60" t="s">
        <v>4085</v>
      </c>
    </row>
    <row r="61" spans="1:8" x14ac:dyDescent="0.2">
      <c r="A61" t="s">
        <v>2185</v>
      </c>
      <c r="B61">
        <v>2166.3815589999999</v>
      </c>
      <c r="C61">
        <v>2590.667469</v>
      </c>
      <c r="D61">
        <v>-0.25803999999999999</v>
      </c>
      <c r="E61">
        <v>3.3430000000000001E-3</v>
      </c>
      <c r="F61">
        <v>3.8432000000000001E-2</v>
      </c>
      <c r="G61" t="s">
        <v>5444</v>
      </c>
      <c r="H61" t="s">
        <v>5445</v>
      </c>
    </row>
    <row r="62" spans="1:8" x14ac:dyDescent="0.2">
      <c r="A62" t="s">
        <v>4297</v>
      </c>
      <c r="B62">
        <v>713.8823056</v>
      </c>
      <c r="C62">
        <v>520.01108250000004</v>
      </c>
      <c r="D62">
        <v>0.45713999999999999</v>
      </c>
      <c r="E62">
        <v>2.44E-5</v>
      </c>
      <c r="F62">
        <v>8.8201000000000002E-4</v>
      </c>
      <c r="G62" t="s">
        <v>4298</v>
      </c>
      <c r="H62" t="s">
        <v>2746</v>
      </c>
    </row>
    <row r="63" spans="1:8" x14ac:dyDescent="0.2">
      <c r="A63" t="s">
        <v>4354</v>
      </c>
      <c r="B63">
        <v>2091.281696</v>
      </c>
      <c r="C63">
        <v>1512.9004849999999</v>
      </c>
      <c r="D63">
        <v>0.46706999999999999</v>
      </c>
      <c r="E63">
        <v>2.7399999999999999E-7</v>
      </c>
      <c r="F63">
        <v>2.3099999999999999E-5</v>
      </c>
      <c r="G63" t="s">
        <v>4355</v>
      </c>
      <c r="H63" t="s">
        <v>4356</v>
      </c>
    </row>
    <row r="64" spans="1:8" x14ac:dyDescent="0.2">
      <c r="A64" t="s">
        <v>4090</v>
      </c>
      <c r="B64">
        <v>2246.9478869999998</v>
      </c>
      <c r="C64">
        <v>1670.6796830000001</v>
      </c>
      <c r="D64">
        <v>0.42753000000000002</v>
      </c>
      <c r="E64">
        <v>3.4E-5</v>
      </c>
      <c r="F64">
        <v>1.1440000000000001E-3</v>
      </c>
      <c r="G64" t="s">
        <v>4091</v>
      </c>
      <c r="H64" t="s">
        <v>4092</v>
      </c>
    </row>
    <row r="65" spans="1:8" x14ac:dyDescent="0.2">
      <c r="A65" t="s">
        <v>5144</v>
      </c>
      <c r="B65">
        <v>8118.5798260000001</v>
      </c>
      <c r="C65">
        <v>4369.866567</v>
      </c>
      <c r="D65">
        <v>0.89363999999999999</v>
      </c>
      <c r="E65">
        <v>3.1E-6</v>
      </c>
      <c r="F65">
        <v>1.6478E-4</v>
      </c>
      <c r="G65" t="s">
        <v>5145</v>
      </c>
      <c r="H65" t="s">
        <v>5146</v>
      </c>
    </row>
    <row r="66" spans="1:8" x14ac:dyDescent="0.2">
      <c r="A66" t="s">
        <v>4485</v>
      </c>
      <c r="B66">
        <v>471.23833459999997</v>
      </c>
      <c r="C66">
        <v>336.41801220000002</v>
      </c>
      <c r="D66">
        <v>0.48620000000000002</v>
      </c>
      <c r="E66">
        <v>5.3900000000000002E-5</v>
      </c>
      <c r="F66">
        <v>1.6286E-3</v>
      </c>
      <c r="G66" t="s">
        <v>5340</v>
      </c>
      <c r="H66" t="s">
        <v>4486</v>
      </c>
    </row>
    <row r="67" spans="1:8" x14ac:dyDescent="0.2">
      <c r="A67" t="s">
        <v>2795</v>
      </c>
      <c r="B67">
        <v>58268.215429999997</v>
      </c>
      <c r="C67">
        <v>46901.256650000003</v>
      </c>
      <c r="D67">
        <v>0.31308000000000002</v>
      </c>
      <c r="E67">
        <v>1.0962E-4</v>
      </c>
      <c r="F67">
        <v>2.8733999999999999E-3</v>
      </c>
      <c r="G67" t="s">
        <v>2796</v>
      </c>
      <c r="H67" t="s">
        <v>2797</v>
      </c>
    </row>
    <row r="68" spans="1:8" x14ac:dyDescent="0.2">
      <c r="A68" t="s">
        <v>2540</v>
      </c>
      <c r="B68">
        <v>16750.57747</v>
      </c>
      <c r="C68">
        <v>13742.768340000001</v>
      </c>
      <c r="D68">
        <v>0.28554000000000002</v>
      </c>
      <c r="E68">
        <v>4.9094999999999998E-4</v>
      </c>
      <c r="F68">
        <v>9.0288E-3</v>
      </c>
      <c r="G68" t="s">
        <v>5446</v>
      </c>
      <c r="H68" t="s">
        <v>2541</v>
      </c>
    </row>
    <row r="69" spans="1:8" x14ac:dyDescent="0.2">
      <c r="A69" t="s">
        <v>2247</v>
      </c>
      <c r="B69">
        <v>22248.358459999999</v>
      </c>
      <c r="C69">
        <v>18728.59388</v>
      </c>
      <c r="D69">
        <v>0.24845999999999999</v>
      </c>
      <c r="E69">
        <v>2.3619000000000001E-3</v>
      </c>
      <c r="F69">
        <v>2.9687999999999999E-2</v>
      </c>
      <c r="G69" t="s">
        <v>2248</v>
      </c>
      <c r="H69" t="s">
        <v>2249</v>
      </c>
    </row>
    <row r="70" spans="1:8" x14ac:dyDescent="0.2">
      <c r="A70" t="s">
        <v>3746</v>
      </c>
      <c r="B70">
        <v>1662.8423720000001</v>
      </c>
      <c r="C70">
        <v>1268.73864</v>
      </c>
      <c r="D70">
        <v>0.39026</v>
      </c>
      <c r="E70">
        <v>3.1199999999999999E-5</v>
      </c>
      <c r="F70">
        <v>1.0689E-3</v>
      </c>
      <c r="G70">
        <v>0</v>
      </c>
      <c r="H70" t="s">
        <v>3747</v>
      </c>
    </row>
    <row r="71" spans="1:8" x14ac:dyDescent="0.2">
      <c r="A71" t="s">
        <v>3366</v>
      </c>
      <c r="B71">
        <v>2659.1512090000001</v>
      </c>
      <c r="C71">
        <v>2076.1540850000001</v>
      </c>
      <c r="D71">
        <v>0.35704999999999998</v>
      </c>
      <c r="E71">
        <v>4.9400000000000001E-5</v>
      </c>
      <c r="F71">
        <v>1.5173000000000001E-3</v>
      </c>
      <c r="G71" t="s">
        <v>3367</v>
      </c>
      <c r="H71" t="s">
        <v>3368</v>
      </c>
    </row>
    <row r="72" spans="1:8" x14ac:dyDescent="0.2">
      <c r="A72" t="s">
        <v>2202</v>
      </c>
      <c r="B72">
        <v>69154.508029999997</v>
      </c>
      <c r="C72">
        <v>58847.98055</v>
      </c>
      <c r="D72">
        <v>0.23283000000000001</v>
      </c>
      <c r="E72">
        <v>3.9369000000000001E-3</v>
      </c>
      <c r="F72">
        <v>4.3454E-2</v>
      </c>
      <c r="G72" t="s">
        <v>2203</v>
      </c>
      <c r="H72" t="s">
        <v>2204</v>
      </c>
    </row>
    <row r="73" spans="1:8" x14ac:dyDescent="0.2">
      <c r="A73" t="s">
        <v>3947</v>
      </c>
      <c r="B73">
        <v>1890.1649849999999</v>
      </c>
      <c r="C73">
        <v>1422.763355</v>
      </c>
      <c r="D73">
        <v>0.40982000000000002</v>
      </c>
      <c r="E73">
        <v>6.9399999999999996E-6</v>
      </c>
      <c r="F73">
        <v>3.1550000000000003E-4</v>
      </c>
      <c r="G73" t="s">
        <v>3948</v>
      </c>
      <c r="H73" t="s">
        <v>2389</v>
      </c>
    </row>
    <row r="74" spans="1:8" x14ac:dyDescent="0.2">
      <c r="A74" t="s">
        <v>4275</v>
      </c>
      <c r="B74">
        <v>929.19520969999996</v>
      </c>
      <c r="C74">
        <v>678.2598686</v>
      </c>
      <c r="D74">
        <v>0.45413999999999999</v>
      </c>
      <c r="E74">
        <v>8.85E-6</v>
      </c>
      <c r="F74">
        <v>3.8737E-4</v>
      </c>
      <c r="G74" t="s">
        <v>4276</v>
      </c>
      <c r="H74" t="s">
        <v>4277</v>
      </c>
    </row>
    <row r="75" spans="1:8" x14ac:dyDescent="0.2">
      <c r="A75" t="s">
        <v>2594</v>
      </c>
      <c r="B75">
        <v>69629.063880000002</v>
      </c>
      <c r="C75">
        <v>56910.104209999998</v>
      </c>
      <c r="D75">
        <v>0.29099999999999998</v>
      </c>
      <c r="E75">
        <v>3.0109000000000001E-4</v>
      </c>
      <c r="F75">
        <v>6.1656000000000002E-3</v>
      </c>
      <c r="G75" t="s">
        <v>2595</v>
      </c>
      <c r="H75" t="s">
        <v>2596</v>
      </c>
    </row>
    <row r="76" spans="1:8" x14ac:dyDescent="0.2">
      <c r="A76" t="s">
        <v>2381</v>
      </c>
      <c r="B76">
        <v>1954.3162830000001</v>
      </c>
      <c r="C76">
        <v>1624.069665</v>
      </c>
      <c r="D76">
        <v>0.26705000000000001</v>
      </c>
      <c r="E76">
        <v>3.4399999999999999E-3</v>
      </c>
      <c r="F76">
        <v>3.9373999999999999E-2</v>
      </c>
      <c r="G76" t="s">
        <v>2382</v>
      </c>
      <c r="H76" t="s">
        <v>2383</v>
      </c>
    </row>
    <row r="77" spans="1:8" x14ac:dyDescent="0.2">
      <c r="A77" t="s">
        <v>3380</v>
      </c>
      <c r="B77">
        <v>4607.2801250000002</v>
      </c>
      <c r="C77">
        <v>3594.8396309999998</v>
      </c>
      <c r="D77">
        <v>0.35798999999999997</v>
      </c>
      <c r="E77">
        <v>1.0200000000000001E-3</v>
      </c>
      <c r="F77">
        <v>1.5864E-2</v>
      </c>
      <c r="G77" t="s">
        <v>5447</v>
      </c>
      <c r="H77" t="s">
        <v>2994</v>
      </c>
    </row>
    <row r="78" spans="1:8" x14ac:dyDescent="0.2">
      <c r="A78" t="s">
        <v>2583</v>
      </c>
      <c r="B78">
        <v>4399.6337359999998</v>
      </c>
      <c r="C78">
        <v>3597.9663139999998</v>
      </c>
      <c r="D78">
        <v>0.29020000000000001</v>
      </c>
      <c r="E78">
        <v>6.0240999999999995E-4</v>
      </c>
      <c r="F78">
        <v>1.0616E-2</v>
      </c>
      <c r="G78" t="s">
        <v>2584</v>
      </c>
      <c r="H78" t="s">
        <v>2585</v>
      </c>
    </row>
    <row r="79" spans="1:8" x14ac:dyDescent="0.2">
      <c r="A79" t="s">
        <v>3788</v>
      </c>
      <c r="B79">
        <v>15320.613740000001</v>
      </c>
      <c r="C79">
        <v>11650.207539999999</v>
      </c>
      <c r="D79">
        <v>0.39512000000000003</v>
      </c>
      <c r="E79">
        <v>4.9400000000000001E-5</v>
      </c>
      <c r="F79">
        <v>1.5173000000000001E-3</v>
      </c>
      <c r="G79">
        <v>0</v>
      </c>
      <c r="H79" t="s">
        <v>2960</v>
      </c>
    </row>
    <row r="80" spans="1:8" x14ac:dyDescent="0.2">
      <c r="A80" t="s">
        <v>2602</v>
      </c>
      <c r="B80">
        <v>4810.2068849999996</v>
      </c>
      <c r="C80">
        <v>3929.3119120000001</v>
      </c>
      <c r="D80">
        <v>0.29182000000000002</v>
      </c>
      <c r="E80">
        <v>5.7808000000000002E-4</v>
      </c>
      <c r="F80">
        <v>1.0276E-2</v>
      </c>
      <c r="G80" t="s">
        <v>2603</v>
      </c>
      <c r="H80" t="s">
        <v>2604</v>
      </c>
    </row>
    <row r="81" spans="1:8" x14ac:dyDescent="0.2">
      <c r="A81" t="s">
        <v>2858</v>
      </c>
      <c r="B81">
        <v>1133.9643160000001</v>
      </c>
      <c r="C81">
        <v>909.73184130000004</v>
      </c>
      <c r="D81">
        <v>0.31785999999999998</v>
      </c>
      <c r="E81">
        <v>1.0804E-3</v>
      </c>
      <c r="F81">
        <v>1.6475E-2</v>
      </c>
      <c r="G81" t="s">
        <v>2859</v>
      </c>
      <c r="H81" t="s">
        <v>2860</v>
      </c>
    </row>
    <row r="82" spans="1:8" x14ac:dyDescent="0.2">
      <c r="A82" t="s">
        <v>3419</v>
      </c>
      <c r="B82">
        <v>1738.1078130000001</v>
      </c>
      <c r="C82">
        <v>1354.774506</v>
      </c>
      <c r="D82">
        <v>0.35946</v>
      </c>
      <c r="E82">
        <v>1.047E-4</v>
      </c>
      <c r="F82">
        <v>2.7705999999999998E-3</v>
      </c>
      <c r="G82" t="s">
        <v>3420</v>
      </c>
      <c r="H82" t="s">
        <v>2746</v>
      </c>
    </row>
    <row r="83" spans="1:8" x14ac:dyDescent="0.2">
      <c r="A83" t="s">
        <v>3527</v>
      </c>
      <c r="B83">
        <v>2960.4330070000001</v>
      </c>
      <c r="C83">
        <v>2294.5583029999998</v>
      </c>
      <c r="D83">
        <v>0.36758999999999997</v>
      </c>
      <c r="E83">
        <v>2.8399999999999999E-5</v>
      </c>
      <c r="F83">
        <v>9.9278999999999991E-4</v>
      </c>
      <c r="G83" t="s">
        <v>3528</v>
      </c>
      <c r="H83" t="s">
        <v>3529</v>
      </c>
    </row>
    <row r="84" spans="1:8" x14ac:dyDescent="0.2">
      <c r="A84" t="s">
        <v>4403</v>
      </c>
      <c r="B84">
        <v>8954.4475610000009</v>
      </c>
      <c r="C84">
        <v>6443.186608</v>
      </c>
      <c r="D84">
        <v>0.47482999999999997</v>
      </c>
      <c r="E84">
        <v>3.4000000000000001E-6</v>
      </c>
      <c r="F84">
        <v>1.784E-4</v>
      </c>
      <c r="G84" t="s">
        <v>4404</v>
      </c>
      <c r="H84" t="s">
        <v>4405</v>
      </c>
    </row>
    <row r="85" spans="1:8" x14ac:dyDescent="0.2">
      <c r="A85" t="s">
        <v>2317</v>
      </c>
      <c r="B85">
        <v>23195.058270000001</v>
      </c>
      <c r="C85">
        <v>19377.315640000001</v>
      </c>
      <c r="D85">
        <v>0.25945000000000001</v>
      </c>
      <c r="E85">
        <v>1.4683000000000001E-3</v>
      </c>
      <c r="F85">
        <v>2.0656000000000001E-2</v>
      </c>
      <c r="G85" t="s">
        <v>2318</v>
      </c>
      <c r="H85" t="s">
        <v>2319</v>
      </c>
    </row>
    <row r="86" spans="1:8" x14ac:dyDescent="0.2">
      <c r="A86" t="s">
        <v>3103</v>
      </c>
      <c r="B86">
        <v>2498.6477289999998</v>
      </c>
      <c r="C86">
        <v>1979.8704399999999</v>
      </c>
      <c r="D86">
        <v>0.33573999999999998</v>
      </c>
      <c r="E86">
        <v>1.6852999999999999E-4</v>
      </c>
      <c r="F86">
        <v>4.0353000000000003E-3</v>
      </c>
      <c r="G86">
        <v>0</v>
      </c>
      <c r="H86" t="s">
        <v>3104</v>
      </c>
    </row>
    <row r="87" spans="1:8" x14ac:dyDescent="0.2">
      <c r="A87" t="s">
        <v>5268</v>
      </c>
      <c r="B87">
        <v>65.352124200000006</v>
      </c>
      <c r="C87">
        <v>20.3491663</v>
      </c>
      <c r="D87">
        <v>1.6833</v>
      </c>
      <c r="E87">
        <v>2.7599999999999999E-8</v>
      </c>
      <c r="F87">
        <v>3.41E-6</v>
      </c>
      <c r="G87" t="s">
        <v>5269</v>
      </c>
      <c r="H87" t="s">
        <v>5270</v>
      </c>
    </row>
    <row r="88" spans="1:8" x14ac:dyDescent="0.2">
      <c r="A88" t="s">
        <v>5229</v>
      </c>
      <c r="B88">
        <v>6117.1260309999998</v>
      </c>
      <c r="C88">
        <v>2716.4496140000001</v>
      </c>
      <c r="D88">
        <v>1.1711</v>
      </c>
      <c r="E88">
        <v>2.5099999999999999E-42</v>
      </c>
      <c r="F88">
        <v>7.81E-39</v>
      </c>
      <c r="G88" t="s">
        <v>5448</v>
      </c>
      <c r="H88" t="s">
        <v>5449</v>
      </c>
    </row>
    <row r="89" spans="1:8" x14ac:dyDescent="0.2">
      <c r="A89" t="s">
        <v>4190</v>
      </c>
      <c r="B89">
        <v>19284.546999999999</v>
      </c>
      <c r="C89">
        <v>14219.034240000001</v>
      </c>
      <c r="D89">
        <v>0.43962000000000001</v>
      </c>
      <c r="E89">
        <v>6.87E-8</v>
      </c>
      <c r="F89">
        <v>7.1500000000000002E-6</v>
      </c>
      <c r="G89" t="s">
        <v>4191</v>
      </c>
      <c r="H89" t="s">
        <v>2328</v>
      </c>
    </row>
    <row r="90" spans="1:8" x14ac:dyDescent="0.2">
      <c r="A90" t="s">
        <v>3784</v>
      </c>
      <c r="B90">
        <v>681.27790170000003</v>
      </c>
      <c r="C90">
        <v>518.37804459999995</v>
      </c>
      <c r="D90">
        <v>0.39423999999999998</v>
      </c>
      <c r="E90">
        <v>2.6989000000000001E-4</v>
      </c>
      <c r="F90">
        <v>5.7000999999999996E-3</v>
      </c>
      <c r="G90" t="s">
        <v>5450</v>
      </c>
      <c r="H90" t="s">
        <v>9</v>
      </c>
    </row>
    <row r="91" spans="1:8" x14ac:dyDescent="0.2">
      <c r="A91" t="s">
        <v>2592</v>
      </c>
      <c r="B91">
        <v>950.25856199999998</v>
      </c>
      <c r="C91">
        <v>776.757383</v>
      </c>
      <c r="D91">
        <v>0.29086000000000001</v>
      </c>
      <c r="E91">
        <v>4.0771000000000002E-3</v>
      </c>
      <c r="F91">
        <v>4.4607000000000001E-2</v>
      </c>
      <c r="G91">
        <v>0</v>
      </c>
      <c r="H91" t="s">
        <v>2593</v>
      </c>
    </row>
    <row r="92" spans="1:8" x14ac:dyDescent="0.2">
      <c r="A92" t="s">
        <v>2720</v>
      </c>
      <c r="B92">
        <v>3321.6496529999999</v>
      </c>
      <c r="C92">
        <v>2688.4031230000001</v>
      </c>
      <c r="D92">
        <v>0.30514999999999998</v>
      </c>
      <c r="E92">
        <v>4.8260000000000002E-4</v>
      </c>
      <c r="F92">
        <v>8.9350999999999996E-3</v>
      </c>
      <c r="G92" t="s">
        <v>5451</v>
      </c>
      <c r="H92" t="s">
        <v>5452</v>
      </c>
    </row>
    <row r="93" spans="1:8" x14ac:dyDescent="0.2">
      <c r="A93" t="s">
        <v>2973</v>
      </c>
      <c r="B93">
        <v>2217.423679</v>
      </c>
      <c r="C93">
        <v>1769.4686999999999</v>
      </c>
      <c r="D93">
        <v>0.32557000000000003</v>
      </c>
      <c r="E93">
        <v>2.7368999999999999E-4</v>
      </c>
      <c r="F93">
        <v>5.7365999999999997E-3</v>
      </c>
      <c r="G93" t="s">
        <v>2974</v>
      </c>
      <c r="H93" t="s">
        <v>2975</v>
      </c>
    </row>
    <row r="94" spans="1:8" x14ac:dyDescent="0.2">
      <c r="A94" t="s">
        <v>3722</v>
      </c>
      <c r="B94">
        <v>2886.1836960000001</v>
      </c>
      <c r="C94">
        <v>2205.7605480000002</v>
      </c>
      <c r="D94">
        <v>0.38789000000000001</v>
      </c>
      <c r="E94">
        <v>9.7599999999999997E-6</v>
      </c>
      <c r="F94">
        <v>4.2276E-4</v>
      </c>
      <c r="G94" t="s">
        <v>3723</v>
      </c>
      <c r="H94" t="s">
        <v>3724</v>
      </c>
    </row>
    <row r="95" spans="1:8" x14ac:dyDescent="0.2">
      <c r="A95" t="s">
        <v>2586</v>
      </c>
      <c r="B95">
        <v>22860.255700000002</v>
      </c>
      <c r="C95">
        <v>18690.814119999999</v>
      </c>
      <c r="D95">
        <v>0.29050999999999999</v>
      </c>
      <c r="E95">
        <v>3.1852999999999997E-4</v>
      </c>
      <c r="F95">
        <v>6.4276000000000003E-3</v>
      </c>
      <c r="G95" t="s">
        <v>2587</v>
      </c>
      <c r="H95" t="s">
        <v>2588</v>
      </c>
    </row>
    <row r="96" spans="1:8" x14ac:dyDescent="0.2">
      <c r="A96" t="s">
        <v>3725</v>
      </c>
      <c r="B96">
        <v>14021.77463</v>
      </c>
      <c r="C96">
        <v>10713.3621</v>
      </c>
      <c r="D96">
        <v>0.38825999999999999</v>
      </c>
      <c r="E96">
        <v>2.2900000000000001E-6</v>
      </c>
      <c r="F96">
        <v>1.2737999999999999E-4</v>
      </c>
      <c r="G96" t="s">
        <v>3726</v>
      </c>
      <c r="H96" t="s">
        <v>3727</v>
      </c>
    </row>
    <row r="97" spans="1:8" x14ac:dyDescent="0.2">
      <c r="A97" t="s">
        <v>759</v>
      </c>
      <c r="B97">
        <v>228.47687389999999</v>
      </c>
      <c r="C97">
        <v>380.78595419999999</v>
      </c>
      <c r="D97">
        <v>-0.73692999999999997</v>
      </c>
      <c r="E97">
        <v>2.0599999999999999E-7</v>
      </c>
      <c r="F97">
        <v>1.8E-5</v>
      </c>
      <c r="G97" t="s">
        <v>760</v>
      </c>
      <c r="H97" t="s">
        <v>578</v>
      </c>
    </row>
    <row r="98" spans="1:8" x14ac:dyDescent="0.2">
      <c r="A98" t="s">
        <v>4572</v>
      </c>
      <c r="B98">
        <v>4670.7702170000002</v>
      </c>
      <c r="C98">
        <v>3285.0071189999999</v>
      </c>
      <c r="D98">
        <v>0.50775999999999999</v>
      </c>
      <c r="E98">
        <v>3.0199999999999998E-7</v>
      </c>
      <c r="F98">
        <v>2.4700000000000001E-5</v>
      </c>
      <c r="G98">
        <v>0</v>
      </c>
      <c r="H98" t="s">
        <v>2389</v>
      </c>
    </row>
    <row r="99" spans="1:8" x14ac:dyDescent="0.2">
      <c r="A99" t="s">
        <v>2641</v>
      </c>
      <c r="B99">
        <v>40364.613879999997</v>
      </c>
      <c r="C99">
        <v>32885.136059999997</v>
      </c>
      <c r="D99">
        <v>0.29565999999999998</v>
      </c>
      <c r="E99">
        <v>2.8491999999999998E-4</v>
      </c>
      <c r="F99">
        <v>5.9172000000000001E-3</v>
      </c>
      <c r="G99" t="s">
        <v>2642</v>
      </c>
      <c r="H99" t="s">
        <v>2643</v>
      </c>
    </row>
    <row r="100" spans="1:8" x14ac:dyDescent="0.2">
      <c r="A100" t="s">
        <v>3347</v>
      </c>
      <c r="B100">
        <v>87848.833020000005</v>
      </c>
      <c r="C100">
        <v>68654.173240000004</v>
      </c>
      <c r="D100">
        <v>0.35568</v>
      </c>
      <c r="E100">
        <v>1.04E-5</v>
      </c>
      <c r="F100">
        <v>4.4084000000000001E-4</v>
      </c>
      <c r="G100" t="s">
        <v>3348</v>
      </c>
      <c r="H100" t="s">
        <v>3349</v>
      </c>
    </row>
    <row r="101" spans="1:8" x14ac:dyDescent="0.2">
      <c r="A101" t="s">
        <v>2217</v>
      </c>
      <c r="B101">
        <v>4907.3486270000003</v>
      </c>
      <c r="C101">
        <v>4151.7884960000001</v>
      </c>
      <c r="D101">
        <v>0.24121000000000001</v>
      </c>
      <c r="E101">
        <v>4.4863000000000004E-3</v>
      </c>
      <c r="F101">
        <v>4.7853E-2</v>
      </c>
      <c r="G101" t="s">
        <v>2218</v>
      </c>
      <c r="H101" t="s">
        <v>2219</v>
      </c>
    </row>
    <row r="102" spans="1:8" x14ac:dyDescent="0.2">
      <c r="A102" t="s">
        <v>3994</v>
      </c>
      <c r="B102">
        <v>1123.303136</v>
      </c>
      <c r="C102">
        <v>841.69058919999998</v>
      </c>
      <c r="D102">
        <v>0.41638999999999998</v>
      </c>
      <c r="E102">
        <v>2.1500000000000001E-5</v>
      </c>
      <c r="F102">
        <v>8.0095999999999997E-4</v>
      </c>
      <c r="G102" t="s">
        <v>3995</v>
      </c>
      <c r="H102" t="s">
        <v>3996</v>
      </c>
    </row>
    <row r="103" spans="1:8" x14ac:dyDescent="0.2">
      <c r="A103" t="s">
        <v>4232</v>
      </c>
      <c r="B103">
        <v>493.34025380000003</v>
      </c>
      <c r="C103">
        <v>362.40879749999999</v>
      </c>
      <c r="D103">
        <v>0.44496999999999998</v>
      </c>
      <c r="E103">
        <v>1.5760000000000001E-4</v>
      </c>
      <c r="F103">
        <v>3.8211999999999999E-3</v>
      </c>
      <c r="G103" t="s">
        <v>4233</v>
      </c>
      <c r="H103" t="s">
        <v>4234</v>
      </c>
    </row>
    <row r="104" spans="1:8" x14ac:dyDescent="0.2">
      <c r="A104" t="s">
        <v>3853</v>
      </c>
      <c r="B104">
        <v>506.37453090000002</v>
      </c>
      <c r="C104">
        <v>383.28131250000001</v>
      </c>
      <c r="D104">
        <v>0.40179999999999999</v>
      </c>
      <c r="E104">
        <v>2.2047999999999998E-3</v>
      </c>
      <c r="F104">
        <v>2.8133999999999999E-2</v>
      </c>
      <c r="G104" t="s">
        <v>5453</v>
      </c>
      <c r="H104" t="s">
        <v>3511</v>
      </c>
    </row>
    <row r="105" spans="1:8" x14ac:dyDescent="0.2">
      <c r="A105" t="s">
        <v>3687</v>
      </c>
      <c r="B105">
        <v>9279.8321209999995</v>
      </c>
      <c r="C105">
        <v>7116.6069639999996</v>
      </c>
      <c r="D105">
        <v>0.38290999999999997</v>
      </c>
      <c r="E105">
        <v>3.8700000000000002E-6</v>
      </c>
      <c r="F105">
        <v>1.9853000000000001E-4</v>
      </c>
      <c r="G105" t="s">
        <v>3688</v>
      </c>
      <c r="H105" t="s">
        <v>3689</v>
      </c>
    </row>
    <row r="106" spans="1:8" x14ac:dyDescent="0.2">
      <c r="A106" t="s">
        <v>1073</v>
      </c>
      <c r="B106">
        <v>305.05034749999999</v>
      </c>
      <c r="C106">
        <v>464.22242460000001</v>
      </c>
      <c r="D106">
        <v>-0.60577000000000003</v>
      </c>
      <c r="E106">
        <v>9.4199999999999996E-6</v>
      </c>
      <c r="F106">
        <v>4.0923000000000001E-4</v>
      </c>
      <c r="G106" t="s">
        <v>5454</v>
      </c>
      <c r="H106" t="s">
        <v>192</v>
      </c>
    </row>
    <row r="107" spans="1:8" x14ac:dyDescent="0.2">
      <c r="A107" t="s">
        <v>2507</v>
      </c>
      <c r="B107">
        <v>10895.768319999999</v>
      </c>
      <c r="C107">
        <v>8974.2900649999992</v>
      </c>
      <c r="D107">
        <v>0.27989999999999998</v>
      </c>
      <c r="E107">
        <v>7.1177000000000002E-4</v>
      </c>
      <c r="F107">
        <v>1.2057E-2</v>
      </c>
      <c r="G107" t="s">
        <v>2508</v>
      </c>
      <c r="H107" t="s">
        <v>2509</v>
      </c>
    </row>
    <row r="108" spans="1:8" x14ac:dyDescent="0.2">
      <c r="A108" t="s">
        <v>2271</v>
      </c>
      <c r="B108">
        <v>5945.5271640000001</v>
      </c>
      <c r="C108">
        <v>4990.7038339999999</v>
      </c>
      <c r="D108">
        <v>0.25256000000000001</v>
      </c>
      <c r="E108">
        <v>2.8858999999999998E-3</v>
      </c>
      <c r="F108">
        <v>3.4301999999999999E-2</v>
      </c>
      <c r="G108" t="s">
        <v>5431</v>
      </c>
      <c r="H108" t="s">
        <v>2272</v>
      </c>
    </row>
    <row r="109" spans="1:8" x14ac:dyDescent="0.2">
      <c r="A109" t="s">
        <v>2898</v>
      </c>
      <c r="B109">
        <v>1409.1171179999999</v>
      </c>
      <c r="C109">
        <v>1127.887305</v>
      </c>
      <c r="D109">
        <v>0.32117000000000001</v>
      </c>
      <c r="E109">
        <v>6.8873999999999997E-4</v>
      </c>
      <c r="F109">
        <v>1.1738999999999999E-2</v>
      </c>
      <c r="G109" t="s">
        <v>2899</v>
      </c>
      <c r="H109" t="s">
        <v>2900</v>
      </c>
    </row>
    <row r="110" spans="1:8" x14ac:dyDescent="0.2">
      <c r="A110" t="s">
        <v>1135</v>
      </c>
      <c r="B110">
        <v>83.620178960000004</v>
      </c>
      <c r="C110">
        <v>125.257818</v>
      </c>
      <c r="D110">
        <v>-0.58298000000000005</v>
      </c>
      <c r="E110">
        <v>2.7656E-3</v>
      </c>
      <c r="F110">
        <v>3.3267999999999999E-2</v>
      </c>
      <c r="G110">
        <v>0</v>
      </c>
      <c r="H110" t="s">
        <v>1136</v>
      </c>
    </row>
    <row r="111" spans="1:8" x14ac:dyDescent="0.2">
      <c r="A111" t="s">
        <v>2421</v>
      </c>
      <c r="B111">
        <v>2835.2239639999998</v>
      </c>
      <c r="C111">
        <v>2347.18667</v>
      </c>
      <c r="D111">
        <v>0.27252999999999999</v>
      </c>
      <c r="E111">
        <v>1.9832999999999999E-3</v>
      </c>
      <c r="F111">
        <v>2.5937999999999999E-2</v>
      </c>
      <c r="G111" t="s">
        <v>2422</v>
      </c>
      <c r="H111" t="s">
        <v>2423</v>
      </c>
    </row>
    <row r="112" spans="1:8" x14ac:dyDescent="0.2">
      <c r="A112" t="s">
        <v>4292</v>
      </c>
      <c r="B112">
        <v>950.59890289999998</v>
      </c>
      <c r="C112">
        <v>692.7624849</v>
      </c>
      <c r="D112">
        <v>0.45648</v>
      </c>
      <c r="E112">
        <v>6.6800000000000004E-6</v>
      </c>
      <c r="F112">
        <v>3.0740999999999999E-4</v>
      </c>
      <c r="G112">
        <v>0</v>
      </c>
      <c r="H112" t="s">
        <v>9</v>
      </c>
    </row>
    <row r="113" spans="1:8" x14ac:dyDescent="0.2">
      <c r="A113" t="s">
        <v>3453</v>
      </c>
      <c r="B113">
        <v>5777.7545810000001</v>
      </c>
      <c r="C113">
        <v>4492.102817</v>
      </c>
      <c r="D113">
        <v>0.36312</v>
      </c>
      <c r="E113">
        <v>1.4100000000000001E-5</v>
      </c>
      <c r="F113">
        <v>5.6599999999999999E-4</v>
      </c>
      <c r="G113" t="s">
        <v>3454</v>
      </c>
      <c r="H113" t="s">
        <v>3455</v>
      </c>
    </row>
    <row r="114" spans="1:8" x14ac:dyDescent="0.2">
      <c r="A114" t="s">
        <v>3703</v>
      </c>
      <c r="B114">
        <v>4589.5034880000003</v>
      </c>
      <c r="C114">
        <v>3511.315924</v>
      </c>
      <c r="D114">
        <v>0.38633000000000001</v>
      </c>
      <c r="E114">
        <v>2.4708E-4</v>
      </c>
      <c r="F114">
        <v>5.3496000000000004E-3</v>
      </c>
      <c r="G114" t="s">
        <v>3704</v>
      </c>
      <c r="H114" t="s">
        <v>3705</v>
      </c>
    </row>
    <row r="115" spans="1:8" x14ac:dyDescent="0.2">
      <c r="A115" t="s">
        <v>4412</v>
      </c>
      <c r="B115">
        <v>4553.9240900000004</v>
      </c>
      <c r="C115">
        <v>3274.9768629999999</v>
      </c>
      <c r="D115">
        <v>0.47563</v>
      </c>
      <c r="E115">
        <v>3.2399999999999999E-8</v>
      </c>
      <c r="F115">
        <v>3.8999999999999999E-6</v>
      </c>
      <c r="G115" t="s">
        <v>5455</v>
      </c>
      <c r="H115" t="s">
        <v>4413</v>
      </c>
    </row>
    <row r="116" spans="1:8" x14ac:dyDescent="0.2">
      <c r="A116" t="s">
        <v>3716</v>
      </c>
      <c r="B116">
        <v>1210.06773</v>
      </c>
      <c r="C116">
        <v>925.21062240000003</v>
      </c>
      <c r="D116">
        <v>0.38723000000000002</v>
      </c>
      <c r="E116">
        <v>7.0099999999999996E-5</v>
      </c>
      <c r="F116">
        <v>1.9869000000000002E-3</v>
      </c>
      <c r="G116" t="s">
        <v>3717</v>
      </c>
      <c r="H116" t="s">
        <v>3718</v>
      </c>
    </row>
    <row r="117" spans="1:8" x14ac:dyDescent="0.2">
      <c r="A117" t="s">
        <v>3862</v>
      </c>
      <c r="B117">
        <v>2678.0911540000002</v>
      </c>
      <c r="C117">
        <v>2025.228961</v>
      </c>
      <c r="D117">
        <v>0.40311999999999998</v>
      </c>
      <c r="E117">
        <v>2.1456000000000001E-4</v>
      </c>
      <c r="F117">
        <v>4.8133999999999998E-3</v>
      </c>
      <c r="G117" t="s">
        <v>3863</v>
      </c>
      <c r="H117" t="s">
        <v>9</v>
      </c>
    </row>
    <row r="118" spans="1:8" x14ac:dyDescent="0.2">
      <c r="A118" t="s">
        <v>4894</v>
      </c>
      <c r="B118">
        <v>4333.1219849999998</v>
      </c>
      <c r="C118">
        <v>2830.0454100000002</v>
      </c>
      <c r="D118">
        <v>0.61458000000000002</v>
      </c>
      <c r="E118">
        <v>5.2599999999999996E-6</v>
      </c>
      <c r="F118">
        <v>2.52E-4</v>
      </c>
      <c r="G118" t="s">
        <v>4895</v>
      </c>
      <c r="H118" t="s">
        <v>2960</v>
      </c>
    </row>
    <row r="119" spans="1:8" x14ac:dyDescent="0.2">
      <c r="A119" t="s">
        <v>2753</v>
      </c>
      <c r="B119">
        <v>947.44350729999996</v>
      </c>
      <c r="C119">
        <v>764.89564529999996</v>
      </c>
      <c r="D119">
        <v>0.30878</v>
      </c>
      <c r="E119">
        <v>2.1924000000000002E-3</v>
      </c>
      <c r="F119">
        <v>2.8025999999999999E-2</v>
      </c>
      <c r="G119" t="s">
        <v>2754</v>
      </c>
      <c r="H119" t="s">
        <v>2755</v>
      </c>
    </row>
    <row r="120" spans="1:8" x14ac:dyDescent="0.2">
      <c r="A120" t="s">
        <v>3929</v>
      </c>
      <c r="B120">
        <v>4561.0776830000004</v>
      </c>
      <c r="C120">
        <v>3437.5153319999999</v>
      </c>
      <c r="D120">
        <v>0.40800999999999998</v>
      </c>
      <c r="E120">
        <v>1.75E-6</v>
      </c>
      <c r="F120">
        <v>1.0228E-4</v>
      </c>
      <c r="G120" t="s">
        <v>5456</v>
      </c>
      <c r="H120" t="s">
        <v>3930</v>
      </c>
    </row>
    <row r="121" spans="1:8" x14ac:dyDescent="0.2">
      <c r="A121" t="s">
        <v>4435</v>
      </c>
      <c r="B121">
        <v>1352.1271139999999</v>
      </c>
      <c r="C121">
        <v>971.31478970000001</v>
      </c>
      <c r="D121">
        <v>0.47721999999999998</v>
      </c>
      <c r="E121">
        <v>5.8800000000000002E-7</v>
      </c>
      <c r="F121">
        <v>4.3399999999999998E-5</v>
      </c>
      <c r="G121">
        <v>0</v>
      </c>
      <c r="H121" t="s">
        <v>4436</v>
      </c>
    </row>
    <row r="122" spans="1:8" x14ac:dyDescent="0.2">
      <c r="A122" t="s">
        <v>2922</v>
      </c>
      <c r="B122">
        <v>1072.6892829999999</v>
      </c>
      <c r="C122">
        <v>857.871534</v>
      </c>
      <c r="D122">
        <v>0.32240000000000002</v>
      </c>
      <c r="E122">
        <v>1.1531E-3</v>
      </c>
      <c r="F122">
        <v>1.7287E-2</v>
      </c>
      <c r="G122">
        <v>0</v>
      </c>
      <c r="H122" t="s">
        <v>2923</v>
      </c>
    </row>
    <row r="123" spans="1:8" x14ac:dyDescent="0.2">
      <c r="A123" t="s">
        <v>2978</v>
      </c>
      <c r="B123">
        <v>2299.9073669999998</v>
      </c>
      <c r="C123">
        <v>1835.2135049999999</v>
      </c>
      <c r="D123">
        <v>0.32562999999999998</v>
      </c>
      <c r="E123">
        <v>3.0741999999999998E-4</v>
      </c>
      <c r="F123">
        <v>6.2592999999999998E-3</v>
      </c>
      <c r="G123" t="s">
        <v>2979</v>
      </c>
      <c r="H123" t="s">
        <v>2788</v>
      </c>
    </row>
    <row r="124" spans="1:8" x14ac:dyDescent="0.2">
      <c r="A124" t="s">
        <v>4219</v>
      </c>
      <c r="B124">
        <v>2586.0462349999998</v>
      </c>
      <c r="C124">
        <v>1902.0459109999999</v>
      </c>
      <c r="D124">
        <v>0.44319999999999998</v>
      </c>
      <c r="E124">
        <v>6.2300000000000001E-7</v>
      </c>
      <c r="F124">
        <v>4.5200000000000001E-5</v>
      </c>
      <c r="G124" t="s">
        <v>4220</v>
      </c>
      <c r="H124" t="s">
        <v>4221</v>
      </c>
    </row>
    <row r="125" spans="1:8" x14ac:dyDescent="0.2">
      <c r="A125" t="s">
        <v>3203</v>
      </c>
      <c r="B125">
        <v>5204.9652610000003</v>
      </c>
      <c r="C125">
        <v>4100.6643320000003</v>
      </c>
      <c r="D125">
        <v>0.34403</v>
      </c>
      <c r="E125">
        <v>4.7299999999999998E-5</v>
      </c>
      <c r="F125">
        <v>1.4635E-3</v>
      </c>
      <c r="G125" t="s">
        <v>3204</v>
      </c>
      <c r="H125" t="s">
        <v>3205</v>
      </c>
    </row>
    <row r="126" spans="1:8" x14ac:dyDescent="0.2">
      <c r="A126" t="s">
        <v>3161</v>
      </c>
      <c r="B126">
        <v>1425.9345880000001</v>
      </c>
      <c r="C126">
        <v>1125.4875179999999</v>
      </c>
      <c r="D126">
        <v>0.34136</v>
      </c>
      <c r="E126">
        <v>3.4318E-4</v>
      </c>
      <c r="F126">
        <v>6.7821000000000001E-3</v>
      </c>
      <c r="G126" t="s">
        <v>5457</v>
      </c>
      <c r="H126" t="s">
        <v>3162</v>
      </c>
    </row>
    <row r="127" spans="1:8" x14ac:dyDescent="0.2">
      <c r="A127" t="s">
        <v>4911</v>
      </c>
      <c r="B127">
        <v>5338.2933469999998</v>
      </c>
      <c r="C127">
        <v>3457.4002249999999</v>
      </c>
      <c r="D127">
        <v>0.62668999999999997</v>
      </c>
      <c r="E127">
        <v>1.7600000000000001E-13</v>
      </c>
      <c r="F127">
        <v>7.8300000000000004E-11</v>
      </c>
      <c r="G127" t="s">
        <v>4912</v>
      </c>
      <c r="H127" t="s">
        <v>4913</v>
      </c>
    </row>
    <row r="128" spans="1:8" x14ac:dyDescent="0.2">
      <c r="A128" t="s">
        <v>3195</v>
      </c>
      <c r="B128">
        <v>8054.9931660000002</v>
      </c>
      <c r="C128">
        <v>6347.8054419999999</v>
      </c>
      <c r="D128">
        <v>0.34362999999999999</v>
      </c>
      <c r="E128">
        <v>3.1099999999999997E-5</v>
      </c>
      <c r="F128">
        <v>1.0679000000000001E-3</v>
      </c>
      <c r="G128" t="s">
        <v>3196</v>
      </c>
      <c r="H128" t="s">
        <v>3197</v>
      </c>
    </row>
    <row r="129" spans="1:8" x14ac:dyDescent="0.2">
      <c r="A129" t="s">
        <v>4644</v>
      </c>
      <c r="B129">
        <v>840.81055879999997</v>
      </c>
      <c r="C129">
        <v>581.53629899999999</v>
      </c>
      <c r="D129">
        <v>0.53190999999999999</v>
      </c>
      <c r="E129">
        <v>5.9200000000000001E-7</v>
      </c>
      <c r="F129">
        <v>4.35E-5</v>
      </c>
      <c r="G129" t="s">
        <v>5340</v>
      </c>
      <c r="H129" t="s">
        <v>2383</v>
      </c>
    </row>
    <row r="130" spans="1:8" x14ac:dyDescent="0.2">
      <c r="A130" t="s">
        <v>2713</v>
      </c>
      <c r="B130">
        <v>2515.071578</v>
      </c>
      <c r="C130">
        <v>2037.0180519999999</v>
      </c>
      <c r="D130">
        <v>0.30414000000000002</v>
      </c>
      <c r="E130">
        <v>6.7024000000000001E-4</v>
      </c>
      <c r="F130">
        <v>1.1494000000000001E-2</v>
      </c>
      <c r="G130">
        <v>0</v>
      </c>
      <c r="H130" t="s">
        <v>2714</v>
      </c>
    </row>
    <row r="131" spans="1:8" x14ac:dyDescent="0.2">
      <c r="A131" t="s">
        <v>4440</v>
      </c>
      <c r="B131">
        <v>1039.280818</v>
      </c>
      <c r="C131">
        <v>745.99025470000004</v>
      </c>
      <c r="D131">
        <v>0.47836000000000001</v>
      </c>
      <c r="E131">
        <v>1.84E-6</v>
      </c>
      <c r="F131">
        <v>1.0707E-4</v>
      </c>
      <c r="G131">
        <v>0</v>
      </c>
      <c r="H131" t="s">
        <v>4441</v>
      </c>
    </row>
    <row r="132" spans="1:8" x14ac:dyDescent="0.2">
      <c r="A132" t="s">
        <v>3280</v>
      </c>
      <c r="B132">
        <v>3483.3238780000001</v>
      </c>
      <c r="C132">
        <v>2731.419085</v>
      </c>
      <c r="D132">
        <v>0.35081000000000001</v>
      </c>
      <c r="E132">
        <v>4.6300000000000001E-5</v>
      </c>
      <c r="F132">
        <v>1.438E-3</v>
      </c>
      <c r="G132" t="s">
        <v>3281</v>
      </c>
      <c r="H132" t="s">
        <v>3282</v>
      </c>
    </row>
    <row r="133" spans="1:8" x14ac:dyDescent="0.2">
      <c r="A133" t="s">
        <v>4208</v>
      </c>
      <c r="B133">
        <v>506.27858300000003</v>
      </c>
      <c r="C133">
        <v>372.76590520000002</v>
      </c>
      <c r="D133">
        <v>0.44166</v>
      </c>
      <c r="E133">
        <v>1.5846E-4</v>
      </c>
      <c r="F133">
        <v>3.8346000000000001E-3</v>
      </c>
      <c r="G133" t="s">
        <v>4209</v>
      </c>
      <c r="H133" t="s">
        <v>2746</v>
      </c>
    </row>
    <row r="134" spans="1:8" x14ac:dyDescent="0.2">
      <c r="A134" t="s">
        <v>5139</v>
      </c>
      <c r="B134">
        <v>60.03927667</v>
      </c>
      <c r="C134">
        <v>32.619868680000003</v>
      </c>
      <c r="D134">
        <v>0.88016000000000005</v>
      </c>
      <c r="E134">
        <v>1.4578E-3</v>
      </c>
      <c r="F134">
        <v>2.0542999999999999E-2</v>
      </c>
      <c r="G134" t="s">
        <v>5140</v>
      </c>
      <c r="H134" t="s">
        <v>5141</v>
      </c>
    </row>
    <row r="135" spans="1:8" x14ac:dyDescent="0.2">
      <c r="A135" t="s">
        <v>4144</v>
      </c>
      <c r="B135">
        <v>7879.2739709999996</v>
      </c>
      <c r="C135">
        <v>5831.5051789999998</v>
      </c>
      <c r="D135">
        <v>0.43419000000000002</v>
      </c>
      <c r="E135">
        <v>1.9299999999999999E-7</v>
      </c>
      <c r="F135">
        <v>1.7099999999999999E-5</v>
      </c>
      <c r="G135" t="s">
        <v>5432</v>
      </c>
      <c r="H135" t="s">
        <v>3012</v>
      </c>
    </row>
    <row r="136" spans="1:8" x14ac:dyDescent="0.2">
      <c r="A136" t="s">
        <v>3393</v>
      </c>
      <c r="B136">
        <v>13124.55048</v>
      </c>
      <c r="C136">
        <v>10236.197690000001</v>
      </c>
      <c r="D136">
        <v>0.35859000000000002</v>
      </c>
      <c r="E136">
        <v>1.22E-5</v>
      </c>
      <c r="F136">
        <v>5.0440000000000001E-4</v>
      </c>
      <c r="G136" t="s">
        <v>3394</v>
      </c>
      <c r="H136" t="s">
        <v>3395</v>
      </c>
    </row>
    <row r="137" spans="1:8" x14ac:dyDescent="0.2">
      <c r="A137" t="s">
        <v>2707</v>
      </c>
      <c r="B137">
        <v>1757.9520769999999</v>
      </c>
      <c r="C137">
        <v>1425.0377450000001</v>
      </c>
      <c r="D137">
        <v>0.3029</v>
      </c>
      <c r="E137">
        <v>9.7042999999999999E-4</v>
      </c>
      <c r="F137">
        <v>1.5256E-2</v>
      </c>
      <c r="G137" t="s">
        <v>2708</v>
      </c>
      <c r="H137" t="s">
        <v>2709</v>
      </c>
    </row>
    <row r="138" spans="1:8" x14ac:dyDescent="0.2">
      <c r="A138" t="s">
        <v>4706</v>
      </c>
      <c r="B138">
        <v>1785.2126780000001</v>
      </c>
      <c r="C138">
        <v>1219.5922539999999</v>
      </c>
      <c r="D138">
        <v>0.54969999999999997</v>
      </c>
      <c r="E138">
        <v>3.1E-9</v>
      </c>
      <c r="F138">
        <v>5.0200000000000002E-7</v>
      </c>
      <c r="G138" t="s">
        <v>4707</v>
      </c>
      <c r="H138" t="s">
        <v>4708</v>
      </c>
    </row>
    <row r="139" spans="1:8" x14ac:dyDescent="0.2">
      <c r="A139" t="s">
        <v>4429</v>
      </c>
      <c r="B139">
        <v>14320.452740000001</v>
      </c>
      <c r="C139">
        <v>10289.68765</v>
      </c>
      <c r="D139">
        <v>0.47688000000000003</v>
      </c>
      <c r="E139">
        <v>2.5000000000000002E-6</v>
      </c>
      <c r="F139">
        <v>1.3788E-4</v>
      </c>
      <c r="G139" t="s">
        <v>4430</v>
      </c>
      <c r="H139" t="s">
        <v>4431</v>
      </c>
    </row>
    <row r="140" spans="1:8" x14ac:dyDescent="0.2">
      <c r="A140" t="s">
        <v>4659</v>
      </c>
      <c r="B140">
        <v>778.97257790000003</v>
      </c>
      <c r="C140">
        <v>537.00087810000002</v>
      </c>
      <c r="D140">
        <v>0.53664999999999996</v>
      </c>
      <c r="E140">
        <v>2.3300000000000001E-5</v>
      </c>
      <c r="F140">
        <v>8.5630000000000005E-4</v>
      </c>
      <c r="G140" t="s">
        <v>5458</v>
      </c>
      <c r="H140" t="s">
        <v>4660</v>
      </c>
    </row>
    <row r="141" spans="1:8" x14ac:dyDescent="0.2">
      <c r="A141" t="s">
        <v>2639</v>
      </c>
      <c r="B141">
        <v>2255.2191699999998</v>
      </c>
      <c r="C141">
        <v>1837.3387729999999</v>
      </c>
      <c r="D141">
        <v>0.29565000000000002</v>
      </c>
      <c r="E141">
        <v>1.0842E-3</v>
      </c>
      <c r="F141">
        <v>1.651E-2</v>
      </c>
      <c r="G141" t="s">
        <v>5459</v>
      </c>
      <c r="H141" t="s">
        <v>2640</v>
      </c>
    </row>
    <row r="142" spans="1:8" x14ac:dyDescent="0.2">
      <c r="A142" t="s">
        <v>4237</v>
      </c>
      <c r="B142">
        <v>11799.4601</v>
      </c>
      <c r="C142">
        <v>8662.0284909999991</v>
      </c>
      <c r="D142">
        <v>0.44594</v>
      </c>
      <c r="E142">
        <v>6.06E-8</v>
      </c>
      <c r="F142">
        <v>6.5699999999999998E-6</v>
      </c>
      <c r="G142" t="s">
        <v>4238</v>
      </c>
      <c r="H142" t="s">
        <v>2255</v>
      </c>
    </row>
    <row r="143" spans="1:8" x14ac:dyDescent="0.2">
      <c r="A143" t="s">
        <v>2627</v>
      </c>
      <c r="B143">
        <v>7526.9898990000002</v>
      </c>
      <c r="C143">
        <v>6138.1000979999999</v>
      </c>
      <c r="D143">
        <v>0.29427999999999999</v>
      </c>
      <c r="E143">
        <v>4.1091000000000001E-4</v>
      </c>
      <c r="F143">
        <v>7.8466000000000004E-3</v>
      </c>
      <c r="G143" t="s">
        <v>2628</v>
      </c>
      <c r="H143" t="s">
        <v>2629</v>
      </c>
    </row>
    <row r="144" spans="1:8" x14ac:dyDescent="0.2">
      <c r="A144" t="s">
        <v>3570</v>
      </c>
      <c r="B144">
        <v>6093.0941629999998</v>
      </c>
      <c r="C144">
        <v>4711.4059360000001</v>
      </c>
      <c r="D144">
        <v>0.37102000000000002</v>
      </c>
      <c r="E144">
        <v>9.8200000000000008E-6</v>
      </c>
      <c r="F144">
        <v>4.2307999999999999E-4</v>
      </c>
      <c r="G144" t="s">
        <v>3571</v>
      </c>
      <c r="H144" t="s">
        <v>3572</v>
      </c>
    </row>
    <row r="145" spans="1:8" x14ac:dyDescent="0.2">
      <c r="A145" t="s">
        <v>2676</v>
      </c>
      <c r="B145">
        <v>8871.81927</v>
      </c>
      <c r="C145">
        <v>7214.0414790000004</v>
      </c>
      <c r="D145">
        <v>0.29842000000000002</v>
      </c>
      <c r="E145">
        <v>3.081E-3</v>
      </c>
      <c r="F145">
        <v>3.6019000000000002E-2</v>
      </c>
      <c r="G145" t="s">
        <v>2677</v>
      </c>
      <c r="H145" t="s">
        <v>2678</v>
      </c>
    </row>
    <row r="146" spans="1:8" x14ac:dyDescent="0.2">
      <c r="A146" t="s">
        <v>3214</v>
      </c>
      <c r="B146">
        <v>713.99538629999995</v>
      </c>
      <c r="C146">
        <v>562.14800149999996</v>
      </c>
      <c r="D146">
        <v>0.34495999999999999</v>
      </c>
      <c r="E146">
        <v>1.2214999999999999E-3</v>
      </c>
      <c r="F146">
        <v>1.8019E-2</v>
      </c>
      <c r="G146" t="s">
        <v>5428</v>
      </c>
      <c r="H146" t="s">
        <v>3215</v>
      </c>
    </row>
    <row r="147" spans="1:8" x14ac:dyDescent="0.2">
      <c r="A147" t="s">
        <v>4880</v>
      </c>
      <c r="B147">
        <v>233.03541379999999</v>
      </c>
      <c r="C147">
        <v>152.9884673</v>
      </c>
      <c r="D147">
        <v>0.60712999999999995</v>
      </c>
      <c r="E147">
        <v>6.19E-5</v>
      </c>
      <c r="F147">
        <v>1.8013E-3</v>
      </c>
      <c r="G147" t="s">
        <v>4881</v>
      </c>
      <c r="H147" t="s">
        <v>4882</v>
      </c>
    </row>
    <row r="148" spans="1:8" x14ac:dyDescent="0.2">
      <c r="A148" t="s">
        <v>5028</v>
      </c>
      <c r="B148">
        <v>2009.469519</v>
      </c>
      <c r="C148">
        <v>1221.947525</v>
      </c>
      <c r="D148">
        <v>0.71762999999999999</v>
      </c>
      <c r="E148">
        <v>7.55E-15</v>
      </c>
      <c r="F148">
        <v>4.4700000000000001E-12</v>
      </c>
      <c r="G148">
        <v>0</v>
      </c>
      <c r="H148" t="s">
        <v>4541</v>
      </c>
    </row>
    <row r="149" spans="1:8" x14ac:dyDescent="0.2">
      <c r="A149" t="s">
        <v>2782</v>
      </c>
      <c r="B149">
        <v>4208.768102</v>
      </c>
      <c r="C149">
        <v>3391.335705</v>
      </c>
      <c r="D149">
        <v>0.31153999999999998</v>
      </c>
      <c r="E149">
        <v>2.4075999999999999E-4</v>
      </c>
      <c r="F149">
        <v>5.2519999999999997E-3</v>
      </c>
      <c r="G149" t="s">
        <v>2783</v>
      </c>
      <c r="H149" t="s">
        <v>2784</v>
      </c>
    </row>
    <row r="150" spans="1:8" x14ac:dyDescent="0.2">
      <c r="A150" t="s">
        <v>4748</v>
      </c>
      <c r="B150">
        <v>980.36973230000001</v>
      </c>
      <c r="C150">
        <v>665.5152908</v>
      </c>
      <c r="D150">
        <v>0.55884999999999996</v>
      </c>
      <c r="E150">
        <v>3.8600000000000002E-8</v>
      </c>
      <c r="F150">
        <v>4.4900000000000002E-6</v>
      </c>
      <c r="G150" t="s">
        <v>4749</v>
      </c>
      <c r="H150" t="s">
        <v>4750</v>
      </c>
    </row>
    <row r="151" spans="1:8" x14ac:dyDescent="0.2">
      <c r="A151" t="s">
        <v>2451</v>
      </c>
      <c r="B151">
        <v>2786.8555780000002</v>
      </c>
      <c r="C151">
        <v>2302.598375</v>
      </c>
      <c r="D151">
        <v>0.27538000000000001</v>
      </c>
      <c r="E151">
        <v>1.7974E-3</v>
      </c>
      <c r="F151">
        <v>2.4063000000000001E-2</v>
      </c>
      <c r="G151" t="s">
        <v>2452</v>
      </c>
      <c r="H151" t="s">
        <v>2453</v>
      </c>
    </row>
    <row r="152" spans="1:8" x14ac:dyDescent="0.2">
      <c r="A152" t="s">
        <v>2490</v>
      </c>
      <c r="B152">
        <v>8695.6356400000004</v>
      </c>
      <c r="C152">
        <v>7175.8617850000001</v>
      </c>
      <c r="D152">
        <v>0.27714</v>
      </c>
      <c r="E152">
        <v>7.8319999999999996E-4</v>
      </c>
      <c r="F152">
        <v>1.3010000000000001E-2</v>
      </c>
      <c r="G152" t="s">
        <v>2491</v>
      </c>
      <c r="H152" t="s">
        <v>2492</v>
      </c>
    </row>
    <row r="153" spans="1:8" x14ac:dyDescent="0.2">
      <c r="A153" t="s">
        <v>3503</v>
      </c>
      <c r="B153">
        <v>7288.9932419999996</v>
      </c>
      <c r="C153">
        <v>5656.627579</v>
      </c>
      <c r="D153">
        <v>0.36577999999999999</v>
      </c>
      <c r="E153">
        <v>1.2901000000000001E-4</v>
      </c>
      <c r="F153">
        <v>3.2582000000000002E-3</v>
      </c>
      <c r="G153" t="s">
        <v>3504</v>
      </c>
      <c r="H153" t="s">
        <v>3505</v>
      </c>
    </row>
    <row r="154" spans="1:8" x14ac:dyDescent="0.2">
      <c r="A154" t="s">
        <v>3972</v>
      </c>
      <c r="B154">
        <v>6861.299739</v>
      </c>
      <c r="C154">
        <v>5155.368152</v>
      </c>
      <c r="D154">
        <v>0.41241</v>
      </c>
      <c r="E154">
        <v>7.4399999999999999E-7</v>
      </c>
      <c r="F154">
        <v>5.1E-5</v>
      </c>
      <c r="G154" t="s">
        <v>5460</v>
      </c>
      <c r="H154" t="s">
        <v>3973</v>
      </c>
    </row>
    <row r="155" spans="1:8" x14ac:dyDescent="0.2">
      <c r="A155" t="s">
        <v>4590</v>
      </c>
      <c r="B155">
        <v>8066.8317909999996</v>
      </c>
      <c r="C155">
        <v>5651.1716050000005</v>
      </c>
      <c r="D155">
        <v>0.51344999999999996</v>
      </c>
      <c r="E155">
        <v>6.9199999999999999E-10</v>
      </c>
      <c r="F155">
        <v>1.3799999999999999E-7</v>
      </c>
      <c r="G155" t="s">
        <v>4591</v>
      </c>
      <c r="H155" t="s">
        <v>4592</v>
      </c>
    </row>
    <row r="156" spans="1:8" x14ac:dyDescent="0.2">
      <c r="A156" t="s">
        <v>2924</v>
      </c>
      <c r="B156">
        <v>579.16761159999999</v>
      </c>
      <c r="C156">
        <v>463.17850279999999</v>
      </c>
      <c r="D156">
        <v>0.32240999999999997</v>
      </c>
      <c r="E156">
        <v>3.8969999999999999E-3</v>
      </c>
      <c r="F156">
        <v>4.3186000000000002E-2</v>
      </c>
      <c r="G156" t="s">
        <v>2925</v>
      </c>
      <c r="H156" t="s">
        <v>2926</v>
      </c>
    </row>
    <row r="157" spans="1:8" x14ac:dyDescent="0.2">
      <c r="A157" t="s">
        <v>3636</v>
      </c>
      <c r="B157">
        <v>3091.695678</v>
      </c>
      <c r="C157">
        <v>2380.3808490000001</v>
      </c>
      <c r="D157">
        <v>0.37720999999999999</v>
      </c>
      <c r="E157">
        <v>1.7499999999999998E-5</v>
      </c>
      <c r="F157">
        <v>6.7790000000000005E-4</v>
      </c>
      <c r="G157" t="s">
        <v>3637</v>
      </c>
      <c r="H157" t="s">
        <v>3638</v>
      </c>
    </row>
    <row r="158" spans="1:8" x14ac:dyDescent="0.2">
      <c r="A158" t="s">
        <v>2420</v>
      </c>
      <c r="B158">
        <v>1758.502972</v>
      </c>
      <c r="C158">
        <v>1455.8227119999999</v>
      </c>
      <c r="D158">
        <v>0.27250999999999997</v>
      </c>
      <c r="E158">
        <v>3.0347E-3</v>
      </c>
      <c r="F158">
        <v>3.5576999999999998E-2</v>
      </c>
      <c r="G158" t="s">
        <v>5461</v>
      </c>
      <c r="H158" t="s">
        <v>5462</v>
      </c>
    </row>
    <row r="159" spans="1:8" x14ac:dyDescent="0.2">
      <c r="A159" t="s">
        <v>3576</v>
      </c>
      <c r="B159">
        <v>3420.5480240000002</v>
      </c>
      <c r="C159">
        <v>2644.245523</v>
      </c>
      <c r="D159">
        <v>0.37136999999999998</v>
      </c>
      <c r="E159">
        <v>1.3045999999999999E-4</v>
      </c>
      <c r="F159">
        <v>3.2848E-3</v>
      </c>
      <c r="G159" t="s">
        <v>3577</v>
      </c>
      <c r="H159" t="s">
        <v>3578</v>
      </c>
    </row>
    <row r="160" spans="1:8" x14ac:dyDescent="0.2">
      <c r="A160" t="s">
        <v>3974</v>
      </c>
      <c r="B160">
        <v>2682.7691589999999</v>
      </c>
      <c r="C160">
        <v>2015.532283</v>
      </c>
      <c r="D160">
        <v>0.41255999999999998</v>
      </c>
      <c r="E160">
        <v>3.3500000000000001E-6</v>
      </c>
      <c r="F160">
        <v>1.7589999999999999E-4</v>
      </c>
      <c r="G160" t="s">
        <v>3975</v>
      </c>
      <c r="H160" t="s">
        <v>2383</v>
      </c>
    </row>
    <row r="161" spans="1:8" x14ac:dyDescent="0.2">
      <c r="A161" t="s">
        <v>3761</v>
      </c>
      <c r="B161">
        <v>66674.072369999994</v>
      </c>
      <c r="C161">
        <v>50819.121079999997</v>
      </c>
      <c r="D161">
        <v>0.39174999999999999</v>
      </c>
      <c r="E161">
        <v>1.3200000000000001E-6</v>
      </c>
      <c r="F161">
        <v>8.0500000000000005E-5</v>
      </c>
      <c r="G161" t="s">
        <v>3762</v>
      </c>
      <c r="H161" t="s">
        <v>3763</v>
      </c>
    </row>
    <row r="162" spans="1:8" x14ac:dyDescent="0.2">
      <c r="A162" t="s">
        <v>3630</v>
      </c>
      <c r="B162">
        <v>3421.5999339999998</v>
      </c>
      <c r="C162">
        <v>2636.493743</v>
      </c>
      <c r="D162">
        <v>0.37605</v>
      </c>
      <c r="E162">
        <v>1.4E-5</v>
      </c>
      <c r="F162">
        <v>5.6238000000000002E-4</v>
      </c>
      <c r="G162" t="s">
        <v>3631</v>
      </c>
      <c r="H162" t="s">
        <v>3632</v>
      </c>
    </row>
    <row r="163" spans="1:8" x14ac:dyDescent="0.2">
      <c r="A163" t="s">
        <v>2958</v>
      </c>
      <c r="B163">
        <v>14633.38818</v>
      </c>
      <c r="C163">
        <v>11687.39999</v>
      </c>
      <c r="D163">
        <v>0.32430999999999999</v>
      </c>
      <c r="E163">
        <v>2.4545999999999999E-3</v>
      </c>
      <c r="F163">
        <v>3.0481999999999999E-2</v>
      </c>
      <c r="G163" t="s">
        <v>2959</v>
      </c>
      <c r="H163" t="s">
        <v>2960</v>
      </c>
    </row>
    <row r="164" spans="1:8" x14ac:dyDescent="0.2">
      <c r="A164" t="s">
        <v>4452</v>
      </c>
      <c r="B164">
        <v>44682.300040000002</v>
      </c>
      <c r="C164">
        <v>32037.89156</v>
      </c>
      <c r="D164">
        <v>0.47992000000000001</v>
      </c>
      <c r="E164">
        <v>3.3000000000000002E-9</v>
      </c>
      <c r="F164">
        <v>5.2699999999999999E-7</v>
      </c>
      <c r="G164" t="s">
        <v>4453</v>
      </c>
      <c r="H164" t="s">
        <v>4454</v>
      </c>
    </row>
    <row r="165" spans="1:8" x14ac:dyDescent="0.2">
      <c r="A165" t="s">
        <v>4632</v>
      </c>
      <c r="B165">
        <v>62637.241880000001</v>
      </c>
      <c r="C165">
        <v>43413.606370000001</v>
      </c>
      <c r="D165">
        <v>0.52886999999999995</v>
      </c>
      <c r="E165">
        <v>3.9700000000000002E-7</v>
      </c>
      <c r="F165">
        <v>3.1199999999999999E-5</v>
      </c>
      <c r="G165" t="s">
        <v>4633</v>
      </c>
      <c r="H165" t="s">
        <v>4634</v>
      </c>
    </row>
    <row r="166" spans="1:8" x14ac:dyDescent="0.2">
      <c r="A166" t="s">
        <v>3285</v>
      </c>
      <c r="B166">
        <v>534.11699309999995</v>
      </c>
      <c r="C166">
        <v>418.73507009999997</v>
      </c>
      <c r="D166">
        <v>0.35111999999999999</v>
      </c>
      <c r="E166">
        <v>1.9631000000000002E-3</v>
      </c>
      <c r="F166">
        <v>2.5742000000000001E-2</v>
      </c>
      <c r="G166" t="s">
        <v>5323</v>
      </c>
      <c r="H166" t="s">
        <v>3286</v>
      </c>
    </row>
    <row r="167" spans="1:8" x14ac:dyDescent="0.2">
      <c r="A167" t="s">
        <v>4145</v>
      </c>
      <c r="B167">
        <v>2129.3590100000001</v>
      </c>
      <c r="C167">
        <v>1575.82041</v>
      </c>
      <c r="D167">
        <v>0.43431999999999998</v>
      </c>
      <c r="E167">
        <v>1.6700000000000001E-6</v>
      </c>
      <c r="F167">
        <v>9.8599999999999998E-5</v>
      </c>
      <c r="G167">
        <v>0</v>
      </c>
      <c r="H167" t="s">
        <v>9</v>
      </c>
    </row>
    <row r="168" spans="1:8" x14ac:dyDescent="0.2">
      <c r="A168" t="s">
        <v>4601</v>
      </c>
      <c r="B168">
        <v>3363.1858729999999</v>
      </c>
      <c r="C168">
        <v>2349.8022550000001</v>
      </c>
      <c r="D168">
        <v>0.51729000000000003</v>
      </c>
      <c r="E168">
        <v>3.7799999999999997E-5</v>
      </c>
      <c r="F168">
        <v>1.2354E-3</v>
      </c>
      <c r="G168" t="s">
        <v>5463</v>
      </c>
      <c r="H168" t="s">
        <v>4602</v>
      </c>
    </row>
    <row r="169" spans="1:8" x14ac:dyDescent="0.2">
      <c r="A169" t="s">
        <v>2454</v>
      </c>
      <c r="B169">
        <v>8597.3894380000002</v>
      </c>
      <c r="C169">
        <v>7102.1017250000004</v>
      </c>
      <c r="D169">
        <v>0.27565000000000001</v>
      </c>
      <c r="E169">
        <v>9.4956000000000001E-4</v>
      </c>
      <c r="F169">
        <v>1.4994E-2</v>
      </c>
      <c r="G169" t="s">
        <v>5464</v>
      </c>
      <c r="H169" t="s">
        <v>2455</v>
      </c>
    </row>
    <row r="170" spans="1:8" x14ac:dyDescent="0.2">
      <c r="A170" t="s">
        <v>2393</v>
      </c>
      <c r="B170">
        <v>30795.299889999998</v>
      </c>
      <c r="C170">
        <v>25574.880710000001</v>
      </c>
      <c r="D170">
        <v>0.26798</v>
      </c>
      <c r="E170">
        <v>9.6281000000000003E-4</v>
      </c>
      <c r="F170">
        <v>1.5164E-2</v>
      </c>
      <c r="G170" t="s">
        <v>2394</v>
      </c>
      <c r="H170" t="s">
        <v>2395</v>
      </c>
    </row>
    <row r="171" spans="1:8" x14ac:dyDescent="0.2">
      <c r="A171" t="s">
        <v>5257</v>
      </c>
      <c r="B171">
        <v>3977.460032</v>
      </c>
      <c r="C171">
        <v>1390.059131</v>
      </c>
      <c r="D171">
        <v>1.5166999999999999</v>
      </c>
      <c r="E171">
        <v>3.2099999999999999E-16</v>
      </c>
      <c r="F171">
        <v>2.4999999999999999E-13</v>
      </c>
      <c r="G171" t="s">
        <v>5258</v>
      </c>
      <c r="H171" t="s">
        <v>3750</v>
      </c>
    </row>
    <row r="172" spans="1:8" x14ac:dyDescent="0.2">
      <c r="A172" t="s">
        <v>3329</v>
      </c>
      <c r="B172">
        <v>757.32155320000004</v>
      </c>
      <c r="C172">
        <v>592.14740200000006</v>
      </c>
      <c r="D172">
        <v>0.35494999999999999</v>
      </c>
      <c r="E172">
        <v>7.1666999999999998E-4</v>
      </c>
      <c r="F172">
        <v>1.2090999999999999E-2</v>
      </c>
      <c r="G172">
        <v>0</v>
      </c>
      <c r="H172" t="s">
        <v>3330</v>
      </c>
    </row>
    <row r="173" spans="1:8" x14ac:dyDescent="0.2">
      <c r="A173" t="s">
        <v>2914</v>
      </c>
      <c r="B173">
        <v>1913.9666090000001</v>
      </c>
      <c r="C173">
        <v>1531.1647760000001</v>
      </c>
      <c r="D173">
        <v>0.32194</v>
      </c>
      <c r="E173">
        <v>4.3329000000000002E-4</v>
      </c>
      <c r="F173">
        <v>8.1676000000000006E-3</v>
      </c>
      <c r="G173" t="s">
        <v>5465</v>
      </c>
      <c r="H173" t="s">
        <v>2915</v>
      </c>
    </row>
    <row r="174" spans="1:8" x14ac:dyDescent="0.2">
      <c r="A174" t="s">
        <v>4746</v>
      </c>
      <c r="B174">
        <v>914.77579449999996</v>
      </c>
      <c r="C174">
        <v>621.01990690000002</v>
      </c>
      <c r="D174">
        <v>0.55878000000000005</v>
      </c>
      <c r="E174">
        <v>5.6799999999999999E-8</v>
      </c>
      <c r="F174">
        <v>6.1800000000000001E-6</v>
      </c>
      <c r="G174" t="s">
        <v>4747</v>
      </c>
      <c r="H174" t="s">
        <v>2746</v>
      </c>
    </row>
    <row r="175" spans="1:8" x14ac:dyDescent="0.2">
      <c r="A175" t="s">
        <v>3587</v>
      </c>
      <c r="B175">
        <v>3047.1949719999998</v>
      </c>
      <c r="C175">
        <v>2355.175268</v>
      </c>
      <c r="D175">
        <v>0.37164999999999998</v>
      </c>
      <c r="E175">
        <v>3.1629999999999999E-4</v>
      </c>
      <c r="F175">
        <v>6.4035000000000003E-3</v>
      </c>
      <c r="G175" t="s">
        <v>3588</v>
      </c>
      <c r="H175" t="s">
        <v>3589</v>
      </c>
    </row>
    <row r="176" spans="1:8" x14ac:dyDescent="0.2">
      <c r="A176" t="s">
        <v>2724</v>
      </c>
      <c r="B176">
        <v>3342.149019</v>
      </c>
      <c r="C176">
        <v>2704.127172</v>
      </c>
      <c r="D176">
        <v>0.30560999999999999</v>
      </c>
      <c r="E176">
        <v>4.5133E-4</v>
      </c>
      <c r="F176">
        <v>8.4309999999999993E-3</v>
      </c>
      <c r="G176" t="s">
        <v>2725</v>
      </c>
      <c r="H176" t="s">
        <v>2328</v>
      </c>
    </row>
    <row r="177" spans="1:8" x14ac:dyDescent="0.2">
      <c r="A177" t="s">
        <v>4812</v>
      </c>
      <c r="B177">
        <v>8873.9596889999993</v>
      </c>
      <c r="C177">
        <v>5932.3270769999999</v>
      </c>
      <c r="D177">
        <v>0.58098000000000005</v>
      </c>
      <c r="E177">
        <v>1.37E-9</v>
      </c>
      <c r="F177">
        <v>2.4400000000000001E-7</v>
      </c>
      <c r="G177" t="s">
        <v>4813</v>
      </c>
      <c r="H177" t="s">
        <v>3422</v>
      </c>
    </row>
    <row r="178" spans="1:8" x14ac:dyDescent="0.2">
      <c r="A178" t="s">
        <v>2780</v>
      </c>
      <c r="B178">
        <v>4042.45912</v>
      </c>
      <c r="C178">
        <v>3258.125145</v>
      </c>
      <c r="D178">
        <v>0.31119000000000002</v>
      </c>
      <c r="E178">
        <v>3.0498E-4</v>
      </c>
      <c r="F178">
        <v>6.2299E-3</v>
      </c>
      <c r="G178">
        <v>0</v>
      </c>
      <c r="H178" t="s">
        <v>2781</v>
      </c>
    </row>
    <row r="179" spans="1:8" x14ac:dyDescent="0.2">
      <c r="A179" t="s">
        <v>3386</v>
      </c>
      <c r="B179">
        <v>8708.5831330000001</v>
      </c>
      <c r="C179">
        <v>6792.9553459999997</v>
      </c>
      <c r="D179">
        <v>0.3584</v>
      </c>
      <c r="E179">
        <v>2.0108999999999999E-3</v>
      </c>
      <c r="F179">
        <v>2.6244E-2</v>
      </c>
      <c r="G179" t="s">
        <v>3387</v>
      </c>
      <c r="H179" t="s">
        <v>3388</v>
      </c>
    </row>
    <row r="180" spans="1:8" x14ac:dyDescent="0.2">
      <c r="A180" t="s">
        <v>4915</v>
      </c>
      <c r="B180">
        <v>14530.233399999999</v>
      </c>
      <c r="C180">
        <v>9399.3582979999992</v>
      </c>
      <c r="D180">
        <v>0.62841999999999998</v>
      </c>
      <c r="E180">
        <v>1.7E-14</v>
      </c>
      <c r="F180">
        <v>8.8099999999999998E-12</v>
      </c>
      <c r="G180" t="s">
        <v>4916</v>
      </c>
      <c r="H180" t="s">
        <v>4085</v>
      </c>
    </row>
    <row r="181" spans="1:8" x14ac:dyDescent="0.2">
      <c r="A181" t="s">
        <v>4671</v>
      </c>
      <c r="B181">
        <v>868.81368429999998</v>
      </c>
      <c r="C181">
        <v>598.03013169999997</v>
      </c>
      <c r="D181">
        <v>0.53883000000000003</v>
      </c>
      <c r="E181">
        <v>2.4999999999999999E-7</v>
      </c>
      <c r="F181">
        <v>2.1299999999999999E-5</v>
      </c>
      <c r="G181" t="s">
        <v>4672</v>
      </c>
      <c r="H181" t="s">
        <v>4673</v>
      </c>
    </row>
    <row r="182" spans="1:8" x14ac:dyDescent="0.2">
      <c r="A182" t="s">
        <v>2864</v>
      </c>
      <c r="B182">
        <v>4903.0713960000003</v>
      </c>
      <c r="C182">
        <v>3931.6672570000001</v>
      </c>
      <c r="D182">
        <v>0.31853999999999999</v>
      </c>
      <c r="E182">
        <v>1.8501999999999999E-4</v>
      </c>
      <c r="F182">
        <v>4.2817999999999997E-3</v>
      </c>
      <c r="G182">
        <v>0</v>
      </c>
      <c r="H182" t="s">
        <v>9</v>
      </c>
    </row>
    <row r="183" spans="1:8" x14ac:dyDescent="0.2">
      <c r="A183" t="s">
        <v>4432</v>
      </c>
      <c r="B183">
        <v>329337.99109999998</v>
      </c>
      <c r="C183">
        <v>236607.48929999999</v>
      </c>
      <c r="D183">
        <v>0.47706999999999999</v>
      </c>
      <c r="E183">
        <v>2.9600000000000001E-9</v>
      </c>
      <c r="F183">
        <v>4.82E-7</v>
      </c>
      <c r="G183" t="s">
        <v>4433</v>
      </c>
      <c r="H183" t="s">
        <v>4434</v>
      </c>
    </row>
    <row r="184" spans="1:8" x14ac:dyDescent="0.2">
      <c r="A184" t="s">
        <v>3372</v>
      </c>
      <c r="B184">
        <v>9367.7241369999992</v>
      </c>
      <c r="C184">
        <v>7310.4607150000002</v>
      </c>
      <c r="D184">
        <v>0.35774</v>
      </c>
      <c r="E184">
        <v>1.5099999999999999E-5</v>
      </c>
      <c r="F184">
        <v>5.9685999999999995E-4</v>
      </c>
      <c r="G184" t="s">
        <v>3373</v>
      </c>
      <c r="H184" t="s">
        <v>2377</v>
      </c>
    </row>
    <row r="185" spans="1:8" x14ac:dyDescent="0.2">
      <c r="A185" t="s">
        <v>4656</v>
      </c>
      <c r="B185">
        <v>1032.3494579999999</v>
      </c>
      <c r="C185">
        <v>712.57266159999995</v>
      </c>
      <c r="D185">
        <v>0.53481999999999996</v>
      </c>
      <c r="E185">
        <v>8.8699999999999994E-8</v>
      </c>
      <c r="F185">
        <v>8.9400000000000008E-6</v>
      </c>
      <c r="G185" t="s">
        <v>4657</v>
      </c>
      <c r="H185" t="s">
        <v>4658</v>
      </c>
    </row>
    <row r="186" spans="1:8" x14ac:dyDescent="0.2">
      <c r="A186" t="s">
        <v>2976</v>
      </c>
      <c r="B186">
        <v>795.70607480000001</v>
      </c>
      <c r="C186">
        <v>634.94206369999995</v>
      </c>
      <c r="D186">
        <v>0.32561000000000001</v>
      </c>
      <c r="E186">
        <v>1.8997E-3</v>
      </c>
      <c r="F186">
        <v>2.5121000000000001E-2</v>
      </c>
      <c r="G186">
        <v>0</v>
      </c>
      <c r="H186" t="s">
        <v>2977</v>
      </c>
    </row>
    <row r="187" spans="1:8" x14ac:dyDescent="0.2">
      <c r="A187" t="s">
        <v>2744</v>
      </c>
      <c r="B187">
        <v>2683.0177319999998</v>
      </c>
      <c r="C187">
        <v>2167.0506839999998</v>
      </c>
      <c r="D187">
        <v>0.30812</v>
      </c>
      <c r="E187">
        <v>4.6780999999999998E-4</v>
      </c>
      <c r="F187">
        <v>8.6867000000000003E-3</v>
      </c>
      <c r="G187" t="s">
        <v>2745</v>
      </c>
      <c r="H187" t="s">
        <v>2746</v>
      </c>
    </row>
    <row r="188" spans="1:8" x14ac:dyDescent="0.2">
      <c r="A188" t="s">
        <v>3000</v>
      </c>
      <c r="B188">
        <v>2271.0669990000001</v>
      </c>
      <c r="C188">
        <v>1810.3294550000001</v>
      </c>
      <c r="D188">
        <v>0.32712000000000002</v>
      </c>
      <c r="E188">
        <v>2.7133000000000002E-4</v>
      </c>
      <c r="F188">
        <v>5.7209000000000001E-3</v>
      </c>
      <c r="G188" t="s">
        <v>3001</v>
      </c>
      <c r="H188" t="s">
        <v>3002</v>
      </c>
    </row>
    <row r="189" spans="1:8" x14ac:dyDescent="0.2">
      <c r="A189" t="s">
        <v>2998</v>
      </c>
      <c r="B189">
        <v>7507.7274090000001</v>
      </c>
      <c r="C189">
        <v>5986.3713250000001</v>
      </c>
      <c r="D189">
        <v>0.32668999999999998</v>
      </c>
      <c r="E189">
        <v>8.4800000000000001E-5</v>
      </c>
      <c r="F189">
        <v>2.3254E-3</v>
      </c>
      <c r="G189" t="s">
        <v>5434</v>
      </c>
      <c r="H189" t="s">
        <v>2999</v>
      </c>
    </row>
    <row r="190" spans="1:8" x14ac:dyDescent="0.2">
      <c r="A190" t="s">
        <v>4408</v>
      </c>
      <c r="B190">
        <v>2544.737087</v>
      </c>
      <c r="C190">
        <v>1830.7287570000001</v>
      </c>
      <c r="D190">
        <v>0.47510000000000002</v>
      </c>
      <c r="E190">
        <v>1.5200000000000001E-7</v>
      </c>
      <c r="F190">
        <v>1.3900000000000001E-5</v>
      </c>
      <c r="G190">
        <v>0</v>
      </c>
      <c r="H190" t="s">
        <v>4409</v>
      </c>
    </row>
    <row r="191" spans="1:8" x14ac:dyDescent="0.2">
      <c r="A191" t="s">
        <v>4286</v>
      </c>
      <c r="B191">
        <v>7171.4701089999999</v>
      </c>
      <c r="C191">
        <v>5229.6734619999997</v>
      </c>
      <c r="D191">
        <v>0.45555000000000001</v>
      </c>
      <c r="E191">
        <v>5.25E-8</v>
      </c>
      <c r="F191">
        <v>5.8100000000000003E-6</v>
      </c>
      <c r="G191" t="s">
        <v>4287</v>
      </c>
      <c r="H191" t="s">
        <v>4288</v>
      </c>
    </row>
    <row r="192" spans="1:8" x14ac:dyDescent="0.2">
      <c r="A192" t="s">
        <v>2329</v>
      </c>
      <c r="B192">
        <v>2901.1787340000001</v>
      </c>
      <c r="C192">
        <v>2421.6827640000001</v>
      </c>
      <c r="D192">
        <v>0.26062999999999997</v>
      </c>
      <c r="E192">
        <v>2.5257000000000001E-3</v>
      </c>
      <c r="F192">
        <v>3.1073E-2</v>
      </c>
      <c r="G192">
        <v>0</v>
      </c>
      <c r="H192" t="s">
        <v>2330</v>
      </c>
    </row>
    <row r="193" spans="1:8" x14ac:dyDescent="0.2">
      <c r="A193" t="s">
        <v>3966</v>
      </c>
      <c r="B193">
        <v>1814.218357</v>
      </c>
      <c r="C193">
        <v>1363.8459230000001</v>
      </c>
      <c r="D193">
        <v>0.41166999999999998</v>
      </c>
      <c r="E193">
        <v>2.8099999999999999E-5</v>
      </c>
      <c r="F193">
        <v>9.888500000000001E-4</v>
      </c>
      <c r="G193" t="s">
        <v>3967</v>
      </c>
      <c r="H193" t="s">
        <v>2383</v>
      </c>
    </row>
    <row r="194" spans="1:8" x14ac:dyDescent="0.2">
      <c r="A194" t="s">
        <v>3900</v>
      </c>
      <c r="B194">
        <v>8888.8347780000004</v>
      </c>
      <c r="C194">
        <v>6708.7575079999997</v>
      </c>
      <c r="D194">
        <v>0.40594999999999998</v>
      </c>
      <c r="E194">
        <v>3.2499999999999998E-6</v>
      </c>
      <c r="F194">
        <v>1.7165999999999999E-4</v>
      </c>
      <c r="G194" t="s">
        <v>3901</v>
      </c>
      <c r="H194" t="s">
        <v>3902</v>
      </c>
    </row>
    <row r="195" spans="1:8" x14ac:dyDescent="0.2">
      <c r="A195" t="s">
        <v>2387</v>
      </c>
      <c r="B195">
        <v>12163.786169999999</v>
      </c>
      <c r="C195">
        <v>10104.098050000001</v>
      </c>
      <c r="D195">
        <v>0.26765</v>
      </c>
      <c r="E195">
        <v>1.1142000000000001E-3</v>
      </c>
      <c r="F195">
        <v>1.6844999999999999E-2</v>
      </c>
      <c r="G195" t="s">
        <v>2388</v>
      </c>
      <c r="H195" t="s">
        <v>2389</v>
      </c>
    </row>
    <row r="196" spans="1:8" x14ac:dyDescent="0.2">
      <c r="A196" t="s">
        <v>606</v>
      </c>
      <c r="B196">
        <v>38.30726997</v>
      </c>
      <c r="C196">
        <v>68.525778320000001</v>
      </c>
      <c r="D196">
        <v>-0.83903000000000005</v>
      </c>
      <c r="E196">
        <v>1.3470999999999999E-3</v>
      </c>
      <c r="F196">
        <v>1.9390000000000001E-2</v>
      </c>
      <c r="G196" t="s">
        <v>607</v>
      </c>
      <c r="H196" t="s">
        <v>608</v>
      </c>
    </row>
    <row r="197" spans="1:8" x14ac:dyDescent="0.2">
      <c r="A197" t="s">
        <v>3440</v>
      </c>
      <c r="B197">
        <v>60450.947930000002</v>
      </c>
      <c r="C197">
        <v>47031.023809999999</v>
      </c>
      <c r="D197">
        <v>0.36215000000000003</v>
      </c>
      <c r="E197">
        <v>7.25E-6</v>
      </c>
      <c r="F197">
        <v>3.2640000000000002E-4</v>
      </c>
      <c r="G197" t="s">
        <v>3441</v>
      </c>
      <c r="H197" t="s">
        <v>3442</v>
      </c>
    </row>
    <row r="198" spans="1:8" x14ac:dyDescent="0.2">
      <c r="A198" t="s">
        <v>3649</v>
      </c>
      <c r="B198">
        <v>5703.5400799999998</v>
      </c>
      <c r="C198">
        <v>4386.9963589999998</v>
      </c>
      <c r="D198">
        <v>0.37862000000000001</v>
      </c>
      <c r="E198">
        <v>6.9E-6</v>
      </c>
      <c r="F198">
        <v>3.1473999999999999E-4</v>
      </c>
      <c r="G198" t="s">
        <v>5466</v>
      </c>
      <c r="H198" t="s">
        <v>5467</v>
      </c>
    </row>
    <row r="199" spans="1:8" x14ac:dyDescent="0.2">
      <c r="A199" t="s">
        <v>4072</v>
      </c>
      <c r="B199">
        <v>2132.580238</v>
      </c>
      <c r="C199">
        <v>1588.092905</v>
      </c>
      <c r="D199">
        <v>0.42530000000000001</v>
      </c>
      <c r="E199">
        <v>2.9299999999999999E-6</v>
      </c>
      <c r="F199">
        <v>1.5731999999999999E-4</v>
      </c>
      <c r="G199">
        <v>0</v>
      </c>
      <c r="H199" t="s">
        <v>2960</v>
      </c>
    </row>
    <row r="200" spans="1:8" x14ac:dyDescent="0.2">
      <c r="A200" t="s">
        <v>4763</v>
      </c>
      <c r="B200">
        <v>2124.913278</v>
      </c>
      <c r="C200">
        <v>1438.700683</v>
      </c>
      <c r="D200">
        <v>0.56264000000000003</v>
      </c>
      <c r="E200">
        <v>5.6700000000000001E-10</v>
      </c>
      <c r="F200">
        <v>1.18E-7</v>
      </c>
      <c r="G200" t="s">
        <v>5468</v>
      </c>
      <c r="H200" t="s">
        <v>4735</v>
      </c>
    </row>
    <row r="201" spans="1:8" x14ac:dyDescent="0.2">
      <c r="A201" t="s">
        <v>3310</v>
      </c>
      <c r="B201">
        <v>116667.2326</v>
      </c>
      <c r="C201">
        <v>91348.36868</v>
      </c>
      <c r="D201">
        <v>0.35294999999999999</v>
      </c>
      <c r="E201">
        <v>1.2099999999999999E-5</v>
      </c>
      <c r="F201">
        <v>5.0312999999999996E-4</v>
      </c>
      <c r="G201" t="s">
        <v>3311</v>
      </c>
      <c r="H201" t="s">
        <v>3312</v>
      </c>
    </row>
    <row r="202" spans="1:8" x14ac:dyDescent="0.2">
      <c r="A202" t="s">
        <v>3254</v>
      </c>
      <c r="B202">
        <v>5797.945001</v>
      </c>
      <c r="C202">
        <v>4555.3923379999997</v>
      </c>
      <c r="D202">
        <v>0.34797</v>
      </c>
      <c r="E202">
        <v>3.4700000000000003E-5</v>
      </c>
      <c r="F202">
        <v>1.1628999999999999E-3</v>
      </c>
      <c r="G202" t="s">
        <v>3255</v>
      </c>
      <c r="H202" t="s">
        <v>3256</v>
      </c>
    </row>
    <row r="203" spans="1:8" x14ac:dyDescent="0.2">
      <c r="A203" t="s">
        <v>2889</v>
      </c>
      <c r="B203">
        <v>755.3277253</v>
      </c>
      <c r="C203">
        <v>605.26991759999999</v>
      </c>
      <c r="D203">
        <v>0.31952000000000003</v>
      </c>
      <c r="E203">
        <v>2.7905999999999999E-3</v>
      </c>
      <c r="F203">
        <v>3.3478000000000001E-2</v>
      </c>
      <c r="G203" t="s">
        <v>5314</v>
      </c>
      <c r="H203" t="s">
        <v>2890</v>
      </c>
    </row>
    <row r="204" spans="1:8" x14ac:dyDescent="0.2">
      <c r="A204" t="s">
        <v>2240</v>
      </c>
      <c r="B204">
        <v>14297.69929</v>
      </c>
      <c r="C204">
        <v>12040.134309999999</v>
      </c>
      <c r="D204">
        <v>0.24793000000000001</v>
      </c>
      <c r="E204">
        <v>2.4778999999999999E-3</v>
      </c>
      <c r="F204">
        <v>3.0637000000000001E-2</v>
      </c>
      <c r="G204" t="s">
        <v>2241</v>
      </c>
      <c r="H204" t="s">
        <v>2104</v>
      </c>
    </row>
    <row r="205" spans="1:8" x14ac:dyDescent="0.2">
      <c r="A205" t="s">
        <v>4637</v>
      </c>
      <c r="B205">
        <v>4861.8523880000002</v>
      </c>
      <c r="C205">
        <v>3366.292876</v>
      </c>
      <c r="D205">
        <v>0.53034999999999999</v>
      </c>
      <c r="E205">
        <v>4.78E-10</v>
      </c>
      <c r="F205">
        <v>1.03E-7</v>
      </c>
      <c r="G205" t="s">
        <v>4638</v>
      </c>
      <c r="H205" t="s">
        <v>4639</v>
      </c>
    </row>
    <row r="206" spans="1:8" x14ac:dyDescent="0.2">
      <c r="A206" t="s">
        <v>2331</v>
      </c>
      <c r="B206">
        <v>162566.5331</v>
      </c>
      <c r="C206">
        <v>135661.14689999999</v>
      </c>
      <c r="D206">
        <v>0.26101999999999997</v>
      </c>
      <c r="E206">
        <v>1.1999000000000001E-3</v>
      </c>
      <c r="F206">
        <v>1.7794999999999998E-2</v>
      </c>
      <c r="G206" t="s">
        <v>2332</v>
      </c>
      <c r="H206" t="s">
        <v>2333</v>
      </c>
    </row>
    <row r="207" spans="1:8" x14ac:dyDescent="0.2">
      <c r="A207" t="s">
        <v>3289</v>
      </c>
      <c r="B207">
        <v>2148.4653539999999</v>
      </c>
      <c r="C207">
        <v>1683.8527469999999</v>
      </c>
      <c r="D207">
        <v>0.35154000000000002</v>
      </c>
      <c r="E207">
        <v>9.5199999999999997E-5</v>
      </c>
      <c r="F207">
        <v>2.5636999999999999E-3</v>
      </c>
      <c r="G207" t="s">
        <v>5469</v>
      </c>
      <c r="H207" t="s">
        <v>3290</v>
      </c>
    </row>
    <row r="208" spans="1:8" x14ac:dyDescent="0.2">
      <c r="A208" t="s">
        <v>406</v>
      </c>
      <c r="B208">
        <v>92.898248240000001</v>
      </c>
      <c r="C208">
        <v>188.41559280000001</v>
      </c>
      <c r="D208">
        <v>-1.0202</v>
      </c>
      <c r="E208">
        <v>5.5205E-4</v>
      </c>
      <c r="F208">
        <v>9.9325000000000004E-3</v>
      </c>
      <c r="G208" t="s">
        <v>407</v>
      </c>
      <c r="H208" t="s">
        <v>408</v>
      </c>
    </row>
    <row r="209" spans="1:8" x14ac:dyDescent="0.2">
      <c r="A209" t="s">
        <v>3403</v>
      </c>
      <c r="B209">
        <v>2195.6360810000001</v>
      </c>
      <c r="C209">
        <v>1712.0924190000001</v>
      </c>
      <c r="D209">
        <v>0.35887999999999998</v>
      </c>
      <c r="E209">
        <v>7.1000000000000005E-5</v>
      </c>
      <c r="F209">
        <v>2.0089000000000001E-3</v>
      </c>
      <c r="G209" t="s">
        <v>3404</v>
      </c>
      <c r="H209" t="s">
        <v>2746</v>
      </c>
    </row>
    <row r="210" spans="1:8" x14ac:dyDescent="0.2">
      <c r="A210" t="s">
        <v>2787</v>
      </c>
      <c r="B210">
        <v>4868.7880949999999</v>
      </c>
      <c r="C210">
        <v>3921.9826929999999</v>
      </c>
      <c r="D210">
        <v>0.31197999999999998</v>
      </c>
      <c r="E210">
        <v>2.3303000000000001E-4</v>
      </c>
      <c r="F210">
        <v>5.1215000000000002E-3</v>
      </c>
      <c r="G210" t="s">
        <v>5426</v>
      </c>
      <c r="H210" t="s">
        <v>2788</v>
      </c>
    </row>
    <row r="211" spans="1:8" x14ac:dyDescent="0.2">
      <c r="A211" t="s">
        <v>3535</v>
      </c>
      <c r="B211">
        <v>1518.8232350000001</v>
      </c>
      <c r="C211">
        <v>1176.92356</v>
      </c>
      <c r="D211">
        <v>0.36792999999999998</v>
      </c>
      <c r="E211">
        <v>9.0099999999999995E-5</v>
      </c>
      <c r="F211">
        <v>2.4386999999999998E-3</v>
      </c>
      <c r="G211" t="s">
        <v>3536</v>
      </c>
      <c r="H211" t="s">
        <v>3537</v>
      </c>
    </row>
    <row r="212" spans="1:8" x14ac:dyDescent="0.2">
      <c r="A212" t="s">
        <v>612</v>
      </c>
      <c r="B212">
        <v>39.093226389999998</v>
      </c>
      <c r="C212">
        <v>69.684703229999997</v>
      </c>
      <c r="D212">
        <v>-0.83391999999999999</v>
      </c>
      <c r="E212">
        <v>1.5912999999999999E-3</v>
      </c>
      <c r="F212">
        <v>2.1989000000000002E-2</v>
      </c>
      <c r="G212">
        <v>0</v>
      </c>
      <c r="H212" t="s">
        <v>613</v>
      </c>
    </row>
    <row r="213" spans="1:8" x14ac:dyDescent="0.2">
      <c r="A213" t="s">
        <v>4539</v>
      </c>
      <c r="B213">
        <v>1282.9338749999999</v>
      </c>
      <c r="C213">
        <v>906.85720660000004</v>
      </c>
      <c r="D213">
        <v>0.50049999999999994</v>
      </c>
      <c r="E213">
        <v>2.3300000000000001E-7</v>
      </c>
      <c r="F213">
        <v>2.0000000000000002E-5</v>
      </c>
      <c r="G213" t="s">
        <v>4540</v>
      </c>
      <c r="H213" t="s">
        <v>4541</v>
      </c>
    </row>
    <row r="214" spans="1:8" x14ac:dyDescent="0.2">
      <c r="A214" t="s">
        <v>2488</v>
      </c>
      <c r="B214">
        <v>1256.0483409999999</v>
      </c>
      <c r="C214">
        <v>1036.5949000000001</v>
      </c>
      <c r="D214">
        <v>0.27704000000000001</v>
      </c>
      <c r="E214">
        <v>4.0981999999999998E-3</v>
      </c>
      <c r="F214">
        <v>4.4768000000000002E-2</v>
      </c>
      <c r="G214">
        <v>0</v>
      </c>
      <c r="H214" t="s">
        <v>2489</v>
      </c>
    </row>
    <row r="215" spans="1:8" x14ac:dyDescent="0.2">
      <c r="A215" t="s">
        <v>2657</v>
      </c>
      <c r="B215">
        <v>48892.622940000001</v>
      </c>
      <c r="C215">
        <v>39799.508900000001</v>
      </c>
      <c r="D215">
        <v>0.29687000000000002</v>
      </c>
      <c r="E215">
        <v>2.6487E-4</v>
      </c>
      <c r="F215">
        <v>5.6468999999999998E-3</v>
      </c>
      <c r="G215" t="s">
        <v>2658</v>
      </c>
      <c r="H215" t="s">
        <v>2659</v>
      </c>
    </row>
    <row r="216" spans="1:8" x14ac:dyDescent="0.2">
      <c r="A216" t="s">
        <v>3174</v>
      </c>
      <c r="B216">
        <v>2536.168705</v>
      </c>
      <c r="C216">
        <v>2000.241293</v>
      </c>
      <c r="D216">
        <v>0.34248000000000001</v>
      </c>
      <c r="E216">
        <v>1.3318999999999999E-4</v>
      </c>
      <c r="F216">
        <v>3.3365000000000001E-3</v>
      </c>
      <c r="G216" t="s">
        <v>5318</v>
      </c>
      <c r="H216" t="s">
        <v>3175</v>
      </c>
    </row>
    <row r="217" spans="1:8" x14ac:dyDescent="0.2">
      <c r="A217" t="s">
        <v>4114</v>
      </c>
      <c r="B217">
        <v>1520.3022699999999</v>
      </c>
      <c r="C217">
        <v>1128.345133</v>
      </c>
      <c r="D217">
        <v>0.43014999999999998</v>
      </c>
      <c r="E217">
        <v>4.7199999999999997E-6</v>
      </c>
      <c r="F217">
        <v>2.3313000000000001E-4</v>
      </c>
      <c r="G217" t="s">
        <v>5435</v>
      </c>
      <c r="H217" t="s">
        <v>41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0-Contents</vt:lpstr>
      <vt:lpstr>1-Experimental Overview</vt:lpstr>
      <vt:lpstr>2-DEG not4a</vt:lpstr>
      <vt:lpstr>3-Terms GO cell part</vt:lpstr>
      <vt:lpstr>4-Terms GO chloroplast</vt:lpstr>
      <vt:lpstr>5-DEG GO chloroplast</vt:lpstr>
      <vt:lpstr>6-DEG GO photosynthesis</vt:lpstr>
      <vt:lpstr>7-DEG GO Photosystem</vt:lpstr>
      <vt:lpstr>8-DEG GO Thylakoid</vt:lpstr>
      <vt:lpstr>9-DEG GO Plastid</vt:lpstr>
      <vt:lpstr>10-DEG GO ETC</vt:lpstr>
      <vt:lpstr>11-DEG Light Harvesting</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4-19T10:07:28Z</dcterms:created>
  <dcterms:modified xsi:type="dcterms:W3CDTF">2020-04-02T08:36:59Z</dcterms:modified>
</cp:coreProperties>
</file>